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1" sheetId="1" state="visible" r:id="rId2"/>
    <sheet name="Supplemental Table 1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110">
  <si>
    <t xml:space="preserve">Table 1</t>
  </si>
  <si>
    <t xml:space="preserve">Demographics</t>
  </si>
  <si>
    <t xml:space="preserve">NEB</t>
  </si>
  <si>
    <t xml:space="preserve">UNC1</t>
  </si>
  <si>
    <t xml:space="preserve">(Derivation Set)</t>
  </si>
  <si>
    <t xml:space="preserve">N=15</t>
  </si>
  <si>
    <t xml:space="preserve">Median follow-up (mos)</t>
  </si>
  <si>
    <t xml:space="preserve">NA</t>
  </si>
  <si>
    <t xml:space="preserve">6 (1-35)</t>
  </si>
  <si>
    <t xml:space="preserve">T stage</t>
  </si>
  <si>
    <t xml:space="preserve">2 (13%)</t>
  </si>
  <si>
    <t xml:space="preserve">12 (80%)</t>
  </si>
  <si>
    <t xml:space="preserve">1 (7%)</t>
  </si>
  <si>
    <t xml:space="preserve">N stage</t>
  </si>
  <si>
    <t xml:space="preserve">7 (47%)</t>
  </si>
  <si>
    <t xml:space="preserve">8 (53%)</t>
  </si>
  <si>
    <t xml:space="preserve">M stage</t>
  </si>
  <si>
    <t xml:space="preserve">15 (100%)</t>
  </si>
  <si>
    <t xml:space="preserve">Grade</t>
  </si>
  <si>
    <t xml:space="preserve">2 (14%)</t>
  </si>
  <si>
    <t xml:space="preserve">8 (57%)</t>
  </si>
  <si>
    <t xml:space="preserve">4 (29%)</t>
  </si>
  <si>
    <t xml:space="preserve">Margin</t>
  </si>
  <si>
    <t xml:space="preserve">negative</t>
  </si>
  <si>
    <t xml:space="preserve">positive</t>
  </si>
  <si>
    <t xml:space="preserve">3 (20%)</t>
  </si>
  <si>
    <t xml:space="preserve">Neoadjuvant therapy</t>
  </si>
  <si>
    <t xml:space="preserve">no</t>
  </si>
  <si>
    <t xml:space="preserve">14 (93%)</t>
  </si>
  <si>
    <t xml:space="preserve">yes</t>
  </si>
  <si>
    <t xml:space="preserve">Adjuvant therapy</t>
  </si>
  <si>
    <t xml:space="preserve">11 (73%)</t>
  </si>
  <si>
    <t xml:space="preserve">4 (27%)</t>
  </si>
  <si>
    <t xml:space="preserve">Chemotherapy</t>
  </si>
  <si>
    <t xml:space="preserve">Median survival (mos)</t>
  </si>
  <si>
    <t xml:space="preserve">9 (1-35)</t>
  </si>
  <si>
    <t xml:space="preserve">Table S1: SAM UNC1 vs NEB primary tumors</t>
  </si>
  <si>
    <t xml:space="preserve">Current settings</t>
  </si>
  <si>
    <t xml:space="preserve">Input parameters</t>
  </si>
  <si>
    <t xml:space="preserve">Data type?</t>
  </si>
  <si>
    <t xml:space="preserve">Two class unpaired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Exchangibility factor s0</t>
  </si>
  <si>
    <t xml:space="preserve">s0 percentile</t>
  </si>
  <si>
    <t xml:space="preserve">False Discovery Rate (%)</t>
  </si>
  <si>
    <t xml:space="preserve">List of Significant Genes for Delta = 0.478</t>
  </si>
  <si>
    <t xml:space="preserve">Positive genes (9)</t>
  </si>
  <si>
    <t xml:space="preserve">Row</t>
  </si>
  <si>
    <t xml:space="preserve">Gene ID</t>
  </si>
  <si>
    <t xml:space="preserve">Gene Name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(%)</t>
  </si>
  <si>
    <t xml:space="preserve">AGI_HUM1_OLIGO_A_32_P164916</t>
  </si>
  <si>
    <t xml:space="preserve">Hs.536475 ^ AL833005 ^ LOC728965 ^ hypothetical protein LOC728965</t>
  </si>
  <si>
    <t xml:space="preserve">AGI_HUM1_OLIGO_A_23_P429998</t>
  </si>
  <si>
    <t xml:space="preserve">Hs.75678 ^ NM_006732 ^ FOSB ^ FBJ murine osteosarcoma viral oncogene homolog B</t>
  </si>
  <si>
    <t xml:space="preserve">AGI_HUM1_OLIGO_A_32_P164917</t>
  </si>
  <si>
    <t xml:space="preserve">AGI_HUM1_OLIGO_A_32_P134634</t>
  </si>
  <si>
    <t xml:space="preserve">^ THC2271582 ^  ^ </t>
  </si>
  <si>
    <t xml:space="preserve">AGI_HUM1_OLIGO_A_23_P139864</t>
  </si>
  <si>
    <t xml:space="preserve">Hs.240053 ^ NM_031289 ^ GSG1 ^ germ cell associated 1</t>
  </si>
  <si>
    <t xml:space="preserve">AGI_HUM1_OLIGO_A_24_P252739</t>
  </si>
  <si>
    <t xml:space="preserve">^ NM_001008490 ^  ^ </t>
  </si>
  <si>
    <t xml:space="preserve">AGI_HUM1_OLIGO_A_23_P212089</t>
  </si>
  <si>
    <t xml:space="preserve">Hs.319171 ^ NM_031419 ^ NFKBIZ ^ nuclear factor of kappa light polypeptide gene enhancer in B-cells inhibitor, zeta</t>
  </si>
  <si>
    <t xml:space="preserve">AGI_HUM1_OLIGO_A_23_P430728</t>
  </si>
  <si>
    <t xml:space="preserve">Hs.36992 ^ NM_000704 ^ ATP4A ^ ATPase, H+/K+ exchanging, alpha polypeptide</t>
  </si>
  <si>
    <t xml:space="preserve">AGI_HUM1_OLIGO_A_23_P119322</t>
  </si>
  <si>
    <t xml:space="preserve">Hs.269347 ^ NM_052884 ^ SIGLEC11 ^ sialic acid binding Ig-like lectin 11</t>
  </si>
  <si>
    <t xml:space="preserve">Estimated Miss rates for Delta=0.477882133135567</t>
  </si>
  <si>
    <t xml:space="preserve">Quantiles</t>
  </si>
  <si>
    <t xml:space="preserve">Cutpoints</t>
  </si>
  <si>
    <t xml:space="preserve">Miss Rate(%)</t>
  </si>
  <si>
    <t xml:space="preserve">0 -&gt; 0.05</t>
  </si>
  <si>
    <t xml:space="preserve">-3.5 -&gt; -1.445</t>
  </si>
  <si>
    <t xml:space="preserve">0.05 -&gt; 0.1</t>
  </si>
  <si>
    <t xml:space="preserve">-1.445 -&gt; -1.122</t>
  </si>
  <si>
    <t xml:space="preserve">0.1 -&gt; 0.15</t>
  </si>
  <si>
    <t xml:space="preserve">-1.122 -&gt; -0.898</t>
  </si>
  <si>
    <t xml:space="preserve">0.15 -&gt; 0.2</t>
  </si>
  <si>
    <t xml:space="preserve">-0.898 -&gt; -0.714</t>
  </si>
  <si>
    <t xml:space="preserve">0.2 -&gt; 0.25</t>
  </si>
  <si>
    <t xml:space="preserve">-0.714 -&gt; -0.558</t>
  </si>
  <si>
    <t xml:space="preserve">0.25 -&gt; 0.75</t>
  </si>
  <si>
    <t xml:space="preserve">-0.558 -&gt; 0.792</t>
  </si>
  <si>
    <t xml:space="preserve">0.75 -&gt; 0.8</t>
  </si>
  <si>
    <t xml:space="preserve">0.792 -&gt; 0.965</t>
  </si>
  <si>
    <t xml:space="preserve">0.8 -&gt; 0.85</t>
  </si>
  <si>
    <t xml:space="preserve">0.965 -&gt; 1.154</t>
  </si>
  <si>
    <t xml:space="preserve">0.85 -&gt; 0.9</t>
  </si>
  <si>
    <t xml:space="preserve">1.154 -&gt; 1.379</t>
  </si>
  <si>
    <t xml:space="preserve">0.9 -&gt; 0.95</t>
  </si>
  <si>
    <t xml:space="preserve">1.379 -&gt; 1.712</t>
  </si>
  <si>
    <t xml:space="preserve">0.95 -&gt; 1</t>
  </si>
  <si>
    <t xml:space="preserve">1.712 -&gt; 3.30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0000"/>
  </numFmts>
  <fonts count="3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Verdana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2"/>
      <color rgb="FFFF0000"/>
      <name val="Calibri"/>
      <family val="2"/>
    </font>
    <font>
      <b val="true"/>
      <sz val="11"/>
      <color rgb="FFFF0000"/>
      <name val="Calibri"/>
      <family val="2"/>
    </font>
    <font>
      <u val="single"/>
      <sz val="11"/>
      <color rgb="FF0000FF"/>
      <name val="Calibri"/>
      <family val="2"/>
    </font>
    <font>
      <b val="true"/>
      <sz val="12"/>
      <color rgb="FF000000"/>
      <name val="Calibri"/>
      <family val="2"/>
    </font>
    <font>
      <sz val="11"/>
      <color rgb="FF000000"/>
      <name val="Arial"/>
      <family val="0"/>
    </font>
    <font>
      <b val="true"/>
      <sz val="9.6"/>
      <color rgb="FF000000"/>
      <name val="Calibri"/>
      <family val="2"/>
    </font>
    <font>
      <sz val="8"/>
      <color rgb="FF000000"/>
      <name val="Calibri"/>
      <family val="2"/>
    </font>
    <font>
      <b val="true"/>
      <sz val="8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rmal 2" xfId="57"/>
    <cellStyle name="Note 1" xfId="58"/>
    <cellStyle name="Output" xfId="59"/>
    <cellStyle name="Title" xfId="60"/>
    <cellStyle name="Total" xfId="61"/>
    <cellStyle name="Warning Text" xfId="6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60" spc="-1" strike="noStrike">
                <a:solidFill>
                  <a:srgbClr val="000000"/>
                </a:solidFill>
                <a:latin typeface="Calibri"/>
              </a:defRPr>
            </a:pPr>
            <a:r>
              <a:rPr b="1" sz="960" spc="-1" strike="noStrike">
                <a:solidFill>
                  <a:srgbClr val="000000"/>
                </a:solidFill>
                <a:latin typeface="Calibri"/>
              </a:rPr>
              <a:t>SAM Plotshee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7900206037803"/>
          <c:y val="0.151404458999874"/>
          <c:w val="0.885872973215086"/>
          <c:h val="0.75903766217407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8"/>
          <c:order val="8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9"/>
          <c:order val="9"/>
          <c:tx>
            <c:strRef>
              <c:f>"samPlotRestSeries"</c:f>
              <c:strCache>
                <c:ptCount val="1"/>
                <c:pt idx="0">
                  <c:v>samPlotRestSeries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Work (Do not edit!)'!$A$2:$A$32001</c:f>
              <c:numCache>
                <c:formatCode>General</c:formatCode>
                <c:ptCount val="32000"/>
                <c:pt idx="0">
                  <c:v>-3.44495107192474</c:v>
                </c:pt>
                <c:pt idx="1">
                  <c:v>-3.2535335239266</c:v>
                </c:pt>
                <c:pt idx="2">
                  <c:v>-3.16011955744339</c:v>
                </c:pt>
                <c:pt idx="3">
                  <c:v>-3.08479589413298</c:v>
                </c:pt>
                <c:pt idx="4">
                  <c:v>-3.03355942227105</c:v>
                </c:pt>
                <c:pt idx="5">
                  <c:v>-2.99359347103889</c:v>
                </c:pt>
                <c:pt idx="6">
                  <c:v>-2.95254559096579</c:v>
                </c:pt>
                <c:pt idx="7">
                  <c:v>-2.91370930826996</c:v>
                </c:pt>
                <c:pt idx="8">
                  <c:v>-2.88364256803395</c:v>
                </c:pt>
                <c:pt idx="9">
                  <c:v>-2.85656531797789</c:v>
                </c:pt>
                <c:pt idx="10">
                  <c:v>-2.83464766961938</c:v>
                </c:pt>
                <c:pt idx="11">
                  <c:v>-2.81533479312745</c:v>
                </c:pt>
                <c:pt idx="12">
                  <c:v>-2.79827270606749</c:v>
                </c:pt>
                <c:pt idx="13">
                  <c:v>-2.78224986311567</c:v>
                </c:pt>
                <c:pt idx="14">
                  <c:v>-2.76593908333521</c:v>
                </c:pt>
                <c:pt idx="15">
                  <c:v>-2.74745384901807</c:v>
                </c:pt>
                <c:pt idx="16">
                  <c:v>-2.73316774975341</c:v>
                </c:pt>
                <c:pt idx="17">
                  <c:v>-2.719656307543</c:v>
                </c:pt>
                <c:pt idx="18">
                  <c:v>-2.70637400448067</c:v>
                </c:pt>
                <c:pt idx="19">
                  <c:v>-2.69415000670429</c:v>
                </c:pt>
                <c:pt idx="20">
                  <c:v>-2.68189482108216</c:v>
                </c:pt>
                <c:pt idx="21">
                  <c:v>-2.67075715186735</c:v>
                </c:pt>
                <c:pt idx="22">
                  <c:v>-2.66053854596218</c:v>
                </c:pt>
                <c:pt idx="23">
                  <c:v>-2.64906085913532</c:v>
                </c:pt>
                <c:pt idx="24">
                  <c:v>-2.63954129015204</c:v>
                </c:pt>
                <c:pt idx="25">
                  <c:v>-2.6310050796939</c:v>
                </c:pt>
                <c:pt idx="26">
                  <c:v>-2.62090816621219</c:v>
                </c:pt>
                <c:pt idx="27">
                  <c:v>-2.61226163567739</c:v>
                </c:pt>
                <c:pt idx="28">
                  <c:v>-2.60298836048598</c:v>
                </c:pt>
                <c:pt idx="29">
                  <c:v>-2.59471459038195</c:v>
                </c:pt>
                <c:pt idx="30">
                  <c:v>-2.58739891863445</c:v>
                </c:pt>
                <c:pt idx="31">
                  <c:v>-2.57950323774512</c:v>
                </c:pt>
                <c:pt idx="32">
                  <c:v>-2.57177144403467</c:v>
                </c:pt>
                <c:pt idx="33">
                  <c:v>-2.56417564143703</c:v>
                </c:pt>
                <c:pt idx="34">
                  <c:v>-2.55642074467919</c:v>
                </c:pt>
                <c:pt idx="35">
                  <c:v>-2.54955126638782</c:v>
                </c:pt>
                <c:pt idx="36">
                  <c:v>-2.54267757709136</c:v>
                </c:pt>
                <c:pt idx="37">
                  <c:v>-2.53643606758374</c:v>
                </c:pt>
                <c:pt idx="38">
                  <c:v>-2.52903798826814</c:v>
                </c:pt>
                <c:pt idx="39">
                  <c:v>-2.52261191007148</c:v>
                </c:pt>
                <c:pt idx="40">
                  <c:v>-2.51604118960804</c:v>
                </c:pt>
                <c:pt idx="41">
                  <c:v>-2.509429359274</c:v>
                </c:pt>
                <c:pt idx="42">
                  <c:v>-2.50398059199843</c:v>
                </c:pt>
                <c:pt idx="43">
                  <c:v>-2.49670207756972</c:v>
                </c:pt>
                <c:pt idx="44">
                  <c:v>-2.49058817195878</c:v>
                </c:pt>
                <c:pt idx="45">
                  <c:v>-2.48604927843056</c:v>
                </c:pt>
                <c:pt idx="46">
                  <c:v>-2.48078077556878</c:v>
                </c:pt>
                <c:pt idx="47">
                  <c:v>-2.47481106640544</c:v>
                </c:pt>
                <c:pt idx="48">
                  <c:v>-2.47029770673583</c:v>
                </c:pt>
                <c:pt idx="49">
                  <c:v>-2.46455990820839</c:v>
                </c:pt>
                <c:pt idx="50">
                  <c:v>-2.46044228336401</c:v>
                </c:pt>
                <c:pt idx="51">
                  <c:v>-2.45546213102492</c:v>
                </c:pt>
                <c:pt idx="52">
                  <c:v>-2.45148444878722</c:v>
                </c:pt>
                <c:pt idx="53">
                  <c:v>-2.44640342200566</c:v>
                </c:pt>
                <c:pt idx="54">
                  <c:v>-2.44140845918224</c:v>
                </c:pt>
                <c:pt idx="55">
                  <c:v>-2.4372247219443</c:v>
                </c:pt>
                <c:pt idx="56">
                  <c:v>-2.43228751401896</c:v>
                </c:pt>
                <c:pt idx="57">
                  <c:v>-2.42806652158346</c:v>
                </c:pt>
                <c:pt idx="58">
                  <c:v>-2.4243068666757</c:v>
                </c:pt>
                <c:pt idx="59">
                  <c:v>-2.41957819114823</c:v>
                </c:pt>
                <c:pt idx="60">
                  <c:v>-2.41567953695919</c:v>
                </c:pt>
                <c:pt idx="61">
                  <c:v>-2.4118677264862</c:v>
                </c:pt>
                <c:pt idx="62">
                  <c:v>-2.40792666397278</c:v>
                </c:pt>
                <c:pt idx="63">
                  <c:v>-2.40379894463334</c:v>
                </c:pt>
                <c:pt idx="64">
                  <c:v>-2.40090599174046</c:v>
                </c:pt>
                <c:pt idx="65">
                  <c:v>-2.3973600284823</c:v>
                </c:pt>
                <c:pt idx="66">
                  <c:v>-2.39382218277492</c:v>
                </c:pt>
                <c:pt idx="67">
                  <c:v>-2.39028061549076</c:v>
                </c:pt>
                <c:pt idx="68">
                  <c:v>-2.38671863528694</c:v>
                </c:pt>
                <c:pt idx="69">
                  <c:v>-2.38331411927627</c:v>
                </c:pt>
                <c:pt idx="70">
                  <c:v>-2.37920774578433</c:v>
                </c:pt>
                <c:pt idx="71">
                  <c:v>-2.37550090357432</c:v>
                </c:pt>
                <c:pt idx="72">
                  <c:v>-2.37156460335598</c:v>
                </c:pt>
                <c:pt idx="73">
                  <c:v>-2.36826769880464</c:v>
                </c:pt>
                <c:pt idx="74">
                  <c:v>-2.36441395702976</c:v>
                </c:pt>
                <c:pt idx="75">
                  <c:v>-2.36082919712686</c:v>
                </c:pt>
                <c:pt idx="76">
                  <c:v>-2.35705187586727</c:v>
                </c:pt>
                <c:pt idx="77">
                  <c:v>-2.35437994905154</c:v>
                </c:pt>
                <c:pt idx="78">
                  <c:v>-2.35137821615247</c:v>
                </c:pt>
                <c:pt idx="79">
                  <c:v>-2.34785002325117</c:v>
                </c:pt>
                <c:pt idx="80">
                  <c:v>-2.3443791785889</c:v>
                </c:pt>
                <c:pt idx="81">
                  <c:v>-2.34090941944585</c:v>
                </c:pt>
                <c:pt idx="82">
                  <c:v>-2.33771254917298</c:v>
                </c:pt>
                <c:pt idx="83">
                  <c:v>-2.33549091667155</c:v>
                </c:pt>
                <c:pt idx="84">
                  <c:v>-2.33219761671446</c:v>
                </c:pt>
                <c:pt idx="85">
                  <c:v>-2.32925287039107</c:v>
                </c:pt>
                <c:pt idx="86">
                  <c:v>-2.3265706199439</c:v>
                </c:pt>
                <c:pt idx="87">
                  <c:v>-2.32358821489352</c:v>
                </c:pt>
                <c:pt idx="88">
                  <c:v>-2.32055583883043</c:v>
                </c:pt>
                <c:pt idx="89">
                  <c:v>-2.31798319737816</c:v>
                </c:pt>
                <c:pt idx="90">
                  <c:v>-2.31464308682398</c:v>
                </c:pt>
                <c:pt idx="91">
                  <c:v>-2.31199858560844</c:v>
                </c:pt>
                <c:pt idx="92">
                  <c:v>-2.3091207832385</c:v>
                </c:pt>
                <c:pt idx="93">
                  <c:v>-2.30647111997393</c:v>
                </c:pt>
                <c:pt idx="94">
                  <c:v>-2.30382267574439</c:v>
                </c:pt>
                <c:pt idx="95">
                  <c:v>-2.30081058195611</c:v>
                </c:pt>
                <c:pt idx="96">
                  <c:v>-2.29779896197355</c:v>
                </c:pt>
                <c:pt idx="97">
                  <c:v>-2.29542716734143</c:v>
                </c:pt>
                <c:pt idx="98">
                  <c:v>-2.29288246155094</c:v>
                </c:pt>
                <c:pt idx="99">
                  <c:v>-2.28995780147603</c:v>
                </c:pt>
                <c:pt idx="100">
                  <c:v>-2.28721214426065</c:v>
                </c:pt>
                <c:pt idx="101">
                  <c:v>-2.28495287949168</c:v>
                </c:pt>
                <c:pt idx="102">
                  <c:v>-2.28272642941419</c:v>
                </c:pt>
                <c:pt idx="103">
                  <c:v>-2.28012031857496</c:v>
                </c:pt>
                <c:pt idx="104">
                  <c:v>-2.27736743277334</c:v>
                </c:pt>
                <c:pt idx="105">
                  <c:v>-2.27467298020774</c:v>
                </c:pt>
                <c:pt idx="106">
                  <c:v>-2.27197268845769</c:v>
                </c:pt>
                <c:pt idx="107">
                  <c:v>-2.269248486693</c:v>
                </c:pt>
                <c:pt idx="108">
                  <c:v>-2.26669515260068</c:v>
                </c:pt>
                <c:pt idx="109">
                  <c:v>-2.26412560549289</c:v>
                </c:pt>
                <c:pt idx="110">
                  <c:v>-2.26175170372403</c:v>
                </c:pt>
                <c:pt idx="111">
                  <c:v>-2.25909698086651</c:v>
                </c:pt>
                <c:pt idx="112">
                  <c:v>-2.25670876423328</c:v>
                </c:pt>
                <c:pt idx="113">
                  <c:v>-2.25448810907</c:v>
                </c:pt>
                <c:pt idx="114">
                  <c:v>-2.25205464071509</c:v>
                </c:pt>
                <c:pt idx="115">
                  <c:v>-2.24926234480476</c:v>
                </c:pt>
                <c:pt idx="116">
                  <c:v>-2.24706571330346</c:v>
                </c:pt>
                <c:pt idx="117">
                  <c:v>-2.24498422993797</c:v>
                </c:pt>
                <c:pt idx="118">
                  <c:v>-2.24281858040102</c:v>
                </c:pt>
                <c:pt idx="119">
                  <c:v>-2.24025255822217</c:v>
                </c:pt>
                <c:pt idx="120">
                  <c:v>-2.23802877621699</c:v>
                </c:pt>
                <c:pt idx="121">
                  <c:v>-2.2360569143675</c:v>
                </c:pt>
                <c:pt idx="122">
                  <c:v>-2.23394344768765</c:v>
                </c:pt>
                <c:pt idx="123">
                  <c:v>-2.23166471355743</c:v>
                </c:pt>
                <c:pt idx="124">
                  <c:v>-2.2296442017433</c:v>
                </c:pt>
                <c:pt idx="125">
                  <c:v>-2.22779573854947</c:v>
                </c:pt>
                <c:pt idx="126">
                  <c:v>-2.22572570430147</c:v>
                </c:pt>
                <c:pt idx="127">
                  <c:v>-2.22364553126401</c:v>
                </c:pt>
                <c:pt idx="128">
                  <c:v>-2.22131958327932</c:v>
                </c:pt>
                <c:pt idx="129">
                  <c:v>-2.21932270352595</c:v>
                </c:pt>
                <c:pt idx="130">
                  <c:v>-2.21731777919535</c:v>
                </c:pt>
                <c:pt idx="131">
                  <c:v>-2.21509187986693</c:v>
                </c:pt>
                <c:pt idx="132">
                  <c:v>-2.21289635398906</c:v>
                </c:pt>
                <c:pt idx="133">
                  <c:v>-2.21107318975121</c:v>
                </c:pt>
                <c:pt idx="134">
                  <c:v>-2.20922413350701</c:v>
                </c:pt>
                <c:pt idx="135">
                  <c:v>-2.20698670563117</c:v>
                </c:pt>
                <c:pt idx="136">
                  <c:v>-2.20450366326152</c:v>
                </c:pt>
                <c:pt idx="137">
                  <c:v>-2.20245560786214</c:v>
                </c:pt>
                <c:pt idx="138">
                  <c:v>-2.20022159348766</c:v>
                </c:pt>
                <c:pt idx="139">
                  <c:v>-2.19811352279414</c:v>
                </c:pt>
                <c:pt idx="140">
                  <c:v>-2.19593488018818</c:v>
                </c:pt>
                <c:pt idx="141">
                  <c:v>-2.19419247763186</c:v>
                </c:pt>
                <c:pt idx="142">
                  <c:v>-2.19248213268105</c:v>
                </c:pt>
                <c:pt idx="143">
                  <c:v>-2.19079026743617</c:v>
                </c:pt>
                <c:pt idx="144">
                  <c:v>-2.18864598545769</c:v>
                </c:pt>
                <c:pt idx="145">
                  <c:v>-2.18664799674007</c:v>
                </c:pt>
                <c:pt idx="146">
                  <c:v>-2.18472277731531</c:v>
                </c:pt>
                <c:pt idx="147">
                  <c:v>-2.18277158842765</c:v>
                </c:pt>
                <c:pt idx="148">
                  <c:v>-2.18089561371845</c:v>
                </c:pt>
                <c:pt idx="149">
                  <c:v>-2.1790000798904</c:v>
                </c:pt>
                <c:pt idx="150">
                  <c:v>-2.17722577097614</c:v>
                </c:pt>
                <c:pt idx="151">
                  <c:v>-2.1757859118126</c:v>
                </c:pt>
                <c:pt idx="152">
                  <c:v>-2.17430958790239</c:v>
                </c:pt>
                <c:pt idx="153">
                  <c:v>-2.1726275496188</c:v>
                </c:pt>
                <c:pt idx="154">
                  <c:v>-2.17079518597822</c:v>
                </c:pt>
                <c:pt idx="155">
                  <c:v>-2.16888307248276</c:v>
                </c:pt>
                <c:pt idx="156">
                  <c:v>-2.16760101315767</c:v>
                </c:pt>
                <c:pt idx="157">
                  <c:v>-2.16581025026001</c:v>
                </c:pt>
                <c:pt idx="158">
                  <c:v>-2.1640538304035</c:v>
                </c:pt>
                <c:pt idx="159">
                  <c:v>-2.16191740748546</c:v>
                </c:pt>
                <c:pt idx="160">
                  <c:v>-2.16019325420691</c:v>
                </c:pt>
                <c:pt idx="161">
                  <c:v>-2.15842607205187</c:v>
                </c:pt>
                <c:pt idx="162">
                  <c:v>-2.15651229272958</c:v>
                </c:pt>
                <c:pt idx="163">
                  <c:v>-2.15472667154859</c:v>
                </c:pt>
                <c:pt idx="164">
                  <c:v>-2.15310686287815</c:v>
                </c:pt>
                <c:pt idx="165">
                  <c:v>-2.1516267194605</c:v>
                </c:pt>
                <c:pt idx="166">
                  <c:v>-2.14976930481339</c:v>
                </c:pt>
                <c:pt idx="167">
                  <c:v>-2.14818859250907</c:v>
                </c:pt>
                <c:pt idx="168">
                  <c:v>-2.14652308389374</c:v>
                </c:pt>
                <c:pt idx="169">
                  <c:v>-2.14479625155901</c:v>
                </c:pt>
                <c:pt idx="170">
                  <c:v>-2.14333220773864</c:v>
                </c:pt>
                <c:pt idx="171">
                  <c:v>-2.141739428837</c:v>
                </c:pt>
                <c:pt idx="172">
                  <c:v>-2.14005068552726</c:v>
                </c:pt>
                <c:pt idx="173">
                  <c:v>-2.13878323858336</c:v>
                </c:pt>
                <c:pt idx="174">
                  <c:v>-2.13731562338329</c:v>
                </c:pt>
                <c:pt idx="175">
                  <c:v>-2.13559890202956</c:v>
                </c:pt>
                <c:pt idx="176">
                  <c:v>-2.13410776517398</c:v>
                </c:pt>
                <c:pt idx="177">
                  <c:v>-2.13197537776641</c:v>
                </c:pt>
                <c:pt idx="178">
                  <c:v>-2.13040525653239</c:v>
                </c:pt>
                <c:pt idx="179">
                  <c:v>-2.12864122104085</c:v>
                </c:pt>
                <c:pt idx="180">
                  <c:v>-2.12720607027673</c:v>
                </c:pt>
                <c:pt idx="181">
                  <c:v>-2.1256732012449</c:v>
                </c:pt>
                <c:pt idx="182">
                  <c:v>-2.12406334542312</c:v>
                </c:pt>
                <c:pt idx="183">
                  <c:v>-2.12237891819727</c:v>
                </c:pt>
                <c:pt idx="184">
                  <c:v>-2.12079717706256</c:v>
                </c:pt>
                <c:pt idx="185">
                  <c:v>-2.11916542915226</c:v>
                </c:pt>
                <c:pt idx="186">
                  <c:v>-2.11756273907217</c:v>
                </c:pt>
                <c:pt idx="187">
                  <c:v>-2.1161152802817</c:v>
                </c:pt>
                <c:pt idx="188">
                  <c:v>-2.11451425493288</c:v>
                </c:pt>
                <c:pt idx="189">
                  <c:v>-2.11268217406567</c:v>
                </c:pt>
                <c:pt idx="190">
                  <c:v>-2.11105603401029</c:v>
                </c:pt>
                <c:pt idx="191">
                  <c:v>-2.10926214595107</c:v>
                </c:pt>
                <c:pt idx="192">
                  <c:v>-2.10780943845987</c:v>
                </c:pt>
                <c:pt idx="193">
                  <c:v>-2.10645507232491</c:v>
                </c:pt>
                <c:pt idx="194">
                  <c:v>-2.10506819326744</c:v>
                </c:pt>
                <c:pt idx="195">
                  <c:v>-2.1037145318615</c:v>
                </c:pt>
                <c:pt idx="196">
                  <c:v>-2.10222751297176</c:v>
                </c:pt>
                <c:pt idx="197">
                  <c:v>-2.10082579617741</c:v>
                </c:pt>
                <c:pt idx="198">
                  <c:v>-2.09953082421377</c:v>
                </c:pt>
                <c:pt idx="199">
                  <c:v>-2.09822567718253</c:v>
                </c:pt>
                <c:pt idx="200">
                  <c:v>-2.09663354725069</c:v>
                </c:pt>
                <c:pt idx="201">
                  <c:v>-2.09529773716778</c:v>
                </c:pt>
                <c:pt idx="202">
                  <c:v>-2.09378953724439</c:v>
                </c:pt>
                <c:pt idx="203">
                  <c:v>-2.09257721641346</c:v>
                </c:pt>
                <c:pt idx="204">
                  <c:v>-2.09110608720656</c:v>
                </c:pt>
                <c:pt idx="205">
                  <c:v>-2.08974232127363</c:v>
                </c:pt>
                <c:pt idx="206">
                  <c:v>-2.08845887279421</c:v>
                </c:pt>
                <c:pt idx="207">
                  <c:v>-2.08695165459136</c:v>
                </c:pt>
                <c:pt idx="208">
                  <c:v>-2.08574077458143</c:v>
                </c:pt>
                <c:pt idx="209">
                  <c:v>-2.08460338776322</c:v>
                </c:pt>
                <c:pt idx="210">
                  <c:v>-2.08336502826298</c:v>
                </c:pt>
                <c:pt idx="211">
                  <c:v>-2.08232237758995</c:v>
                </c:pt>
                <c:pt idx="212">
                  <c:v>-2.08108593843912</c:v>
                </c:pt>
                <c:pt idx="213">
                  <c:v>-2.07973295440714</c:v>
                </c:pt>
                <c:pt idx="214">
                  <c:v>-2.07848985550702</c:v>
                </c:pt>
                <c:pt idx="215">
                  <c:v>-2.07712926074806</c:v>
                </c:pt>
                <c:pt idx="216">
                  <c:v>-2.0755277174626</c:v>
                </c:pt>
                <c:pt idx="217">
                  <c:v>-2.07408896985827</c:v>
                </c:pt>
                <c:pt idx="218">
                  <c:v>-2.0725202415568</c:v>
                </c:pt>
                <c:pt idx="219">
                  <c:v>-2.07123758206382</c:v>
                </c:pt>
                <c:pt idx="220">
                  <c:v>-2.07013068288436</c:v>
                </c:pt>
                <c:pt idx="221">
                  <c:v>-2.0689388470033</c:v>
                </c:pt>
                <c:pt idx="222">
                  <c:v>-2.06762861395802</c:v>
                </c:pt>
                <c:pt idx="223">
                  <c:v>-2.06628931323398</c:v>
                </c:pt>
                <c:pt idx="224">
                  <c:v>-2.06500157085931</c:v>
                </c:pt>
                <c:pt idx="225">
                  <c:v>-2.06388064562776</c:v>
                </c:pt>
                <c:pt idx="226">
                  <c:v>-2.06268677110223</c:v>
                </c:pt>
                <c:pt idx="227">
                  <c:v>-2.06134948877694</c:v>
                </c:pt>
                <c:pt idx="228">
                  <c:v>-2.05997116634511</c:v>
                </c:pt>
                <c:pt idx="229">
                  <c:v>-2.05858984866422</c:v>
                </c:pt>
                <c:pt idx="230">
                  <c:v>-2.05765816508086</c:v>
                </c:pt>
                <c:pt idx="231">
                  <c:v>-2.05649003315183</c:v>
                </c:pt>
                <c:pt idx="232">
                  <c:v>-2.05530153487605</c:v>
                </c:pt>
                <c:pt idx="233">
                  <c:v>-2.05409032657642</c:v>
                </c:pt>
                <c:pt idx="234">
                  <c:v>-2.05268026423931</c:v>
                </c:pt>
                <c:pt idx="235">
                  <c:v>-2.05136797749784</c:v>
                </c:pt>
                <c:pt idx="236">
                  <c:v>-2.04983532695445</c:v>
                </c:pt>
                <c:pt idx="237">
                  <c:v>-2.04856406194208</c:v>
                </c:pt>
                <c:pt idx="238">
                  <c:v>-2.04729708341584</c:v>
                </c:pt>
                <c:pt idx="239">
                  <c:v>-2.04589799454095</c:v>
                </c:pt>
                <c:pt idx="240">
                  <c:v>-2.04469967212222</c:v>
                </c:pt>
                <c:pt idx="241">
                  <c:v>-2.0433428244228</c:v>
                </c:pt>
                <c:pt idx="242">
                  <c:v>-2.04217418112854</c:v>
                </c:pt>
                <c:pt idx="243">
                  <c:v>-2.04108073714411</c:v>
                </c:pt>
                <c:pt idx="244">
                  <c:v>-2.03980389619257</c:v>
                </c:pt>
                <c:pt idx="245">
                  <c:v>-2.03857062999536</c:v>
                </c:pt>
                <c:pt idx="246">
                  <c:v>-2.03738566071856</c:v>
                </c:pt>
                <c:pt idx="247">
                  <c:v>-2.0363385739878</c:v>
                </c:pt>
                <c:pt idx="248">
                  <c:v>-2.0352936055376</c:v>
                </c:pt>
                <c:pt idx="249">
                  <c:v>-2.0340708582444</c:v>
                </c:pt>
                <c:pt idx="250">
                  <c:v>-2.0329680617279</c:v>
                </c:pt>
                <c:pt idx="251">
                  <c:v>-2.03174219791826</c:v>
                </c:pt>
                <c:pt idx="252">
                  <c:v>-2.03060862862193</c:v>
                </c:pt>
                <c:pt idx="253">
                  <c:v>-2.02928513353854</c:v>
                </c:pt>
                <c:pt idx="254">
                  <c:v>-2.02800049729117</c:v>
                </c:pt>
                <c:pt idx="255">
                  <c:v>-2.02676333872681</c:v>
                </c:pt>
                <c:pt idx="256">
                  <c:v>-2.02581024392719</c:v>
                </c:pt>
                <c:pt idx="257">
                  <c:v>-2.02461995793391</c:v>
                </c:pt>
                <c:pt idx="258">
                  <c:v>-2.0235067150332</c:v>
                </c:pt>
                <c:pt idx="259">
                  <c:v>-2.02224164804788</c:v>
                </c:pt>
                <c:pt idx="260">
                  <c:v>-2.02115360720059</c:v>
                </c:pt>
                <c:pt idx="261">
                  <c:v>-2.01992515796088</c:v>
                </c:pt>
                <c:pt idx="262">
                  <c:v>-2.01860740440745</c:v>
                </c:pt>
                <c:pt idx="263">
                  <c:v>-2.01728804420008</c:v>
                </c:pt>
                <c:pt idx="264">
                  <c:v>-2.01621908575357</c:v>
                </c:pt>
                <c:pt idx="265">
                  <c:v>-2.01505142029564</c:v>
                </c:pt>
                <c:pt idx="266">
                  <c:v>-2.01401704237256</c:v>
                </c:pt>
                <c:pt idx="267">
                  <c:v>-2.01296253896172</c:v>
                </c:pt>
                <c:pt idx="268">
                  <c:v>-2.0118653889146</c:v>
                </c:pt>
                <c:pt idx="269">
                  <c:v>-2.01077060452063</c:v>
                </c:pt>
                <c:pt idx="270">
                  <c:v>-2.00945153417393</c:v>
                </c:pt>
                <c:pt idx="271">
                  <c:v>-2.00819644940465</c:v>
                </c:pt>
                <c:pt idx="272">
                  <c:v>-2.0070929743729</c:v>
                </c:pt>
                <c:pt idx="273">
                  <c:v>-2.00614441578851</c:v>
                </c:pt>
                <c:pt idx="274">
                  <c:v>-2.00499936571132</c:v>
                </c:pt>
                <c:pt idx="275">
                  <c:v>-2.00395469181241</c:v>
                </c:pt>
                <c:pt idx="276">
                  <c:v>-2.00303318261196</c:v>
                </c:pt>
                <c:pt idx="277">
                  <c:v>-2.0019921751768</c:v>
                </c:pt>
                <c:pt idx="278">
                  <c:v>-2.00089012337401</c:v>
                </c:pt>
                <c:pt idx="279">
                  <c:v>-1.99982791843517</c:v>
                </c:pt>
                <c:pt idx="280">
                  <c:v>-1.99881902401463</c:v>
                </c:pt>
                <c:pt idx="281">
                  <c:v>-1.99765866721057</c:v>
                </c:pt>
                <c:pt idx="282">
                  <c:v>-1.99666130001964</c:v>
                </c:pt>
                <c:pt idx="283">
                  <c:v>-1.99586181901366</c:v>
                </c:pt>
                <c:pt idx="284">
                  <c:v>-1.99488976389205</c:v>
                </c:pt>
                <c:pt idx="285">
                  <c:v>-1.99378827287598</c:v>
                </c:pt>
                <c:pt idx="286">
                  <c:v>-1.99283589434001</c:v>
                </c:pt>
                <c:pt idx="287">
                  <c:v>-1.99162582121823</c:v>
                </c:pt>
                <c:pt idx="288">
                  <c:v>-1.99073387463938</c:v>
                </c:pt>
                <c:pt idx="289">
                  <c:v>-1.98978157563554</c:v>
                </c:pt>
                <c:pt idx="290">
                  <c:v>-1.98877285013729</c:v>
                </c:pt>
                <c:pt idx="291">
                  <c:v>-1.9876169758896</c:v>
                </c:pt>
                <c:pt idx="292">
                  <c:v>-1.98653353393058</c:v>
                </c:pt>
                <c:pt idx="293">
                  <c:v>-1.98549906291929</c:v>
                </c:pt>
                <c:pt idx="294">
                  <c:v>-1.98465402469602</c:v>
                </c:pt>
                <c:pt idx="295">
                  <c:v>-1.98363212966171</c:v>
                </c:pt>
                <c:pt idx="296">
                  <c:v>-1.98258577629266</c:v>
                </c:pt>
                <c:pt idx="297">
                  <c:v>-1.98144952912983</c:v>
                </c:pt>
                <c:pt idx="298">
                  <c:v>-1.98060535431112</c:v>
                </c:pt>
                <c:pt idx="299">
                  <c:v>-1.97940219453978</c:v>
                </c:pt>
                <c:pt idx="300">
                  <c:v>-1.978355661175</c:v>
                </c:pt>
                <c:pt idx="301">
                  <c:v>-1.97738232125296</c:v>
                </c:pt>
                <c:pt idx="302">
                  <c:v>-1.97625283707123</c:v>
                </c:pt>
                <c:pt idx="303">
                  <c:v>-1.97527770300476</c:v>
                </c:pt>
                <c:pt idx="304">
                  <c:v>-1.97420792529138</c:v>
                </c:pt>
                <c:pt idx="305">
                  <c:v>-1.97325729870384</c:v>
                </c:pt>
                <c:pt idx="306">
                  <c:v>-1.97222495661678</c:v>
                </c:pt>
                <c:pt idx="307">
                  <c:v>-1.9711472649029</c:v>
                </c:pt>
                <c:pt idx="308">
                  <c:v>-1.97021678595817</c:v>
                </c:pt>
                <c:pt idx="309">
                  <c:v>-1.96934091846327</c:v>
                </c:pt>
                <c:pt idx="310">
                  <c:v>-1.96846878552232</c:v>
                </c:pt>
                <c:pt idx="311">
                  <c:v>-1.96737914741766</c:v>
                </c:pt>
                <c:pt idx="312">
                  <c:v>-1.96652110872388</c:v>
                </c:pt>
                <c:pt idx="313">
                  <c:v>-1.96571217911653</c:v>
                </c:pt>
                <c:pt idx="314">
                  <c:v>-1.96464957602071</c:v>
                </c:pt>
                <c:pt idx="315">
                  <c:v>-1.96372939024256</c:v>
                </c:pt>
                <c:pt idx="316">
                  <c:v>-1.96279525023846</c:v>
                </c:pt>
                <c:pt idx="317">
                  <c:v>-1.96186550507284</c:v>
                </c:pt>
                <c:pt idx="318">
                  <c:v>-1.96085539685864</c:v>
                </c:pt>
                <c:pt idx="319">
                  <c:v>-1.95986818604422</c:v>
                </c:pt>
                <c:pt idx="320">
                  <c:v>-1.95888130791886</c:v>
                </c:pt>
                <c:pt idx="321">
                  <c:v>-1.95788617174762</c:v>
                </c:pt>
                <c:pt idx="322">
                  <c:v>-1.95696671360809</c:v>
                </c:pt>
                <c:pt idx="323">
                  <c:v>-1.95617432702632</c:v>
                </c:pt>
                <c:pt idx="324">
                  <c:v>-1.9552907585703</c:v>
                </c:pt>
                <c:pt idx="325">
                  <c:v>-1.95421491260249</c:v>
                </c:pt>
                <c:pt idx="326">
                  <c:v>-1.9533661212652</c:v>
                </c:pt>
                <c:pt idx="327">
                  <c:v>-1.95257215609511</c:v>
                </c:pt>
                <c:pt idx="328">
                  <c:v>-1.951696431183</c:v>
                </c:pt>
                <c:pt idx="329">
                  <c:v>-1.95093982329803</c:v>
                </c:pt>
                <c:pt idx="330">
                  <c:v>-1.95006646209231</c:v>
                </c:pt>
                <c:pt idx="331">
                  <c:v>-1.94923908813964</c:v>
                </c:pt>
                <c:pt idx="332">
                  <c:v>-1.94821400523083</c:v>
                </c:pt>
                <c:pt idx="333">
                  <c:v>-1.94731408943413</c:v>
                </c:pt>
                <c:pt idx="334">
                  <c:v>-1.94649808069947</c:v>
                </c:pt>
                <c:pt idx="335">
                  <c:v>-1.94563292257629</c:v>
                </c:pt>
                <c:pt idx="336">
                  <c:v>-1.94485134573239</c:v>
                </c:pt>
                <c:pt idx="337">
                  <c:v>-1.94404319812129</c:v>
                </c:pt>
                <c:pt idx="338">
                  <c:v>-1.9429790473988</c:v>
                </c:pt>
                <c:pt idx="339">
                  <c:v>-1.94204651507975</c:v>
                </c:pt>
                <c:pt idx="340">
                  <c:v>-1.94127399331371</c:v>
                </c:pt>
                <c:pt idx="341">
                  <c:v>-1.94049789992674</c:v>
                </c:pt>
                <c:pt idx="342">
                  <c:v>-1.93963535715558</c:v>
                </c:pt>
                <c:pt idx="343">
                  <c:v>-1.93880250033189</c:v>
                </c:pt>
                <c:pt idx="344">
                  <c:v>-1.93777537166789</c:v>
                </c:pt>
                <c:pt idx="345">
                  <c:v>-1.93681244998171</c:v>
                </c:pt>
                <c:pt idx="346">
                  <c:v>-1.93599809951957</c:v>
                </c:pt>
                <c:pt idx="347">
                  <c:v>-1.93506459985729</c:v>
                </c:pt>
                <c:pt idx="348">
                  <c:v>-1.93403417316477</c:v>
                </c:pt>
                <c:pt idx="349">
                  <c:v>-1.93314312983181</c:v>
                </c:pt>
                <c:pt idx="350">
                  <c:v>-1.93242235359605</c:v>
                </c:pt>
                <c:pt idx="351">
                  <c:v>-1.93155564084502</c:v>
                </c:pt>
                <c:pt idx="352">
                  <c:v>-1.93064986520318</c:v>
                </c:pt>
                <c:pt idx="353">
                  <c:v>-1.92984608627856</c:v>
                </c:pt>
                <c:pt idx="354">
                  <c:v>-1.92904621476341</c:v>
                </c:pt>
                <c:pt idx="355">
                  <c:v>-1.92828521687248</c:v>
                </c:pt>
                <c:pt idx="356">
                  <c:v>-1.92743876730869</c:v>
                </c:pt>
                <c:pt idx="357">
                  <c:v>-1.92645423684547</c:v>
                </c:pt>
                <c:pt idx="358">
                  <c:v>-1.92570231998269</c:v>
                </c:pt>
                <c:pt idx="359">
                  <c:v>-1.92477249752924</c:v>
                </c:pt>
                <c:pt idx="360">
                  <c:v>-1.92391710408666</c:v>
                </c:pt>
                <c:pt idx="361">
                  <c:v>-1.92315241228513</c:v>
                </c:pt>
                <c:pt idx="362">
                  <c:v>-1.92247728299826</c:v>
                </c:pt>
                <c:pt idx="363">
                  <c:v>-1.92174123049838</c:v>
                </c:pt>
                <c:pt idx="364">
                  <c:v>-1.92093047365119</c:v>
                </c:pt>
                <c:pt idx="365">
                  <c:v>-1.92012571674771</c:v>
                </c:pt>
                <c:pt idx="366">
                  <c:v>-1.91917881267796</c:v>
                </c:pt>
                <c:pt idx="367">
                  <c:v>-1.91828695182554</c:v>
                </c:pt>
                <c:pt idx="368">
                  <c:v>-1.91755035319861</c:v>
                </c:pt>
                <c:pt idx="369">
                  <c:v>-1.91669872654509</c:v>
                </c:pt>
                <c:pt idx="370">
                  <c:v>-1.91594551934581</c:v>
                </c:pt>
                <c:pt idx="371">
                  <c:v>-1.91503768213695</c:v>
                </c:pt>
                <c:pt idx="372">
                  <c:v>-1.9141164644305</c:v>
                </c:pt>
                <c:pt idx="373">
                  <c:v>-1.91322777242424</c:v>
                </c:pt>
                <c:pt idx="374">
                  <c:v>-1.91245389658674</c:v>
                </c:pt>
                <c:pt idx="375">
                  <c:v>-1.91165989238514</c:v>
                </c:pt>
                <c:pt idx="376">
                  <c:v>-1.91091002550093</c:v>
                </c:pt>
                <c:pt idx="377">
                  <c:v>-1.9103036340946</c:v>
                </c:pt>
                <c:pt idx="378">
                  <c:v>-1.90955379034474</c:v>
                </c:pt>
                <c:pt idx="379">
                  <c:v>-1.90876234564171</c:v>
                </c:pt>
                <c:pt idx="380">
                  <c:v>-1.90794989172286</c:v>
                </c:pt>
                <c:pt idx="381">
                  <c:v>-1.90714162834528</c:v>
                </c:pt>
                <c:pt idx="382">
                  <c:v>-1.90625749912179</c:v>
                </c:pt>
                <c:pt idx="383">
                  <c:v>-1.90538194305475</c:v>
                </c:pt>
                <c:pt idx="384">
                  <c:v>-1.90469604101867</c:v>
                </c:pt>
                <c:pt idx="385">
                  <c:v>-1.90374460621709</c:v>
                </c:pt>
                <c:pt idx="386">
                  <c:v>-1.90296424964976</c:v>
                </c:pt>
                <c:pt idx="387">
                  <c:v>-1.90219629425478</c:v>
                </c:pt>
                <c:pt idx="388">
                  <c:v>-1.90149556011209</c:v>
                </c:pt>
                <c:pt idx="389">
                  <c:v>-1.90069392879106</c:v>
                </c:pt>
                <c:pt idx="390">
                  <c:v>-1.89977390192559</c:v>
                </c:pt>
                <c:pt idx="391">
                  <c:v>-1.89904682468323</c:v>
                </c:pt>
                <c:pt idx="392">
                  <c:v>-1.89815521378028</c:v>
                </c:pt>
                <c:pt idx="393">
                  <c:v>-1.89744059732601</c:v>
                </c:pt>
                <c:pt idx="394">
                  <c:v>-1.89668286478704</c:v>
                </c:pt>
                <c:pt idx="395">
                  <c:v>-1.89576776177287</c:v>
                </c:pt>
                <c:pt idx="396">
                  <c:v>-1.89500632010143</c:v>
                </c:pt>
                <c:pt idx="397">
                  <c:v>-1.89431361570843</c:v>
                </c:pt>
                <c:pt idx="398">
                  <c:v>-1.89366301041668</c:v>
                </c:pt>
                <c:pt idx="399">
                  <c:v>-1.89274138074543</c:v>
                </c:pt>
                <c:pt idx="400">
                  <c:v>-1.89185902549184</c:v>
                </c:pt>
                <c:pt idx="401">
                  <c:v>-1.8910727732641</c:v>
                </c:pt>
                <c:pt idx="402">
                  <c:v>-1.89036085713966</c:v>
                </c:pt>
                <c:pt idx="403">
                  <c:v>-1.88959838861799</c:v>
                </c:pt>
                <c:pt idx="404">
                  <c:v>-1.88882688153955</c:v>
                </c:pt>
                <c:pt idx="405">
                  <c:v>-1.88806178866755</c:v>
                </c:pt>
                <c:pt idx="406">
                  <c:v>-1.88725918622926</c:v>
                </c:pt>
                <c:pt idx="407">
                  <c:v>-1.88635326878035</c:v>
                </c:pt>
                <c:pt idx="408">
                  <c:v>-1.88554818555539</c:v>
                </c:pt>
                <c:pt idx="409">
                  <c:v>-1.88482659577104</c:v>
                </c:pt>
                <c:pt idx="410">
                  <c:v>-1.88404192157407</c:v>
                </c:pt>
                <c:pt idx="411">
                  <c:v>-1.88319614752529</c:v>
                </c:pt>
                <c:pt idx="412">
                  <c:v>-1.882402805106</c:v>
                </c:pt>
                <c:pt idx="413">
                  <c:v>-1.88155250292907</c:v>
                </c:pt>
                <c:pt idx="414">
                  <c:v>-1.88066787008343</c:v>
                </c:pt>
                <c:pt idx="415">
                  <c:v>-1.87990011889963</c:v>
                </c:pt>
                <c:pt idx="416">
                  <c:v>-1.87919660506671</c:v>
                </c:pt>
                <c:pt idx="417">
                  <c:v>-1.87846483166218</c:v>
                </c:pt>
                <c:pt idx="418">
                  <c:v>-1.87758679138703</c:v>
                </c:pt>
                <c:pt idx="419">
                  <c:v>-1.87685138533643</c:v>
                </c:pt>
                <c:pt idx="420">
                  <c:v>-1.87614638007158</c:v>
                </c:pt>
                <c:pt idx="421">
                  <c:v>-1.87542257662697</c:v>
                </c:pt>
                <c:pt idx="422">
                  <c:v>-1.87461485310907</c:v>
                </c:pt>
                <c:pt idx="423">
                  <c:v>-1.87402007746766</c:v>
                </c:pt>
                <c:pt idx="424">
                  <c:v>-1.87320606224803</c:v>
                </c:pt>
                <c:pt idx="425">
                  <c:v>-1.87259746289294</c:v>
                </c:pt>
                <c:pt idx="426">
                  <c:v>-1.87186003706816</c:v>
                </c:pt>
                <c:pt idx="427">
                  <c:v>-1.87114452539716</c:v>
                </c:pt>
                <c:pt idx="428">
                  <c:v>-1.87036739568274</c:v>
                </c:pt>
                <c:pt idx="429">
                  <c:v>-1.86960350392321</c:v>
                </c:pt>
                <c:pt idx="430">
                  <c:v>-1.86892627136036</c:v>
                </c:pt>
                <c:pt idx="431">
                  <c:v>-1.86810284215518</c:v>
                </c:pt>
                <c:pt idx="432">
                  <c:v>-1.86741677427102</c:v>
                </c:pt>
                <c:pt idx="433">
                  <c:v>-1.86658783953679</c:v>
                </c:pt>
                <c:pt idx="434">
                  <c:v>-1.8657697105659</c:v>
                </c:pt>
                <c:pt idx="435">
                  <c:v>-1.86506369948052</c:v>
                </c:pt>
                <c:pt idx="436">
                  <c:v>-1.86429030741538</c:v>
                </c:pt>
                <c:pt idx="437">
                  <c:v>-1.86334576646017</c:v>
                </c:pt>
                <c:pt idx="438">
                  <c:v>-1.86266740375676</c:v>
                </c:pt>
                <c:pt idx="439">
                  <c:v>-1.86201690211168</c:v>
                </c:pt>
                <c:pt idx="440">
                  <c:v>-1.86126772094107</c:v>
                </c:pt>
                <c:pt idx="441">
                  <c:v>-1.860605610759</c:v>
                </c:pt>
                <c:pt idx="442">
                  <c:v>-1.85994009144127</c:v>
                </c:pt>
                <c:pt idx="443">
                  <c:v>-1.85920272606284</c:v>
                </c:pt>
                <c:pt idx="444">
                  <c:v>-1.85850144631253</c:v>
                </c:pt>
                <c:pt idx="445">
                  <c:v>-1.85775411231194</c:v>
                </c:pt>
                <c:pt idx="446">
                  <c:v>-1.857060309566</c:v>
                </c:pt>
                <c:pt idx="447">
                  <c:v>-1.85625767498823</c:v>
                </c:pt>
                <c:pt idx="448">
                  <c:v>-1.85550147997526</c:v>
                </c:pt>
                <c:pt idx="449">
                  <c:v>-1.85469283306609</c:v>
                </c:pt>
                <c:pt idx="450">
                  <c:v>-1.85402024223245</c:v>
                </c:pt>
                <c:pt idx="451">
                  <c:v>-1.85335455678016</c:v>
                </c:pt>
                <c:pt idx="452">
                  <c:v>-1.8524699107581</c:v>
                </c:pt>
                <c:pt idx="453">
                  <c:v>-1.85172251426191</c:v>
                </c:pt>
                <c:pt idx="454">
                  <c:v>-1.851064332923</c:v>
                </c:pt>
                <c:pt idx="455">
                  <c:v>-1.85040740611666</c:v>
                </c:pt>
                <c:pt idx="456">
                  <c:v>-1.84972979692573</c:v>
                </c:pt>
                <c:pt idx="457">
                  <c:v>-1.84902313367328</c:v>
                </c:pt>
                <c:pt idx="458">
                  <c:v>-1.84829583174203</c:v>
                </c:pt>
                <c:pt idx="459">
                  <c:v>-1.84749107691635</c:v>
                </c:pt>
                <c:pt idx="460">
                  <c:v>-1.84685314668098</c:v>
                </c:pt>
                <c:pt idx="461">
                  <c:v>-1.84613355211382</c:v>
                </c:pt>
                <c:pt idx="462">
                  <c:v>-1.84547410989748</c:v>
                </c:pt>
                <c:pt idx="463">
                  <c:v>-1.84486020435672</c:v>
                </c:pt>
                <c:pt idx="464">
                  <c:v>-1.84408679896105</c:v>
                </c:pt>
                <c:pt idx="465">
                  <c:v>-1.84343796074941</c:v>
                </c:pt>
                <c:pt idx="466">
                  <c:v>-1.84274968802564</c:v>
                </c:pt>
                <c:pt idx="467">
                  <c:v>-1.84201463177077</c:v>
                </c:pt>
                <c:pt idx="468">
                  <c:v>-1.84139656714573</c:v>
                </c:pt>
                <c:pt idx="469">
                  <c:v>-1.8407491794947</c:v>
                </c:pt>
                <c:pt idx="470">
                  <c:v>-1.8400492932908</c:v>
                </c:pt>
                <c:pt idx="471">
                  <c:v>-1.83931558068953</c:v>
                </c:pt>
                <c:pt idx="472">
                  <c:v>-1.83850568839117</c:v>
                </c:pt>
                <c:pt idx="473">
                  <c:v>-1.83767127900566</c:v>
                </c:pt>
                <c:pt idx="474">
                  <c:v>-1.83702705472847</c:v>
                </c:pt>
                <c:pt idx="475">
                  <c:v>-1.83632240443257</c:v>
                </c:pt>
                <c:pt idx="476">
                  <c:v>-1.83561627225464</c:v>
                </c:pt>
                <c:pt idx="477">
                  <c:v>-1.83497750333797</c:v>
                </c:pt>
                <c:pt idx="478">
                  <c:v>-1.83425761153241</c:v>
                </c:pt>
                <c:pt idx="479">
                  <c:v>-1.83363266605881</c:v>
                </c:pt>
                <c:pt idx="480">
                  <c:v>-1.83298033750528</c:v>
                </c:pt>
                <c:pt idx="481">
                  <c:v>-1.83229547165783</c:v>
                </c:pt>
                <c:pt idx="482">
                  <c:v>-1.83175425751974</c:v>
                </c:pt>
                <c:pt idx="483">
                  <c:v>-1.83095462076135</c:v>
                </c:pt>
                <c:pt idx="484">
                  <c:v>-1.83023932567149</c:v>
                </c:pt>
                <c:pt idx="485">
                  <c:v>-1.82957779402229</c:v>
                </c:pt>
                <c:pt idx="486">
                  <c:v>-1.82894317266229</c:v>
                </c:pt>
                <c:pt idx="487">
                  <c:v>-1.82840189654184</c:v>
                </c:pt>
                <c:pt idx="488">
                  <c:v>-1.82770594767716</c:v>
                </c:pt>
                <c:pt idx="489">
                  <c:v>-1.827021493667</c:v>
                </c:pt>
                <c:pt idx="490">
                  <c:v>-1.82642666717318</c:v>
                </c:pt>
                <c:pt idx="491">
                  <c:v>-1.82587720778521</c:v>
                </c:pt>
                <c:pt idx="492">
                  <c:v>-1.82534443379204</c:v>
                </c:pt>
                <c:pt idx="493">
                  <c:v>-1.82481340986418</c:v>
                </c:pt>
                <c:pt idx="494">
                  <c:v>-1.82406721468001</c:v>
                </c:pt>
                <c:pt idx="495">
                  <c:v>-1.82344997135514</c:v>
                </c:pt>
                <c:pt idx="496">
                  <c:v>-1.82284775334796</c:v>
                </c:pt>
                <c:pt idx="497">
                  <c:v>-1.82215639283109</c:v>
                </c:pt>
                <c:pt idx="498">
                  <c:v>-1.82143547350427</c:v>
                </c:pt>
                <c:pt idx="499">
                  <c:v>-1.82072059273409</c:v>
                </c:pt>
                <c:pt idx="500">
                  <c:v>-1.81990539031041</c:v>
                </c:pt>
                <c:pt idx="501">
                  <c:v>-1.81932325086512</c:v>
                </c:pt>
                <c:pt idx="502">
                  <c:v>-1.81873653186308</c:v>
                </c:pt>
                <c:pt idx="503">
                  <c:v>-1.81816942362957</c:v>
                </c:pt>
                <c:pt idx="504">
                  <c:v>-1.81753017318728</c:v>
                </c:pt>
                <c:pt idx="505">
                  <c:v>-1.81688611088871</c:v>
                </c:pt>
                <c:pt idx="506">
                  <c:v>-1.81624176113486</c:v>
                </c:pt>
                <c:pt idx="507">
                  <c:v>-1.81536347599522</c:v>
                </c:pt>
                <c:pt idx="508">
                  <c:v>-1.8147760329349</c:v>
                </c:pt>
                <c:pt idx="509">
                  <c:v>-1.81404089017072</c:v>
                </c:pt>
                <c:pt idx="510">
                  <c:v>-1.81338804461228</c:v>
                </c:pt>
                <c:pt idx="511">
                  <c:v>-1.81274651489979</c:v>
                </c:pt>
                <c:pt idx="512">
                  <c:v>-1.81206396408028</c:v>
                </c:pt>
                <c:pt idx="513">
                  <c:v>-1.81145517245042</c:v>
                </c:pt>
                <c:pt idx="514">
                  <c:v>-1.81083144095084</c:v>
                </c:pt>
                <c:pt idx="515">
                  <c:v>-1.81021784825134</c:v>
                </c:pt>
                <c:pt idx="516">
                  <c:v>-1.80952627676699</c:v>
                </c:pt>
                <c:pt idx="517">
                  <c:v>-1.80896736123014</c:v>
                </c:pt>
                <c:pt idx="518">
                  <c:v>-1.80831341479153</c:v>
                </c:pt>
                <c:pt idx="519">
                  <c:v>-1.80762472876401</c:v>
                </c:pt>
                <c:pt idx="520">
                  <c:v>-1.80695046293261</c:v>
                </c:pt>
                <c:pt idx="521">
                  <c:v>-1.80639132656705</c:v>
                </c:pt>
                <c:pt idx="522">
                  <c:v>-1.80574925361521</c:v>
                </c:pt>
                <c:pt idx="523">
                  <c:v>-1.80509661374534</c:v>
                </c:pt>
                <c:pt idx="524">
                  <c:v>-1.80460450051472</c:v>
                </c:pt>
                <c:pt idx="525">
                  <c:v>-1.80407467488015</c:v>
                </c:pt>
                <c:pt idx="526">
                  <c:v>-1.80352970195375</c:v>
                </c:pt>
                <c:pt idx="527">
                  <c:v>-1.80282377969392</c:v>
                </c:pt>
                <c:pt idx="528">
                  <c:v>-1.8021925968177</c:v>
                </c:pt>
                <c:pt idx="529">
                  <c:v>-1.80162130749245</c:v>
                </c:pt>
                <c:pt idx="530">
                  <c:v>-1.8010158092987</c:v>
                </c:pt>
                <c:pt idx="531">
                  <c:v>-1.80036471561064</c:v>
                </c:pt>
                <c:pt idx="532">
                  <c:v>-1.79974720687041</c:v>
                </c:pt>
                <c:pt idx="533">
                  <c:v>-1.79930653740587</c:v>
                </c:pt>
                <c:pt idx="534">
                  <c:v>-1.79866496406046</c:v>
                </c:pt>
                <c:pt idx="535">
                  <c:v>-1.79812776703733</c:v>
                </c:pt>
                <c:pt idx="536">
                  <c:v>-1.79755619041199</c:v>
                </c:pt>
                <c:pt idx="537">
                  <c:v>-1.79695078072981</c:v>
                </c:pt>
                <c:pt idx="538">
                  <c:v>-1.79637741492287</c:v>
                </c:pt>
                <c:pt idx="539">
                  <c:v>-1.79581002481682</c:v>
                </c:pt>
                <c:pt idx="540">
                  <c:v>-1.79516885088692</c:v>
                </c:pt>
                <c:pt idx="541">
                  <c:v>-1.79463282454292</c:v>
                </c:pt>
                <c:pt idx="542">
                  <c:v>-1.79414414485303</c:v>
                </c:pt>
                <c:pt idx="543">
                  <c:v>-1.79357783133224</c:v>
                </c:pt>
                <c:pt idx="544">
                  <c:v>-1.79292451195625</c:v>
                </c:pt>
                <c:pt idx="545">
                  <c:v>-1.7923478247055</c:v>
                </c:pt>
                <c:pt idx="546">
                  <c:v>-1.7918474243354</c:v>
                </c:pt>
                <c:pt idx="547">
                  <c:v>-1.79119727081167</c:v>
                </c:pt>
                <c:pt idx="548">
                  <c:v>-1.79064767465119</c:v>
                </c:pt>
                <c:pt idx="549">
                  <c:v>-1.79005968572695</c:v>
                </c:pt>
                <c:pt idx="550">
                  <c:v>-1.78947541397994</c:v>
                </c:pt>
                <c:pt idx="551">
                  <c:v>-1.78893406049772</c:v>
                </c:pt>
                <c:pt idx="552">
                  <c:v>-1.78834226408958</c:v>
                </c:pt>
                <c:pt idx="553">
                  <c:v>-1.78776939280854</c:v>
                </c:pt>
                <c:pt idx="554">
                  <c:v>-1.78720325786125</c:v>
                </c:pt>
                <c:pt idx="555">
                  <c:v>-1.78664401712101</c:v>
                </c:pt>
                <c:pt idx="556">
                  <c:v>-1.78612951647562</c:v>
                </c:pt>
                <c:pt idx="557">
                  <c:v>-1.78556760756656</c:v>
                </c:pt>
                <c:pt idx="558">
                  <c:v>-1.78490276093827</c:v>
                </c:pt>
                <c:pt idx="559">
                  <c:v>-1.78420319193953</c:v>
                </c:pt>
                <c:pt idx="560">
                  <c:v>-1.78357279964508</c:v>
                </c:pt>
                <c:pt idx="561">
                  <c:v>-1.78297981128887</c:v>
                </c:pt>
                <c:pt idx="562">
                  <c:v>-1.78240001465794</c:v>
                </c:pt>
                <c:pt idx="563">
                  <c:v>-1.78185625635111</c:v>
                </c:pt>
                <c:pt idx="564">
                  <c:v>-1.78135887206453</c:v>
                </c:pt>
                <c:pt idx="565">
                  <c:v>-1.78089481946646</c:v>
                </c:pt>
                <c:pt idx="566">
                  <c:v>-1.78031820151477</c:v>
                </c:pt>
                <c:pt idx="567">
                  <c:v>-1.77971122733115</c:v>
                </c:pt>
                <c:pt idx="568">
                  <c:v>-1.77914336031151</c:v>
                </c:pt>
                <c:pt idx="569">
                  <c:v>-1.77860583248175</c:v>
                </c:pt>
                <c:pt idx="570">
                  <c:v>-1.77810569176548</c:v>
                </c:pt>
                <c:pt idx="571">
                  <c:v>-1.77756613300925</c:v>
                </c:pt>
                <c:pt idx="572">
                  <c:v>-1.77697647109067</c:v>
                </c:pt>
                <c:pt idx="573">
                  <c:v>-1.77646483447019</c:v>
                </c:pt>
                <c:pt idx="574">
                  <c:v>-1.77584279335288</c:v>
                </c:pt>
                <c:pt idx="575">
                  <c:v>-1.7753160966628</c:v>
                </c:pt>
                <c:pt idx="576">
                  <c:v>-1.77475420633802</c:v>
                </c:pt>
                <c:pt idx="577">
                  <c:v>-1.77410314721594</c:v>
                </c:pt>
                <c:pt idx="578">
                  <c:v>-1.77347856452703</c:v>
                </c:pt>
                <c:pt idx="579">
                  <c:v>-1.77298882131943</c:v>
                </c:pt>
                <c:pt idx="580">
                  <c:v>-1.77244171321877</c:v>
                </c:pt>
                <c:pt idx="581">
                  <c:v>-1.77186853174941</c:v>
                </c:pt>
                <c:pt idx="582">
                  <c:v>-1.7712340617357</c:v>
                </c:pt>
                <c:pt idx="583">
                  <c:v>-1.77059465724219</c:v>
                </c:pt>
                <c:pt idx="584">
                  <c:v>-1.76998300310925</c:v>
                </c:pt>
                <c:pt idx="585">
                  <c:v>-1.76934023818705</c:v>
                </c:pt>
                <c:pt idx="586">
                  <c:v>-1.76883225073498</c:v>
                </c:pt>
                <c:pt idx="587">
                  <c:v>-1.76831299113427</c:v>
                </c:pt>
                <c:pt idx="588">
                  <c:v>-1.76770914503577</c:v>
                </c:pt>
                <c:pt idx="589">
                  <c:v>-1.7671429979304</c:v>
                </c:pt>
                <c:pt idx="590">
                  <c:v>-1.76662936312341</c:v>
                </c:pt>
                <c:pt idx="591">
                  <c:v>-1.76612363342585</c:v>
                </c:pt>
                <c:pt idx="592">
                  <c:v>-1.76559774784579</c:v>
                </c:pt>
                <c:pt idx="593">
                  <c:v>-1.76509937239883</c:v>
                </c:pt>
                <c:pt idx="594">
                  <c:v>-1.76455225210747</c:v>
                </c:pt>
                <c:pt idx="595">
                  <c:v>-1.76399390313735</c:v>
                </c:pt>
                <c:pt idx="596">
                  <c:v>-1.76339755855229</c:v>
                </c:pt>
                <c:pt idx="597">
                  <c:v>-1.76278805151759</c:v>
                </c:pt>
                <c:pt idx="598">
                  <c:v>-1.76227066110258</c:v>
                </c:pt>
                <c:pt idx="599">
                  <c:v>-1.76172870793093</c:v>
                </c:pt>
                <c:pt idx="600">
                  <c:v>-1.76118571717457</c:v>
                </c:pt>
                <c:pt idx="601">
                  <c:v>-1.76061506173263</c:v>
                </c:pt>
                <c:pt idx="602">
                  <c:v>-1.76008270036991</c:v>
                </c:pt>
                <c:pt idx="603">
                  <c:v>-1.75958601767716</c:v>
                </c:pt>
                <c:pt idx="604">
                  <c:v>-1.75899233926525</c:v>
                </c:pt>
                <c:pt idx="605">
                  <c:v>-1.75834553093917</c:v>
                </c:pt>
                <c:pt idx="606">
                  <c:v>-1.75777282963527</c:v>
                </c:pt>
                <c:pt idx="607">
                  <c:v>-1.7572081142113</c:v>
                </c:pt>
                <c:pt idx="608">
                  <c:v>-1.75660941747153</c:v>
                </c:pt>
                <c:pt idx="609">
                  <c:v>-1.75606204413547</c:v>
                </c:pt>
                <c:pt idx="610">
                  <c:v>-1.7556210294802</c:v>
                </c:pt>
                <c:pt idx="611">
                  <c:v>-1.75512263514203</c:v>
                </c:pt>
                <c:pt idx="612">
                  <c:v>-1.75462974840157</c:v>
                </c:pt>
                <c:pt idx="613">
                  <c:v>-1.75412521833866</c:v>
                </c:pt>
                <c:pt idx="614">
                  <c:v>-1.75363269141487</c:v>
                </c:pt>
                <c:pt idx="615">
                  <c:v>-1.75310973474968</c:v>
                </c:pt>
                <c:pt idx="616">
                  <c:v>-1.75250593621996</c:v>
                </c:pt>
                <c:pt idx="617">
                  <c:v>-1.75207645759566</c:v>
                </c:pt>
                <c:pt idx="618">
                  <c:v>-1.75154304883395</c:v>
                </c:pt>
                <c:pt idx="619">
                  <c:v>-1.75089722039113</c:v>
                </c:pt>
                <c:pt idx="620">
                  <c:v>-1.7502782748135</c:v>
                </c:pt>
                <c:pt idx="621">
                  <c:v>-1.74985273941851</c:v>
                </c:pt>
                <c:pt idx="622">
                  <c:v>-1.74921654066631</c:v>
                </c:pt>
                <c:pt idx="623">
                  <c:v>-1.74869660401531</c:v>
                </c:pt>
                <c:pt idx="624">
                  <c:v>-1.74810129544026</c:v>
                </c:pt>
                <c:pt idx="625">
                  <c:v>-1.74760919794628</c:v>
                </c:pt>
                <c:pt idx="626">
                  <c:v>-1.74703071179496</c:v>
                </c:pt>
                <c:pt idx="627">
                  <c:v>-1.74657984041958</c:v>
                </c:pt>
                <c:pt idx="628">
                  <c:v>-1.74600802146123</c:v>
                </c:pt>
                <c:pt idx="629">
                  <c:v>-1.74554604915047</c:v>
                </c:pt>
                <c:pt idx="630">
                  <c:v>-1.74504043036335</c:v>
                </c:pt>
                <c:pt idx="631">
                  <c:v>-1.7444492031209</c:v>
                </c:pt>
                <c:pt idx="632">
                  <c:v>-1.74388039958661</c:v>
                </c:pt>
                <c:pt idx="633">
                  <c:v>-1.7433767232053</c:v>
                </c:pt>
                <c:pt idx="634">
                  <c:v>-1.74280996776516</c:v>
                </c:pt>
                <c:pt idx="635">
                  <c:v>-1.74234611162508</c:v>
                </c:pt>
                <c:pt idx="636">
                  <c:v>-1.74172176626633</c:v>
                </c:pt>
                <c:pt idx="637">
                  <c:v>-1.74120624805439</c:v>
                </c:pt>
                <c:pt idx="638">
                  <c:v>-1.74053602557823</c:v>
                </c:pt>
                <c:pt idx="639">
                  <c:v>-1.73993420580202</c:v>
                </c:pt>
                <c:pt idx="640">
                  <c:v>-1.73941727809363</c:v>
                </c:pt>
                <c:pt idx="641">
                  <c:v>-1.73894736827126</c:v>
                </c:pt>
                <c:pt idx="642">
                  <c:v>-1.73843459763305</c:v>
                </c:pt>
                <c:pt idx="643">
                  <c:v>-1.73793615390417</c:v>
                </c:pt>
                <c:pt idx="644">
                  <c:v>-1.7374415727475</c:v>
                </c:pt>
                <c:pt idx="645">
                  <c:v>-1.73689603573523</c:v>
                </c:pt>
                <c:pt idx="646">
                  <c:v>-1.73634559091869</c:v>
                </c:pt>
                <c:pt idx="647">
                  <c:v>-1.73596238653758</c:v>
                </c:pt>
                <c:pt idx="648">
                  <c:v>-1.73550893281369</c:v>
                </c:pt>
                <c:pt idx="649">
                  <c:v>-1.73488644850464</c:v>
                </c:pt>
                <c:pt idx="650">
                  <c:v>-1.73452740645668</c:v>
                </c:pt>
                <c:pt idx="651">
                  <c:v>-1.73402724500465</c:v>
                </c:pt>
                <c:pt idx="652">
                  <c:v>-1.73356146697968</c:v>
                </c:pt>
                <c:pt idx="653">
                  <c:v>-1.73295898059081</c:v>
                </c:pt>
                <c:pt idx="654">
                  <c:v>-1.73253274660686</c:v>
                </c:pt>
                <c:pt idx="655">
                  <c:v>-1.73197301455408</c:v>
                </c:pt>
                <c:pt idx="656">
                  <c:v>-1.73155034984064</c:v>
                </c:pt>
                <c:pt idx="657">
                  <c:v>-1.7310423601254</c:v>
                </c:pt>
                <c:pt idx="658">
                  <c:v>-1.73065366879067</c:v>
                </c:pt>
                <c:pt idx="659">
                  <c:v>-1.7300859344939</c:v>
                </c:pt>
                <c:pt idx="660">
                  <c:v>-1.72963452800602</c:v>
                </c:pt>
                <c:pt idx="661">
                  <c:v>-1.72913058753247</c:v>
                </c:pt>
                <c:pt idx="662">
                  <c:v>-1.72869299057886</c:v>
                </c:pt>
                <c:pt idx="663">
                  <c:v>-1.72820293007758</c:v>
                </c:pt>
                <c:pt idx="664">
                  <c:v>-1.72767920637159</c:v>
                </c:pt>
                <c:pt idx="665">
                  <c:v>-1.72712529085499</c:v>
                </c:pt>
                <c:pt idx="666">
                  <c:v>-1.72657362945818</c:v>
                </c:pt>
                <c:pt idx="667">
                  <c:v>-1.72609608182133</c:v>
                </c:pt>
                <c:pt idx="668">
                  <c:v>-1.72545871996036</c:v>
                </c:pt>
                <c:pt idx="669">
                  <c:v>-1.72492103876781</c:v>
                </c:pt>
                <c:pt idx="670">
                  <c:v>-1.72443811066401</c:v>
                </c:pt>
                <c:pt idx="671">
                  <c:v>-1.72401405148045</c:v>
                </c:pt>
                <c:pt idx="672">
                  <c:v>-1.72344649913925</c:v>
                </c:pt>
                <c:pt idx="673">
                  <c:v>-1.72294288069026</c:v>
                </c:pt>
                <c:pt idx="674">
                  <c:v>-1.7224342634946</c:v>
                </c:pt>
                <c:pt idx="675">
                  <c:v>-1.72189018053318</c:v>
                </c:pt>
                <c:pt idx="676">
                  <c:v>-1.72131781211661</c:v>
                </c:pt>
                <c:pt idx="677">
                  <c:v>-1.72075364537832</c:v>
                </c:pt>
                <c:pt idx="678">
                  <c:v>-1.72034618780387</c:v>
                </c:pt>
                <c:pt idx="679">
                  <c:v>-1.71980729975539</c:v>
                </c:pt>
                <c:pt idx="680">
                  <c:v>-1.71931777138421</c:v>
                </c:pt>
                <c:pt idx="681">
                  <c:v>-1.71877054725976</c:v>
                </c:pt>
                <c:pt idx="682">
                  <c:v>-1.71838056975886</c:v>
                </c:pt>
                <c:pt idx="683">
                  <c:v>-1.71783794799098</c:v>
                </c:pt>
                <c:pt idx="684">
                  <c:v>-1.71736307947058</c:v>
                </c:pt>
                <c:pt idx="685">
                  <c:v>-1.71692853973175</c:v>
                </c:pt>
                <c:pt idx="686">
                  <c:v>-1.71644141913483</c:v>
                </c:pt>
                <c:pt idx="687">
                  <c:v>-1.71593539202123</c:v>
                </c:pt>
                <c:pt idx="688">
                  <c:v>-1.71546257882869</c:v>
                </c:pt>
                <c:pt idx="689">
                  <c:v>-1.71490334036461</c:v>
                </c:pt>
                <c:pt idx="690">
                  <c:v>-1.71445726662609</c:v>
                </c:pt>
                <c:pt idx="691">
                  <c:v>-1.71406676653834</c:v>
                </c:pt>
                <c:pt idx="692">
                  <c:v>-1.71363859246984</c:v>
                </c:pt>
                <c:pt idx="693">
                  <c:v>-1.71314575384099</c:v>
                </c:pt>
                <c:pt idx="694">
                  <c:v>-1.7127063910284</c:v>
                </c:pt>
                <c:pt idx="695">
                  <c:v>-1.7122657073423</c:v>
                </c:pt>
                <c:pt idx="696">
                  <c:v>-1.71165955988977</c:v>
                </c:pt>
                <c:pt idx="697">
                  <c:v>-1.71118791444568</c:v>
                </c:pt>
                <c:pt idx="698">
                  <c:v>-1.71075743926924</c:v>
                </c:pt>
                <c:pt idx="699">
                  <c:v>-1.71024388719634</c:v>
                </c:pt>
                <c:pt idx="700">
                  <c:v>-1.70975622633266</c:v>
                </c:pt>
                <c:pt idx="701">
                  <c:v>-1.7091932639755</c:v>
                </c:pt>
                <c:pt idx="702">
                  <c:v>-1.70868659258402</c:v>
                </c:pt>
                <c:pt idx="703">
                  <c:v>-1.708255887112</c:v>
                </c:pt>
                <c:pt idx="704">
                  <c:v>-1.7077577560144</c:v>
                </c:pt>
                <c:pt idx="705">
                  <c:v>-1.70727302858915</c:v>
                </c:pt>
                <c:pt idx="706">
                  <c:v>-1.70675389332559</c:v>
                </c:pt>
                <c:pt idx="707">
                  <c:v>-1.70628131968648</c:v>
                </c:pt>
                <c:pt idx="708">
                  <c:v>-1.70586370766492</c:v>
                </c:pt>
                <c:pt idx="709">
                  <c:v>-1.70541121517434</c:v>
                </c:pt>
                <c:pt idx="710">
                  <c:v>-1.70487313500378</c:v>
                </c:pt>
                <c:pt idx="711">
                  <c:v>-1.70440737626162</c:v>
                </c:pt>
                <c:pt idx="712">
                  <c:v>-1.70395434403645</c:v>
                </c:pt>
                <c:pt idx="713">
                  <c:v>-1.70344013577782</c:v>
                </c:pt>
                <c:pt idx="714">
                  <c:v>-1.70298870924897</c:v>
                </c:pt>
                <c:pt idx="715">
                  <c:v>-1.70260096136861</c:v>
                </c:pt>
                <c:pt idx="716">
                  <c:v>-1.70217411010077</c:v>
                </c:pt>
                <c:pt idx="717">
                  <c:v>-1.70175209353916</c:v>
                </c:pt>
                <c:pt idx="718">
                  <c:v>-1.70137013214808</c:v>
                </c:pt>
                <c:pt idx="719">
                  <c:v>-1.70090257167183</c:v>
                </c:pt>
                <c:pt idx="720">
                  <c:v>-1.70040100766115</c:v>
                </c:pt>
                <c:pt idx="721">
                  <c:v>-1.69990305574752</c:v>
                </c:pt>
                <c:pt idx="722">
                  <c:v>-1.69945265444777</c:v>
                </c:pt>
                <c:pt idx="723">
                  <c:v>-1.69894904402023</c:v>
                </c:pt>
                <c:pt idx="724">
                  <c:v>-1.69848007426758</c:v>
                </c:pt>
                <c:pt idx="725">
                  <c:v>-1.69796315895392</c:v>
                </c:pt>
                <c:pt idx="726">
                  <c:v>-1.69745900845648</c:v>
                </c:pt>
                <c:pt idx="727">
                  <c:v>-1.69698441236555</c:v>
                </c:pt>
                <c:pt idx="728">
                  <c:v>-1.69649787299596</c:v>
                </c:pt>
                <c:pt idx="729">
                  <c:v>-1.69603728423656</c:v>
                </c:pt>
                <c:pt idx="730">
                  <c:v>-1.69565154141637</c:v>
                </c:pt>
                <c:pt idx="731">
                  <c:v>-1.6952749017449</c:v>
                </c:pt>
                <c:pt idx="732">
                  <c:v>-1.6947512145975</c:v>
                </c:pt>
                <c:pt idx="733">
                  <c:v>-1.69430183065124</c:v>
                </c:pt>
                <c:pt idx="734">
                  <c:v>-1.69384945333896</c:v>
                </c:pt>
                <c:pt idx="735">
                  <c:v>-1.69340801239295</c:v>
                </c:pt>
                <c:pt idx="736">
                  <c:v>-1.69298039554516</c:v>
                </c:pt>
                <c:pt idx="737">
                  <c:v>-1.69239627428741</c:v>
                </c:pt>
                <c:pt idx="738">
                  <c:v>-1.69182066904411</c:v>
                </c:pt>
                <c:pt idx="739">
                  <c:v>-1.69132945382911</c:v>
                </c:pt>
                <c:pt idx="740">
                  <c:v>-1.69085225344522</c:v>
                </c:pt>
                <c:pt idx="741">
                  <c:v>-1.69046261916681</c:v>
                </c:pt>
                <c:pt idx="742">
                  <c:v>-1.69005025489123</c:v>
                </c:pt>
                <c:pt idx="743">
                  <c:v>-1.68962409294302</c:v>
                </c:pt>
                <c:pt idx="744">
                  <c:v>-1.68913653247062</c:v>
                </c:pt>
                <c:pt idx="745">
                  <c:v>-1.68866601772239</c:v>
                </c:pt>
                <c:pt idx="746">
                  <c:v>-1.68828561844814</c:v>
                </c:pt>
                <c:pt idx="747">
                  <c:v>-1.68786649719478</c:v>
                </c:pt>
                <c:pt idx="748">
                  <c:v>-1.68736176921973</c:v>
                </c:pt>
                <c:pt idx="749">
                  <c:v>-1.68699357072283</c:v>
                </c:pt>
                <c:pt idx="750">
                  <c:v>-1.68654101249323</c:v>
                </c:pt>
                <c:pt idx="751">
                  <c:v>-1.6860823935888</c:v>
                </c:pt>
                <c:pt idx="752">
                  <c:v>-1.68559058082594</c:v>
                </c:pt>
                <c:pt idx="753">
                  <c:v>-1.68515581425957</c:v>
                </c:pt>
                <c:pt idx="754">
                  <c:v>-1.68461948222133</c:v>
                </c:pt>
                <c:pt idx="755">
                  <c:v>-1.68416880348358</c:v>
                </c:pt>
                <c:pt idx="756">
                  <c:v>-1.68366422405099</c:v>
                </c:pt>
                <c:pt idx="757">
                  <c:v>-1.68319206483608</c:v>
                </c:pt>
                <c:pt idx="758">
                  <c:v>-1.68272311051677</c:v>
                </c:pt>
                <c:pt idx="759">
                  <c:v>-1.68228021413529</c:v>
                </c:pt>
                <c:pt idx="760">
                  <c:v>-1.68180171128308</c:v>
                </c:pt>
                <c:pt idx="761">
                  <c:v>-1.68126598562564</c:v>
                </c:pt>
                <c:pt idx="762">
                  <c:v>-1.68085681768777</c:v>
                </c:pt>
                <c:pt idx="763">
                  <c:v>-1.68039090630758</c:v>
                </c:pt>
                <c:pt idx="764">
                  <c:v>-1.67991200075945</c:v>
                </c:pt>
                <c:pt idx="765">
                  <c:v>-1.6793707067171</c:v>
                </c:pt>
                <c:pt idx="766">
                  <c:v>-1.67887231160945</c:v>
                </c:pt>
                <c:pt idx="767">
                  <c:v>-1.67845807495754</c:v>
                </c:pt>
                <c:pt idx="768">
                  <c:v>-1.67792297806046</c:v>
                </c:pt>
                <c:pt idx="769">
                  <c:v>-1.67747017164329</c:v>
                </c:pt>
                <c:pt idx="770">
                  <c:v>-1.67701614656694</c:v>
                </c:pt>
                <c:pt idx="771">
                  <c:v>-1.6765462346799</c:v>
                </c:pt>
                <c:pt idx="772">
                  <c:v>-1.67613200920665</c:v>
                </c:pt>
                <c:pt idx="773">
                  <c:v>-1.67565075443254</c:v>
                </c:pt>
                <c:pt idx="774">
                  <c:v>-1.67524249255904</c:v>
                </c:pt>
                <c:pt idx="775">
                  <c:v>-1.67482117390228</c:v>
                </c:pt>
                <c:pt idx="776">
                  <c:v>-1.67435978098253</c:v>
                </c:pt>
                <c:pt idx="777">
                  <c:v>-1.67388435169026</c:v>
                </c:pt>
                <c:pt idx="778">
                  <c:v>-1.67350069600398</c:v>
                </c:pt>
                <c:pt idx="779">
                  <c:v>-1.67304574252731</c:v>
                </c:pt>
                <c:pt idx="780">
                  <c:v>-1.67256848042373</c:v>
                </c:pt>
                <c:pt idx="781">
                  <c:v>-1.67209764588701</c:v>
                </c:pt>
                <c:pt idx="782">
                  <c:v>-1.67156644590745</c:v>
                </c:pt>
                <c:pt idx="783">
                  <c:v>-1.67120379641997</c:v>
                </c:pt>
                <c:pt idx="784">
                  <c:v>-1.67072136734924</c:v>
                </c:pt>
                <c:pt idx="785">
                  <c:v>-1.67029679144183</c:v>
                </c:pt>
                <c:pt idx="786">
                  <c:v>-1.66990360167547</c:v>
                </c:pt>
                <c:pt idx="787">
                  <c:v>-1.66944111068412</c:v>
                </c:pt>
                <c:pt idx="788">
                  <c:v>-1.66902285760178</c:v>
                </c:pt>
                <c:pt idx="789">
                  <c:v>-1.66859767396083</c:v>
                </c:pt>
                <c:pt idx="790">
                  <c:v>-1.66812294215063</c:v>
                </c:pt>
                <c:pt idx="791">
                  <c:v>-1.66767742269782</c:v>
                </c:pt>
                <c:pt idx="792">
                  <c:v>-1.66722061736694</c:v>
                </c:pt>
                <c:pt idx="793">
                  <c:v>-1.6667224478612</c:v>
                </c:pt>
                <c:pt idx="794">
                  <c:v>-1.66637999344312</c:v>
                </c:pt>
                <c:pt idx="795">
                  <c:v>-1.66597971422086</c:v>
                </c:pt>
                <c:pt idx="796">
                  <c:v>-1.66553323857993</c:v>
                </c:pt>
                <c:pt idx="797">
                  <c:v>-1.66517479314345</c:v>
                </c:pt>
                <c:pt idx="798">
                  <c:v>-1.66479478615421</c:v>
                </c:pt>
                <c:pt idx="799">
                  <c:v>-1.6643459950477</c:v>
                </c:pt>
                <c:pt idx="800">
                  <c:v>-1.66391519155365</c:v>
                </c:pt>
                <c:pt idx="801">
                  <c:v>-1.66349441048423</c:v>
                </c:pt>
                <c:pt idx="802">
                  <c:v>-1.66304014562993</c:v>
                </c:pt>
                <c:pt idx="803">
                  <c:v>-1.66266004011977</c:v>
                </c:pt>
                <c:pt idx="804">
                  <c:v>-1.6622352207921</c:v>
                </c:pt>
                <c:pt idx="805">
                  <c:v>-1.66177487680732</c:v>
                </c:pt>
                <c:pt idx="806">
                  <c:v>-1.66133052210572</c:v>
                </c:pt>
                <c:pt idx="807">
                  <c:v>-1.66082126036749</c:v>
                </c:pt>
                <c:pt idx="808">
                  <c:v>-1.66041277626783</c:v>
                </c:pt>
                <c:pt idx="809">
                  <c:v>-1.66003719606324</c:v>
                </c:pt>
                <c:pt idx="810">
                  <c:v>-1.65956684919888</c:v>
                </c:pt>
                <c:pt idx="811">
                  <c:v>-1.65911832480133</c:v>
                </c:pt>
                <c:pt idx="812">
                  <c:v>-1.65860850068556</c:v>
                </c:pt>
                <c:pt idx="813">
                  <c:v>-1.65824766960007</c:v>
                </c:pt>
                <c:pt idx="814">
                  <c:v>-1.65779835011176</c:v>
                </c:pt>
                <c:pt idx="815">
                  <c:v>-1.65744224971351</c:v>
                </c:pt>
                <c:pt idx="816">
                  <c:v>-1.65707348769144</c:v>
                </c:pt>
                <c:pt idx="817">
                  <c:v>-1.65669819644865</c:v>
                </c:pt>
                <c:pt idx="818">
                  <c:v>-1.65611901716035</c:v>
                </c:pt>
                <c:pt idx="819">
                  <c:v>-1.65567195240766</c:v>
                </c:pt>
                <c:pt idx="820">
                  <c:v>-1.65526271651086</c:v>
                </c:pt>
                <c:pt idx="821">
                  <c:v>-1.65485000946715</c:v>
                </c:pt>
                <c:pt idx="822">
                  <c:v>-1.6543383656454</c:v>
                </c:pt>
                <c:pt idx="823">
                  <c:v>-1.65391921703052</c:v>
                </c:pt>
                <c:pt idx="824">
                  <c:v>-1.65350921341132</c:v>
                </c:pt>
                <c:pt idx="825">
                  <c:v>-1.65312565962927</c:v>
                </c:pt>
                <c:pt idx="826">
                  <c:v>-1.65270128644792</c:v>
                </c:pt>
                <c:pt idx="827">
                  <c:v>-1.65225655660472</c:v>
                </c:pt>
                <c:pt idx="828">
                  <c:v>-1.65180883152319</c:v>
                </c:pt>
                <c:pt idx="829">
                  <c:v>-1.65137179638024</c:v>
                </c:pt>
                <c:pt idx="830">
                  <c:v>-1.6508785006207</c:v>
                </c:pt>
                <c:pt idx="831">
                  <c:v>-1.65044483723656</c:v>
                </c:pt>
                <c:pt idx="832">
                  <c:v>-1.65000734364734</c:v>
                </c:pt>
                <c:pt idx="833">
                  <c:v>-1.64957225424622</c:v>
                </c:pt>
                <c:pt idx="834">
                  <c:v>-1.64909482862654</c:v>
                </c:pt>
                <c:pt idx="835">
                  <c:v>-1.64864019694442</c:v>
                </c:pt>
                <c:pt idx="836">
                  <c:v>-1.64821527296182</c:v>
                </c:pt>
                <c:pt idx="837">
                  <c:v>-1.64780906653742</c:v>
                </c:pt>
                <c:pt idx="838">
                  <c:v>-1.64739853984949</c:v>
                </c:pt>
                <c:pt idx="839">
                  <c:v>-1.6470594758453</c:v>
                </c:pt>
                <c:pt idx="840">
                  <c:v>-1.64660620997518</c:v>
                </c:pt>
                <c:pt idx="841">
                  <c:v>-1.6462121105841</c:v>
                </c:pt>
                <c:pt idx="842">
                  <c:v>-1.64582352778916</c:v>
                </c:pt>
                <c:pt idx="843">
                  <c:v>-1.64540314738555</c:v>
                </c:pt>
                <c:pt idx="844">
                  <c:v>-1.64495450612977</c:v>
                </c:pt>
                <c:pt idx="845">
                  <c:v>-1.64459825534298</c:v>
                </c:pt>
                <c:pt idx="846">
                  <c:v>-1.64416487713722</c:v>
                </c:pt>
                <c:pt idx="847">
                  <c:v>-1.64373185312125</c:v>
                </c:pt>
                <c:pt idx="848">
                  <c:v>-1.64328552771849</c:v>
                </c:pt>
                <c:pt idx="849">
                  <c:v>-1.6428757749258</c:v>
                </c:pt>
                <c:pt idx="850">
                  <c:v>-1.64243548522252</c:v>
                </c:pt>
                <c:pt idx="851">
                  <c:v>-1.64199952486093</c:v>
                </c:pt>
                <c:pt idx="852">
                  <c:v>-1.64151973400897</c:v>
                </c:pt>
                <c:pt idx="853">
                  <c:v>-1.64106158351693</c:v>
                </c:pt>
                <c:pt idx="854">
                  <c:v>-1.6406501375529</c:v>
                </c:pt>
                <c:pt idx="855">
                  <c:v>-1.64025145716015</c:v>
                </c:pt>
                <c:pt idx="856">
                  <c:v>-1.63988966921389</c:v>
                </c:pt>
                <c:pt idx="857">
                  <c:v>-1.63953728097571</c:v>
                </c:pt>
                <c:pt idx="858">
                  <c:v>-1.63917685066637</c:v>
                </c:pt>
                <c:pt idx="859">
                  <c:v>-1.63876415921333</c:v>
                </c:pt>
                <c:pt idx="860">
                  <c:v>-1.63830493400439</c:v>
                </c:pt>
                <c:pt idx="861">
                  <c:v>-1.63792389431939</c:v>
                </c:pt>
                <c:pt idx="862">
                  <c:v>-1.6374959054701</c:v>
                </c:pt>
                <c:pt idx="863">
                  <c:v>-1.63707888535742</c:v>
                </c:pt>
                <c:pt idx="864">
                  <c:v>-1.63663662841511</c:v>
                </c:pt>
                <c:pt idx="865">
                  <c:v>-1.63622261519883</c:v>
                </c:pt>
                <c:pt idx="866">
                  <c:v>-1.63586715986573</c:v>
                </c:pt>
                <c:pt idx="867">
                  <c:v>-1.63546897243234</c:v>
                </c:pt>
                <c:pt idx="868">
                  <c:v>-1.63505891074277</c:v>
                </c:pt>
                <c:pt idx="869">
                  <c:v>-1.63465631952755</c:v>
                </c:pt>
                <c:pt idx="870">
                  <c:v>-1.6341569449016</c:v>
                </c:pt>
                <c:pt idx="871">
                  <c:v>-1.63375948185098</c:v>
                </c:pt>
                <c:pt idx="872">
                  <c:v>-1.63340318166832</c:v>
                </c:pt>
                <c:pt idx="873">
                  <c:v>-1.63302957029542</c:v>
                </c:pt>
                <c:pt idx="874">
                  <c:v>-1.63263437247706</c:v>
                </c:pt>
                <c:pt idx="875">
                  <c:v>-1.63219715629481</c:v>
                </c:pt>
                <c:pt idx="876">
                  <c:v>-1.63179880157902</c:v>
                </c:pt>
                <c:pt idx="877">
                  <c:v>-1.6314456376524</c:v>
                </c:pt>
                <c:pt idx="878">
                  <c:v>-1.63106953807681</c:v>
                </c:pt>
                <c:pt idx="879">
                  <c:v>-1.63068485312879</c:v>
                </c:pt>
                <c:pt idx="880">
                  <c:v>-1.63024653772613</c:v>
                </c:pt>
                <c:pt idx="881">
                  <c:v>-1.62985947075487</c:v>
                </c:pt>
                <c:pt idx="882">
                  <c:v>-1.62946056371793</c:v>
                </c:pt>
                <c:pt idx="883">
                  <c:v>-1.62912127568704</c:v>
                </c:pt>
                <c:pt idx="884">
                  <c:v>-1.62869491579576</c:v>
                </c:pt>
                <c:pt idx="885">
                  <c:v>-1.62830529223426</c:v>
                </c:pt>
                <c:pt idx="886">
                  <c:v>-1.62792783619023</c:v>
                </c:pt>
                <c:pt idx="887">
                  <c:v>-1.62752181842858</c:v>
                </c:pt>
                <c:pt idx="888">
                  <c:v>-1.62717939234891</c:v>
                </c:pt>
                <c:pt idx="889">
                  <c:v>-1.6267382117902</c:v>
                </c:pt>
                <c:pt idx="890">
                  <c:v>-1.62627605896966</c:v>
                </c:pt>
                <c:pt idx="891">
                  <c:v>-1.62588250079382</c:v>
                </c:pt>
                <c:pt idx="892">
                  <c:v>-1.62554656752977</c:v>
                </c:pt>
                <c:pt idx="893">
                  <c:v>-1.62517229537834</c:v>
                </c:pt>
                <c:pt idx="894">
                  <c:v>-1.62471766544476</c:v>
                </c:pt>
                <c:pt idx="895">
                  <c:v>-1.62432297983967</c:v>
                </c:pt>
                <c:pt idx="896">
                  <c:v>-1.6239265809562</c:v>
                </c:pt>
                <c:pt idx="897">
                  <c:v>-1.62356401497386</c:v>
                </c:pt>
                <c:pt idx="898">
                  <c:v>-1.62325726978935</c:v>
                </c:pt>
                <c:pt idx="899">
                  <c:v>-1.62284449630564</c:v>
                </c:pt>
                <c:pt idx="900">
                  <c:v>-1.62245442781601</c:v>
                </c:pt>
                <c:pt idx="901">
                  <c:v>-1.62208835126015</c:v>
                </c:pt>
                <c:pt idx="902">
                  <c:v>-1.62169024020323</c:v>
                </c:pt>
                <c:pt idx="903">
                  <c:v>-1.62127947720822</c:v>
                </c:pt>
                <c:pt idx="904">
                  <c:v>-1.62088873864535</c:v>
                </c:pt>
                <c:pt idx="905">
                  <c:v>-1.62055929942446</c:v>
                </c:pt>
                <c:pt idx="906">
                  <c:v>-1.6201783492696</c:v>
                </c:pt>
                <c:pt idx="907">
                  <c:v>-1.6197177350028</c:v>
                </c:pt>
                <c:pt idx="908">
                  <c:v>-1.61930506989805</c:v>
                </c:pt>
                <c:pt idx="909">
                  <c:v>-1.61885124675993</c:v>
                </c:pt>
                <c:pt idx="910">
                  <c:v>-1.61847040196785</c:v>
                </c:pt>
                <c:pt idx="911">
                  <c:v>-1.61795034456619</c:v>
                </c:pt>
                <c:pt idx="912">
                  <c:v>-1.61761972154944</c:v>
                </c:pt>
                <c:pt idx="913">
                  <c:v>-1.61719847832958</c:v>
                </c:pt>
                <c:pt idx="914">
                  <c:v>-1.61685674706997</c:v>
                </c:pt>
                <c:pt idx="915">
                  <c:v>-1.61654655384477</c:v>
                </c:pt>
                <c:pt idx="916">
                  <c:v>-1.61613751348081</c:v>
                </c:pt>
                <c:pt idx="917">
                  <c:v>-1.61572944893116</c:v>
                </c:pt>
                <c:pt idx="918">
                  <c:v>-1.61539342465969</c:v>
                </c:pt>
                <c:pt idx="919">
                  <c:v>-1.61505701953517</c:v>
                </c:pt>
                <c:pt idx="920">
                  <c:v>-1.6147079325201</c:v>
                </c:pt>
                <c:pt idx="921">
                  <c:v>-1.61429242199306</c:v>
                </c:pt>
                <c:pt idx="922">
                  <c:v>-1.61396155423699</c:v>
                </c:pt>
                <c:pt idx="923">
                  <c:v>-1.61354849872941</c:v>
                </c:pt>
                <c:pt idx="924">
                  <c:v>-1.61321548914403</c:v>
                </c:pt>
                <c:pt idx="925">
                  <c:v>-1.61282452996588</c:v>
                </c:pt>
                <c:pt idx="926">
                  <c:v>-1.6124521195675</c:v>
                </c:pt>
                <c:pt idx="927">
                  <c:v>-1.6120893721026</c:v>
                </c:pt>
                <c:pt idx="928">
                  <c:v>-1.61172656289353</c:v>
                </c:pt>
                <c:pt idx="929">
                  <c:v>-1.61127853090251</c:v>
                </c:pt>
                <c:pt idx="930">
                  <c:v>-1.61086784261397</c:v>
                </c:pt>
                <c:pt idx="931">
                  <c:v>-1.61050072511314</c:v>
                </c:pt>
                <c:pt idx="932">
                  <c:v>-1.61017049265823</c:v>
                </c:pt>
                <c:pt idx="933">
                  <c:v>-1.60984709273227</c:v>
                </c:pt>
                <c:pt idx="934">
                  <c:v>-1.60942411988188</c:v>
                </c:pt>
                <c:pt idx="935">
                  <c:v>-1.60907032925828</c:v>
                </c:pt>
                <c:pt idx="936">
                  <c:v>-1.60869571439205</c:v>
                </c:pt>
                <c:pt idx="937">
                  <c:v>-1.60826870726664</c:v>
                </c:pt>
                <c:pt idx="938">
                  <c:v>-1.60786992683473</c:v>
                </c:pt>
                <c:pt idx="939">
                  <c:v>-1.60750149044473</c:v>
                </c:pt>
                <c:pt idx="940">
                  <c:v>-1.60711561719666</c:v>
                </c:pt>
                <c:pt idx="941">
                  <c:v>-1.60676814447545</c:v>
                </c:pt>
                <c:pt idx="942">
                  <c:v>-1.60636177855231</c:v>
                </c:pt>
                <c:pt idx="943">
                  <c:v>-1.60596795878663</c:v>
                </c:pt>
                <c:pt idx="944">
                  <c:v>-1.60559718139539</c:v>
                </c:pt>
                <c:pt idx="945">
                  <c:v>-1.60526272235275</c:v>
                </c:pt>
                <c:pt idx="946">
                  <c:v>-1.60487964333429</c:v>
                </c:pt>
                <c:pt idx="947">
                  <c:v>-1.60452325279861</c:v>
                </c:pt>
                <c:pt idx="948">
                  <c:v>-1.60414868344124</c:v>
                </c:pt>
                <c:pt idx="949">
                  <c:v>-1.60378289226435</c:v>
                </c:pt>
                <c:pt idx="950">
                  <c:v>-1.60335860464269</c:v>
                </c:pt>
                <c:pt idx="951">
                  <c:v>-1.6030128342556</c:v>
                </c:pt>
                <c:pt idx="952">
                  <c:v>-1.60269059478571</c:v>
                </c:pt>
                <c:pt idx="953">
                  <c:v>-1.60234330322174</c:v>
                </c:pt>
                <c:pt idx="954">
                  <c:v>-1.60196198070144</c:v>
                </c:pt>
                <c:pt idx="955">
                  <c:v>-1.60167147969648</c:v>
                </c:pt>
                <c:pt idx="956">
                  <c:v>-1.60138422003565</c:v>
                </c:pt>
                <c:pt idx="957">
                  <c:v>-1.60104146646567</c:v>
                </c:pt>
                <c:pt idx="958">
                  <c:v>-1.60070052487938</c:v>
                </c:pt>
                <c:pt idx="959">
                  <c:v>-1.60031138558982</c:v>
                </c:pt>
                <c:pt idx="960">
                  <c:v>-1.59993076223066</c:v>
                </c:pt>
                <c:pt idx="961">
                  <c:v>-1.59957768644671</c:v>
                </c:pt>
                <c:pt idx="962">
                  <c:v>-1.59922322643003</c:v>
                </c:pt>
                <c:pt idx="963">
                  <c:v>-1.59890258646781</c:v>
                </c:pt>
                <c:pt idx="964">
                  <c:v>-1.59853776977616</c:v>
                </c:pt>
                <c:pt idx="965">
                  <c:v>-1.59814852139238</c:v>
                </c:pt>
                <c:pt idx="966">
                  <c:v>-1.59787920482536</c:v>
                </c:pt>
                <c:pt idx="967">
                  <c:v>-1.59746617444094</c:v>
                </c:pt>
                <c:pt idx="968">
                  <c:v>-1.5970712369851</c:v>
                </c:pt>
                <c:pt idx="969">
                  <c:v>-1.59668207559973</c:v>
                </c:pt>
                <c:pt idx="970">
                  <c:v>-1.59630281397151</c:v>
                </c:pt>
                <c:pt idx="971">
                  <c:v>-1.59595657611778</c:v>
                </c:pt>
                <c:pt idx="972">
                  <c:v>-1.59555971658413</c:v>
                </c:pt>
                <c:pt idx="973">
                  <c:v>-1.59516851592116</c:v>
                </c:pt>
                <c:pt idx="974">
                  <c:v>-1.59483255199795</c:v>
                </c:pt>
                <c:pt idx="975">
                  <c:v>-1.59448628643606</c:v>
                </c:pt>
                <c:pt idx="976">
                  <c:v>-1.59408893807418</c:v>
                </c:pt>
                <c:pt idx="977">
                  <c:v>-1.5936450861277</c:v>
                </c:pt>
                <c:pt idx="978">
                  <c:v>-1.59332035835367</c:v>
                </c:pt>
                <c:pt idx="979">
                  <c:v>-1.59284595897772</c:v>
                </c:pt>
                <c:pt idx="980">
                  <c:v>-1.59244829976365</c:v>
                </c:pt>
                <c:pt idx="981">
                  <c:v>-1.59209682703953</c:v>
                </c:pt>
                <c:pt idx="982">
                  <c:v>-1.59169910310959</c:v>
                </c:pt>
                <c:pt idx="983">
                  <c:v>-1.59142260219014</c:v>
                </c:pt>
                <c:pt idx="984">
                  <c:v>-1.59099224347832</c:v>
                </c:pt>
                <c:pt idx="985">
                  <c:v>-1.59061001650041</c:v>
                </c:pt>
                <c:pt idx="986">
                  <c:v>-1.59023931557719</c:v>
                </c:pt>
                <c:pt idx="987">
                  <c:v>-1.58989969268014</c:v>
                </c:pt>
                <c:pt idx="988">
                  <c:v>-1.58955319257637</c:v>
                </c:pt>
                <c:pt idx="989">
                  <c:v>-1.58916663408219</c:v>
                </c:pt>
                <c:pt idx="990">
                  <c:v>-1.58881747163143</c:v>
                </c:pt>
                <c:pt idx="991">
                  <c:v>-1.58850302926919</c:v>
                </c:pt>
                <c:pt idx="992">
                  <c:v>-1.58806631216478</c:v>
                </c:pt>
                <c:pt idx="993">
                  <c:v>-1.58774804310047</c:v>
                </c:pt>
                <c:pt idx="994">
                  <c:v>-1.5873483397214</c:v>
                </c:pt>
                <c:pt idx="995">
                  <c:v>-1.58699867681798</c:v>
                </c:pt>
                <c:pt idx="996">
                  <c:v>-1.58664152480087</c:v>
                </c:pt>
                <c:pt idx="997">
                  <c:v>-1.58630203888745</c:v>
                </c:pt>
                <c:pt idx="998">
                  <c:v>-1.58595164734157</c:v>
                </c:pt>
                <c:pt idx="999">
                  <c:v>-1.58557435438187</c:v>
                </c:pt>
                <c:pt idx="1000">
                  <c:v>-1.5852064614365</c:v>
                </c:pt>
                <c:pt idx="1001">
                  <c:v>-1.58477545260687</c:v>
                </c:pt>
                <c:pt idx="1002">
                  <c:v>-1.58435940172622</c:v>
                </c:pt>
                <c:pt idx="1003">
                  <c:v>-1.58400884676074</c:v>
                </c:pt>
                <c:pt idx="1004">
                  <c:v>-1.58361372533487</c:v>
                </c:pt>
                <c:pt idx="1005">
                  <c:v>-1.58331173983899</c:v>
                </c:pt>
                <c:pt idx="1006">
                  <c:v>-1.58297172434102</c:v>
                </c:pt>
                <c:pt idx="1007">
                  <c:v>-1.58261878345219</c:v>
                </c:pt>
                <c:pt idx="1008">
                  <c:v>-1.58226823456343</c:v>
                </c:pt>
                <c:pt idx="1009">
                  <c:v>-1.58196804935999</c:v>
                </c:pt>
                <c:pt idx="1010">
                  <c:v>-1.58154995761462</c:v>
                </c:pt>
                <c:pt idx="1011">
                  <c:v>-1.58125144976921</c:v>
                </c:pt>
                <c:pt idx="1012">
                  <c:v>-1.58091693464741</c:v>
                </c:pt>
                <c:pt idx="1013">
                  <c:v>-1.58054029945693</c:v>
                </c:pt>
                <c:pt idx="1014">
                  <c:v>-1.58016369717189</c:v>
                </c:pt>
                <c:pt idx="1015">
                  <c:v>-1.57985081921466</c:v>
                </c:pt>
                <c:pt idx="1016">
                  <c:v>-1.57953347328655</c:v>
                </c:pt>
                <c:pt idx="1017">
                  <c:v>-1.57912421448931</c:v>
                </c:pt>
                <c:pt idx="1018">
                  <c:v>-1.57879635843831</c:v>
                </c:pt>
                <c:pt idx="1019">
                  <c:v>-1.57850896293192</c:v>
                </c:pt>
                <c:pt idx="1020">
                  <c:v>-1.57818246872029</c:v>
                </c:pt>
                <c:pt idx="1021">
                  <c:v>-1.5778582893323</c:v>
                </c:pt>
                <c:pt idx="1022">
                  <c:v>-1.57748174613032</c:v>
                </c:pt>
                <c:pt idx="1023">
                  <c:v>-1.5771425778756</c:v>
                </c:pt>
                <c:pt idx="1024">
                  <c:v>-1.57674826718951</c:v>
                </c:pt>
                <c:pt idx="1025">
                  <c:v>-1.57640294619321</c:v>
                </c:pt>
                <c:pt idx="1026">
                  <c:v>-1.57606676820865</c:v>
                </c:pt>
                <c:pt idx="1027">
                  <c:v>-1.5757719849688</c:v>
                </c:pt>
                <c:pt idx="1028">
                  <c:v>-1.5754090429404</c:v>
                </c:pt>
                <c:pt idx="1029">
                  <c:v>-1.57505952918951</c:v>
                </c:pt>
                <c:pt idx="1030">
                  <c:v>-1.57466522659287</c:v>
                </c:pt>
                <c:pt idx="1031">
                  <c:v>-1.57434118135991</c:v>
                </c:pt>
                <c:pt idx="1032">
                  <c:v>-1.57403030027398</c:v>
                </c:pt>
                <c:pt idx="1033">
                  <c:v>-1.57364566456301</c:v>
                </c:pt>
                <c:pt idx="1034">
                  <c:v>-1.57328288867923</c:v>
                </c:pt>
                <c:pt idx="1035">
                  <c:v>-1.57294299649024</c:v>
                </c:pt>
                <c:pt idx="1036">
                  <c:v>-1.57261488644593</c:v>
                </c:pt>
                <c:pt idx="1037">
                  <c:v>-1.57227112236611</c:v>
                </c:pt>
                <c:pt idx="1038">
                  <c:v>-1.57191305352711</c:v>
                </c:pt>
                <c:pt idx="1039">
                  <c:v>-1.57159504088215</c:v>
                </c:pt>
                <c:pt idx="1040">
                  <c:v>-1.57127279368681</c:v>
                </c:pt>
                <c:pt idx="1041">
                  <c:v>-1.57095714554654</c:v>
                </c:pt>
                <c:pt idx="1042">
                  <c:v>-1.57061655104941</c:v>
                </c:pt>
                <c:pt idx="1043">
                  <c:v>-1.5702345071923</c:v>
                </c:pt>
                <c:pt idx="1044">
                  <c:v>-1.56991793266858</c:v>
                </c:pt>
                <c:pt idx="1045">
                  <c:v>-1.56952904565406</c:v>
                </c:pt>
                <c:pt idx="1046">
                  <c:v>-1.56915499630615</c:v>
                </c:pt>
                <c:pt idx="1047">
                  <c:v>-1.56880695938338</c:v>
                </c:pt>
                <c:pt idx="1048">
                  <c:v>-1.56848771932217</c:v>
                </c:pt>
                <c:pt idx="1049">
                  <c:v>-1.56815713616052</c:v>
                </c:pt>
                <c:pt idx="1050">
                  <c:v>-1.56781694483688</c:v>
                </c:pt>
                <c:pt idx="1051">
                  <c:v>-1.56754056446597</c:v>
                </c:pt>
                <c:pt idx="1052">
                  <c:v>-1.56715651455179</c:v>
                </c:pt>
                <c:pt idx="1053">
                  <c:v>-1.56677975349444</c:v>
                </c:pt>
                <c:pt idx="1054">
                  <c:v>-1.56645557069889</c:v>
                </c:pt>
                <c:pt idx="1055">
                  <c:v>-1.56613931600849</c:v>
                </c:pt>
                <c:pt idx="1056">
                  <c:v>-1.56575066984634</c:v>
                </c:pt>
                <c:pt idx="1057">
                  <c:v>-1.56542243129925</c:v>
                </c:pt>
                <c:pt idx="1058">
                  <c:v>-1.56506678614466</c:v>
                </c:pt>
                <c:pt idx="1059">
                  <c:v>-1.56477004835302</c:v>
                </c:pt>
                <c:pt idx="1060">
                  <c:v>-1.56445481224395</c:v>
                </c:pt>
                <c:pt idx="1061">
                  <c:v>-1.56413328438173</c:v>
                </c:pt>
                <c:pt idx="1062">
                  <c:v>-1.56378664746157</c:v>
                </c:pt>
                <c:pt idx="1063">
                  <c:v>-1.56347133297555</c:v>
                </c:pt>
                <c:pt idx="1064">
                  <c:v>-1.56312086418774</c:v>
                </c:pt>
                <c:pt idx="1065">
                  <c:v>-1.56281787802964</c:v>
                </c:pt>
                <c:pt idx="1066">
                  <c:v>-1.56249751398787</c:v>
                </c:pt>
                <c:pt idx="1067">
                  <c:v>-1.56214600313042</c:v>
                </c:pt>
                <c:pt idx="1068">
                  <c:v>-1.56179156852905</c:v>
                </c:pt>
                <c:pt idx="1069">
                  <c:v>-1.56139739663848</c:v>
                </c:pt>
                <c:pt idx="1070">
                  <c:v>-1.56103812392946</c:v>
                </c:pt>
                <c:pt idx="1071">
                  <c:v>-1.56070257571266</c:v>
                </c:pt>
                <c:pt idx="1072">
                  <c:v>-1.56035593455073</c:v>
                </c:pt>
                <c:pt idx="1073">
                  <c:v>-1.56000927530695</c:v>
                </c:pt>
                <c:pt idx="1074">
                  <c:v>-1.55956152462984</c:v>
                </c:pt>
                <c:pt idx="1075">
                  <c:v>-1.55917153422344</c:v>
                </c:pt>
                <c:pt idx="1076">
                  <c:v>-1.55881349436019</c:v>
                </c:pt>
                <c:pt idx="1077">
                  <c:v>-1.55852869436085</c:v>
                </c:pt>
                <c:pt idx="1078">
                  <c:v>-1.55821730072031</c:v>
                </c:pt>
                <c:pt idx="1079">
                  <c:v>-1.55786938088415</c:v>
                </c:pt>
                <c:pt idx="1080">
                  <c:v>-1.55756517534729</c:v>
                </c:pt>
                <c:pt idx="1081">
                  <c:v>-1.55717118629959</c:v>
                </c:pt>
                <c:pt idx="1082">
                  <c:v>-1.55680748109378</c:v>
                </c:pt>
                <c:pt idx="1083">
                  <c:v>-1.55651697437795</c:v>
                </c:pt>
                <c:pt idx="1084">
                  <c:v>-1.55613734080701</c:v>
                </c:pt>
                <c:pt idx="1085">
                  <c:v>-1.55579649432967</c:v>
                </c:pt>
                <c:pt idx="1086">
                  <c:v>-1.55547282612734</c:v>
                </c:pt>
                <c:pt idx="1087">
                  <c:v>-1.55506049994538</c:v>
                </c:pt>
                <c:pt idx="1088">
                  <c:v>-1.5546602383802</c:v>
                </c:pt>
                <c:pt idx="1089">
                  <c:v>-1.55434155964666</c:v>
                </c:pt>
                <c:pt idx="1090">
                  <c:v>-1.55397625134046</c:v>
                </c:pt>
                <c:pt idx="1091">
                  <c:v>-1.55357857444347</c:v>
                </c:pt>
                <c:pt idx="1092">
                  <c:v>-1.55322458210117</c:v>
                </c:pt>
                <c:pt idx="1093">
                  <c:v>-1.5529447974127</c:v>
                </c:pt>
                <c:pt idx="1094">
                  <c:v>-1.55261014709719</c:v>
                </c:pt>
                <c:pt idx="1095">
                  <c:v>-1.55224973897471</c:v>
                </c:pt>
                <c:pt idx="1096">
                  <c:v>-1.5519113533669</c:v>
                </c:pt>
                <c:pt idx="1097">
                  <c:v>-1.55160389149002</c:v>
                </c:pt>
                <c:pt idx="1098">
                  <c:v>-1.55125005137446</c:v>
                </c:pt>
                <c:pt idx="1099">
                  <c:v>-1.5509601273417</c:v>
                </c:pt>
                <c:pt idx="1100">
                  <c:v>-1.55070591697243</c:v>
                </c:pt>
                <c:pt idx="1101">
                  <c:v>-1.55042812599584</c:v>
                </c:pt>
                <c:pt idx="1102">
                  <c:v>-1.55011966365225</c:v>
                </c:pt>
                <c:pt idx="1103">
                  <c:v>-1.54978701562969</c:v>
                </c:pt>
                <c:pt idx="1104">
                  <c:v>-1.54948826850955</c:v>
                </c:pt>
                <c:pt idx="1105">
                  <c:v>-1.54917020554083</c:v>
                </c:pt>
                <c:pt idx="1106">
                  <c:v>-1.54884828356745</c:v>
                </c:pt>
                <c:pt idx="1107">
                  <c:v>-1.5485305388954</c:v>
                </c:pt>
                <c:pt idx="1108">
                  <c:v>-1.54821740518258</c:v>
                </c:pt>
                <c:pt idx="1109">
                  <c:v>-1.5479060046266</c:v>
                </c:pt>
                <c:pt idx="1110">
                  <c:v>-1.54754145445725</c:v>
                </c:pt>
                <c:pt idx="1111">
                  <c:v>-1.54726665508412</c:v>
                </c:pt>
                <c:pt idx="1112">
                  <c:v>-1.54696862977132</c:v>
                </c:pt>
                <c:pt idx="1113">
                  <c:v>-1.54665857372024</c:v>
                </c:pt>
                <c:pt idx="1114">
                  <c:v>-1.54638583481523</c:v>
                </c:pt>
                <c:pt idx="1115">
                  <c:v>-1.54605308807631</c:v>
                </c:pt>
                <c:pt idx="1116">
                  <c:v>-1.54572257397325</c:v>
                </c:pt>
                <c:pt idx="1117">
                  <c:v>-1.54538260949815</c:v>
                </c:pt>
                <c:pt idx="1118">
                  <c:v>-1.5450851544247</c:v>
                </c:pt>
                <c:pt idx="1119">
                  <c:v>-1.54480051156388</c:v>
                </c:pt>
                <c:pt idx="1120">
                  <c:v>-1.54447935305883</c:v>
                </c:pt>
                <c:pt idx="1121">
                  <c:v>-1.54414540095181</c:v>
                </c:pt>
                <c:pt idx="1122">
                  <c:v>-1.54378283334858</c:v>
                </c:pt>
                <c:pt idx="1123">
                  <c:v>-1.54346226788751</c:v>
                </c:pt>
                <c:pt idx="1124">
                  <c:v>-1.54313458252027</c:v>
                </c:pt>
                <c:pt idx="1125">
                  <c:v>-1.54285109884032</c:v>
                </c:pt>
                <c:pt idx="1126">
                  <c:v>-1.54252655569021</c:v>
                </c:pt>
                <c:pt idx="1127">
                  <c:v>-1.54215732126627</c:v>
                </c:pt>
                <c:pt idx="1128">
                  <c:v>-1.54179814338434</c:v>
                </c:pt>
                <c:pt idx="1129">
                  <c:v>-1.54145846203663</c:v>
                </c:pt>
                <c:pt idx="1130">
                  <c:v>-1.54108984877609</c:v>
                </c:pt>
                <c:pt idx="1131">
                  <c:v>-1.54073324457427</c:v>
                </c:pt>
                <c:pt idx="1132">
                  <c:v>-1.54040307563561</c:v>
                </c:pt>
                <c:pt idx="1133">
                  <c:v>-1.54008073620015</c:v>
                </c:pt>
                <c:pt idx="1134">
                  <c:v>-1.53975176934551</c:v>
                </c:pt>
                <c:pt idx="1135">
                  <c:v>-1.53947381923186</c:v>
                </c:pt>
                <c:pt idx="1136">
                  <c:v>-1.53915433434338</c:v>
                </c:pt>
                <c:pt idx="1137">
                  <c:v>-1.53885963147348</c:v>
                </c:pt>
                <c:pt idx="1138">
                  <c:v>-1.53855627973146</c:v>
                </c:pt>
                <c:pt idx="1139">
                  <c:v>-1.53821544834355</c:v>
                </c:pt>
                <c:pt idx="1140">
                  <c:v>-1.53784593726584</c:v>
                </c:pt>
                <c:pt idx="1141">
                  <c:v>-1.5375058772247</c:v>
                </c:pt>
                <c:pt idx="1142">
                  <c:v>-1.53717674576695</c:v>
                </c:pt>
                <c:pt idx="1143">
                  <c:v>-1.536911234979</c:v>
                </c:pt>
                <c:pt idx="1144">
                  <c:v>-1.53659453507515</c:v>
                </c:pt>
                <c:pt idx="1145">
                  <c:v>-1.53631013019799</c:v>
                </c:pt>
                <c:pt idx="1146">
                  <c:v>-1.53593805994569</c:v>
                </c:pt>
                <c:pt idx="1147">
                  <c:v>-1.53561814784515</c:v>
                </c:pt>
                <c:pt idx="1148">
                  <c:v>-1.53530229673628</c:v>
                </c:pt>
                <c:pt idx="1149">
                  <c:v>-1.53502222076557</c:v>
                </c:pt>
                <c:pt idx="1150">
                  <c:v>-1.53469231045907</c:v>
                </c:pt>
                <c:pt idx="1151">
                  <c:v>-1.53434387637038</c:v>
                </c:pt>
                <c:pt idx="1152">
                  <c:v>-1.53406097238894</c:v>
                </c:pt>
                <c:pt idx="1153">
                  <c:v>-1.53377318054347</c:v>
                </c:pt>
                <c:pt idx="1154">
                  <c:v>-1.53343966856269</c:v>
                </c:pt>
                <c:pt idx="1155">
                  <c:v>-1.5331249285581</c:v>
                </c:pt>
                <c:pt idx="1156">
                  <c:v>-1.53279985489451</c:v>
                </c:pt>
                <c:pt idx="1157">
                  <c:v>-1.53249114539716</c:v>
                </c:pt>
                <c:pt idx="1158">
                  <c:v>-1.53218879047677</c:v>
                </c:pt>
                <c:pt idx="1159">
                  <c:v>-1.53185641567158</c:v>
                </c:pt>
                <c:pt idx="1160">
                  <c:v>-1.53156873168608</c:v>
                </c:pt>
                <c:pt idx="1161">
                  <c:v>-1.5312808114309</c:v>
                </c:pt>
                <c:pt idx="1162">
                  <c:v>-1.53094558811249</c:v>
                </c:pt>
                <c:pt idx="1163">
                  <c:v>-1.53059181676345</c:v>
                </c:pt>
                <c:pt idx="1164">
                  <c:v>-1.53028511141289</c:v>
                </c:pt>
                <c:pt idx="1165">
                  <c:v>-1.52996741841691</c:v>
                </c:pt>
                <c:pt idx="1166">
                  <c:v>-1.52962775950295</c:v>
                </c:pt>
                <c:pt idx="1167">
                  <c:v>-1.52928274501005</c:v>
                </c:pt>
                <c:pt idx="1168">
                  <c:v>-1.52895595585488</c:v>
                </c:pt>
                <c:pt idx="1169">
                  <c:v>-1.52865310809811</c:v>
                </c:pt>
                <c:pt idx="1170">
                  <c:v>-1.5283364565741</c:v>
                </c:pt>
                <c:pt idx="1171">
                  <c:v>-1.52805763872009</c:v>
                </c:pt>
                <c:pt idx="1172">
                  <c:v>-1.52774614095477</c:v>
                </c:pt>
                <c:pt idx="1173">
                  <c:v>-1.52743105154639</c:v>
                </c:pt>
                <c:pt idx="1174">
                  <c:v>-1.52711021010444</c:v>
                </c:pt>
                <c:pt idx="1175">
                  <c:v>-1.52685099643278</c:v>
                </c:pt>
                <c:pt idx="1176">
                  <c:v>-1.52654295699477</c:v>
                </c:pt>
                <c:pt idx="1177">
                  <c:v>-1.52616018995154</c:v>
                </c:pt>
                <c:pt idx="1178">
                  <c:v>-1.52583468832855</c:v>
                </c:pt>
                <c:pt idx="1179">
                  <c:v>-1.52552645330405</c:v>
                </c:pt>
                <c:pt idx="1180">
                  <c:v>-1.5251828215904</c:v>
                </c:pt>
                <c:pt idx="1181">
                  <c:v>-1.52488198995664</c:v>
                </c:pt>
                <c:pt idx="1182">
                  <c:v>-1.52460428503352</c:v>
                </c:pt>
                <c:pt idx="1183">
                  <c:v>-1.52428228150592</c:v>
                </c:pt>
                <c:pt idx="1184">
                  <c:v>-1.52394110328125</c:v>
                </c:pt>
                <c:pt idx="1185">
                  <c:v>-1.52355677409006</c:v>
                </c:pt>
                <c:pt idx="1186">
                  <c:v>-1.52326888264152</c:v>
                </c:pt>
                <c:pt idx="1187">
                  <c:v>-1.5229928497715</c:v>
                </c:pt>
                <c:pt idx="1188">
                  <c:v>-1.52266600959309</c:v>
                </c:pt>
                <c:pt idx="1189">
                  <c:v>-1.52236577792603</c:v>
                </c:pt>
                <c:pt idx="1190">
                  <c:v>-1.52209281316211</c:v>
                </c:pt>
                <c:pt idx="1191">
                  <c:v>-1.52172665578892</c:v>
                </c:pt>
                <c:pt idx="1192">
                  <c:v>-1.52137130131306</c:v>
                </c:pt>
                <c:pt idx="1193">
                  <c:v>-1.52108294155151</c:v>
                </c:pt>
                <c:pt idx="1194">
                  <c:v>-1.52077035599061</c:v>
                </c:pt>
                <c:pt idx="1195">
                  <c:v>-1.52048201435539</c:v>
                </c:pt>
                <c:pt idx="1196">
                  <c:v>-1.52015075177879</c:v>
                </c:pt>
                <c:pt idx="1197">
                  <c:v>-1.51983650830564</c:v>
                </c:pt>
                <c:pt idx="1198">
                  <c:v>-1.51953013699332</c:v>
                </c:pt>
                <c:pt idx="1199">
                  <c:v>-1.51921772114933</c:v>
                </c:pt>
                <c:pt idx="1200">
                  <c:v>-1.51890601064378</c:v>
                </c:pt>
                <c:pt idx="1201">
                  <c:v>-1.51861687291485</c:v>
                </c:pt>
                <c:pt idx="1202">
                  <c:v>-1.51832515882652</c:v>
                </c:pt>
                <c:pt idx="1203">
                  <c:v>-1.51805307773506</c:v>
                </c:pt>
                <c:pt idx="1204">
                  <c:v>-1.51774283483947</c:v>
                </c:pt>
                <c:pt idx="1205">
                  <c:v>-1.51738962522999</c:v>
                </c:pt>
                <c:pt idx="1206">
                  <c:v>-1.51711651208674</c:v>
                </c:pt>
                <c:pt idx="1207">
                  <c:v>-1.51682737413498</c:v>
                </c:pt>
                <c:pt idx="1208">
                  <c:v>-1.51653166579257</c:v>
                </c:pt>
                <c:pt idx="1209">
                  <c:v>-1.51620808577457</c:v>
                </c:pt>
                <c:pt idx="1210">
                  <c:v>-1.51588425224946</c:v>
                </c:pt>
                <c:pt idx="1211">
                  <c:v>-1.51562434128775</c:v>
                </c:pt>
                <c:pt idx="1212">
                  <c:v>-1.5153209755591</c:v>
                </c:pt>
                <c:pt idx="1213">
                  <c:v>-1.51498995851396</c:v>
                </c:pt>
                <c:pt idx="1214">
                  <c:v>-1.51473301753384</c:v>
                </c:pt>
                <c:pt idx="1215">
                  <c:v>-1.51446252214375</c:v>
                </c:pt>
                <c:pt idx="1216">
                  <c:v>-1.51415544853814</c:v>
                </c:pt>
                <c:pt idx="1217">
                  <c:v>-1.5138440774795</c:v>
                </c:pt>
                <c:pt idx="1218">
                  <c:v>-1.51355184064789</c:v>
                </c:pt>
                <c:pt idx="1219">
                  <c:v>-1.51322771619665</c:v>
                </c:pt>
                <c:pt idx="1220">
                  <c:v>-1.51292561430502</c:v>
                </c:pt>
                <c:pt idx="1221">
                  <c:v>-1.51264021014418</c:v>
                </c:pt>
                <c:pt idx="1222">
                  <c:v>-1.51229388023433</c:v>
                </c:pt>
                <c:pt idx="1223">
                  <c:v>-1.5120256045954</c:v>
                </c:pt>
                <c:pt idx="1224">
                  <c:v>-1.51174598088294</c:v>
                </c:pt>
                <c:pt idx="1225">
                  <c:v>-1.51140614028085</c:v>
                </c:pt>
                <c:pt idx="1226">
                  <c:v>-1.51108613969879</c:v>
                </c:pt>
                <c:pt idx="1227">
                  <c:v>-1.51071154003109</c:v>
                </c:pt>
                <c:pt idx="1228">
                  <c:v>-1.51042617835757</c:v>
                </c:pt>
                <c:pt idx="1229">
                  <c:v>-1.51016674078272</c:v>
                </c:pt>
                <c:pt idx="1230">
                  <c:v>-1.50988135264818</c:v>
                </c:pt>
                <c:pt idx="1231">
                  <c:v>-1.5095721741756</c:v>
                </c:pt>
                <c:pt idx="1232">
                  <c:v>-1.50923954313028</c:v>
                </c:pt>
                <c:pt idx="1233">
                  <c:v>-1.50894897318918</c:v>
                </c:pt>
                <c:pt idx="1234">
                  <c:v>-1.50863508573029</c:v>
                </c:pt>
                <c:pt idx="1235">
                  <c:v>-1.50835705292453</c:v>
                </c:pt>
                <c:pt idx="1236">
                  <c:v>-1.50798835669643</c:v>
                </c:pt>
                <c:pt idx="1237">
                  <c:v>-1.5077095048856</c:v>
                </c:pt>
                <c:pt idx="1238">
                  <c:v>-1.50740520914721</c:v>
                </c:pt>
                <c:pt idx="1239">
                  <c:v>-1.50714418712991</c:v>
                </c:pt>
                <c:pt idx="1240">
                  <c:v>-1.50679779361077</c:v>
                </c:pt>
                <c:pt idx="1241">
                  <c:v>-1.50654295580278</c:v>
                </c:pt>
                <c:pt idx="1242">
                  <c:v>-1.5062542062803</c:v>
                </c:pt>
                <c:pt idx="1243">
                  <c:v>-1.5059141689365</c:v>
                </c:pt>
                <c:pt idx="1244">
                  <c:v>-1.50564224944554</c:v>
                </c:pt>
                <c:pt idx="1245">
                  <c:v>-1.50538026295178</c:v>
                </c:pt>
                <c:pt idx="1246">
                  <c:v>-1.50505969410168</c:v>
                </c:pt>
                <c:pt idx="1247">
                  <c:v>-1.50469865506628</c:v>
                </c:pt>
                <c:pt idx="1248">
                  <c:v>-1.50440867908354</c:v>
                </c:pt>
                <c:pt idx="1249">
                  <c:v>-1.50409590058931</c:v>
                </c:pt>
                <c:pt idx="1250">
                  <c:v>-1.50380195805993</c:v>
                </c:pt>
                <c:pt idx="1251">
                  <c:v>-1.50349804415558</c:v>
                </c:pt>
                <c:pt idx="1252">
                  <c:v>-1.50319862868007</c:v>
                </c:pt>
                <c:pt idx="1253">
                  <c:v>-1.50290541761058</c:v>
                </c:pt>
                <c:pt idx="1254">
                  <c:v>-1.50256120491659</c:v>
                </c:pt>
                <c:pt idx="1255">
                  <c:v>-1.50222100860214</c:v>
                </c:pt>
                <c:pt idx="1256">
                  <c:v>-1.50192537186074</c:v>
                </c:pt>
                <c:pt idx="1257">
                  <c:v>-1.50165099548343</c:v>
                </c:pt>
                <c:pt idx="1258">
                  <c:v>-1.50134983327999</c:v>
                </c:pt>
                <c:pt idx="1259">
                  <c:v>-1.50104261551531</c:v>
                </c:pt>
                <c:pt idx="1260">
                  <c:v>-1.50077335294648</c:v>
                </c:pt>
                <c:pt idx="1261">
                  <c:v>-1.50047771348587</c:v>
                </c:pt>
                <c:pt idx="1262">
                  <c:v>-1.50016130684393</c:v>
                </c:pt>
                <c:pt idx="1263">
                  <c:v>-1.49984862528777</c:v>
                </c:pt>
                <c:pt idx="1264">
                  <c:v>-1.49953877808261</c:v>
                </c:pt>
                <c:pt idx="1265">
                  <c:v>-1.49925002246932</c:v>
                </c:pt>
                <c:pt idx="1266">
                  <c:v>-1.49893152695631</c:v>
                </c:pt>
                <c:pt idx="1267">
                  <c:v>-1.49860863848695</c:v>
                </c:pt>
                <c:pt idx="1268">
                  <c:v>-1.49833855318803</c:v>
                </c:pt>
                <c:pt idx="1269">
                  <c:v>-1.4980475076758</c:v>
                </c:pt>
                <c:pt idx="1270">
                  <c:v>-1.49771660042916</c:v>
                </c:pt>
                <c:pt idx="1271">
                  <c:v>-1.49741825598436</c:v>
                </c:pt>
                <c:pt idx="1272">
                  <c:v>-1.49707015927404</c:v>
                </c:pt>
                <c:pt idx="1273">
                  <c:v>-1.49672482481904</c:v>
                </c:pt>
                <c:pt idx="1274">
                  <c:v>-1.49643407811729</c:v>
                </c:pt>
                <c:pt idx="1275">
                  <c:v>-1.49614722710771</c:v>
                </c:pt>
                <c:pt idx="1276">
                  <c:v>-1.49583068323857</c:v>
                </c:pt>
                <c:pt idx="1277">
                  <c:v>-1.49555454538482</c:v>
                </c:pt>
                <c:pt idx="1278">
                  <c:v>-1.49526082376156</c:v>
                </c:pt>
                <c:pt idx="1279">
                  <c:v>-1.49496937979638</c:v>
                </c:pt>
                <c:pt idx="1280">
                  <c:v>-1.49463731039843</c:v>
                </c:pt>
                <c:pt idx="1281">
                  <c:v>-1.49435015658146</c:v>
                </c:pt>
                <c:pt idx="1282">
                  <c:v>-1.49407569603205</c:v>
                </c:pt>
                <c:pt idx="1283">
                  <c:v>-1.49379142336007</c:v>
                </c:pt>
                <c:pt idx="1284">
                  <c:v>-1.49346963141348</c:v>
                </c:pt>
                <c:pt idx="1285">
                  <c:v>-1.49317645857005</c:v>
                </c:pt>
                <c:pt idx="1286">
                  <c:v>-1.49291152175737</c:v>
                </c:pt>
                <c:pt idx="1287">
                  <c:v>-1.49262795523229</c:v>
                </c:pt>
                <c:pt idx="1288">
                  <c:v>-1.49234915176209</c:v>
                </c:pt>
                <c:pt idx="1289">
                  <c:v>-1.49206254827615</c:v>
                </c:pt>
                <c:pt idx="1290">
                  <c:v>-1.49180149601913</c:v>
                </c:pt>
                <c:pt idx="1291">
                  <c:v>-1.4914838817685</c:v>
                </c:pt>
                <c:pt idx="1292">
                  <c:v>-1.49117088518493</c:v>
                </c:pt>
                <c:pt idx="1293">
                  <c:v>-1.49090789769675</c:v>
                </c:pt>
                <c:pt idx="1294">
                  <c:v>-1.49060929403447</c:v>
                </c:pt>
                <c:pt idx="1295">
                  <c:v>-1.49031964491574</c:v>
                </c:pt>
                <c:pt idx="1296">
                  <c:v>-1.49004230469375</c:v>
                </c:pt>
                <c:pt idx="1297">
                  <c:v>-1.48975555793056</c:v>
                </c:pt>
                <c:pt idx="1298">
                  <c:v>-1.48941944109625</c:v>
                </c:pt>
                <c:pt idx="1299">
                  <c:v>-1.48914616279027</c:v>
                </c:pt>
                <c:pt idx="1300">
                  <c:v>-1.48885079857631</c:v>
                </c:pt>
                <c:pt idx="1301">
                  <c:v>-1.48858022550461</c:v>
                </c:pt>
                <c:pt idx="1302">
                  <c:v>-1.48827754413602</c:v>
                </c:pt>
                <c:pt idx="1303">
                  <c:v>-1.48801921395818</c:v>
                </c:pt>
                <c:pt idx="1304">
                  <c:v>-1.48774455437181</c:v>
                </c:pt>
                <c:pt idx="1305">
                  <c:v>-1.48742788047881</c:v>
                </c:pt>
                <c:pt idx="1306">
                  <c:v>-1.48712808324104</c:v>
                </c:pt>
                <c:pt idx="1307">
                  <c:v>-1.48684341599881</c:v>
                </c:pt>
                <c:pt idx="1308">
                  <c:v>-1.48653188607045</c:v>
                </c:pt>
                <c:pt idx="1309">
                  <c:v>-1.48623789803181</c:v>
                </c:pt>
                <c:pt idx="1310">
                  <c:v>-1.48597459219735</c:v>
                </c:pt>
                <c:pt idx="1311">
                  <c:v>-1.48572488876295</c:v>
                </c:pt>
                <c:pt idx="1312">
                  <c:v>-1.48543162972521</c:v>
                </c:pt>
                <c:pt idx="1313">
                  <c:v>-1.48514751483836</c:v>
                </c:pt>
                <c:pt idx="1314">
                  <c:v>-1.48484218844275</c:v>
                </c:pt>
                <c:pt idx="1315">
                  <c:v>-1.48458123436023</c:v>
                </c:pt>
                <c:pt idx="1316">
                  <c:v>-1.48436454255861</c:v>
                </c:pt>
                <c:pt idx="1317">
                  <c:v>-1.48407945179863</c:v>
                </c:pt>
                <c:pt idx="1318">
                  <c:v>-1.48374859144727</c:v>
                </c:pt>
                <c:pt idx="1319">
                  <c:v>-1.4834553990132</c:v>
                </c:pt>
                <c:pt idx="1320">
                  <c:v>-1.48321560749191</c:v>
                </c:pt>
                <c:pt idx="1321">
                  <c:v>-1.48294611667616</c:v>
                </c:pt>
                <c:pt idx="1322">
                  <c:v>-1.4826872312788</c:v>
                </c:pt>
                <c:pt idx="1323">
                  <c:v>-1.48238760249877</c:v>
                </c:pt>
                <c:pt idx="1324">
                  <c:v>-1.48207510338822</c:v>
                </c:pt>
                <c:pt idx="1325">
                  <c:v>-1.48182101172522</c:v>
                </c:pt>
                <c:pt idx="1326">
                  <c:v>-1.48155003370281</c:v>
                </c:pt>
                <c:pt idx="1327">
                  <c:v>-1.48128621325128</c:v>
                </c:pt>
                <c:pt idx="1328">
                  <c:v>-1.48104604941126</c:v>
                </c:pt>
                <c:pt idx="1329">
                  <c:v>-1.48075469769628</c:v>
                </c:pt>
                <c:pt idx="1330">
                  <c:v>-1.48051443353193</c:v>
                </c:pt>
                <c:pt idx="1331">
                  <c:v>-1.48022668725167</c:v>
                </c:pt>
                <c:pt idx="1332">
                  <c:v>-1.47988717438467</c:v>
                </c:pt>
                <c:pt idx="1333">
                  <c:v>-1.47964662916832</c:v>
                </c:pt>
                <c:pt idx="1334">
                  <c:v>-1.4793803007524</c:v>
                </c:pt>
                <c:pt idx="1335">
                  <c:v>-1.47906889837261</c:v>
                </c:pt>
                <c:pt idx="1336">
                  <c:v>-1.47878400822671</c:v>
                </c:pt>
                <c:pt idx="1337">
                  <c:v>-1.47848227371119</c:v>
                </c:pt>
                <c:pt idx="1338">
                  <c:v>-1.4782107425519</c:v>
                </c:pt>
                <c:pt idx="1339">
                  <c:v>-1.47790438312829</c:v>
                </c:pt>
                <c:pt idx="1340">
                  <c:v>-1.47761179647231</c:v>
                </c:pt>
                <c:pt idx="1341">
                  <c:v>-1.47729496092566</c:v>
                </c:pt>
                <c:pt idx="1342">
                  <c:v>-1.47700760166757</c:v>
                </c:pt>
                <c:pt idx="1343">
                  <c:v>-1.47671600021203</c:v>
                </c:pt>
                <c:pt idx="1344">
                  <c:v>-1.47644193294157</c:v>
                </c:pt>
                <c:pt idx="1345">
                  <c:v>-1.47617991080059</c:v>
                </c:pt>
                <c:pt idx="1346">
                  <c:v>-1.47589505421562</c:v>
                </c:pt>
                <c:pt idx="1347">
                  <c:v>-1.47559661939946</c:v>
                </c:pt>
                <c:pt idx="1348">
                  <c:v>-1.47531938988325</c:v>
                </c:pt>
                <c:pt idx="1349">
                  <c:v>-1.47502222016617</c:v>
                </c:pt>
                <c:pt idx="1350">
                  <c:v>-1.47475754488738</c:v>
                </c:pt>
                <c:pt idx="1351">
                  <c:v>-1.47447968131563</c:v>
                </c:pt>
                <c:pt idx="1352">
                  <c:v>-1.47425929966931</c:v>
                </c:pt>
                <c:pt idx="1353">
                  <c:v>-1.47399828160821</c:v>
                </c:pt>
                <c:pt idx="1354">
                  <c:v>-1.47364860450658</c:v>
                </c:pt>
                <c:pt idx="1355">
                  <c:v>-1.47340500091077</c:v>
                </c:pt>
                <c:pt idx="1356">
                  <c:v>-1.47311127841493</c:v>
                </c:pt>
                <c:pt idx="1357">
                  <c:v>-1.47279978145523</c:v>
                </c:pt>
                <c:pt idx="1358">
                  <c:v>-1.47253619779859</c:v>
                </c:pt>
                <c:pt idx="1359">
                  <c:v>-1.47226644892946</c:v>
                </c:pt>
                <c:pt idx="1360">
                  <c:v>-1.47195909273937</c:v>
                </c:pt>
                <c:pt idx="1361">
                  <c:v>-1.4716438916396</c:v>
                </c:pt>
                <c:pt idx="1362">
                  <c:v>-1.47138764614124</c:v>
                </c:pt>
                <c:pt idx="1363">
                  <c:v>-1.47107067404153</c:v>
                </c:pt>
                <c:pt idx="1364">
                  <c:v>-1.47083049092881</c:v>
                </c:pt>
                <c:pt idx="1365">
                  <c:v>-1.47059415126603</c:v>
                </c:pt>
                <c:pt idx="1366">
                  <c:v>-1.47027142532079</c:v>
                </c:pt>
                <c:pt idx="1367">
                  <c:v>-1.4699337927172</c:v>
                </c:pt>
                <c:pt idx="1368">
                  <c:v>-1.46970316616592</c:v>
                </c:pt>
                <c:pt idx="1369">
                  <c:v>-1.46944420886489</c:v>
                </c:pt>
                <c:pt idx="1370">
                  <c:v>-1.46912568754629</c:v>
                </c:pt>
                <c:pt idx="1371">
                  <c:v>-1.46884521084815</c:v>
                </c:pt>
                <c:pt idx="1372">
                  <c:v>-1.46851285829758</c:v>
                </c:pt>
                <c:pt idx="1373">
                  <c:v>-1.46825706689537</c:v>
                </c:pt>
                <c:pt idx="1374">
                  <c:v>-1.46799538161163</c:v>
                </c:pt>
                <c:pt idx="1375">
                  <c:v>-1.46772083567293</c:v>
                </c:pt>
                <c:pt idx="1376">
                  <c:v>-1.46743788426154</c:v>
                </c:pt>
                <c:pt idx="1377">
                  <c:v>-1.46722600040756</c:v>
                </c:pt>
                <c:pt idx="1378">
                  <c:v>-1.46692796403864</c:v>
                </c:pt>
                <c:pt idx="1379">
                  <c:v>-1.46663184504766</c:v>
                </c:pt>
                <c:pt idx="1380">
                  <c:v>-1.46637938257108</c:v>
                </c:pt>
                <c:pt idx="1381">
                  <c:v>-1.46612532204004</c:v>
                </c:pt>
                <c:pt idx="1382">
                  <c:v>-1.46579949813243</c:v>
                </c:pt>
                <c:pt idx="1383">
                  <c:v>-1.46552688245661</c:v>
                </c:pt>
                <c:pt idx="1384">
                  <c:v>-1.4652335156457</c:v>
                </c:pt>
                <c:pt idx="1385">
                  <c:v>-1.46498063006823</c:v>
                </c:pt>
                <c:pt idx="1386">
                  <c:v>-1.46471034207573</c:v>
                </c:pt>
                <c:pt idx="1387">
                  <c:v>-1.4644412851248</c:v>
                </c:pt>
                <c:pt idx="1388">
                  <c:v>-1.46414794431652</c:v>
                </c:pt>
                <c:pt idx="1389">
                  <c:v>-1.46387619167584</c:v>
                </c:pt>
                <c:pt idx="1390">
                  <c:v>-1.46357695704965</c:v>
                </c:pt>
                <c:pt idx="1391">
                  <c:v>-1.463347340738</c:v>
                </c:pt>
                <c:pt idx="1392">
                  <c:v>-1.46307539534547</c:v>
                </c:pt>
                <c:pt idx="1393">
                  <c:v>-1.46280714636641</c:v>
                </c:pt>
                <c:pt idx="1394">
                  <c:v>-1.46254668765803</c:v>
                </c:pt>
                <c:pt idx="1395">
                  <c:v>-1.46221877520848</c:v>
                </c:pt>
                <c:pt idx="1396">
                  <c:v>-1.46195211832521</c:v>
                </c:pt>
                <c:pt idx="1397">
                  <c:v>-1.46168189013284</c:v>
                </c:pt>
                <c:pt idx="1398">
                  <c:v>-1.46141613299285</c:v>
                </c:pt>
                <c:pt idx="1399">
                  <c:v>-1.46116870735576</c:v>
                </c:pt>
                <c:pt idx="1400">
                  <c:v>-1.46092868009501</c:v>
                </c:pt>
                <c:pt idx="1401">
                  <c:v>-1.46065415389394</c:v>
                </c:pt>
                <c:pt idx="1402">
                  <c:v>-1.46040838517253</c:v>
                </c:pt>
                <c:pt idx="1403">
                  <c:v>-1.46014843033185</c:v>
                </c:pt>
                <c:pt idx="1404">
                  <c:v>-1.45987118553655</c:v>
                </c:pt>
                <c:pt idx="1405">
                  <c:v>-1.45966065009333</c:v>
                </c:pt>
                <c:pt idx="1406">
                  <c:v>-1.45935697347677</c:v>
                </c:pt>
                <c:pt idx="1407">
                  <c:v>-1.45902472955537</c:v>
                </c:pt>
                <c:pt idx="1408">
                  <c:v>-1.45875552191004</c:v>
                </c:pt>
                <c:pt idx="1409">
                  <c:v>-1.4584894537358</c:v>
                </c:pt>
                <c:pt idx="1410">
                  <c:v>-1.45822175725378</c:v>
                </c:pt>
                <c:pt idx="1411">
                  <c:v>-1.45789371409963</c:v>
                </c:pt>
                <c:pt idx="1412">
                  <c:v>-1.45759904877327</c:v>
                </c:pt>
                <c:pt idx="1413">
                  <c:v>-1.45733704333767</c:v>
                </c:pt>
                <c:pt idx="1414">
                  <c:v>-1.45702473004887</c:v>
                </c:pt>
                <c:pt idx="1415">
                  <c:v>-1.45669528617713</c:v>
                </c:pt>
                <c:pt idx="1416">
                  <c:v>-1.45643082314522</c:v>
                </c:pt>
                <c:pt idx="1417">
                  <c:v>-1.45617034508606</c:v>
                </c:pt>
                <c:pt idx="1418">
                  <c:v>-1.45590271601356</c:v>
                </c:pt>
                <c:pt idx="1419">
                  <c:v>-1.4556718612629</c:v>
                </c:pt>
                <c:pt idx="1420">
                  <c:v>-1.45542541404934</c:v>
                </c:pt>
                <c:pt idx="1421">
                  <c:v>-1.45509928777148</c:v>
                </c:pt>
                <c:pt idx="1422">
                  <c:v>-1.45482542398578</c:v>
                </c:pt>
                <c:pt idx="1423">
                  <c:v>-1.45456402057226</c:v>
                </c:pt>
                <c:pt idx="1424">
                  <c:v>-1.45431664181664</c:v>
                </c:pt>
                <c:pt idx="1425">
                  <c:v>-1.45403934885683</c:v>
                </c:pt>
                <c:pt idx="1426">
                  <c:v>-1.45378406280619</c:v>
                </c:pt>
                <c:pt idx="1427">
                  <c:v>-1.4535194733456</c:v>
                </c:pt>
                <c:pt idx="1428">
                  <c:v>-1.45327261333656</c:v>
                </c:pt>
                <c:pt idx="1429">
                  <c:v>-1.45298140575972</c:v>
                </c:pt>
                <c:pt idx="1430">
                  <c:v>-1.45269702704403</c:v>
                </c:pt>
                <c:pt idx="1431">
                  <c:v>-1.45245292882882</c:v>
                </c:pt>
                <c:pt idx="1432">
                  <c:v>-1.45222090433945</c:v>
                </c:pt>
                <c:pt idx="1433">
                  <c:v>-1.45198165145347</c:v>
                </c:pt>
                <c:pt idx="1434">
                  <c:v>-1.45167009074197</c:v>
                </c:pt>
                <c:pt idx="1435">
                  <c:v>-1.45142263068488</c:v>
                </c:pt>
                <c:pt idx="1436">
                  <c:v>-1.4511296475028</c:v>
                </c:pt>
                <c:pt idx="1437">
                  <c:v>-1.45084019029687</c:v>
                </c:pt>
                <c:pt idx="1438">
                  <c:v>-1.45057441754862</c:v>
                </c:pt>
                <c:pt idx="1439">
                  <c:v>-1.45031756405363</c:v>
                </c:pt>
                <c:pt idx="1440">
                  <c:v>-1.45002913501431</c:v>
                </c:pt>
                <c:pt idx="1441">
                  <c:v>-1.44973790791461</c:v>
                </c:pt>
                <c:pt idx="1442">
                  <c:v>-1.44943367708125</c:v>
                </c:pt>
                <c:pt idx="1443">
                  <c:v>-1.44917250789871</c:v>
                </c:pt>
                <c:pt idx="1444">
                  <c:v>-1.44898625234045</c:v>
                </c:pt>
                <c:pt idx="1445">
                  <c:v>-1.44870471558489</c:v>
                </c:pt>
                <c:pt idx="1446">
                  <c:v>-1.44845628029983</c:v>
                </c:pt>
                <c:pt idx="1447">
                  <c:v>-1.44820109469544</c:v>
                </c:pt>
                <c:pt idx="1448">
                  <c:v>-1.44789932753459</c:v>
                </c:pt>
                <c:pt idx="1449">
                  <c:v>-1.44762856445299</c:v>
                </c:pt>
                <c:pt idx="1450">
                  <c:v>-1.44734104958513</c:v>
                </c:pt>
                <c:pt idx="1451">
                  <c:v>-1.44710238514447</c:v>
                </c:pt>
                <c:pt idx="1452">
                  <c:v>-1.44683844849796</c:v>
                </c:pt>
                <c:pt idx="1453">
                  <c:v>-1.44656707507725</c:v>
                </c:pt>
                <c:pt idx="1454">
                  <c:v>-1.44628413453271</c:v>
                </c:pt>
                <c:pt idx="1455">
                  <c:v>-1.44606882918413</c:v>
                </c:pt>
                <c:pt idx="1456">
                  <c:v>-1.44577815064637</c:v>
                </c:pt>
                <c:pt idx="1457">
                  <c:v>-1.44550159257918</c:v>
                </c:pt>
                <c:pt idx="1458">
                  <c:v>-1.44524458850802</c:v>
                </c:pt>
                <c:pt idx="1459">
                  <c:v>-1.44495933673406</c:v>
                </c:pt>
                <c:pt idx="1460">
                  <c:v>-1.44465416269239</c:v>
                </c:pt>
                <c:pt idx="1461">
                  <c:v>-1.44436357551062</c:v>
                </c:pt>
                <c:pt idx="1462">
                  <c:v>-1.44411124486504</c:v>
                </c:pt>
                <c:pt idx="1463">
                  <c:v>-1.44388289280571</c:v>
                </c:pt>
                <c:pt idx="1464">
                  <c:v>-1.44361186568297</c:v>
                </c:pt>
                <c:pt idx="1465">
                  <c:v>-1.44337385705541</c:v>
                </c:pt>
                <c:pt idx="1466">
                  <c:v>-1.44308781751603</c:v>
                </c:pt>
                <c:pt idx="1467">
                  <c:v>-1.44281101120203</c:v>
                </c:pt>
                <c:pt idx="1468">
                  <c:v>-1.44256242574547</c:v>
                </c:pt>
                <c:pt idx="1469">
                  <c:v>-1.44229596086936</c:v>
                </c:pt>
                <c:pt idx="1470">
                  <c:v>-1.44207080977872</c:v>
                </c:pt>
                <c:pt idx="1471">
                  <c:v>-1.44183107163359</c:v>
                </c:pt>
                <c:pt idx="1472">
                  <c:v>-1.44160449145369</c:v>
                </c:pt>
                <c:pt idx="1473">
                  <c:v>-1.44136952089262</c:v>
                </c:pt>
                <c:pt idx="1474">
                  <c:v>-1.44112189443607</c:v>
                </c:pt>
                <c:pt idx="1475">
                  <c:v>-1.44079768167771</c:v>
                </c:pt>
                <c:pt idx="1476">
                  <c:v>-1.44049875432224</c:v>
                </c:pt>
                <c:pt idx="1477">
                  <c:v>-1.44027334192728</c:v>
                </c:pt>
                <c:pt idx="1478">
                  <c:v>-1.44002395587226</c:v>
                </c:pt>
                <c:pt idx="1479">
                  <c:v>-1.43973017049074</c:v>
                </c:pt>
                <c:pt idx="1480">
                  <c:v>-1.43945768339444</c:v>
                </c:pt>
                <c:pt idx="1481">
                  <c:v>-1.43921427585373</c:v>
                </c:pt>
                <c:pt idx="1482">
                  <c:v>-1.43896155376738</c:v>
                </c:pt>
                <c:pt idx="1483">
                  <c:v>-1.4386976335961</c:v>
                </c:pt>
                <c:pt idx="1484">
                  <c:v>-1.43845066561462</c:v>
                </c:pt>
                <c:pt idx="1485">
                  <c:v>-1.43821106993003</c:v>
                </c:pt>
                <c:pt idx="1486">
                  <c:v>-1.43791689567053</c:v>
                </c:pt>
                <c:pt idx="1487">
                  <c:v>-1.43765590052807</c:v>
                </c:pt>
                <c:pt idx="1488">
                  <c:v>-1.43734232868666</c:v>
                </c:pt>
                <c:pt idx="1489">
                  <c:v>-1.43706067429047</c:v>
                </c:pt>
                <c:pt idx="1490">
                  <c:v>-1.4368065308773</c:v>
                </c:pt>
                <c:pt idx="1491">
                  <c:v>-1.43655628527851</c:v>
                </c:pt>
                <c:pt idx="1492">
                  <c:v>-1.43630969112972</c:v>
                </c:pt>
                <c:pt idx="1493">
                  <c:v>-1.4360912569162</c:v>
                </c:pt>
                <c:pt idx="1494">
                  <c:v>-1.43579747673991</c:v>
                </c:pt>
                <c:pt idx="1495">
                  <c:v>-1.43553868899398</c:v>
                </c:pt>
                <c:pt idx="1496">
                  <c:v>-1.43529137421532</c:v>
                </c:pt>
                <c:pt idx="1497">
                  <c:v>-1.43502817774123</c:v>
                </c:pt>
                <c:pt idx="1498">
                  <c:v>-1.4347324775625</c:v>
                </c:pt>
                <c:pt idx="1499">
                  <c:v>-1.43447019034699</c:v>
                </c:pt>
                <c:pt idx="1500">
                  <c:v>-1.43421742077267</c:v>
                </c:pt>
                <c:pt idx="1501">
                  <c:v>-1.43393518851823</c:v>
                </c:pt>
                <c:pt idx="1502">
                  <c:v>-1.43369496486155</c:v>
                </c:pt>
                <c:pt idx="1503">
                  <c:v>-1.43340993690325</c:v>
                </c:pt>
                <c:pt idx="1504">
                  <c:v>-1.43314756556255</c:v>
                </c:pt>
                <c:pt idx="1505">
                  <c:v>-1.43289275503419</c:v>
                </c:pt>
                <c:pt idx="1506">
                  <c:v>-1.43265109197926</c:v>
                </c:pt>
                <c:pt idx="1507">
                  <c:v>-1.43240482235733</c:v>
                </c:pt>
                <c:pt idx="1508">
                  <c:v>-1.43215962029516</c:v>
                </c:pt>
                <c:pt idx="1509">
                  <c:v>-1.43189401084365</c:v>
                </c:pt>
                <c:pt idx="1510">
                  <c:v>-1.43158602764581</c:v>
                </c:pt>
                <c:pt idx="1511">
                  <c:v>-1.43130054785833</c:v>
                </c:pt>
                <c:pt idx="1512">
                  <c:v>-1.43108129829671</c:v>
                </c:pt>
                <c:pt idx="1513">
                  <c:v>-1.43085810826264</c:v>
                </c:pt>
                <c:pt idx="1514">
                  <c:v>-1.43061339709826</c:v>
                </c:pt>
                <c:pt idx="1515">
                  <c:v>-1.43035819000838</c:v>
                </c:pt>
                <c:pt idx="1516">
                  <c:v>-1.4300961652973</c:v>
                </c:pt>
                <c:pt idx="1517">
                  <c:v>-1.42983679794585</c:v>
                </c:pt>
                <c:pt idx="1518">
                  <c:v>-1.4295927927158</c:v>
                </c:pt>
                <c:pt idx="1519">
                  <c:v>-1.42925740647538</c:v>
                </c:pt>
                <c:pt idx="1520">
                  <c:v>-1.42898369676836</c:v>
                </c:pt>
                <c:pt idx="1521">
                  <c:v>-1.42872997638987</c:v>
                </c:pt>
                <c:pt idx="1522">
                  <c:v>-1.42847113651428</c:v>
                </c:pt>
                <c:pt idx="1523">
                  <c:v>-1.42819021858504</c:v>
                </c:pt>
                <c:pt idx="1524">
                  <c:v>-1.4279113716511</c:v>
                </c:pt>
                <c:pt idx="1525">
                  <c:v>-1.42765327888848</c:v>
                </c:pt>
                <c:pt idx="1526">
                  <c:v>-1.42734318745566</c:v>
                </c:pt>
                <c:pt idx="1527">
                  <c:v>-1.42706794145994</c:v>
                </c:pt>
                <c:pt idx="1528">
                  <c:v>-1.42680799765938</c:v>
                </c:pt>
                <c:pt idx="1529">
                  <c:v>-1.42656316107429</c:v>
                </c:pt>
                <c:pt idx="1530">
                  <c:v>-1.4262865317343</c:v>
                </c:pt>
                <c:pt idx="1531">
                  <c:v>-1.42603313562766</c:v>
                </c:pt>
                <c:pt idx="1532">
                  <c:v>-1.42581390853821</c:v>
                </c:pt>
                <c:pt idx="1533">
                  <c:v>-1.42552920420607</c:v>
                </c:pt>
                <c:pt idx="1534">
                  <c:v>-1.4252599942627</c:v>
                </c:pt>
                <c:pt idx="1535">
                  <c:v>-1.42501197739625</c:v>
                </c:pt>
                <c:pt idx="1536">
                  <c:v>-1.42475684672759</c:v>
                </c:pt>
                <c:pt idx="1537">
                  <c:v>-1.42452540785064</c:v>
                </c:pt>
                <c:pt idx="1538">
                  <c:v>-1.42425902315802</c:v>
                </c:pt>
                <c:pt idx="1539">
                  <c:v>-1.42400111159325</c:v>
                </c:pt>
                <c:pt idx="1540">
                  <c:v>-1.42377441776828</c:v>
                </c:pt>
                <c:pt idx="1541">
                  <c:v>-1.42352928010751</c:v>
                </c:pt>
                <c:pt idx="1542">
                  <c:v>-1.42326537854578</c:v>
                </c:pt>
                <c:pt idx="1543">
                  <c:v>-1.42297242852029</c:v>
                </c:pt>
                <c:pt idx="1544">
                  <c:v>-1.42276705499498</c:v>
                </c:pt>
                <c:pt idx="1545">
                  <c:v>-1.42247743413056</c:v>
                </c:pt>
                <c:pt idx="1546">
                  <c:v>-1.42225444478981</c:v>
                </c:pt>
                <c:pt idx="1547">
                  <c:v>-1.42201531369157</c:v>
                </c:pt>
                <c:pt idx="1548">
                  <c:v>-1.42179264804825</c:v>
                </c:pt>
                <c:pt idx="1549">
                  <c:v>-1.42154104741944</c:v>
                </c:pt>
                <c:pt idx="1550">
                  <c:v>-1.42132099261732</c:v>
                </c:pt>
                <c:pt idx="1551">
                  <c:v>-1.42105866419233</c:v>
                </c:pt>
                <c:pt idx="1552">
                  <c:v>-1.42081698177967</c:v>
                </c:pt>
                <c:pt idx="1553">
                  <c:v>-1.42056342791336</c:v>
                </c:pt>
                <c:pt idx="1554">
                  <c:v>-1.4203028687961</c:v>
                </c:pt>
                <c:pt idx="1555">
                  <c:v>-1.42007601316888</c:v>
                </c:pt>
                <c:pt idx="1556">
                  <c:v>-1.41980668204961</c:v>
                </c:pt>
                <c:pt idx="1557">
                  <c:v>-1.41955679750305</c:v>
                </c:pt>
                <c:pt idx="1558">
                  <c:v>-1.41929658599311</c:v>
                </c:pt>
                <c:pt idx="1559">
                  <c:v>-1.41906065604701</c:v>
                </c:pt>
                <c:pt idx="1560">
                  <c:v>-1.41882647932522</c:v>
                </c:pt>
                <c:pt idx="1561">
                  <c:v>-1.41857701288602</c:v>
                </c:pt>
                <c:pt idx="1562">
                  <c:v>-1.41835148808393</c:v>
                </c:pt>
                <c:pt idx="1563">
                  <c:v>-1.41808233005702</c:v>
                </c:pt>
                <c:pt idx="1564">
                  <c:v>-1.41786227682661</c:v>
                </c:pt>
                <c:pt idx="1565">
                  <c:v>-1.41759366873202</c:v>
                </c:pt>
                <c:pt idx="1566">
                  <c:v>-1.41732232427758</c:v>
                </c:pt>
                <c:pt idx="1567">
                  <c:v>-1.41708964177241</c:v>
                </c:pt>
                <c:pt idx="1568">
                  <c:v>-1.41683150595477</c:v>
                </c:pt>
                <c:pt idx="1569">
                  <c:v>-1.41657527028119</c:v>
                </c:pt>
                <c:pt idx="1570">
                  <c:v>-1.41636017252274</c:v>
                </c:pt>
                <c:pt idx="1571">
                  <c:v>-1.41605823475953</c:v>
                </c:pt>
                <c:pt idx="1572">
                  <c:v>-1.41583777943073</c:v>
                </c:pt>
                <c:pt idx="1573">
                  <c:v>-1.41560359013997</c:v>
                </c:pt>
                <c:pt idx="1574">
                  <c:v>-1.41537219712167</c:v>
                </c:pt>
                <c:pt idx="1575">
                  <c:v>-1.4151566672239</c:v>
                </c:pt>
                <c:pt idx="1576">
                  <c:v>-1.41492985020963</c:v>
                </c:pt>
                <c:pt idx="1577">
                  <c:v>-1.41467290346145</c:v>
                </c:pt>
                <c:pt idx="1578">
                  <c:v>-1.41438755179655</c:v>
                </c:pt>
                <c:pt idx="1579">
                  <c:v>-1.41410361006832</c:v>
                </c:pt>
                <c:pt idx="1580">
                  <c:v>-1.41383958412432</c:v>
                </c:pt>
                <c:pt idx="1581">
                  <c:v>-1.41356218839335</c:v>
                </c:pt>
                <c:pt idx="1582">
                  <c:v>-1.41329209598122</c:v>
                </c:pt>
                <c:pt idx="1583">
                  <c:v>-1.41302729418896</c:v>
                </c:pt>
                <c:pt idx="1584">
                  <c:v>-1.41276376859167</c:v>
                </c:pt>
                <c:pt idx="1585">
                  <c:v>-1.41253920077012</c:v>
                </c:pt>
                <c:pt idx="1586">
                  <c:v>-1.41230460233019</c:v>
                </c:pt>
                <c:pt idx="1587">
                  <c:v>-1.41206188646875</c:v>
                </c:pt>
                <c:pt idx="1588">
                  <c:v>-1.41183417398074</c:v>
                </c:pt>
                <c:pt idx="1589">
                  <c:v>-1.41161123476678</c:v>
                </c:pt>
                <c:pt idx="1590">
                  <c:v>-1.41138806435048</c:v>
                </c:pt>
                <c:pt idx="1591">
                  <c:v>-1.41109806505466</c:v>
                </c:pt>
                <c:pt idx="1592">
                  <c:v>-1.41086255119693</c:v>
                </c:pt>
                <c:pt idx="1593">
                  <c:v>-1.41061609564508</c:v>
                </c:pt>
                <c:pt idx="1594">
                  <c:v>-1.41039731315529</c:v>
                </c:pt>
                <c:pt idx="1595">
                  <c:v>-1.41016696343878</c:v>
                </c:pt>
                <c:pt idx="1596">
                  <c:v>-1.40986099797287</c:v>
                </c:pt>
                <c:pt idx="1597">
                  <c:v>-1.40958096153026</c:v>
                </c:pt>
                <c:pt idx="1598">
                  <c:v>-1.40933820831486</c:v>
                </c:pt>
                <c:pt idx="1599">
                  <c:v>-1.40909401394744</c:v>
                </c:pt>
                <c:pt idx="1600">
                  <c:v>-1.4088451824867</c:v>
                </c:pt>
                <c:pt idx="1601">
                  <c:v>-1.40858300057907</c:v>
                </c:pt>
                <c:pt idx="1602">
                  <c:v>-1.4083260915149</c:v>
                </c:pt>
                <c:pt idx="1603">
                  <c:v>-1.40806375022918</c:v>
                </c:pt>
                <c:pt idx="1604">
                  <c:v>-1.40782193494378</c:v>
                </c:pt>
                <c:pt idx="1605">
                  <c:v>-1.40759345062925</c:v>
                </c:pt>
                <c:pt idx="1606">
                  <c:v>-1.40738571386504</c:v>
                </c:pt>
                <c:pt idx="1607">
                  <c:v>-1.40713862132401</c:v>
                </c:pt>
                <c:pt idx="1608">
                  <c:v>-1.40685553012968</c:v>
                </c:pt>
                <c:pt idx="1609">
                  <c:v>-1.40661533897244</c:v>
                </c:pt>
                <c:pt idx="1610">
                  <c:v>-1.40636808610286</c:v>
                </c:pt>
                <c:pt idx="1611">
                  <c:v>-1.40613366129366</c:v>
                </c:pt>
                <c:pt idx="1612">
                  <c:v>-1.40588030011827</c:v>
                </c:pt>
                <c:pt idx="1613">
                  <c:v>-1.40563484363553</c:v>
                </c:pt>
                <c:pt idx="1614">
                  <c:v>-1.40543304820066</c:v>
                </c:pt>
                <c:pt idx="1615">
                  <c:v>-1.40515240355894</c:v>
                </c:pt>
                <c:pt idx="1616">
                  <c:v>-1.40489055477192</c:v>
                </c:pt>
                <c:pt idx="1617">
                  <c:v>-1.40466772024637</c:v>
                </c:pt>
                <c:pt idx="1618">
                  <c:v>-1.4044114857083</c:v>
                </c:pt>
                <c:pt idx="1619">
                  <c:v>-1.4041463318802</c:v>
                </c:pt>
                <c:pt idx="1620">
                  <c:v>-1.40388732267914</c:v>
                </c:pt>
                <c:pt idx="1621">
                  <c:v>-1.4036168041203</c:v>
                </c:pt>
                <c:pt idx="1622">
                  <c:v>-1.40341979544264</c:v>
                </c:pt>
                <c:pt idx="1623">
                  <c:v>-1.40321132741509</c:v>
                </c:pt>
                <c:pt idx="1624">
                  <c:v>-1.40300961022466</c:v>
                </c:pt>
                <c:pt idx="1625">
                  <c:v>-1.4028145940088</c:v>
                </c:pt>
                <c:pt idx="1626">
                  <c:v>-1.40255181468801</c:v>
                </c:pt>
                <c:pt idx="1627">
                  <c:v>-1.40229333541332</c:v>
                </c:pt>
                <c:pt idx="1628">
                  <c:v>-1.40203284903569</c:v>
                </c:pt>
                <c:pt idx="1629">
                  <c:v>-1.40182153362703</c:v>
                </c:pt>
                <c:pt idx="1630">
                  <c:v>-1.40155419159418</c:v>
                </c:pt>
                <c:pt idx="1631">
                  <c:v>-1.40132736940954</c:v>
                </c:pt>
                <c:pt idx="1632">
                  <c:v>-1.40105739324641</c:v>
                </c:pt>
                <c:pt idx="1633">
                  <c:v>-1.40082791227597</c:v>
                </c:pt>
                <c:pt idx="1634">
                  <c:v>-1.4005742339958</c:v>
                </c:pt>
                <c:pt idx="1635">
                  <c:v>-1.40034198790391</c:v>
                </c:pt>
                <c:pt idx="1636">
                  <c:v>-1.40010131684581</c:v>
                </c:pt>
                <c:pt idx="1637">
                  <c:v>-1.39986513779465</c:v>
                </c:pt>
                <c:pt idx="1638">
                  <c:v>-1.39968219929845</c:v>
                </c:pt>
                <c:pt idx="1639">
                  <c:v>-1.39944299957972</c:v>
                </c:pt>
                <c:pt idx="1640">
                  <c:v>-1.39919940899141</c:v>
                </c:pt>
                <c:pt idx="1641">
                  <c:v>-1.3989260925841</c:v>
                </c:pt>
                <c:pt idx="1642">
                  <c:v>-1.39871563145703</c:v>
                </c:pt>
                <c:pt idx="1643">
                  <c:v>-1.3984577297063</c:v>
                </c:pt>
                <c:pt idx="1644">
                  <c:v>-1.39822744992171</c:v>
                </c:pt>
                <c:pt idx="1645">
                  <c:v>-1.39799125827844</c:v>
                </c:pt>
                <c:pt idx="1646">
                  <c:v>-1.39777237548895</c:v>
                </c:pt>
                <c:pt idx="1647">
                  <c:v>-1.3975608888584</c:v>
                </c:pt>
                <c:pt idx="1648">
                  <c:v>-1.39734386954641</c:v>
                </c:pt>
                <c:pt idx="1649">
                  <c:v>-1.39711807575572</c:v>
                </c:pt>
                <c:pt idx="1650">
                  <c:v>-1.39684957494115</c:v>
                </c:pt>
                <c:pt idx="1651">
                  <c:v>-1.39660581637374</c:v>
                </c:pt>
                <c:pt idx="1652">
                  <c:v>-1.39635925646925</c:v>
                </c:pt>
                <c:pt idx="1653">
                  <c:v>-1.3961272037538</c:v>
                </c:pt>
                <c:pt idx="1654">
                  <c:v>-1.39586938190242</c:v>
                </c:pt>
                <c:pt idx="1655">
                  <c:v>-1.39562973614119</c:v>
                </c:pt>
                <c:pt idx="1656">
                  <c:v>-1.39542706605715</c:v>
                </c:pt>
                <c:pt idx="1657">
                  <c:v>-1.39517993346584</c:v>
                </c:pt>
                <c:pt idx="1658">
                  <c:v>-1.39493938851781</c:v>
                </c:pt>
                <c:pt idx="1659">
                  <c:v>-1.39470902656428</c:v>
                </c:pt>
                <c:pt idx="1660">
                  <c:v>-1.39447273128624</c:v>
                </c:pt>
                <c:pt idx="1661">
                  <c:v>-1.39425269601335</c:v>
                </c:pt>
                <c:pt idx="1662">
                  <c:v>-1.39401287368721</c:v>
                </c:pt>
                <c:pt idx="1663">
                  <c:v>-1.39381916406324</c:v>
                </c:pt>
                <c:pt idx="1664">
                  <c:v>-1.39358836230833</c:v>
                </c:pt>
                <c:pt idx="1665">
                  <c:v>-1.39336161067096</c:v>
                </c:pt>
                <c:pt idx="1666">
                  <c:v>-1.39309488835103</c:v>
                </c:pt>
                <c:pt idx="1667">
                  <c:v>-1.39287153132329</c:v>
                </c:pt>
                <c:pt idx="1668">
                  <c:v>-1.39257807244454</c:v>
                </c:pt>
                <c:pt idx="1669">
                  <c:v>-1.39232965963824</c:v>
                </c:pt>
                <c:pt idx="1670">
                  <c:v>-1.39207155640208</c:v>
                </c:pt>
                <c:pt idx="1671">
                  <c:v>-1.39184948347034</c:v>
                </c:pt>
                <c:pt idx="1672">
                  <c:v>-1.39163982383041</c:v>
                </c:pt>
                <c:pt idx="1673">
                  <c:v>-1.39146286965392</c:v>
                </c:pt>
                <c:pt idx="1674">
                  <c:v>-1.39122527611282</c:v>
                </c:pt>
                <c:pt idx="1675">
                  <c:v>-1.39101402146936</c:v>
                </c:pt>
                <c:pt idx="1676">
                  <c:v>-1.39079766817335</c:v>
                </c:pt>
                <c:pt idx="1677">
                  <c:v>-1.39054573318129</c:v>
                </c:pt>
                <c:pt idx="1678">
                  <c:v>-1.39033432098164</c:v>
                </c:pt>
                <c:pt idx="1679">
                  <c:v>-1.39013716026912</c:v>
                </c:pt>
                <c:pt idx="1680">
                  <c:v>-1.38995211496061</c:v>
                </c:pt>
                <c:pt idx="1681">
                  <c:v>-1.38972128432068</c:v>
                </c:pt>
                <c:pt idx="1682">
                  <c:v>-1.38948892677635</c:v>
                </c:pt>
                <c:pt idx="1683">
                  <c:v>-1.38926339674817</c:v>
                </c:pt>
                <c:pt idx="1684">
                  <c:v>-1.38902779896744</c:v>
                </c:pt>
                <c:pt idx="1685">
                  <c:v>-1.38879365344089</c:v>
                </c:pt>
                <c:pt idx="1686">
                  <c:v>-1.3885697666536</c:v>
                </c:pt>
                <c:pt idx="1687">
                  <c:v>-1.38836694945683</c:v>
                </c:pt>
                <c:pt idx="1688">
                  <c:v>-1.38810133152623</c:v>
                </c:pt>
                <c:pt idx="1689">
                  <c:v>-1.38785400534263</c:v>
                </c:pt>
                <c:pt idx="1690">
                  <c:v>-1.3876034935591</c:v>
                </c:pt>
                <c:pt idx="1691">
                  <c:v>-1.38733275780815</c:v>
                </c:pt>
                <c:pt idx="1692">
                  <c:v>-1.387085760093</c:v>
                </c:pt>
                <c:pt idx="1693">
                  <c:v>-1.38682628634378</c:v>
                </c:pt>
                <c:pt idx="1694">
                  <c:v>-1.38658637608148</c:v>
                </c:pt>
                <c:pt idx="1695">
                  <c:v>-1.38634671008302</c:v>
                </c:pt>
                <c:pt idx="1696">
                  <c:v>-1.38605274963494</c:v>
                </c:pt>
                <c:pt idx="1697">
                  <c:v>-1.38580093191911</c:v>
                </c:pt>
                <c:pt idx="1698">
                  <c:v>-1.38556027091227</c:v>
                </c:pt>
                <c:pt idx="1699">
                  <c:v>-1.38532603509591</c:v>
                </c:pt>
                <c:pt idx="1700">
                  <c:v>-1.38510263838666</c:v>
                </c:pt>
                <c:pt idx="1701">
                  <c:v>-1.38485142925767</c:v>
                </c:pt>
                <c:pt idx="1702">
                  <c:v>-1.38463373219377</c:v>
                </c:pt>
                <c:pt idx="1703">
                  <c:v>-1.38443232354166</c:v>
                </c:pt>
                <c:pt idx="1704">
                  <c:v>-1.38419575170256</c:v>
                </c:pt>
                <c:pt idx="1705">
                  <c:v>-1.38397785873667</c:v>
                </c:pt>
                <c:pt idx="1706">
                  <c:v>-1.38371144712175</c:v>
                </c:pt>
                <c:pt idx="1707">
                  <c:v>-1.38347625773636</c:v>
                </c:pt>
                <c:pt idx="1708">
                  <c:v>-1.38325074725775</c:v>
                </c:pt>
                <c:pt idx="1709">
                  <c:v>-1.3830469535477</c:v>
                </c:pt>
                <c:pt idx="1710">
                  <c:v>-1.382836177368</c:v>
                </c:pt>
                <c:pt idx="1711">
                  <c:v>-1.3826023417886</c:v>
                </c:pt>
                <c:pt idx="1712">
                  <c:v>-1.38236331551645</c:v>
                </c:pt>
                <c:pt idx="1713">
                  <c:v>-1.38213636295255</c:v>
                </c:pt>
                <c:pt idx="1714">
                  <c:v>-1.38191092018141</c:v>
                </c:pt>
                <c:pt idx="1715">
                  <c:v>-1.38167928785658</c:v>
                </c:pt>
                <c:pt idx="1716">
                  <c:v>-1.38144318076042</c:v>
                </c:pt>
                <c:pt idx="1717">
                  <c:v>-1.381211144679</c:v>
                </c:pt>
                <c:pt idx="1718">
                  <c:v>-1.38098572441765</c:v>
                </c:pt>
                <c:pt idx="1719">
                  <c:v>-1.38073121972849</c:v>
                </c:pt>
                <c:pt idx="1720">
                  <c:v>-1.38049926383314</c:v>
                </c:pt>
                <c:pt idx="1721">
                  <c:v>-1.38026818746507</c:v>
                </c:pt>
                <c:pt idx="1722">
                  <c:v>-1.38006176221928</c:v>
                </c:pt>
                <c:pt idx="1723">
                  <c:v>-1.3798415261036</c:v>
                </c:pt>
                <c:pt idx="1724">
                  <c:v>-1.37965370766862</c:v>
                </c:pt>
                <c:pt idx="1725">
                  <c:v>-1.3794164575685</c:v>
                </c:pt>
                <c:pt idx="1726">
                  <c:v>-1.37916422671959</c:v>
                </c:pt>
                <c:pt idx="1727">
                  <c:v>-1.37896914187985</c:v>
                </c:pt>
                <c:pt idx="1728">
                  <c:v>-1.37873300484769</c:v>
                </c:pt>
                <c:pt idx="1729">
                  <c:v>-1.37851614322905</c:v>
                </c:pt>
                <c:pt idx="1730">
                  <c:v>-1.37830410647427</c:v>
                </c:pt>
                <c:pt idx="1731">
                  <c:v>-1.37806278723329</c:v>
                </c:pt>
                <c:pt idx="1732">
                  <c:v>-1.37785191745928</c:v>
                </c:pt>
                <c:pt idx="1733">
                  <c:v>-1.37765052187583</c:v>
                </c:pt>
                <c:pt idx="1734">
                  <c:v>-1.37744299356344</c:v>
                </c:pt>
                <c:pt idx="1735">
                  <c:v>-1.37724806691922</c:v>
                </c:pt>
                <c:pt idx="1736">
                  <c:v>-1.37702537006951</c:v>
                </c:pt>
                <c:pt idx="1737">
                  <c:v>-1.37682943268157</c:v>
                </c:pt>
                <c:pt idx="1738">
                  <c:v>-1.37660470795895</c:v>
                </c:pt>
                <c:pt idx="1739">
                  <c:v>-1.376393220741</c:v>
                </c:pt>
                <c:pt idx="1740">
                  <c:v>-1.37617324786306</c:v>
                </c:pt>
                <c:pt idx="1741">
                  <c:v>-1.37592853241455</c:v>
                </c:pt>
                <c:pt idx="1742">
                  <c:v>-1.37569564341973</c:v>
                </c:pt>
                <c:pt idx="1743">
                  <c:v>-1.37546548949932</c:v>
                </c:pt>
                <c:pt idx="1744">
                  <c:v>-1.37525740933038</c:v>
                </c:pt>
                <c:pt idx="1745">
                  <c:v>-1.37503020079623</c:v>
                </c:pt>
                <c:pt idx="1746">
                  <c:v>-1.374804197825</c:v>
                </c:pt>
                <c:pt idx="1747">
                  <c:v>-1.37455017663358</c:v>
                </c:pt>
                <c:pt idx="1748">
                  <c:v>-1.37429743728365</c:v>
                </c:pt>
                <c:pt idx="1749">
                  <c:v>-1.37406580678676</c:v>
                </c:pt>
                <c:pt idx="1750">
                  <c:v>-1.37381604319352</c:v>
                </c:pt>
                <c:pt idx="1751">
                  <c:v>-1.37359255891595</c:v>
                </c:pt>
                <c:pt idx="1752">
                  <c:v>-1.37337324418167</c:v>
                </c:pt>
                <c:pt idx="1753">
                  <c:v>-1.37314539730286</c:v>
                </c:pt>
                <c:pt idx="1754">
                  <c:v>-1.3729035930028</c:v>
                </c:pt>
                <c:pt idx="1755">
                  <c:v>-1.3727265974599</c:v>
                </c:pt>
                <c:pt idx="1756">
                  <c:v>-1.37250886038039</c:v>
                </c:pt>
                <c:pt idx="1757">
                  <c:v>-1.37224599013692</c:v>
                </c:pt>
                <c:pt idx="1758">
                  <c:v>-1.37198852997086</c:v>
                </c:pt>
                <c:pt idx="1759">
                  <c:v>-1.37179350091151</c:v>
                </c:pt>
                <c:pt idx="1760">
                  <c:v>-1.37158903570451</c:v>
                </c:pt>
                <c:pt idx="1761">
                  <c:v>-1.37138773709333</c:v>
                </c:pt>
                <c:pt idx="1762">
                  <c:v>-1.37116710852758</c:v>
                </c:pt>
                <c:pt idx="1763">
                  <c:v>-1.37094066701531</c:v>
                </c:pt>
                <c:pt idx="1764">
                  <c:v>-1.37071557534881</c:v>
                </c:pt>
                <c:pt idx="1765">
                  <c:v>-1.37046522663814</c:v>
                </c:pt>
                <c:pt idx="1766">
                  <c:v>-1.37025935845082</c:v>
                </c:pt>
                <c:pt idx="1767">
                  <c:v>-1.3699846896222</c:v>
                </c:pt>
                <c:pt idx="1768">
                  <c:v>-1.36975121296474</c:v>
                </c:pt>
                <c:pt idx="1769">
                  <c:v>-1.3695318182991</c:v>
                </c:pt>
                <c:pt idx="1770">
                  <c:v>-1.36933471126025</c:v>
                </c:pt>
                <c:pt idx="1771">
                  <c:v>-1.36909173860542</c:v>
                </c:pt>
                <c:pt idx="1772">
                  <c:v>-1.36885700924394</c:v>
                </c:pt>
                <c:pt idx="1773">
                  <c:v>-1.36863682696458</c:v>
                </c:pt>
                <c:pt idx="1774">
                  <c:v>-1.36842546226944</c:v>
                </c:pt>
                <c:pt idx="1775">
                  <c:v>-1.36820878398109</c:v>
                </c:pt>
                <c:pt idx="1776">
                  <c:v>-1.36801468021819</c:v>
                </c:pt>
                <c:pt idx="1777">
                  <c:v>-1.36772226928549</c:v>
                </c:pt>
                <c:pt idx="1778">
                  <c:v>-1.36753476220345</c:v>
                </c:pt>
                <c:pt idx="1779">
                  <c:v>-1.36726745626468</c:v>
                </c:pt>
                <c:pt idx="1780">
                  <c:v>-1.36705394028708</c:v>
                </c:pt>
                <c:pt idx="1781">
                  <c:v>-1.36683870164061</c:v>
                </c:pt>
                <c:pt idx="1782">
                  <c:v>-1.36660868341317</c:v>
                </c:pt>
                <c:pt idx="1783">
                  <c:v>-1.36638341436181</c:v>
                </c:pt>
                <c:pt idx="1784">
                  <c:v>-1.36614447855627</c:v>
                </c:pt>
                <c:pt idx="1785">
                  <c:v>-1.36593467455016</c:v>
                </c:pt>
                <c:pt idx="1786">
                  <c:v>-1.36572104980281</c:v>
                </c:pt>
                <c:pt idx="1787">
                  <c:v>-1.3654403071711</c:v>
                </c:pt>
                <c:pt idx="1788">
                  <c:v>-1.36521060631849</c:v>
                </c:pt>
                <c:pt idx="1789">
                  <c:v>-1.36497760896052</c:v>
                </c:pt>
                <c:pt idx="1790">
                  <c:v>-1.36473414909295</c:v>
                </c:pt>
                <c:pt idx="1791">
                  <c:v>-1.36446708076617</c:v>
                </c:pt>
                <c:pt idx="1792">
                  <c:v>-1.36423188622083</c:v>
                </c:pt>
                <c:pt idx="1793">
                  <c:v>-1.36401303295764</c:v>
                </c:pt>
                <c:pt idx="1794">
                  <c:v>-1.36378360991737</c:v>
                </c:pt>
                <c:pt idx="1795">
                  <c:v>-1.36358770968891</c:v>
                </c:pt>
                <c:pt idx="1796">
                  <c:v>-1.3633529090055</c:v>
                </c:pt>
                <c:pt idx="1797">
                  <c:v>-1.36312285210104</c:v>
                </c:pt>
                <c:pt idx="1798">
                  <c:v>-1.3629060589475</c:v>
                </c:pt>
                <c:pt idx="1799">
                  <c:v>-1.36271387382497</c:v>
                </c:pt>
                <c:pt idx="1800">
                  <c:v>-1.36247478424971</c:v>
                </c:pt>
                <c:pt idx="1801">
                  <c:v>-1.36225437520354</c:v>
                </c:pt>
                <c:pt idx="1802">
                  <c:v>-1.36205173630789</c:v>
                </c:pt>
                <c:pt idx="1803">
                  <c:v>-1.36182219534019</c:v>
                </c:pt>
                <c:pt idx="1804">
                  <c:v>-1.36158894481201</c:v>
                </c:pt>
                <c:pt idx="1805">
                  <c:v>-1.36137473075706</c:v>
                </c:pt>
                <c:pt idx="1806">
                  <c:v>-1.36118043742225</c:v>
                </c:pt>
                <c:pt idx="1807">
                  <c:v>-1.36094477505442</c:v>
                </c:pt>
                <c:pt idx="1808">
                  <c:v>-1.36074936729331</c:v>
                </c:pt>
                <c:pt idx="1809">
                  <c:v>-1.36054308294007</c:v>
                </c:pt>
                <c:pt idx="1810">
                  <c:v>-1.36032141062799</c:v>
                </c:pt>
                <c:pt idx="1811">
                  <c:v>-1.36013737849887</c:v>
                </c:pt>
                <c:pt idx="1812">
                  <c:v>-1.35992406796531</c:v>
                </c:pt>
                <c:pt idx="1813">
                  <c:v>-1.35969480281759</c:v>
                </c:pt>
                <c:pt idx="1814">
                  <c:v>-1.35947040801542</c:v>
                </c:pt>
                <c:pt idx="1815">
                  <c:v>-1.35923963376362</c:v>
                </c:pt>
                <c:pt idx="1816">
                  <c:v>-1.35903890814088</c:v>
                </c:pt>
                <c:pt idx="1817">
                  <c:v>-1.35880860059862</c:v>
                </c:pt>
                <c:pt idx="1818">
                  <c:v>-1.35859220213271</c:v>
                </c:pt>
                <c:pt idx="1819">
                  <c:v>-1.35834999834938</c:v>
                </c:pt>
                <c:pt idx="1820">
                  <c:v>-1.35814868904218</c:v>
                </c:pt>
                <c:pt idx="1821">
                  <c:v>-1.35794510268292</c:v>
                </c:pt>
                <c:pt idx="1822">
                  <c:v>-1.35771751506204</c:v>
                </c:pt>
                <c:pt idx="1823">
                  <c:v>-1.35752433901995</c:v>
                </c:pt>
                <c:pt idx="1824">
                  <c:v>-1.35731664690949</c:v>
                </c:pt>
                <c:pt idx="1825">
                  <c:v>-1.35708621500624</c:v>
                </c:pt>
                <c:pt idx="1826">
                  <c:v>-1.35685034394561</c:v>
                </c:pt>
                <c:pt idx="1827">
                  <c:v>-1.3566288741525</c:v>
                </c:pt>
                <c:pt idx="1828">
                  <c:v>-1.35642755663584</c:v>
                </c:pt>
                <c:pt idx="1829">
                  <c:v>-1.35624462943858</c:v>
                </c:pt>
                <c:pt idx="1830">
                  <c:v>-1.35605589234508</c:v>
                </c:pt>
                <c:pt idx="1831">
                  <c:v>-1.35582660842979</c:v>
                </c:pt>
                <c:pt idx="1832">
                  <c:v>-1.3556070696464</c:v>
                </c:pt>
                <c:pt idx="1833">
                  <c:v>-1.35538009604671</c:v>
                </c:pt>
                <c:pt idx="1834">
                  <c:v>-1.35516589464736</c:v>
                </c:pt>
                <c:pt idx="1835">
                  <c:v>-1.35492536954221</c:v>
                </c:pt>
                <c:pt idx="1836">
                  <c:v>-1.35470172243049</c:v>
                </c:pt>
                <c:pt idx="1837">
                  <c:v>-1.35448262151247</c:v>
                </c:pt>
                <c:pt idx="1838">
                  <c:v>-1.35426861062691</c:v>
                </c:pt>
                <c:pt idx="1839">
                  <c:v>-1.35404840179303</c:v>
                </c:pt>
                <c:pt idx="1840">
                  <c:v>-1.35384511618835</c:v>
                </c:pt>
                <c:pt idx="1841">
                  <c:v>-1.35365186959507</c:v>
                </c:pt>
                <c:pt idx="1842">
                  <c:v>-1.35343447220412</c:v>
                </c:pt>
                <c:pt idx="1843">
                  <c:v>-1.35321539754696</c:v>
                </c:pt>
                <c:pt idx="1844">
                  <c:v>-1.35295683529949</c:v>
                </c:pt>
                <c:pt idx="1845">
                  <c:v>-1.3527761184997</c:v>
                </c:pt>
                <c:pt idx="1846">
                  <c:v>-1.35258124440433</c:v>
                </c:pt>
                <c:pt idx="1847">
                  <c:v>-1.3523699955525</c:v>
                </c:pt>
                <c:pt idx="1848">
                  <c:v>-1.352171343264</c:v>
                </c:pt>
                <c:pt idx="1849">
                  <c:v>-1.35194346922746</c:v>
                </c:pt>
                <c:pt idx="1850">
                  <c:v>-1.35171638460315</c:v>
                </c:pt>
                <c:pt idx="1851">
                  <c:v>-1.35149508141681</c:v>
                </c:pt>
                <c:pt idx="1852">
                  <c:v>-1.3512756896433</c:v>
                </c:pt>
                <c:pt idx="1853">
                  <c:v>-1.35099538807651</c:v>
                </c:pt>
                <c:pt idx="1854">
                  <c:v>-1.35075150364292</c:v>
                </c:pt>
                <c:pt idx="1855">
                  <c:v>-1.35052390255944</c:v>
                </c:pt>
                <c:pt idx="1856">
                  <c:v>-1.35026935353412</c:v>
                </c:pt>
                <c:pt idx="1857">
                  <c:v>-1.35004127067432</c:v>
                </c:pt>
                <c:pt idx="1858">
                  <c:v>-1.34984792340687</c:v>
                </c:pt>
                <c:pt idx="1859">
                  <c:v>-1.34964967425681</c:v>
                </c:pt>
                <c:pt idx="1860">
                  <c:v>-1.34944074850238</c:v>
                </c:pt>
                <c:pt idx="1861">
                  <c:v>-1.34923532018493</c:v>
                </c:pt>
                <c:pt idx="1862">
                  <c:v>-1.34902228149475</c:v>
                </c:pt>
                <c:pt idx="1863">
                  <c:v>-1.34885471739048</c:v>
                </c:pt>
                <c:pt idx="1864">
                  <c:v>-1.34862925632087</c:v>
                </c:pt>
                <c:pt idx="1865">
                  <c:v>-1.34836715364648</c:v>
                </c:pt>
                <c:pt idx="1866">
                  <c:v>-1.34817788422525</c:v>
                </c:pt>
                <c:pt idx="1867">
                  <c:v>-1.34790843070737</c:v>
                </c:pt>
                <c:pt idx="1868">
                  <c:v>-1.34766011759294</c:v>
                </c:pt>
                <c:pt idx="1869">
                  <c:v>-1.34743997607565</c:v>
                </c:pt>
                <c:pt idx="1870">
                  <c:v>-1.34725126305001</c:v>
                </c:pt>
                <c:pt idx="1871">
                  <c:v>-1.34705959329542</c:v>
                </c:pt>
                <c:pt idx="1872">
                  <c:v>-1.34687204263856</c:v>
                </c:pt>
                <c:pt idx="1873">
                  <c:v>-1.34666818214564</c:v>
                </c:pt>
                <c:pt idx="1874">
                  <c:v>-1.34644467888252</c:v>
                </c:pt>
                <c:pt idx="1875">
                  <c:v>-1.34624708968801</c:v>
                </c:pt>
                <c:pt idx="1876">
                  <c:v>-1.346038212293</c:v>
                </c:pt>
                <c:pt idx="1877">
                  <c:v>-1.34583179446216</c:v>
                </c:pt>
                <c:pt idx="1878">
                  <c:v>-1.34557760143343</c:v>
                </c:pt>
                <c:pt idx="1879">
                  <c:v>-1.3453667943401</c:v>
                </c:pt>
                <c:pt idx="1880">
                  <c:v>-1.34514643119753</c:v>
                </c:pt>
                <c:pt idx="1881">
                  <c:v>-1.34496103489491</c:v>
                </c:pt>
                <c:pt idx="1882">
                  <c:v>-1.34470951433984</c:v>
                </c:pt>
                <c:pt idx="1883">
                  <c:v>-1.34449083856031</c:v>
                </c:pt>
                <c:pt idx="1884">
                  <c:v>-1.34427772080601</c:v>
                </c:pt>
                <c:pt idx="1885">
                  <c:v>-1.34405901943208</c:v>
                </c:pt>
                <c:pt idx="1886">
                  <c:v>-1.34381255202265</c:v>
                </c:pt>
                <c:pt idx="1887">
                  <c:v>-1.34362048113824</c:v>
                </c:pt>
                <c:pt idx="1888">
                  <c:v>-1.34342277462579</c:v>
                </c:pt>
                <c:pt idx="1889">
                  <c:v>-1.34322210239916</c:v>
                </c:pt>
                <c:pt idx="1890">
                  <c:v>-1.34303157473102</c:v>
                </c:pt>
                <c:pt idx="1891">
                  <c:v>-1.34279843165429</c:v>
                </c:pt>
                <c:pt idx="1892">
                  <c:v>-1.34260980278951</c:v>
                </c:pt>
                <c:pt idx="1893">
                  <c:v>-1.34237609542936</c:v>
                </c:pt>
                <c:pt idx="1894">
                  <c:v>-1.34215319112811</c:v>
                </c:pt>
                <c:pt idx="1895">
                  <c:v>-1.34193858547341</c:v>
                </c:pt>
                <c:pt idx="1896">
                  <c:v>-1.34175860922056</c:v>
                </c:pt>
                <c:pt idx="1897">
                  <c:v>-1.34153110176817</c:v>
                </c:pt>
                <c:pt idx="1898">
                  <c:v>-1.34133637356124</c:v>
                </c:pt>
                <c:pt idx="1899">
                  <c:v>-1.34112755633773</c:v>
                </c:pt>
                <c:pt idx="1900">
                  <c:v>-1.34092063149005</c:v>
                </c:pt>
                <c:pt idx="1901">
                  <c:v>-1.34071454257538</c:v>
                </c:pt>
                <c:pt idx="1902">
                  <c:v>-1.34049918539567</c:v>
                </c:pt>
                <c:pt idx="1903">
                  <c:v>-1.34030461430391</c:v>
                </c:pt>
                <c:pt idx="1904">
                  <c:v>-1.34008278619675</c:v>
                </c:pt>
                <c:pt idx="1905">
                  <c:v>-1.33987672073449</c:v>
                </c:pt>
                <c:pt idx="1906">
                  <c:v>-1.33964761415957</c:v>
                </c:pt>
                <c:pt idx="1907">
                  <c:v>-1.3394276529104</c:v>
                </c:pt>
                <c:pt idx="1908">
                  <c:v>-1.33922653605132</c:v>
                </c:pt>
                <c:pt idx="1909">
                  <c:v>-1.33904070181238</c:v>
                </c:pt>
                <c:pt idx="1910">
                  <c:v>-1.33883738091415</c:v>
                </c:pt>
                <c:pt idx="1911">
                  <c:v>-1.33860407090669</c:v>
                </c:pt>
                <c:pt idx="1912">
                  <c:v>-1.33839173287898</c:v>
                </c:pt>
                <c:pt idx="1913">
                  <c:v>-1.33816797061326</c:v>
                </c:pt>
                <c:pt idx="1914">
                  <c:v>-1.33793759243028</c:v>
                </c:pt>
                <c:pt idx="1915">
                  <c:v>-1.33774971434796</c:v>
                </c:pt>
                <c:pt idx="1916">
                  <c:v>-1.33755964422312</c:v>
                </c:pt>
                <c:pt idx="1917">
                  <c:v>-1.33737014288862</c:v>
                </c:pt>
                <c:pt idx="1918">
                  <c:v>-1.33715052758415</c:v>
                </c:pt>
                <c:pt idx="1919">
                  <c:v>-1.33693303290808</c:v>
                </c:pt>
                <c:pt idx="1920">
                  <c:v>-1.33672067073004</c:v>
                </c:pt>
                <c:pt idx="1921">
                  <c:v>-1.33650033404159</c:v>
                </c:pt>
                <c:pt idx="1922">
                  <c:v>-1.33627486059699</c:v>
                </c:pt>
                <c:pt idx="1923">
                  <c:v>-1.3360606585371</c:v>
                </c:pt>
                <c:pt idx="1924">
                  <c:v>-1.33581890465291</c:v>
                </c:pt>
                <c:pt idx="1925">
                  <c:v>-1.33560153135947</c:v>
                </c:pt>
                <c:pt idx="1926">
                  <c:v>-1.3354117665784</c:v>
                </c:pt>
                <c:pt idx="1927">
                  <c:v>-1.33520271956138</c:v>
                </c:pt>
                <c:pt idx="1928">
                  <c:v>-1.33499843759731</c:v>
                </c:pt>
                <c:pt idx="1929">
                  <c:v>-1.33475862058818</c:v>
                </c:pt>
                <c:pt idx="1930">
                  <c:v>-1.33455007638482</c:v>
                </c:pt>
                <c:pt idx="1931">
                  <c:v>-1.33436301067669</c:v>
                </c:pt>
                <c:pt idx="1932">
                  <c:v>-1.33411750643971</c:v>
                </c:pt>
                <c:pt idx="1933">
                  <c:v>-1.33389050112845</c:v>
                </c:pt>
                <c:pt idx="1934">
                  <c:v>-1.3336725450016</c:v>
                </c:pt>
                <c:pt idx="1935">
                  <c:v>-1.33347221170832</c:v>
                </c:pt>
                <c:pt idx="1936">
                  <c:v>-1.33328225904251</c:v>
                </c:pt>
                <c:pt idx="1937">
                  <c:v>-1.33298826537886</c:v>
                </c:pt>
                <c:pt idx="1938">
                  <c:v>-1.33274642520622</c:v>
                </c:pt>
                <c:pt idx="1939">
                  <c:v>-1.33256374986434</c:v>
                </c:pt>
                <c:pt idx="1940">
                  <c:v>-1.33230098847542</c:v>
                </c:pt>
                <c:pt idx="1941">
                  <c:v>-1.33211483417688</c:v>
                </c:pt>
                <c:pt idx="1942">
                  <c:v>-1.33190594582651</c:v>
                </c:pt>
                <c:pt idx="1943">
                  <c:v>-1.33169335565928</c:v>
                </c:pt>
                <c:pt idx="1944">
                  <c:v>-1.33148500097056</c:v>
                </c:pt>
                <c:pt idx="1945">
                  <c:v>-1.3312476574486</c:v>
                </c:pt>
                <c:pt idx="1946">
                  <c:v>-1.33097923676181</c:v>
                </c:pt>
                <c:pt idx="1947">
                  <c:v>-1.33079982422404</c:v>
                </c:pt>
                <c:pt idx="1948">
                  <c:v>-1.33056535831754</c:v>
                </c:pt>
                <c:pt idx="1949">
                  <c:v>-1.33033773233429</c:v>
                </c:pt>
                <c:pt idx="1950">
                  <c:v>-1.33013385938245</c:v>
                </c:pt>
                <c:pt idx="1951">
                  <c:v>-1.32992602359284</c:v>
                </c:pt>
                <c:pt idx="1952">
                  <c:v>-1.32969276348552</c:v>
                </c:pt>
                <c:pt idx="1953">
                  <c:v>-1.3295038759887</c:v>
                </c:pt>
                <c:pt idx="1954">
                  <c:v>-1.32929487436245</c:v>
                </c:pt>
                <c:pt idx="1955">
                  <c:v>-1.32905667798816</c:v>
                </c:pt>
                <c:pt idx="1956">
                  <c:v>-1.3288672303374</c:v>
                </c:pt>
                <c:pt idx="1957">
                  <c:v>-1.32862939850507</c:v>
                </c:pt>
                <c:pt idx="1958">
                  <c:v>-1.32843381015603</c:v>
                </c:pt>
                <c:pt idx="1959">
                  <c:v>-1.3282177146029</c:v>
                </c:pt>
                <c:pt idx="1960">
                  <c:v>-1.32803294667323</c:v>
                </c:pt>
                <c:pt idx="1961">
                  <c:v>-1.32778499214025</c:v>
                </c:pt>
                <c:pt idx="1962">
                  <c:v>-1.32754774173021</c:v>
                </c:pt>
                <c:pt idx="1963">
                  <c:v>-1.32734361361476</c:v>
                </c:pt>
                <c:pt idx="1964">
                  <c:v>-1.32716051735142</c:v>
                </c:pt>
                <c:pt idx="1965">
                  <c:v>-1.32694598658923</c:v>
                </c:pt>
                <c:pt idx="1966">
                  <c:v>-1.32675139498951</c:v>
                </c:pt>
                <c:pt idx="1967">
                  <c:v>-1.32653261297008</c:v>
                </c:pt>
                <c:pt idx="1968">
                  <c:v>-1.32632485178136</c:v>
                </c:pt>
                <c:pt idx="1969">
                  <c:v>-1.32608497695491</c:v>
                </c:pt>
                <c:pt idx="1970">
                  <c:v>-1.32588563601051</c:v>
                </c:pt>
                <c:pt idx="1971">
                  <c:v>-1.32570079064129</c:v>
                </c:pt>
                <c:pt idx="1972">
                  <c:v>-1.3255042071929</c:v>
                </c:pt>
                <c:pt idx="1973">
                  <c:v>-1.32528863665224</c:v>
                </c:pt>
                <c:pt idx="1974">
                  <c:v>-1.32505570695197</c:v>
                </c:pt>
                <c:pt idx="1975">
                  <c:v>-1.32481141356984</c:v>
                </c:pt>
                <c:pt idx="1976">
                  <c:v>-1.32458100670145</c:v>
                </c:pt>
                <c:pt idx="1977">
                  <c:v>-1.32441279236391</c:v>
                </c:pt>
                <c:pt idx="1978">
                  <c:v>-1.32419384166766</c:v>
                </c:pt>
                <c:pt idx="1979">
                  <c:v>-1.32402071338581</c:v>
                </c:pt>
                <c:pt idx="1980">
                  <c:v>-1.32379555687207</c:v>
                </c:pt>
                <c:pt idx="1981">
                  <c:v>-1.32358237782265</c:v>
                </c:pt>
                <c:pt idx="1982">
                  <c:v>-1.32337287025461</c:v>
                </c:pt>
                <c:pt idx="1983">
                  <c:v>-1.32319118018832</c:v>
                </c:pt>
                <c:pt idx="1984">
                  <c:v>-1.32296607069133</c:v>
                </c:pt>
                <c:pt idx="1985">
                  <c:v>-1.32276181117468</c:v>
                </c:pt>
                <c:pt idx="1986">
                  <c:v>-1.32255610602077</c:v>
                </c:pt>
                <c:pt idx="1987">
                  <c:v>-1.32232703691722</c:v>
                </c:pt>
                <c:pt idx="1988">
                  <c:v>-1.3221227366991</c:v>
                </c:pt>
                <c:pt idx="1989">
                  <c:v>-1.32192989672728</c:v>
                </c:pt>
                <c:pt idx="1990">
                  <c:v>-1.32170577495809</c:v>
                </c:pt>
                <c:pt idx="1991">
                  <c:v>-1.32150028815027</c:v>
                </c:pt>
                <c:pt idx="1992">
                  <c:v>-1.32128076673021</c:v>
                </c:pt>
                <c:pt idx="1993">
                  <c:v>-1.32108662521712</c:v>
                </c:pt>
                <c:pt idx="1994">
                  <c:v>-1.32089724447835</c:v>
                </c:pt>
                <c:pt idx="1995">
                  <c:v>-1.32070096185331</c:v>
                </c:pt>
                <c:pt idx="1996">
                  <c:v>-1.32048947140202</c:v>
                </c:pt>
                <c:pt idx="1997">
                  <c:v>-1.32031008539383</c:v>
                </c:pt>
                <c:pt idx="1998">
                  <c:v>-1.32011784819823</c:v>
                </c:pt>
                <c:pt idx="1999">
                  <c:v>-1.31987489630515</c:v>
                </c:pt>
                <c:pt idx="2000">
                  <c:v>-1.31965555961188</c:v>
                </c:pt>
                <c:pt idx="2001">
                  <c:v>-1.31947871816779</c:v>
                </c:pt>
                <c:pt idx="2002">
                  <c:v>-1.3192496798082</c:v>
                </c:pt>
                <c:pt idx="2003">
                  <c:v>-1.31903564315416</c:v>
                </c:pt>
                <c:pt idx="2004">
                  <c:v>-1.31885369731624</c:v>
                </c:pt>
                <c:pt idx="2005">
                  <c:v>-1.31866932884919</c:v>
                </c:pt>
                <c:pt idx="2006">
                  <c:v>-1.31844142665181</c:v>
                </c:pt>
                <c:pt idx="2007">
                  <c:v>-1.31826547275449</c:v>
                </c:pt>
                <c:pt idx="2008">
                  <c:v>-1.31801632235751</c:v>
                </c:pt>
                <c:pt idx="2009">
                  <c:v>-1.31779085904759</c:v>
                </c:pt>
                <c:pt idx="2010">
                  <c:v>-1.31762263760788</c:v>
                </c:pt>
                <c:pt idx="2011">
                  <c:v>-1.31740686156237</c:v>
                </c:pt>
                <c:pt idx="2012">
                  <c:v>-1.31724329332614</c:v>
                </c:pt>
                <c:pt idx="2013">
                  <c:v>-1.31704685610172</c:v>
                </c:pt>
                <c:pt idx="2014">
                  <c:v>-1.31684502451818</c:v>
                </c:pt>
                <c:pt idx="2015">
                  <c:v>-1.31665839410078</c:v>
                </c:pt>
                <c:pt idx="2016">
                  <c:v>-1.31647254059591</c:v>
                </c:pt>
                <c:pt idx="2017">
                  <c:v>-1.31626456709424</c:v>
                </c:pt>
                <c:pt idx="2018">
                  <c:v>-1.31605058609621</c:v>
                </c:pt>
                <c:pt idx="2019">
                  <c:v>-1.31581528504281</c:v>
                </c:pt>
                <c:pt idx="2020">
                  <c:v>-1.31558875235712</c:v>
                </c:pt>
                <c:pt idx="2021">
                  <c:v>-1.31537913546348</c:v>
                </c:pt>
                <c:pt idx="2022">
                  <c:v>-1.31515936773438</c:v>
                </c:pt>
                <c:pt idx="2023">
                  <c:v>-1.31494856400959</c:v>
                </c:pt>
                <c:pt idx="2024">
                  <c:v>-1.31471776824954</c:v>
                </c:pt>
                <c:pt idx="2025">
                  <c:v>-1.3145371985862</c:v>
                </c:pt>
                <c:pt idx="2026">
                  <c:v>-1.31433969632985</c:v>
                </c:pt>
                <c:pt idx="2027">
                  <c:v>-1.31412925037377</c:v>
                </c:pt>
                <c:pt idx="2028">
                  <c:v>-1.31390718644596</c:v>
                </c:pt>
                <c:pt idx="2029">
                  <c:v>-1.31369315845199</c:v>
                </c:pt>
                <c:pt idx="2030">
                  <c:v>-1.31348498045805</c:v>
                </c:pt>
                <c:pt idx="2031">
                  <c:v>-1.31330489555423</c:v>
                </c:pt>
                <c:pt idx="2032">
                  <c:v>-1.31309549010055</c:v>
                </c:pt>
                <c:pt idx="2033">
                  <c:v>-1.31287340617154</c:v>
                </c:pt>
                <c:pt idx="2034">
                  <c:v>-1.31268043679376</c:v>
                </c:pt>
                <c:pt idx="2035">
                  <c:v>-1.31248988776006</c:v>
                </c:pt>
                <c:pt idx="2036">
                  <c:v>-1.31227217930384</c:v>
                </c:pt>
                <c:pt idx="2037">
                  <c:v>-1.31207656107239</c:v>
                </c:pt>
                <c:pt idx="2038">
                  <c:v>-1.31188014569858</c:v>
                </c:pt>
                <c:pt idx="2039">
                  <c:v>-1.31169494725079</c:v>
                </c:pt>
                <c:pt idx="2040">
                  <c:v>-1.31141979622667</c:v>
                </c:pt>
                <c:pt idx="2041">
                  <c:v>-1.31118917459106</c:v>
                </c:pt>
                <c:pt idx="2042">
                  <c:v>-1.31103583411307</c:v>
                </c:pt>
                <c:pt idx="2043">
                  <c:v>-1.31087202000785</c:v>
                </c:pt>
                <c:pt idx="2044">
                  <c:v>-1.31063399531212</c:v>
                </c:pt>
                <c:pt idx="2045">
                  <c:v>-1.31043326447981</c:v>
                </c:pt>
                <c:pt idx="2046">
                  <c:v>-1.31024180558224</c:v>
                </c:pt>
                <c:pt idx="2047">
                  <c:v>-1.31006615831673</c:v>
                </c:pt>
                <c:pt idx="2048">
                  <c:v>-1.30985008335581</c:v>
                </c:pt>
                <c:pt idx="2049">
                  <c:v>-1.30963853528515</c:v>
                </c:pt>
                <c:pt idx="2050">
                  <c:v>-1.30943848435743</c:v>
                </c:pt>
                <c:pt idx="2051">
                  <c:v>-1.30920373056026</c:v>
                </c:pt>
                <c:pt idx="2052">
                  <c:v>-1.30897037495596</c:v>
                </c:pt>
                <c:pt idx="2053">
                  <c:v>-1.30876053585625</c:v>
                </c:pt>
                <c:pt idx="2054">
                  <c:v>-1.30856709026783</c:v>
                </c:pt>
                <c:pt idx="2055">
                  <c:v>-1.30838634991821</c:v>
                </c:pt>
                <c:pt idx="2056">
                  <c:v>-1.308207973106</c:v>
                </c:pt>
                <c:pt idx="2057">
                  <c:v>-1.30801366394518</c:v>
                </c:pt>
                <c:pt idx="2058">
                  <c:v>-1.30779390410055</c:v>
                </c:pt>
                <c:pt idx="2059">
                  <c:v>-1.30760745866575</c:v>
                </c:pt>
                <c:pt idx="2060">
                  <c:v>-1.30739272246171</c:v>
                </c:pt>
                <c:pt idx="2061">
                  <c:v>-1.30718021094545</c:v>
                </c:pt>
                <c:pt idx="2062">
                  <c:v>-1.30697439593216</c:v>
                </c:pt>
                <c:pt idx="2063">
                  <c:v>-1.30681805839057</c:v>
                </c:pt>
                <c:pt idx="2064">
                  <c:v>-1.3066050482161</c:v>
                </c:pt>
                <c:pt idx="2065">
                  <c:v>-1.30638746444398</c:v>
                </c:pt>
                <c:pt idx="2066">
                  <c:v>-1.30616788231248</c:v>
                </c:pt>
                <c:pt idx="2067">
                  <c:v>-1.30595521584533</c:v>
                </c:pt>
                <c:pt idx="2068">
                  <c:v>-1.30575119020914</c:v>
                </c:pt>
                <c:pt idx="2069">
                  <c:v>-1.30555606584127</c:v>
                </c:pt>
                <c:pt idx="2070">
                  <c:v>-1.30534214193116</c:v>
                </c:pt>
                <c:pt idx="2071">
                  <c:v>-1.3051485076691</c:v>
                </c:pt>
                <c:pt idx="2072">
                  <c:v>-1.30493077477864</c:v>
                </c:pt>
                <c:pt idx="2073">
                  <c:v>-1.3047681325874</c:v>
                </c:pt>
                <c:pt idx="2074">
                  <c:v>-1.30458040135212</c:v>
                </c:pt>
                <c:pt idx="2075">
                  <c:v>-1.30439105577916</c:v>
                </c:pt>
                <c:pt idx="2076">
                  <c:v>-1.30423064840797</c:v>
                </c:pt>
                <c:pt idx="2077">
                  <c:v>-1.30399381752797</c:v>
                </c:pt>
                <c:pt idx="2078">
                  <c:v>-1.30376276897959</c:v>
                </c:pt>
                <c:pt idx="2079">
                  <c:v>-1.30356634613234</c:v>
                </c:pt>
                <c:pt idx="2080">
                  <c:v>-1.30337953719341</c:v>
                </c:pt>
                <c:pt idx="2081">
                  <c:v>-1.30320480701304</c:v>
                </c:pt>
                <c:pt idx="2082">
                  <c:v>-1.30300799088854</c:v>
                </c:pt>
                <c:pt idx="2083">
                  <c:v>-1.30280851690066</c:v>
                </c:pt>
                <c:pt idx="2084">
                  <c:v>-1.30262259626911</c:v>
                </c:pt>
                <c:pt idx="2085">
                  <c:v>-1.30238153461736</c:v>
                </c:pt>
                <c:pt idx="2086">
                  <c:v>-1.30220753988583</c:v>
                </c:pt>
                <c:pt idx="2087">
                  <c:v>-1.30201677948838</c:v>
                </c:pt>
                <c:pt idx="2088">
                  <c:v>-1.30178971742419</c:v>
                </c:pt>
                <c:pt idx="2089">
                  <c:v>-1.30159689705595</c:v>
                </c:pt>
                <c:pt idx="2090">
                  <c:v>-1.30142389728654</c:v>
                </c:pt>
                <c:pt idx="2091">
                  <c:v>-1.30120156791872</c:v>
                </c:pt>
                <c:pt idx="2092">
                  <c:v>-1.30098682028269</c:v>
                </c:pt>
                <c:pt idx="2093">
                  <c:v>-1.30078820270752</c:v>
                </c:pt>
                <c:pt idx="2094">
                  <c:v>-1.30057411821933</c:v>
                </c:pt>
                <c:pt idx="2095">
                  <c:v>-1.30042417131517</c:v>
                </c:pt>
                <c:pt idx="2096">
                  <c:v>-1.30025295134908</c:v>
                </c:pt>
                <c:pt idx="2097">
                  <c:v>-1.30006020047188</c:v>
                </c:pt>
                <c:pt idx="2098">
                  <c:v>-1.29984317125049</c:v>
                </c:pt>
                <c:pt idx="2099">
                  <c:v>-1.29962332208121</c:v>
                </c:pt>
                <c:pt idx="2100">
                  <c:v>-1.2994170458676</c:v>
                </c:pt>
                <c:pt idx="2101">
                  <c:v>-1.29922039315449</c:v>
                </c:pt>
                <c:pt idx="2102">
                  <c:v>-1.29899379710868</c:v>
                </c:pt>
                <c:pt idx="2103">
                  <c:v>-1.29878823784337</c:v>
                </c:pt>
                <c:pt idx="2104">
                  <c:v>-1.29857361555018</c:v>
                </c:pt>
                <c:pt idx="2105">
                  <c:v>-1.29838533716154</c:v>
                </c:pt>
                <c:pt idx="2106">
                  <c:v>-1.29816801048932</c:v>
                </c:pt>
                <c:pt idx="2107">
                  <c:v>-1.29796765089831</c:v>
                </c:pt>
                <c:pt idx="2108">
                  <c:v>-1.29776087907205</c:v>
                </c:pt>
                <c:pt idx="2109">
                  <c:v>-1.29755661958647</c:v>
                </c:pt>
                <c:pt idx="2110">
                  <c:v>-1.29733540252247</c:v>
                </c:pt>
                <c:pt idx="2111">
                  <c:v>-1.29711006316699</c:v>
                </c:pt>
                <c:pt idx="2112">
                  <c:v>-1.29692812764733</c:v>
                </c:pt>
                <c:pt idx="2113">
                  <c:v>-1.29669290398956</c:v>
                </c:pt>
                <c:pt idx="2114">
                  <c:v>-1.29649750786763</c:v>
                </c:pt>
                <c:pt idx="2115">
                  <c:v>-1.29629352105088</c:v>
                </c:pt>
                <c:pt idx="2116">
                  <c:v>-1.2961110923908</c:v>
                </c:pt>
                <c:pt idx="2117">
                  <c:v>-1.29589818441116</c:v>
                </c:pt>
                <c:pt idx="2118">
                  <c:v>-1.29569179919044</c:v>
                </c:pt>
                <c:pt idx="2119">
                  <c:v>-1.29551563921107</c:v>
                </c:pt>
                <c:pt idx="2120">
                  <c:v>-1.2953143504061</c:v>
                </c:pt>
                <c:pt idx="2121">
                  <c:v>-1.2951086420881</c:v>
                </c:pt>
                <c:pt idx="2122">
                  <c:v>-1.29493570581121</c:v>
                </c:pt>
                <c:pt idx="2123">
                  <c:v>-1.29472676245363</c:v>
                </c:pt>
                <c:pt idx="2124">
                  <c:v>-1.29447443573011</c:v>
                </c:pt>
                <c:pt idx="2125">
                  <c:v>-1.29427282582871</c:v>
                </c:pt>
                <c:pt idx="2126">
                  <c:v>-1.29407081462288</c:v>
                </c:pt>
                <c:pt idx="2127">
                  <c:v>-1.2939054931159</c:v>
                </c:pt>
                <c:pt idx="2128">
                  <c:v>-1.29370201123845</c:v>
                </c:pt>
                <c:pt idx="2129">
                  <c:v>-1.2934986889249</c:v>
                </c:pt>
                <c:pt idx="2130">
                  <c:v>-1.29325474206993</c:v>
                </c:pt>
                <c:pt idx="2131">
                  <c:v>-1.29307962748157</c:v>
                </c:pt>
                <c:pt idx="2132">
                  <c:v>-1.29289969266585</c:v>
                </c:pt>
                <c:pt idx="2133">
                  <c:v>-1.29271222974924</c:v>
                </c:pt>
                <c:pt idx="2134">
                  <c:v>-1.29248581458022</c:v>
                </c:pt>
                <c:pt idx="2135">
                  <c:v>-1.29231774986484</c:v>
                </c:pt>
                <c:pt idx="2136">
                  <c:v>-1.29208547998034</c:v>
                </c:pt>
                <c:pt idx="2137">
                  <c:v>-1.29188185231954</c:v>
                </c:pt>
                <c:pt idx="2138">
                  <c:v>-1.29170199112861</c:v>
                </c:pt>
                <c:pt idx="2139">
                  <c:v>-1.29146580756236</c:v>
                </c:pt>
                <c:pt idx="2140">
                  <c:v>-1.29128383994599</c:v>
                </c:pt>
                <c:pt idx="2141">
                  <c:v>-1.29110356941524</c:v>
                </c:pt>
                <c:pt idx="2142">
                  <c:v>-1.29090567223547</c:v>
                </c:pt>
                <c:pt idx="2143">
                  <c:v>-1.29072937484534</c:v>
                </c:pt>
                <c:pt idx="2144">
                  <c:v>-1.29055101351693</c:v>
                </c:pt>
                <c:pt idx="2145">
                  <c:v>-1.29036389551057</c:v>
                </c:pt>
                <c:pt idx="2146">
                  <c:v>-1.2901511329867</c:v>
                </c:pt>
                <c:pt idx="2147">
                  <c:v>-1.28997645408707</c:v>
                </c:pt>
                <c:pt idx="2148">
                  <c:v>-1.28975577179302</c:v>
                </c:pt>
                <c:pt idx="2149">
                  <c:v>-1.28957644624743</c:v>
                </c:pt>
                <c:pt idx="2150">
                  <c:v>-1.28938897472457</c:v>
                </c:pt>
                <c:pt idx="2151">
                  <c:v>-1.28920407839123</c:v>
                </c:pt>
                <c:pt idx="2152">
                  <c:v>-1.28902055811587</c:v>
                </c:pt>
                <c:pt idx="2153">
                  <c:v>-1.28881182852223</c:v>
                </c:pt>
                <c:pt idx="2154">
                  <c:v>-1.28859490786345</c:v>
                </c:pt>
                <c:pt idx="2155">
                  <c:v>-1.28841301383707</c:v>
                </c:pt>
                <c:pt idx="2156">
                  <c:v>-1.28822730814015</c:v>
                </c:pt>
                <c:pt idx="2157">
                  <c:v>-1.28804387153013</c:v>
                </c:pt>
                <c:pt idx="2158">
                  <c:v>-1.28786479339798</c:v>
                </c:pt>
                <c:pt idx="2159">
                  <c:v>-1.287682856381</c:v>
                </c:pt>
                <c:pt idx="2160">
                  <c:v>-1.28752309663796</c:v>
                </c:pt>
                <c:pt idx="2161">
                  <c:v>-1.28733745983948</c:v>
                </c:pt>
                <c:pt idx="2162">
                  <c:v>-1.2871432691037</c:v>
                </c:pt>
                <c:pt idx="2163">
                  <c:v>-1.28691737467471</c:v>
                </c:pt>
                <c:pt idx="2164">
                  <c:v>-1.28670030690597</c:v>
                </c:pt>
                <c:pt idx="2165">
                  <c:v>-1.28647451524965</c:v>
                </c:pt>
                <c:pt idx="2166">
                  <c:v>-1.28628205095254</c:v>
                </c:pt>
                <c:pt idx="2167">
                  <c:v>-1.28604755622299</c:v>
                </c:pt>
                <c:pt idx="2168">
                  <c:v>-1.28587571490404</c:v>
                </c:pt>
                <c:pt idx="2169">
                  <c:v>-1.28571701405845</c:v>
                </c:pt>
                <c:pt idx="2170">
                  <c:v>-1.28552406200333</c:v>
                </c:pt>
                <c:pt idx="2171">
                  <c:v>-1.28531199974545</c:v>
                </c:pt>
                <c:pt idx="2172">
                  <c:v>-1.28515423303429</c:v>
                </c:pt>
                <c:pt idx="2173">
                  <c:v>-1.28495920279534</c:v>
                </c:pt>
                <c:pt idx="2174">
                  <c:v>-1.28477466975587</c:v>
                </c:pt>
                <c:pt idx="2175">
                  <c:v>-1.28458451524009</c:v>
                </c:pt>
                <c:pt idx="2176">
                  <c:v>-1.28437904931429</c:v>
                </c:pt>
                <c:pt idx="2177">
                  <c:v>-1.28419890766735</c:v>
                </c:pt>
                <c:pt idx="2178">
                  <c:v>-1.28399673349294</c:v>
                </c:pt>
                <c:pt idx="2179">
                  <c:v>-1.28383024513054</c:v>
                </c:pt>
                <c:pt idx="2180">
                  <c:v>-1.28364420983937</c:v>
                </c:pt>
                <c:pt idx="2181">
                  <c:v>-1.28346920719577</c:v>
                </c:pt>
                <c:pt idx="2182">
                  <c:v>-1.28323571428157</c:v>
                </c:pt>
                <c:pt idx="2183">
                  <c:v>-1.28304552883176</c:v>
                </c:pt>
                <c:pt idx="2184">
                  <c:v>-1.2828442050547</c:v>
                </c:pt>
                <c:pt idx="2185">
                  <c:v>-1.28265545536749</c:v>
                </c:pt>
                <c:pt idx="2186">
                  <c:v>-1.2824318936984</c:v>
                </c:pt>
                <c:pt idx="2187">
                  <c:v>-1.28224965732451</c:v>
                </c:pt>
                <c:pt idx="2188">
                  <c:v>-1.2820502163529</c:v>
                </c:pt>
                <c:pt idx="2189">
                  <c:v>-1.28185471902921</c:v>
                </c:pt>
                <c:pt idx="2190">
                  <c:v>-1.2816547171717</c:v>
                </c:pt>
                <c:pt idx="2191">
                  <c:v>-1.28146237134865</c:v>
                </c:pt>
                <c:pt idx="2192">
                  <c:v>-1.2812385036656</c:v>
                </c:pt>
                <c:pt idx="2193">
                  <c:v>-1.28105835169453</c:v>
                </c:pt>
                <c:pt idx="2194">
                  <c:v>-1.28087850100509</c:v>
                </c:pt>
                <c:pt idx="2195">
                  <c:v>-1.2806779124057</c:v>
                </c:pt>
                <c:pt idx="2196">
                  <c:v>-1.28047478840018</c:v>
                </c:pt>
                <c:pt idx="2197">
                  <c:v>-1.28029067731541</c:v>
                </c:pt>
                <c:pt idx="2198">
                  <c:v>-1.28006972136009</c:v>
                </c:pt>
                <c:pt idx="2199">
                  <c:v>-1.27988799704861</c:v>
                </c:pt>
                <c:pt idx="2200">
                  <c:v>-1.27969497436282</c:v>
                </c:pt>
                <c:pt idx="2201">
                  <c:v>-1.27952995617246</c:v>
                </c:pt>
                <c:pt idx="2202">
                  <c:v>-1.27933347595202</c:v>
                </c:pt>
                <c:pt idx="2203">
                  <c:v>-1.27908870931792</c:v>
                </c:pt>
                <c:pt idx="2204">
                  <c:v>-1.27890520198924</c:v>
                </c:pt>
                <c:pt idx="2205">
                  <c:v>-1.27869491926887</c:v>
                </c:pt>
                <c:pt idx="2206">
                  <c:v>-1.27851740192119</c:v>
                </c:pt>
                <c:pt idx="2207">
                  <c:v>-1.27830467760789</c:v>
                </c:pt>
                <c:pt idx="2208">
                  <c:v>-1.27810553503638</c:v>
                </c:pt>
                <c:pt idx="2209">
                  <c:v>-1.27791286254265</c:v>
                </c:pt>
                <c:pt idx="2210">
                  <c:v>-1.27775173587844</c:v>
                </c:pt>
                <c:pt idx="2211">
                  <c:v>-1.27755164602689</c:v>
                </c:pt>
                <c:pt idx="2212">
                  <c:v>-1.27740305980599</c:v>
                </c:pt>
                <c:pt idx="2213">
                  <c:v>-1.27722577882231</c:v>
                </c:pt>
                <c:pt idx="2214">
                  <c:v>-1.27701607510123</c:v>
                </c:pt>
                <c:pt idx="2215">
                  <c:v>-1.27683723451601</c:v>
                </c:pt>
                <c:pt idx="2216">
                  <c:v>-1.27665858770248</c:v>
                </c:pt>
                <c:pt idx="2217">
                  <c:v>-1.27648553304104</c:v>
                </c:pt>
                <c:pt idx="2218">
                  <c:v>-1.27628799362004</c:v>
                </c:pt>
                <c:pt idx="2219">
                  <c:v>-1.27610865991659</c:v>
                </c:pt>
                <c:pt idx="2220">
                  <c:v>-1.27591242375022</c:v>
                </c:pt>
                <c:pt idx="2221">
                  <c:v>-1.27572537177633</c:v>
                </c:pt>
                <c:pt idx="2222">
                  <c:v>-1.2755563856418</c:v>
                </c:pt>
                <c:pt idx="2223">
                  <c:v>-1.2753418095296</c:v>
                </c:pt>
                <c:pt idx="2224">
                  <c:v>-1.27517073355615</c:v>
                </c:pt>
                <c:pt idx="2225">
                  <c:v>-1.27501884731649</c:v>
                </c:pt>
                <c:pt idx="2226">
                  <c:v>-1.27483901109903</c:v>
                </c:pt>
                <c:pt idx="2227">
                  <c:v>-1.27461433187475</c:v>
                </c:pt>
                <c:pt idx="2228">
                  <c:v>-1.27443070026355</c:v>
                </c:pt>
                <c:pt idx="2229">
                  <c:v>-1.27424875516259</c:v>
                </c:pt>
                <c:pt idx="2230">
                  <c:v>-1.27405533975908</c:v>
                </c:pt>
                <c:pt idx="2231">
                  <c:v>-1.27381694278008</c:v>
                </c:pt>
                <c:pt idx="2232">
                  <c:v>-1.27358639682736</c:v>
                </c:pt>
                <c:pt idx="2233">
                  <c:v>-1.27337949221105</c:v>
                </c:pt>
                <c:pt idx="2234">
                  <c:v>-1.27314635985688</c:v>
                </c:pt>
                <c:pt idx="2235">
                  <c:v>-1.27291909077124</c:v>
                </c:pt>
                <c:pt idx="2236">
                  <c:v>-1.27270552320857</c:v>
                </c:pt>
                <c:pt idx="2237">
                  <c:v>-1.27253113814551</c:v>
                </c:pt>
                <c:pt idx="2238">
                  <c:v>-1.27235035960402</c:v>
                </c:pt>
                <c:pt idx="2239">
                  <c:v>-1.27215168882315</c:v>
                </c:pt>
                <c:pt idx="2240">
                  <c:v>-1.2719662560264</c:v>
                </c:pt>
                <c:pt idx="2241">
                  <c:v>-1.27177651178721</c:v>
                </c:pt>
                <c:pt idx="2242">
                  <c:v>-1.27159702389303</c:v>
                </c:pt>
                <c:pt idx="2243">
                  <c:v>-1.2714361588716</c:v>
                </c:pt>
                <c:pt idx="2244">
                  <c:v>-1.27124778711689</c:v>
                </c:pt>
                <c:pt idx="2245">
                  <c:v>-1.27106289027955</c:v>
                </c:pt>
                <c:pt idx="2246">
                  <c:v>-1.27086663700684</c:v>
                </c:pt>
                <c:pt idx="2247">
                  <c:v>-1.27070830222225</c:v>
                </c:pt>
                <c:pt idx="2248">
                  <c:v>-1.27054222446016</c:v>
                </c:pt>
                <c:pt idx="2249">
                  <c:v>-1.27035696100404</c:v>
                </c:pt>
                <c:pt idx="2250">
                  <c:v>-1.27014906046269</c:v>
                </c:pt>
                <c:pt idx="2251">
                  <c:v>-1.26995134696365</c:v>
                </c:pt>
                <c:pt idx="2252">
                  <c:v>-1.26977050732323</c:v>
                </c:pt>
                <c:pt idx="2253">
                  <c:v>-1.2696039171119</c:v>
                </c:pt>
                <c:pt idx="2254">
                  <c:v>-1.26938635419104</c:v>
                </c:pt>
                <c:pt idx="2255">
                  <c:v>-1.2692086265582</c:v>
                </c:pt>
                <c:pt idx="2256">
                  <c:v>-1.26903320374802</c:v>
                </c:pt>
                <c:pt idx="2257">
                  <c:v>-1.26884982755185</c:v>
                </c:pt>
                <c:pt idx="2258">
                  <c:v>-1.26863092454573</c:v>
                </c:pt>
                <c:pt idx="2259">
                  <c:v>-1.26842300267903</c:v>
                </c:pt>
                <c:pt idx="2260">
                  <c:v>-1.26825102658623</c:v>
                </c:pt>
                <c:pt idx="2261">
                  <c:v>-1.26805727070695</c:v>
                </c:pt>
                <c:pt idx="2262">
                  <c:v>-1.26784861390343</c:v>
                </c:pt>
                <c:pt idx="2263">
                  <c:v>-1.26762114766392</c:v>
                </c:pt>
                <c:pt idx="2264">
                  <c:v>-1.26743591250898</c:v>
                </c:pt>
                <c:pt idx="2265">
                  <c:v>-1.26724202139565</c:v>
                </c:pt>
                <c:pt idx="2266">
                  <c:v>-1.26704530369889</c:v>
                </c:pt>
                <c:pt idx="2267">
                  <c:v>-1.26684753253653</c:v>
                </c:pt>
                <c:pt idx="2268">
                  <c:v>-1.26665344948539</c:v>
                </c:pt>
                <c:pt idx="2269">
                  <c:v>-1.26644251180657</c:v>
                </c:pt>
                <c:pt idx="2270">
                  <c:v>-1.26626347032594</c:v>
                </c:pt>
                <c:pt idx="2271">
                  <c:v>-1.26608852110401</c:v>
                </c:pt>
                <c:pt idx="2272">
                  <c:v>-1.26588993634016</c:v>
                </c:pt>
                <c:pt idx="2273">
                  <c:v>-1.26567695811261</c:v>
                </c:pt>
                <c:pt idx="2274">
                  <c:v>-1.26547377109055</c:v>
                </c:pt>
                <c:pt idx="2275">
                  <c:v>-1.26528453520587</c:v>
                </c:pt>
                <c:pt idx="2276">
                  <c:v>-1.26510767550203</c:v>
                </c:pt>
                <c:pt idx="2277">
                  <c:v>-1.26492506430505</c:v>
                </c:pt>
                <c:pt idx="2278">
                  <c:v>-1.26473013575402</c:v>
                </c:pt>
                <c:pt idx="2279">
                  <c:v>-1.2645174272034</c:v>
                </c:pt>
                <c:pt idx="2280">
                  <c:v>-1.26433788824803</c:v>
                </c:pt>
                <c:pt idx="2281">
                  <c:v>-1.26415576535476</c:v>
                </c:pt>
                <c:pt idx="2282">
                  <c:v>-1.26397073323187</c:v>
                </c:pt>
                <c:pt idx="2283">
                  <c:v>-1.26377523718629</c:v>
                </c:pt>
                <c:pt idx="2284">
                  <c:v>-1.26362140949098</c:v>
                </c:pt>
                <c:pt idx="2285">
                  <c:v>-1.263440679368</c:v>
                </c:pt>
                <c:pt idx="2286">
                  <c:v>-1.26325074880343</c:v>
                </c:pt>
                <c:pt idx="2287">
                  <c:v>-1.26304389050991</c:v>
                </c:pt>
                <c:pt idx="2288">
                  <c:v>-1.26286270659804</c:v>
                </c:pt>
                <c:pt idx="2289">
                  <c:v>-1.2626333644679</c:v>
                </c:pt>
                <c:pt idx="2290">
                  <c:v>-1.26245425948185</c:v>
                </c:pt>
                <c:pt idx="2291">
                  <c:v>-1.2622684110111</c:v>
                </c:pt>
                <c:pt idx="2292">
                  <c:v>-1.26207727091688</c:v>
                </c:pt>
                <c:pt idx="2293">
                  <c:v>-1.26187942080153</c:v>
                </c:pt>
                <c:pt idx="2294">
                  <c:v>-1.26171692005974</c:v>
                </c:pt>
                <c:pt idx="2295">
                  <c:v>-1.26152798127735</c:v>
                </c:pt>
                <c:pt idx="2296">
                  <c:v>-1.26134072209522</c:v>
                </c:pt>
                <c:pt idx="2297">
                  <c:v>-1.26116313626147</c:v>
                </c:pt>
                <c:pt idx="2298">
                  <c:v>-1.26098980786621</c:v>
                </c:pt>
                <c:pt idx="2299">
                  <c:v>-1.26078483215858</c:v>
                </c:pt>
                <c:pt idx="2300">
                  <c:v>-1.26060793388517</c:v>
                </c:pt>
                <c:pt idx="2301">
                  <c:v>-1.26043862173582</c:v>
                </c:pt>
                <c:pt idx="2302">
                  <c:v>-1.26027532445224</c:v>
                </c:pt>
                <c:pt idx="2303">
                  <c:v>-1.26008397172452</c:v>
                </c:pt>
                <c:pt idx="2304">
                  <c:v>-1.25990338494145</c:v>
                </c:pt>
                <c:pt idx="2305">
                  <c:v>-1.25972038608966</c:v>
                </c:pt>
                <c:pt idx="2306">
                  <c:v>-1.25945727384175</c:v>
                </c:pt>
                <c:pt idx="2307">
                  <c:v>-1.25927184555131</c:v>
                </c:pt>
                <c:pt idx="2308">
                  <c:v>-1.25907646512593</c:v>
                </c:pt>
                <c:pt idx="2309">
                  <c:v>-1.25891488115282</c:v>
                </c:pt>
                <c:pt idx="2310">
                  <c:v>-1.25871574727138</c:v>
                </c:pt>
                <c:pt idx="2311">
                  <c:v>-1.25853326044912</c:v>
                </c:pt>
                <c:pt idx="2312">
                  <c:v>-1.25836752971335</c:v>
                </c:pt>
                <c:pt idx="2313">
                  <c:v>-1.25817323368279</c:v>
                </c:pt>
                <c:pt idx="2314">
                  <c:v>-1.25798257384557</c:v>
                </c:pt>
                <c:pt idx="2315">
                  <c:v>-1.25779848167578</c:v>
                </c:pt>
                <c:pt idx="2316">
                  <c:v>-1.25762635316015</c:v>
                </c:pt>
                <c:pt idx="2317">
                  <c:v>-1.25746097345188</c:v>
                </c:pt>
                <c:pt idx="2318">
                  <c:v>-1.25727775716326</c:v>
                </c:pt>
                <c:pt idx="2319">
                  <c:v>-1.2570810136198</c:v>
                </c:pt>
                <c:pt idx="2320">
                  <c:v>-1.25689803758678</c:v>
                </c:pt>
                <c:pt idx="2321">
                  <c:v>-1.25673517130718</c:v>
                </c:pt>
                <c:pt idx="2322">
                  <c:v>-1.25655393409673</c:v>
                </c:pt>
                <c:pt idx="2323">
                  <c:v>-1.25636761740473</c:v>
                </c:pt>
                <c:pt idx="2324">
                  <c:v>-1.25618062715785</c:v>
                </c:pt>
                <c:pt idx="2325">
                  <c:v>-1.25603059130641</c:v>
                </c:pt>
                <c:pt idx="2326">
                  <c:v>-1.25586138546319</c:v>
                </c:pt>
                <c:pt idx="2327">
                  <c:v>-1.25568890868558</c:v>
                </c:pt>
                <c:pt idx="2328">
                  <c:v>-1.25554112461793</c:v>
                </c:pt>
                <c:pt idx="2329">
                  <c:v>-1.25537999679623</c:v>
                </c:pt>
                <c:pt idx="2330">
                  <c:v>-1.25518604804298</c:v>
                </c:pt>
                <c:pt idx="2331">
                  <c:v>-1.25498888663013</c:v>
                </c:pt>
                <c:pt idx="2332">
                  <c:v>-1.25481579221599</c:v>
                </c:pt>
                <c:pt idx="2333">
                  <c:v>-1.25459310932095</c:v>
                </c:pt>
                <c:pt idx="2334">
                  <c:v>-1.2544069378411</c:v>
                </c:pt>
                <c:pt idx="2335">
                  <c:v>-1.25422339831131</c:v>
                </c:pt>
                <c:pt idx="2336">
                  <c:v>-1.25405055760429</c:v>
                </c:pt>
                <c:pt idx="2337">
                  <c:v>-1.2538444738948</c:v>
                </c:pt>
                <c:pt idx="2338">
                  <c:v>-1.25366433175207</c:v>
                </c:pt>
                <c:pt idx="2339">
                  <c:v>-1.25347176927531</c:v>
                </c:pt>
                <c:pt idx="2340">
                  <c:v>-1.25329079966851</c:v>
                </c:pt>
                <c:pt idx="2341">
                  <c:v>-1.25310111013222</c:v>
                </c:pt>
                <c:pt idx="2342">
                  <c:v>-1.25290810138623</c:v>
                </c:pt>
                <c:pt idx="2343">
                  <c:v>-1.25273077222534</c:v>
                </c:pt>
                <c:pt idx="2344">
                  <c:v>-1.25255404448006</c:v>
                </c:pt>
                <c:pt idx="2345">
                  <c:v>-1.25236405184446</c:v>
                </c:pt>
                <c:pt idx="2346">
                  <c:v>-1.25214700408563</c:v>
                </c:pt>
                <c:pt idx="2347">
                  <c:v>-1.2519574428339</c:v>
                </c:pt>
                <c:pt idx="2348">
                  <c:v>-1.25177835091562</c:v>
                </c:pt>
                <c:pt idx="2349">
                  <c:v>-1.25161905873074</c:v>
                </c:pt>
                <c:pt idx="2350">
                  <c:v>-1.25144764610138</c:v>
                </c:pt>
                <c:pt idx="2351">
                  <c:v>-1.25125081269783</c:v>
                </c:pt>
                <c:pt idx="2352">
                  <c:v>-1.25107408410622</c:v>
                </c:pt>
                <c:pt idx="2353">
                  <c:v>-1.25083253404429</c:v>
                </c:pt>
                <c:pt idx="2354">
                  <c:v>-1.25064213071137</c:v>
                </c:pt>
                <c:pt idx="2355">
                  <c:v>-1.25045681673231</c:v>
                </c:pt>
                <c:pt idx="2356">
                  <c:v>-1.2502460498651</c:v>
                </c:pt>
                <c:pt idx="2357">
                  <c:v>-1.25009294288376</c:v>
                </c:pt>
                <c:pt idx="2358">
                  <c:v>-1.24991172267738</c:v>
                </c:pt>
                <c:pt idx="2359">
                  <c:v>-1.24971160802986</c:v>
                </c:pt>
                <c:pt idx="2360">
                  <c:v>-1.24952964032329</c:v>
                </c:pt>
                <c:pt idx="2361">
                  <c:v>-1.24936610524072</c:v>
                </c:pt>
                <c:pt idx="2362">
                  <c:v>-1.24916801680603</c:v>
                </c:pt>
                <c:pt idx="2363">
                  <c:v>-1.24901154363919</c:v>
                </c:pt>
                <c:pt idx="2364">
                  <c:v>-1.24883821611869</c:v>
                </c:pt>
                <c:pt idx="2365">
                  <c:v>-1.24868118841017</c:v>
                </c:pt>
                <c:pt idx="2366">
                  <c:v>-1.24850513708796</c:v>
                </c:pt>
                <c:pt idx="2367">
                  <c:v>-1.24829789811833</c:v>
                </c:pt>
                <c:pt idx="2368">
                  <c:v>-1.24808570202144</c:v>
                </c:pt>
                <c:pt idx="2369">
                  <c:v>-1.24791307381397</c:v>
                </c:pt>
                <c:pt idx="2370">
                  <c:v>-1.24779197869098</c:v>
                </c:pt>
                <c:pt idx="2371">
                  <c:v>-1.24761255448834</c:v>
                </c:pt>
                <c:pt idx="2372">
                  <c:v>-1.24745491200022</c:v>
                </c:pt>
                <c:pt idx="2373">
                  <c:v>-1.24729480071861</c:v>
                </c:pt>
                <c:pt idx="2374">
                  <c:v>-1.24710812266556</c:v>
                </c:pt>
                <c:pt idx="2375">
                  <c:v>-1.24693041153296</c:v>
                </c:pt>
                <c:pt idx="2376">
                  <c:v>-1.24672430995748</c:v>
                </c:pt>
                <c:pt idx="2377">
                  <c:v>-1.24654149305851</c:v>
                </c:pt>
                <c:pt idx="2378">
                  <c:v>-1.24636942047336</c:v>
                </c:pt>
                <c:pt idx="2379">
                  <c:v>-1.24616316567751</c:v>
                </c:pt>
                <c:pt idx="2380">
                  <c:v>-1.24598689987499</c:v>
                </c:pt>
                <c:pt idx="2381">
                  <c:v>-1.24578877459684</c:v>
                </c:pt>
                <c:pt idx="2382">
                  <c:v>-1.24559962477937</c:v>
                </c:pt>
                <c:pt idx="2383">
                  <c:v>-1.2454310432336</c:v>
                </c:pt>
                <c:pt idx="2384">
                  <c:v>-1.24527829164741</c:v>
                </c:pt>
                <c:pt idx="2385">
                  <c:v>-1.24507248063478</c:v>
                </c:pt>
                <c:pt idx="2386">
                  <c:v>-1.24485695270069</c:v>
                </c:pt>
                <c:pt idx="2387">
                  <c:v>-1.24467310709144</c:v>
                </c:pt>
                <c:pt idx="2388">
                  <c:v>-1.24448785626681</c:v>
                </c:pt>
                <c:pt idx="2389">
                  <c:v>-1.24430564623908</c:v>
                </c:pt>
                <c:pt idx="2390">
                  <c:v>-1.24409225253594</c:v>
                </c:pt>
                <c:pt idx="2391">
                  <c:v>-1.24391722393001</c:v>
                </c:pt>
                <c:pt idx="2392">
                  <c:v>-1.24373693565353</c:v>
                </c:pt>
                <c:pt idx="2393">
                  <c:v>-1.2435684400913</c:v>
                </c:pt>
                <c:pt idx="2394">
                  <c:v>-1.24338103644545</c:v>
                </c:pt>
                <c:pt idx="2395">
                  <c:v>-1.2431927704742</c:v>
                </c:pt>
                <c:pt idx="2396">
                  <c:v>-1.24299742340394</c:v>
                </c:pt>
                <c:pt idx="2397">
                  <c:v>-1.24284239701091</c:v>
                </c:pt>
                <c:pt idx="2398">
                  <c:v>-1.24266899428488</c:v>
                </c:pt>
                <c:pt idx="2399">
                  <c:v>-1.24248452190821</c:v>
                </c:pt>
                <c:pt idx="2400">
                  <c:v>-1.24228829220941</c:v>
                </c:pt>
                <c:pt idx="2401">
                  <c:v>-1.24210210780954</c:v>
                </c:pt>
                <c:pt idx="2402">
                  <c:v>-1.24196391711507</c:v>
                </c:pt>
                <c:pt idx="2403">
                  <c:v>-1.24178038600869</c:v>
                </c:pt>
                <c:pt idx="2404">
                  <c:v>-1.24159399914243</c:v>
                </c:pt>
                <c:pt idx="2405">
                  <c:v>-1.24138875606858</c:v>
                </c:pt>
                <c:pt idx="2406">
                  <c:v>-1.24121981515401</c:v>
                </c:pt>
                <c:pt idx="2407">
                  <c:v>-1.24103191723504</c:v>
                </c:pt>
                <c:pt idx="2408">
                  <c:v>-1.24084923060634</c:v>
                </c:pt>
                <c:pt idx="2409">
                  <c:v>-1.24067400434674</c:v>
                </c:pt>
                <c:pt idx="2410">
                  <c:v>-1.24049809916032</c:v>
                </c:pt>
                <c:pt idx="2411">
                  <c:v>-1.24029733622382</c:v>
                </c:pt>
                <c:pt idx="2412">
                  <c:v>-1.24013315190502</c:v>
                </c:pt>
                <c:pt idx="2413">
                  <c:v>-1.23997675701126</c:v>
                </c:pt>
                <c:pt idx="2414">
                  <c:v>-1.23981827328475</c:v>
                </c:pt>
                <c:pt idx="2415">
                  <c:v>-1.23965455457928</c:v>
                </c:pt>
                <c:pt idx="2416">
                  <c:v>-1.23944928937835</c:v>
                </c:pt>
                <c:pt idx="2417">
                  <c:v>-1.23926772401846</c:v>
                </c:pt>
                <c:pt idx="2418">
                  <c:v>-1.23906566511931</c:v>
                </c:pt>
                <c:pt idx="2419">
                  <c:v>-1.2388660686221</c:v>
                </c:pt>
                <c:pt idx="2420">
                  <c:v>-1.23870262579101</c:v>
                </c:pt>
                <c:pt idx="2421">
                  <c:v>-1.23853213003429</c:v>
                </c:pt>
                <c:pt idx="2422">
                  <c:v>-1.23833796430202</c:v>
                </c:pt>
                <c:pt idx="2423">
                  <c:v>-1.2381850361183</c:v>
                </c:pt>
                <c:pt idx="2424">
                  <c:v>-1.23796146000688</c:v>
                </c:pt>
                <c:pt idx="2425">
                  <c:v>-1.23782079543953</c:v>
                </c:pt>
                <c:pt idx="2426">
                  <c:v>-1.23764895435166</c:v>
                </c:pt>
                <c:pt idx="2427">
                  <c:v>-1.2374830423472</c:v>
                </c:pt>
                <c:pt idx="2428">
                  <c:v>-1.23731089347105</c:v>
                </c:pt>
                <c:pt idx="2429">
                  <c:v>-1.23714452602297</c:v>
                </c:pt>
                <c:pt idx="2430">
                  <c:v>-1.2369813658469</c:v>
                </c:pt>
                <c:pt idx="2431">
                  <c:v>-1.23681282663537</c:v>
                </c:pt>
                <c:pt idx="2432">
                  <c:v>-1.23662352511143</c:v>
                </c:pt>
                <c:pt idx="2433">
                  <c:v>-1.23645636266635</c:v>
                </c:pt>
                <c:pt idx="2434">
                  <c:v>-1.23626875354121</c:v>
                </c:pt>
                <c:pt idx="2435">
                  <c:v>-1.23609581960495</c:v>
                </c:pt>
                <c:pt idx="2436">
                  <c:v>-1.23593294836156</c:v>
                </c:pt>
                <c:pt idx="2437">
                  <c:v>-1.23573368819095</c:v>
                </c:pt>
                <c:pt idx="2438">
                  <c:v>-1.23554788546907</c:v>
                </c:pt>
                <c:pt idx="2439">
                  <c:v>-1.23537905614872</c:v>
                </c:pt>
                <c:pt idx="2440">
                  <c:v>-1.23518345622014</c:v>
                </c:pt>
                <c:pt idx="2441">
                  <c:v>-1.23498794196236</c:v>
                </c:pt>
                <c:pt idx="2442">
                  <c:v>-1.23481405691936</c:v>
                </c:pt>
                <c:pt idx="2443">
                  <c:v>-1.23463095509142</c:v>
                </c:pt>
                <c:pt idx="2444">
                  <c:v>-1.23446425934813</c:v>
                </c:pt>
                <c:pt idx="2445">
                  <c:v>-1.23428607947189</c:v>
                </c:pt>
                <c:pt idx="2446">
                  <c:v>-1.23407234141528</c:v>
                </c:pt>
                <c:pt idx="2447">
                  <c:v>-1.23392301045991</c:v>
                </c:pt>
                <c:pt idx="2448">
                  <c:v>-1.23375821146639</c:v>
                </c:pt>
                <c:pt idx="2449">
                  <c:v>-1.23358878356983</c:v>
                </c:pt>
                <c:pt idx="2450">
                  <c:v>-1.23340028133801</c:v>
                </c:pt>
                <c:pt idx="2451">
                  <c:v>-1.23322078681025</c:v>
                </c:pt>
                <c:pt idx="2452">
                  <c:v>-1.23306253686313</c:v>
                </c:pt>
                <c:pt idx="2453">
                  <c:v>-1.23289151754533</c:v>
                </c:pt>
                <c:pt idx="2454">
                  <c:v>-1.23272831986728</c:v>
                </c:pt>
                <c:pt idx="2455">
                  <c:v>-1.23255729859398</c:v>
                </c:pt>
                <c:pt idx="2456">
                  <c:v>-1.23234799666527</c:v>
                </c:pt>
                <c:pt idx="2457">
                  <c:v>-1.23217761941109</c:v>
                </c:pt>
                <c:pt idx="2458">
                  <c:v>-1.23199400721274</c:v>
                </c:pt>
                <c:pt idx="2459">
                  <c:v>-1.23183027557499</c:v>
                </c:pt>
                <c:pt idx="2460">
                  <c:v>-1.23167217860992</c:v>
                </c:pt>
                <c:pt idx="2461">
                  <c:v>-1.23149800746651</c:v>
                </c:pt>
                <c:pt idx="2462">
                  <c:v>-1.23130723499246</c:v>
                </c:pt>
                <c:pt idx="2463">
                  <c:v>-1.2311499521857</c:v>
                </c:pt>
                <c:pt idx="2464">
                  <c:v>-1.23099374060569</c:v>
                </c:pt>
                <c:pt idx="2465">
                  <c:v>-1.23081719294501</c:v>
                </c:pt>
                <c:pt idx="2466">
                  <c:v>-1.23065890732464</c:v>
                </c:pt>
                <c:pt idx="2467">
                  <c:v>-1.23047059789923</c:v>
                </c:pt>
                <c:pt idx="2468">
                  <c:v>-1.23028787845071</c:v>
                </c:pt>
                <c:pt idx="2469">
                  <c:v>-1.2301396210864</c:v>
                </c:pt>
                <c:pt idx="2470">
                  <c:v>-1.22997946527023</c:v>
                </c:pt>
                <c:pt idx="2471">
                  <c:v>-1.22976432072656</c:v>
                </c:pt>
                <c:pt idx="2472">
                  <c:v>-1.22957117691854</c:v>
                </c:pt>
                <c:pt idx="2473">
                  <c:v>-1.22941327908335</c:v>
                </c:pt>
                <c:pt idx="2474">
                  <c:v>-1.22924772294806</c:v>
                </c:pt>
                <c:pt idx="2475">
                  <c:v>-1.22907087630656</c:v>
                </c:pt>
                <c:pt idx="2476">
                  <c:v>-1.2289174115058</c:v>
                </c:pt>
                <c:pt idx="2477">
                  <c:v>-1.22875763842986</c:v>
                </c:pt>
                <c:pt idx="2478">
                  <c:v>-1.22859205076982</c:v>
                </c:pt>
                <c:pt idx="2479">
                  <c:v>-1.22838601694488</c:v>
                </c:pt>
                <c:pt idx="2480">
                  <c:v>-1.22821177730639</c:v>
                </c:pt>
                <c:pt idx="2481">
                  <c:v>-1.22801474156934</c:v>
                </c:pt>
                <c:pt idx="2482">
                  <c:v>-1.22785789068312</c:v>
                </c:pt>
                <c:pt idx="2483">
                  <c:v>-1.22768233105943</c:v>
                </c:pt>
                <c:pt idx="2484">
                  <c:v>-1.22751482039532</c:v>
                </c:pt>
                <c:pt idx="2485">
                  <c:v>-1.22734093488179</c:v>
                </c:pt>
                <c:pt idx="2486">
                  <c:v>-1.22717343597369</c:v>
                </c:pt>
                <c:pt idx="2487">
                  <c:v>-1.22696921616855</c:v>
                </c:pt>
                <c:pt idx="2488">
                  <c:v>-1.22676621935459</c:v>
                </c:pt>
                <c:pt idx="2489">
                  <c:v>-1.22660018753845</c:v>
                </c:pt>
                <c:pt idx="2490">
                  <c:v>-1.22643537906965</c:v>
                </c:pt>
                <c:pt idx="2491">
                  <c:v>-1.22628921891237</c:v>
                </c:pt>
                <c:pt idx="2492">
                  <c:v>-1.22611330668973</c:v>
                </c:pt>
                <c:pt idx="2493">
                  <c:v>-1.22595221958167</c:v>
                </c:pt>
                <c:pt idx="2494">
                  <c:v>-1.22579286698196</c:v>
                </c:pt>
                <c:pt idx="2495">
                  <c:v>-1.22562986421238</c:v>
                </c:pt>
                <c:pt idx="2496">
                  <c:v>-1.22545681992698</c:v>
                </c:pt>
                <c:pt idx="2497">
                  <c:v>-1.2252647899758</c:v>
                </c:pt>
                <c:pt idx="2498">
                  <c:v>-1.22503631915535</c:v>
                </c:pt>
                <c:pt idx="2499">
                  <c:v>-1.22485672424941</c:v>
                </c:pt>
                <c:pt idx="2500">
                  <c:v>-1.22471856787809</c:v>
                </c:pt>
                <c:pt idx="2501">
                  <c:v>-1.22454084578168</c:v>
                </c:pt>
                <c:pt idx="2502">
                  <c:v>-1.2243452677638</c:v>
                </c:pt>
                <c:pt idx="2503">
                  <c:v>-1.22417423547081</c:v>
                </c:pt>
                <c:pt idx="2504">
                  <c:v>-1.22402872232648</c:v>
                </c:pt>
                <c:pt idx="2505">
                  <c:v>-1.22384222725059</c:v>
                </c:pt>
                <c:pt idx="2506">
                  <c:v>-1.2236527800883</c:v>
                </c:pt>
                <c:pt idx="2507">
                  <c:v>-1.22349237743507</c:v>
                </c:pt>
                <c:pt idx="2508">
                  <c:v>-1.22330650321841</c:v>
                </c:pt>
                <c:pt idx="2509">
                  <c:v>-1.22312813662762</c:v>
                </c:pt>
                <c:pt idx="2510">
                  <c:v>-1.22295555722766</c:v>
                </c:pt>
                <c:pt idx="2511">
                  <c:v>-1.22277953246544</c:v>
                </c:pt>
                <c:pt idx="2512">
                  <c:v>-1.22260953043808</c:v>
                </c:pt>
                <c:pt idx="2513">
                  <c:v>-1.22240969242246</c:v>
                </c:pt>
                <c:pt idx="2514">
                  <c:v>-1.22224772463547</c:v>
                </c:pt>
                <c:pt idx="2515">
                  <c:v>-1.22208724793511</c:v>
                </c:pt>
                <c:pt idx="2516">
                  <c:v>-1.2218782471985</c:v>
                </c:pt>
                <c:pt idx="2517">
                  <c:v>-1.22170443148657</c:v>
                </c:pt>
                <c:pt idx="2518">
                  <c:v>-1.22153435445176</c:v>
                </c:pt>
                <c:pt idx="2519">
                  <c:v>-1.2213678296549</c:v>
                </c:pt>
                <c:pt idx="2520">
                  <c:v>-1.22119825287995</c:v>
                </c:pt>
                <c:pt idx="2521">
                  <c:v>-1.22103448713157</c:v>
                </c:pt>
                <c:pt idx="2522">
                  <c:v>-1.22088988144388</c:v>
                </c:pt>
                <c:pt idx="2523">
                  <c:v>-1.22069132433149</c:v>
                </c:pt>
                <c:pt idx="2524">
                  <c:v>-1.22052117558196</c:v>
                </c:pt>
                <c:pt idx="2525">
                  <c:v>-1.22034880605516</c:v>
                </c:pt>
                <c:pt idx="2526">
                  <c:v>-1.22015137127344</c:v>
                </c:pt>
                <c:pt idx="2527">
                  <c:v>-1.21999235988888</c:v>
                </c:pt>
                <c:pt idx="2528">
                  <c:v>-1.21982591664591</c:v>
                </c:pt>
                <c:pt idx="2529">
                  <c:v>-1.21962018879733</c:v>
                </c:pt>
                <c:pt idx="2530">
                  <c:v>-1.21945078177569</c:v>
                </c:pt>
                <c:pt idx="2531">
                  <c:v>-1.21928661739532</c:v>
                </c:pt>
                <c:pt idx="2532">
                  <c:v>-1.21908522193261</c:v>
                </c:pt>
                <c:pt idx="2533">
                  <c:v>-1.21893598101586</c:v>
                </c:pt>
                <c:pt idx="2534">
                  <c:v>-1.21876313169156</c:v>
                </c:pt>
                <c:pt idx="2535">
                  <c:v>-1.21856952195681</c:v>
                </c:pt>
                <c:pt idx="2536">
                  <c:v>-1.21840224310259</c:v>
                </c:pt>
                <c:pt idx="2537">
                  <c:v>-1.21822524066778</c:v>
                </c:pt>
                <c:pt idx="2538">
                  <c:v>-1.21806474521034</c:v>
                </c:pt>
                <c:pt idx="2539">
                  <c:v>-1.21789733497739</c:v>
                </c:pt>
                <c:pt idx="2540">
                  <c:v>-1.21769876617673</c:v>
                </c:pt>
                <c:pt idx="2541">
                  <c:v>-1.21750926480535</c:v>
                </c:pt>
                <c:pt idx="2542">
                  <c:v>-1.21734402501678</c:v>
                </c:pt>
                <c:pt idx="2543">
                  <c:v>-1.2171641656638</c:v>
                </c:pt>
                <c:pt idx="2544">
                  <c:v>-1.21698419189903</c:v>
                </c:pt>
                <c:pt idx="2545">
                  <c:v>-1.21677899362398</c:v>
                </c:pt>
                <c:pt idx="2546">
                  <c:v>-1.21659988948864</c:v>
                </c:pt>
                <c:pt idx="2547">
                  <c:v>-1.21642319490782</c:v>
                </c:pt>
                <c:pt idx="2548">
                  <c:v>-1.21625025324418</c:v>
                </c:pt>
                <c:pt idx="2549">
                  <c:v>-1.21609994704586</c:v>
                </c:pt>
                <c:pt idx="2550">
                  <c:v>-1.21595268153907</c:v>
                </c:pt>
                <c:pt idx="2551">
                  <c:v>-1.21579588040116</c:v>
                </c:pt>
                <c:pt idx="2552">
                  <c:v>-1.21562057665775</c:v>
                </c:pt>
                <c:pt idx="2553">
                  <c:v>-1.2154723671846</c:v>
                </c:pt>
                <c:pt idx="2554">
                  <c:v>-1.21529514720573</c:v>
                </c:pt>
                <c:pt idx="2555">
                  <c:v>-1.2151382128422</c:v>
                </c:pt>
                <c:pt idx="2556">
                  <c:v>-1.21495657909129</c:v>
                </c:pt>
                <c:pt idx="2557">
                  <c:v>-1.21478043861798</c:v>
                </c:pt>
                <c:pt idx="2558">
                  <c:v>-1.21459739044926</c:v>
                </c:pt>
                <c:pt idx="2559">
                  <c:v>-1.21441318074219</c:v>
                </c:pt>
                <c:pt idx="2560">
                  <c:v>-1.21423144754826</c:v>
                </c:pt>
                <c:pt idx="2561">
                  <c:v>-1.21402582951608</c:v>
                </c:pt>
                <c:pt idx="2562">
                  <c:v>-1.21385945666246</c:v>
                </c:pt>
                <c:pt idx="2563">
                  <c:v>-1.21370847087005</c:v>
                </c:pt>
                <c:pt idx="2564">
                  <c:v>-1.2135081580734</c:v>
                </c:pt>
                <c:pt idx="2565">
                  <c:v>-1.21334453334777</c:v>
                </c:pt>
                <c:pt idx="2566">
                  <c:v>-1.21318417245712</c:v>
                </c:pt>
                <c:pt idx="2567">
                  <c:v>-1.21301887154892</c:v>
                </c:pt>
                <c:pt idx="2568">
                  <c:v>-1.21283894142305</c:v>
                </c:pt>
                <c:pt idx="2569">
                  <c:v>-1.2126782321551</c:v>
                </c:pt>
                <c:pt idx="2570">
                  <c:v>-1.21253578223139</c:v>
                </c:pt>
                <c:pt idx="2571">
                  <c:v>-1.21235829025916</c:v>
                </c:pt>
                <c:pt idx="2572">
                  <c:v>-1.21217184771065</c:v>
                </c:pt>
                <c:pt idx="2573">
                  <c:v>-1.21201798439814</c:v>
                </c:pt>
                <c:pt idx="2574">
                  <c:v>-1.2118680862127</c:v>
                </c:pt>
                <c:pt idx="2575">
                  <c:v>-1.21170478890646</c:v>
                </c:pt>
                <c:pt idx="2576">
                  <c:v>-1.21151840379937</c:v>
                </c:pt>
                <c:pt idx="2577">
                  <c:v>-1.21133821979637</c:v>
                </c:pt>
                <c:pt idx="2578">
                  <c:v>-1.21115364961857</c:v>
                </c:pt>
                <c:pt idx="2579">
                  <c:v>-1.2110011418286</c:v>
                </c:pt>
                <c:pt idx="2580">
                  <c:v>-1.21083715808851</c:v>
                </c:pt>
                <c:pt idx="2581">
                  <c:v>-1.21065359408377</c:v>
                </c:pt>
                <c:pt idx="2582">
                  <c:v>-1.21049548465492</c:v>
                </c:pt>
                <c:pt idx="2583">
                  <c:v>-1.21032785354315</c:v>
                </c:pt>
                <c:pt idx="2584">
                  <c:v>-1.21017675107515</c:v>
                </c:pt>
                <c:pt idx="2585">
                  <c:v>-1.21000546274663</c:v>
                </c:pt>
                <c:pt idx="2586">
                  <c:v>-1.20984984359547</c:v>
                </c:pt>
                <c:pt idx="2587">
                  <c:v>-1.20968770190317</c:v>
                </c:pt>
                <c:pt idx="2588">
                  <c:v>-1.20953240281944</c:v>
                </c:pt>
                <c:pt idx="2589">
                  <c:v>-1.20937452050029</c:v>
                </c:pt>
                <c:pt idx="2590">
                  <c:v>-1.20922514573458</c:v>
                </c:pt>
                <c:pt idx="2591">
                  <c:v>-1.20906001473571</c:v>
                </c:pt>
                <c:pt idx="2592">
                  <c:v>-1.20888688179214</c:v>
                </c:pt>
                <c:pt idx="2593">
                  <c:v>-1.20869141033155</c:v>
                </c:pt>
                <c:pt idx="2594">
                  <c:v>-1.20854447351617</c:v>
                </c:pt>
                <c:pt idx="2595">
                  <c:v>-1.20838072775734</c:v>
                </c:pt>
                <c:pt idx="2596">
                  <c:v>-1.20821358327089</c:v>
                </c:pt>
                <c:pt idx="2597">
                  <c:v>-1.20805786217095</c:v>
                </c:pt>
                <c:pt idx="2598">
                  <c:v>-1.2078814528468</c:v>
                </c:pt>
                <c:pt idx="2599">
                  <c:v>-1.20768102969877</c:v>
                </c:pt>
                <c:pt idx="2600">
                  <c:v>-1.20750673591599</c:v>
                </c:pt>
                <c:pt idx="2601">
                  <c:v>-1.20735837018977</c:v>
                </c:pt>
                <c:pt idx="2602">
                  <c:v>-1.20721320499179</c:v>
                </c:pt>
                <c:pt idx="2603">
                  <c:v>-1.20704297733427</c:v>
                </c:pt>
                <c:pt idx="2604">
                  <c:v>-1.20687450755765</c:v>
                </c:pt>
                <c:pt idx="2605">
                  <c:v>-1.20667723041589</c:v>
                </c:pt>
                <c:pt idx="2606">
                  <c:v>-1.20651656839137</c:v>
                </c:pt>
                <c:pt idx="2607">
                  <c:v>-1.20633296336978</c:v>
                </c:pt>
                <c:pt idx="2608">
                  <c:v>-1.20618322587099</c:v>
                </c:pt>
                <c:pt idx="2609">
                  <c:v>-1.20602947928434</c:v>
                </c:pt>
                <c:pt idx="2610">
                  <c:v>-1.20586320906542</c:v>
                </c:pt>
                <c:pt idx="2611">
                  <c:v>-1.20569167010282</c:v>
                </c:pt>
                <c:pt idx="2612">
                  <c:v>-1.2055273018214</c:v>
                </c:pt>
                <c:pt idx="2613">
                  <c:v>-1.20535423814904</c:v>
                </c:pt>
                <c:pt idx="2614">
                  <c:v>-1.20516057414125</c:v>
                </c:pt>
                <c:pt idx="2615">
                  <c:v>-1.20500273275335</c:v>
                </c:pt>
                <c:pt idx="2616">
                  <c:v>-1.20483991578469</c:v>
                </c:pt>
                <c:pt idx="2617">
                  <c:v>-1.20468906752121</c:v>
                </c:pt>
                <c:pt idx="2618">
                  <c:v>-1.20450917100007</c:v>
                </c:pt>
                <c:pt idx="2619">
                  <c:v>-1.20432001793149</c:v>
                </c:pt>
                <c:pt idx="2620">
                  <c:v>-1.20416822637141</c:v>
                </c:pt>
                <c:pt idx="2621">
                  <c:v>-1.20401665497014</c:v>
                </c:pt>
                <c:pt idx="2622">
                  <c:v>-1.20383711100379</c:v>
                </c:pt>
                <c:pt idx="2623">
                  <c:v>-1.20367545692769</c:v>
                </c:pt>
                <c:pt idx="2624">
                  <c:v>-1.2034962902315</c:v>
                </c:pt>
                <c:pt idx="2625">
                  <c:v>-1.20333882682493</c:v>
                </c:pt>
                <c:pt idx="2626">
                  <c:v>-1.20317372424468</c:v>
                </c:pt>
                <c:pt idx="2627">
                  <c:v>-1.20298150624227</c:v>
                </c:pt>
                <c:pt idx="2628">
                  <c:v>-1.20280710665642</c:v>
                </c:pt>
                <c:pt idx="2629">
                  <c:v>-1.20262206399735</c:v>
                </c:pt>
                <c:pt idx="2630">
                  <c:v>-1.20247243639084</c:v>
                </c:pt>
                <c:pt idx="2631">
                  <c:v>-1.2023192831361</c:v>
                </c:pt>
                <c:pt idx="2632">
                  <c:v>-1.20215094309041</c:v>
                </c:pt>
                <c:pt idx="2633">
                  <c:v>-1.20199226573805</c:v>
                </c:pt>
                <c:pt idx="2634">
                  <c:v>-1.2018423474861</c:v>
                </c:pt>
                <c:pt idx="2635">
                  <c:v>-1.20166598083391</c:v>
                </c:pt>
                <c:pt idx="2636">
                  <c:v>-1.20150196495022</c:v>
                </c:pt>
                <c:pt idx="2637">
                  <c:v>-1.20130037380611</c:v>
                </c:pt>
                <c:pt idx="2638">
                  <c:v>-1.20116569571018</c:v>
                </c:pt>
                <c:pt idx="2639">
                  <c:v>-1.20098717499839</c:v>
                </c:pt>
                <c:pt idx="2640">
                  <c:v>-1.20080999101344</c:v>
                </c:pt>
                <c:pt idx="2641">
                  <c:v>-1.20062971111369</c:v>
                </c:pt>
                <c:pt idx="2642">
                  <c:v>-1.20046353668632</c:v>
                </c:pt>
                <c:pt idx="2643">
                  <c:v>-1.20032580978688</c:v>
                </c:pt>
                <c:pt idx="2644">
                  <c:v>-1.20016427744772</c:v>
                </c:pt>
                <c:pt idx="2645">
                  <c:v>-1.20001875169833</c:v>
                </c:pt>
                <c:pt idx="2646">
                  <c:v>-1.19983112377268</c:v>
                </c:pt>
                <c:pt idx="2647">
                  <c:v>-1.19963307653483</c:v>
                </c:pt>
                <c:pt idx="2648">
                  <c:v>-1.19946995913162</c:v>
                </c:pt>
                <c:pt idx="2649">
                  <c:v>-1.19926079519885</c:v>
                </c:pt>
                <c:pt idx="2650">
                  <c:v>-1.19910000175794</c:v>
                </c:pt>
                <c:pt idx="2651">
                  <c:v>-1.19893690153398</c:v>
                </c:pt>
                <c:pt idx="2652">
                  <c:v>-1.19874438945627</c:v>
                </c:pt>
                <c:pt idx="2653">
                  <c:v>-1.19858309142458</c:v>
                </c:pt>
                <c:pt idx="2654">
                  <c:v>-1.19844419991868</c:v>
                </c:pt>
                <c:pt idx="2655">
                  <c:v>-1.19826376511865</c:v>
                </c:pt>
                <c:pt idx="2656">
                  <c:v>-1.1980756517476</c:v>
                </c:pt>
                <c:pt idx="2657">
                  <c:v>-1.19790461697199</c:v>
                </c:pt>
                <c:pt idx="2658">
                  <c:v>-1.19771986195188</c:v>
                </c:pt>
                <c:pt idx="2659">
                  <c:v>-1.19753870745327</c:v>
                </c:pt>
                <c:pt idx="2660">
                  <c:v>-1.19740550278688</c:v>
                </c:pt>
                <c:pt idx="2661">
                  <c:v>-1.19722835301786</c:v>
                </c:pt>
                <c:pt idx="2662">
                  <c:v>-1.19705828533818</c:v>
                </c:pt>
                <c:pt idx="2663">
                  <c:v>-1.1969046576417</c:v>
                </c:pt>
                <c:pt idx="2664">
                  <c:v>-1.19674235094845</c:v>
                </c:pt>
                <c:pt idx="2665">
                  <c:v>-1.19658750891079</c:v>
                </c:pt>
                <c:pt idx="2666">
                  <c:v>-1.19640065074126</c:v>
                </c:pt>
                <c:pt idx="2667">
                  <c:v>-1.19625387732942</c:v>
                </c:pt>
                <c:pt idx="2668">
                  <c:v>-1.19609893820172</c:v>
                </c:pt>
                <c:pt idx="2669">
                  <c:v>-1.19589042093719</c:v>
                </c:pt>
                <c:pt idx="2670">
                  <c:v>-1.19572702493601</c:v>
                </c:pt>
                <c:pt idx="2671">
                  <c:v>-1.19557941893951</c:v>
                </c:pt>
                <c:pt idx="2672">
                  <c:v>-1.19540229149622</c:v>
                </c:pt>
                <c:pt idx="2673">
                  <c:v>-1.19521354400616</c:v>
                </c:pt>
                <c:pt idx="2674">
                  <c:v>-1.19506218367802</c:v>
                </c:pt>
                <c:pt idx="2675">
                  <c:v>-1.19489925833855</c:v>
                </c:pt>
                <c:pt idx="2676">
                  <c:v>-1.19469760463783</c:v>
                </c:pt>
                <c:pt idx="2677">
                  <c:v>-1.19454449803916</c:v>
                </c:pt>
                <c:pt idx="2678">
                  <c:v>-1.19440738936566</c:v>
                </c:pt>
                <c:pt idx="2679">
                  <c:v>-1.19424730125849</c:v>
                </c:pt>
                <c:pt idx="2680">
                  <c:v>-1.19407078347504</c:v>
                </c:pt>
                <c:pt idx="2681">
                  <c:v>-1.19392337929675</c:v>
                </c:pt>
                <c:pt idx="2682">
                  <c:v>-1.19375397639403</c:v>
                </c:pt>
                <c:pt idx="2683">
                  <c:v>-1.19357919774567</c:v>
                </c:pt>
                <c:pt idx="2684">
                  <c:v>-1.19342706497908</c:v>
                </c:pt>
                <c:pt idx="2685">
                  <c:v>-1.1932432141936</c:v>
                </c:pt>
                <c:pt idx="2686">
                  <c:v>-1.19308311148486</c:v>
                </c:pt>
                <c:pt idx="2687">
                  <c:v>-1.19290698721647</c:v>
                </c:pt>
                <c:pt idx="2688">
                  <c:v>-1.1927385772588</c:v>
                </c:pt>
                <c:pt idx="2689">
                  <c:v>-1.1925808790953</c:v>
                </c:pt>
                <c:pt idx="2690">
                  <c:v>-1.19242048111873</c:v>
                </c:pt>
                <c:pt idx="2691">
                  <c:v>-1.19226036869825</c:v>
                </c:pt>
                <c:pt idx="2692">
                  <c:v>-1.19211421000188</c:v>
                </c:pt>
                <c:pt idx="2693">
                  <c:v>-1.19192981672021</c:v>
                </c:pt>
                <c:pt idx="2694">
                  <c:v>-1.19176960043983</c:v>
                </c:pt>
                <c:pt idx="2695">
                  <c:v>-1.19160199687618</c:v>
                </c:pt>
                <c:pt idx="2696">
                  <c:v>-1.19143676829187</c:v>
                </c:pt>
                <c:pt idx="2697">
                  <c:v>-1.19127955406845</c:v>
                </c:pt>
                <c:pt idx="2698">
                  <c:v>-1.19110568167944</c:v>
                </c:pt>
                <c:pt idx="2699">
                  <c:v>-1.19092457012316</c:v>
                </c:pt>
                <c:pt idx="2700">
                  <c:v>-1.19075785932984</c:v>
                </c:pt>
                <c:pt idx="2701">
                  <c:v>-1.1905737149028</c:v>
                </c:pt>
                <c:pt idx="2702">
                  <c:v>-1.19043850655455</c:v>
                </c:pt>
                <c:pt idx="2703">
                  <c:v>-1.19028550317615</c:v>
                </c:pt>
                <c:pt idx="2704">
                  <c:v>-1.19013093362954</c:v>
                </c:pt>
                <c:pt idx="2705">
                  <c:v>-1.18998342482694</c:v>
                </c:pt>
                <c:pt idx="2706">
                  <c:v>-1.18979536126617</c:v>
                </c:pt>
                <c:pt idx="2707">
                  <c:v>-1.18963451064517</c:v>
                </c:pt>
                <c:pt idx="2708">
                  <c:v>-1.18947346803112</c:v>
                </c:pt>
                <c:pt idx="2709">
                  <c:v>-1.18934748418495</c:v>
                </c:pt>
                <c:pt idx="2710">
                  <c:v>-1.18918142997077</c:v>
                </c:pt>
                <c:pt idx="2711">
                  <c:v>-1.18901452739348</c:v>
                </c:pt>
                <c:pt idx="2712">
                  <c:v>-1.18884943038832</c:v>
                </c:pt>
                <c:pt idx="2713">
                  <c:v>-1.18869559156594</c:v>
                </c:pt>
                <c:pt idx="2714">
                  <c:v>-1.1885344336117</c:v>
                </c:pt>
                <c:pt idx="2715">
                  <c:v>-1.18837321990604</c:v>
                </c:pt>
                <c:pt idx="2716">
                  <c:v>-1.18822975535472</c:v>
                </c:pt>
                <c:pt idx="2717">
                  <c:v>-1.18807085616755</c:v>
                </c:pt>
                <c:pt idx="2718">
                  <c:v>-1.187911227115</c:v>
                </c:pt>
                <c:pt idx="2719">
                  <c:v>-1.18774839071457</c:v>
                </c:pt>
                <c:pt idx="2720">
                  <c:v>-1.18756069779166</c:v>
                </c:pt>
                <c:pt idx="2721">
                  <c:v>-1.1873734984724</c:v>
                </c:pt>
                <c:pt idx="2722">
                  <c:v>-1.18721265601066</c:v>
                </c:pt>
                <c:pt idx="2723">
                  <c:v>-1.18706969662976</c:v>
                </c:pt>
                <c:pt idx="2724">
                  <c:v>-1.18687564660693</c:v>
                </c:pt>
                <c:pt idx="2725">
                  <c:v>-1.18669706756535</c:v>
                </c:pt>
                <c:pt idx="2726">
                  <c:v>-1.1865066267657</c:v>
                </c:pt>
                <c:pt idx="2727">
                  <c:v>-1.18632797872496</c:v>
                </c:pt>
                <c:pt idx="2728">
                  <c:v>-1.18616670660319</c:v>
                </c:pt>
                <c:pt idx="2729">
                  <c:v>-1.18604101942903</c:v>
                </c:pt>
                <c:pt idx="2730">
                  <c:v>-1.18586634162941</c:v>
                </c:pt>
                <c:pt idx="2731">
                  <c:v>-1.18570612543448</c:v>
                </c:pt>
                <c:pt idx="2732">
                  <c:v>-1.18553286812873</c:v>
                </c:pt>
                <c:pt idx="2733">
                  <c:v>-1.18538791944812</c:v>
                </c:pt>
                <c:pt idx="2734">
                  <c:v>-1.18522782348414</c:v>
                </c:pt>
                <c:pt idx="2735">
                  <c:v>-1.18509560043192</c:v>
                </c:pt>
                <c:pt idx="2736">
                  <c:v>-1.18492380956806</c:v>
                </c:pt>
                <c:pt idx="2737">
                  <c:v>-1.18478670199384</c:v>
                </c:pt>
                <c:pt idx="2738">
                  <c:v>-1.18462397780191</c:v>
                </c:pt>
                <c:pt idx="2739">
                  <c:v>-1.18446225482472</c:v>
                </c:pt>
                <c:pt idx="2740">
                  <c:v>-1.18429461821065</c:v>
                </c:pt>
                <c:pt idx="2741">
                  <c:v>-1.18410949058202</c:v>
                </c:pt>
                <c:pt idx="2742">
                  <c:v>-1.18394358632984</c:v>
                </c:pt>
                <c:pt idx="2743">
                  <c:v>-1.18377863576589</c:v>
                </c:pt>
                <c:pt idx="2744">
                  <c:v>-1.18362558930163</c:v>
                </c:pt>
                <c:pt idx="2745">
                  <c:v>-1.18347047925245</c:v>
                </c:pt>
                <c:pt idx="2746">
                  <c:v>-1.18330654041266</c:v>
                </c:pt>
                <c:pt idx="2747">
                  <c:v>-1.18312570883301</c:v>
                </c:pt>
                <c:pt idx="2748">
                  <c:v>-1.18297557731069</c:v>
                </c:pt>
                <c:pt idx="2749">
                  <c:v>-1.18281499628312</c:v>
                </c:pt>
                <c:pt idx="2750">
                  <c:v>-1.18263091707235</c:v>
                </c:pt>
                <c:pt idx="2751">
                  <c:v>-1.18250255354177</c:v>
                </c:pt>
                <c:pt idx="2752">
                  <c:v>-1.18232132142444</c:v>
                </c:pt>
                <c:pt idx="2753">
                  <c:v>-1.18216438468393</c:v>
                </c:pt>
                <c:pt idx="2754">
                  <c:v>-1.18200420825361</c:v>
                </c:pt>
                <c:pt idx="2755">
                  <c:v>-1.18180039595149</c:v>
                </c:pt>
                <c:pt idx="2756">
                  <c:v>-1.1816329863356</c:v>
                </c:pt>
                <c:pt idx="2757">
                  <c:v>-1.18145905297475</c:v>
                </c:pt>
                <c:pt idx="2758">
                  <c:v>-1.18130290569472</c:v>
                </c:pt>
                <c:pt idx="2759">
                  <c:v>-1.18114258007654</c:v>
                </c:pt>
                <c:pt idx="2760">
                  <c:v>-1.18096540179938</c:v>
                </c:pt>
                <c:pt idx="2761">
                  <c:v>-1.18077209938726</c:v>
                </c:pt>
                <c:pt idx="2762">
                  <c:v>-1.18061957649104</c:v>
                </c:pt>
                <c:pt idx="2763">
                  <c:v>-1.18047823473885</c:v>
                </c:pt>
                <c:pt idx="2764">
                  <c:v>-1.18031146504686</c:v>
                </c:pt>
                <c:pt idx="2765">
                  <c:v>-1.18014925760591</c:v>
                </c:pt>
                <c:pt idx="2766">
                  <c:v>-1.17994380691897</c:v>
                </c:pt>
                <c:pt idx="2767">
                  <c:v>-1.17978077234831</c:v>
                </c:pt>
                <c:pt idx="2768">
                  <c:v>-1.17962744549723</c:v>
                </c:pt>
                <c:pt idx="2769">
                  <c:v>-1.17946912264006</c:v>
                </c:pt>
                <c:pt idx="2770">
                  <c:v>-1.17932930738759</c:v>
                </c:pt>
                <c:pt idx="2771">
                  <c:v>-1.17914465665431</c:v>
                </c:pt>
                <c:pt idx="2772">
                  <c:v>-1.17899074599373</c:v>
                </c:pt>
                <c:pt idx="2773">
                  <c:v>-1.17883130966856</c:v>
                </c:pt>
                <c:pt idx="2774">
                  <c:v>-1.17866752315951</c:v>
                </c:pt>
                <c:pt idx="2775">
                  <c:v>-1.178513745998</c:v>
                </c:pt>
                <c:pt idx="2776">
                  <c:v>-1.17833688262943</c:v>
                </c:pt>
                <c:pt idx="2777">
                  <c:v>-1.17818089083806</c:v>
                </c:pt>
                <c:pt idx="2778">
                  <c:v>-1.17803063163275</c:v>
                </c:pt>
                <c:pt idx="2779">
                  <c:v>-1.1778529483589</c:v>
                </c:pt>
                <c:pt idx="2780">
                  <c:v>-1.1776912687691</c:v>
                </c:pt>
                <c:pt idx="2781">
                  <c:v>-1.17750990755406</c:v>
                </c:pt>
                <c:pt idx="2782">
                  <c:v>-1.17733204260629</c:v>
                </c:pt>
                <c:pt idx="2783">
                  <c:v>-1.17717476165821</c:v>
                </c:pt>
                <c:pt idx="2784">
                  <c:v>-1.17699362026759</c:v>
                </c:pt>
                <c:pt idx="2785">
                  <c:v>-1.17683189147746</c:v>
                </c:pt>
                <c:pt idx="2786">
                  <c:v>-1.17666927634124</c:v>
                </c:pt>
                <c:pt idx="2787">
                  <c:v>-1.17651996361879</c:v>
                </c:pt>
                <c:pt idx="2788">
                  <c:v>-1.1763712610392</c:v>
                </c:pt>
                <c:pt idx="2789">
                  <c:v>-1.17620436059502</c:v>
                </c:pt>
                <c:pt idx="2790">
                  <c:v>-1.17604656338798</c:v>
                </c:pt>
                <c:pt idx="2791">
                  <c:v>-1.17586456530874</c:v>
                </c:pt>
                <c:pt idx="2792">
                  <c:v>-1.17571275288877</c:v>
                </c:pt>
                <c:pt idx="2793">
                  <c:v>-1.17553260052365</c:v>
                </c:pt>
                <c:pt idx="2794">
                  <c:v>-1.17538398616126</c:v>
                </c:pt>
                <c:pt idx="2795">
                  <c:v>-1.17522951136282</c:v>
                </c:pt>
                <c:pt idx="2796">
                  <c:v>-1.17507643380853</c:v>
                </c:pt>
                <c:pt idx="2797">
                  <c:v>-1.1749275270101</c:v>
                </c:pt>
                <c:pt idx="2798">
                  <c:v>-1.1747539171086</c:v>
                </c:pt>
                <c:pt idx="2799">
                  <c:v>-1.17454286566469</c:v>
                </c:pt>
                <c:pt idx="2800">
                  <c:v>-1.17440050546411</c:v>
                </c:pt>
                <c:pt idx="2801">
                  <c:v>-1.17422348029579</c:v>
                </c:pt>
                <c:pt idx="2802">
                  <c:v>-1.17402463616755</c:v>
                </c:pt>
                <c:pt idx="2803">
                  <c:v>-1.17386276031779</c:v>
                </c:pt>
                <c:pt idx="2804">
                  <c:v>-1.17371056138347</c:v>
                </c:pt>
                <c:pt idx="2805">
                  <c:v>-1.17355291774334</c:v>
                </c:pt>
                <c:pt idx="2806">
                  <c:v>-1.1733619464015</c:v>
                </c:pt>
                <c:pt idx="2807">
                  <c:v>-1.1731779223749</c:v>
                </c:pt>
                <c:pt idx="2808">
                  <c:v>-1.17301405768426</c:v>
                </c:pt>
                <c:pt idx="2809">
                  <c:v>-1.17283728122263</c:v>
                </c:pt>
                <c:pt idx="2810">
                  <c:v>-1.17266647765429</c:v>
                </c:pt>
                <c:pt idx="2811">
                  <c:v>-1.17250534619201</c:v>
                </c:pt>
                <c:pt idx="2812">
                  <c:v>-1.17232646336812</c:v>
                </c:pt>
                <c:pt idx="2813">
                  <c:v>-1.17216698220108</c:v>
                </c:pt>
                <c:pt idx="2814">
                  <c:v>-1.17203229177563</c:v>
                </c:pt>
                <c:pt idx="2815">
                  <c:v>-1.17188372386336</c:v>
                </c:pt>
                <c:pt idx="2816">
                  <c:v>-1.17169573021896</c:v>
                </c:pt>
                <c:pt idx="2817">
                  <c:v>-1.17153777070287</c:v>
                </c:pt>
                <c:pt idx="2818">
                  <c:v>-1.17135586141341</c:v>
                </c:pt>
                <c:pt idx="2819">
                  <c:v>-1.1712026525886</c:v>
                </c:pt>
                <c:pt idx="2820">
                  <c:v>-1.17102258182819</c:v>
                </c:pt>
                <c:pt idx="2821">
                  <c:v>-1.17086833224356</c:v>
                </c:pt>
                <c:pt idx="2822">
                  <c:v>-1.17069356427859</c:v>
                </c:pt>
                <c:pt idx="2823">
                  <c:v>-1.17051596523145</c:v>
                </c:pt>
                <c:pt idx="2824">
                  <c:v>-1.17037059928721</c:v>
                </c:pt>
                <c:pt idx="2825">
                  <c:v>-1.17023209076306</c:v>
                </c:pt>
                <c:pt idx="2826">
                  <c:v>-1.17005416131269</c:v>
                </c:pt>
                <c:pt idx="2827">
                  <c:v>-1.16989598704981</c:v>
                </c:pt>
                <c:pt idx="2828">
                  <c:v>-1.16972226358871</c:v>
                </c:pt>
                <c:pt idx="2829">
                  <c:v>-1.16958597909836</c:v>
                </c:pt>
                <c:pt idx="2830">
                  <c:v>-1.16942499913916</c:v>
                </c:pt>
                <c:pt idx="2831">
                  <c:v>-1.16925684440483</c:v>
                </c:pt>
                <c:pt idx="2832">
                  <c:v>-1.16911212814086</c:v>
                </c:pt>
                <c:pt idx="2833">
                  <c:v>-1.16895514195604</c:v>
                </c:pt>
                <c:pt idx="2834">
                  <c:v>-1.16879156219342</c:v>
                </c:pt>
                <c:pt idx="2835">
                  <c:v>-1.16864342446535</c:v>
                </c:pt>
                <c:pt idx="2836">
                  <c:v>-1.16849234952568</c:v>
                </c:pt>
                <c:pt idx="2837">
                  <c:v>-1.16831014929762</c:v>
                </c:pt>
                <c:pt idx="2838">
                  <c:v>-1.16814821827786</c:v>
                </c:pt>
                <c:pt idx="2839">
                  <c:v>-1.16800818315888</c:v>
                </c:pt>
                <c:pt idx="2840">
                  <c:v>-1.16784677967598</c:v>
                </c:pt>
                <c:pt idx="2841">
                  <c:v>-1.16769196293591</c:v>
                </c:pt>
                <c:pt idx="2842">
                  <c:v>-1.16751974902868</c:v>
                </c:pt>
                <c:pt idx="2843">
                  <c:v>-1.16735325191635</c:v>
                </c:pt>
                <c:pt idx="2844">
                  <c:v>-1.1671953033204</c:v>
                </c:pt>
                <c:pt idx="2845">
                  <c:v>-1.16700629448284</c:v>
                </c:pt>
                <c:pt idx="2846">
                  <c:v>-1.16686974923795</c:v>
                </c:pt>
                <c:pt idx="2847">
                  <c:v>-1.16671309248452</c:v>
                </c:pt>
                <c:pt idx="2848">
                  <c:v>-1.16653177130955</c:v>
                </c:pt>
                <c:pt idx="2849">
                  <c:v>-1.16635372444073</c:v>
                </c:pt>
                <c:pt idx="2850">
                  <c:v>-1.16617520597754</c:v>
                </c:pt>
                <c:pt idx="2851">
                  <c:v>-1.16602972477704</c:v>
                </c:pt>
                <c:pt idx="2852">
                  <c:v>-1.16587708975016</c:v>
                </c:pt>
                <c:pt idx="2853">
                  <c:v>-1.16570376617126</c:v>
                </c:pt>
                <c:pt idx="2854">
                  <c:v>-1.16553246227962</c:v>
                </c:pt>
                <c:pt idx="2855">
                  <c:v>-1.16537897155175</c:v>
                </c:pt>
                <c:pt idx="2856">
                  <c:v>-1.1652133815012</c:v>
                </c:pt>
                <c:pt idx="2857">
                  <c:v>-1.16506255868598</c:v>
                </c:pt>
                <c:pt idx="2858">
                  <c:v>-1.16489603503327</c:v>
                </c:pt>
                <c:pt idx="2859">
                  <c:v>-1.1647147015102</c:v>
                </c:pt>
                <c:pt idx="2860">
                  <c:v>-1.16455794654418</c:v>
                </c:pt>
                <c:pt idx="2861">
                  <c:v>-1.16440252072341</c:v>
                </c:pt>
                <c:pt idx="2862">
                  <c:v>-1.16424143959954</c:v>
                </c:pt>
                <c:pt idx="2863">
                  <c:v>-1.16411864516206</c:v>
                </c:pt>
                <c:pt idx="2864">
                  <c:v>-1.16396212464326</c:v>
                </c:pt>
                <c:pt idx="2865">
                  <c:v>-1.16379180364615</c:v>
                </c:pt>
                <c:pt idx="2866">
                  <c:v>-1.16361389772717</c:v>
                </c:pt>
                <c:pt idx="2867">
                  <c:v>-1.16343787133878</c:v>
                </c:pt>
                <c:pt idx="2868">
                  <c:v>-1.16326694225779</c:v>
                </c:pt>
                <c:pt idx="2869">
                  <c:v>-1.16311737487568</c:v>
                </c:pt>
                <c:pt idx="2870">
                  <c:v>-1.16296566896039</c:v>
                </c:pt>
                <c:pt idx="2871">
                  <c:v>-1.1627980941548</c:v>
                </c:pt>
                <c:pt idx="2872">
                  <c:v>-1.16265552634509</c:v>
                </c:pt>
                <c:pt idx="2873">
                  <c:v>-1.16254111607699</c:v>
                </c:pt>
                <c:pt idx="2874">
                  <c:v>-1.16237476771254</c:v>
                </c:pt>
                <c:pt idx="2875">
                  <c:v>-1.16222194018198</c:v>
                </c:pt>
                <c:pt idx="2876">
                  <c:v>-1.16206838352848</c:v>
                </c:pt>
                <c:pt idx="2877">
                  <c:v>-1.16191171903519</c:v>
                </c:pt>
                <c:pt idx="2878">
                  <c:v>-1.16178760016499</c:v>
                </c:pt>
                <c:pt idx="2879">
                  <c:v>-1.16163700314506</c:v>
                </c:pt>
                <c:pt idx="2880">
                  <c:v>-1.16148644409696</c:v>
                </c:pt>
                <c:pt idx="2881">
                  <c:v>-1.16131775471316</c:v>
                </c:pt>
                <c:pt idx="2882">
                  <c:v>-1.16117099837746</c:v>
                </c:pt>
                <c:pt idx="2883">
                  <c:v>-1.16103335544793</c:v>
                </c:pt>
                <c:pt idx="2884">
                  <c:v>-1.16086996837162</c:v>
                </c:pt>
                <c:pt idx="2885">
                  <c:v>-1.16072014540221</c:v>
                </c:pt>
                <c:pt idx="2886">
                  <c:v>-1.1605500438256</c:v>
                </c:pt>
                <c:pt idx="2887">
                  <c:v>-1.16038843391096</c:v>
                </c:pt>
                <c:pt idx="2888">
                  <c:v>-1.16021683111191</c:v>
                </c:pt>
                <c:pt idx="2889">
                  <c:v>-1.16005495626293</c:v>
                </c:pt>
                <c:pt idx="2890">
                  <c:v>-1.15991188990591</c:v>
                </c:pt>
                <c:pt idx="2891">
                  <c:v>-1.15975633405178</c:v>
                </c:pt>
                <c:pt idx="2892">
                  <c:v>-1.1595972884468</c:v>
                </c:pt>
                <c:pt idx="2893">
                  <c:v>-1.15941917634037</c:v>
                </c:pt>
                <c:pt idx="2894">
                  <c:v>-1.15925548093321</c:v>
                </c:pt>
                <c:pt idx="2895">
                  <c:v>-1.15908440297052</c:v>
                </c:pt>
                <c:pt idx="2896">
                  <c:v>-1.15892870351844</c:v>
                </c:pt>
                <c:pt idx="2897">
                  <c:v>-1.15878467699103</c:v>
                </c:pt>
                <c:pt idx="2898">
                  <c:v>-1.15862301576829</c:v>
                </c:pt>
                <c:pt idx="2899">
                  <c:v>-1.15847160594569</c:v>
                </c:pt>
                <c:pt idx="2900">
                  <c:v>-1.15830694492939</c:v>
                </c:pt>
                <c:pt idx="2901">
                  <c:v>-1.15816284948128</c:v>
                </c:pt>
                <c:pt idx="2902">
                  <c:v>-1.15801522538243</c:v>
                </c:pt>
                <c:pt idx="2903">
                  <c:v>-1.15787246065386</c:v>
                </c:pt>
                <c:pt idx="2904">
                  <c:v>-1.15770046430264</c:v>
                </c:pt>
                <c:pt idx="2905">
                  <c:v>-1.15754242735927</c:v>
                </c:pt>
                <c:pt idx="2906">
                  <c:v>-1.15738382092603</c:v>
                </c:pt>
                <c:pt idx="2907">
                  <c:v>-1.15720546473554</c:v>
                </c:pt>
                <c:pt idx="2908">
                  <c:v>-1.15706096946731</c:v>
                </c:pt>
                <c:pt idx="2909">
                  <c:v>-1.15687416650914</c:v>
                </c:pt>
                <c:pt idx="2910">
                  <c:v>-1.15672780512534</c:v>
                </c:pt>
                <c:pt idx="2911">
                  <c:v>-1.15654883307505</c:v>
                </c:pt>
                <c:pt idx="2912">
                  <c:v>-1.15640683596229</c:v>
                </c:pt>
                <c:pt idx="2913">
                  <c:v>-1.15625792005094</c:v>
                </c:pt>
                <c:pt idx="2914">
                  <c:v>-1.15609902919184</c:v>
                </c:pt>
                <c:pt idx="2915">
                  <c:v>-1.15595188406202</c:v>
                </c:pt>
                <c:pt idx="2916">
                  <c:v>-1.15578916599604</c:v>
                </c:pt>
                <c:pt idx="2917">
                  <c:v>-1.15562869031535</c:v>
                </c:pt>
                <c:pt idx="2918">
                  <c:v>-1.15544417842216</c:v>
                </c:pt>
                <c:pt idx="2919">
                  <c:v>-1.15530523376483</c:v>
                </c:pt>
                <c:pt idx="2920">
                  <c:v>-1.15514405504218</c:v>
                </c:pt>
                <c:pt idx="2921">
                  <c:v>-1.15500031946739</c:v>
                </c:pt>
                <c:pt idx="2922">
                  <c:v>-1.15483040709588</c:v>
                </c:pt>
                <c:pt idx="2923">
                  <c:v>-1.15466140615611</c:v>
                </c:pt>
                <c:pt idx="2924">
                  <c:v>-1.15453184888615</c:v>
                </c:pt>
                <c:pt idx="2925">
                  <c:v>-1.15438160510669</c:v>
                </c:pt>
                <c:pt idx="2926">
                  <c:v>-1.15422229282568</c:v>
                </c:pt>
                <c:pt idx="2927">
                  <c:v>-1.1540479015449</c:v>
                </c:pt>
                <c:pt idx="2928">
                  <c:v>-1.15389874152345</c:v>
                </c:pt>
                <c:pt idx="2929">
                  <c:v>-1.1537505803244</c:v>
                </c:pt>
                <c:pt idx="2930">
                  <c:v>-1.1536079815337</c:v>
                </c:pt>
                <c:pt idx="2931">
                  <c:v>-1.15346097928013</c:v>
                </c:pt>
                <c:pt idx="2932">
                  <c:v>-1.15331548261509</c:v>
                </c:pt>
                <c:pt idx="2933">
                  <c:v>-1.15315783150544</c:v>
                </c:pt>
                <c:pt idx="2934">
                  <c:v>-1.1529945555224</c:v>
                </c:pt>
                <c:pt idx="2935">
                  <c:v>-1.15283091697135</c:v>
                </c:pt>
                <c:pt idx="2936">
                  <c:v>-1.15265900844903</c:v>
                </c:pt>
                <c:pt idx="2937">
                  <c:v>-1.15250298116517</c:v>
                </c:pt>
                <c:pt idx="2938">
                  <c:v>-1.15233488165417</c:v>
                </c:pt>
                <c:pt idx="2939">
                  <c:v>-1.15219220824339</c:v>
                </c:pt>
                <c:pt idx="2940">
                  <c:v>-1.15202421006194</c:v>
                </c:pt>
                <c:pt idx="2941">
                  <c:v>-1.15187628750057</c:v>
                </c:pt>
                <c:pt idx="2942">
                  <c:v>-1.15175890730456</c:v>
                </c:pt>
                <c:pt idx="2943">
                  <c:v>-1.15160210105</c:v>
                </c:pt>
                <c:pt idx="2944">
                  <c:v>-1.15145748002087</c:v>
                </c:pt>
                <c:pt idx="2945">
                  <c:v>-1.15128758011457</c:v>
                </c:pt>
                <c:pt idx="2946">
                  <c:v>-1.15114302082214</c:v>
                </c:pt>
                <c:pt idx="2947">
                  <c:v>-1.15100094533796</c:v>
                </c:pt>
                <c:pt idx="2948">
                  <c:v>-1.15081642966527</c:v>
                </c:pt>
                <c:pt idx="2949">
                  <c:v>-1.15065457392557</c:v>
                </c:pt>
                <c:pt idx="2950">
                  <c:v>-1.15050085226365</c:v>
                </c:pt>
                <c:pt idx="2951">
                  <c:v>-1.15034184271174</c:v>
                </c:pt>
                <c:pt idx="2952">
                  <c:v>-1.15019451311419</c:v>
                </c:pt>
                <c:pt idx="2953">
                  <c:v>-1.15000430381811</c:v>
                </c:pt>
                <c:pt idx="2954">
                  <c:v>-1.14985786166254</c:v>
                </c:pt>
                <c:pt idx="2955">
                  <c:v>-1.14969262510527</c:v>
                </c:pt>
                <c:pt idx="2956">
                  <c:v>-1.14954305286107</c:v>
                </c:pt>
                <c:pt idx="2957">
                  <c:v>-1.14939270985641</c:v>
                </c:pt>
                <c:pt idx="2958">
                  <c:v>-1.14920868208561</c:v>
                </c:pt>
                <c:pt idx="2959">
                  <c:v>-1.14905146437265</c:v>
                </c:pt>
                <c:pt idx="2960">
                  <c:v>-1.14887367364913</c:v>
                </c:pt>
                <c:pt idx="2961">
                  <c:v>-1.14873549560522</c:v>
                </c:pt>
                <c:pt idx="2962">
                  <c:v>-1.14857554173742</c:v>
                </c:pt>
                <c:pt idx="2963">
                  <c:v>-1.14840853855344</c:v>
                </c:pt>
                <c:pt idx="2964">
                  <c:v>-1.14824700892386</c:v>
                </c:pt>
                <c:pt idx="2965">
                  <c:v>-1.14807431986969</c:v>
                </c:pt>
                <c:pt idx="2966">
                  <c:v>-1.14791612249335</c:v>
                </c:pt>
                <c:pt idx="2967">
                  <c:v>-1.14778640042061</c:v>
                </c:pt>
                <c:pt idx="2968">
                  <c:v>-1.14763098039434</c:v>
                </c:pt>
                <c:pt idx="2969">
                  <c:v>-1.14749392446726</c:v>
                </c:pt>
                <c:pt idx="2970">
                  <c:v>-1.14733746239857</c:v>
                </c:pt>
                <c:pt idx="2971">
                  <c:v>-1.14717316720598</c:v>
                </c:pt>
                <c:pt idx="2972">
                  <c:v>-1.14703076735102</c:v>
                </c:pt>
                <c:pt idx="2973">
                  <c:v>-1.14688690966287</c:v>
                </c:pt>
                <c:pt idx="2974">
                  <c:v>-1.1467523898618</c:v>
                </c:pt>
                <c:pt idx="2975">
                  <c:v>-1.14660111773745</c:v>
                </c:pt>
                <c:pt idx="2976">
                  <c:v>-1.1464052135584</c:v>
                </c:pt>
                <c:pt idx="2977">
                  <c:v>-1.14624222471235</c:v>
                </c:pt>
                <c:pt idx="2978">
                  <c:v>-1.14608073783805</c:v>
                </c:pt>
                <c:pt idx="2979">
                  <c:v>-1.14592631673028</c:v>
                </c:pt>
                <c:pt idx="2980">
                  <c:v>-1.14575739923472</c:v>
                </c:pt>
                <c:pt idx="2981">
                  <c:v>-1.1456100290649</c:v>
                </c:pt>
                <c:pt idx="2982">
                  <c:v>-1.14544578812346</c:v>
                </c:pt>
                <c:pt idx="2983">
                  <c:v>-1.14529373042447</c:v>
                </c:pt>
                <c:pt idx="2984">
                  <c:v>-1.14511621721789</c:v>
                </c:pt>
                <c:pt idx="2985">
                  <c:v>-1.14496779451051</c:v>
                </c:pt>
                <c:pt idx="2986">
                  <c:v>-1.1448344624194</c:v>
                </c:pt>
                <c:pt idx="2987">
                  <c:v>-1.14469133314242</c:v>
                </c:pt>
                <c:pt idx="2988">
                  <c:v>-1.14452690063075</c:v>
                </c:pt>
                <c:pt idx="2989">
                  <c:v>-1.14438000104622</c:v>
                </c:pt>
                <c:pt idx="2990">
                  <c:v>-1.14422899245241</c:v>
                </c:pt>
                <c:pt idx="2991">
                  <c:v>-1.14407175681863</c:v>
                </c:pt>
                <c:pt idx="2992">
                  <c:v>-1.14390227776616</c:v>
                </c:pt>
                <c:pt idx="2993">
                  <c:v>-1.14376645634193</c:v>
                </c:pt>
                <c:pt idx="2994">
                  <c:v>-1.14359778863152</c:v>
                </c:pt>
                <c:pt idx="2995">
                  <c:v>-1.14346971986979</c:v>
                </c:pt>
                <c:pt idx="2996">
                  <c:v>-1.14334011086505</c:v>
                </c:pt>
                <c:pt idx="2997">
                  <c:v>-1.14318027015185</c:v>
                </c:pt>
                <c:pt idx="2998">
                  <c:v>-1.1430245856263</c:v>
                </c:pt>
                <c:pt idx="2999">
                  <c:v>-1.14286130433096</c:v>
                </c:pt>
                <c:pt idx="3000">
                  <c:v>-1.14269319509225</c:v>
                </c:pt>
                <c:pt idx="3001">
                  <c:v>-1.14255750393631</c:v>
                </c:pt>
                <c:pt idx="3002">
                  <c:v>-1.14239327712102</c:v>
                </c:pt>
                <c:pt idx="3003">
                  <c:v>-1.14222902837857</c:v>
                </c:pt>
                <c:pt idx="3004">
                  <c:v>-1.14206054349144</c:v>
                </c:pt>
                <c:pt idx="3005">
                  <c:v>-1.14192937357687</c:v>
                </c:pt>
                <c:pt idx="3006">
                  <c:v>-1.14175189195151</c:v>
                </c:pt>
                <c:pt idx="3007">
                  <c:v>-1.14161585191835</c:v>
                </c:pt>
                <c:pt idx="3008">
                  <c:v>-1.14147129644851</c:v>
                </c:pt>
                <c:pt idx="3009">
                  <c:v>-1.14132457989646</c:v>
                </c:pt>
                <c:pt idx="3010">
                  <c:v>-1.14118274843447</c:v>
                </c:pt>
                <c:pt idx="3011">
                  <c:v>-1.14102801267703</c:v>
                </c:pt>
                <c:pt idx="3012">
                  <c:v>-1.14088795126133</c:v>
                </c:pt>
                <c:pt idx="3013">
                  <c:v>-1.1407514324284</c:v>
                </c:pt>
                <c:pt idx="3014">
                  <c:v>-1.14059920291283</c:v>
                </c:pt>
                <c:pt idx="3015">
                  <c:v>-1.14045457216934</c:v>
                </c:pt>
                <c:pt idx="3016">
                  <c:v>-1.14031500662448</c:v>
                </c:pt>
                <c:pt idx="3017">
                  <c:v>-1.14016564684273</c:v>
                </c:pt>
                <c:pt idx="3018">
                  <c:v>-1.14000822992316</c:v>
                </c:pt>
                <c:pt idx="3019">
                  <c:v>-1.1398443313656</c:v>
                </c:pt>
                <c:pt idx="3020">
                  <c:v>-1.1396779947</c:v>
                </c:pt>
                <c:pt idx="3021">
                  <c:v>-1.13952381028683</c:v>
                </c:pt>
                <c:pt idx="3022">
                  <c:v>-1.1393491562271</c:v>
                </c:pt>
                <c:pt idx="3023">
                  <c:v>-1.13918883731894</c:v>
                </c:pt>
                <c:pt idx="3024">
                  <c:v>-1.13905929110434</c:v>
                </c:pt>
                <c:pt idx="3025">
                  <c:v>-1.13892149082993</c:v>
                </c:pt>
                <c:pt idx="3026">
                  <c:v>-1.13876834137986</c:v>
                </c:pt>
                <c:pt idx="3027">
                  <c:v>-1.13861786554999</c:v>
                </c:pt>
                <c:pt idx="3028">
                  <c:v>-1.1384551506306</c:v>
                </c:pt>
                <c:pt idx="3029">
                  <c:v>-1.13832844232507</c:v>
                </c:pt>
                <c:pt idx="3030">
                  <c:v>-1.13817313322377</c:v>
                </c:pt>
                <c:pt idx="3031">
                  <c:v>-1.13801877550326</c:v>
                </c:pt>
                <c:pt idx="3032">
                  <c:v>-1.13783867609653</c:v>
                </c:pt>
                <c:pt idx="3033">
                  <c:v>-1.13765790732483</c:v>
                </c:pt>
                <c:pt idx="3034">
                  <c:v>-1.13751599033384</c:v>
                </c:pt>
                <c:pt idx="3035">
                  <c:v>-1.13736265106941</c:v>
                </c:pt>
                <c:pt idx="3036">
                  <c:v>-1.13722849396286</c:v>
                </c:pt>
                <c:pt idx="3037">
                  <c:v>-1.13709699589388</c:v>
                </c:pt>
                <c:pt idx="3038">
                  <c:v>-1.13695755074728</c:v>
                </c:pt>
                <c:pt idx="3039">
                  <c:v>-1.13682791133913</c:v>
                </c:pt>
                <c:pt idx="3040">
                  <c:v>-1.1366794985013</c:v>
                </c:pt>
                <c:pt idx="3041">
                  <c:v>-1.13654485010962</c:v>
                </c:pt>
                <c:pt idx="3042">
                  <c:v>-1.13639773676706</c:v>
                </c:pt>
                <c:pt idx="3043">
                  <c:v>-1.13623010960908</c:v>
                </c:pt>
                <c:pt idx="3044">
                  <c:v>-1.13608737015719</c:v>
                </c:pt>
                <c:pt idx="3045">
                  <c:v>-1.13590493057767</c:v>
                </c:pt>
                <c:pt idx="3046">
                  <c:v>-1.13577159151528</c:v>
                </c:pt>
                <c:pt idx="3047">
                  <c:v>-1.13561903463949</c:v>
                </c:pt>
                <c:pt idx="3048">
                  <c:v>-1.13546918819452</c:v>
                </c:pt>
                <c:pt idx="3049">
                  <c:v>-1.1353237949718</c:v>
                </c:pt>
                <c:pt idx="3050">
                  <c:v>-1.13516077721617</c:v>
                </c:pt>
                <c:pt idx="3051">
                  <c:v>-1.13501593075807</c:v>
                </c:pt>
                <c:pt idx="3052">
                  <c:v>-1.13488056859565</c:v>
                </c:pt>
                <c:pt idx="3053">
                  <c:v>-1.13475142419283</c:v>
                </c:pt>
                <c:pt idx="3054">
                  <c:v>-1.13460487851031</c:v>
                </c:pt>
                <c:pt idx="3055">
                  <c:v>-1.13443504176744</c:v>
                </c:pt>
                <c:pt idx="3056">
                  <c:v>-1.13425573628168</c:v>
                </c:pt>
                <c:pt idx="3057">
                  <c:v>-1.13410332937655</c:v>
                </c:pt>
                <c:pt idx="3058">
                  <c:v>-1.13394251568045</c:v>
                </c:pt>
                <c:pt idx="3059">
                  <c:v>-1.13379876968057</c:v>
                </c:pt>
                <c:pt idx="3060">
                  <c:v>-1.13365445461681</c:v>
                </c:pt>
                <c:pt idx="3061">
                  <c:v>-1.13350921761634</c:v>
                </c:pt>
                <c:pt idx="3062">
                  <c:v>-1.13333626078822</c:v>
                </c:pt>
                <c:pt idx="3063">
                  <c:v>-1.13320102359185</c:v>
                </c:pt>
                <c:pt idx="3064">
                  <c:v>-1.13305206581502</c:v>
                </c:pt>
                <c:pt idx="3065">
                  <c:v>-1.13290842140372</c:v>
                </c:pt>
                <c:pt idx="3066">
                  <c:v>-1.13275822022708</c:v>
                </c:pt>
                <c:pt idx="3067">
                  <c:v>-1.13262744154117</c:v>
                </c:pt>
                <c:pt idx="3068">
                  <c:v>-1.1324668922254</c:v>
                </c:pt>
                <c:pt idx="3069">
                  <c:v>-1.13232237447062</c:v>
                </c:pt>
                <c:pt idx="3070">
                  <c:v>-1.13217559218479</c:v>
                </c:pt>
                <c:pt idx="3071">
                  <c:v>-1.13202876582067</c:v>
                </c:pt>
                <c:pt idx="3072">
                  <c:v>-1.13187487620912</c:v>
                </c:pt>
                <c:pt idx="3073">
                  <c:v>-1.13171248657431</c:v>
                </c:pt>
                <c:pt idx="3074">
                  <c:v>-1.13155942834655</c:v>
                </c:pt>
                <c:pt idx="3075">
                  <c:v>-1.13139280861099</c:v>
                </c:pt>
                <c:pt idx="3076">
                  <c:v>-1.13124647120668</c:v>
                </c:pt>
                <c:pt idx="3077">
                  <c:v>-1.13111241808997</c:v>
                </c:pt>
                <c:pt idx="3078">
                  <c:v>-1.1309601274963</c:v>
                </c:pt>
                <c:pt idx="3079">
                  <c:v>-1.13082131392207</c:v>
                </c:pt>
                <c:pt idx="3080">
                  <c:v>-1.13068804842602</c:v>
                </c:pt>
                <c:pt idx="3081">
                  <c:v>-1.13052028516894</c:v>
                </c:pt>
                <c:pt idx="3082">
                  <c:v>-1.13037099060404</c:v>
                </c:pt>
                <c:pt idx="3083">
                  <c:v>-1.13022912094919</c:v>
                </c:pt>
                <c:pt idx="3084">
                  <c:v>-1.13008082199776</c:v>
                </c:pt>
                <c:pt idx="3085">
                  <c:v>-1.12994274203742</c:v>
                </c:pt>
                <c:pt idx="3086">
                  <c:v>-1.12980493174247</c:v>
                </c:pt>
                <c:pt idx="3087">
                  <c:v>-1.12961851690448</c:v>
                </c:pt>
                <c:pt idx="3088">
                  <c:v>-1.12947405590911</c:v>
                </c:pt>
                <c:pt idx="3089">
                  <c:v>-1.12929636610513</c:v>
                </c:pt>
                <c:pt idx="3090">
                  <c:v>-1.12915809830204</c:v>
                </c:pt>
                <c:pt idx="3091">
                  <c:v>-1.12901312691957</c:v>
                </c:pt>
                <c:pt idx="3092">
                  <c:v>-1.12886945673627</c:v>
                </c:pt>
                <c:pt idx="3093">
                  <c:v>-1.12872989241161</c:v>
                </c:pt>
                <c:pt idx="3094">
                  <c:v>-1.12858193702979</c:v>
                </c:pt>
                <c:pt idx="3095">
                  <c:v>-1.12841757646379</c:v>
                </c:pt>
                <c:pt idx="3096">
                  <c:v>-1.12829511348733</c:v>
                </c:pt>
                <c:pt idx="3097">
                  <c:v>-1.12815096978422</c:v>
                </c:pt>
                <c:pt idx="3098">
                  <c:v>-1.12796327258897</c:v>
                </c:pt>
                <c:pt idx="3099">
                  <c:v>-1.1278151431285</c:v>
                </c:pt>
                <c:pt idx="3100">
                  <c:v>-1.12768150135446</c:v>
                </c:pt>
                <c:pt idx="3101">
                  <c:v>-1.12752954426175</c:v>
                </c:pt>
                <c:pt idx="3102">
                  <c:v>-1.12738112627181</c:v>
                </c:pt>
                <c:pt idx="3103">
                  <c:v>-1.12724100344318</c:v>
                </c:pt>
                <c:pt idx="3104">
                  <c:v>-1.12709027532243</c:v>
                </c:pt>
                <c:pt idx="3105">
                  <c:v>-1.12695445747737</c:v>
                </c:pt>
                <c:pt idx="3106">
                  <c:v>-1.12681213193311</c:v>
                </c:pt>
                <c:pt idx="3107">
                  <c:v>-1.12668264849976</c:v>
                </c:pt>
                <c:pt idx="3108">
                  <c:v>-1.1265240745246</c:v>
                </c:pt>
                <c:pt idx="3109">
                  <c:v>-1.12640564528212</c:v>
                </c:pt>
                <c:pt idx="3110">
                  <c:v>-1.12624110322338</c:v>
                </c:pt>
                <c:pt idx="3111">
                  <c:v>-1.12610614617908</c:v>
                </c:pt>
                <c:pt idx="3112">
                  <c:v>-1.12596730188793</c:v>
                </c:pt>
                <c:pt idx="3113">
                  <c:v>-1.12583657405346</c:v>
                </c:pt>
                <c:pt idx="3114">
                  <c:v>-1.12568846792212</c:v>
                </c:pt>
                <c:pt idx="3115">
                  <c:v>-1.12552438733689</c:v>
                </c:pt>
                <c:pt idx="3116">
                  <c:v>-1.12537964515164</c:v>
                </c:pt>
                <c:pt idx="3117">
                  <c:v>-1.12523474188915</c:v>
                </c:pt>
                <c:pt idx="3118">
                  <c:v>-1.12509314711114</c:v>
                </c:pt>
                <c:pt idx="3119">
                  <c:v>-1.12494450151434</c:v>
                </c:pt>
                <c:pt idx="3120">
                  <c:v>-1.12479697319505</c:v>
                </c:pt>
                <c:pt idx="3121">
                  <c:v>-1.12460463575203</c:v>
                </c:pt>
                <c:pt idx="3122">
                  <c:v>-1.1244580592122</c:v>
                </c:pt>
                <c:pt idx="3123">
                  <c:v>-1.12431230775547</c:v>
                </c:pt>
                <c:pt idx="3124">
                  <c:v>-1.12415012542292</c:v>
                </c:pt>
                <c:pt idx="3125">
                  <c:v>-1.12402210816141</c:v>
                </c:pt>
                <c:pt idx="3126">
                  <c:v>-1.12390396906385</c:v>
                </c:pt>
                <c:pt idx="3127">
                  <c:v>-1.12374635793892</c:v>
                </c:pt>
                <c:pt idx="3128">
                  <c:v>-1.12363072742184</c:v>
                </c:pt>
                <c:pt idx="3129">
                  <c:v>-1.12348764215628</c:v>
                </c:pt>
                <c:pt idx="3130">
                  <c:v>-1.12333215223815</c:v>
                </c:pt>
                <c:pt idx="3131">
                  <c:v>-1.12318450041479</c:v>
                </c:pt>
                <c:pt idx="3132">
                  <c:v>-1.12302973578468</c:v>
                </c:pt>
                <c:pt idx="3133">
                  <c:v>-1.12287798497876</c:v>
                </c:pt>
                <c:pt idx="3134">
                  <c:v>-1.12270403673675</c:v>
                </c:pt>
                <c:pt idx="3135">
                  <c:v>-1.12256853063542</c:v>
                </c:pt>
                <c:pt idx="3136">
                  <c:v>-1.12240974729063</c:v>
                </c:pt>
                <c:pt idx="3137">
                  <c:v>-1.12224573852465</c:v>
                </c:pt>
                <c:pt idx="3138">
                  <c:v>-1.12212448809215</c:v>
                </c:pt>
                <c:pt idx="3139">
                  <c:v>-1.1219983347343</c:v>
                </c:pt>
                <c:pt idx="3140">
                  <c:v>-1.12184503209888</c:v>
                </c:pt>
                <c:pt idx="3141">
                  <c:v>-1.1216879771514</c:v>
                </c:pt>
                <c:pt idx="3142">
                  <c:v>-1.12155739339145</c:v>
                </c:pt>
                <c:pt idx="3143">
                  <c:v>-1.12141905613193</c:v>
                </c:pt>
                <c:pt idx="3144">
                  <c:v>-1.12128849404084</c:v>
                </c:pt>
                <c:pt idx="3145">
                  <c:v>-1.12114097676106</c:v>
                </c:pt>
                <c:pt idx="3146">
                  <c:v>-1.120993837819</c:v>
                </c:pt>
                <c:pt idx="3147">
                  <c:v>-1.12083676717996</c:v>
                </c:pt>
                <c:pt idx="3148">
                  <c:v>-1.12071956862771</c:v>
                </c:pt>
                <c:pt idx="3149">
                  <c:v>-1.12058554692507</c:v>
                </c:pt>
                <c:pt idx="3150">
                  <c:v>-1.12045771883355</c:v>
                </c:pt>
                <c:pt idx="3151">
                  <c:v>-1.12033730500214</c:v>
                </c:pt>
                <c:pt idx="3152">
                  <c:v>-1.12021635087538</c:v>
                </c:pt>
                <c:pt idx="3153">
                  <c:v>-1.12005698474549</c:v>
                </c:pt>
                <c:pt idx="3154">
                  <c:v>-1.11990485013737</c:v>
                </c:pt>
                <c:pt idx="3155">
                  <c:v>-1.11976829589267</c:v>
                </c:pt>
                <c:pt idx="3156">
                  <c:v>-1.11959714307343</c:v>
                </c:pt>
                <c:pt idx="3157">
                  <c:v>-1.11943760886525</c:v>
                </c:pt>
                <c:pt idx="3158">
                  <c:v>-1.11931606195534</c:v>
                </c:pt>
                <c:pt idx="3159">
                  <c:v>-1.1191842323293</c:v>
                </c:pt>
                <c:pt idx="3160">
                  <c:v>-1.11905395147134</c:v>
                </c:pt>
                <c:pt idx="3161">
                  <c:v>-1.11890500448481</c:v>
                </c:pt>
                <c:pt idx="3162">
                  <c:v>-1.11875332408561</c:v>
                </c:pt>
                <c:pt idx="3163">
                  <c:v>-1.11860271931528</c:v>
                </c:pt>
                <c:pt idx="3164">
                  <c:v>-1.11844444436109</c:v>
                </c:pt>
                <c:pt idx="3165">
                  <c:v>-1.11829635910527</c:v>
                </c:pt>
                <c:pt idx="3166">
                  <c:v>-1.1181455371891</c:v>
                </c:pt>
                <c:pt idx="3167">
                  <c:v>-1.11800223997466</c:v>
                </c:pt>
                <c:pt idx="3168">
                  <c:v>-1.11784570399174</c:v>
                </c:pt>
                <c:pt idx="3169">
                  <c:v>-1.11770115644846</c:v>
                </c:pt>
                <c:pt idx="3170">
                  <c:v>-1.11757114471771</c:v>
                </c:pt>
                <c:pt idx="3171">
                  <c:v>-1.11742788033853</c:v>
                </c:pt>
                <c:pt idx="3172">
                  <c:v>-1.11727660451932</c:v>
                </c:pt>
                <c:pt idx="3173">
                  <c:v>-1.11715683849592</c:v>
                </c:pt>
                <c:pt idx="3174">
                  <c:v>-1.11702281423164</c:v>
                </c:pt>
                <c:pt idx="3175">
                  <c:v>-1.11685591878944</c:v>
                </c:pt>
                <c:pt idx="3176">
                  <c:v>-1.11670158254821</c:v>
                </c:pt>
                <c:pt idx="3177">
                  <c:v>-1.11658254656737</c:v>
                </c:pt>
                <c:pt idx="3178">
                  <c:v>-1.11643936221911</c:v>
                </c:pt>
                <c:pt idx="3179">
                  <c:v>-1.11628985632303</c:v>
                </c:pt>
                <c:pt idx="3180">
                  <c:v>-1.11615201599888</c:v>
                </c:pt>
                <c:pt idx="3181">
                  <c:v>-1.1160098952737</c:v>
                </c:pt>
                <c:pt idx="3182">
                  <c:v>-1.11584670105669</c:v>
                </c:pt>
                <c:pt idx="3183">
                  <c:v>-1.11572682312685</c:v>
                </c:pt>
                <c:pt idx="3184">
                  <c:v>-1.11557638881665</c:v>
                </c:pt>
                <c:pt idx="3185">
                  <c:v>-1.11541937177309</c:v>
                </c:pt>
                <c:pt idx="3186">
                  <c:v>-1.11528897760278</c:v>
                </c:pt>
                <c:pt idx="3187">
                  <c:v>-1.11514373197608</c:v>
                </c:pt>
                <c:pt idx="3188">
                  <c:v>-1.11500881891253</c:v>
                </c:pt>
                <c:pt idx="3189">
                  <c:v>-1.11487330251554</c:v>
                </c:pt>
                <c:pt idx="3190">
                  <c:v>-1.11473827943435</c:v>
                </c:pt>
                <c:pt idx="3191">
                  <c:v>-1.11460290475</c:v>
                </c:pt>
                <c:pt idx="3192">
                  <c:v>-1.11445989976321</c:v>
                </c:pt>
                <c:pt idx="3193">
                  <c:v>-1.11433070604079</c:v>
                </c:pt>
                <c:pt idx="3194">
                  <c:v>-1.11416699722081</c:v>
                </c:pt>
                <c:pt idx="3195">
                  <c:v>-1.11403049906718</c:v>
                </c:pt>
                <c:pt idx="3196">
                  <c:v>-1.11391871277</c:v>
                </c:pt>
                <c:pt idx="3197">
                  <c:v>-1.11377968623964</c:v>
                </c:pt>
                <c:pt idx="3198">
                  <c:v>-1.11360012338541</c:v>
                </c:pt>
                <c:pt idx="3199">
                  <c:v>-1.11343160582747</c:v>
                </c:pt>
                <c:pt idx="3200">
                  <c:v>-1.11331173529735</c:v>
                </c:pt>
                <c:pt idx="3201">
                  <c:v>-1.1131647706131</c:v>
                </c:pt>
                <c:pt idx="3202">
                  <c:v>-1.11302166064291</c:v>
                </c:pt>
                <c:pt idx="3203">
                  <c:v>-1.11287030163314</c:v>
                </c:pt>
                <c:pt idx="3204">
                  <c:v>-1.11269726496432</c:v>
                </c:pt>
                <c:pt idx="3205">
                  <c:v>-1.1125462081354</c:v>
                </c:pt>
                <c:pt idx="3206">
                  <c:v>-1.11241099216433</c:v>
                </c:pt>
                <c:pt idx="3207">
                  <c:v>-1.11227046451797</c:v>
                </c:pt>
                <c:pt idx="3208">
                  <c:v>-1.11211454628655</c:v>
                </c:pt>
                <c:pt idx="3209">
                  <c:v>-1.11197250081421</c:v>
                </c:pt>
                <c:pt idx="3210">
                  <c:v>-1.11179853608804</c:v>
                </c:pt>
                <c:pt idx="3211">
                  <c:v>-1.11166907705514</c:v>
                </c:pt>
                <c:pt idx="3212">
                  <c:v>-1.11150805584537</c:v>
                </c:pt>
                <c:pt idx="3213">
                  <c:v>-1.1113835570831</c:v>
                </c:pt>
                <c:pt idx="3214">
                  <c:v>-1.11122973674645</c:v>
                </c:pt>
                <c:pt idx="3215">
                  <c:v>-1.11107551633908</c:v>
                </c:pt>
                <c:pt idx="3216">
                  <c:v>-1.11091512046454</c:v>
                </c:pt>
                <c:pt idx="3217">
                  <c:v>-1.11077781499329</c:v>
                </c:pt>
                <c:pt idx="3218">
                  <c:v>-1.11061287448954</c:v>
                </c:pt>
                <c:pt idx="3219">
                  <c:v>-1.11045285084616</c:v>
                </c:pt>
                <c:pt idx="3220">
                  <c:v>-1.1103258663074</c:v>
                </c:pt>
                <c:pt idx="3221">
                  <c:v>-1.11020112702572</c:v>
                </c:pt>
                <c:pt idx="3222">
                  <c:v>-1.11006745123335</c:v>
                </c:pt>
                <c:pt idx="3223">
                  <c:v>-1.10993604188126</c:v>
                </c:pt>
                <c:pt idx="3224">
                  <c:v>-1.10979202901477</c:v>
                </c:pt>
                <c:pt idx="3225">
                  <c:v>-1.10963391642938</c:v>
                </c:pt>
                <c:pt idx="3226">
                  <c:v>-1.10949240968676</c:v>
                </c:pt>
                <c:pt idx="3227">
                  <c:v>-1.109344066363</c:v>
                </c:pt>
                <c:pt idx="3228">
                  <c:v>-1.10918250717245</c:v>
                </c:pt>
                <c:pt idx="3229">
                  <c:v>-1.10902832595713</c:v>
                </c:pt>
                <c:pt idx="3230">
                  <c:v>-1.1088807537556</c:v>
                </c:pt>
                <c:pt idx="3231">
                  <c:v>-1.10872194587799</c:v>
                </c:pt>
                <c:pt idx="3232">
                  <c:v>-1.10859964671258</c:v>
                </c:pt>
                <c:pt idx="3233">
                  <c:v>-1.10846177696406</c:v>
                </c:pt>
                <c:pt idx="3234">
                  <c:v>-1.10831631551665</c:v>
                </c:pt>
                <c:pt idx="3235">
                  <c:v>-1.1081718184515</c:v>
                </c:pt>
                <c:pt idx="3236">
                  <c:v>-1.10803544647519</c:v>
                </c:pt>
                <c:pt idx="3237">
                  <c:v>-1.10790443655703</c:v>
                </c:pt>
                <c:pt idx="3238">
                  <c:v>-1.10776864418877</c:v>
                </c:pt>
                <c:pt idx="3239">
                  <c:v>-1.10762160895725</c:v>
                </c:pt>
                <c:pt idx="3240">
                  <c:v>-1.1074959301038</c:v>
                </c:pt>
                <c:pt idx="3241">
                  <c:v>-1.10736495845506</c:v>
                </c:pt>
                <c:pt idx="3242">
                  <c:v>-1.10721111610584</c:v>
                </c:pt>
                <c:pt idx="3243">
                  <c:v>-1.10709193778896</c:v>
                </c:pt>
                <c:pt idx="3244">
                  <c:v>-1.1069245152013</c:v>
                </c:pt>
                <c:pt idx="3245">
                  <c:v>-1.10678731121406</c:v>
                </c:pt>
                <c:pt idx="3246">
                  <c:v>-1.1066505935493</c:v>
                </c:pt>
                <c:pt idx="3247">
                  <c:v>-1.10653489427888</c:v>
                </c:pt>
                <c:pt idx="3248">
                  <c:v>-1.10641355815705</c:v>
                </c:pt>
                <c:pt idx="3249">
                  <c:v>-1.10626333453643</c:v>
                </c:pt>
                <c:pt idx="3250">
                  <c:v>-1.1061229813768</c:v>
                </c:pt>
                <c:pt idx="3251">
                  <c:v>-1.10598363768914</c:v>
                </c:pt>
                <c:pt idx="3252">
                  <c:v>-1.10580874182567</c:v>
                </c:pt>
                <c:pt idx="3253">
                  <c:v>-1.10565319365645</c:v>
                </c:pt>
                <c:pt idx="3254">
                  <c:v>-1.10550650970391</c:v>
                </c:pt>
                <c:pt idx="3255">
                  <c:v>-1.10537175158747</c:v>
                </c:pt>
                <c:pt idx="3256">
                  <c:v>-1.10523666661841</c:v>
                </c:pt>
                <c:pt idx="3257">
                  <c:v>-1.10508216999045</c:v>
                </c:pt>
                <c:pt idx="3258">
                  <c:v>-1.10496190116049</c:v>
                </c:pt>
                <c:pt idx="3259">
                  <c:v>-1.10483025995482</c:v>
                </c:pt>
                <c:pt idx="3260">
                  <c:v>-1.10469175277734</c:v>
                </c:pt>
                <c:pt idx="3261">
                  <c:v>-1.10454985226149</c:v>
                </c:pt>
                <c:pt idx="3262">
                  <c:v>-1.10441568359286</c:v>
                </c:pt>
                <c:pt idx="3263">
                  <c:v>-1.10426780351516</c:v>
                </c:pt>
                <c:pt idx="3264">
                  <c:v>-1.10414548121595</c:v>
                </c:pt>
                <c:pt idx="3265">
                  <c:v>-1.104003180655</c:v>
                </c:pt>
                <c:pt idx="3266">
                  <c:v>-1.10388683756221</c:v>
                </c:pt>
                <c:pt idx="3267">
                  <c:v>-1.1037245196283</c:v>
                </c:pt>
                <c:pt idx="3268">
                  <c:v>-1.10358110231884</c:v>
                </c:pt>
                <c:pt idx="3269">
                  <c:v>-1.10345117845156</c:v>
                </c:pt>
                <c:pt idx="3270">
                  <c:v>-1.10331076962578</c:v>
                </c:pt>
                <c:pt idx="3271">
                  <c:v>-1.10314053386532</c:v>
                </c:pt>
                <c:pt idx="3272">
                  <c:v>-1.10300255018831</c:v>
                </c:pt>
                <c:pt idx="3273">
                  <c:v>-1.10288220555043</c:v>
                </c:pt>
                <c:pt idx="3274">
                  <c:v>-1.10272669560808</c:v>
                </c:pt>
                <c:pt idx="3275">
                  <c:v>-1.10259209202403</c:v>
                </c:pt>
                <c:pt idx="3276">
                  <c:v>-1.10246415282921</c:v>
                </c:pt>
                <c:pt idx="3277">
                  <c:v>-1.10231528775573</c:v>
                </c:pt>
                <c:pt idx="3278">
                  <c:v>-1.10215428248799</c:v>
                </c:pt>
                <c:pt idx="3279">
                  <c:v>-1.10201104758926</c:v>
                </c:pt>
                <c:pt idx="3280">
                  <c:v>-1.10185325180326</c:v>
                </c:pt>
                <c:pt idx="3281">
                  <c:v>-1.10170849761809</c:v>
                </c:pt>
                <c:pt idx="3282">
                  <c:v>-1.10157012848226</c:v>
                </c:pt>
                <c:pt idx="3283">
                  <c:v>-1.10142405166545</c:v>
                </c:pt>
                <c:pt idx="3284">
                  <c:v>-1.10128376508661</c:v>
                </c:pt>
                <c:pt idx="3285">
                  <c:v>-1.1011594817075</c:v>
                </c:pt>
                <c:pt idx="3286">
                  <c:v>-1.10102281319338</c:v>
                </c:pt>
                <c:pt idx="3287">
                  <c:v>-1.10089068738679</c:v>
                </c:pt>
                <c:pt idx="3288">
                  <c:v>-1.10075748888279</c:v>
                </c:pt>
                <c:pt idx="3289">
                  <c:v>-1.10060331049635</c:v>
                </c:pt>
                <c:pt idx="3290">
                  <c:v>-1.10046617092436</c:v>
                </c:pt>
                <c:pt idx="3291">
                  <c:v>-1.10031301943113</c:v>
                </c:pt>
                <c:pt idx="3292">
                  <c:v>-1.10018050412686</c:v>
                </c:pt>
                <c:pt idx="3293">
                  <c:v>-1.10000921363363</c:v>
                </c:pt>
                <c:pt idx="3294">
                  <c:v>-1.09987018363969</c:v>
                </c:pt>
                <c:pt idx="3295">
                  <c:v>-1.09974208629905</c:v>
                </c:pt>
                <c:pt idx="3296">
                  <c:v>-1.09959362150729</c:v>
                </c:pt>
                <c:pt idx="3297">
                  <c:v>-1.0994356961778</c:v>
                </c:pt>
                <c:pt idx="3298">
                  <c:v>-1.09930833760645</c:v>
                </c:pt>
                <c:pt idx="3299">
                  <c:v>-1.09917868380067</c:v>
                </c:pt>
                <c:pt idx="3300">
                  <c:v>-1.09903124466772</c:v>
                </c:pt>
                <c:pt idx="3301">
                  <c:v>-1.09888668894689</c:v>
                </c:pt>
                <c:pt idx="3302">
                  <c:v>-1.09874328991339</c:v>
                </c:pt>
                <c:pt idx="3303">
                  <c:v>-1.09858278057444</c:v>
                </c:pt>
                <c:pt idx="3304">
                  <c:v>-1.09845409740479</c:v>
                </c:pt>
                <c:pt idx="3305">
                  <c:v>-1.0983048929109</c:v>
                </c:pt>
                <c:pt idx="3306">
                  <c:v>-1.09815544944473</c:v>
                </c:pt>
                <c:pt idx="3307">
                  <c:v>-1.09800500421478</c:v>
                </c:pt>
                <c:pt idx="3308">
                  <c:v>-1.09785852876484</c:v>
                </c:pt>
                <c:pt idx="3309">
                  <c:v>-1.09772299870701</c:v>
                </c:pt>
                <c:pt idx="3310">
                  <c:v>-1.09759487431416</c:v>
                </c:pt>
                <c:pt idx="3311">
                  <c:v>-1.09747044670454</c:v>
                </c:pt>
                <c:pt idx="3312">
                  <c:v>-1.09731605556137</c:v>
                </c:pt>
                <c:pt idx="3313">
                  <c:v>-1.09716851052953</c:v>
                </c:pt>
                <c:pt idx="3314">
                  <c:v>-1.09701783208827</c:v>
                </c:pt>
                <c:pt idx="3315">
                  <c:v>-1.09689683192793</c:v>
                </c:pt>
                <c:pt idx="3316">
                  <c:v>-1.09677149849101</c:v>
                </c:pt>
                <c:pt idx="3317">
                  <c:v>-1.0966258731435</c:v>
                </c:pt>
                <c:pt idx="3318">
                  <c:v>-1.0965042481281</c:v>
                </c:pt>
                <c:pt idx="3319">
                  <c:v>-1.09636867861323</c:v>
                </c:pt>
                <c:pt idx="3320">
                  <c:v>-1.09624679115981</c:v>
                </c:pt>
                <c:pt idx="3321">
                  <c:v>-1.09610213788076</c:v>
                </c:pt>
                <c:pt idx="3322">
                  <c:v>-1.09596468173817</c:v>
                </c:pt>
                <c:pt idx="3323">
                  <c:v>-1.0958043758407</c:v>
                </c:pt>
                <c:pt idx="3324">
                  <c:v>-1.09564851736084</c:v>
                </c:pt>
                <c:pt idx="3325">
                  <c:v>-1.09551976446395</c:v>
                </c:pt>
                <c:pt idx="3326">
                  <c:v>-1.09535463854606</c:v>
                </c:pt>
                <c:pt idx="3327">
                  <c:v>-1.09521679836975</c:v>
                </c:pt>
                <c:pt idx="3328">
                  <c:v>-1.09505363196761</c:v>
                </c:pt>
                <c:pt idx="3329">
                  <c:v>-1.09490415398164</c:v>
                </c:pt>
                <c:pt idx="3330">
                  <c:v>-1.09478081205641</c:v>
                </c:pt>
                <c:pt idx="3331">
                  <c:v>-1.09465919540939</c:v>
                </c:pt>
                <c:pt idx="3332">
                  <c:v>-1.09452769601805</c:v>
                </c:pt>
                <c:pt idx="3333">
                  <c:v>-1.09440199245512</c:v>
                </c:pt>
                <c:pt idx="3334">
                  <c:v>-1.09425786148554</c:v>
                </c:pt>
                <c:pt idx="3335">
                  <c:v>-1.09413038934079</c:v>
                </c:pt>
                <c:pt idx="3336">
                  <c:v>-1.09398713058778</c:v>
                </c:pt>
                <c:pt idx="3337">
                  <c:v>-1.09385813786441</c:v>
                </c:pt>
                <c:pt idx="3338">
                  <c:v>-1.09373460889897</c:v>
                </c:pt>
                <c:pt idx="3339">
                  <c:v>-1.09359994075367</c:v>
                </c:pt>
                <c:pt idx="3340">
                  <c:v>-1.09344138055504</c:v>
                </c:pt>
                <c:pt idx="3341">
                  <c:v>-1.09327797974988</c:v>
                </c:pt>
                <c:pt idx="3342">
                  <c:v>-1.0931333947179</c:v>
                </c:pt>
                <c:pt idx="3343">
                  <c:v>-1.09298760033481</c:v>
                </c:pt>
                <c:pt idx="3344">
                  <c:v>-1.09285889824823</c:v>
                </c:pt>
                <c:pt idx="3345">
                  <c:v>-1.09271165860757</c:v>
                </c:pt>
                <c:pt idx="3346">
                  <c:v>-1.09254681746224</c:v>
                </c:pt>
                <c:pt idx="3347">
                  <c:v>-1.09241077039967</c:v>
                </c:pt>
                <c:pt idx="3348">
                  <c:v>-1.09222325603984</c:v>
                </c:pt>
                <c:pt idx="3349">
                  <c:v>-1.09207288868215</c:v>
                </c:pt>
                <c:pt idx="3350">
                  <c:v>-1.09195850713632</c:v>
                </c:pt>
                <c:pt idx="3351">
                  <c:v>-1.09181751162338</c:v>
                </c:pt>
                <c:pt idx="3352">
                  <c:v>-1.09168385529025</c:v>
                </c:pt>
                <c:pt idx="3353">
                  <c:v>-1.0915548630695</c:v>
                </c:pt>
                <c:pt idx="3354">
                  <c:v>-1.0914133135156</c:v>
                </c:pt>
                <c:pt idx="3355">
                  <c:v>-1.09128318552763</c:v>
                </c:pt>
                <c:pt idx="3356">
                  <c:v>-1.09115117744826</c:v>
                </c:pt>
                <c:pt idx="3357">
                  <c:v>-1.09102258002075</c:v>
                </c:pt>
                <c:pt idx="3358">
                  <c:v>-1.09087857623261</c:v>
                </c:pt>
                <c:pt idx="3359">
                  <c:v>-1.09074033753053</c:v>
                </c:pt>
                <c:pt idx="3360">
                  <c:v>-1.09058402767924</c:v>
                </c:pt>
                <c:pt idx="3361">
                  <c:v>-1.09044985020649</c:v>
                </c:pt>
                <c:pt idx="3362">
                  <c:v>-1.09031678865369</c:v>
                </c:pt>
                <c:pt idx="3363">
                  <c:v>-1.09017799154063</c:v>
                </c:pt>
                <c:pt idx="3364">
                  <c:v>-1.09003084445227</c:v>
                </c:pt>
                <c:pt idx="3365">
                  <c:v>-1.08988993734563</c:v>
                </c:pt>
                <c:pt idx="3366">
                  <c:v>-1.08978104277144</c:v>
                </c:pt>
                <c:pt idx="3367">
                  <c:v>-1.08964447348673</c:v>
                </c:pt>
                <c:pt idx="3368">
                  <c:v>-1.08950065872883</c:v>
                </c:pt>
                <c:pt idx="3369">
                  <c:v>-1.0893484048316</c:v>
                </c:pt>
                <c:pt idx="3370">
                  <c:v>-1.08922674194555</c:v>
                </c:pt>
                <c:pt idx="3371">
                  <c:v>-1.08909067694414</c:v>
                </c:pt>
                <c:pt idx="3372">
                  <c:v>-1.08896400159142</c:v>
                </c:pt>
                <c:pt idx="3373">
                  <c:v>-1.08881446344529</c:v>
                </c:pt>
                <c:pt idx="3374">
                  <c:v>-1.08868801959838</c:v>
                </c:pt>
                <c:pt idx="3375">
                  <c:v>-1.08856153088859</c:v>
                </c:pt>
                <c:pt idx="3376">
                  <c:v>-1.08842044583308</c:v>
                </c:pt>
                <c:pt idx="3377">
                  <c:v>-1.08829454231606</c:v>
                </c:pt>
                <c:pt idx="3378">
                  <c:v>-1.08813618255566</c:v>
                </c:pt>
                <c:pt idx="3379">
                  <c:v>-1.08800156170788</c:v>
                </c:pt>
                <c:pt idx="3380">
                  <c:v>-1.08787022956216</c:v>
                </c:pt>
                <c:pt idx="3381">
                  <c:v>-1.08775097043197</c:v>
                </c:pt>
                <c:pt idx="3382">
                  <c:v>-1.08758950996138</c:v>
                </c:pt>
                <c:pt idx="3383">
                  <c:v>-1.08744128559949</c:v>
                </c:pt>
                <c:pt idx="3384">
                  <c:v>-1.08729394617721</c:v>
                </c:pt>
                <c:pt idx="3385">
                  <c:v>-1.08713441193529</c:v>
                </c:pt>
                <c:pt idx="3386">
                  <c:v>-1.08700888764057</c:v>
                </c:pt>
                <c:pt idx="3387">
                  <c:v>-1.08687283559903</c:v>
                </c:pt>
                <c:pt idx="3388">
                  <c:v>-1.08674790299455</c:v>
                </c:pt>
                <c:pt idx="3389">
                  <c:v>-1.08661103763815</c:v>
                </c:pt>
                <c:pt idx="3390">
                  <c:v>-1.08644849231263</c:v>
                </c:pt>
                <c:pt idx="3391">
                  <c:v>-1.08633303425906</c:v>
                </c:pt>
                <c:pt idx="3392">
                  <c:v>-1.08618943148883</c:v>
                </c:pt>
                <c:pt idx="3393">
                  <c:v>-1.08604256834885</c:v>
                </c:pt>
                <c:pt idx="3394">
                  <c:v>-1.08589711865956</c:v>
                </c:pt>
                <c:pt idx="3395">
                  <c:v>-1.08575694445999</c:v>
                </c:pt>
                <c:pt idx="3396">
                  <c:v>-1.08562322576197</c:v>
                </c:pt>
                <c:pt idx="3397">
                  <c:v>-1.08547949642789</c:v>
                </c:pt>
                <c:pt idx="3398">
                  <c:v>-1.0853348158598</c:v>
                </c:pt>
                <c:pt idx="3399">
                  <c:v>-1.08519005057348</c:v>
                </c:pt>
                <c:pt idx="3400">
                  <c:v>-1.08507179292025</c:v>
                </c:pt>
                <c:pt idx="3401">
                  <c:v>-1.08493621886193</c:v>
                </c:pt>
                <c:pt idx="3402">
                  <c:v>-1.08480178197556</c:v>
                </c:pt>
                <c:pt idx="3403">
                  <c:v>-1.084660234723</c:v>
                </c:pt>
                <c:pt idx="3404">
                  <c:v>-1.08452079216224</c:v>
                </c:pt>
                <c:pt idx="3405">
                  <c:v>-1.08436718703757</c:v>
                </c:pt>
                <c:pt idx="3406">
                  <c:v>-1.08423820698937</c:v>
                </c:pt>
                <c:pt idx="3407">
                  <c:v>-1.08408974695609</c:v>
                </c:pt>
                <c:pt idx="3408">
                  <c:v>-1.0839661754456</c:v>
                </c:pt>
                <c:pt idx="3409">
                  <c:v>-1.08382776501791</c:v>
                </c:pt>
                <c:pt idx="3410">
                  <c:v>-1.08369188864241</c:v>
                </c:pt>
                <c:pt idx="3411">
                  <c:v>-1.08356055512589</c:v>
                </c:pt>
                <c:pt idx="3412">
                  <c:v>-1.08339602566266</c:v>
                </c:pt>
                <c:pt idx="3413">
                  <c:v>-1.08328199640675</c:v>
                </c:pt>
                <c:pt idx="3414">
                  <c:v>-1.08315269980677</c:v>
                </c:pt>
                <c:pt idx="3415">
                  <c:v>-1.08302390514626</c:v>
                </c:pt>
                <c:pt idx="3416">
                  <c:v>-1.08287965210221</c:v>
                </c:pt>
                <c:pt idx="3417">
                  <c:v>-1.08274918019001</c:v>
                </c:pt>
                <c:pt idx="3418">
                  <c:v>-1.08259334383256</c:v>
                </c:pt>
                <c:pt idx="3419">
                  <c:v>-1.08245939758817</c:v>
                </c:pt>
                <c:pt idx="3420">
                  <c:v>-1.08231186337133</c:v>
                </c:pt>
                <c:pt idx="3421">
                  <c:v>-1.08219815491546</c:v>
                </c:pt>
                <c:pt idx="3422">
                  <c:v>-1.08206666969559</c:v>
                </c:pt>
                <c:pt idx="3423">
                  <c:v>-1.08191316457457</c:v>
                </c:pt>
                <c:pt idx="3424">
                  <c:v>-1.0817638430516</c:v>
                </c:pt>
                <c:pt idx="3425">
                  <c:v>-1.08162458809418</c:v>
                </c:pt>
                <c:pt idx="3426">
                  <c:v>-1.08149055965599</c:v>
                </c:pt>
                <c:pt idx="3427">
                  <c:v>-1.08136386099651</c:v>
                </c:pt>
                <c:pt idx="3428">
                  <c:v>-1.08120821131732</c:v>
                </c:pt>
                <c:pt idx="3429">
                  <c:v>-1.08108752855744</c:v>
                </c:pt>
                <c:pt idx="3430">
                  <c:v>-1.08097982350826</c:v>
                </c:pt>
                <c:pt idx="3431">
                  <c:v>-1.08083003746358</c:v>
                </c:pt>
                <c:pt idx="3432">
                  <c:v>-1.08070832630005</c:v>
                </c:pt>
                <c:pt idx="3433">
                  <c:v>-1.08056813070119</c:v>
                </c:pt>
                <c:pt idx="3434">
                  <c:v>-1.08041016499296</c:v>
                </c:pt>
                <c:pt idx="3435">
                  <c:v>-1.0802800017362</c:v>
                </c:pt>
                <c:pt idx="3436">
                  <c:v>-1.08012654981182</c:v>
                </c:pt>
                <c:pt idx="3437">
                  <c:v>-1.07998949093677</c:v>
                </c:pt>
                <c:pt idx="3438">
                  <c:v>-1.07983752464972</c:v>
                </c:pt>
                <c:pt idx="3439">
                  <c:v>-1.0796994698715</c:v>
                </c:pt>
                <c:pt idx="3440">
                  <c:v>-1.07954322390426</c:v>
                </c:pt>
                <c:pt idx="3441">
                  <c:v>-1.0793649721884</c:v>
                </c:pt>
                <c:pt idx="3442">
                  <c:v>-1.07922001583763</c:v>
                </c:pt>
                <c:pt idx="3443">
                  <c:v>-1.07907563543062</c:v>
                </c:pt>
                <c:pt idx="3444">
                  <c:v>-1.07895198072579</c:v>
                </c:pt>
                <c:pt idx="3445">
                  <c:v>-1.07883587744043</c:v>
                </c:pt>
                <c:pt idx="3446">
                  <c:v>-1.07870576764616</c:v>
                </c:pt>
                <c:pt idx="3447">
                  <c:v>-1.07857730247282</c:v>
                </c:pt>
                <c:pt idx="3448">
                  <c:v>-1.0784494012643</c:v>
                </c:pt>
                <c:pt idx="3449">
                  <c:v>-1.07831232003923</c:v>
                </c:pt>
                <c:pt idx="3450">
                  <c:v>-1.07816984491921</c:v>
                </c:pt>
                <c:pt idx="3451">
                  <c:v>-1.0780325128584</c:v>
                </c:pt>
                <c:pt idx="3452">
                  <c:v>-1.07793180853</c:v>
                </c:pt>
                <c:pt idx="3453">
                  <c:v>-1.07779217504293</c:v>
                </c:pt>
                <c:pt idx="3454">
                  <c:v>-1.07765008004885</c:v>
                </c:pt>
                <c:pt idx="3455">
                  <c:v>-1.07752084157147</c:v>
                </c:pt>
                <c:pt idx="3456">
                  <c:v>-1.07736673414088</c:v>
                </c:pt>
                <c:pt idx="3457">
                  <c:v>-1.07722515317357</c:v>
                </c:pt>
                <c:pt idx="3458">
                  <c:v>-1.07707435307004</c:v>
                </c:pt>
                <c:pt idx="3459">
                  <c:v>-1.07693847094578</c:v>
                </c:pt>
                <c:pt idx="3460">
                  <c:v>-1.07678822659083</c:v>
                </c:pt>
                <c:pt idx="3461">
                  <c:v>-1.07666327327555</c:v>
                </c:pt>
                <c:pt idx="3462">
                  <c:v>-1.07652915593627</c:v>
                </c:pt>
                <c:pt idx="3463">
                  <c:v>-1.07636961273503</c:v>
                </c:pt>
                <c:pt idx="3464">
                  <c:v>-1.07623561531323</c:v>
                </c:pt>
                <c:pt idx="3465">
                  <c:v>-1.07608276182721</c:v>
                </c:pt>
                <c:pt idx="3466">
                  <c:v>-1.07595949378614</c:v>
                </c:pt>
                <c:pt idx="3467">
                  <c:v>-1.07583051440674</c:v>
                </c:pt>
                <c:pt idx="3468">
                  <c:v>-1.07568549533765</c:v>
                </c:pt>
                <c:pt idx="3469">
                  <c:v>-1.07554082801082</c:v>
                </c:pt>
                <c:pt idx="3470">
                  <c:v>-1.0754185943279</c:v>
                </c:pt>
                <c:pt idx="3471">
                  <c:v>-1.07528208723585</c:v>
                </c:pt>
                <c:pt idx="3472">
                  <c:v>-1.07517003014188</c:v>
                </c:pt>
                <c:pt idx="3473">
                  <c:v>-1.07502945870012</c:v>
                </c:pt>
                <c:pt idx="3474">
                  <c:v>-1.07489672238872</c:v>
                </c:pt>
                <c:pt idx="3475">
                  <c:v>-1.07476006311055</c:v>
                </c:pt>
                <c:pt idx="3476">
                  <c:v>-1.07462804961513</c:v>
                </c:pt>
                <c:pt idx="3477">
                  <c:v>-1.07450191236882</c:v>
                </c:pt>
                <c:pt idx="3478">
                  <c:v>-1.07436247974823</c:v>
                </c:pt>
                <c:pt idx="3479">
                  <c:v>-1.07422835865461</c:v>
                </c:pt>
                <c:pt idx="3480">
                  <c:v>-1.0740993011809</c:v>
                </c:pt>
                <c:pt idx="3481">
                  <c:v>-1.07398008060387</c:v>
                </c:pt>
                <c:pt idx="3482">
                  <c:v>-1.07385217776881</c:v>
                </c:pt>
                <c:pt idx="3483">
                  <c:v>-1.07371127907736</c:v>
                </c:pt>
                <c:pt idx="3484">
                  <c:v>-1.07357504937636</c:v>
                </c:pt>
                <c:pt idx="3485">
                  <c:v>-1.07344686332705</c:v>
                </c:pt>
                <c:pt idx="3486">
                  <c:v>-1.07330777547612</c:v>
                </c:pt>
                <c:pt idx="3487">
                  <c:v>-1.07317242301958</c:v>
                </c:pt>
                <c:pt idx="3488">
                  <c:v>-1.07302902574799</c:v>
                </c:pt>
                <c:pt idx="3489">
                  <c:v>-1.07288142821791</c:v>
                </c:pt>
                <c:pt idx="3490">
                  <c:v>-1.07274391242964</c:v>
                </c:pt>
                <c:pt idx="3491">
                  <c:v>-1.07259289291064</c:v>
                </c:pt>
                <c:pt idx="3492">
                  <c:v>-1.07243054395632</c:v>
                </c:pt>
                <c:pt idx="3493">
                  <c:v>-1.07228299023575</c:v>
                </c:pt>
                <c:pt idx="3494">
                  <c:v>-1.07214502597632</c:v>
                </c:pt>
                <c:pt idx="3495">
                  <c:v>-1.07201702516471</c:v>
                </c:pt>
                <c:pt idx="3496">
                  <c:v>-1.07189751240089</c:v>
                </c:pt>
                <c:pt idx="3497">
                  <c:v>-1.07175287190359</c:v>
                </c:pt>
                <c:pt idx="3498">
                  <c:v>-1.0716132468849</c:v>
                </c:pt>
                <c:pt idx="3499">
                  <c:v>-1.07148837714497</c:v>
                </c:pt>
                <c:pt idx="3500">
                  <c:v>-1.07134503895173</c:v>
                </c:pt>
                <c:pt idx="3501">
                  <c:v>-1.07118832740469</c:v>
                </c:pt>
                <c:pt idx="3502">
                  <c:v>-1.07104025730869</c:v>
                </c:pt>
                <c:pt idx="3503">
                  <c:v>-1.0708728622525</c:v>
                </c:pt>
                <c:pt idx="3504">
                  <c:v>-1.0707419998227</c:v>
                </c:pt>
                <c:pt idx="3505">
                  <c:v>-1.07059645839992</c:v>
                </c:pt>
                <c:pt idx="3506">
                  <c:v>-1.07045192320873</c:v>
                </c:pt>
                <c:pt idx="3507">
                  <c:v>-1.07028156917759</c:v>
                </c:pt>
                <c:pt idx="3508">
                  <c:v>-1.07017049259513</c:v>
                </c:pt>
                <c:pt idx="3509">
                  <c:v>-1.0700369964139</c:v>
                </c:pt>
                <c:pt idx="3510">
                  <c:v>-1.06989078193959</c:v>
                </c:pt>
                <c:pt idx="3511">
                  <c:v>-1.06978727361242</c:v>
                </c:pt>
                <c:pt idx="3512">
                  <c:v>-1.06964045962413</c:v>
                </c:pt>
                <c:pt idx="3513">
                  <c:v>-1.06948472259699</c:v>
                </c:pt>
                <c:pt idx="3514">
                  <c:v>-1.06935211103636</c:v>
                </c:pt>
                <c:pt idx="3515">
                  <c:v>-1.06920441598998</c:v>
                </c:pt>
                <c:pt idx="3516">
                  <c:v>-1.06907487666634</c:v>
                </c:pt>
                <c:pt idx="3517">
                  <c:v>-1.06893567325014</c:v>
                </c:pt>
                <c:pt idx="3518">
                  <c:v>-1.06879726001813</c:v>
                </c:pt>
                <c:pt idx="3519">
                  <c:v>-1.06867971868559</c:v>
                </c:pt>
                <c:pt idx="3520">
                  <c:v>-1.0685508494087</c:v>
                </c:pt>
                <c:pt idx="3521">
                  <c:v>-1.06841613070503</c:v>
                </c:pt>
                <c:pt idx="3522">
                  <c:v>-1.06826937637705</c:v>
                </c:pt>
                <c:pt idx="3523">
                  <c:v>-1.06814748576189</c:v>
                </c:pt>
                <c:pt idx="3524">
                  <c:v>-1.06802310062074</c:v>
                </c:pt>
                <c:pt idx="3525">
                  <c:v>-1.06787717982322</c:v>
                </c:pt>
                <c:pt idx="3526">
                  <c:v>-1.06776791505603</c:v>
                </c:pt>
                <c:pt idx="3527">
                  <c:v>-1.06763488777236</c:v>
                </c:pt>
                <c:pt idx="3528">
                  <c:v>-1.06751569532033</c:v>
                </c:pt>
                <c:pt idx="3529">
                  <c:v>-1.0673583366197</c:v>
                </c:pt>
                <c:pt idx="3530">
                  <c:v>-1.06722950288067</c:v>
                </c:pt>
                <c:pt idx="3531">
                  <c:v>-1.06709061063001</c:v>
                </c:pt>
                <c:pt idx="3532">
                  <c:v>-1.0669608039791</c:v>
                </c:pt>
                <c:pt idx="3533">
                  <c:v>-1.06683789682677</c:v>
                </c:pt>
                <c:pt idx="3534">
                  <c:v>-1.06672239573418</c:v>
                </c:pt>
                <c:pt idx="3535">
                  <c:v>-1.06656477134018</c:v>
                </c:pt>
                <c:pt idx="3536">
                  <c:v>-1.06641501051747</c:v>
                </c:pt>
                <c:pt idx="3537">
                  <c:v>-1.06627865055723</c:v>
                </c:pt>
                <c:pt idx="3538">
                  <c:v>-1.0661548914598</c:v>
                </c:pt>
                <c:pt idx="3539">
                  <c:v>-1.06602357401082</c:v>
                </c:pt>
                <c:pt idx="3540">
                  <c:v>-1.0658864769927</c:v>
                </c:pt>
                <c:pt idx="3541">
                  <c:v>-1.06576898255035</c:v>
                </c:pt>
                <c:pt idx="3542">
                  <c:v>-1.06565584460983</c:v>
                </c:pt>
                <c:pt idx="3543">
                  <c:v>-1.06552102995688</c:v>
                </c:pt>
                <c:pt idx="3544">
                  <c:v>-1.06541027770441</c:v>
                </c:pt>
                <c:pt idx="3545">
                  <c:v>-1.06527672948287</c:v>
                </c:pt>
                <c:pt idx="3546">
                  <c:v>-1.06513319795805</c:v>
                </c:pt>
                <c:pt idx="3547">
                  <c:v>-1.06499032455816</c:v>
                </c:pt>
                <c:pt idx="3548">
                  <c:v>-1.06486429605544</c:v>
                </c:pt>
                <c:pt idx="3549">
                  <c:v>-1.06474948230434</c:v>
                </c:pt>
                <c:pt idx="3550">
                  <c:v>-1.06464168249221</c:v>
                </c:pt>
                <c:pt idx="3551">
                  <c:v>-1.06451369212349</c:v>
                </c:pt>
                <c:pt idx="3552">
                  <c:v>-1.06436890992642</c:v>
                </c:pt>
                <c:pt idx="3553">
                  <c:v>-1.06422807740739</c:v>
                </c:pt>
                <c:pt idx="3554">
                  <c:v>-1.06409381078447</c:v>
                </c:pt>
                <c:pt idx="3555">
                  <c:v>-1.06395815579891</c:v>
                </c:pt>
                <c:pt idx="3556">
                  <c:v>-1.06382179306016</c:v>
                </c:pt>
                <c:pt idx="3557">
                  <c:v>-1.06366826763845</c:v>
                </c:pt>
                <c:pt idx="3558">
                  <c:v>-1.06353312393026</c:v>
                </c:pt>
                <c:pt idx="3559">
                  <c:v>-1.06338720899216</c:v>
                </c:pt>
                <c:pt idx="3560">
                  <c:v>-1.06324302289487</c:v>
                </c:pt>
                <c:pt idx="3561">
                  <c:v>-1.06310934124691</c:v>
                </c:pt>
                <c:pt idx="3562">
                  <c:v>-1.06301109493981</c:v>
                </c:pt>
                <c:pt idx="3563">
                  <c:v>-1.06289296594834</c:v>
                </c:pt>
                <c:pt idx="3564">
                  <c:v>-1.06277556113795</c:v>
                </c:pt>
                <c:pt idx="3565">
                  <c:v>-1.06265616637005</c:v>
                </c:pt>
                <c:pt idx="3566">
                  <c:v>-1.06252889245196</c:v>
                </c:pt>
                <c:pt idx="3567">
                  <c:v>-1.06239418185799</c:v>
                </c:pt>
                <c:pt idx="3568">
                  <c:v>-1.0622556639117</c:v>
                </c:pt>
                <c:pt idx="3569">
                  <c:v>-1.06212155328896</c:v>
                </c:pt>
                <c:pt idx="3570">
                  <c:v>-1.06198559778084</c:v>
                </c:pt>
                <c:pt idx="3571">
                  <c:v>-1.06187983424681</c:v>
                </c:pt>
                <c:pt idx="3572">
                  <c:v>-1.06173559502031</c:v>
                </c:pt>
                <c:pt idx="3573">
                  <c:v>-1.06159264704644</c:v>
                </c:pt>
                <c:pt idx="3574">
                  <c:v>-1.06148909481344</c:v>
                </c:pt>
                <c:pt idx="3575">
                  <c:v>-1.06137407703017</c:v>
                </c:pt>
                <c:pt idx="3576">
                  <c:v>-1.06122916776931</c:v>
                </c:pt>
                <c:pt idx="3577">
                  <c:v>-1.06108021913118</c:v>
                </c:pt>
                <c:pt idx="3578">
                  <c:v>-1.06095530718703</c:v>
                </c:pt>
                <c:pt idx="3579">
                  <c:v>-1.06079323139549</c:v>
                </c:pt>
                <c:pt idx="3580">
                  <c:v>-1.06065557431371</c:v>
                </c:pt>
                <c:pt idx="3581">
                  <c:v>-1.06050623068499</c:v>
                </c:pt>
                <c:pt idx="3582">
                  <c:v>-1.06038782707383</c:v>
                </c:pt>
                <c:pt idx="3583">
                  <c:v>-1.06026666334529</c:v>
                </c:pt>
                <c:pt idx="3584">
                  <c:v>-1.06012017489154</c:v>
                </c:pt>
                <c:pt idx="3585">
                  <c:v>-1.05999304937325</c:v>
                </c:pt>
                <c:pt idx="3586">
                  <c:v>-1.05987210349607</c:v>
                </c:pt>
                <c:pt idx="3587">
                  <c:v>-1.05973735763833</c:v>
                </c:pt>
                <c:pt idx="3588">
                  <c:v>-1.05962078458474</c:v>
                </c:pt>
                <c:pt idx="3589">
                  <c:v>-1.05949870007369</c:v>
                </c:pt>
                <c:pt idx="3590">
                  <c:v>-1.0593683027256</c:v>
                </c:pt>
                <c:pt idx="3591">
                  <c:v>-1.05925085973367</c:v>
                </c:pt>
                <c:pt idx="3592">
                  <c:v>-1.05912021960119</c:v>
                </c:pt>
                <c:pt idx="3593">
                  <c:v>-1.05899136799105</c:v>
                </c:pt>
                <c:pt idx="3594">
                  <c:v>-1.05886835668093</c:v>
                </c:pt>
                <c:pt idx="3595">
                  <c:v>-1.05872486108063</c:v>
                </c:pt>
                <c:pt idx="3596">
                  <c:v>-1.05859619838553</c:v>
                </c:pt>
                <c:pt idx="3597">
                  <c:v>-1.05847902470056</c:v>
                </c:pt>
                <c:pt idx="3598">
                  <c:v>-1.05834886666649</c:v>
                </c:pt>
                <c:pt idx="3599">
                  <c:v>-1.05820298750642</c:v>
                </c:pt>
                <c:pt idx="3600">
                  <c:v>-1.0580687695219</c:v>
                </c:pt>
                <c:pt idx="3601">
                  <c:v>-1.05794786235661</c:v>
                </c:pt>
                <c:pt idx="3602">
                  <c:v>-1.05780166652267</c:v>
                </c:pt>
                <c:pt idx="3603">
                  <c:v>-1.05768486295789</c:v>
                </c:pt>
                <c:pt idx="3604">
                  <c:v>-1.05757448492549</c:v>
                </c:pt>
                <c:pt idx="3605">
                  <c:v>-1.057442335635</c:v>
                </c:pt>
                <c:pt idx="3606">
                  <c:v>-1.0572831340804</c:v>
                </c:pt>
                <c:pt idx="3607">
                  <c:v>-1.05714467401957</c:v>
                </c:pt>
                <c:pt idx="3608">
                  <c:v>-1.0569983482472</c:v>
                </c:pt>
                <c:pt idx="3609">
                  <c:v>-1.05686939111929</c:v>
                </c:pt>
                <c:pt idx="3610">
                  <c:v>-1.05671434073695</c:v>
                </c:pt>
                <c:pt idx="3611">
                  <c:v>-1.05655211208981</c:v>
                </c:pt>
                <c:pt idx="3612">
                  <c:v>-1.05641272955255</c:v>
                </c:pt>
                <c:pt idx="3613">
                  <c:v>-1.05627952288956</c:v>
                </c:pt>
                <c:pt idx="3614">
                  <c:v>-1.05615369263109</c:v>
                </c:pt>
                <c:pt idx="3615">
                  <c:v>-1.05599344239616</c:v>
                </c:pt>
                <c:pt idx="3616">
                  <c:v>-1.05586333723345</c:v>
                </c:pt>
                <c:pt idx="3617">
                  <c:v>-1.0557343636759</c:v>
                </c:pt>
                <c:pt idx="3618">
                  <c:v>-1.05559992169187</c:v>
                </c:pt>
                <c:pt idx="3619">
                  <c:v>-1.0554755692896</c:v>
                </c:pt>
                <c:pt idx="3620">
                  <c:v>-1.05534285795611</c:v>
                </c:pt>
                <c:pt idx="3621">
                  <c:v>-1.05520687918598</c:v>
                </c:pt>
                <c:pt idx="3622">
                  <c:v>-1.05507918130043</c:v>
                </c:pt>
                <c:pt idx="3623">
                  <c:v>-1.05495840416782</c:v>
                </c:pt>
                <c:pt idx="3624">
                  <c:v>-1.05482065474854</c:v>
                </c:pt>
                <c:pt idx="3625">
                  <c:v>-1.05468777797459</c:v>
                </c:pt>
                <c:pt idx="3626">
                  <c:v>-1.05455027553864</c:v>
                </c:pt>
                <c:pt idx="3627">
                  <c:v>-1.05442398099066</c:v>
                </c:pt>
                <c:pt idx="3628">
                  <c:v>-1.0542949802382</c:v>
                </c:pt>
                <c:pt idx="3629">
                  <c:v>-1.05415713272816</c:v>
                </c:pt>
                <c:pt idx="3630">
                  <c:v>-1.05403829826249</c:v>
                </c:pt>
                <c:pt idx="3631">
                  <c:v>-1.05390382061894</c:v>
                </c:pt>
                <c:pt idx="3632">
                  <c:v>-1.05377387664969</c:v>
                </c:pt>
                <c:pt idx="3633">
                  <c:v>-1.05362807626787</c:v>
                </c:pt>
                <c:pt idx="3634">
                  <c:v>-1.05349886144181</c:v>
                </c:pt>
                <c:pt idx="3635">
                  <c:v>-1.05337797852403</c:v>
                </c:pt>
                <c:pt idx="3636">
                  <c:v>-1.0532657499176</c:v>
                </c:pt>
                <c:pt idx="3637">
                  <c:v>-1.05311689702978</c:v>
                </c:pt>
                <c:pt idx="3638">
                  <c:v>-1.05297051745072</c:v>
                </c:pt>
                <c:pt idx="3639">
                  <c:v>-1.05281418222865</c:v>
                </c:pt>
                <c:pt idx="3640">
                  <c:v>-1.05269016368505</c:v>
                </c:pt>
                <c:pt idx="3641">
                  <c:v>-1.05255665194895</c:v>
                </c:pt>
                <c:pt idx="3642">
                  <c:v>-1.05243680006634</c:v>
                </c:pt>
                <c:pt idx="3643">
                  <c:v>-1.05231805068952</c:v>
                </c:pt>
                <c:pt idx="3644">
                  <c:v>-1.05220176872063</c:v>
                </c:pt>
                <c:pt idx="3645">
                  <c:v>-1.0520593103963</c:v>
                </c:pt>
                <c:pt idx="3646">
                  <c:v>-1.05193321723661</c:v>
                </c:pt>
                <c:pt idx="3647">
                  <c:v>-1.0517942188625</c:v>
                </c:pt>
                <c:pt idx="3648">
                  <c:v>-1.05167386432932</c:v>
                </c:pt>
                <c:pt idx="3649">
                  <c:v>-1.05153164449451</c:v>
                </c:pt>
                <c:pt idx="3650">
                  <c:v>-1.05141876735849</c:v>
                </c:pt>
                <c:pt idx="3651">
                  <c:v>-1.05126401620395</c:v>
                </c:pt>
                <c:pt idx="3652">
                  <c:v>-1.05114020932365</c:v>
                </c:pt>
                <c:pt idx="3653">
                  <c:v>-1.05102504679946</c:v>
                </c:pt>
                <c:pt idx="3654">
                  <c:v>-1.05088880199864</c:v>
                </c:pt>
                <c:pt idx="3655">
                  <c:v>-1.05075899158448</c:v>
                </c:pt>
                <c:pt idx="3656">
                  <c:v>-1.05062336811648</c:v>
                </c:pt>
                <c:pt idx="3657">
                  <c:v>-1.05047000462616</c:v>
                </c:pt>
                <c:pt idx="3658">
                  <c:v>-1.0503300357343</c:v>
                </c:pt>
                <c:pt idx="3659">
                  <c:v>-1.05016919325376</c:v>
                </c:pt>
                <c:pt idx="3660">
                  <c:v>-1.05003942234697</c:v>
                </c:pt>
                <c:pt idx="3661">
                  <c:v>-1.04991443777268</c:v>
                </c:pt>
                <c:pt idx="3662">
                  <c:v>-1.04975814689492</c:v>
                </c:pt>
                <c:pt idx="3663">
                  <c:v>-1.04962380578974</c:v>
                </c:pt>
                <c:pt idx="3664">
                  <c:v>-1.04950622965491</c:v>
                </c:pt>
                <c:pt idx="3665">
                  <c:v>-1.04936949561534</c:v>
                </c:pt>
                <c:pt idx="3666">
                  <c:v>-1.04924815248358</c:v>
                </c:pt>
                <c:pt idx="3667">
                  <c:v>-1.04911277928912</c:v>
                </c:pt>
                <c:pt idx="3668">
                  <c:v>-1.04898009050732</c:v>
                </c:pt>
                <c:pt idx="3669">
                  <c:v>-1.04884848596847</c:v>
                </c:pt>
                <c:pt idx="3670">
                  <c:v>-1.04870172545056</c:v>
                </c:pt>
                <c:pt idx="3671">
                  <c:v>-1.04856194027779</c:v>
                </c:pt>
                <c:pt idx="3672">
                  <c:v>-1.04842531168373</c:v>
                </c:pt>
                <c:pt idx="3673">
                  <c:v>-1.04830461733746</c:v>
                </c:pt>
                <c:pt idx="3674">
                  <c:v>-1.04815982937004</c:v>
                </c:pt>
                <c:pt idx="3675">
                  <c:v>-1.04802078637485</c:v>
                </c:pt>
                <c:pt idx="3676">
                  <c:v>-1.04791534214574</c:v>
                </c:pt>
                <c:pt idx="3677">
                  <c:v>-1.04774565690878</c:v>
                </c:pt>
                <c:pt idx="3678">
                  <c:v>-1.04762315086903</c:v>
                </c:pt>
                <c:pt idx="3679">
                  <c:v>-1.04748889926496</c:v>
                </c:pt>
                <c:pt idx="3680">
                  <c:v>-1.04734278893242</c:v>
                </c:pt>
                <c:pt idx="3681">
                  <c:v>-1.04719965411047</c:v>
                </c:pt>
                <c:pt idx="3682">
                  <c:v>-1.04707438072707</c:v>
                </c:pt>
                <c:pt idx="3683">
                  <c:v>-1.04695290846151</c:v>
                </c:pt>
                <c:pt idx="3684">
                  <c:v>-1.04680831332013</c:v>
                </c:pt>
                <c:pt idx="3685">
                  <c:v>-1.04666413078177</c:v>
                </c:pt>
                <c:pt idx="3686">
                  <c:v>-1.04652589041247</c:v>
                </c:pt>
                <c:pt idx="3687">
                  <c:v>-1.04639266484592</c:v>
                </c:pt>
                <c:pt idx="3688">
                  <c:v>-1.04625767828451</c:v>
                </c:pt>
                <c:pt idx="3689">
                  <c:v>-1.04611941734681</c:v>
                </c:pt>
                <c:pt idx="3690">
                  <c:v>-1.04598465390815</c:v>
                </c:pt>
                <c:pt idx="3691">
                  <c:v>-1.04586798633893</c:v>
                </c:pt>
                <c:pt idx="3692">
                  <c:v>-1.04574448093047</c:v>
                </c:pt>
                <c:pt idx="3693">
                  <c:v>-1.04561736416187</c:v>
                </c:pt>
                <c:pt idx="3694">
                  <c:v>-1.04547644396005</c:v>
                </c:pt>
                <c:pt idx="3695">
                  <c:v>-1.04534971572024</c:v>
                </c:pt>
                <c:pt idx="3696">
                  <c:v>-1.04520459309553</c:v>
                </c:pt>
                <c:pt idx="3697">
                  <c:v>-1.04504980501876</c:v>
                </c:pt>
                <c:pt idx="3698">
                  <c:v>-1.04491874329378</c:v>
                </c:pt>
                <c:pt idx="3699">
                  <c:v>-1.04476651341352</c:v>
                </c:pt>
                <c:pt idx="3700">
                  <c:v>-1.04464413412932</c:v>
                </c:pt>
                <c:pt idx="3701">
                  <c:v>-1.04450208633317</c:v>
                </c:pt>
                <c:pt idx="3702">
                  <c:v>-1.04437152392844</c:v>
                </c:pt>
                <c:pt idx="3703">
                  <c:v>-1.04424158013414</c:v>
                </c:pt>
                <c:pt idx="3704">
                  <c:v>-1.04413078487729</c:v>
                </c:pt>
                <c:pt idx="3705">
                  <c:v>-1.04399358257005</c:v>
                </c:pt>
                <c:pt idx="3706">
                  <c:v>-1.04387971935856</c:v>
                </c:pt>
                <c:pt idx="3707">
                  <c:v>-1.04375044253985</c:v>
                </c:pt>
                <c:pt idx="3708">
                  <c:v>-1.043621804193</c:v>
                </c:pt>
                <c:pt idx="3709">
                  <c:v>-1.04349138625681</c:v>
                </c:pt>
                <c:pt idx="3710">
                  <c:v>-1.04335337537674</c:v>
                </c:pt>
                <c:pt idx="3711">
                  <c:v>-1.04322929222038</c:v>
                </c:pt>
                <c:pt idx="3712">
                  <c:v>-1.04306294584191</c:v>
                </c:pt>
                <c:pt idx="3713">
                  <c:v>-1.04292407233843</c:v>
                </c:pt>
                <c:pt idx="3714">
                  <c:v>-1.0427880742699</c:v>
                </c:pt>
                <c:pt idx="3715">
                  <c:v>-1.04267246065277</c:v>
                </c:pt>
                <c:pt idx="3716">
                  <c:v>-1.04252269859368</c:v>
                </c:pt>
                <c:pt idx="3717">
                  <c:v>-1.04238612418863</c:v>
                </c:pt>
                <c:pt idx="3718">
                  <c:v>-1.04226272319827</c:v>
                </c:pt>
                <c:pt idx="3719">
                  <c:v>-1.04214825598444</c:v>
                </c:pt>
                <c:pt idx="3720">
                  <c:v>-1.04201979053173</c:v>
                </c:pt>
                <c:pt idx="3721">
                  <c:v>-1.04187508568489</c:v>
                </c:pt>
                <c:pt idx="3722">
                  <c:v>-1.04173253566911</c:v>
                </c:pt>
                <c:pt idx="3723">
                  <c:v>-1.04160148905</c:v>
                </c:pt>
                <c:pt idx="3724">
                  <c:v>-1.04147866362056</c:v>
                </c:pt>
                <c:pt idx="3725">
                  <c:v>-1.04134402371013</c:v>
                </c:pt>
                <c:pt idx="3726">
                  <c:v>-1.04120068262719</c:v>
                </c:pt>
                <c:pt idx="3727">
                  <c:v>-1.04108537213941</c:v>
                </c:pt>
                <c:pt idx="3728">
                  <c:v>-1.04095854332372</c:v>
                </c:pt>
                <c:pt idx="3729">
                  <c:v>-1.04082953936119</c:v>
                </c:pt>
                <c:pt idx="3730">
                  <c:v>-1.04068338136305</c:v>
                </c:pt>
                <c:pt idx="3731">
                  <c:v>-1.04056320589921</c:v>
                </c:pt>
                <c:pt idx="3732">
                  <c:v>-1.04043575681575</c:v>
                </c:pt>
                <c:pt idx="3733">
                  <c:v>-1.04030865724857</c:v>
                </c:pt>
                <c:pt idx="3734">
                  <c:v>-1.04016479188</c:v>
                </c:pt>
                <c:pt idx="3735">
                  <c:v>-1.04002868515946</c:v>
                </c:pt>
                <c:pt idx="3736">
                  <c:v>-1.03989350764769</c:v>
                </c:pt>
                <c:pt idx="3737">
                  <c:v>-1.03974293717872</c:v>
                </c:pt>
                <c:pt idx="3738">
                  <c:v>-1.03961597445694</c:v>
                </c:pt>
                <c:pt idx="3739">
                  <c:v>-1.03948741310461</c:v>
                </c:pt>
                <c:pt idx="3740">
                  <c:v>-1.03937733957796</c:v>
                </c:pt>
                <c:pt idx="3741">
                  <c:v>-1.03926297609285</c:v>
                </c:pt>
                <c:pt idx="3742">
                  <c:v>-1.0391315381675</c:v>
                </c:pt>
                <c:pt idx="3743">
                  <c:v>-1.03900788192307</c:v>
                </c:pt>
                <c:pt idx="3744">
                  <c:v>-1.03889247361623</c:v>
                </c:pt>
                <c:pt idx="3745">
                  <c:v>-1.0387334267316</c:v>
                </c:pt>
                <c:pt idx="3746">
                  <c:v>-1.03860052540083</c:v>
                </c:pt>
                <c:pt idx="3747">
                  <c:v>-1.03848016508605</c:v>
                </c:pt>
                <c:pt idx="3748">
                  <c:v>-1.03836532697004</c:v>
                </c:pt>
                <c:pt idx="3749">
                  <c:v>-1.03822400328251</c:v>
                </c:pt>
                <c:pt idx="3750">
                  <c:v>-1.03809743991832</c:v>
                </c:pt>
                <c:pt idx="3751">
                  <c:v>-1.03794466712534</c:v>
                </c:pt>
                <c:pt idx="3752">
                  <c:v>-1.03782443137788</c:v>
                </c:pt>
                <c:pt idx="3753">
                  <c:v>-1.03770582478874</c:v>
                </c:pt>
                <c:pt idx="3754">
                  <c:v>-1.03758083310693</c:v>
                </c:pt>
                <c:pt idx="3755">
                  <c:v>-1.03744051780584</c:v>
                </c:pt>
                <c:pt idx="3756">
                  <c:v>-1.03732320507475</c:v>
                </c:pt>
                <c:pt idx="3757">
                  <c:v>-1.03720570829948</c:v>
                </c:pt>
                <c:pt idx="3758">
                  <c:v>-1.03706448420994</c:v>
                </c:pt>
                <c:pt idx="3759">
                  <c:v>-1.03693759076307</c:v>
                </c:pt>
                <c:pt idx="3760">
                  <c:v>-1.03681568798149</c:v>
                </c:pt>
                <c:pt idx="3761">
                  <c:v>-1.03667031084939</c:v>
                </c:pt>
                <c:pt idx="3762">
                  <c:v>-1.03653067056527</c:v>
                </c:pt>
                <c:pt idx="3763">
                  <c:v>-1.0363994273469</c:v>
                </c:pt>
                <c:pt idx="3764">
                  <c:v>-1.03624473435163</c:v>
                </c:pt>
                <c:pt idx="3765">
                  <c:v>-1.03612479204447</c:v>
                </c:pt>
                <c:pt idx="3766">
                  <c:v>-1.03599693742554</c:v>
                </c:pt>
                <c:pt idx="3767">
                  <c:v>-1.03585086929213</c:v>
                </c:pt>
                <c:pt idx="3768">
                  <c:v>-1.03569913127383</c:v>
                </c:pt>
                <c:pt idx="3769">
                  <c:v>-1.03555775666612</c:v>
                </c:pt>
                <c:pt idx="3770">
                  <c:v>-1.03542026323919</c:v>
                </c:pt>
                <c:pt idx="3771">
                  <c:v>-1.03528738658036</c:v>
                </c:pt>
                <c:pt idx="3772">
                  <c:v>-1.03517599533783</c:v>
                </c:pt>
                <c:pt idx="3773">
                  <c:v>-1.03501509641966</c:v>
                </c:pt>
                <c:pt idx="3774">
                  <c:v>-1.03488210753263</c:v>
                </c:pt>
                <c:pt idx="3775">
                  <c:v>-1.03475969593058</c:v>
                </c:pt>
                <c:pt idx="3776">
                  <c:v>-1.03464615735395</c:v>
                </c:pt>
                <c:pt idx="3777">
                  <c:v>-1.03450666956</c:v>
                </c:pt>
                <c:pt idx="3778">
                  <c:v>-1.03439126015341</c:v>
                </c:pt>
                <c:pt idx="3779">
                  <c:v>-1.03425140435536</c:v>
                </c:pt>
                <c:pt idx="3780">
                  <c:v>-1.03412110602216</c:v>
                </c:pt>
                <c:pt idx="3781">
                  <c:v>-1.0339977519079</c:v>
                </c:pt>
                <c:pt idx="3782">
                  <c:v>-1.0338728073441</c:v>
                </c:pt>
                <c:pt idx="3783">
                  <c:v>-1.03373546982178</c:v>
                </c:pt>
                <c:pt idx="3784">
                  <c:v>-1.03359448809714</c:v>
                </c:pt>
                <c:pt idx="3785">
                  <c:v>-1.03347040760268</c:v>
                </c:pt>
                <c:pt idx="3786">
                  <c:v>-1.03334921821488</c:v>
                </c:pt>
                <c:pt idx="3787">
                  <c:v>-1.03321756093933</c:v>
                </c:pt>
                <c:pt idx="3788">
                  <c:v>-1.03308582572588</c:v>
                </c:pt>
                <c:pt idx="3789">
                  <c:v>-1.03293328485966</c:v>
                </c:pt>
                <c:pt idx="3790">
                  <c:v>-1.03279209299345</c:v>
                </c:pt>
                <c:pt idx="3791">
                  <c:v>-1.03267912535987</c:v>
                </c:pt>
                <c:pt idx="3792">
                  <c:v>-1.03256338068574</c:v>
                </c:pt>
                <c:pt idx="3793">
                  <c:v>-1.03243128369494</c:v>
                </c:pt>
                <c:pt idx="3794">
                  <c:v>-1.0322856461976</c:v>
                </c:pt>
                <c:pt idx="3795">
                  <c:v>-1.03216344562506</c:v>
                </c:pt>
                <c:pt idx="3796">
                  <c:v>-1.03200617000686</c:v>
                </c:pt>
                <c:pt idx="3797">
                  <c:v>-1.03187047802521</c:v>
                </c:pt>
                <c:pt idx="3798">
                  <c:v>-1.03170733619585</c:v>
                </c:pt>
                <c:pt idx="3799">
                  <c:v>-1.03158259890448</c:v>
                </c:pt>
                <c:pt idx="3800">
                  <c:v>-1.03145883576869</c:v>
                </c:pt>
                <c:pt idx="3801">
                  <c:v>-1.03131974721564</c:v>
                </c:pt>
                <c:pt idx="3802">
                  <c:v>-1.03120556063353</c:v>
                </c:pt>
                <c:pt idx="3803">
                  <c:v>-1.03109468514881</c:v>
                </c:pt>
                <c:pt idx="3804">
                  <c:v>-1.03093987434972</c:v>
                </c:pt>
                <c:pt idx="3805">
                  <c:v>-1.0308130122831</c:v>
                </c:pt>
                <c:pt idx="3806">
                  <c:v>-1.03068726032935</c:v>
                </c:pt>
                <c:pt idx="3807">
                  <c:v>-1.03056894825467</c:v>
                </c:pt>
                <c:pt idx="3808">
                  <c:v>-1.03043573874507</c:v>
                </c:pt>
                <c:pt idx="3809">
                  <c:v>-1.03030235769981</c:v>
                </c:pt>
                <c:pt idx="3810">
                  <c:v>-1.03014233053866</c:v>
                </c:pt>
                <c:pt idx="3811">
                  <c:v>-1.02999804960686</c:v>
                </c:pt>
                <c:pt idx="3812">
                  <c:v>-1.02988122227874</c:v>
                </c:pt>
                <c:pt idx="3813">
                  <c:v>-1.02974711988541</c:v>
                </c:pt>
                <c:pt idx="3814">
                  <c:v>-1.02961721718398</c:v>
                </c:pt>
                <c:pt idx="3815">
                  <c:v>-1.02949056360456</c:v>
                </c:pt>
                <c:pt idx="3816">
                  <c:v>-1.02934742360746</c:v>
                </c:pt>
                <c:pt idx="3817">
                  <c:v>-1.02921358901228</c:v>
                </c:pt>
                <c:pt idx="3818">
                  <c:v>-1.0290894367055</c:v>
                </c:pt>
                <c:pt idx="3819">
                  <c:v>-1.02894964297286</c:v>
                </c:pt>
                <c:pt idx="3820">
                  <c:v>-1.02882807970485</c:v>
                </c:pt>
                <c:pt idx="3821">
                  <c:v>-1.02868674261309</c:v>
                </c:pt>
                <c:pt idx="3822">
                  <c:v>-1.0285534216394</c:v>
                </c:pt>
                <c:pt idx="3823">
                  <c:v>-1.02844004282737</c:v>
                </c:pt>
                <c:pt idx="3824">
                  <c:v>-1.02831212568502</c:v>
                </c:pt>
                <c:pt idx="3825">
                  <c:v>-1.02815153814069</c:v>
                </c:pt>
                <c:pt idx="3826">
                  <c:v>-1.02803019359618</c:v>
                </c:pt>
                <c:pt idx="3827">
                  <c:v>-1.02790845248537</c:v>
                </c:pt>
                <c:pt idx="3828">
                  <c:v>-1.0277918749151</c:v>
                </c:pt>
                <c:pt idx="3829">
                  <c:v>-1.02767398308952</c:v>
                </c:pt>
                <c:pt idx="3830">
                  <c:v>-1.02753823219926</c:v>
                </c:pt>
                <c:pt idx="3831">
                  <c:v>-1.02740272978599</c:v>
                </c:pt>
                <c:pt idx="3832">
                  <c:v>-1.02726213288243</c:v>
                </c:pt>
                <c:pt idx="3833">
                  <c:v>-1.02714808997575</c:v>
                </c:pt>
                <c:pt idx="3834">
                  <c:v>-1.02703123032347</c:v>
                </c:pt>
                <c:pt idx="3835">
                  <c:v>-1.02688727808321</c:v>
                </c:pt>
                <c:pt idx="3836">
                  <c:v>-1.02676428743595</c:v>
                </c:pt>
                <c:pt idx="3837">
                  <c:v>-1.02662159244866</c:v>
                </c:pt>
                <c:pt idx="3838">
                  <c:v>-1.02649400006909</c:v>
                </c:pt>
                <c:pt idx="3839">
                  <c:v>-1.02635939132953</c:v>
                </c:pt>
                <c:pt idx="3840">
                  <c:v>-1.02622846472319</c:v>
                </c:pt>
                <c:pt idx="3841">
                  <c:v>-1.02610405026322</c:v>
                </c:pt>
                <c:pt idx="3842">
                  <c:v>-1.02598663169592</c:v>
                </c:pt>
                <c:pt idx="3843">
                  <c:v>-1.02586330576066</c:v>
                </c:pt>
                <c:pt idx="3844">
                  <c:v>-1.0257226462734</c:v>
                </c:pt>
                <c:pt idx="3845">
                  <c:v>-1.02556193386159</c:v>
                </c:pt>
                <c:pt idx="3846">
                  <c:v>-1.02542724215927</c:v>
                </c:pt>
                <c:pt idx="3847">
                  <c:v>-1.0253049746613</c:v>
                </c:pt>
                <c:pt idx="3848">
                  <c:v>-1.02517177777104</c:v>
                </c:pt>
                <c:pt idx="3849">
                  <c:v>-1.02504907817622</c:v>
                </c:pt>
                <c:pt idx="3850">
                  <c:v>-1.02491562994327</c:v>
                </c:pt>
                <c:pt idx="3851">
                  <c:v>-1.02479091250678</c:v>
                </c:pt>
                <c:pt idx="3852">
                  <c:v>-1.02466044815715</c:v>
                </c:pt>
                <c:pt idx="3853">
                  <c:v>-1.024532667324</c:v>
                </c:pt>
                <c:pt idx="3854">
                  <c:v>-1.02440456615668</c:v>
                </c:pt>
                <c:pt idx="3855">
                  <c:v>-1.02428746822955</c:v>
                </c:pt>
                <c:pt idx="3856">
                  <c:v>-1.0241450923198</c:v>
                </c:pt>
                <c:pt idx="3857">
                  <c:v>-1.02401573602949</c:v>
                </c:pt>
                <c:pt idx="3858">
                  <c:v>-1.023892448497</c:v>
                </c:pt>
                <c:pt idx="3859">
                  <c:v>-1.02376339231076</c:v>
                </c:pt>
                <c:pt idx="3860">
                  <c:v>-1.02363373520259</c:v>
                </c:pt>
                <c:pt idx="3861">
                  <c:v>-1.02349435634171</c:v>
                </c:pt>
                <c:pt idx="3862">
                  <c:v>-1.02337134308165</c:v>
                </c:pt>
                <c:pt idx="3863">
                  <c:v>-1.02323211051006</c:v>
                </c:pt>
                <c:pt idx="3864">
                  <c:v>-1.02311060718829</c:v>
                </c:pt>
                <c:pt idx="3865">
                  <c:v>-1.02298786248152</c:v>
                </c:pt>
                <c:pt idx="3866">
                  <c:v>-1.02286163725468</c:v>
                </c:pt>
                <c:pt idx="3867">
                  <c:v>-1.02274977322622</c:v>
                </c:pt>
                <c:pt idx="3868">
                  <c:v>-1.02261510697742</c:v>
                </c:pt>
                <c:pt idx="3869">
                  <c:v>-1.0225220174014</c:v>
                </c:pt>
                <c:pt idx="3870">
                  <c:v>-1.02239747303379</c:v>
                </c:pt>
                <c:pt idx="3871">
                  <c:v>-1.02226114571487</c:v>
                </c:pt>
                <c:pt idx="3872">
                  <c:v>-1.02211395832252</c:v>
                </c:pt>
                <c:pt idx="3873">
                  <c:v>-1.02196421726925</c:v>
                </c:pt>
                <c:pt idx="3874">
                  <c:v>-1.0218357651291</c:v>
                </c:pt>
                <c:pt idx="3875">
                  <c:v>-1.02170312899445</c:v>
                </c:pt>
                <c:pt idx="3876">
                  <c:v>-1.02157248429343</c:v>
                </c:pt>
                <c:pt idx="3877">
                  <c:v>-1.02140693759887</c:v>
                </c:pt>
                <c:pt idx="3878">
                  <c:v>-1.02127244890987</c:v>
                </c:pt>
                <c:pt idx="3879">
                  <c:v>-1.02115786207234</c:v>
                </c:pt>
                <c:pt idx="3880">
                  <c:v>-1.02104942580984</c:v>
                </c:pt>
                <c:pt idx="3881">
                  <c:v>-1.02091128848879</c:v>
                </c:pt>
                <c:pt idx="3882">
                  <c:v>-1.02078629725246</c:v>
                </c:pt>
                <c:pt idx="3883">
                  <c:v>-1.02067052939669</c:v>
                </c:pt>
                <c:pt idx="3884">
                  <c:v>-1.02056072575074</c:v>
                </c:pt>
                <c:pt idx="3885">
                  <c:v>-1.02040376119867</c:v>
                </c:pt>
                <c:pt idx="3886">
                  <c:v>-1.02029217176275</c:v>
                </c:pt>
                <c:pt idx="3887">
                  <c:v>-1.02017114804961</c:v>
                </c:pt>
                <c:pt idx="3888">
                  <c:v>-1.02004347537345</c:v>
                </c:pt>
                <c:pt idx="3889">
                  <c:v>-1.0199175236806</c:v>
                </c:pt>
                <c:pt idx="3890">
                  <c:v>-1.01980428913927</c:v>
                </c:pt>
                <c:pt idx="3891">
                  <c:v>-1.01969216220662</c:v>
                </c:pt>
                <c:pt idx="3892">
                  <c:v>-1.01956412584641</c:v>
                </c:pt>
                <c:pt idx="3893">
                  <c:v>-1.01945769320125</c:v>
                </c:pt>
                <c:pt idx="3894">
                  <c:v>-1.01930773820826</c:v>
                </c:pt>
                <c:pt idx="3895">
                  <c:v>-1.01917405669413</c:v>
                </c:pt>
                <c:pt idx="3896">
                  <c:v>-1.01905423831548</c:v>
                </c:pt>
                <c:pt idx="3897">
                  <c:v>-1.01890459702437</c:v>
                </c:pt>
                <c:pt idx="3898">
                  <c:v>-1.01875973241883</c:v>
                </c:pt>
                <c:pt idx="3899">
                  <c:v>-1.0186356912089</c:v>
                </c:pt>
                <c:pt idx="3900">
                  <c:v>-1.01849196156032</c:v>
                </c:pt>
                <c:pt idx="3901">
                  <c:v>-1.01837012626329</c:v>
                </c:pt>
                <c:pt idx="3902">
                  <c:v>-1.01824055980793</c:v>
                </c:pt>
                <c:pt idx="3903">
                  <c:v>-1.01810564294696</c:v>
                </c:pt>
                <c:pt idx="3904">
                  <c:v>-1.01797919611703</c:v>
                </c:pt>
                <c:pt idx="3905">
                  <c:v>-1.01787686271035</c:v>
                </c:pt>
                <c:pt idx="3906">
                  <c:v>-1.01775912201557</c:v>
                </c:pt>
                <c:pt idx="3907">
                  <c:v>-1.01763232388163</c:v>
                </c:pt>
                <c:pt idx="3908">
                  <c:v>-1.01751445903093</c:v>
                </c:pt>
                <c:pt idx="3909">
                  <c:v>-1.01739833659481</c:v>
                </c:pt>
                <c:pt idx="3910">
                  <c:v>-1.01728204834693</c:v>
                </c:pt>
                <c:pt idx="3911">
                  <c:v>-1.0171375159405</c:v>
                </c:pt>
                <c:pt idx="3912">
                  <c:v>-1.0170157856354</c:v>
                </c:pt>
                <c:pt idx="3913">
                  <c:v>-1.01690434991342</c:v>
                </c:pt>
                <c:pt idx="3914">
                  <c:v>-1.01676141580517</c:v>
                </c:pt>
                <c:pt idx="3915">
                  <c:v>-1.01664761441858</c:v>
                </c:pt>
                <c:pt idx="3916">
                  <c:v>-1.01651996584756</c:v>
                </c:pt>
                <c:pt idx="3917">
                  <c:v>-1.01637376502473</c:v>
                </c:pt>
                <c:pt idx="3918">
                  <c:v>-1.01624371665762</c:v>
                </c:pt>
                <c:pt idx="3919">
                  <c:v>-1.01610475199017</c:v>
                </c:pt>
                <c:pt idx="3920">
                  <c:v>-1.01596579225642</c:v>
                </c:pt>
                <c:pt idx="3921">
                  <c:v>-1.01585186260625</c:v>
                </c:pt>
                <c:pt idx="3922">
                  <c:v>-1.01572538773889</c:v>
                </c:pt>
                <c:pt idx="3923">
                  <c:v>-1.01562521871973</c:v>
                </c:pt>
                <c:pt idx="3924">
                  <c:v>-1.01551581465631</c:v>
                </c:pt>
                <c:pt idx="3925">
                  <c:v>-1.01538599391719</c:v>
                </c:pt>
                <c:pt idx="3926">
                  <c:v>-1.01525551561392</c:v>
                </c:pt>
                <c:pt idx="3927">
                  <c:v>-1.01512195428463</c:v>
                </c:pt>
                <c:pt idx="3928">
                  <c:v>-1.01496716235971</c:v>
                </c:pt>
                <c:pt idx="3929">
                  <c:v>-1.01484761476435</c:v>
                </c:pt>
                <c:pt idx="3930">
                  <c:v>-1.01472416258082</c:v>
                </c:pt>
                <c:pt idx="3931">
                  <c:v>-1.01459258041333</c:v>
                </c:pt>
                <c:pt idx="3932">
                  <c:v>-1.01446949944865</c:v>
                </c:pt>
                <c:pt idx="3933">
                  <c:v>-1.01434788294747</c:v>
                </c:pt>
                <c:pt idx="3934">
                  <c:v>-1.0142232136326</c:v>
                </c:pt>
                <c:pt idx="3935">
                  <c:v>-1.01408072701247</c:v>
                </c:pt>
                <c:pt idx="3936">
                  <c:v>-1.01394449604614</c:v>
                </c:pt>
                <c:pt idx="3937">
                  <c:v>-1.01382363976766</c:v>
                </c:pt>
                <c:pt idx="3938">
                  <c:v>-1.01369212016024</c:v>
                </c:pt>
                <c:pt idx="3939">
                  <c:v>-1.01356377836765</c:v>
                </c:pt>
                <c:pt idx="3940">
                  <c:v>-1.0134263197956</c:v>
                </c:pt>
                <c:pt idx="3941">
                  <c:v>-1.0133129818548</c:v>
                </c:pt>
                <c:pt idx="3942">
                  <c:v>-1.01317881483935</c:v>
                </c:pt>
                <c:pt idx="3943">
                  <c:v>-1.01305744821801</c:v>
                </c:pt>
                <c:pt idx="3944">
                  <c:v>-1.01294238630064</c:v>
                </c:pt>
                <c:pt idx="3945">
                  <c:v>-1.01280434979155</c:v>
                </c:pt>
                <c:pt idx="3946">
                  <c:v>-1.01268340352943</c:v>
                </c:pt>
                <c:pt idx="3947">
                  <c:v>-1.01253462751216</c:v>
                </c:pt>
                <c:pt idx="3948">
                  <c:v>-1.01240734498448</c:v>
                </c:pt>
                <c:pt idx="3949">
                  <c:v>-1.01229778892929</c:v>
                </c:pt>
                <c:pt idx="3950">
                  <c:v>-1.01216913856746</c:v>
                </c:pt>
                <c:pt idx="3951">
                  <c:v>-1.01204240293052</c:v>
                </c:pt>
                <c:pt idx="3952">
                  <c:v>-1.01190193063982</c:v>
                </c:pt>
                <c:pt idx="3953">
                  <c:v>-1.0117740441201</c:v>
                </c:pt>
                <c:pt idx="3954">
                  <c:v>-1.0116539548977</c:v>
                </c:pt>
                <c:pt idx="3955">
                  <c:v>-1.01154509238524</c:v>
                </c:pt>
                <c:pt idx="3956">
                  <c:v>-1.01143241666279</c:v>
                </c:pt>
                <c:pt idx="3957">
                  <c:v>-1.01130960783522</c:v>
                </c:pt>
                <c:pt idx="3958">
                  <c:v>-1.01116217810165</c:v>
                </c:pt>
                <c:pt idx="3959">
                  <c:v>-1.01100367545007</c:v>
                </c:pt>
                <c:pt idx="3960">
                  <c:v>-1.01087034410567</c:v>
                </c:pt>
                <c:pt idx="3961">
                  <c:v>-1.01076212915769</c:v>
                </c:pt>
                <c:pt idx="3962">
                  <c:v>-1.01064234593922</c:v>
                </c:pt>
                <c:pt idx="3963">
                  <c:v>-1.01052981173687</c:v>
                </c:pt>
                <c:pt idx="3964">
                  <c:v>-1.01039731389412</c:v>
                </c:pt>
                <c:pt idx="3965">
                  <c:v>-1.01028445361223</c:v>
                </c:pt>
                <c:pt idx="3966">
                  <c:v>-1.01013260055821</c:v>
                </c:pt>
                <c:pt idx="3967">
                  <c:v>-1.00998064454834</c:v>
                </c:pt>
                <c:pt idx="3968">
                  <c:v>-1.00986541449869</c:v>
                </c:pt>
                <c:pt idx="3969">
                  <c:v>-1.00974113968725</c:v>
                </c:pt>
                <c:pt idx="3970">
                  <c:v>-1.00963477446626</c:v>
                </c:pt>
                <c:pt idx="3971">
                  <c:v>-1.00950077623266</c:v>
                </c:pt>
                <c:pt idx="3972">
                  <c:v>-1.00937982271687</c:v>
                </c:pt>
                <c:pt idx="3973">
                  <c:v>-1.00925100490302</c:v>
                </c:pt>
                <c:pt idx="3974">
                  <c:v>-1.0091377808769</c:v>
                </c:pt>
                <c:pt idx="3975">
                  <c:v>-1.0090315924468</c:v>
                </c:pt>
                <c:pt idx="3976">
                  <c:v>-1.00888569514851</c:v>
                </c:pt>
                <c:pt idx="3977">
                  <c:v>-1.00875880859922</c:v>
                </c:pt>
                <c:pt idx="3978">
                  <c:v>-1.00863735039851</c:v>
                </c:pt>
                <c:pt idx="3979">
                  <c:v>-1.00851355880866</c:v>
                </c:pt>
                <c:pt idx="3980">
                  <c:v>-1.00839233015234</c:v>
                </c:pt>
                <c:pt idx="3981">
                  <c:v>-1.00827137494535</c:v>
                </c:pt>
                <c:pt idx="3982">
                  <c:v>-1.00816044377773</c:v>
                </c:pt>
                <c:pt idx="3983">
                  <c:v>-1.00803925833042</c:v>
                </c:pt>
                <c:pt idx="3984">
                  <c:v>-1.00792442287341</c:v>
                </c:pt>
                <c:pt idx="3985">
                  <c:v>-1.00781624216163</c:v>
                </c:pt>
                <c:pt idx="3986">
                  <c:v>-1.00768815808974</c:v>
                </c:pt>
                <c:pt idx="3987">
                  <c:v>-1.00756459689297</c:v>
                </c:pt>
                <c:pt idx="3988">
                  <c:v>-1.00743730909823</c:v>
                </c:pt>
                <c:pt idx="3989">
                  <c:v>-1.00730939323181</c:v>
                </c:pt>
                <c:pt idx="3990">
                  <c:v>-1.00718540520648</c:v>
                </c:pt>
                <c:pt idx="3991">
                  <c:v>-1.00705828915283</c:v>
                </c:pt>
                <c:pt idx="3992">
                  <c:v>-1.00694229542659</c:v>
                </c:pt>
                <c:pt idx="3993">
                  <c:v>-1.00684277542162</c:v>
                </c:pt>
                <c:pt idx="3994">
                  <c:v>-1.0067367010226</c:v>
                </c:pt>
                <c:pt idx="3995">
                  <c:v>-1.00661114689189</c:v>
                </c:pt>
                <c:pt idx="3996">
                  <c:v>-1.00648820368026</c:v>
                </c:pt>
                <c:pt idx="3997">
                  <c:v>-1.00637278844158</c:v>
                </c:pt>
                <c:pt idx="3998">
                  <c:v>-1.00625656624023</c:v>
                </c:pt>
                <c:pt idx="3999">
                  <c:v>-1.00612892814528</c:v>
                </c:pt>
                <c:pt idx="4000">
                  <c:v>-1.00600356295455</c:v>
                </c:pt>
                <c:pt idx="4001">
                  <c:v>-1.00587492283381</c:v>
                </c:pt>
                <c:pt idx="4002">
                  <c:v>-1.00574613615116</c:v>
                </c:pt>
                <c:pt idx="4003">
                  <c:v>-1.00563157469057</c:v>
                </c:pt>
                <c:pt idx="4004">
                  <c:v>-1.00550307660399</c:v>
                </c:pt>
                <c:pt idx="4005">
                  <c:v>-1.00538769803894</c:v>
                </c:pt>
                <c:pt idx="4006">
                  <c:v>-1.00528280900284</c:v>
                </c:pt>
                <c:pt idx="4007">
                  <c:v>-1.00515304200627</c:v>
                </c:pt>
                <c:pt idx="4008">
                  <c:v>-1.00503902177688</c:v>
                </c:pt>
                <c:pt idx="4009">
                  <c:v>-1.00490870855622</c:v>
                </c:pt>
                <c:pt idx="4010">
                  <c:v>-1.00478803573516</c:v>
                </c:pt>
                <c:pt idx="4011">
                  <c:v>-1.00467678051157</c:v>
                </c:pt>
                <c:pt idx="4012">
                  <c:v>-1.00456099464307</c:v>
                </c:pt>
                <c:pt idx="4013">
                  <c:v>-1.00445327519959</c:v>
                </c:pt>
                <c:pt idx="4014">
                  <c:v>-1.00432275148733</c:v>
                </c:pt>
                <c:pt idx="4015">
                  <c:v>-1.00417642756659</c:v>
                </c:pt>
                <c:pt idx="4016">
                  <c:v>-1.00406223068456</c:v>
                </c:pt>
                <c:pt idx="4017">
                  <c:v>-1.0039347621504</c:v>
                </c:pt>
                <c:pt idx="4018">
                  <c:v>-1.00382138470774</c:v>
                </c:pt>
                <c:pt idx="4019">
                  <c:v>-1.00370827337726</c:v>
                </c:pt>
                <c:pt idx="4020">
                  <c:v>-1.00357442759371</c:v>
                </c:pt>
                <c:pt idx="4021">
                  <c:v>-1.00346707892024</c:v>
                </c:pt>
                <c:pt idx="4022">
                  <c:v>-1.00335184295689</c:v>
                </c:pt>
                <c:pt idx="4023">
                  <c:v>-1.003216474686</c:v>
                </c:pt>
                <c:pt idx="4024">
                  <c:v>-1.00309089973747</c:v>
                </c:pt>
                <c:pt idx="4025">
                  <c:v>-1.00297667944242</c:v>
                </c:pt>
                <c:pt idx="4026">
                  <c:v>-1.00285562036767</c:v>
                </c:pt>
                <c:pt idx="4027">
                  <c:v>-1.00271409959722</c:v>
                </c:pt>
                <c:pt idx="4028">
                  <c:v>-1.00259803755117</c:v>
                </c:pt>
                <c:pt idx="4029">
                  <c:v>-1.00248255562068</c:v>
                </c:pt>
                <c:pt idx="4030">
                  <c:v>-1.00234528525561</c:v>
                </c:pt>
                <c:pt idx="4031">
                  <c:v>-1.00222156986645</c:v>
                </c:pt>
                <c:pt idx="4032">
                  <c:v>-1.00208647870282</c:v>
                </c:pt>
                <c:pt idx="4033">
                  <c:v>-1.00195003432875</c:v>
                </c:pt>
                <c:pt idx="4034">
                  <c:v>-1.00182943828179</c:v>
                </c:pt>
                <c:pt idx="4035">
                  <c:v>-1.00166698912154</c:v>
                </c:pt>
                <c:pt idx="4036">
                  <c:v>-1.00156288548541</c:v>
                </c:pt>
                <c:pt idx="4037">
                  <c:v>-1.00143788276651</c:v>
                </c:pt>
                <c:pt idx="4038">
                  <c:v>-1.00131089438065</c:v>
                </c:pt>
                <c:pt idx="4039">
                  <c:v>-1.00118694247586</c:v>
                </c:pt>
                <c:pt idx="4040">
                  <c:v>-1.00105672126614</c:v>
                </c:pt>
                <c:pt idx="4041">
                  <c:v>-1.00094402521859</c:v>
                </c:pt>
                <c:pt idx="4042">
                  <c:v>-1.00081980223747</c:v>
                </c:pt>
                <c:pt idx="4043">
                  <c:v>-1.00069379695328</c:v>
                </c:pt>
                <c:pt idx="4044">
                  <c:v>-1.00055686003821</c:v>
                </c:pt>
                <c:pt idx="4045">
                  <c:v>-1.00043628996299</c:v>
                </c:pt>
                <c:pt idx="4046">
                  <c:v>-1.00033493660229</c:v>
                </c:pt>
                <c:pt idx="4047">
                  <c:v>-1.00021578285196</c:v>
                </c:pt>
                <c:pt idx="4048">
                  <c:v>-1.00010158337432</c:v>
                </c:pt>
                <c:pt idx="4049">
                  <c:v>-0.999981722983975</c:v>
                </c:pt>
                <c:pt idx="4050">
                  <c:v>-0.999836251951931</c:v>
                </c:pt>
                <c:pt idx="4051">
                  <c:v>-0.999721507227004</c:v>
                </c:pt>
                <c:pt idx="4052">
                  <c:v>-0.999585606720799</c:v>
                </c:pt>
                <c:pt idx="4053">
                  <c:v>-0.999479138981632</c:v>
                </c:pt>
                <c:pt idx="4054">
                  <c:v>-0.99935592720167</c:v>
                </c:pt>
                <c:pt idx="4055">
                  <c:v>-0.999233852155503</c:v>
                </c:pt>
                <c:pt idx="4056">
                  <c:v>-0.999128628973471</c:v>
                </c:pt>
                <c:pt idx="4057">
                  <c:v>-0.999021015604871</c:v>
                </c:pt>
                <c:pt idx="4058">
                  <c:v>-0.998900910302857</c:v>
                </c:pt>
                <c:pt idx="4059">
                  <c:v>-0.998777277842726</c:v>
                </c:pt>
                <c:pt idx="4060">
                  <c:v>-0.998641996827904</c:v>
                </c:pt>
                <c:pt idx="4061">
                  <c:v>-0.998511621889222</c:v>
                </c:pt>
                <c:pt idx="4062">
                  <c:v>-0.998386321245411</c:v>
                </c:pt>
                <c:pt idx="4063">
                  <c:v>-0.998249963689092</c:v>
                </c:pt>
                <c:pt idx="4064">
                  <c:v>-0.998121860400642</c:v>
                </c:pt>
                <c:pt idx="4065">
                  <c:v>-0.998014102616521</c:v>
                </c:pt>
                <c:pt idx="4066">
                  <c:v>-0.997901621631609</c:v>
                </c:pt>
                <c:pt idx="4067">
                  <c:v>-0.997795300916392</c:v>
                </c:pt>
                <c:pt idx="4068">
                  <c:v>-0.997664196380155</c:v>
                </c:pt>
                <c:pt idx="4069">
                  <c:v>-0.997546111731144</c:v>
                </c:pt>
                <c:pt idx="4070">
                  <c:v>-0.997429881102167</c:v>
                </c:pt>
                <c:pt idx="4071">
                  <c:v>-0.997294149690175</c:v>
                </c:pt>
                <c:pt idx="4072">
                  <c:v>-0.997138779348027</c:v>
                </c:pt>
                <c:pt idx="4073">
                  <c:v>-0.997002252870293</c:v>
                </c:pt>
                <c:pt idx="4074">
                  <c:v>-0.996867167205036</c:v>
                </c:pt>
                <c:pt idx="4075">
                  <c:v>-0.996761784895644</c:v>
                </c:pt>
                <c:pt idx="4076">
                  <c:v>-0.996649265048532</c:v>
                </c:pt>
                <c:pt idx="4077">
                  <c:v>-0.996542090682033</c:v>
                </c:pt>
                <c:pt idx="4078">
                  <c:v>-0.996417666770099</c:v>
                </c:pt>
                <c:pt idx="4079">
                  <c:v>-0.996287492321815</c:v>
                </c:pt>
                <c:pt idx="4080">
                  <c:v>-0.996193477250664</c:v>
                </c:pt>
                <c:pt idx="4081">
                  <c:v>-0.996059667182552</c:v>
                </c:pt>
                <c:pt idx="4082">
                  <c:v>-0.995935665946533</c:v>
                </c:pt>
                <c:pt idx="4083">
                  <c:v>-0.995807281677521</c:v>
                </c:pt>
                <c:pt idx="4084">
                  <c:v>-0.995682906432273</c:v>
                </c:pt>
                <c:pt idx="4085">
                  <c:v>-0.995569427679945</c:v>
                </c:pt>
                <c:pt idx="4086">
                  <c:v>-0.995459163280249</c:v>
                </c:pt>
                <c:pt idx="4087">
                  <c:v>-0.995349271724998</c:v>
                </c:pt>
                <c:pt idx="4088">
                  <c:v>-0.995226212518165</c:v>
                </c:pt>
                <c:pt idx="4089">
                  <c:v>-0.995099953579592</c:v>
                </c:pt>
                <c:pt idx="4090">
                  <c:v>-0.994961804807407</c:v>
                </c:pt>
                <c:pt idx="4091">
                  <c:v>-0.994850426096636</c:v>
                </c:pt>
                <c:pt idx="4092">
                  <c:v>-0.994736607605147</c:v>
                </c:pt>
                <c:pt idx="4093">
                  <c:v>-0.994636134802233</c:v>
                </c:pt>
                <c:pt idx="4094">
                  <c:v>-0.994519832947018</c:v>
                </c:pt>
                <c:pt idx="4095">
                  <c:v>-0.994379002431614</c:v>
                </c:pt>
                <c:pt idx="4096">
                  <c:v>-0.994274345345364</c:v>
                </c:pt>
                <c:pt idx="4097">
                  <c:v>-0.994139570353852</c:v>
                </c:pt>
                <c:pt idx="4098">
                  <c:v>-0.994016626991097</c:v>
                </c:pt>
                <c:pt idx="4099">
                  <c:v>-0.993876386287974</c:v>
                </c:pt>
                <c:pt idx="4100">
                  <c:v>-0.993751571456319</c:v>
                </c:pt>
                <c:pt idx="4101">
                  <c:v>-0.993625535842251</c:v>
                </c:pt>
                <c:pt idx="4102">
                  <c:v>-0.993513598787863</c:v>
                </c:pt>
                <c:pt idx="4103">
                  <c:v>-0.993403414347444</c:v>
                </c:pt>
                <c:pt idx="4104">
                  <c:v>-0.993263180693048</c:v>
                </c:pt>
                <c:pt idx="4105">
                  <c:v>-0.993129173717344</c:v>
                </c:pt>
                <c:pt idx="4106">
                  <c:v>-0.992993092714442</c:v>
                </c:pt>
                <c:pt idx="4107">
                  <c:v>-0.992872315139174</c:v>
                </c:pt>
                <c:pt idx="4108">
                  <c:v>-0.992729996871419</c:v>
                </c:pt>
                <c:pt idx="4109">
                  <c:v>-0.9925972903537</c:v>
                </c:pt>
                <c:pt idx="4110">
                  <c:v>-0.9924793766956</c:v>
                </c:pt>
                <c:pt idx="4111">
                  <c:v>-0.992345413862927</c:v>
                </c:pt>
                <c:pt idx="4112">
                  <c:v>-0.992218193839367</c:v>
                </c:pt>
                <c:pt idx="4113">
                  <c:v>-0.992103578972502</c:v>
                </c:pt>
                <c:pt idx="4114">
                  <c:v>-0.991992117302197</c:v>
                </c:pt>
                <c:pt idx="4115">
                  <c:v>-0.991845033017959</c:v>
                </c:pt>
                <c:pt idx="4116">
                  <c:v>-0.991709493282884</c:v>
                </c:pt>
                <c:pt idx="4117">
                  <c:v>-0.991591184458574</c:v>
                </c:pt>
                <c:pt idx="4118">
                  <c:v>-0.991473687396789</c:v>
                </c:pt>
                <c:pt idx="4119">
                  <c:v>-0.99134496676708</c:v>
                </c:pt>
                <c:pt idx="4120">
                  <c:v>-0.991237033337981</c:v>
                </c:pt>
                <c:pt idx="4121">
                  <c:v>-0.991115926904056</c:v>
                </c:pt>
                <c:pt idx="4122">
                  <c:v>-0.991006885704675</c:v>
                </c:pt>
                <c:pt idx="4123">
                  <c:v>-0.990878240155169</c:v>
                </c:pt>
                <c:pt idx="4124">
                  <c:v>-0.990749926402593</c:v>
                </c:pt>
                <c:pt idx="4125">
                  <c:v>-0.990638258763347</c:v>
                </c:pt>
                <c:pt idx="4126">
                  <c:v>-0.990514439544049</c:v>
                </c:pt>
                <c:pt idx="4127">
                  <c:v>-0.990392819875428</c:v>
                </c:pt>
                <c:pt idx="4128">
                  <c:v>-0.990265381509869</c:v>
                </c:pt>
                <c:pt idx="4129">
                  <c:v>-0.990145465298572</c:v>
                </c:pt>
                <c:pt idx="4130">
                  <c:v>-0.990012828473036</c:v>
                </c:pt>
                <c:pt idx="4131">
                  <c:v>-0.989900482841721</c:v>
                </c:pt>
                <c:pt idx="4132">
                  <c:v>-0.98978386199462</c:v>
                </c:pt>
                <c:pt idx="4133">
                  <c:v>-0.989648874700831</c:v>
                </c:pt>
                <c:pt idx="4134">
                  <c:v>-0.989516392556126</c:v>
                </c:pt>
                <c:pt idx="4135">
                  <c:v>-0.989370810753259</c:v>
                </c:pt>
                <c:pt idx="4136">
                  <c:v>-0.989249967332867</c:v>
                </c:pt>
                <c:pt idx="4137">
                  <c:v>-0.989140157301583</c:v>
                </c:pt>
                <c:pt idx="4138">
                  <c:v>-0.989002260225812</c:v>
                </c:pt>
                <c:pt idx="4139">
                  <c:v>-0.98886759114067</c:v>
                </c:pt>
                <c:pt idx="4140">
                  <c:v>-0.988741416613598</c:v>
                </c:pt>
                <c:pt idx="4141">
                  <c:v>-0.988633017924643</c:v>
                </c:pt>
                <c:pt idx="4142">
                  <c:v>-0.988511805651976</c:v>
                </c:pt>
                <c:pt idx="4143">
                  <c:v>-0.988366891502252</c:v>
                </c:pt>
                <c:pt idx="4144">
                  <c:v>-0.988244160066463</c:v>
                </c:pt>
                <c:pt idx="4145">
                  <c:v>-0.988094195447694</c:v>
                </c:pt>
                <c:pt idx="4146">
                  <c:v>-0.987975286301547</c:v>
                </c:pt>
                <c:pt idx="4147">
                  <c:v>-0.98784778254261</c:v>
                </c:pt>
                <c:pt idx="4148">
                  <c:v>-0.98771304394623</c:v>
                </c:pt>
                <c:pt idx="4149">
                  <c:v>-0.987590619002083</c:v>
                </c:pt>
                <c:pt idx="4150">
                  <c:v>-0.987465926648086</c:v>
                </c:pt>
                <c:pt idx="4151">
                  <c:v>-0.98733791903761</c:v>
                </c:pt>
                <c:pt idx="4152">
                  <c:v>-0.987222205655439</c:v>
                </c:pt>
                <c:pt idx="4153">
                  <c:v>-0.987107995256238</c:v>
                </c:pt>
                <c:pt idx="4154">
                  <c:v>-0.987000795007349</c:v>
                </c:pt>
                <c:pt idx="4155">
                  <c:v>-0.98687426765929</c:v>
                </c:pt>
                <c:pt idx="4156">
                  <c:v>-0.98674203270724</c:v>
                </c:pt>
                <c:pt idx="4157">
                  <c:v>-0.986595364122933</c:v>
                </c:pt>
                <c:pt idx="4158">
                  <c:v>-0.986468193712638</c:v>
                </c:pt>
                <c:pt idx="4159">
                  <c:v>-0.986338388225133</c:v>
                </c:pt>
                <c:pt idx="4160">
                  <c:v>-0.986211465456774</c:v>
                </c:pt>
                <c:pt idx="4161">
                  <c:v>-0.986099361019926</c:v>
                </c:pt>
                <c:pt idx="4162">
                  <c:v>-0.985987191450531</c:v>
                </c:pt>
                <c:pt idx="4163">
                  <c:v>-0.985861974082392</c:v>
                </c:pt>
                <c:pt idx="4164">
                  <c:v>-0.985728485920786</c:v>
                </c:pt>
                <c:pt idx="4165">
                  <c:v>-0.985610377947317</c:v>
                </c:pt>
                <c:pt idx="4166">
                  <c:v>-0.985472894070852</c:v>
                </c:pt>
                <c:pt idx="4167">
                  <c:v>-0.985364372260862</c:v>
                </c:pt>
                <c:pt idx="4168">
                  <c:v>-0.985226860167513</c:v>
                </c:pt>
                <c:pt idx="4169">
                  <c:v>-0.985106497294608</c:v>
                </c:pt>
                <c:pt idx="4170">
                  <c:v>-0.984973367351645</c:v>
                </c:pt>
                <c:pt idx="4171">
                  <c:v>-0.984855605265759</c:v>
                </c:pt>
                <c:pt idx="4172">
                  <c:v>-0.984725404097352</c:v>
                </c:pt>
                <c:pt idx="4173">
                  <c:v>-0.984620152664252</c:v>
                </c:pt>
                <c:pt idx="4174">
                  <c:v>-0.984501188397965</c:v>
                </c:pt>
                <c:pt idx="4175">
                  <c:v>-0.9843841694823</c:v>
                </c:pt>
                <c:pt idx="4176">
                  <c:v>-0.984236480660716</c:v>
                </c:pt>
                <c:pt idx="4177">
                  <c:v>-0.984130634283534</c:v>
                </c:pt>
                <c:pt idx="4178">
                  <c:v>-0.9839994895557</c:v>
                </c:pt>
                <c:pt idx="4179">
                  <c:v>-0.983887803348597</c:v>
                </c:pt>
                <c:pt idx="4180">
                  <c:v>-0.983778249580939</c:v>
                </c:pt>
                <c:pt idx="4181">
                  <c:v>-0.983663000207777</c:v>
                </c:pt>
                <c:pt idx="4182">
                  <c:v>-0.983552333841617</c:v>
                </c:pt>
                <c:pt idx="4183">
                  <c:v>-0.983447304751216</c:v>
                </c:pt>
                <c:pt idx="4184">
                  <c:v>-0.983319169540421</c:v>
                </c:pt>
                <c:pt idx="4185">
                  <c:v>-0.9832016269874</c:v>
                </c:pt>
                <c:pt idx="4186">
                  <c:v>-0.98308128767083</c:v>
                </c:pt>
                <c:pt idx="4187">
                  <c:v>-0.982973839687625</c:v>
                </c:pt>
                <c:pt idx="4188">
                  <c:v>-0.982857777478661</c:v>
                </c:pt>
                <c:pt idx="4189">
                  <c:v>-0.98272908604883</c:v>
                </c:pt>
                <c:pt idx="4190">
                  <c:v>-0.982599834614463</c:v>
                </c:pt>
                <c:pt idx="4191">
                  <c:v>-0.982490228998089</c:v>
                </c:pt>
                <c:pt idx="4192">
                  <c:v>-0.982372818200639</c:v>
                </c:pt>
                <c:pt idx="4193">
                  <c:v>-0.982247157565852</c:v>
                </c:pt>
                <c:pt idx="4194">
                  <c:v>-0.982140737406845</c:v>
                </c:pt>
                <c:pt idx="4195">
                  <c:v>-0.982034992445657</c:v>
                </c:pt>
                <c:pt idx="4196">
                  <c:v>-0.981922583546063</c:v>
                </c:pt>
                <c:pt idx="4197">
                  <c:v>-0.98182551945569</c:v>
                </c:pt>
                <c:pt idx="4198">
                  <c:v>-0.981702394130947</c:v>
                </c:pt>
                <c:pt idx="4199">
                  <c:v>-0.981553104439714</c:v>
                </c:pt>
                <c:pt idx="4200">
                  <c:v>-0.981429789142976</c:v>
                </c:pt>
                <c:pt idx="4201">
                  <c:v>-0.981322849587311</c:v>
                </c:pt>
                <c:pt idx="4202">
                  <c:v>-0.98120238982514</c:v>
                </c:pt>
                <c:pt idx="4203">
                  <c:v>-0.981070566392398</c:v>
                </c:pt>
                <c:pt idx="4204">
                  <c:v>-0.980948113456925</c:v>
                </c:pt>
                <c:pt idx="4205">
                  <c:v>-0.980860520271836</c:v>
                </c:pt>
                <c:pt idx="4206">
                  <c:v>-0.980736639270912</c:v>
                </c:pt>
                <c:pt idx="4207">
                  <c:v>-0.980609131877983</c:v>
                </c:pt>
                <c:pt idx="4208">
                  <c:v>-0.980483735353094</c:v>
                </c:pt>
                <c:pt idx="4209">
                  <c:v>-0.980363781571445</c:v>
                </c:pt>
                <c:pt idx="4210">
                  <c:v>-0.980240675911966</c:v>
                </c:pt>
                <c:pt idx="4211">
                  <c:v>-0.980126768108365</c:v>
                </c:pt>
                <c:pt idx="4212">
                  <c:v>-0.980017662513575</c:v>
                </c:pt>
                <c:pt idx="4213">
                  <c:v>-0.979909055675785</c:v>
                </c:pt>
                <c:pt idx="4214">
                  <c:v>-0.979772026266568</c:v>
                </c:pt>
                <c:pt idx="4215">
                  <c:v>-0.9796550709349</c:v>
                </c:pt>
                <c:pt idx="4216">
                  <c:v>-0.979543147854437</c:v>
                </c:pt>
                <c:pt idx="4217">
                  <c:v>-0.979401911611005</c:v>
                </c:pt>
                <c:pt idx="4218">
                  <c:v>-0.979278580827463</c:v>
                </c:pt>
                <c:pt idx="4219">
                  <c:v>-0.979183615881579</c:v>
                </c:pt>
                <c:pt idx="4220">
                  <c:v>-0.979064913335298</c:v>
                </c:pt>
                <c:pt idx="4221">
                  <c:v>-0.978949091413304</c:v>
                </c:pt>
                <c:pt idx="4222">
                  <c:v>-0.978852407548953</c:v>
                </c:pt>
                <c:pt idx="4223">
                  <c:v>-0.97872795195832</c:v>
                </c:pt>
                <c:pt idx="4224">
                  <c:v>-0.97859909605841</c:v>
                </c:pt>
                <c:pt idx="4225">
                  <c:v>-0.978465562272536</c:v>
                </c:pt>
                <c:pt idx="4226">
                  <c:v>-0.978358282575974</c:v>
                </c:pt>
                <c:pt idx="4227">
                  <c:v>-0.978234537780357</c:v>
                </c:pt>
                <c:pt idx="4228">
                  <c:v>-0.978125285916946</c:v>
                </c:pt>
                <c:pt idx="4229">
                  <c:v>-0.978009772096161</c:v>
                </c:pt>
                <c:pt idx="4230">
                  <c:v>-0.977891156995174</c:v>
                </c:pt>
                <c:pt idx="4231">
                  <c:v>-0.977774749430028</c:v>
                </c:pt>
                <c:pt idx="4232">
                  <c:v>-0.977657176365028</c:v>
                </c:pt>
                <c:pt idx="4233">
                  <c:v>-0.977534602462667</c:v>
                </c:pt>
                <c:pt idx="4234">
                  <c:v>-0.977397916244764</c:v>
                </c:pt>
                <c:pt idx="4235">
                  <c:v>-0.977298571450586</c:v>
                </c:pt>
                <c:pt idx="4236">
                  <c:v>-0.977184049989505</c:v>
                </c:pt>
                <c:pt idx="4237">
                  <c:v>-0.97705906911735</c:v>
                </c:pt>
                <c:pt idx="4238">
                  <c:v>-0.976951201051025</c:v>
                </c:pt>
                <c:pt idx="4239">
                  <c:v>-0.976813995350512</c:v>
                </c:pt>
                <c:pt idx="4240">
                  <c:v>-0.976693799469253</c:v>
                </c:pt>
                <c:pt idx="4241">
                  <c:v>-0.976573033016095</c:v>
                </c:pt>
                <c:pt idx="4242">
                  <c:v>-0.976452056151324</c:v>
                </c:pt>
                <c:pt idx="4243">
                  <c:v>-0.976354893102759</c:v>
                </c:pt>
                <c:pt idx="4244">
                  <c:v>-0.976241792698132</c:v>
                </c:pt>
                <c:pt idx="4245">
                  <c:v>-0.97612664671094</c:v>
                </c:pt>
                <c:pt idx="4246">
                  <c:v>-0.975990631227867</c:v>
                </c:pt>
                <c:pt idx="4247">
                  <c:v>-0.97587954981807</c:v>
                </c:pt>
                <c:pt idx="4248">
                  <c:v>-0.975757995677426</c:v>
                </c:pt>
                <c:pt idx="4249">
                  <c:v>-0.975641856288469</c:v>
                </c:pt>
                <c:pt idx="4250">
                  <c:v>-0.975511503008803</c:v>
                </c:pt>
                <c:pt idx="4251">
                  <c:v>-0.975381832288574</c:v>
                </c:pt>
                <c:pt idx="4252">
                  <c:v>-0.975244032189698</c:v>
                </c:pt>
                <c:pt idx="4253">
                  <c:v>-0.97512762469956</c:v>
                </c:pt>
                <c:pt idx="4254">
                  <c:v>-0.975005835409417</c:v>
                </c:pt>
                <c:pt idx="4255">
                  <c:v>-0.974886147022932</c:v>
                </c:pt>
                <c:pt idx="4256">
                  <c:v>-0.974764810461723</c:v>
                </c:pt>
                <c:pt idx="4257">
                  <c:v>-0.974654134642364</c:v>
                </c:pt>
                <c:pt idx="4258">
                  <c:v>-0.974521318477456</c:v>
                </c:pt>
                <c:pt idx="4259">
                  <c:v>-0.974411029468333</c:v>
                </c:pt>
                <c:pt idx="4260">
                  <c:v>-0.974294140825864</c:v>
                </c:pt>
                <c:pt idx="4261">
                  <c:v>-0.974179166731883</c:v>
                </c:pt>
                <c:pt idx="4262">
                  <c:v>-0.974072512075531</c:v>
                </c:pt>
                <c:pt idx="4263">
                  <c:v>-0.973944518718707</c:v>
                </c:pt>
                <c:pt idx="4264">
                  <c:v>-0.973826971954863</c:v>
                </c:pt>
                <c:pt idx="4265">
                  <c:v>-0.973705790375393</c:v>
                </c:pt>
                <c:pt idx="4266">
                  <c:v>-0.973564408394887</c:v>
                </c:pt>
                <c:pt idx="4267">
                  <c:v>-0.973448292244888</c:v>
                </c:pt>
                <c:pt idx="4268">
                  <c:v>-0.973334054715135</c:v>
                </c:pt>
                <c:pt idx="4269">
                  <c:v>-0.973206115940576</c:v>
                </c:pt>
                <c:pt idx="4270">
                  <c:v>-0.973080683568869</c:v>
                </c:pt>
                <c:pt idx="4271">
                  <c:v>-0.972967898378616</c:v>
                </c:pt>
                <c:pt idx="4272">
                  <c:v>-0.972841723481055</c:v>
                </c:pt>
                <c:pt idx="4273">
                  <c:v>-0.972745185172987</c:v>
                </c:pt>
                <c:pt idx="4274">
                  <c:v>-0.972622466573065</c:v>
                </c:pt>
                <c:pt idx="4275">
                  <c:v>-0.972512511495425</c:v>
                </c:pt>
                <c:pt idx="4276">
                  <c:v>-0.97238027788039</c:v>
                </c:pt>
                <c:pt idx="4277">
                  <c:v>-0.972255302577304</c:v>
                </c:pt>
                <c:pt idx="4278">
                  <c:v>-0.972131502405018</c:v>
                </c:pt>
                <c:pt idx="4279">
                  <c:v>-0.972012388849549</c:v>
                </c:pt>
                <c:pt idx="4280">
                  <c:v>-0.971889790776111</c:v>
                </c:pt>
                <c:pt idx="4281">
                  <c:v>-0.971756851962938</c:v>
                </c:pt>
                <c:pt idx="4282">
                  <c:v>-0.971638735338045</c:v>
                </c:pt>
                <c:pt idx="4283">
                  <c:v>-0.971524235100964</c:v>
                </c:pt>
                <c:pt idx="4284">
                  <c:v>-0.971405639189599</c:v>
                </c:pt>
                <c:pt idx="4285">
                  <c:v>-0.97128361266254</c:v>
                </c:pt>
                <c:pt idx="4286">
                  <c:v>-0.971174808852864</c:v>
                </c:pt>
                <c:pt idx="4287">
                  <c:v>-0.971055015686921</c:v>
                </c:pt>
                <c:pt idx="4288">
                  <c:v>-0.970948213171554</c:v>
                </c:pt>
                <c:pt idx="4289">
                  <c:v>-0.970830998929896</c:v>
                </c:pt>
                <c:pt idx="4290">
                  <c:v>-0.970693520221504</c:v>
                </c:pt>
                <c:pt idx="4291">
                  <c:v>-0.970595136060561</c:v>
                </c:pt>
                <c:pt idx="4292">
                  <c:v>-0.970510305875973</c:v>
                </c:pt>
                <c:pt idx="4293">
                  <c:v>-0.97037795665476</c:v>
                </c:pt>
                <c:pt idx="4294">
                  <c:v>-0.970273991002948</c:v>
                </c:pt>
                <c:pt idx="4295">
                  <c:v>-0.970167943811738</c:v>
                </c:pt>
                <c:pt idx="4296">
                  <c:v>-0.9700423386072</c:v>
                </c:pt>
                <c:pt idx="4297">
                  <c:v>-0.969938110628742</c:v>
                </c:pt>
                <c:pt idx="4298">
                  <c:v>-0.969839992467221</c:v>
                </c:pt>
                <c:pt idx="4299">
                  <c:v>-0.969710808578199</c:v>
                </c:pt>
                <c:pt idx="4300">
                  <c:v>-0.96957796125136</c:v>
                </c:pt>
                <c:pt idx="4301">
                  <c:v>-0.969457059557621</c:v>
                </c:pt>
                <c:pt idx="4302">
                  <c:v>-0.969335845180614</c:v>
                </c:pt>
                <c:pt idx="4303">
                  <c:v>-0.96919465685524</c:v>
                </c:pt>
                <c:pt idx="4304">
                  <c:v>-0.969086512662315</c:v>
                </c:pt>
                <c:pt idx="4305">
                  <c:v>-0.968965993751084</c:v>
                </c:pt>
                <c:pt idx="4306">
                  <c:v>-0.968831332251114</c:v>
                </c:pt>
                <c:pt idx="4307">
                  <c:v>-0.968713781136858</c:v>
                </c:pt>
                <c:pt idx="4308">
                  <c:v>-0.968604733207083</c:v>
                </c:pt>
                <c:pt idx="4309">
                  <c:v>-0.968472973563165</c:v>
                </c:pt>
                <c:pt idx="4310">
                  <c:v>-0.968369108911959</c:v>
                </c:pt>
                <c:pt idx="4311">
                  <c:v>-0.968219225295622</c:v>
                </c:pt>
                <c:pt idx="4312">
                  <c:v>-0.968101804116881</c:v>
                </c:pt>
                <c:pt idx="4313">
                  <c:v>-0.9679923009054</c:v>
                </c:pt>
                <c:pt idx="4314">
                  <c:v>-0.967893242481529</c:v>
                </c:pt>
                <c:pt idx="4315">
                  <c:v>-0.967785700849638</c:v>
                </c:pt>
                <c:pt idx="4316">
                  <c:v>-0.967651081609279</c:v>
                </c:pt>
                <c:pt idx="4317">
                  <c:v>-0.967538976476933</c:v>
                </c:pt>
                <c:pt idx="4318">
                  <c:v>-0.967436610209613</c:v>
                </c:pt>
                <c:pt idx="4319">
                  <c:v>-0.967322478336187</c:v>
                </c:pt>
                <c:pt idx="4320">
                  <c:v>-0.967192953806064</c:v>
                </c:pt>
                <c:pt idx="4321">
                  <c:v>-0.96706791343868</c:v>
                </c:pt>
                <c:pt idx="4322">
                  <c:v>-0.966961100360239</c:v>
                </c:pt>
                <c:pt idx="4323">
                  <c:v>-0.966847818100154</c:v>
                </c:pt>
                <c:pt idx="4324">
                  <c:v>-0.966733327879987</c:v>
                </c:pt>
                <c:pt idx="4325">
                  <c:v>-0.966616458558591</c:v>
                </c:pt>
                <c:pt idx="4326">
                  <c:v>-0.966502101331715</c:v>
                </c:pt>
                <c:pt idx="4327">
                  <c:v>-0.966399942697457</c:v>
                </c:pt>
                <c:pt idx="4328">
                  <c:v>-0.966304208239739</c:v>
                </c:pt>
                <c:pt idx="4329">
                  <c:v>-0.966200338996165</c:v>
                </c:pt>
                <c:pt idx="4330">
                  <c:v>-0.966092322845346</c:v>
                </c:pt>
                <c:pt idx="4331">
                  <c:v>-0.965985727442096</c:v>
                </c:pt>
                <c:pt idx="4332">
                  <c:v>-0.965870552023236</c:v>
                </c:pt>
                <c:pt idx="4333">
                  <c:v>-0.965750285949858</c:v>
                </c:pt>
                <c:pt idx="4334">
                  <c:v>-0.965646786997176</c:v>
                </c:pt>
                <c:pt idx="4335">
                  <c:v>-0.965556322280303</c:v>
                </c:pt>
                <c:pt idx="4336">
                  <c:v>-0.965414292055092</c:v>
                </c:pt>
                <c:pt idx="4337">
                  <c:v>-0.965291774127313</c:v>
                </c:pt>
                <c:pt idx="4338">
                  <c:v>-0.965194982570766</c:v>
                </c:pt>
                <c:pt idx="4339">
                  <c:v>-0.96507117598473</c:v>
                </c:pt>
                <c:pt idx="4340">
                  <c:v>-0.964956931323619</c:v>
                </c:pt>
                <c:pt idx="4341">
                  <c:v>-0.964845515810278</c:v>
                </c:pt>
                <c:pt idx="4342">
                  <c:v>-0.964741913411589</c:v>
                </c:pt>
                <c:pt idx="4343">
                  <c:v>-0.964611294499938</c:v>
                </c:pt>
                <c:pt idx="4344">
                  <c:v>-0.964492808102753</c:v>
                </c:pt>
                <c:pt idx="4345">
                  <c:v>-0.964365770003722</c:v>
                </c:pt>
                <c:pt idx="4346">
                  <c:v>-0.964263015454431</c:v>
                </c:pt>
                <c:pt idx="4347">
                  <c:v>-0.964153429284207</c:v>
                </c:pt>
                <c:pt idx="4348">
                  <c:v>-0.964040789128206</c:v>
                </c:pt>
                <c:pt idx="4349">
                  <c:v>-0.963912319219595</c:v>
                </c:pt>
                <c:pt idx="4350">
                  <c:v>-0.963814165871197</c:v>
                </c:pt>
                <c:pt idx="4351">
                  <c:v>-0.963699567668731</c:v>
                </c:pt>
                <c:pt idx="4352">
                  <c:v>-0.963590377273387</c:v>
                </c:pt>
                <c:pt idx="4353">
                  <c:v>-0.963466538687633</c:v>
                </c:pt>
                <c:pt idx="4354">
                  <c:v>-0.963347245939764</c:v>
                </c:pt>
                <c:pt idx="4355">
                  <c:v>-0.963212170878254</c:v>
                </c:pt>
                <c:pt idx="4356">
                  <c:v>-0.963077954475194</c:v>
                </c:pt>
                <c:pt idx="4357">
                  <c:v>-0.962955006687705</c:v>
                </c:pt>
                <c:pt idx="4358">
                  <c:v>-0.962841709273771</c:v>
                </c:pt>
                <c:pt idx="4359">
                  <c:v>-0.96272833338924</c:v>
                </c:pt>
                <c:pt idx="4360">
                  <c:v>-0.962590881310851</c:v>
                </c:pt>
                <c:pt idx="4361">
                  <c:v>-0.962488763934976</c:v>
                </c:pt>
                <c:pt idx="4362">
                  <c:v>-0.962362974631188</c:v>
                </c:pt>
                <c:pt idx="4363">
                  <c:v>-0.962227703023103</c:v>
                </c:pt>
                <c:pt idx="4364">
                  <c:v>-0.962105538631511</c:v>
                </c:pt>
                <c:pt idx="4365">
                  <c:v>-0.961992470857739</c:v>
                </c:pt>
                <c:pt idx="4366">
                  <c:v>-0.96185743535929</c:v>
                </c:pt>
                <c:pt idx="4367">
                  <c:v>-0.961752393259651</c:v>
                </c:pt>
                <c:pt idx="4368">
                  <c:v>-0.9616444273092</c:v>
                </c:pt>
                <c:pt idx="4369">
                  <c:v>-0.961533489826206</c:v>
                </c:pt>
                <c:pt idx="4370">
                  <c:v>-0.961424560518758</c:v>
                </c:pt>
                <c:pt idx="4371">
                  <c:v>-0.961316494897449</c:v>
                </c:pt>
                <c:pt idx="4372">
                  <c:v>-0.96119417753238</c:v>
                </c:pt>
                <c:pt idx="4373">
                  <c:v>-0.961076091518633</c:v>
                </c:pt>
                <c:pt idx="4374">
                  <c:v>-0.960945750622218</c:v>
                </c:pt>
                <c:pt idx="4375">
                  <c:v>-0.960834609517076</c:v>
                </c:pt>
                <c:pt idx="4376">
                  <c:v>-0.960707300978419</c:v>
                </c:pt>
                <c:pt idx="4377">
                  <c:v>-0.960594336496436</c:v>
                </c:pt>
                <c:pt idx="4378">
                  <c:v>-0.960465861683141</c:v>
                </c:pt>
                <c:pt idx="4379">
                  <c:v>-0.960358941409656</c:v>
                </c:pt>
                <c:pt idx="4380">
                  <c:v>-0.960246387297037</c:v>
                </c:pt>
                <c:pt idx="4381">
                  <c:v>-0.96012365795688</c:v>
                </c:pt>
                <c:pt idx="4382">
                  <c:v>-0.959999775317711</c:v>
                </c:pt>
                <c:pt idx="4383">
                  <c:v>-0.959879694768654</c:v>
                </c:pt>
                <c:pt idx="4384">
                  <c:v>-0.95975577450339</c:v>
                </c:pt>
                <c:pt idx="4385">
                  <c:v>-0.959618216677838</c:v>
                </c:pt>
                <c:pt idx="4386">
                  <c:v>-0.959475357727441</c:v>
                </c:pt>
                <c:pt idx="4387">
                  <c:v>-0.959360654683156</c:v>
                </c:pt>
                <c:pt idx="4388">
                  <c:v>-0.959234152847912</c:v>
                </c:pt>
                <c:pt idx="4389">
                  <c:v>-0.959108579958498</c:v>
                </c:pt>
                <c:pt idx="4390">
                  <c:v>-0.958986374620519</c:v>
                </c:pt>
                <c:pt idx="4391">
                  <c:v>-0.958880612104763</c:v>
                </c:pt>
                <c:pt idx="4392">
                  <c:v>-0.958766417491158</c:v>
                </c:pt>
                <c:pt idx="4393">
                  <c:v>-0.958651738761019</c:v>
                </c:pt>
                <c:pt idx="4394">
                  <c:v>-0.958532320471883</c:v>
                </c:pt>
                <c:pt idx="4395">
                  <c:v>-0.95840715404859</c:v>
                </c:pt>
                <c:pt idx="4396">
                  <c:v>-0.95830159392637</c:v>
                </c:pt>
                <c:pt idx="4397">
                  <c:v>-0.958181270270792</c:v>
                </c:pt>
                <c:pt idx="4398">
                  <c:v>-0.958069877770578</c:v>
                </c:pt>
                <c:pt idx="4399">
                  <c:v>-0.957949801040512</c:v>
                </c:pt>
                <c:pt idx="4400">
                  <c:v>-0.957833499054071</c:v>
                </c:pt>
                <c:pt idx="4401">
                  <c:v>-0.957722474009232</c:v>
                </c:pt>
                <c:pt idx="4402">
                  <c:v>-0.957594332808049</c:v>
                </c:pt>
                <c:pt idx="4403">
                  <c:v>-0.957472133543074</c:v>
                </c:pt>
                <c:pt idx="4404">
                  <c:v>-0.957356568993642</c:v>
                </c:pt>
                <c:pt idx="4405">
                  <c:v>-0.957255076158645</c:v>
                </c:pt>
                <c:pt idx="4406">
                  <c:v>-0.957146538400331</c:v>
                </c:pt>
                <c:pt idx="4407">
                  <c:v>-0.957026308786526</c:v>
                </c:pt>
                <c:pt idx="4408">
                  <c:v>-0.956920484503661</c:v>
                </c:pt>
                <c:pt idx="4409">
                  <c:v>-0.956800575798655</c:v>
                </c:pt>
                <c:pt idx="4410">
                  <c:v>-0.956700663004497</c:v>
                </c:pt>
                <c:pt idx="4411">
                  <c:v>-0.956566960261518</c:v>
                </c:pt>
                <c:pt idx="4412">
                  <c:v>-0.956448299224907</c:v>
                </c:pt>
                <c:pt idx="4413">
                  <c:v>-0.956308199825995</c:v>
                </c:pt>
                <c:pt idx="4414">
                  <c:v>-0.956193510514515</c:v>
                </c:pt>
                <c:pt idx="4415">
                  <c:v>-0.956082995871929</c:v>
                </c:pt>
                <c:pt idx="4416">
                  <c:v>-0.955975724243984</c:v>
                </c:pt>
                <c:pt idx="4417">
                  <c:v>-0.955852211056986</c:v>
                </c:pt>
                <c:pt idx="4418">
                  <c:v>-0.955727568797695</c:v>
                </c:pt>
                <c:pt idx="4419">
                  <c:v>-0.955612761859671</c:v>
                </c:pt>
                <c:pt idx="4420">
                  <c:v>-0.955488170398327</c:v>
                </c:pt>
                <c:pt idx="4421">
                  <c:v>-0.955345272849835</c:v>
                </c:pt>
                <c:pt idx="4422">
                  <c:v>-0.955222607148485</c:v>
                </c:pt>
                <c:pt idx="4423">
                  <c:v>-0.955108805341754</c:v>
                </c:pt>
                <c:pt idx="4424">
                  <c:v>-0.955002539731957</c:v>
                </c:pt>
                <c:pt idx="4425">
                  <c:v>-0.954887188192523</c:v>
                </c:pt>
                <c:pt idx="4426">
                  <c:v>-0.954768748676475</c:v>
                </c:pt>
                <c:pt idx="4427">
                  <c:v>-0.954653589700487</c:v>
                </c:pt>
                <c:pt idx="4428">
                  <c:v>-0.95453900936318</c:v>
                </c:pt>
                <c:pt idx="4429">
                  <c:v>-0.954410083590007</c:v>
                </c:pt>
                <c:pt idx="4430">
                  <c:v>-0.954285290474862</c:v>
                </c:pt>
                <c:pt idx="4431">
                  <c:v>-0.954170919268991</c:v>
                </c:pt>
                <c:pt idx="4432">
                  <c:v>-0.954053230778195</c:v>
                </c:pt>
                <c:pt idx="4433">
                  <c:v>-0.953933850432529</c:v>
                </c:pt>
                <c:pt idx="4434">
                  <c:v>-0.953804857813896</c:v>
                </c:pt>
                <c:pt idx="4435">
                  <c:v>-0.953661479094314</c:v>
                </c:pt>
                <c:pt idx="4436">
                  <c:v>-0.953553849663881</c:v>
                </c:pt>
                <c:pt idx="4437">
                  <c:v>-0.953434830742613</c:v>
                </c:pt>
                <c:pt idx="4438">
                  <c:v>-0.953323806013588</c:v>
                </c:pt>
                <c:pt idx="4439">
                  <c:v>-0.953186219719452</c:v>
                </c:pt>
                <c:pt idx="4440">
                  <c:v>-0.953071708295185</c:v>
                </c:pt>
                <c:pt idx="4441">
                  <c:v>-0.952969427961372</c:v>
                </c:pt>
                <c:pt idx="4442">
                  <c:v>-0.952860949715766</c:v>
                </c:pt>
                <c:pt idx="4443">
                  <c:v>-0.952752773405292</c:v>
                </c:pt>
                <c:pt idx="4444">
                  <c:v>-0.952648402005291</c:v>
                </c:pt>
                <c:pt idx="4445">
                  <c:v>-0.952512113630343</c:v>
                </c:pt>
                <c:pt idx="4446">
                  <c:v>-0.952392010170127</c:v>
                </c:pt>
                <c:pt idx="4447">
                  <c:v>-0.952239461174865</c:v>
                </c:pt>
                <c:pt idx="4448">
                  <c:v>-0.952117446859724</c:v>
                </c:pt>
                <c:pt idx="4449">
                  <c:v>-0.952003200100998</c:v>
                </c:pt>
                <c:pt idx="4450">
                  <c:v>-0.951885106428421</c:v>
                </c:pt>
                <c:pt idx="4451">
                  <c:v>-0.951779877634199</c:v>
                </c:pt>
                <c:pt idx="4452">
                  <c:v>-0.951653553391274</c:v>
                </c:pt>
                <c:pt idx="4453">
                  <c:v>-0.951570227928157</c:v>
                </c:pt>
                <c:pt idx="4454">
                  <c:v>-0.95145314047096</c:v>
                </c:pt>
                <c:pt idx="4455">
                  <c:v>-0.951325639560178</c:v>
                </c:pt>
                <c:pt idx="4456">
                  <c:v>-0.951211093135569</c:v>
                </c:pt>
                <c:pt idx="4457">
                  <c:v>-0.951082261628395</c:v>
                </c:pt>
                <c:pt idx="4458">
                  <c:v>-0.950983609461607</c:v>
                </c:pt>
                <c:pt idx="4459">
                  <c:v>-0.950860851871412</c:v>
                </c:pt>
                <c:pt idx="4460">
                  <c:v>-0.950728583374182</c:v>
                </c:pt>
                <c:pt idx="4461">
                  <c:v>-0.950622437466496</c:v>
                </c:pt>
                <c:pt idx="4462">
                  <c:v>-0.950513833182941</c:v>
                </c:pt>
                <c:pt idx="4463">
                  <c:v>-0.950407961227834</c:v>
                </c:pt>
                <c:pt idx="4464">
                  <c:v>-0.950295449354295</c:v>
                </c:pt>
                <c:pt idx="4465">
                  <c:v>-0.950183226548098</c:v>
                </c:pt>
                <c:pt idx="4466">
                  <c:v>-0.950061056991372</c:v>
                </c:pt>
                <c:pt idx="4467">
                  <c:v>-0.949937715800946</c:v>
                </c:pt>
                <c:pt idx="4468">
                  <c:v>-0.949823715714175</c:v>
                </c:pt>
                <c:pt idx="4469">
                  <c:v>-0.949704578600632</c:v>
                </c:pt>
                <c:pt idx="4470">
                  <c:v>-0.949597468314199</c:v>
                </c:pt>
                <c:pt idx="4471">
                  <c:v>-0.949488651204916</c:v>
                </c:pt>
                <c:pt idx="4472">
                  <c:v>-0.949369414924791</c:v>
                </c:pt>
                <c:pt idx="4473">
                  <c:v>-0.949242968006692</c:v>
                </c:pt>
                <c:pt idx="4474">
                  <c:v>-0.949135867460715</c:v>
                </c:pt>
                <c:pt idx="4475">
                  <c:v>-0.94900378609691</c:v>
                </c:pt>
                <c:pt idx="4476">
                  <c:v>-0.948898353832961</c:v>
                </c:pt>
                <c:pt idx="4477">
                  <c:v>-0.948775603086784</c:v>
                </c:pt>
                <c:pt idx="4478">
                  <c:v>-0.948659683200488</c:v>
                </c:pt>
                <c:pt idx="4479">
                  <c:v>-0.948544879968408</c:v>
                </c:pt>
                <c:pt idx="4480">
                  <c:v>-0.948415976608966</c:v>
                </c:pt>
                <c:pt idx="4481">
                  <c:v>-0.948281056709671</c:v>
                </c:pt>
                <c:pt idx="4482">
                  <c:v>-0.948177619229028</c:v>
                </c:pt>
                <c:pt idx="4483">
                  <c:v>-0.948055987075088</c:v>
                </c:pt>
                <c:pt idx="4484">
                  <c:v>-0.947943572301664</c:v>
                </c:pt>
                <c:pt idx="4485">
                  <c:v>-0.947814946234251</c:v>
                </c:pt>
                <c:pt idx="4486">
                  <c:v>-0.947705409389772</c:v>
                </c:pt>
                <c:pt idx="4487">
                  <c:v>-0.947607431128826</c:v>
                </c:pt>
                <c:pt idx="4488">
                  <c:v>-0.947497153439085</c:v>
                </c:pt>
                <c:pt idx="4489">
                  <c:v>-0.947382551477</c:v>
                </c:pt>
                <c:pt idx="4490">
                  <c:v>-0.94725944043415</c:v>
                </c:pt>
                <c:pt idx="4491">
                  <c:v>-0.947160306272812</c:v>
                </c:pt>
                <c:pt idx="4492">
                  <c:v>-0.947026525775588</c:v>
                </c:pt>
                <c:pt idx="4493">
                  <c:v>-0.946918223756666</c:v>
                </c:pt>
                <c:pt idx="4494">
                  <c:v>-0.946813210767244</c:v>
                </c:pt>
                <c:pt idx="4495">
                  <c:v>-0.946709346712067</c:v>
                </c:pt>
                <c:pt idx="4496">
                  <c:v>-0.946607468994994</c:v>
                </c:pt>
                <c:pt idx="4497">
                  <c:v>-0.946509970805021</c:v>
                </c:pt>
                <c:pt idx="4498">
                  <c:v>-0.946384857542349</c:v>
                </c:pt>
                <c:pt idx="4499">
                  <c:v>-0.946276085455409</c:v>
                </c:pt>
                <c:pt idx="4500">
                  <c:v>-0.946175635000761</c:v>
                </c:pt>
                <c:pt idx="4501">
                  <c:v>-0.946057657610616</c:v>
                </c:pt>
                <c:pt idx="4502">
                  <c:v>-0.945930654611186</c:v>
                </c:pt>
                <c:pt idx="4503">
                  <c:v>-0.945820874551262</c:v>
                </c:pt>
                <c:pt idx="4504">
                  <c:v>-0.945713562496637</c:v>
                </c:pt>
                <c:pt idx="4505">
                  <c:v>-0.945585790911149</c:v>
                </c:pt>
                <c:pt idx="4506">
                  <c:v>-0.945456123526096</c:v>
                </c:pt>
                <c:pt idx="4507">
                  <c:v>-0.945326258442064</c:v>
                </c:pt>
                <c:pt idx="4508">
                  <c:v>-0.945207964129354</c:v>
                </c:pt>
                <c:pt idx="4509">
                  <c:v>-0.94508367939625</c:v>
                </c:pt>
                <c:pt idx="4510">
                  <c:v>-0.944968136598132</c:v>
                </c:pt>
                <c:pt idx="4511">
                  <c:v>-0.944848044727646</c:v>
                </c:pt>
                <c:pt idx="4512">
                  <c:v>-0.94472454541123</c:v>
                </c:pt>
                <c:pt idx="4513">
                  <c:v>-0.944618928223107</c:v>
                </c:pt>
                <c:pt idx="4514">
                  <c:v>-0.944483102667971</c:v>
                </c:pt>
                <c:pt idx="4515">
                  <c:v>-0.944373614829697</c:v>
                </c:pt>
                <c:pt idx="4516">
                  <c:v>-0.944260130343237</c:v>
                </c:pt>
                <c:pt idx="4517">
                  <c:v>-0.944161632640081</c:v>
                </c:pt>
                <c:pt idx="4518">
                  <c:v>-0.944047306696639</c:v>
                </c:pt>
                <c:pt idx="4519">
                  <c:v>-0.943946797577501</c:v>
                </c:pt>
                <c:pt idx="4520">
                  <c:v>-0.943841028031141</c:v>
                </c:pt>
                <c:pt idx="4521">
                  <c:v>-0.943725485465062</c:v>
                </c:pt>
                <c:pt idx="4522">
                  <c:v>-0.943616093285185</c:v>
                </c:pt>
                <c:pt idx="4523">
                  <c:v>-0.943495428386917</c:v>
                </c:pt>
                <c:pt idx="4524">
                  <c:v>-0.943387933853135</c:v>
                </c:pt>
                <c:pt idx="4525">
                  <c:v>-0.943256247742176</c:v>
                </c:pt>
                <c:pt idx="4526">
                  <c:v>-0.943130534101419</c:v>
                </c:pt>
                <c:pt idx="4527">
                  <c:v>-0.9430179329819</c:v>
                </c:pt>
                <c:pt idx="4528">
                  <c:v>-0.942920595756858</c:v>
                </c:pt>
                <c:pt idx="4529">
                  <c:v>-0.942819775542908</c:v>
                </c:pt>
                <c:pt idx="4530">
                  <c:v>-0.942730660543205</c:v>
                </c:pt>
                <c:pt idx="4531">
                  <c:v>-0.942619094995869</c:v>
                </c:pt>
                <c:pt idx="4532">
                  <c:v>-0.942519920160976</c:v>
                </c:pt>
                <c:pt idx="4533">
                  <c:v>-0.942397699430677</c:v>
                </c:pt>
                <c:pt idx="4534">
                  <c:v>-0.94226908889261</c:v>
                </c:pt>
                <c:pt idx="4535">
                  <c:v>-0.942139125944685</c:v>
                </c:pt>
                <c:pt idx="4536">
                  <c:v>-0.942024450285508</c:v>
                </c:pt>
                <c:pt idx="4537">
                  <c:v>-0.941914590376111</c:v>
                </c:pt>
                <c:pt idx="4538">
                  <c:v>-0.941806941868166</c:v>
                </c:pt>
                <c:pt idx="4539">
                  <c:v>-0.941697956946414</c:v>
                </c:pt>
                <c:pt idx="4540">
                  <c:v>-0.941578778823829</c:v>
                </c:pt>
                <c:pt idx="4541">
                  <c:v>-0.941460170530195</c:v>
                </c:pt>
                <c:pt idx="4542">
                  <c:v>-0.941342934481858</c:v>
                </c:pt>
                <c:pt idx="4543">
                  <c:v>-0.941239542956729</c:v>
                </c:pt>
                <c:pt idx="4544">
                  <c:v>-0.941118734734006</c:v>
                </c:pt>
                <c:pt idx="4545">
                  <c:v>-0.94102086962009</c:v>
                </c:pt>
                <c:pt idx="4546">
                  <c:v>-0.940913866261984</c:v>
                </c:pt>
                <c:pt idx="4547">
                  <c:v>-0.940818172694047</c:v>
                </c:pt>
                <c:pt idx="4548">
                  <c:v>-0.940699054011292</c:v>
                </c:pt>
                <c:pt idx="4549">
                  <c:v>-0.940580249901049</c:v>
                </c:pt>
                <c:pt idx="4550">
                  <c:v>-0.940490826137063</c:v>
                </c:pt>
                <c:pt idx="4551">
                  <c:v>-0.940380625445694</c:v>
                </c:pt>
                <c:pt idx="4552">
                  <c:v>-0.940271854383622</c:v>
                </c:pt>
                <c:pt idx="4553">
                  <c:v>-0.940151715394469</c:v>
                </c:pt>
                <c:pt idx="4554">
                  <c:v>-0.940026966823924</c:v>
                </c:pt>
                <c:pt idx="4555">
                  <c:v>-0.939904382333257</c:v>
                </c:pt>
                <c:pt idx="4556">
                  <c:v>-0.939780365653094</c:v>
                </c:pt>
                <c:pt idx="4557">
                  <c:v>-0.939655493661371</c:v>
                </c:pt>
                <c:pt idx="4558">
                  <c:v>-0.939545580793729</c:v>
                </c:pt>
                <c:pt idx="4559">
                  <c:v>-0.93943752774137</c:v>
                </c:pt>
                <c:pt idx="4560">
                  <c:v>-0.939320204358278</c:v>
                </c:pt>
                <c:pt idx="4561">
                  <c:v>-0.939215731363374</c:v>
                </c:pt>
                <c:pt idx="4562">
                  <c:v>-0.939089911041291</c:v>
                </c:pt>
                <c:pt idx="4563">
                  <c:v>-0.938971227384847</c:v>
                </c:pt>
                <c:pt idx="4564">
                  <c:v>-0.938837893595255</c:v>
                </c:pt>
                <c:pt idx="4565">
                  <c:v>-0.938737815682755</c:v>
                </c:pt>
                <c:pt idx="4566">
                  <c:v>-0.938614033302421</c:v>
                </c:pt>
                <c:pt idx="4567">
                  <c:v>-0.938515349093088</c:v>
                </c:pt>
                <c:pt idx="4568">
                  <c:v>-0.938414306872168</c:v>
                </c:pt>
                <c:pt idx="4569">
                  <c:v>-0.938322479523095</c:v>
                </c:pt>
                <c:pt idx="4570">
                  <c:v>-0.938211249475272</c:v>
                </c:pt>
                <c:pt idx="4571">
                  <c:v>-0.938095245578905</c:v>
                </c:pt>
                <c:pt idx="4572">
                  <c:v>-0.937989654979217</c:v>
                </c:pt>
                <c:pt idx="4573">
                  <c:v>-0.937874529885727</c:v>
                </c:pt>
                <c:pt idx="4574">
                  <c:v>-0.937774901154892</c:v>
                </c:pt>
                <c:pt idx="4575">
                  <c:v>-0.937679315531216</c:v>
                </c:pt>
                <c:pt idx="4576">
                  <c:v>-0.937553907576968</c:v>
                </c:pt>
                <c:pt idx="4577">
                  <c:v>-0.93743570135982</c:v>
                </c:pt>
                <c:pt idx="4578">
                  <c:v>-0.937333296355652</c:v>
                </c:pt>
                <c:pt idx="4579">
                  <c:v>-0.93721901201075</c:v>
                </c:pt>
                <c:pt idx="4580">
                  <c:v>-0.937105987846167</c:v>
                </c:pt>
                <c:pt idx="4581">
                  <c:v>-0.936994552167152</c:v>
                </c:pt>
                <c:pt idx="4582">
                  <c:v>-0.936868114303486</c:v>
                </c:pt>
                <c:pt idx="4583">
                  <c:v>-0.936773325378192</c:v>
                </c:pt>
                <c:pt idx="4584">
                  <c:v>-0.936654026937227</c:v>
                </c:pt>
                <c:pt idx="4585">
                  <c:v>-0.936557447060745</c:v>
                </c:pt>
                <c:pt idx="4586">
                  <c:v>-0.936433994772666</c:v>
                </c:pt>
                <c:pt idx="4587">
                  <c:v>-0.936314510360698</c:v>
                </c:pt>
                <c:pt idx="4588">
                  <c:v>-0.936197719457791</c:v>
                </c:pt>
                <c:pt idx="4589">
                  <c:v>-0.936074183980195</c:v>
                </c:pt>
                <c:pt idx="4590">
                  <c:v>-0.935968845676236</c:v>
                </c:pt>
                <c:pt idx="4591">
                  <c:v>-0.935837390667599</c:v>
                </c:pt>
                <c:pt idx="4592">
                  <c:v>-0.93572338289707</c:v>
                </c:pt>
                <c:pt idx="4593">
                  <c:v>-0.93560591905182</c:v>
                </c:pt>
                <c:pt idx="4594">
                  <c:v>-0.935504168645503</c:v>
                </c:pt>
                <c:pt idx="4595">
                  <c:v>-0.93538401451115</c:v>
                </c:pt>
                <c:pt idx="4596">
                  <c:v>-0.935255059015907</c:v>
                </c:pt>
                <c:pt idx="4597">
                  <c:v>-0.935164937323474</c:v>
                </c:pt>
                <c:pt idx="4598">
                  <c:v>-0.935050020828829</c:v>
                </c:pt>
                <c:pt idx="4599">
                  <c:v>-0.934944011040006</c:v>
                </c:pt>
                <c:pt idx="4600">
                  <c:v>-0.934821335172509</c:v>
                </c:pt>
                <c:pt idx="4601">
                  <c:v>-0.934708589880121</c:v>
                </c:pt>
                <c:pt idx="4602">
                  <c:v>-0.934584494580641</c:v>
                </c:pt>
                <c:pt idx="4603">
                  <c:v>-0.934468724071487</c:v>
                </c:pt>
                <c:pt idx="4604">
                  <c:v>-0.934350730003964</c:v>
                </c:pt>
                <c:pt idx="4605">
                  <c:v>-0.934257153460747</c:v>
                </c:pt>
                <c:pt idx="4606">
                  <c:v>-0.934127721232545</c:v>
                </c:pt>
                <c:pt idx="4607">
                  <c:v>-0.934004514996059</c:v>
                </c:pt>
                <c:pt idx="4608">
                  <c:v>-0.933885044728903</c:v>
                </c:pt>
                <c:pt idx="4609">
                  <c:v>-0.933774840490723</c:v>
                </c:pt>
                <c:pt idx="4610">
                  <c:v>-0.933657770775213</c:v>
                </c:pt>
                <c:pt idx="4611">
                  <c:v>-0.933547143934446</c:v>
                </c:pt>
                <c:pt idx="4612">
                  <c:v>-0.933414476229207</c:v>
                </c:pt>
                <c:pt idx="4613">
                  <c:v>-0.933292094662408</c:v>
                </c:pt>
                <c:pt idx="4614">
                  <c:v>-0.933162372970649</c:v>
                </c:pt>
                <c:pt idx="4615">
                  <c:v>-0.9330463505218</c:v>
                </c:pt>
                <c:pt idx="4616">
                  <c:v>-0.932952023001935</c:v>
                </c:pt>
                <c:pt idx="4617">
                  <c:v>-0.932840044964955</c:v>
                </c:pt>
                <c:pt idx="4618">
                  <c:v>-0.932737893033438</c:v>
                </c:pt>
                <c:pt idx="4619">
                  <c:v>-0.93263806025669</c:v>
                </c:pt>
                <c:pt idx="4620">
                  <c:v>-0.93252434847037</c:v>
                </c:pt>
                <c:pt idx="4621">
                  <c:v>-0.932415156014939</c:v>
                </c:pt>
                <c:pt idx="4622">
                  <c:v>-0.93229020100231</c:v>
                </c:pt>
                <c:pt idx="4623">
                  <c:v>-0.932174894010621</c:v>
                </c:pt>
                <c:pt idx="4624">
                  <c:v>-0.932074836611953</c:v>
                </c:pt>
                <c:pt idx="4625">
                  <c:v>-0.931966923698868</c:v>
                </c:pt>
                <c:pt idx="4626">
                  <c:v>-0.931841786625886</c:v>
                </c:pt>
                <c:pt idx="4627">
                  <c:v>-0.931743293613585</c:v>
                </c:pt>
                <c:pt idx="4628">
                  <c:v>-0.931619985765868</c:v>
                </c:pt>
                <c:pt idx="4629">
                  <c:v>-0.931510396444039</c:v>
                </c:pt>
                <c:pt idx="4630">
                  <c:v>-0.931391567329633</c:v>
                </c:pt>
                <c:pt idx="4631">
                  <c:v>-0.931275879975776</c:v>
                </c:pt>
                <c:pt idx="4632">
                  <c:v>-0.931173538655172</c:v>
                </c:pt>
                <c:pt idx="4633">
                  <c:v>-0.931039324758578</c:v>
                </c:pt>
                <c:pt idx="4634">
                  <c:v>-0.930923987728339</c:v>
                </c:pt>
                <c:pt idx="4635">
                  <c:v>-0.930800544877102</c:v>
                </c:pt>
                <c:pt idx="4636">
                  <c:v>-0.93070137278257</c:v>
                </c:pt>
                <c:pt idx="4637">
                  <c:v>-0.930596654120148</c:v>
                </c:pt>
                <c:pt idx="4638">
                  <c:v>-0.930482544764354</c:v>
                </c:pt>
                <c:pt idx="4639">
                  <c:v>-0.930367246289964</c:v>
                </c:pt>
                <c:pt idx="4640">
                  <c:v>-0.930263758744708</c:v>
                </c:pt>
                <c:pt idx="4641">
                  <c:v>-0.930145127002532</c:v>
                </c:pt>
                <c:pt idx="4642">
                  <c:v>-0.930031781344568</c:v>
                </c:pt>
                <c:pt idx="4643">
                  <c:v>-0.929911484696413</c:v>
                </c:pt>
                <c:pt idx="4644">
                  <c:v>-0.929801057192246</c:v>
                </c:pt>
                <c:pt idx="4645">
                  <c:v>-0.929669228670076</c:v>
                </c:pt>
                <c:pt idx="4646">
                  <c:v>-0.929567650668532</c:v>
                </c:pt>
                <c:pt idx="4647">
                  <c:v>-0.929458258874677</c:v>
                </c:pt>
                <c:pt idx="4648">
                  <c:v>-0.929368075176721</c:v>
                </c:pt>
                <c:pt idx="4649">
                  <c:v>-0.929253699717549</c:v>
                </c:pt>
                <c:pt idx="4650">
                  <c:v>-0.929131117856244</c:v>
                </c:pt>
                <c:pt idx="4651">
                  <c:v>-0.929033236383493</c:v>
                </c:pt>
                <c:pt idx="4652">
                  <c:v>-0.928936714921135</c:v>
                </c:pt>
                <c:pt idx="4653">
                  <c:v>-0.928836831060395</c:v>
                </c:pt>
                <c:pt idx="4654">
                  <c:v>-0.928714327691119</c:v>
                </c:pt>
                <c:pt idx="4655">
                  <c:v>-0.928620089198161</c:v>
                </c:pt>
                <c:pt idx="4656">
                  <c:v>-0.928493960119376</c:v>
                </c:pt>
                <c:pt idx="4657">
                  <c:v>-0.928366374158676</c:v>
                </c:pt>
                <c:pt idx="4658">
                  <c:v>-0.928246204987554</c:v>
                </c:pt>
                <c:pt idx="4659">
                  <c:v>-0.928119794569536</c:v>
                </c:pt>
                <c:pt idx="4660">
                  <c:v>-0.928003874516672</c:v>
                </c:pt>
                <c:pt idx="4661">
                  <c:v>-0.92788847743191</c:v>
                </c:pt>
                <c:pt idx="4662">
                  <c:v>-0.927758963295865</c:v>
                </c:pt>
                <c:pt idx="4663">
                  <c:v>-0.927631742175368</c:v>
                </c:pt>
                <c:pt idx="4664">
                  <c:v>-0.927510374882943</c:v>
                </c:pt>
                <c:pt idx="4665">
                  <c:v>-0.927406195302982</c:v>
                </c:pt>
                <c:pt idx="4666">
                  <c:v>-0.927287537487871</c:v>
                </c:pt>
                <c:pt idx="4667">
                  <c:v>-0.927159697859052</c:v>
                </c:pt>
                <c:pt idx="4668">
                  <c:v>-0.927043289355628</c:v>
                </c:pt>
                <c:pt idx="4669">
                  <c:v>-0.9269240286172</c:v>
                </c:pt>
                <c:pt idx="4670">
                  <c:v>-0.926818781927196</c:v>
                </c:pt>
                <c:pt idx="4671">
                  <c:v>-0.926715793454459</c:v>
                </c:pt>
                <c:pt idx="4672">
                  <c:v>-0.926608957664454</c:v>
                </c:pt>
                <c:pt idx="4673">
                  <c:v>-0.92648409990961</c:v>
                </c:pt>
                <c:pt idx="4674">
                  <c:v>-0.926373168544357</c:v>
                </c:pt>
                <c:pt idx="4675">
                  <c:v>-0.926272222987497</c:v>
                </c:pt>
                <c:pt idx="4676">
                  <c:v>-0.926157653554859</c:v>
                </c:pt>
                <c:pt idx="4677">
                  <c:v>-0.926057850084249</c:v>
                </c:pt>
                <c:pt idx="4678">
                  <c:v>-0.92594339969321</c:v>
                </c:pt>
                <c:pt idx="4679">
                  <c:v>-0.925840138484974</c:v>
                </c:pt>
                <c:pt idx="4680">
                  <c:v>-0.925728365761527</c:v>
                </c:pt>
                <c:pt idx="4681">
                  <c:v>-0.925629940283568</c:v>
                </c:pt>
                <c:pt idx="4682">
                  <c:v>-0.925521404812207</c:v>
                </c:pt>
                <c:pt idx="4683">
                  <c:v>-0.925392523106111</c:v>
                </c:pt>
                <c:pt idx="4684">
                  <c:v>-0.925263561235312</c:v>
                </c:pt>
                <c:pt idx="4685">
                  <c:v>-0.925152555127948</c:v>
                </c:pt>
                <c:pt idx="4686">
                  <c:v>-0.925028646729552</c:v>
                </c:pt>
                <c:pt idx="4687">
                  <c:v>-0.924911057122852</c:v>
                </c:pt>
                <c:pt idx="4688">
                  <c:v>-0.924782087094693</c:v>
                </c:pt>
                <c:pt idx="4689">
                  <c:v>-0.924675893338014</c:v>
                </c:pt>
                <c:pt idx="4690">
                  <c:v>-0.924574884372828</c:v>
                </c:pt>
                <c:pt idx="4691">
                  <c:v>-0.924487140646404</c:v>
                </c:pt>
                <c:pt idx="4692">
                  <c:v>-0.92436826752533</c:v>
                </c:pt>
                <c:pt idx="4693">
                  <c:v>-0.924241455855375</c:v>
                </c:pt>
                <c:pt idx="4694">
                  <c:v>-0.924131461496922</c:v>
                </c:pt>
                <c:pt idx="4695">
                  <c:v>-0.924019205741798</c:v>
                </c:pt>
                <c:pt idx="4696">
                  <c:v>-0.923928803934984</c:v>
                </c:pt>
                <c:pt idx="4697">
                  <c:v>-0.923812435013356</c:v>
                </c:pt>
                <c:pt idx="4698">
                  <c:v>-0.923690285335039</c:v>
                </c:pt>
                <c:pt idx="4699">
                  <c:v>-0.923566637543978</c:v>
                </c:pt>
                <c:pt idx="4700">
                  <c:v>-0.923435273665032</c:v>
                </c:pt>
                <c:pt idx="4701">
                  <c:v>-0.92332208603963</c:v>
                </c:pt>
                <c:pt idx="4702">
                  <c:v>-0.923232227638619</c:v>
                </c:pt>
                <c:pt idx="4703">
                  <c:v>-0.923139231897655</c:v>
                </c:pt>
                <c:pt idx="4704">
                  <c:v>-0.923017620185205</c:v>
                </c:pt>
                <c:pt idx="4705">
                  <c:v>-0.922895868636943</c:v>
                </c:pt>
                <c:pt idx="4706">
                  <c:v>-0.922801181197482</c:v>
                </c:pt>
                <c:pt idx="4707">
                  <c:v>-0.922680992243065</c:v>
                </c:pt>
                <c:pt idx="4708">
                  <c:v>-0.922577269307517</c:v>
                </c:pt>
                <c:pt idx="4709">
                  <c:v>-0.922480034974579</c:v>
                </c:pt>
                <c:pt idx="4710">
                  <c:v>-0.922379674194269</c:v>
                </c:pt>
                <c:pt idx="4711">
                  <c:v>-0.922271520780379</c:v>
                </c:pt>
                <c:pt idx="4712">
                  <c:v>-0.922144985128192</c:v>
                </c:pt>
                <c:pt idx="4713">
                  <c:v>-0.922020514864863</c:v>
                </c:pt>
                <c:pt idx="4714">
                  <c:v>-0.921899228316009</c:v>
                </c:pt>
                <c:pt idx="4715">
                  <c:v>-0.921791534490448</c:v>
                </c:pt>
                <c:pt idx="4716">
                  <c:v>-0.921678343822481</c:v>
                </c:pt>
                <c:pt idx="4717">
                  <c:v>-0.921555231413231</c:v>
                </c:pt>
                <c:pt idx="4718">
                  <c:v>-0.921431955051087</c:v>
                </c:pt>
                <c:pt idx="4719">
                  <c:v>-0.921334452991942</c:v>
                </c:pt>
                <c:pt idx="4720">
                  <c:v>-0.921234047351376</c:v>
                </c:pt>
                <c:pt idx="4721">
                  <c:v>-0.921127005885181</c:v>
                </c:pt>
                <c:pt idx="4722">
                  <c:v>-0.92101550539844</c:v>
                </c:pt>
                <c:pt idx="4723">
                  <c:v>-0.92089376460691</c:v>
                </c:pt>
                <c:pt idx="4724">
                  <c:v>-0.920784759347059</c:v>
                </c:pt>
                <c:pt idx="4725">
                  <c:v>-0.920665805990343</c:v>
                </c:pt>
                <c:pt idx="4726">
                  <c:v>-0.920532555023988</c:v>
                </c:pt>
                <c:pt idx="4727">
                  <c:v>-0.920408484821236</c:v>
                </c:pt>
                <c:pt idx="4728">
                  <c:v>-0.920300092782027</c:v>
                </c:pt>
                <c:pt idx="4729">
                  <c:v>-0.920186809173064</c:v>
                </c:pt>
                <c:pt idx="4730">
                  <c:v>-0.920080388637393</c:v>
                </c:pt>
                <c:pt idx="4731">
                  <c:v>-0.919976259740134</c:v>
                </c:pt>
                <c:pt idx="4732">
                  <c:v>-0.919856410075527</c:v>
                </c:pt>
                <c:pt idx="4733">
                  <c:v>-0.919749214351125</c:v>
                </c:pt>
                <c:pt idx="4734">
                  <c:v>-0.919645013971108</c:v>
                </c:pt>
                <c:pt idx="4735">
                  <c:v>-0.919554301186668</c:v>
                </c:pt>
                <c:pt idx="4736">
                  <c:v>-0.919436533974275</c:v>
                </c:pt>
                <c:pt idx="4737">
                  <c:v>-0.919315206032987</c:v>
                </c:pt>
                <c:pt idx="4738">
                  <c:v>-0.919204418415764</c:v>
                </c:pt>
                <c:pt idx="4739">
                  <c:v>-0.919102195618061</c:v>
                </c:pt>
                <c:pt idx="4740">
                  <c:v>-0.919000890560713</c:v>
                </c:pt>
                <c:pt idx="4741">
                  <c:v>-0.918903233440749</c:v>
                </c:pt>
                <c:pt idx="4742">
                  <c:v>-0.91879583342092</c:v>
                </c:pt>
                <c:pt idx="4743">
                  <c:v>-0.918693060538385</c:v>
                </c:pt>
                <c:pt idx="4744">
                  <c:v>-0.918583107678363</c:v>
                </c:pt>
                <c:pt idx="4745">
                  <c:v>-0.91847133798035</c:v>
                </c:pt>
                <c:pt idx="4746">
                  <c:v>-0.918356290757179</c:v>
                </c:pt>
                <c:pt idx="4747">
                  <c:v>-0.918249987468756</c:v>
                </c:pt>
                <c:pt idx="4748">
                  <c:v>-0.918132608659737</c:v>
                </c:pt>
                <c:pt idx="4749">
                  <c:v>-0.918013411339443</c:v>
                </c:pt>
                <c:pt idx="4750">
                  <c:v>-0.917897479645418</c:v>
                </c:pt>
                <c:pt idx="4751">
                  <c:v>-0.917789486175767</c:v>
                </c:pt>
                <c:pt idx="4752">
                  <c:v>-0.917670091730399</c:v>
                </c:pt>
                <c:pt idx="4753">
                  <c:v>-0.917570346451481</c:v>
                </c:pt>
                <c:pt idx="4754">
                  <c:v>-0.9174506326169</c:v>
                </c:pt>
                <c:pt idx="4755">
                  <c:v>-0.917349400360524</c:v>
                </c:pt>
                <c:pt idx="4756">
                  <c:v>-0.917246651412325</c:v>
                </c:pt>
                <c:pt idx="4757">
                  <c:v>-0.917131362420386</c:v>
                </c:pt>
                <c:pt idx="4758">
                  <c:v>-0.917031088408863</c:v>
                </c:pt>
                <c:pt idx="4759">
                  <c:v>-0.916916375048247</c:v>
                </c:pt>
                <c:pt idx="4760">
                  <c:v>-0.916801193570486</c:v>
                </c:pt>
                <c:pt idx="4761">
                  <c:v>-0.916699341554704</c:v>
                </c:pt>
                <c:pt idx="4762">
                  <c:v>-0.916597311978019</c:v>
                </c:pt>
                <c:pt idx="4763">
                  <c:v>-0.916476011185683</c:v>
                </c:pt>
                <c:pt idx="4764">
                  <c:v>-0.916370196703911</c:v>
                </c:pt>
                <c:pt idx="4765">
                  <c:v>-0.916252576940958</c:v>
                </c:pt>
                <c:pt idx="4766">
                  <c:v>-0.916148449274848</c:v>
                </c:pt>
                <c:pt idx="4767">
                  <c:v>-0.916045043737026</c:v>
                </c:pt>
                <c:pt idx="4768">
                  <c:v>-0.915941040905602</c:v>
                </c:pt>
                <c:pt idx="4769">
                  <c:v>-0.91582132613662</c:v>
                </c:pt>
                <c:pt idx="4770">
                  <c:v>-0.915706817682686</c:v>
                </c:pt>
                <c:pt idx="4771">
                  <c:v>-0.915601546295513</c:v>
                </c:pt>
                <c:pt idx="4772">
                  <c:v>-0.915489208430306</c:v>
                </c:pt>
                <c:pt idx="4773">
                  <c:v>-0.915392128591552</c:v>
                </c:pt>
                <c:pt idx="4774">
                  <c:v>-0.915304700924832</c:v>
                </c:pt>
                <c:pt idx="4775">
                  <c:v>-0.915211514880754</c:v>
                </c:pt>
                <c:pt idx="4776">
                  <c:v>-0.915118229560195</c:v>
                </c:pt>
                <c:pt idx="4777">
                  <c:v>-0.914985868849503</c:v>
                </c:pt>
                <c:pt idx="4778">
                  <c:v>-0.914877466714505</c:v>
                </c:pt>
                <c:pt idx="4779">
                  <c:v>-0.914781078638213</c:v>
                </c:pt>
                <c:pt idx="4780">
                  <c:v>-0.914671565340766</c:v>
                </c:pt>
                <c:pt idx="4781">
                  <c:v>-0.914555070384767</c:v>
                </c:pt>
                <c:pt idx="4782">
                  <c:v>-0.914444540011477</c:v>
                </c:pt>
                <c:pt idx="4783">
                  <c:v>-0.914338144484174</c:v>
                </c:pt>
                <c:pt idx="4784">
                  <c:v>-0.914219987832268</c:v>
                </c:pt>
                <c:pt idx="4785">
                  <c:v>-0.914122816234108</c:v>
                </c:pt>
                <c:pt idx="4786">
                  <c:v>-0.914034505928738</c:v>
                </c:pt>
                <c:pt idx="4787">
                  <c:v>-0.913916373246547</c:v>
                </c:pt>
                <c:pt idx="4788">
                  <c:v>-0.913794698538763</c:v>
                </c:pt>
                <c:pt idx="4789">
                  <c:v>-0.913683058819172</c:v>
                </c:pt>
                <c:pt idx="4790">
                  <c:v>-0.913591638401623</c:v>
                </c:pt>
                <c:pt idx="4791">
                  <c:v>-0.913471076592196</c:v>
                </c:pt>
                <c:pt idx="4792">
                  <c:v>-0.913354532080913</c:v>
                </c:pt>
                <c:pt idx="4793">
                  <c:v>-0.913230203789473</c:v>
                </c:pt>
                <c:pt idx="4794">
                  <c:v>-0.913114411243227</c:v>
                </c:pt>
                <c:pt idx="4795">
                  <c:v>-0.912988346620181</c:v>
                </c:pt>
                <c:pt idx="4796">
                  <c:v>-0.912863458838929</c:v>
                </c:pt>
                <c:pt idx="4797">
                  <c:v>-0.912765501525994</c:v>
                </c:pt>
                <c:pt idx="4798">
                  <c:v>-0.912661421072075</c:v>
                </c:pt>
                <c:pt idx="4799">
                  <c:v>-0.912539696589849</c:v>
                </c:pt>
                <c:pt idx="4800">
                  <c:v>-0.912426573807861</c:v>
                </c:pt>
                <c:pt idx="4801">
                  <c:v>-0.91230494562868</c:v>
                </c:pt>
                <c:pt idx="4802">
                  <c:v>-0.912213340458203</c:v>
                </c:pt>
                <c:pt idx="4803">
                  <c:v>-0.91211064229432</c:v>
                </c:pt>
                <c:pt idx="4804">
                  <c:v>-0.912003527602544</c:v>
                </c:pt>
                <c:pt idx="4805">
                  <c:v>-0.91190774635282</c:v>
                </c:pt>
                <c:pt idx="4806">
                  <c:v>-0.911798345427873</c:v>
                </c:pt>
                <c:pt idx="4807">
                  <c:v>-0.911687404913356</c:v>
                </c:pt>
                <c:pt idx="4808">
                  <c:v>-0.911583636239418</c:v>
                </c:pt>
                <c:pt idx="4809">
                  <c:v>-0.911442424687516</c:v>
                </c:pt>
                <c:pt idx="4810">
                  <c:v>-0.91135251964689</c:v>
                </c:pt>
                <c:pt idx="4811">
                  <c:v>-0.911234596634111</c:v>
                </c:pt>
                <c:pt idx="4812">
                  <c:v>-0.91112023613935</c:v>
                </c:pt>
                <c:pt idx="4813">
                  <c:v>-0.911022176495744</c:v>
                </c:pt>
                <c:pt idx="4814">
                  <c:v>-0.910910293093397</c:v>
                </c:pt>
                <c:pt idx="4815">
                  <c:v>-0.910788504984576</c:v>
                </c:pt>
                <c:pt idx="4816">
                  <c:v>-0.910666562202348</c:v>
                </c:pt>
                <c:pt idx="4817">
                  <c:v>-0.910548748098962</c:v>
                </c:pt>
                <c:pt idx="4818">
                  <c:v>-0.910468388980865</c:v>
                </c:pt>
                <c:pt idx="4819">
                  <c:v>-0.910352792227307</c:v>
                </c:pt>
                <c:pt idx="4820">
                  <c:v>-0.910254156514551</c:v>
                </c:pt>
                <c:pt idx="4821">
                  <c:v>-0.910152704952846</c:v>
                </c:pt>
                <c:pt idx="4822">
                  <c:v>-0.91004614579617</c:v>
                </c:pt>
                <c:pt idx="4823">
                  <c:v>-0.909943564137571</c:v>
                </c:pt>
                <c:pt idx="4824">
                  <c:v>-0.909816762491299</c:v>
                </c:pt>
                <c:pt idx="4825">
                  <c:v>-0.909708613964164</c:v>
                </c:pt>
                <c:pt idx="4826">
                  <c:v>-0.909595334606483</c:v>
                </c:pt>
                <c:pt idx="4827">
                  <c:v>-0.909476893383919</c:v>
                </c:pt>
                <c:pt idx="4828">
                  <c:v>-0.909363875192184</c:v>
                </c:pt>
                <c:pt idx="4829">
                  <c:v>-0.909246982740461</c:v>
                </c:pt>
                <c:pt idx="4830">
                  <c:v>-0.909135470912378</c:v>
                </c:pt>
                <c:pt idx="4831">
                  <c:v>-0.909032325497221</c:v>
                </c:pt>
                <c:pt idx="4832">
                  <c:v>-0.908926663854773</c:v>
                </c:pt>
                <c:pt idx="4833">
                  <c:v>-0.908834864308022</c:v>
                </c:pt>
                <c:pt idx="4834">
                  <c:v>-0.908732108382284</c:v>
                </c:pt>
                <c:pt idx="4835">
                  <c:v>-0.908614112682168</c:v>
                </c:pt>
                <c:pt idx="4836">
                  <c:v>-0.908511147464089</c:v>
                </c:pt>
                <c:pt idx="4837">
                  <c:v>-0.908406832984076</c:v>
                </c:pt>
                <c:pt idx="4838">
                  <c:v>-0.908297002985469</c:v>
                </c:pt>
                <c:pt idx="4839">
                  <c:v>-0.908190690619095</c:v>
                </c:pt>
                <c:pt idx="4840">
                  <c:v>-0.908094589898431</c:v>
                </c:pt>
                <c:pt idx="4841">
                  <c:v>-0.907987478328483</c:v>
                </c:pt>
                <c:pt idx="4842">
                  <c:v>-0.907891939550754</c:v>
                </c:pt>
                <c:pt idx="4843">
                  <c:v>-0.907791280314707</c:v>
                </c:pt>
                <c:pt idx="4844">
                  <c:v>-0.907692065359087</c:v>
                </c:pt>
                <c:pt idx="4845">
                  <c:v>-0.907591857420586</c:v>
                </c:pt>
                <c:pt idx="4846">
                  <c:v>-0.907491922914116</c:v>
                </c:pt>
                <c:pt idx="4847">
                  <c:v>-0.907389399035854</c:v>
                </c:pt>
                <c:pt idx="4848">
                  <c:v>-0.907296531180793</c:v>
                </c:pt>
                <c:pt idx="4849">
                  <c:v>-0.907184566407201</c:v>
                </c:pt>
                <c:pt idx="4850">
                  <c:v>-0.907083685674037</c:v>
                </c:pt>
                <c:pt idx="4851">
                  <c:v>-0.906977256011848</c:v>
                </c:pt>
                <c:pt idx="4852">
                  <c:v>-0.906851619830133</c:v>
                </c:pt>
                <c:pt idx="4853">
                  <c:v>-0.906756162405703</c:v>
                </c:pt>
                <c:pt idx="4854">
                  <c:v>-0.906649921474471</c:v>
                </c:pt>
                <c:pt idx="4855">
                  <c:v>-0.906541680063881</c:v>
                </c:pt>
                <c:pt idx="4856">
                  <c:v>-0.906401957455416</c:v>
                </c:pt>
                <c:pt idx="4857">
                  <c:v>-0.906299540565631</c:v>
                </c:pt>
                <c:pt idx="4858">
                  <c:v>-0.906202741987756</c:v>
                </c:pt>
                <c:pt idx="4859">
                  <c:v>-0.906082437359418</c:v>
                </c:pt>
                <c:pt idx="4860">
                  <c:v>-0.905988294141353</c:v>
                </c:pt>
                <c:pt idx="4861">
                  <c:v>-0.905878827641174</c:v>
                </c:pt>
                <c:pt idx="4862">
                  <c:v>-0.905777489121109</c:v>
                </c:pt>
                <c:pt idx="4863">
                  <c:v>-0.905647843583287</c:v>
                </c:pt>
                <c:pt idx="4864">
                  <c:v>-0.905526343306524</c:v>
                </c:pt>
                <c:pt idx="4865">
                  <c:v>-0.905393124921572</c:v>
                </c:pt>
                <c:pt idx="4866">
                  <c:v>-0.905290518647434</c:v>
                </c:pt>
                <c:pt idx="4867">
                  <c:v>-0.905185804167098</c:v>
                </c:pt>
                <c:pt idx="4868">
                  <c:v>-0.905070211553674</c:v>
                </c:pt>
                <c:pt idx="4869">
                  <c:v>-0.904964201808279</c:v>
                </c:pt>
                <c:pt idx="4870">
                  <c:v>-0.90484527764512</c:v>
                </c:pt>
                <c:pt idx="4871">
                  <c:v>-0.904734953142985</c:v>
                </c:pt>
                <c:pt idx="4872">
                  <c:v>-0.904606130544077</c:v>
                </c:pt>
                <c:pt idx="4873">
                  <c:v>-0.904511837777037</c:v>
                </c:pt>
                <c:pt idx="4874">
                  <c:v>-0.904391214766039</c:v>
                </c:pt>
                <c:pt idx="4875">
                  <c:v>-0.904283387355201</c:v>
                </c:pt>
                <c:pt idx="4876">
                  <c:v>-0.904184407063426</c:v>
                </c:pt>
                <c:pt idx="4877">
                  <c:v>-0.904080549440365</c:v>
                </c:pt>
                <c:pt idx="4878">
                  <c:v>-0.903982522775749</c:v>
                </c:pt>
                <c:pt idx="4879">
                  <c:v>-0.903879357438865</c:v>
                </c:pt>
                <c:pt idx="4880">
                  <c:v>-0.903745965169468</c:v>
                </c:pt>
                <c:pt idx="4881">
                  <c:v>-0.903634210153984</c:v>
                </c:pt>
                <c:pt idx="4882">
                  <c:v>-0.90352069811886</c:v>
                </c:pt>
                <c:pt idx="4883">
                  <c:v>-0.903408346861536</c:v>
                </c:pt>
                <c:pt idx="4884">
                  <c:v>-0.903301696647383</c:v>
                </c:pt>
                <c:pt idx="4885">
                  <c:v>-0.903198796357524</c:v>
                </c:pt>
                <c:pt idx="4886">
                  <c:v>-0.903093396716418</c:v>
                </c:pt>
                <c:pt idx="4887">
                  <c:v>-0.902989123379631</c:v>
                </c:pt>
                <c:pt idx="4888">
                  <c:v>-0.902882108545529</c:v>
                </c:pt>
                <c:pt idx="4889">
                  <c:v>-0.902767095134968</c:v>
                </c:pt>
                <c:pt idx="4890">
                  <c:v>-0.902665289777872</c:v>
                </c:pt>
                <c:pt idx="4891">
                  <c:v>-0.90254561358265</c:v>
                </c:pt>
                <c:pt idx="4892">
                  <c:v>-0.902437969710308</c:v>
                </c:pt>
                <c:pt idx="4893">
                  <c:v>-0.902306645666416</c:v>
                </c:pt>
                <c:pt idx="4894">
                  <c:v>-0.902203746907265</c:v>
                </c:pt>
                <c:pt idx="4895">
                  <c:v>-0.902092937967787</c:v>
                </c:pt>
                <c:pt idx="4896">
                  <c:v>-0.901985894776985</c:v>
                </c:pt>
                <c:pt idx="4897">
                  <c:v>-0.901861643888943</c:v>
                </c:pt>
                <c:pt idx="4898">
                  <c:v>-0.901760361684311</c:v>
                </c:pt>
                <c:pt idx="4899">
                  <c:v>-0.901650120529529</c:v>
                </c:pt>
                <c:pt idx="4900">
                  <c:v>-0.90154986236165</c:v>
                </c:pt>
                <c:pt idx="4901">
                  <c:v>-0.901429795676692</c:v>
                </c:pt>
                <c:pt idx="4902">
                  <c:v>-0.901328540131709</c:v>
                </c:pt>
                <c:pt idx="4903">
                  <c:v>-0.901218435062817</c:v>
                </c:pt>
                <c:pt idx="4904">
                  <c:v>-0.901118251451469</c:v>
                </c:pt>
                <c:pt idx="4905">
                  <c:v>-0.900991521181714</c:v>
                </c:pt>
                <c:pt idx="4906">
                  <c:v>-0.900889432888943</c:v>
                </c:pt>
                <c:pt idx="4907">
                  <c:v>-0.900765950153933</c:v>
                </c:pt>
                <c:pt idx="4908">
                  <c:v>-0.900659189305675</c:v>
                </c:pt>
                <c:pt idx="4909">
                  <c:v>-0.900557053768536</c:v>
                </c:pt>
                <c:pt idx="4910">
                  <c:v>-0.9004561852586</c:v>
                </c:pt>
                <c:pt idx="4911">
                  <c:v>-0.900353686361545</c:v>
                </c:pt>
                <c:pt idx="4912">
                  <c:v>-0.900241090869533</c:v>
                </c:pt>
                <c:pt idx="4913">
                  <c:v>-0.900142277693042</c:v>
                </c:pt>
                <c:pt idx="4914">
                  <c:v>-0.900043005618637</c:v>
                </c:pt>
                <c:pt idx="4915">
                  <c:v>-0.899934769645269</c:v>
                </c:pt>
                <c:pt idx="4916">
                  <c:v>-0.899822585402966</c:v>
                </c:pt>
                <c:pt idx="4917">
                  <c:v>-0.899714939461098</c:v>
                </c:pt>
                <c:pt idx="4918">
                  <c:v>-0.89960465954465</c:v>
                </c:pt>
                <c:pt idx="4919">
                  <c:v>-0.899496966631971</c:v>
                </c:pt>
                <c:pt idx="4920">
                  <c:v>-0.899380521086416</c:v>
                </c:pt>
                <c:pt idx="4921">
                  <c:v>-0.899256519068903</c:v>
                </c:pt>
                <c:pt idx="4922">
                  <c:v>-0.899152384032963</c:v>
                </c:pt>
                <c:pt idx="4923">
                  <c:v>-0.899045695546768</c:v>
                </c:pt>
                <c:pt idx="4924">
                  <c:v>-0.898942216505969</c:v>
                </c:pt>
                <c:pt idx="4925">
                  <c:v>-0.898815604867091</c:v>
                </c:pt>
                <c:pt idx="4926">
                  <c:v>-0.898703324468355</c:v>
                </c:pt>
                <c:pt idx="4927">
                  <c:v>-0.898604704627614</c:v>
                </c:pt>
                <c:pt idx="4928">
                  <c:v>-0.898505090394932</c:v>
                </c:pt>
                <c:pt idx="4929">
                  <c:v>-0.898406545759374</c:v>
                </c:pt>
                <c:pt idx="4930">
                  <c:v>-0.898301674005216</c:v>
                </c:pt>
                <c:pt idx="4931">
                  <c:v>-0.89819950336137</c:v>
                </c:pt>
                <c:pt idx="4932">
                  <c:v>-0.898082575329123</c:v>
                </c:pt>
                <c:pt idx="4933">
                  <c:v>-0.897977724284481</c:v>
                </c:pt>
                <c:pt idx="4934">
                  <c:v>-0.897867805489118</c:v>
                </c:pt>
                <c:pt idx="4935">
                  <c:v>-0.897756287653463</c:v>
                </c:pt>
                <c:pt idx="4936">
                  <c:v>-0.897640226593009</c:v>
                </c:pt>
                <c:pt idx="4937">
                  <c:v>-0.897552162631718</c:v>
                </c:pt>
                <c:pt idx="4938">
                  <c:v>-0.897463744401819</c:v>
                </c:pt>
                <c:pt idx="4939">
                  <c:v>-0.897365455402416</c:v>
                </c:pt>
                <c:pt idx="4940">
                  <c:v>-0.897257703119432</c:v>
                </c:pt>
                <c:pt idx="4941">
                  <c:v>-0.897155050433365</c:v>
                </c:pt>
                <c:pt idx="4942">
                  <c:v>-0.897043102647718</c:v>
                </c:pt>
                <c:pt idx="4943">
                  <c:v>-0.896927766705876</c:v>
                </c:pt>
                <c:pt idx="4944">
                  <c:v>-0.896822009041837</c:v>
                </c:pt>
                <c:pt idx="4945">
                  <c:v>-0.896718801159159</c:v>
                </c:pt>
                <c:pt idx="4946">
                  <c:v>-0.896605108404978</c:v>
                </c:pt>
                <c:pt idx="4947">
                  <c:v>-0.896505938121985</c:v>
                </c:pt>
                <c:pt idx="4948">
                  <c:v>-0.896396709074631</c:v>
                </c:pt>
                <c:pt idx="4949">
                  <c:v>-0.896287291945038</c:v>
                </c:pt>
                <c:pt idx="4950">
                  <c:v>-0.896168444997474</c:v>
                </c:pt>
                <c:pt idx="4951">
                  <c:v>-0.896058525623934</c:v>
                </c:pt>
                <c:pt idx="4952">
                  <c:v>-0.895955003032658</c:v>
                </c:pt>
                <c:pt idx="4953">
                  <c:v>-0.895867549241906</c:v>
                </c:pt>
                <c:pt idx="4954">
                  <c:v>-0.895761976672523</c:v>
                </c:pt>
                <c:pt idx="4955">
                  <c:v>-0.895630115268982</c:v>
                </c:pt>
                <c:pt idx="4956">
                  <c:v>-0.895533307135373</c:v>
                </c:pt>
                <c:pt idx="4957">
                  <c:v>-0.89543891130627</c:v>
                </c:pt>
                <c:pt idx="4958">
                  <c:v>-0.895319379346384</c:v>
                </c:pt>
                <c:pt idx="4959">
                  <c:v>-0.895213902646052</c:v>
                </c:pt>
                <c:pt idx="4960">
                  <c:v>-0.895106647436537</c:v>
                </c:pt>
                <c:pt idx="4961">
                  <c:v>-0.895005189336339</c:v>
                </c:pt>
                <c:pt idx="4962">
                  <c:v>-0.894908057090082</c:v>
                </c:pt>
                <c:pt idx="4963">
                  <c:v>-0.894798111639938</c:v>
                </c:pt>
                <c:pt idx="4964">
                  <c:v>-0.894683503917145</c:v>
                </c:pt>
                <c:pt idx="4965">
                  <c:v>-0.894578156280667</c:v>
                </c:pt>
                <c:pt idx="4966">
                  <c:v>-0.894481466250037</c:v>
                </c:pt>
                <c:pt idx="4967">
                  <c:v>-0.894354618296824</c:v>
                </c:pt>
                <c:pt idx="4968">
                  <c:v>-0.894239750151719</c:v>
                </c:pt>
                <c:pt idx="4969">
                  <c:v>-0.894143408973042</c:v>
                </c:pt>
                <c:pt idx="4970">
                  <c:v>-0.894010574894727</c:v>
                </c:pt>
                <c:pt idx="4971">
                  <c:v>-0.893920846383392</c:v>
                </c:pt>
                <c:pt idx="4972">
                  <c:v>-0.893814366066789</c:v>
                </c:pt>
                <c:pt idx="4973">
                  <c:v>-0.893729327490507</c:v>
                </c:pt>
                <c:pt idx="4974">
                  <c:v>-0.893625077804252</c:v>
                </c:pt>
                <c:pt idx="4975">
                  <c:v>-0.893523458731048</c:v>
                </c:pt>
                <c:pt idx="4976">
                  <c:v>-0.893421186244071</c:v>
                </c:pt>
                <c:pt idx="4977">
                  <c:v>-0.893297809300105</c:v>
                </c:pt>
                <c:pt idx="4978">
                  <c:v>-0.893181585807087</c:v>
                </c:pt>
                <c:pt idx="4979">
                  <c:v>-0.893070543298508</c:v>
                </c:pt>
                <c:pt idx="4980">
                  <c:v>-0.892954627605394</c:v>
                </c:pt>
                <c:pt idx="4981">
                  <c:v>-0.892866989455778</c:v>
                </c:pt>
                <c:pt idx="4982">
                  <c:v>-0.892776622417181</c:v>
                </c:pt>
                <c:pt idx="4983">
                  <c:v>-0.892678523491134</c:v>
                </c:pt>
                <c:pt idx="4984">
                  <c:v>-0.892574428132146</c:v>
                </c:pt>
                <c:pt idx="4985">
                  <c:v>-0.892484701645585</c:v>
                </c:pt>
                <c:pt idx="4986">
                  <c:v>-0.89239760528615</c:v>
                </c:pt>
                <c:pt idx="4987">
                  <c:v>-0.892274067096853</c:v>
                </c:pt>
                <c:pt idx="4988">
                  <c:v>-0.892170852949647</c:v>
                </c:pt>
                <c:pt idx="4989">
                  <c:v>-0.892078297669452</c:v>
                </c:pt>
                <c:pt idx="4990">
                  <c:v>-0.891963167068534</c:v>
                </c:pt>
                <c:pt idx="4991">
                  <c:v>-0.891843157640787</c:v>
                </c:pt>
                <c:pt idx="4992">
                  <c:v>-0.891741157499383</c:v>
                </c:pt>
                <c:pt idx="4993">
                  <c:v>-0.891627755476828</c:v>
                </c:pt>
                <c:pt idx="4994">
                  <c:v>-0.891505891311779</c:v>
                </c:pt>
                <c:pt idx="4995">
                  <c:v>-0.891403721953581</c:v>
                </c:pt>
                <c:pt idx="4996">
                  <c:v>-0.891302352834759</c:v>
                </c:pt>
                <c:pt idx="4997">
                  <c:v>-0.891200581120446</c:v>
                </c:pt>
                <c:pt idx="4998">
                  <c:v>-0.89108644344854</c:v>
                </c:pt>
                <c:pt idx="4999">
                  <c:v>-0.890986248682083</c:v>
                </c:pt>
                <c:pt idx="5000">
                  <c:v>-0.890880591796193</c:v>
                </c:pt>
                <c:pt idx="5001">
                  <c:v>-0.890778737859265</c:v>
                </c:pt>
                <c:pt idx="5002">
                  <c:v>-0.890679483047728</c:v>
                </c:pt>
                <c:pt idx="5003">
                  <c:v>-0.890583208598933</c:v>
                </c:pt>
                <c:pt idx="5004">
                  <c:v>-0.89048644264775</c:v>
                </c:pt>
                <c:pt idx="5005">
                  <c:v>-0.890366800820491</c:v>
                </c:pt>
                <c:pt idx="5006">
                  <c:v>-0.890271954053615</c:v>
                </c:pt>
                <c:pt idx="5007">
                  <c:v>-0.890151555590019</c:v>
                </c:pt>
                <c:pt idx="5008">
                  <c:v>-0.890039324840632</c:v>
                </c:pt>
                <c:pt idx="5009">
                  <c:v>-0.889932253009908</c:v>
                </c:pt>
                <c:pt idx="5010">
                  <c:v>-0.889824916236321</c:v>
                </c:pt>
                <c:pt idx="5011">
                  <c:v>-0.889714810464511</c:v>
                </c:pt>
                <c:pt idx="5012">
                  <c:v>-0.889579801112545</c:v>
                </c:pt>
                <c:pt idx="5013">
                  <c:v>-0.889486732754053</c:v>
                </c:pt>
                <c:pt idx="5014">
                  <c:v>-0.889401292246206</c:v>
                </c:pt>
                <c:pt idx="5015">
                  <c:v>-0.889311658966548</c:v>
                </c:pt>
                <c:pt idx="5016">
                  <c:v>-0.88922891537003</c:v>
                </c:pt>
                <c:pt idx="5017">
                  <c:v>-0.889139531327616</c:v>
                </c:pt>
                <c:pt idx="5018">
                  <c:v>-0.889026905803487</c:v>
                </c:pt>
                <c:pt idx="5019">
                  <c:v>-0.88891298617175</c:v>
                </c:pt>
                <c:pt idx="5020">
                  <c:v>-0.88880670463874</c:v>
                </c:pt>
                <c:pt idx="5021">
                  <c:v>-0.888680191327624</c:v>
                </c:pt>
                <c:pt idx="5022">
                  <c:v>-0.888560270852648</c:v>
                </c:pt>
                <c:pt idx="5023">
                  <c:v>-0.888460474713906</c:v>
                </c:pt>
                <c:pt idx="5024">
                  <c:v>-0.888363880235167</c:v>
                </c:pt>
                <c:pt idx="5025">
                  <c:v>-0.88823162962972</c:v>
                </c:pt>
                <c:pt idx="5026">
                  <c:v>-0.888139512168033</c:v>
                </c:pt>
                <c:pt idx="5027">
                  <c:v>-0.888017514605979</c:v>
                </c:pt>
                <c:pt idx="5028">
                  <c:v>-0.88792988694796</c:v>
                </c:pt>
                <c:pt idx="5029">
                  <c:v>-0.887812449597574</c:v>
                </c:pt>
                <c:pt idx="5030">
                  <c:v>-0.88768632832894</c:v>
                </c:pt>
                <c:pt idx="5031">
                  <c:v>-0.887562486380627</c:v>
                </c:pt>
                <c:pt idx="5032">
                  <c:v>-0.887462556789588</c:v>
                </c:pt>
                <c:pt idx="5033">
                  <c:v>-0.887328689915989</c:v>
                </c:pt>
                <c:pt idx="5034">
                  <c:v>-0.887228419810564</c:v>
                </c:pt>
                <c:pt idx="5035">
                  <c:v>-0.887116945193598</c:v>
                </c:pt>
                <c:pt idx="5036">
                  <c:v>-0.887001862081754</c:v>
                </c:pt>
                <c:pt idx="5037">
                  <c:v>-0.886897680798657</c:v>
                </c:pt>
                <c:pt idx="5038">
                  <c:v>-0.886796747845364</c:v>
                </c:pt>
                <c:pt idx="5039">
                  <c:v>-0.88669076892344</c:v>
                </c:pt>
                <c:pt idx="5040">
                  <c:v>-0.88658438285924</c:v>
                </c:pt>
                <c:pt idx="5041">
                  <c:v>-0.886477039599216</c:v>
                </c:pt>
                <c:pt idx="5042">
                  <c:v>-0.88636450309623</c:v>
                </c:pt>
                <c:pt idx="5043">
                  <c:v>-0.886239920937546</c:v>
                </c:pt>
                <c:pt idx="5044">
                  <c:v>-0.886142382990695</c:v>
                </c:pt>
                <c:pt idx="5045">
                  <c:v>-0.886043440725533</c:v>
                </c:pt>
                <c:pt idx="5046">
                  <c:v>-0.885916435571311</c:v>
                </c:pt>
                <c:pt idx="5047">
                  <c:v>-0.885802713686727</c:v>
                </c:pt>
                <c:pt idx="5048">
                  <c:v>-0.885673897410031</c:v>
                </c:pt>
                <c:pt idx="5049">
                  <c:v>-0.885571412486759</c:v>
                </c:pt>
                <c:pt idx="5050">
                  <c:v>-0.885477698548985</c:v>
                </c:pt>
                <c:pt idx="5051">
                  <c:v>-0.88537209160142</c:v>
                </c:pt>
                <c:pt idx="5052">
                  <c:v>-0.885274733391474</c:v>
                </c:pt>
                <c:pt idx="5053">
                  <c:v>-0.885165756940406</c:v>
                </c:pt>
                <c:pt idx="5054">
                  <c:v>-0.885051051281666</c:v>
                </c:pt>
                <c:pt idx="5055">
                  <c:v>-0.88494107775325</c:v>
                </c:pt>
                <c:pt idx="5056">
                  <c:v>-0.884849537830971</c:v>
                </c:pt>
                <c:pt idx="5057">
                  <c:v>-0.884757372271075</c:v>
                </c:pt>
                <c:pt idx="5058">
                  <c:v>-0.884655134382327</c:v>
                </c:pt>
                <c:pt idx="5059">
                  <c:v>-0.884535742442529</c:v>
                </c:pt>
                <c:pt idx="5060">
                  <c:v>-0.884446302918279</c:v>
                </c:pt>
                <c:pt idx="5061">
                  <c:v>-0.884354859759107</c:v>
                </c:pt>
                <c:pt idx="5062">
                  <c:v>-0.884254548883423</c:v>
                </c:pt>
                <c:pt idx="5063">
                  <c:v>-0.884129544124116</c:v>
                </c:pt>
                <c:pt idx="5064">
                  <c:v>-0.884015144737501</c:v>
                </c:pt>
                <c:pt idx="5065">
                  <c:v>-0.883904462884355</c:v>
                </c:pt>
                <c:pt idx="5066">
                  <c:v>-0.883801604147345</c:v>
                </c:pt>
                <c:pt idx="5067">
                  <c:v>-0.8837037663965</c:v>
                </c:pt>
                <c:pt idx="5068">
                  <c:v>-0.883609376593897</c:v>
                </c:pt>
                <c:pt idx="5069">
                  <c:v>-0.88350350528288</c:v>
                </c:pt>
                <c:pt idx="5070">
                  <c:v>-0.883401107260298</c:v>
                </c:pt>
                <c:pt idx="5071">
                  <c:v>-0.883275115709475</c:v>
                </c:pt>
                <c:pt idx="5072">
                  <c:v>-0.8831745529465</c:v>
                </c:pt>
                <c:pt idx="5073">
                  <c:v>-0.883054078267064</c:v>
                </c:pt>
                <c:pt idx="5074">
                  <c:v>-0.882970010251964</c:v>
                </c:pt>
                <c:pt idx="5075">
                  <c:v>-0.882859514642541</c:v>
                </c:pt>
                <c:pt idx="5076">
                  <c:v>-0.882750475532546</c:v>
                </c:pt>
                <c:pt idx="5077">
                  <c:v>-0.882652711287842</c:v>
                </c:pt>
                <c:pt idx="5078">
                  <c:v>-0.882548104636647</c:v>
                </c:pt>
                <c:pt idx="5079">
                  <c:v>-0.882443604708775</c:v>
                </c:pt>
                <c:pt idx="5080">
                  <c:v>-0.882340599405922</c:v>
                </c:pt>
                <c:pt idx="5081">
                  <c:v>-0.882230962677188</c:v>
                </c:pt>
                <c:pt idx="5082">
                  <c:v>-0.88212344726623</c:v>
                </c:pt>
                <c:pt idx="5083">
                  <c:v>-0.882010763154052</c:v>
                </c:pt>
                <c:pt idx="5084">
                  <c:v>-0.881906249025847</c:v>
                </c:pt>
                <c:pt idx="5085">
                  <c:v>-0.881807503176984</c:v>
                </c:pt>
                <c:pt idx="5086">
                  <c:v>-0.881689930137121</c:v>
                </c:pt>
                <c:pt idx="5087">
                  <c:v>-0.881577178148568</c:v>
                </c:pt>
                <c:pt idx="5088">
                  <c:v>-0.881449993970201</c:v>
                </c:pt>
                <c:pt idx="5089">
                  <c:v>-0.881362761877086</c:v>
                </c:pt>
                <c:pt idx="5090">
                  <c:v>-0.881254073279208</c:v>
                </c:pt>
                <c:pt idx="5091">
                  <c:v>-0.881142610898767</c:v>
                </c:pt>
                <c:pt idx="5092">
                  <c:v>-0.881041180783696</c:v>
                </c:pt>
                <c:pt idx="5093">
                  <c:v>-0.880921117859127</c:v>
                </c:pt>
                <c:pt idx="5094">
                  <c:v>-0.880821721607406</c:v>
                </c:pt>
                <c:pt idx="5095">
                  <c:v>-0.880718132480372</c:v>
                </c:pt>
                <c:pt idx="5096">
                  <c:v>-0.880607684379897</c:v>
                </c:pt>
                <c:pt idx="5097">
                  <c:v>-0.880495781425912</c:v>
                </c:pt>
                <c:pt idx="5098">
                  <c:v>-0.880386854050619</c:v>
                </c:pt>
                <c:pt idx="5099">
                  <c:v>-0.880271714298132</c:v>
                </c:pt>
                <c:pt idx="5100">
                  <c:v>-0.88016359962137</c:v>
                </c:pt>
                <c:pt idx="5101">
                  <c:v>-0.880065705392668</c:v>
                </c:pt>
                <c:pt idx="5102">
                  <c:v>-0.879961750877822</c:v>
                </c:pt>
                <c:pt idx="5103">
                  <c:v>-0.879849660698964</c:v>
                </c:pt>
                <c:pt idx="5104">
                  <c:v>-0.879765968294247</c:v>
                </c:pt>
                <c:pt idx="5105">
                  <c:v>-0.879667769662487</c:v>
                </c:pt>
                <c:pt idx="5106">
                  <c:v>-0.879561577378489</c:v>
                </c:pt>
                <c:pt idx="5107">
                  <c:v>-0.879442996065166</c:v>
                </c:pt>
                <c:pt idx="5108">
                  <c:v>-0.879337561939176</c:v>
                </c:pt>
                <c:pt idx="5109">
                  <c:v>-0.879237012209274</c:v>
                </c:pt>
                <c:pt idx="5110">
                  <c:v>-0.87913712028651</c:v>
                </c:pt>
                <c:pt idx="5111">
                  <c:v>-0.879033164149487</c:v>
                </c:pt>
                <c:pt idx="5112">
                  <c:v>-0.878921179661539</c:v>
                </c:pt>
                <c:pt idx="5113">
                  <c:v>-0.878814300215542</c:v>
                </c:pt>
                <c:pt idx="5114">
                  <c:v>-0.878720968951957</c:v>
                </c:pt>
                <c:pt idx="5115">
                  <c:v>-0.878618598090532</c:v>
                </c:pt>
                <c:pt idx="5116">
                  <c:v>-0.878529037816402</c:v>
                </c:pt>
                <c:pt idx="5117">
                  <c:v>-0.878409775162306</c:v>
                </c:pt>
                <c:pt idx="5118">
                  <c:v>-0.878298884659468</c:v>
                </c:pt>
                <c:pt idx="5119">
                  <c:v>-0.878185241350572</c:v>
                </c:pt>
                <c:pt idx="5120">
                  <c:v>-0.878069388746573</c:v>
                </c:pt>
                <c:pt idx="5121">
                  <c:v>-0.877972845168514</c:v>
                </c:pt>
                <c:pt idx="5122">
                  <c:v>-0.877869593933884</c:v>
                </c:pt>
                <c:pt idx="5123">
                  <c:v>-0.877780082783183</c:v>
                </c:pt>
                <c:pt idx="5124">
                  <c:v>-0.87768546471667</c:v>
                </c:pt>
                <c:pt idx="5125">
                  <c:v>-0.87758287287693</c:v>
                </c:pt>
                <c:pt idx="5126">
                  <c:v>-0.877482324311098</c:v>
                </c:pt>
                <c:pt idx="5127">
                  <c:v>-0.877372866554244</c:v>
                </c:pt>
                <c:pt idx="5128">
                  <c:v>-0.877261484083695</c:v>
                </c:pt>
                <c:pt idx="5129">
                  <c:v>-0.877156563747257</c:v>
                </c:pt>
                <c:pt idx="5130">
                  <c:v>-0.877055959737585</c:v>
                </c:pt>
                <c:pt idx="5131">
                  <c:v>-0.876954945373568</c:v>
                </c:pt>
                <c:pt idx="5132">
                  <c:v>-0.876838926737432</c:v>
                </c:pt>
                <c:pt idx="5133">
                  <c:v>-0.876722914813931</c:v>
                </c:pt>
                <c:pt idx="5134">
                  <c:v>-0.876611434825515</c:v>
                </c:pt>
                <c:pt idx="5135">
                  <c:v>-0.876504091954279</c:v>
                </c:pt>
                <c:pt idx="5136">
                  <c:v>-0.876407620795377</c:v>
                </c:pt>
                <c:pt idx="5137">
                  <c:v>-0.8763064557377</c:v>
                </c:pt>
                <c:pt idx="5138">
                  <c:v>-0.876203019507962</c:v>
                </c:pt>
                <c:pt idx="5139">
                  <c:v>-0.876101438145595</c:v>
                </c:pt>
                <c:pt idx="5140">
                  <c:v>-0.875990752730226</c:v>
                </c:pt>
                <c:pt idx="5141">
                  <c:v>-0.875904802209824</c:v>
                </c:pt>
                <c:pt idx="5142">
                  <c:v>-0.875802135145514</c:v>
                </c:pt>
                <c:pt idx="5143">
                  <c:v>-0.875694669093527</c:v>
                </c:pt>
                <c:pt idx="5144">
                  <c:v>-0.87558957477809</c:v>
                </c:pt>
                <c:pt idx="5145">
                  <c:v>-0.875475894308932</c:v>
                </c:pt>
                <c:pt idx="5146">
                  <c:v>-0.875360108344295</c:v>
                </c:pt>
                <c:pt idx="5147">
                  <c:v>-0.8752552253536</c:v>
                </c:pt>
                <c:pt idx="5148">
                  <c:v>-0.875145667890984</c:v>
                </c:pt>
                <c:pt idx="5149">
                  <c:v>-0.875066850663457</c:v>
                </c:pt>
                <c:pt idx="5150">
                  <c:v>-0.874975841278076</c:v>
                </c:pt>
                <c:pt idx="5151">
                  <c:v>-0.874865152032958</c:v>
                </c:pt>
                <c:pt idx="5152">
                  <c:v>-0.874760203802214</c:v>
                </c:pt>
                <c:pt idx="5153">
                  <c:v>-0.87464755519654</c:v>
                </c:pt>
                <c:pt idx="5154">
                  <c:v>-0.874546499373049</c:v>
                </c:pt>
                <c:pt idx="5155">
                  <c:v>-0.87442920676562</c:v>
                </c:pt>
                <c:pt idx="5156">
                  <c:v>-0.874317883391078</c:v>
                </c:pt>
                <c:pt idx="5157">
                  <c:v>-0.874209361291946</c:v>
                </c:pt>
                <c:pt idx="5158">
                  <c:v>-0.874116912774193</c:v>
                </c:pt>
                <c:pt idx="5159">
                  <c:v>-0.87400210693275</c:v>
                </c:pt>
                <c:pt idx="5160">
                  <c:v>-0.873890524735197</c:v>
                </c:pt>
                <c:pt idx="5161">
                  <c:v>-0.873786872343087</c:v>
                </c:pt>
                <c:pt idx="5162">
                  <c:v>-0.873689986961359</c:v>
                </c:pt>
                <c:pt idx="5163">
                  <c:v>-0.873584791978342</c:v>
                </c:pt>
                <c:pt idx="5164">
                  <c:v>-0.873479308088508</c:v>
                </c:pt>
                <c:pt idx="5165">
                  <c:v>-0.873392013008484</c:v>
                </c:pt>
                <c:pt idx="5166">
                  <c:v>-0.873269958671892</c:v>
                </c:pt>
                <c:pt idx="5167">
                  <c:v>-0.873145853600058</c:v>
                </c:pt>
                <c:pt idx="5168">
                  <c:v>-0.873038051736738</c:v>
                </c:pt>
                <c:pt idx="5169">
                  <c:v>-0.872941531302405</c:v>
                </c:pt>
                <c:pt idx="5170">
                  <c:v>-0.872841577958018</c:v>
                </c:pt>
                <c:pt idx="5171">
                  <c:v>-0.872733905455317</c:v>
                </c:pt>
                <c:pt idx="5172">
                  <c:v>-0.872630054553084</c:v>
                </c:pt>
                <c:pt idx="5173">
                  <c:v>-0.872528996929798</c:v>
                </c:pt>
                <c:pt idx="5174">
                  <c:v>-0.872428906652822</c:v>
                </c:pt>
                <c:pt idx="5175">
                  <c:v>-0.87233262875744</c:v>
                </c:pt>
                <c:pt idx="5176">
                  <c:v>-0.87222756187865</c:v>
                </c:pt>
                <c:pt idx="5177">
                  <c:v>-0.872133295301697</c:v>
                </c:pt>
                <c:pt idx="5178">
                  <c:v>-0.872029652152638</c:v>
                </c:pt>
                <c:pt idx="5179">
                  <c:v>-0.871926108142646</c:v>
                </c:pt>
                <c:pt idx="5180">
                  <c:v>-0.871814793976567</c:v>
                </c:pt>
                <c:pt idx="5181">
                  <c:v>-0.871717905110332</c:v>
                </c:pt>
                <c:pt idx="5182">
                  <c:v>-0.871609614523188</c:v>
                </c:pt>
                <c:pt idx="5183">
                  <c:v>-0.871511437381044</c:v>
                </c:pt>
                <c:pt idx="5184">
                  <c:v>-0.871399502418693</c:v>
                </c:pt>
                <c:pt idx="5185">
                  <c:v>-0.87129987809886</c:v>
                </c:pt>
                <c:pt idx="5186">
                  <c:v>-0.871196592803984</c:v>
                </c:pt>
                <c:pt idx="5187">
                  <c:v>-0.871094227239991</c:v>
                </c:pt>
                <c:pt idx="5188">
                  <c:v>-0.870989544549037</c:v>
                </c:pt>
                <c:pt idx="5189">
                  <c:v>-0.870885575727875</c:v>
                </c:pt>
                <c:pt idx="5190">
                  <c:v>-0.870778746922211</c:v>
                </c:pt>
                <c:pt idx="5191">
                  <c:v>-0.870670411965271</c:v>
                </c:pt>
                <c:pt idx="5192">
                  <c:v>-0.870559399746502</c:v>
                </c:pt>
                <c:pt idx="5193">
                  <c:v>-0.870446735322941</c:v>
                </c:pt>
                <c:pt idx="5194">
                  <c:v>-0.870354417600382</c:v>
                </c:pt>
                <c:pt idx="5195">
                  <c:v>-0.870253926162164</c:v>
                </c:pt>
                <c:pt idx="5196">
                  <c:v>-0.870155262113711</c:v>
                </c:pt>
                <c:pt idx="5197">
                  <c:v>-0.870054953643163</c:v>
                </c:pt>
                <c:pt idx="5198">
                  <c:v>-0.869962186648473</c:v>
                </c:pt>
                <c:pt idx="5199">
                  <c:v>-0.869841832849137</c:v>
                </c:pt>
                <c:pt idx="5200">
                  <c:v>-0.869729080975474</c:v>
                </c:pt>
                <c:pt idx="5201">
                  <c:v>-0.86961207500427</c:v>
                </c:pt>
                <c:pt idx="5202">
                  <c:v>-0.869525373216707</c:v>
                </c:pt>
                <c:pt idx="5203">
                  <c:v>-0.869424908574114</c:v>
                </c:pt>
                <c:pt idx="5204">
                  <c:v>-0.869310831078905</c:v>
                </c:pt>
                <c:pt idx="5205">
                  <c:v>-0.869200333946321</c:v>
                </c:pt>
                <c:pt idx="5206">
                  <c:v>-0.869115807160896</c:v>
                </c:pt>
                <c:pt idx="5207">
                  <c:v>-0.869015995570654</c:v>
                </c:pt>
                <c:pt idx="5208">
                  <c:v>-0.868908157263239</c:v>
                </c:pt>
                <c:pt idx="5209">
                  <c:v>-0.868803596259355</c:v>
                </c:pt>
                <c:pt idx="5210">
                  <c:v>-0.868682971545088</c:v>
                </c:pt>
                <c:pt idx="5211">
                  <c:v>-0.868568286792792</c:v>
                </c:pt>
                <c:pt idx="5212">
                  <c:v>-0.868469217743275</c:v>
                </c:pt>
                <c:pt idx="5213">
                  <c:v>-0.868382638688339</c:v>
                </c:pt>
                <c:pt idx="5214">
                  <c:v>-0.868289767005437</c:v>
                </c:pt>
                <c:pt idx="5215">
                  <c:v>-0.868195099939856</c:v>
                </c:pt>
                <c:pt idx="5216">
                  <c:v>-0.868087347173551</c:v>
                </c:pt>
                <c:pt idx="5217">
                  <c:v>-0.867989412977269</c:v>
                </c:pt>
                <c:pt idx="5218">
                  <c:v>-0.867884540233907</c:v>
                </c:pt>
                <c:pt idx="5219">
                  <c:v>-0.867788421810398</c:v>
                </c:pt>
                <c:pt idx="5220">
                  <c:v>-0.867667246336792</c:v>
                </c:pt>
                <c:pt idx="5221">
                  <c:v>-0.867566896654955</c:v>
                </c:pt>
                <c:pt idx="5222">
                  <c:v>-0.867478135609045</c:v>
                </c:pt>
                <c:pt idx="5223">
                  <c:v>-0.867360120284207</c:v>
                </c:pt>
                <c:pt idx="5224">
                  <c:v>-0.867218882482946</c:v>
                </c:pt>
                <c:pt idx="5225">
                  <c:v>-0.867112440276228</c:v>
                </c:pt>
                <c:pt idx="5226">
                  <c:v>-0.866999096146978</c:v>
                </c:pt>
                <c:pt idx="5227">
                  <c:v>-0.866889587278328</c:v>
                </c:pt>
                <c:pt idx="5228">
                  <c:v>-0.866782070057442</c:v>
                </c:pt>
                <c:pt idx="5229">
                  <c:v>-0.866655079315127</c:v>
                </c:pt>
                <c:pt idx="5230">
                  <c:v>-0.866536395000948</c:v>
                </c:pt>
                <c:pt idx="5231">
                  <c:v>-0.866437549763569</c:v>
                </c:pt>
                <c:pt idx="5232">
                  <c:v>-0.866337856391215</c:v>
                </c:pt>
                <c:pt idx="5233">
                  <c:v>-0.86623155784642</c:v>
                </c:pt>
                <c:pt idx="5234">
                  <c:v>-0.866108624163725</c:v>
                </c:pt>
                <c:pt idx="5235">
                  <c:v>-0.866000657226599</c:v>
                </c:pt>
                <c:pt idx="5236">
                  <c:v>-0.865900787357131</c:v>
                </c:pt>
                <c:pt idx="5237">
                  <c:v>-0.865806243973988</c:v>
                </c:pt>
                <c:pt idx="5238">
                  <c:v>-0.865708458928866</c:v>
                </c:pt>
                <c:pt idx="5239">
                  <c:v>-0.865589726712373</c:v>
                </c:pt>
                <c:pt idx="5240">
                  <c:v>-0.865494349952663</c:v>
                </c:pt>
                <c:pt idx="5241">
                  <c:v>-0.865383563433853</c:v>
                </c:pt>
                <c:pt idx="5242">
                  <c:v>-0.865291913990724</c:v>
                </c:pt>
                <c:pt idx="5243">
                  <c:v>-0.865180859926209</c:v>
                </c:pt>
                <c:pt idx="5244">
                  <c:v>-0.865065033639872</c:v>
                </c:pt>
                <c:pt idx="5245">
                  <c:v>-0.864954571591392</c:v>
                </c:pt>
                <c:pt idx="5246">
                  <c:v>-0.864849254356739</c:v>
                </c:pt>
                <c:pt idx="5247">
                  <c:v>-0.864760931047471</c:v>
                </c:pt>
                <c:pt idx="5248">
                  <c:v>-0.864667098112311</c:v>
                </c:pt>
                <c:pt idx="5249">
                  <c:v>-0.86456133439874</c:v>
                </c:pt>
                <c:pt idx="5250">
                  <c:v>-0.864446699524239</c:v>
                </c:pt>
                <c:pt idx="5251">
                  <c:v>-0.86434455482552</c:v>
                </c:pt>
                <c:pt idx="5252">
                  <c:v>-0.864239550486738</c:v>
                </c:pt>
                <c:pt idx="5253">
                  <c:v>-0.864121161053226</c:v>
                </c:pt>
                <c:pt idx="5254">
                  <c:v>-0.86402595837043</c:v>
                </c:pt>
                <c:pt idx="5255">
                  <c:v>-0.863921317729967</c:v>
                </c:pt>
                <c:pt idx="5256">
                  <c:v>-0.863822406080564</c:v>
                </c:pt>
                <c:pt idx="5257">
                  <c:v>-0.863718984517608</c:v>
                </c:pt>
                <c:pt idx="5258">
                  <c:v>-0.863601799062112</c:v>
                </c:pt>
                <c:pt idx="5259">
                  <c:v>-0.863495865122975</c:v>
                </c:pt>
                <c:pt idx="5260">
                  <c:v>-0.863391363369326</c:v>
                </c:pt>
                <c:pt idx="5261">
                  <c:v>-0.863295807439028</c:v>
                </c:pt>
                <c:pt idx="5262">
                  <c:v>-0.86318670276295</c:v>
                </c:pt>
                <c:pt idx="5263">
                  <c:v>-0.863087639031694</c:v>
                </c:pt>
                <c:pt idx="5264">
                  <c:v>-0.862994276437315</c:v>
                </c:pt>
                <c:pt idx="5265">
                  <c:v>-0.862897438484511</c:v>
                </c:pt>
                <c:pt idx="5266">
                  <c:v>-0.862791334026745</c:v>
                </c:pt>
                <c:pt idx="5267">
                  <c:v>-0.862685026993172</c:v>
                </c:pt>
                <c:pt idx="5268">
                  <c:v>-0.862579897638615</c:v>
                </c:pt>
                <c:pt idx="5269">
                  <c:v>-0.862470037983897</c:v>
                </c:pt>
                <c:pt idx="5270">
                  <c:v>-0.862370883600626</c:v>
                </c:pt>
                <c:pt idx="5271">
                  <c:v>-0.862273245972023</c:v>
                </c:pt>
                <c:pt idx="5272">
                  <c:v>-0.86215151289648</c:v>
                </c:pt>
                <c:pt idx="5273">
                  <c:v>-0.862040879794695</c:v>
                </c:pt>
                <c:pt idx="5274">
                  <c:v>-0.86193905957519</c:v>
                </c:pt>
                <c:pt idx="5275">
                  <c:v>-0.861818822835341</c:v>
                </c:pt>
                <c:pt idx="5276">
                  <c:v>-0.861723792462066</c:v>
                </c:pt>
                <c:pt idx="5277">
                  <c:v>-0.861600940081583</c:v>
                </c:pt>
                <c:pt idx="5278">
                  <c:v>-0.8615171064352</c:v>
                </c:pt>
                <c:pt idx="5279">
                  <c:v>-0.861394471704384</c:v>
                </c:pt>
                <c:pt idx="5280">
                  <c:v>-0.86128874104424</c:v>
                </c:pt>
                <c:pt idx="5281">
                  <c:v>-0.861180769333801</c:v>
                </c:pt>
                <c:pt idx="5282">
                  <c:v>-0.861080943152885</c:v>
                </c:pt>
                <c:pt idx="5283">
                  <c:v>-0.860964747157141</c:v>
                </c:pt>
                <c:pt idx="5284">
                  <c:v>-0.860862722044957</c:v>
                </c:pt>
                <c:pt idx="5285">
                  <c:v>-0.860767730283493</c:v>
                </c:pt>
                <c:pt idx="5286">
                  <c:v>-0.860668367526425</c:v>
                </c:pt>
                <c:pt idx="5287">
                  <c:v>-0.860573811727174</c:v>
                </c:pt>
                <c:pt idx="5288">
                  <c:v>-0.860468484921384</c:v>
                </c:pt>
                <c:pt idx="5289">
                  <c:v>-0.860352607717235</c:v>
                </c:pt>
                <c:pt idx="5290">
                  <c:v>-0.860247586408555</c:v>
                </c:pt>
                <c:pt idx="5291">
                  <c:v>-0.860138020618149</c:v>
                </c:pt>
                <c:pt idx="5292">
                  <c:v>-0.860037630915702</c:v>
                </c:pt>
                <c:pt idx="5293">
                  <c:v>-0.859939009852577</c:v>
                </c:pt>
                <c:pt idx="5294">
                  <c:v>-0.859829491580562</c:v>
                </c:pt>
                <c:pt idx="5295">
                  <c:v>-0.859727831164009</c:v>
                </c:pt>
                <c:pt idx="5296">
                  <c:v>-0.859627964291478</c:v>
                </c:pt>
                <c:pt idx="5297">
                  <c:v>-0.859527394930731</c:v>
                </c:pt>
                <c:pt idx="5298">
                  <c:v>-0.859428647483819</c:v>
                </c:pt>
                <c:pt idx="5299">
                  <c:v>-0.859317310258217</c:v>
                </c:pt>
                <c:pt idx="5300">
                  <c:v>-0.85922906620135</c:v>
                </c:pt>
                <c:pt idx="5301">
                  <c:v>-0.859126574018823</c:v>
                </c:pt>
                <c:pt idx="5302">
                  <c:v>-0.859035763973387</c:v>
                </c:pt>
                <c:pt idx="5303">
                  <c:v>-0.858929118614474</c:v>
                </c:pt>
                <c:pt idx="5304">
                  <c:v>-0.85881898340102</c:v>
                </c:pt>
                <c:pt idx="5305">
                  <c:v>-0.85871789467407</c:v>
                </c:pt>
                <c:pt idx="5306">
                  <c:v>-0.858597982414156</c:v>
                </c:pt>
                <c:pt idx="5307">
                  <c:v>-0.858493364079465</c:v>
                </c:pt>
                <c:pt idx="5308">
                  <c:v>-0.858385161604202</c:v>
                </c:pt>
                <c:pt idx="5309">
                  <c:v>-0.858282559103672</c:v>
                </c:pt>
                <c:pt idx="5310">
                  <c:v>-0.858190387895169</c:v>
                </c:pt>
                <c:pt idx="5311">
                  <c:v>-0.858098340515502</c:v>
                </c:pt>
                <c:pt idx="5312">
                  <c:v>-0.857980294262384</c:v>
                </c:pt>
                <c:pt idx="5313">
                  <c:v>-0.857899611551714</c:v>
                </c:pt>
                <c:pt idx="5314">
                  <c:v>-0.857812794520301</c:v>
                </c:pt>
                <c:pt idx="5315">
                  <c:v>-0.857699025792091</c:v>
                </c:pt>
                <c:pt idx="5316">
                  <c:v>-0.857601083961425</c:v>
                </c:pt>
                <c:pt idx="5317">
                  <c:v>-0.857499252682514</c:v>
                </c:pt>
                <c:pt idx="5318">
                  <c:v>-0.857390803638885</c:v>
                </c:pt>
                <c:pt idx="5319">
                  <c:v>-0.857286328021035</c:v>
                </c:pt>
                <c:pt idx="5320">
                  <c:v>-0.857185434377524</c:v>
                </c:pt>
                <c:pt idx="5321">
                  <c:v>-0.85709745703956</c:v>
                </c:pt>
                <c:pt idx="5322">
                  <c:v>-0.856992692123851</c:v>
                </c:pt>
                <c:pt idx="5323">
                  <c:v>-0.856900772061186</c:v>
                </c:pt>
                <c:pt idx="5324">
                  <c:v>-0.856782443802761</c:v>
                </c:pt>
                <c:pt idx="5325">
                  <c:v>-0.856685937783826</c:v>
                </c:pt>
                <c:pt idx="5326">
                  <c:v>-0.85658057723994</c:v>
                </c:pt>
                <c:pt idx="5327">
                  <c:v>-0.856476133544367</c:v>
                </c:pt>
                <c:pt idx="5328">
                  <c:v>-0.856380507345403</c:v>
                </c:pt>
                <c:pt idx="5329">
                  <c:v>-0.856275182664167</c:v>
                </c:pt>
                <c:pt idx="5330">
                  <c:v>-0.85618118056476</c:v>
                </c:pt>
                <c:pt idx="5331">
                  <c:v>-0.856051477281474</c:v>
                </c:pt>
                <c:pt idx="5332">
                  <c:v>-0.855960555315899</c:v>
                </c:pt>
                <c:pt idx="5333">
                  <c:v>-0.855869480647814</c:v>
                </c:pt>
                <c:pt idx="5334">
                  <c:v>-0.855761467417804</c:v>
                </c:pt>
                <c:pt idx="5335">
                  <c:v>-0.855645857683933</c:v>
                </c:pt>
                <c:pt idx="5336">
                  <c:v>-0.855557627922576</c:v>
                </c:pt>
                <c:pt idx="5337">
                  <c:v>-0.85544131068555</c:v>
                </c:pt>
                <c:pt idx="5338">
                  <c:v>-0.855353506536382</c:v>
                </c:pt>
                <c:pt idx="5339">
                  <c:v>-0.855254297721646</c:v>
                </c:pt>
                <c:pt idx="5340">
                  <c:v>-0.855154784881276</c:v>
                </c:pt>
                <c:pt idx="5341">
                  <c:v>-0.855052008731064</c:v>
                </c:pt>
                <c:pt idx="5342">
                  <c:v>-0.854948213982049</c:v>
                </c:pt>
                <c:pt idx="5343">
                  <c:v>-0.854846697670192</c:v>
                </c:pt>
                <c:pt idx="5344">
                  <c:v>-0.854730748662494</c:v>
                </c:pt>
                <c:pt idx="5345">
                  <c:v>-0.854638510503114</c:v>
                </c:pt>
                <c:pt idx="5346">
                  <c:v>-0.854529144498227</c:v>
                </c:pt>
                <c:pt idx="5347">
                  <c:v>-0.854433151763993</c:v>
                </c:pt>
                <c:pt idx="5348">
                  <c:v>-0.854349996252361</c:v>
                </c:pt>
                <c:pt idx="5349">
                  <c:v>-0.854229155978741</c:v>
                </c:pt>
                <c:pt idx="5350">
                  <c:v>-0.854130787367587</c:v>
                </c:pt>
                <c:pt idx="5351">
                  <c:v>-0.854016419993287</c:v>
                </c:pt>
                <c:pt idx="5352">
                  <c:v>-0.853908155120418</c:v>
                </c:pt>
                <c:pt idx="5353">
                  <c:v>-0.853825444890932</c:v>
                </c:pt>
                <c:pt idx="5354">
                  <c:v>-0.853730139030518</c:v>
                </c:pt>
                <c:pt idx="5355">
                  <c:v>-0.853628495655277</c:v>
                </c:pt>
                <c:pt idx="5356">
                  <c:v>-0.853507886535582</c:v>
                </c:pt>
                <c:pt idx="5357">
                  <c:v>-0.853403860697649</c:v>
                </c:pt>
                <c:pt idx="5358">
                  <c:v>-0.853282730353218</c:v>
                </c:pt>
                <c:pt idx="5359">
                  <c:v>-0.853178464825231</c:v>
                </c:pt>
                <c:pt idx="5360">
                  <c:v>-0.853083888073588</c:v>
                </c:pt>
                <c:pt idx="5361">
                  <c:v>-0.85298104512144</c:v>
                </c:pt>
                <c:pt idx="5362">
                  <c:v>-0.852888786263149</c:v>
                </c:pt>
                <c:pt idx="5363">
                  <c:v>-0.852784887683684</c:v>
                </c:pt>
                <c:pt idx="5364">
                  <c:v>-0.852685323190025</c:v>
                </c:pt>
                <c:pt idx="5365">
                  <c:v>-0.852569365924753</c:v>
                </c:pt>
                <c:pt idx="5366">
                  <c:v>-0.852478416797106</c:v>
                </c:pt>
                <c:pt idx="5367">
                  <c:v>-0.852379458231222</c:v>
                </c:pt>
                <c:pt idx="5368">
                  <c:v>-0.85227469910551</c:v>
                </c:pt>
                <c:pt idx="5369">
                  <c:v>-0.852176878435922</c:v>
                </c:pt>
                <c:pt idx="5370">
                  <c:v>-0.852071934818995</c:v>
                </c:pt>
                <c:pt idx="5371">
                  <c:v>-0.85196613002166</c:v>
                </c:pt>
                <c:pt idx="5372">
                  <c:v>-0.851875421446493</c:v>
                </c:pt>
                <c:pt idx="5373">
                  <c:v>-0.851782481085973</c:v>
                </c:pt>
                <c:pt idx="5374">
                  <c:v>-0.851697539164294</c:v>
                </c:pt>
                <c:pt idx="5375">
                  <c:v>-0.85157947588116</c:v>
                </c:pt>
                <c:pt idx="5376">
                  <c:v>-0.85147568084706</c:v>
                </c:pt>
                <c:pt idx="5377">
                  <c:v>-0.851355260511121</c:v>
                </c:pt>
                <c:pt idx="5378">
                  <c:v>-0.851251658719048</c:v>
                </c:pt>
                <c:pt idx="5379">
                  <c:v>-0.851158887981313</c:v>
                </c:pt>
                <c:pt idx="5380">
                  <c:v>-0.851081040583305</c:v>
                </c:pt>
                <c:pt idx="5381">
                  <c:v>-0.850970821388042</c:v>
                </c:pt>
                <c:pt idx="5382">
                  <c:v>-0.850868948772908</c:v>
                </c:pt>
                <c:pt idx="5383">
                  <c:v>-0.850772065814658</c:v>
                </c:pt>
                <c:pt idx="5384">
                  <c:v>-0.850684540892296</c:v>
                </c:pt>
                <c:pt idx="5385">
                  <c:v>-0.850585939564033</c:v>
                </c:pt>
                <c:pt idx="5386">
                  <c:v>-0.850480279418858</c:v>
                </c:pt>
                <c:pt idx="5387">
                  <c:v>-0.850369788915026</c:v>
                </c:pt>
                <c:pt idx="5388">
                  <c:v>-0.850271752636643</c:v>
                </c:pt>
                <c:pt idx="5389">
                  <c:v>-0.85016893586849</c:v>
                </c:pt>
                <c:pt idx="5390">
                  <c:v>-0.85006327065207</c:v>
                </c:pt>
                <c:pt idx="5391">
                  <c:v>-0.849953276956953</c:v>
                </c:pt>
                <c:pt idx="5392">
                  <c:v>-0.849838190822246</c:v>
                </c:pt>
                <c:pt idx="5393">
                  <c:v>-0.849744850333824</c:v>
                </c:pt>
                <c:pt idx="5394">
                  <c:v>-0.849632300247176</c:v>
                </c:pt>
                <c:pt idx="5395">
                  <c:v>-0.84952556848895</c:v>
                </c:pt>
                <c:pt idx="5396">
                  <c:v>-0.849390327049328</c:v>
                </c:pt>
                <c:pt idx="5397">
                  <c:v>-0.849289649370984</c:v>
                </c:pt>
                <c:pt idx="5398">
                  <c:v>-0.849192586029862</c:v>
                </c:pt>
                <c:pt idx="5399">
                  <c:v>-0.849087680916721</c:v>
                </c:pt>
                <c:pt idx="5400">
                  <c:v>-0.848995717804001</c:v>
                </c:pt>
                <c:pt idx="5401">
                  <c:v>-0.848891501312625</c:v>
                </c:pt>
                <c:pt idx="5402">
                  <c:v>-0.848770863384157</c:v>
                </c:pt>
                <c:pt idx="5403">
                  <c:v>-0.848643960939426</c:v>
                </c:pt>
                <c:pt idx="5404">
                  <c:v>-0.848540995329038</c:v>
                </c:pt>
                <c:pt idx="5405">
                  <c:v>-0.848450930069829</c:v>
                </c:pt>
                <c:pt idx="5406">
                  <c:v>-0.848329068663109</c:v>
                </c:pt>
                <c:pt idx="5407">
                  <c:v>-0.84821315042779</c:v>
                </c:pt>
                <c:pt idx="5408">
                  <c:v>-0.848100922976686</c:v>
                </c:pt>
                <c:pt idx="5409">
                  <c:v>-0.847999824170223</c:v>
                </c:pt>
                <c:pt idx="5410">
                  <c:v>-0.847902438172607</c:v>
                </c:pt>
                <c:pt idx="5411">
                  <c:v>-0.847803613937885</c:v>
                </c:pt>
                <c:pt idx="5412">
                  <c:v>-0.847697884679979</c:v>
                </c:pt>
                <c:pt idx="5413">
                  <c:v>-0.847601190188066</c:v>
                </c:pt>
                <c:pt idx="5414">
                  <c:v>-0.847497768998123</c:v>
                </c:pt>
                <c:pt idx="5415">
                  <c:v>-0.847393014888967</c:v>
                </c:pt>
                <c:pt idx="5416">
                  <c:v>-0.847291591823055</c:v>
                </c:pt>
                <c:pt idx="5417">
                  <c:v>-0.847207691054935</c:v>
                </c:pt>
                <c:pt idx="5418">
                  <c:v>-0.847091598696839</c:v>
                </c:pt>
                <c:pt idx="5419">
                  <c:v>-0.84698596645508</c:v>
                </c:pt>
                <c:pt idx="5420">
                  <c:v>-0.846899716872217</c:v>
                </c:pt>
                <c:pt idx="5421">
                  <c:v>-0.846810660450065</c:v>
                </c:pt>
                <c:pt idx="5422">
                  <c:v>-0.846709945922463</c:v>
                </c:pt>
                <c:pt idx="5423">
                  <c:v>-0.846588316720754</c:v>
                </c:pt>
                <c:pt idx="5424">
                  <c:v>-0.846486891464636</c:v>
                </c:pt>
                <c:pt idx="5425">
                  <c:v>-0.846407540974757</c:v>
                </c:pt>
                <c:pt idx="5426">
                  <c:v>-0.846322840137735</c:v>
                </c:pt>
                <c:pt idx="5427">
                  <c:v>-0.846196945936736</c:v>
                </c:pt>
                <c:pt idx="5428">
                  <c:v>-0.846097123657941</c:v>
                </c:pt>
                <c:pt idx="5429">
                  <c:v>-0.846008388102553</c:v>
                </c:pt>
                <c:pt idx="5430">
                  <c:v>-0.845921445454721</c:v>
                </c:pt>
                <c:pt idx="5431">
                  <c:v>-0.84581436840862</c:v>
                </c:pt>
                <c:pt idx="5432">
                  <c:v>-0.845718039448655</c:v>
                </c:pt>
                <c:pt idx="5433">
                  <c:v>-0.845614354916883</c:v>
                </c:pt>
                <c:pt idx="5434">
                  <c:v>-0.845515513207923</c:v>
                </c:pt>
                <c:pt idx="5435">
                  <c:v>-0.845402395463614</c:v>
                </c:pt>
                <c:pt idx="5436">
                  <c:v>-0.845296097691889</c:v>
                </c:pt>
                <c:pt idx="5437">
                  <c:v>-0.845210299823103</c:v>
                </c:pt>
                <c:pt idx="5438">
                  <c:v>-0.845122268621599</c:v>
                </c:pt>
                <c:pt idx="5439">
                  <c:v>-0.845024480962958</c:v>
                </c:pt>
                <c:pt idx="5440">
                  <c:v>-0.844924547007211</c:v>
                </c:pt>
                <c:pt idx="5441">
                  <c:v>-0.844814089565855</c:v>
                </c:pt>
                <c:pt idx="5442">
                  <c:v>-0.844719635433167</c:v>
                </c:pt>
                <c:pt idx="5443">
                  <c:v>-0.844612727911863</c:v>
                </c:pt>
                <c:pt idx="5444">
                  <c:v>-0.844505116648679</c:v>
                </c:pt>
                <c:pt idx="5445">
                  <c:v>-0.844398324787097</c:v>
                </c:pt>
                <c:pt idx="5446">
                  <c:v>-0.844303477022179</c:v>
                </c:pt>
                <c:pt idx="5447">
                  <c:v>-0.84420752381522</c:v>
                </c:pt>
                <c:pt idx="5448">
                  <c:v>-0.844097332614185</c:v>
                </c:pt>
                <c:pt idx="5449">
                  <c:v>-0.843986040524403</c:v>
                </c:pt>
                <c:pt idx="5450">
                  <c:v>-0.843891077062693</c:v>
                </c:pt>
                <c:pt idx="5451">
                  <c:v>-0.843786104153069</c:v>
                </c:pt>
                <c:pt idx="5452">
                  <c:v>-0.843676041658953</c:v>
                </c:pt>
                <c:pt idx="5453">
                  <c:v>-0.843576476659165</c:v>
                </c:pt>
                <c:pt idx="5454">
                  <c:v>-0.84347242475298</c:v>
                </c:pt>
                <c:pt idx="5455">
                  <c:v>-0.843374587407199</c:v>
                </c:pt>
                <c:pt idx="5456">
                  <c:v>-0.843271675793684</c:v>
                </c:pt>
                <c:pt idx="5457">
                  <c:v>-0.84317107847955</c:v>
                </c:pt>
                <c:pt idx="5458">
                  <c:v>-0.843076410859708</c:v>
                </c:pt>
                <c:pt idx="5459">
                  <c:v>-0.842948386804653</c:v>
                </c:pt>
                <c:pt idx="5460">
                  <c:v>-0.842843754637281</c:v>
                </c:pt>
                <c:pt idx="5461">
                  <c:v>-0.842733742959928</c:v>
                </c:pt>
                <c:pt idx="5462">
                  <c:v>-0.842643073365983</c:v>
                </c:pt>
                <c:pt idx="5463">
                  <c:v>-0.842545088197432</c:v>
                </c:pt>
                <c:pt idx="5464">
                  <c:v>-0.84244397431685</c:v>
                </c:pt>
                <c:pt idx="5465">
                  <c:v>-0.842352189652958</c:v>
                </c:pt>
                <c:pt idx="5466">
                  <c:v>-0.842238506959152</c:v>
                </c:pt>
                <c:pt idx="5467">
                  <c:v>-0.84213620181374</c:v>
                </c:pt>
                <c:pt idx="5468">
                  <c:v>-0.842034256134552</c:v>
                </c:pt>
                <c:pt idx="5469">
                  <c:v>-0.841931739834555</c:v>
                </c:pt>
                <c:pt idx="5470">
                  <c:v>-0.841842361863769</c:v>
                </c:pt>
                <c:pt idx="5471">
                  <c:v>-0.841734751440058</c:v>
                </c:pt>
                <c:pt idx="5472">
                  <c:v>-0.841634711257779</c:v>
                </c:pt>
                <c:pt idx="5473">
                  <c:v>-0.841528516446205</c:v>
                </c:pt>
                <c:pt idx="5474">
                  <c:v>-0.841436430393973</c:v>
                </c:pt>
                <c:pt idx="5475">
                  <c:v>-0.841325928117199</c:v>
                </c:pt>
                <c:pt idx="5476">
                  <c:v>-0.841219606369549</c:v>
                </c:pt>
                <c:pt idx="5477">
                  <c:v>-0.84111127806938</c:v>
                </c:pt>
                <c:pt idx="5478">
                  <c:v>-0.841016057342921</c:v>
                </c:pt>
                <c:pt idx="5479">
                  <c:v>-0.840906996474097</c:v>
                </c:pt>
                <c:pt idx="5480">
                  <c:v>-0.84080292647067</c:v>
                </c:pt>
                <c:pt idx="5481">
                  <c:v>-0.840702430726043</c:v>
                </c:pt>
                <c:pt idx="5482">
                  <c:v>-0.840609986923728</c:v>
                </c:pt>
                <c:pt idx="5483">
                  <c:v>-0.840511774227692</c:v>
                </c:pt>
                <c:pt idx="5484">
                  <c:v>-0.840413617479564</c:v>
                </c:pt>
                <c:pt idx="5485">
                  <c:v>-0.84029941828889</c:v>
                </c:pt>
                <c:pt idx="5486">
                  <c:v>-0.840197922605401</c:v>
                </c:pt>
                <c:pt idx="5487">
                  <c:v>-0.840092542627773</c:v>
                </c:pt>
                <c:pt idx="5488">
                  <c:v>-0.839999459607632</c:v>
                </c:pt>
                <c:pt idx="5489">
                  <c:v>-0.839894080419639</c:v>
                </c:pt>
                <c:pt idx="5490">
                  <c:v>-0.839793582001664</c:v>
                </c:pt>
                <c:pt idx="5491">
                  <c:v>-0.839683798486217</c:v>
                </c:pt>
                <c:pt idx="5492">
                  <c:v>-0.839584115974332</c:v>
                </c:pt>
                <c:pt idx="5493">
                  <c:v>-0.839500863884802</c:v>
                </c:pt>
                <c:pt idx="5494">
                  <c:v>-0.839409225733489</c:v>
                </c:pt>
                <c:pt idx="5495">
                  <c:v>-0.839303497499858</c:v>
                </c:pt>
                <c:pt idx="5496">
                  <c:v>-0.839202502058889</c:v>
                </c:pt>
                <c:pt idx="5497">
                  <c:v>-0.8390891138706</c:v>
                </c:pt>
                <c:pt idx="5498">
                  <c:v>-0.8389753163164</c:v>
                </c:pt>
                <c:pt idx="5499">
                  <c:v>-0.83886979560563</c:v>
                </c:pt>
                <c:pt idx="5500">
                  <c:v>-0.838781402280299</c:v>
                </c:pt>
                <c:pt idx="5501">
                  <c:v>-0.838678590111341</c:v>
                </c:pt>
                <c:pt idx="5502">
                  <c:v>-0.838587040425536</c:v>
                </c:pt>
                <c:pt idx="5503">
                  <c:v>-0.83849446874711</c:v>
                </c:pt>
                <c:pt idx="5504">
                  <c:v>-0.838398549438617</c:v>
                </c:pt>
                <c:pt idx="5505">
                  <c:v>-0.838284157694127</c:v>
                </c:pt>
                <c:pt idx="5506">
                  <c:v>-0.838175787363728</c:v>
                </c:pt>
                <c:pt idx="5507">
                  <c:v>-0.838069888779056</c:v>
                </c:pt>
                <c:pt idx="5508">
                  <c:v>-0.837966341364272</c:v>
                </c:pt>
                <c:pt idx="5509">
                  <c:v>-0.837838379514504</c:v>
                </c:pt>
                <c:pt idx="5510">
                  <c:v>-0.837739187274875</c:v>
                </c:pt>
                <c:pt idx="5511">
                  <c:v>-0.837628870265806</c:v>
                </c:pt>
                <c:pt idx="5512">
                  <c:v>-0.837536171047125</c:v>
                </c:pt>
                <c:pt idx="5513">
                  <c:v>-0.837428613427526</c:v>
                </c:pt>
                <c:pt idx="5514">
                  <c:v>-0.837306999886334</c:v>
                </c:pt>
                <c:pt idx="5515">
                  <c:v>-0.837210756712465</c:v>
                </c:pt>
                <c:pt idx="5516">
                  <c:v>-0.837119039301411</c:v>
                </c:pt>
                <c:pt idx="5517">
                  <c:v>-0.837012969143348</c:v>
                </c:pt>
                <c:pt idx="5518">
                  <c:v>-0.836914173378465</c:v>
                </c:pt>
                <c:pt idx="5519">
                  <c:v>-0.836818441013255</c:v>
                </c:pt>
                <c:pt idx="5520">
                  <c:v>-0.836708612273833</c:v>
                </c:pt>
                <c:pt idx="5521">
                  <c:v>-0.836623195808522</c:v>
                </c:pt>
                <c:pt idx="5522">
                  <c:v>-0.836524198227215</c:v>
                </c:pt>
                <c:pt idx="5523">
                  <c:v>-0.836434215697534</c:v>
                </c:pt>
                <c:pt idx="5524">
                  <c:v>-0.836334154411934</c:v>
                </c:pt>
                <c:pt idx="5525">
                  <c:v>-0.836230009140676</c:v>
                </c:pt>
                <c:pt idx="5526">
                  <c:v>-0.836136276119984</c:v>
                </c:pt>
                <c:pt idx="5527">
                  <c:v>-0.836013215738312</c:v>
                </c:pt>
                <c:pt idx="5528">
                  <c:v>-0.835908485723001</c:v>
                </c:pt>
                <c:pt idx="5529">
                  <c:v>-0.835799874940208</c:v>
                </c:pt>
                <c:pt idx="5530">
                  <c:v>-0.835688713138799</c:v>
                </c:pt>
                <c:pt idx="5531">
                  <c:v>-0.835586683036651</c:v>
                </c:pt>
                <c:pt idx="5532">
                  <c:v>-0.835478864696644</c:v>
                </c:pt>
                <c:pt idx="5533">
                  <c:v>-0.835380788154191</c:v>
                </c:pt>
                <c:pt idx="5534">
                  <c:v>-0.835286678581603</c:v>
                </c:pt>
                <c:pt idx="5535">
                  <c:v>-0.835172606879234</c:v>
                </c:pt>
                <c:pt idx="5536">
                  <c:v>-0.835069748107678</c:v>
                </c:pt>
                <c:pt idx="5537">
                  <c:v>-0.83496921640908</c:v>
                </c:pt>
                <c:pt idx="5538">
                  <c:v>-0.834877341570082</c:v>
                </c:pt>
                <c:pt idx="5539">
                  <c:v>-0.83478347186722</c:v>
                </c:pt>
                <c:pt idx="5540">
                  <c:v>-0.834684651596476</c:v>
                </c:pt>
                <c:pt idx="5541">
                  <c:v>-0.834563701311176</c:v>
                </c:pt>
                <c:pt idx="5542">
                  <c:v>-0.834468919322882</c:v>
                </c:pt>
                <c:pt idx="5543">
                  <c:v>-0.834371433919907</c:v>
                </c:pt>
                <c:pt idx="5544">
                  <c:v>-0.834273999906774</c:v>
                </c:pt>
                <c:pt idx="5545">
                  <c:v>-0.834159257595069</c:v>
                </c:pt>
                <c:pt idx="5546">
                  <c:v>-0.834053824525797</c:v>
                </c:pt>
                <c:pt idx="5547">
                  <c:v>-0.833953707035671</c:v>
                </c:pt>
                <c:pt idx="5548">
                  <c:v>-0.833854466914153</c:v>
                </c:pt>
                <c:pt idx="5549">
                  <c:v>-0.833746623160303</c:v>
                </c:pt>
                <c:pt idx="5550">
                  <c:v>-0.833637797645167</c:v>
                </c:pt>
                <c:pt idx="5551">
                  <c:v>-0.833533631725172</c:v>
                </c:pt>
                <c:pt idx="5552">
                  <c:v>-0.833438870527974</c:v>
                </c:pt>
                <c:pt idx="5553">
                  <c:v>-0.833350372807951</c:v>
                </c:pt>
                <c:pt idx="5554">
                  <c:v>-0.833248138546107</c:v>
                </c:pt>
                <c:pt idx="5555">
                  <c:v>-0.83314973387655</c:v>
                </c:pt>
                <c:pt idx="5556">
                  <c:v>-0.833037575756753</c:v>
                </c:pt>
                <c:pt idx="5557">
                  <c:v>-0.832922044629486</c:v>
                </c:pt>
                <c:pt idx="5558">
                  <c:v>-0.83282528765213</c:v>
                </c:pt>
                <c:pt idx="5559">
                  <c:v>-0.83273175126976</c:v>
                </c:pt>
                <c:pt idx="5560">
                  <c:v>-0.83263578642584</c:v>
                </c:pt>
                <c:pt idx="5561">
                  <c:v>-0.83253410913474</c:v>
                </c:pt>
                <c:pt idx="5562">
                  <c:v>-0.832434114464938</c:v>
                </c:pt>
                <c:pt idx="5563">
                  <c:v>-0.832340066564889</c:v>
                </c:pt>
                <c:pt idx="5564">
                  <c:v>-0.832231219300139</c:v>
                </c:pt>
                <c:pt idx="5565">
                  <c:v>-0.832123475660543</c:v>
                </c:pt>
                <c:pt idx="5566">
                  <c:v>-0.832032135893917</c:v>
                </c:pt>
                <c:pt idx="5567">
                  <c:v>-0.831926378518897</c:v>
                </c:pt>
                <c:pt idx="5568">
                  <c:v>-0.831824835414087</c:v>
                </c:pt>
                <c:pt idx="5569">
                  <c:v>-0.831721513304746</c:v>
                </c:pt>
                <c:pt idx="5570">
                  <c:v>-0.831606760524194</c:v>
                </c:pt>
                <c:pt idx="5571">
                  <c:v>-0.831517629762091</c:v>
                </c:pt>
                <c:pt idx="5572">
                  <c:v>-0.831410036523443</c:v>
                </c:pt>
                <c:pt idx="5573">
                  <c:v>-0.831312629493783</c:v>
                </c:pt>
                <c:pt idx="5574">
                  <c:v>-0.831219236952396</c:v>
                </c:pt>
                <c:pt idx="5575">
                  <c:v>-0.831107575107303</c:v>
                </c:pt>
                <c:pt idx="5576">
                  <c:v>-0.831010132148666</c:v>
                </c:pt>
                <c:pt idx="5577">
                  <c:v>-0.830905935057676</c:v>
                </c:pt>
                <c:pt idx="5578">
                  <c:v>-0.830806397911007</c:v>
                </c:pt>
                <c:pt idx="5579">
                  <c:v>-0.830696303362165</c:v>
                </c:pt>
                <c:pt idx="5580">
                  <c:v>-0.830595139433028</c:v>
                </c:pt>
                <c:pt idx="5581">
                  <c:v>-0.830479662679638</c:v>
                </c:pt>
                <c:pt idx="5582">
                  <c:v>-0.830358456587355</c:v>
                </c:pt>
                <c:pt idx="5583">
                  <c:v>-0.830249043549379</c:v>
                </c:pt>
                <c:pt idx="5584">
                  <c:v>-0.830138452269209</c:v>
                </c:pt>
                <c:pt idx="5585">
                  <c:v>-0.830032759216165</c:v>
                </c:pt>
                <c:pt idx="5586">
                  <c:v>-0.829933805737816</c:v>
                </c:pt>
                <c:pt idx="5587">
                  <c:v>-0.829841357743469</c:v>
                </c:pt>
                <c:pt idx="5588">
                  <c:v>-0.829735684142858</c:v>
                </c:pt>
                <c:pt idx="5589">
                  <c:v>-0.829639863528976</c:v>
                </c:pt>
                <c:pt idx="5590">
                  <c:v>-0.829528144895662</c:v>
                </c:pt>
                <c:pt idx="5591">
                  <c:v>-0.829430112060847</c:v>
                </c:pt>
                <c:pt idx="5592">
                  <c:v>-0.829329754371464</c:v>
                </c:pt>
                <c:pt idx="5593">
                  <c:v>-0.829211824799142</c:v>
                </c:pt>
                <c:pt idx="5594">
                  <c:v>-0.829121009937148</c:v>
                </c:pt>
                <c:pt idx="5595">
                  <c:v>-0.82901058087494</c:v>
                </c:pt>
                <c:pt idx="5596">
                  <c:v>-0.828922346504379</c:v>
                </c:pt>
                <c:pt idx="5597">
                  <c:v>-0.828825397519587</c:v>
                </c:pt>
                <c:pt idx="5598">
                  <c:v>-0.82872437296002</c:v>
                </c:pt>
                <c:pt idx="5599">
                  <c:v>-0.828615431423668</c:v>
                </c:pt>
                <c:pt idx="5600">
                  <c:v>-0.828502835328758</c:v>
                </c:pt>
                <c:pt idx="5601">
                  <c:v>-0.828391459808572</c:v>
                </c:pt>
                <c:pt idx="5602">
                  <c:v>-0.828285948266246</c:v>
                </c:pt>
                <c:pt idx="5603">
                  <c:v>-0.828179567756558</c:v>
                </c:pt>
                <c:pt idx="5604">
                  <c:v>-0.828069296084591</c:v>
                </c:pt>
                <c:pt idx="5605">
                  <c:v>-0.827982784624426</c:v>
                </c:pt>
                <c:pt idx="5606">
                  <c:v>-0.827876599215825</c:v>
                </c:pt>
                <c:pt idx="5607">
                  <c:v>-0.82775323750998</c:v>
                </c:pt>
                <c:pt idx="5608">
                  <c:v>-0.827656801846566</c:v>
                </c:pt>
                <c:pt idx="5609">
                  <c:v>-0.827546416857832</c:v>
                </c:pt>
                <c:pt idx="5610">
                  <c:v>-0.827446257216971</c:v>
                </c:pt>
                <c:pt idx="5611">
                  <c:v>-0.827347588030694</c:v>
                </c:pt>
                <c:pt idx="5612">
                  <c:v>-0.827254426052276</c:v>
                </c:pt>
                <c:pt idx="5613">
                  <c:v>-0.82715602352878</c:v>
                </c:pt>
                <c:pt idx="5614">
                  <c:v>-0.827065716458039</c:v>
                </c:pt>
                <c:pt idx="5615">
                  <c:v>-0.826960714915959</c:v>
                </c:pt>
                <c:pt idx="5616">
                  <c:v>-0.826875827484846</c:v>
                </c:pt>
                <c:pt idx="5617">
                  <c:v>-0.826776512129729</c:v>
                </c:pt>
                <c:pt idx="5618">
                  <c:v>-0.826675375172797</c:v>
                </c:pt>
                <c:pt idx="5619">
                  <c:v>-0.826588530873894</c:v>
                </c:pt>
                <c:pt idx="5620">
                  <c:v>-0.826495592735774</c:v>
                </c:pt>
                <c:pt idx="5621">
                  <c:v>-0.826401536965535</c:v>
                </c:pt>
                <c:pt idx="5622">
                  <c:v>-0.826310826976276</c:v>
                </c:pt>
                <c:pt idx="5623">
                  <c:v>-0.826214249745048</c:v>
                </c:pt>
                <c:pt idx="5624">
                  <c:v>-0.82611793268551</c:v>
                </c:pt>
                <c:pt idx="5625">
                  <c:v>-0.825997417234549</c:v>
                </c:pt>
                <c:pt idx="5626">
                  <c:v>-0.825911836681335</c:v>
                </c:pt>
                <c:pt idx="5627">
                  <c:v>-0.825818499676832</c:v>
                </c:pt>
                <c:pt idx="5628">
                  <c:v>-0.825697361699265</c:v>
                </c:pt>
                <c:pt idx="5629">
                  <c:v>-0.825608561195385</c:v>
                </c:pt>
                <c:pt idx="5630">
                  <c:v>-0.825486461819973</c:v>
                </c:pt>
                <c:pt idx="5631">
                  <c:v>-0.825388942384476</c:v>
                </c:pt>
                <c:pt idx="5632">
                  <c:v>-0.825294848374778</c:v>
                </c:pt>
                <c:pt idx="5633">
                  <c:v>-0.825204347940589</c:v>
                </c:pt>
                <c:pt idx="5634">
                  <c:v>-0.825098580559102</c:v>
                </c:pt>
                <c:pt idx="5635">
                  <c:v>-0.825012870963141</c:v>
                </c:pt>
                <c:pt idx="5636">
                  <c:v>-0.824903082037712</c:v>
                </c:pt>
                <c:pt idx="5637">
                  <c:v>-0.824800738627257</c:v>
                </c:pt>
                <c:pt idx="5638">
                  <c:v>-0.824694429190087</c:v>
                </c:pt>
                <c:pt idx="5639">
                  <c:v>-0.824606161841434</c:v>
                </c:pt>
                <c:pt idx="5640">
                  <c:v>-0.824506036071337</c:v>
                </c:pt>
                <c:pt idx="5641">
                  <c:v>-0.824393692439412</c:v>
                </c:pt>
                <c:pt idx="5642">
                  <c:v>-0.824287478731744</c:v>
                </c:pt>
                <c:pt idx="5643">
                  <c:v>-0.824198026089059</c:v>
                </c:pt>
                <c:pt idx="5644">
                  <c:v>-0.824096197505398</c:v>
                </c:pt>
                <c:pt idx="5645">
                  <c:v>-0.82399303572537</c:v>
                </c:pt>
                <c:pt idx="5646">
                  <c:v>-0.823885645878482</c:v>
                </c:pt>
                <c:pt idx="5647">
                  <c:v>-0.823777233484271</c:v>
                </c:pt>
                <c:pt idx="5648">
                  <c:v>-0.823675773075522</c:v>
                </c:pt>
                <c:pt idx="5649">
                  <c:v>-0.823575533397274</c:v>
                </c:pt>
                <c:pt idx="5650">
                  <c:v>-0.823479598137042</c:v>
                </c:pt>
                <c:pt idx="5651">
                  <c:v>-0.823379880068118</c:v>
                </c:pt>
                <c:pt idx="5652">
                  <c:v>-0.823284772377473</c:v>
                </c:pt>
                <c:pt idx="5653">
                  <c:v>-0.823183563182786</c:v>
                </c:pt>
                <c:pt idx="5654">
                  <c:v>-0.823082197207523</c:v>
                </c:pt>
                <c:pt idx="5655">
                  <c:v>-0.822974880155761</c:v>
                </c:pt>
                <c:pt idx="5656">
                  <c:v>-0.822891171756085</c:v>
                </c:pt>
                <c:pt idx="5657">
                  <c:v>-0.822795864488316</c:v>
                </c:pt>
                <c:pt idx="5658">
                  <c:v>-0.822705075597632</c:v>
                </c:pt>
                <c:pt idx="5659">
                  <c:v>-0.822602514117021</c:v>
                </c:pt>
                <c:pt idx="5660">
                  <c:v>-0.822497253880548</c:v>
                </c:pt>
                <c:pt idx="5661">
                  <c:v>-0.822399287921131</c:v>
                </c:pt>
                <c:pt idx="5662">
                  <c:v>-0.822291199684654</c:v>
                </c:pt>
                <c:pt idx="5663">
                  <c:v>-0.822192081952164</c:v>
                </c:pt>
                <c:pt idx="5664">
                  <c:v>-0.822095205220307</c:v>
                </c:pt>
                <c:pt idx="5665">
                  <c:v>-0.822003711560774</c:v>
                </c:pt>
                <c:pt idx="5666">
                  <c:v>-0.821910988349138</c:v>
                </c:pt>
                <c:pt idx="5667">
                  <c:v>-0.821815319058533</c:v>
                </c:pt>
                <c:pt idx="5668">
                  <c:v>-0.821724161583755</c:v>
                </c:pt>
                <c:pt idx="5669">
                  <c:v>-0.821633579706523</c:v>
                </c:pt>
                <c:pt idx="5670">
                  <c:v>-0.821539400157719</c:v>
                </c:pt>
                <c:pt idx="5671">
                  <c:v>-0.821438969571302</c:v>
                </c:pt>
                <c:pt idx="5672">
                  <c:v>-0.821323940835475</c:v>
                </c:pt>
                <c:pt idx="5673">
                  <c:v>-0.821218757055739</c:v>
                </c:pt>
                <c:pt idx="5674">
                  <c:v>-0.821116380899271</c:v>
                </c:pt>
                <c:pt idx="5675">
                  <c:v>-0.821018974445282</c:v>
                </c:pt>
                <c:pt idx="5676">
                  <c:v>-0.820917079358053</c:v>
                </c:pt>
                <c:pt idx="5677">
                  <c:v>-0.820817519366124</c:v>
                </c:pt>
                <c:pt idx="5678">
                  <c:v>-0.820711450965646</c:v>
                </c:pt>
                <c:pt idx="5679">
                  <c:v>-0.820612949435095</c:v>
                </c:pt>
                <c:pt idx="5680">
                  <c:v>-0.820511093094324</c:v>
                </c:pt>
                <c:pt idx="5681">
                  <c:v>-0.820417541795145</c:v>
                </c:pt>
                <c:pt idx="5682">
                  <c:v>-0.820325569739877</c:v>
                </c:pt>
                <c:pt idx="5683">
                  <c:v>-0.820199747336782</c:v>
                </c:pt>
                <c:pt idx="5684">
                  <c:v>-0.820115635619503</c:v>
                </c:pt>
                <c:pt idx="5685">
                  <c:v>-0.82001838536534</c:v>
                </c:pt>
                <c:pt idx="5686">
                  <c:v>-0.819915090425378</c:v>
                </c:pt>
                <c:pt idx="5687">
                  <c:v>-0.819814332567891</c:v>
                </c:pt>
                <c:pt idx="5688">
                  <c:v>-0.819716823070029</c:v>
                </c:pt>
                <c:pt idx="5689">
                  <c:v>-0.819609111695898</c:v>
                </c:pt>
                <c:pt idx="5690">
                  <c:v>-0.81950812999125</c:v>
                </c:pt>
                <c:pt idx="5691">
                  <c:v>-0.819414002274442</c:v>
                </c:pt>
                <c:pt idx="5692">
                  <c:v>-0.819330931065191</c:v>
                </c:pt>
                <c:pt idx="5693">
                  <c:v>-0.819245837391238</c:v>
                </c:pt>
                <c:pt idx="5694">
                  <c:v>-0.819130806957531</c:v>
                </c:pt>
                <c:pt idx="5695">
                  <c:v>-0.819043250718702</c:v>
                </c:pt>
                <c:pt idx="5696">
                  <c:v>-0.81894646725409</c:v>
                </c:pt>
                <c:pt idx="5697">
                  <c:v>-0.818842131126693</c:v>
                </c:pt>
                <c:pt idx="5698">
                  <c:v>-0.818726998776911</c:v>
                </c:pt>
                <c:pt idx="5699">
                  <c:v>-0.818636531830829</c:v>
                </c:pt>
                <c:pt idx="5700">
                  <c:v>-0.818535006087602</c:v>
                </c:pt>
                <c:pt idx="5701">
                  <c:v>-0.8184380803014</c:v>
                </c:pt>
                <c:pt idx="5702">
                  <c:v>-0.818344586838471</c:v>
                </c:pt>
                <c:pt idx="5703">
                  <c:v>-0.818226670925308</c:v>
                </c:pt>
                <c:pt idx="5704">
                  <c:v>-0.818130794241274</c:v>
                </c:pt>
                <c:pt idx="5705">
                  <c:v>-0.818040796834337</c:v>
                </c:pt>
                <c:pt idx="5706">
                  <c:v>-0.817951959101084</c:v>
                </c:pt>
                <c:pt idx="5707">
                  <c:v>-0.817847784344919</c:v>
                </c:pt>
                <c:pt idx="5708">
                  <c:v>-0.817735330995861</c:v>
                </c:pt>
                <c:pt idx="5709">
                  <c:v>-0.817648629527266</c:v>
                </c:pt>
                <c:pt idx="5710">
                  <c:v>-0.817555347626543</c:v>
                </c:pt>
                <c:pt idx="5711">
                  <c:v>-0.817461376721104</c:v>
                </c:pt>
                <c:pt idx="5712">
                  <c:v>-0.817339550519881</c:v>
                </c:pt>
                <c:pt idx="5713">
                  <c:v>-0.817243591071772</c:v>
                </c:pt>
                <c:pt idx="5714">
                  <c:v>-0.817134655843681</c:v>
                </c:pt>
                <c:pt idx="5715">
                  <c:v>-0.817050489303199</c:v>
                </c:pt>
                <c:pt idx="5716">
                  <c:v>-0.816951044337455</c:v>
                </c:pt>
                <c:pt idx="5717">
                  <c:v>-0.816855307675157</c:v>
                </c:pt>
                <c:pt idx="5718">
                  <c:v>-0.81675982945132</c:v>
                </c:pt>
                <c:pt idx="5719">
                  <c:v>-0.816668770794448</c:v>
                </c:pt>
                <c:pt idx="5720">
                  <c:v>-0.816574498332479</c:v>
                </c:pt>
                <c:pt idx="5721">
                  <c:v>-0.8164761701432</c:v>
                </c:pt>
                <c:pt idx="5722">
                  <c:v>-0.816379978491481</c:v>
                </c:pt>
                <c:pt idx="5723">
                  <c:v>-0.816293655507306</c:v>
                </c:pt>
                <c:pt idx="5724">
                  <c:v>-0.816205626029532</c:v>
                </c:pt>
                <c:pt idx="5725">
                  <c:v>-0.816114847037946</c:v>
                </c:pt>
                <c:pt idx="5726">
                  <c:v>-0.816009210950027</c:v>
                </c:pt>
                <c:pt idx="5727">
                  <c:v>-0.815914955738704</c:v>
                </c:pt>
                <c:pt idx="5728">
                  <c:v>-0.815805437837598</c:v>
                </c:pt>
                <c:pt idx="5729">
                  <c:v>-0.815704466720453</c:v>
                </c:pt>
                <c:pt idx="5730">
                  <c:v>-0.815618194909339</c:v>
                </c:pt>
                <c:pt idx="5731">
                  <c:v>-0.81551052890676</c:v>
                </c:pt>
                <c:pt idx="5732">
                  <c:v>-0.815408407220325</c:v>
                </c:pt>
                <c:pt idx="5733">
                  <c:v>-0.815312755778791</c:v>
                </c:pt>
                <c:pt idx="5734">
                  <c:v>-0.815208172175786</c:v>
                </c:pt>
                <c:pt idx="5735">
                  <c:v>-0.815102487051404</c:v>
                </c:pt>
                <c:pt idx="5736">
                  <c:v>-0.814991898593822</c:v>
                </c:pt>
                <c:pt idx="5737">
                  <c:v>-0.814889744220142</c:v>
                </c:pt>
                <c:pt idx="5738">
                  <c:v>-0.81479498109833</c:v>
                </c:pt>
                <c:pt idx="5739">
                  <c:v>-0.814671236283479</c:v>
                </c:pt>
                <c:pt idx="5740">
                  <c:v>-0.814586926536712</c:v>
                </c:pt>
                <c:pt idx="5741">
                  <c:v>-0.814487219081273</c:v>
                </c:pt>
                <c:pt idx="5742">
                  <c:v>-0.81437263299219</c:v>
                </c:pt>
                <c:pt idx="5743">
                  <c:v>-0.814271959233073</c:v>
                </c:pt>
                <c:pt idx="5744">
                  <c:v>-0.814189622193206</c:v>
                </c:pt>
                <c:pt idx="5745">
                  <c:v>-0.814101326207321</c:v>
                </c:pt>
                <c:pt idx="5746">
                  <c:v>-0.81400797855112</c:v>
                </c:pt>
                <c:pt idx="5747">
                  <c:v>-0.81392330039275</c:v>
                </c:pt>
                <c:pt idx="5748">
                  <c:v>-0.813824028747705</c:v>
                </c:pt>
                <c:pt idx="5749">
                  <c:v>-0.813707565948662</c:v>
                </c:pt>
                <c:pt idx="5750">
                  <c:v>-0.813607592912939</c:v>
                </c:pt>
                <c:pt idx="5751">
                  <c:v>-0.813507976857475</c:v>
                </c:pt>
                <c:pt idx="5752">
                  <c:v>-0.813410205678055</c:v>
                </c:pt>
                <c:pt idx="5753">
                  <c:v>-0.813313454197529</c:v>
                </c:pt>
                <c:pt idx="5754">
                  <c:v>-0.813212005262584</c:v>
                </c:pt>
                <c:pt idx="5755">
                  <c:v>-0.813123991876808</c:v>
                </c:pt>
                <c:pt idx="5756">
                  <c:v>-0.813035738702542</c:v>
                </c:pt>
                <c:pt idx="5757">
                  <c:v>-0.812944273438488</c:v>
                </c:pt>
                <c:pt idx="5758">
                  <c:v>-0.812855282417484</c:v>
                </c:pt>
                <c:pt idx="5759">
                  <c:v>-0.812756186226827</c:v>
                </c:pt>
                <c:pt idx="5760">
                  <c:v>-0.812652312154636</c:v>
                </c:pt>
                <c:pt idx="5761">
                  <c:v>-0.812559257396786</c:v>
                </c:pt>
                <c:pt idx="5762">
                  <c:v>-0.812469268273256</c:v>
                </c:pt>
                <c:pt idx="5763">
                  <c:v>-0.812349349293769</c:v>
                </c:pt>
                <c:pt idx="5764">
                  <c:v>-0.812224588000427</c:v>
                </c:pt>
                <c:pt idx="5765">
                  <c:v>-0.812118795215241</c:v>
                </c:pt>
                <c:pt idx="5766">
                  <c:v>-0.812023150672806</c:v>
                </c:pt>
                <c:pt idx="5767">
                  <c:v>-0.811919116403341</c:v>
                </c:pt>
                <c:pt idx="5768">
                  <c:v>-0.811809965270983</c:v>
                </c:pt>
                <c:pt idx="5769">
                  <c:v>-0.811710412391178</c:v>
                </c:pt>
                <c:pt idx="5770">
                  <c:v>-0.811617427724772</c:v>
                </c:pt>
                <c:pt idx="5771">
                  <c:v>-0.811515994046225</c:v>
                </c:pt>
                <c:pt idx="5772">
                  <c:v>-0.811395472485285</c:v>
                </c:pt>
                <c:pt idx="5773">
                  <c:v>-0.811295648003507</c:v>
                </c:pt>
                <c:pt idx="5774">
                  <c:v>-0.811190049302125</c:v>
                </c:pt>
                <c:pt idx="5775">
                  <c:v>-0.81109124781313</c:v>
                </c:pt>
                <c:pt idx="5776">
                  <c:v>-0.810991573508246</c:v>
                </c:pt>
                <c:pt idx="5777">
                  <c:v>-0.810906838428755</c:v>
                </c:pt>
                <c:pt idx="5778">
                  <c:v>-0.810824158355635</c:v>
                </c:pt>
                <c:pt idx="5779">
                  <c:v>-0.810727449164618</c:v>
                </c:pt>
                <c:pt idx="5780">
                  <c:v>-0.810622340522253</c:v>
                </c:pt>
                <c:pt idx="5781">
                  <c:v>-0.810498050686692</c:v>
                </c:pt>
                <c:pt idx="5782">
                  <c:v>-0.810392906935968</c:v>
                </c:pt>
                <c:pt idx="5783">
                  <c:v>-0.810298801799923</c:v>
                </c:pt>
                <c:pt idx="5784">
                  <c:v>-0.81020248209615</c:v>
                </c:pt>
                <c:pt idx="5785">
                  <c:v>-0.810108585449392</c:v>
                </c:pt>
                <c:pt idx="5786">
                  <c:v>-0.809999705356089</c:v>
                </c:pt>
                <c:pt idx="5787">
                  <c:v>-0.809901812422486</c:v>
                </c:pt>
                <c:pt idx="5788">
                  <c:v>-0.809804320218894</c:v>
                </c:pt>
                <c:pt idx="5789">
                  <c:v>-0.809700081218721</c:v>
                </c:pt>
                <c:pt idx="5790">
                  <c:v>-0.809614383552628</c:v>
                </c:pt>
                <c:pt idx="5791">
                  <c:v>-0.809530916424812</c:v>
                </c:pt>
                <c:pt idx="5792">
                  <c:v>-0.809446854963083</c:v>
                </c:pt>
                <c:pt idx="5793">
                  <c:v>-0.809366270743442</c:v>
                </c:pt>
                <c:pt idx="5794">
                  <c:v>-0.809292113188017</c:v>
                </c:pt>
                <c:pt idx="5795">
                  <c:v>-0.809205448329873</c:v>
                </c:pt>
                <c:pt idx="5796">
                  <c:v>-0.809109737519496</c:v>
                </c:pt>
                <c:pt idx="5797">
                  <c:v>-0.809019739670514</c:v>
                </c:pt>
                <c:pt idx="5798">
                  <c:v>-0.808926499029629</c:v>
                </c:pt>
                <c:pt idx="5799">
                  <c:v>-0.80883933602065</c:v>
                </c:pt>
                <c:pt idx="5800">
                  <c:v>-0.808754067604057</c:v>
                </c:pt>
                <c:pt idx="5801">
                  <c:v>-0.808664436164851</c:v>
                </c:pt>
                <c:pt idx="5802">
                  <c:v>-0.808567033386425</c:v>
                </c:pt>
                <c:pt idx="5803">
                  <c:v>-0.808471106728</c:v>
                </c:pt>
                <c:pt idx="5804">
                  <c:v>-0.808381126585337</c:v>
                </c:pt>
                <c:pt idx="5805">
                  <c:v>-0.80825729006257</c:v>
                </c:pt>
                <c:pt idx="5806">
                  <c:v>-0.808159028762739</c:v>
                </c:pt>
                <c:pt idx="5807">
                  <c:v>-0.80807733406234</c:v>
                </c:pt>
                <c:pt idx="5808">
                  <c:v>-0.807986315239308</c:v>
                </c:pt>
                <c:pt idx="5809">
                  <c:v>-0.807890282280771</c:v>
                </c:pt>
                <c:pt idx="5810">
                  <c:v>-0.807792803513199</c:v>
                </c:pt>
                <c:pt idx="5811">
                  <c:v>-0.807697428329239</c:v>
                </c:pt>
                <c:pt idx="5812">
                  <c:v>-0.807590731483827</c:v>
                </c:pt>
                <c:pt idx="5813">
                  <c:v>-0.807501550403395</c:v>
                </c:pt>
                <c:pt idx="5814">
                  <c:v>-0.807412960361155</c:v>
                </c:pt>
                <c:pt idx="5815">
                  <c:v>-0.807315526404802</c:v>
                </c:pt>
                <c:pt idx="5816">
                  <c:v>-0.807225433177617</c:v>
                </c:pt>
                <c:pt idx="5817">
                  <c:v>-0.807133697825736</c:v>
                </c:pt>
                <c:pt idx="5818">
                  <c:v>-0.807019431582211</c:v>
                </c:pt>
                <c:pt idx="5819">
                  <c:v>-0.806919032691311</c:v>
                </c:pt>
                <c:pt idx="5820">
                  <c:v>-0.806835152759741</c:v>
                </c:pt>
                <c:pt idx="5821">
                  <c:v>-0.806740924335498</c:v>
                </c:pt>
                <c:pt idx="5822">
                  <c:v>-0.806653880882348</c:v>
                </c:pt>
                <c:pt idx="5823">
                  <c:v>-0.806548494060329</c:v>
                </c:pt>
                <c:pt idx="5824">
                  <c:v>-0.806430913631414</c:v>
                </c:pt>
                <c:pt idx="5825">
                  <c:v>-0.806331402884187</c:v>
                </c:pt>
                <c:pt idx="5826">
                  <c:v>-0.806223979177107</c:v>
                </c:pt>
                <c:pt idx="5827">
                  <c:v>-0.80612296966654</c:v>
                </c:pt>
                <c:pt idx="5828">
                  <c:v>-0.806026720404484</c:v>
                </c:pt>
                <c:pt idx="5829">
                  <c:v>-0.805928642073512</c:v>
                </c:pt>
                <c:pt idx="5830">
                  <c:v>-0.805831259909395</c:v>
                </c:pt>
                <c:pt idx="5831">
                  <c:v>-0.805727389803411</c:v>
                </c:pt>
                <c:pt idx="5832">
                  <c:v>-0.805647196272702</c:v>
                </c:pt>
                <c:pt idx="5833">
                  <c:v>-0.805544048352047</c:v>
                </c:pt>
                <c:pt idx="5834">
                  <c:v>-0.805459676560137</c:v>
                </c:pt>
                <c:pt idx="5835">
                  <c:v>-0.805359554064577</c:v>
                </c:pt>
                <c:pt idx="5836">
                  <c:v>-0.805272148198727</c:v>
                </c:pt>
                <c:pt idx="5837">
                  <c:v>-0.805184079784589</c:v>
                </c:pt>
                <c:pt idx="5838">
                  <c:v>-0.805082435401698</c:v>
                </c:pt>
                <c:pt idx="5839">
                  <c:v>-0.804979327860395</c:v>
                </c:pt>
                <c:pt idx="5840">
                  <c:v>-0.804891339517082</c:v>
                </c:pt>
                <c:pt idx="5841">
                  <c:v>-0.804789303305183</c:v>
                </c:pt>
                <c:pt idx="5842">
                  <c:v>-0.804698535090825</c:v>
                </c:pt>
                <c:pt idx="5843">
                  <c:v>-0.804597558024671</c:v>
                </c:pt>
                <c:pt idx="5844">
                  <c:v>-0.804498786420812</c:v>
                </c:pt>
                <c:pt idx="5845">
                  <c:v>-0.804425223966964</c:v>
                </c:pt>
                <c:pt idx="5846">
                  <c:v>-0.804328600364138</c:v>
                </c:pt>
                <c:pt idx="5847">
                  <c:v>-0.804241906754087</c:v>
                </c:pt>
                <c:pt idx="5848">
                  <c:v>-0.804145204264186</c:v>
                </c:pt>
                <c:pt idx="5849">
                  <c:v>-0.804055075432033</c:v>
                </c:pt>
                <c:pt idx="5850">
                  <c:v>-0.803963225201386</c:v>
                </c:pt>
                <c:pt idx="5851">
                  <c:v>-0.803863823850316</c:v>
                </c:pt>
                <c:pt idx="5852">
                  <c:v>-0.803753083158618</c:v>
                </c:pt>
                <c:pt idx="5853">
                  <c:v>-0.803664317502087</c:v>
                </c:pt>
                <c:pt idx="5854">
                  <c:v>-0.803579084252231</c:v>
                </c:pt>
                <c:pt idx="5855">
                  <c:v>-0.803486498310634</c:v>
                </c:pt>
                <c:pt idx="5856">
                  <c:v>-0.803388698374997</c:v>
                </c:pt>
                <c:pt idx="5857">
                  <c:v>-0.8032924490673</c:v>
                </c:pt>
                <c:pt idx="5858">
                  <c:v>-0.80319312309157</c:v>
                </c:pt>
                <c:pt idx="5859">
                  <c:v>-0.803102786003287</c:v>
                </c:pt>
                <c:pt idx="5860">
                  <c:v>-0.803016916065657</c:v>
                </c:pt>
                <c:pt idx="5861">
                  <c:v>-0.802933485577162</c:v>
                </c:pt>
                <c:pt idx="5862">
                  <c:v>-0.802840455397387</c:v>
                </c:pt>
                <c:pt idx="5863">
                  <c:v>-0.802733285907859</c:v>
                </c:pt>
                <c:pt idx="5864">
                  <c:v>-0.802636342265899</c:v>
                </c:pt>
                <c:pt idx="5865">
                  <c:v>-0.802547514209219</c:v>
                </c:pt>
                <c:pt idx="5866">
                  <c:v>-0.802457605672011</c:v>
                </c:pt>
                <c:pt idx="5867">
                  <c:v>-0.802366888887198</c:v>
                </c:pt>
                <c:pt idx="5868">
                  <c:v>-0.802275584306194</c:v>
                </c:pt>
                <c:pt idx="5869">
                  <c:v>-0.802182663890655</c:v>
                </c:pt>
                <c:pt idx="5870">
                  <c:v>-0.802088581856725</c:v>
                </c:pt>
                <c:pt idx="5871">
                  <c:v>-0.801998997859272</c:v>
                </c:pt>
                <c:pt idx="5872">
                  <c:v>-0.801910603769441</c:v>
                </c:pt>
                <c:pt idx="5873">
                  <c:v>-0.801819268671745</c:v>
                </c:pt>
                <c:pt idx="5874">
                  <c:v>-0.801704347157585</c:v>
                </c:pt>
                <c:pt idx="5875">
                  <c:v>-0.801624388071814</c:v>
                </c:pt>
                <c:pt idx="5876">
                  <c:v>-0.801532304932487</c:v>
                </c:pt>
                <c:pt idx="5877">
                  <c:v>-0.801428498843497</c:v>
                </c:pt>
                <c:pt idx="5878">
                  <c:v>-0.801333489904286</c:v>
                </c:pt>
                <c:pt idx="5879">
                  <c:v>-0.801251703148978</c:v>
                </c:pt>
                <c:pt idx="5880">
                  <c:v>-0.80116321785774</c:v>
                </c:pt>
                <c:pt idx="5881">
                  <c:v>-0.801066886753194</c:v>
                </c:pt>
                <c:pt idx="5882">
                  <c:v>-0.800966494546287</c:v>
                </c:pt>
                <c:pt idx="5883">
                  <c:v>-0.80084035860799</c:v>
                </c:pt>
                <c:pt idx="5884">
                  <c:v>-0.80074903581608</c:v>
                </c:pt>
                <c:pt idx="5885">
                  <c:v>-0.800641529656353</c:v>
                </c:pt>
                <c:pt idx="5886">
                  <c:v>-0.800558247489083</c:v>
                </c:pt>
                <c:pt idx="5887">
                  <c:v>-0.800462893555108</c:v>
                </c:pt>
                <c:pt idx="5888">
                  <c:v>-0.800351178191652</c:v>
                </c:pt>
                <c:pt idx="5889">
                  <c:v>-0.800250255365334</c:v>
                </c:pt>
                <c:pt idx="5890">
                  <c:v>-0.800154207075691</c:v>
                </c:pt>
                <c:pt idx="5891">
                  <c:v>-0.800060995955182</c:v>
                </c:pt>
                <c:pt idx="5892">
                  <c:v>-0.799955132255942</c:v>
                </c:pt>
                <c:pt idx="5893">
                  <c:v>-0.799874257536413</c:v>
                </c:pt>
                <c:pt idx="5894">
                  <c:v>-0.799773558507559</c:v>
                </c:pt>
                <c:pt idx="5895">
                  <c:v>-0.799683520490563</c:v>
                </c:pt>
                <c:pt idx="5896">
                  <c:v>-0.799586428750497</c:v>
                </c:pt>
                <c:pt idx="5897">
                  <c:v>-0.799482432112788</c:v>
                </c:pt>
                <c:pt idx="5898">
                  <c:v>-0.799377486857768</c:v>
                </c:pt>
                <c:pt idx="5899">
                  <c:v>-0.799284689611677</c:v>
                </c:pt>
                <c:pt idx="5900">
                  <c:v>-0.799174606246494</c:v>
                </c:pt>
                <c:pt idx="5901">
                  <c:v>-0.799071796767662</c:v>
                </c:pt>
                <c:pt idx="5902">
                  <c:v>-0.798970642658006</c:v>
                </c:pt>
                <c:pt idx="5903">
                  <c:v>-0.798875080189975</c:v>
                </c:pt>
                <c:pt idx="5904">
                  <c:v>-0.798789222892143</c:v>
                </c:pt>
                <c:pt idx="5905">
                  <c:v>-0.79869211812686</c:v>
                </c:pt>
                <c:pt idx="5906">
                  <c:v>-0.798600536070976</c:v>
                </c:pt>
                <c:pt idx="5907">
                  <c:v>-0.798517022389822</c:v>
                </c:pt>
                <c:pt idx="5908">
                  <c:v>-0.79841136316356</c:v>
                </c:pt>
                <c:pt idx="5909">
                  <c:v>-0.7983014328456</c:v>
                </c:pt>
                <c:pt idx="5910">
                  <c:v>-0.798207689128755</c:v>
                </c:pt>
                <c:pt idx="5911">
                  <c:v>-0.79808467999311</c:v>
                </c:pt>
                <c:pt idx="5912">
                  <c:v>-0.797984591831386</c:v>
                </c:pt>
                <c:pt idx="5913">
                  <c:v>-0.797881684998201</c:v>
                </c:pt>
                <c:pt idx="5914">
                  <c:v>-0.797780793373863</c:v>
                </c:pt>
                <c:pt idx="5915">
                  <c:v>-0.797685271001553</c:v>
                </c:pt>
                <c:pt idx="5916">
                  <c:v>-0.79759813627066</c:v>
                </c:pt>
                <c:pt idx="5917">
                  <c:v>-0.797488457010467</c:v>
                </c:pt>
                <c:pt idx="5918">
                  <c:v>-0.797402145991999</c:v>
                </c:pt>
                <c:pt idx="5919">
                  <c:v>-0.797312630673777</c:v>
                </c:pt>
                <c:pt idx="5920">
                  <c:v>-0.797211725714684</c:v>
                </c:pt>
                <c:pt idx="5921">
                  <c:v>-0.797114982758887</c:v>
                </c:pt>
                <c:pt idx="5922">
                  <c:v>-0.797033517634838</c:v>
                </c:pt>
                <c:pt idx="5923">
                  <c:v>-0.796933040592449</c:v>
                </c:pt>
                <c:pt idx="5924">
                  <c:v>-0.796838529576898</c:v>
                </c:pt>
                <c:pt idx="5925">
                  <c:v>-0.796743268243024</c:v>
                </c:pt>
                <c:pt idx="5926">
                  <c:v>-0.796634314351791</c:v>
                </c:pt>
                <c:pt idx="5927">
                  <c:v>-0.796536840628929</c:v>
                </c:pt>
                <c:pt idx="5928">
                  <c:v>-0.796450274460988</c:v>
                </c:pt>
                <c:pt idx="5929">
                  <c:v>-0.796340389400783</c:v>
                </c:pt>
                <c:pt idx="5930">
                  <c:v>-0.796232244103082</c:v>
                </c:pt>
                <c:pt idx="5931">
                  <c:v>-0.796139110882402</c:v>
                </c:pt>
                <c:pt idx="5932">
                  <c:v>-0.79603961989208</c:v>
                </c:pt>
                <c:pt idx="5933">
                  <c:v>-0.795945193795883</c:v>
                </c:pt>
                <c:pt idx="5934">
                  <c:v>-0.795849561369453</c:v>
                </c:pt>
                <c:pt idx="5935">
                  <c:v>-0.795755960296384</c:v>
                </c:pt>
                <c:pt idx="5936">
                  <c:v>-0.79566491658917</c:v>
                </c:pt>
                <c:pt idx="5937">
                  <c:v>-0.795576341039103</c:v>
                </c:pt>
                <c:pt idx="5938">
                  <c:v>-0.795484705224975</c:v>
                </c:pt>
                <c:pt idx="5939">
                  <c:v>-0.795400920064523</c:v>
                </c:pt>
                <c:pt idx="5940">
                  <c:v>-0.795289837102131</c:v>
                </c:pt>
                <c:pt idx="5941">
                  <c:v>-0.795192809840857</c:v>
                </c:pt>
                <c:pt idx="5942">
                  <c:v>-0.795097554829585</c:v>
                </c:pt>
                <c:pt idx="5943">
                  <c:v>-0.795006620722369</c:v>
                </c:pt>
                <c:pt idx="5944">
                  <c:v>-0.794907589377612</c:v>
                </c:pt>
                <c:pt idx="5945">
                  <c:v>-0.794798146881423</c:v>
                </c:pt>
                <c:pt idx="5946">
                  <c:v>-0.794710146357442</c:v>
                </c:pt>
                <c:pt idx="5947">
                  <c:v>-0.794619709928085</c:v>
                </c:pt>
                <c:pt idx="5948">
                  <c:v>-0.794541987891931</c:v>
                </c:pt>
                <c:pt idx="5949">
                  <c:v>-0.794453371950321</c:v>
                </c:pt>
                <c:pt idx="5950">
                  <c:v>-0.794360137457335</c:v>
                </c:pt>
                <c:pt idx="5951">
                  <c:v>-0.7942537997475</c:v>
                </c:pt>
                <c:pt idx="5952">
                  <c:v>-0.794152022912331</c:v>
                </c:pt>
                <c:pt idx="5953">
                  <c:v>-0.794051117636629</c:v>
                </c:pt>
                <c:pt idx="5954">
                  <c:v>-0.793946503307665</c:v>
                </c:pt>
                <c:pt idx="5955">
                  <c:v>-0.793845729027</c:v>
                </c:pt>
                <c:pt idx="5956">
                  <c:v>-0.793741647616111</c:v>
                </c:pt>
                <c:pt idx="5957">
                  <c:v>-0.793655529665356</c:v>
                </c:pt>
                <c:pt idx="5958">
                  <c:v>-0.793561517709111</c:v>
                </c:pt>
                <c:pt idx="5959">
                  <c:v>-0.793441664351023</c:v>
                </c:pt>
                <c:pt idx="5960">
                  <c:v>-0.793353800564705</c:v>
                </c:pt>
                <c:pt idx="5961">
                  <c:v>-0.793268912787227</c:v>
                </c:pt>
                <c:pt idx="5962">
                  <c:v>-0.793173145120033</c:v>
                </c:pt>
                <c:pt idx="5963">
                  <c:v>-0.793071682016277</c:v>
                </c:pt>
                <c:pt idx="5964">
                  <c:v>-0.792965297852603</c:v>
                </c:pt>
                <c:pt idx="5965">
                  <c:v>-0.792861911060595</c:v>
                </c:pt>
                <c:pt idx="5966">
                  <c:v>-0.792760039721002</c:v>
                </c:pt>
                <c:pt idx="5967">
                  <c:v>-0.792659132269149</c:v>
                </c:pt>
                <c:pt idx="5968">
                  <c:v>-0.792551407456789</c:v>
                </c:pt>
                <c:pt idx="5969">
                  <c:v>-0.792456313210439</c:v>
                </c:pt>
                <c:pt idx="5970">
                  <c:v>-0.792355227981321</c:v>
                </c:pt>
                <c:pt idx="5971">
                  <c:v>-0.792242309347304</c:v>
                </c:pt>
                <c:pt idx="5972">
                  <c:v>-0.79214063589666</c:v>
                </c:pt>
                <c:pt idx="5973">
                  <c:v>-0.792044892936008</c:v>
                </c:pt>
                <c:pt idx="5974">
                  <c:v>-0.791948467567392</c:v>
                </c:pt>
                <c:pt idx="5975">
                  <c:v>-0.791853881398958</c:v>
                </c:pt>
                <c:pt idx="5976">
                  <c:v>-0.791741303451864</c:v>
                </c:pt>
                <c:pt idx="5977">
                  <c:v>-0.791670093410638</c:v>
                </c:pt>
                <c:pt idx="5978">
                  <c:v>-0.791583401385656</c:v>
                </c:pt>
                <c:pt idx="5979">
                  <c:v>-0.791493748705129</c:v>
                </c:pt>
                <c:pt idx="5980">
                  <c:v>-0.791391440521167</c:v>
                </c:pt>
                <c:pt idx="5981">
                  <c:v>-0.791306526902846</c:v>
                </c:pt>
                <c:pt idx="5982">
                  <c:v>-0.791216772446916</c:v>
                </c:pt>
                <c:pt idx="5983">
                  <c:v>-0.791116372885206</c:v>
                </c:pt>
                <c:pt idx="5984">
                  <c:v>-0.791040002817574</c:v>
                </c:pt>
                <c:pt idx="5985">
                  <c:v>-0.790941058483988</c:v>
                </c:pt>
                <c:pt idx="5986">
                  <c:v>-0.79084452730823</c:v>
                </c:pt>
                <c:pt idx="5987">
                  <c:v>-0.790746769662932</c:v>
                </c:pt>
                <c:pt idx="5988">
                  <c:v>-0.790657777518183</c:v>
                </c:pt>
                <c:pt idx="5989">
                  <c:v>-0.790559442078017</c:v>
                </c:pt>
                <c:pt idx="5990">
                  <c:v>-0.790472312132292</c:v>
                </c:pt>
                <c:pt idx="5991">
                  <c:v>-0.790364070397051</c:v>
                </c:pt>
                <c:pt idx="5992">
                  <c:v>-0.790265692341137</c:v>
                </c:pt>
                <c:pt idx="5993">
                  <c:v>-0.790176760599096</c:v>
                </c:pt>
                <c:pt idx="5994">
                  <c:v>-0.790076727800653</c:v>
                </c:pt>
                <c:pt idx="5995">
                  <c:v>-0.78997963663736</c:v>
                </c:pt>
                <c:pt idx="5996">
                  <c:v>-0.78989161565334</c:v>
                </c:pt>
                <c:pt idx="5997">
                  <c:v>-0.789807965665813</c:v>
                </c:pt>
                <c:pt idx="5998">
                  <c:v>-0.789711539182018</c:v>
                </c:pt>
                <c:pt idx="5999">
                  <c:v>-0.789626472814197</c:v>
                </c:pt>
                <c:pt idx="6000">
                  <c:v>-0.789537253216675</c:v>
                </c:pt>
                <c:pt idx="6001">
                  <c:v>-0.789456880097484</c:v>
                </c:pt>
                <c:pt idx="6002">
                  <c:v>-0.789366162540501</c:v>
                </c:pt>
                <c:pt idx="6003">
                  <c:v>-0.789274841704364</c:v>
                </c:pt>
                <c:pt idx="6004">
                  <c:v>-0.789191552509802</c:v>
                </c:pt>
                <c:pt idx="6005">
                  <c:v>-0.789092667908078</c:v>
                </c:pt>
                <c:pt idx="6006">
                  <c:v>-0.789015332694475</c:v>
                </c:pt>
                <c:pt idx="6007">
                  <c:v>-0.78891404505119</c:v>
                </c:pt>
                <c:pt idx="6008">
                  <c:v>-0.78881439817256</c:v>
                </c:pt>
                <c:pt idx="6009">
                  <c:v>-0.788720948428204</c:v>
                </c:pt>
                <c:pt idx="6010">
                  <c:v>-0.788625635934727</c:v>
                </c:pt>
                <c:pt idx="6011">
                  <c:v>-0.788535611407631</c:v>
                </c:pt>
                <c:pt idx="6012">
                  <c:v>-0.788438586160049</c:v>
                </c:pt>
                <c:pt idx="6013">
                  <c:v>-0.788354146758238</c:v>
                </c:pt>
                <c:pt idx="6014">
                  <c:v>-0.78822813168511</c:v>
                </c:pt>
                <c:pt idx="6015">
                  <c:v>-0.788125313293134</c:v>
                </c:pt>
                <c:pt idx="6016">
                  <c:v>-0.788034285811178</c:v>
                </c:pt>
                <c:pt idx="6017">
                  <c:v>-0.787920265847319</c:v>
                </c:pt>
                <c:pt idx="6018">
                  <c:v>-0.787827052534884</c:v>
                </c:pt>
                <c:pt idx="6019">
                  <c:v>-0.78771597245656</c:v>
                </c:pt>
                <c:pt idx="6020">
                  <c:v>-0.787620473494967</c:v>
                </c:pt>
                <c:pt idx="6021">
                  <c:v>-0.78750571091695</c:v>
                </c:pt>
                <c:pt idx="6022">
                  <c:v>-0.787414821316248</c:v>
                </c:pt>
                <c:pt idx="6023">
                  <c:v>-0.787316974068554</c:v>
                </c:pt>
                <c:pt idx="6024">
                  <c:v>-0.787191106329697</c:v>
                </c:pt>
                <c:pt idx="6025">
                  <c:v>-0.787096702322585</c:v>
                </c:pt>
                <c:pt idx="6026">
                  <c:v>-0.786997682308731</c:v>
                </c:pt>
                <c:pt idx="6027">
                  <c:v>-0.786902635227792</c:v>
                </c:pt>
                <c:pt idx="6028">
                  <c:v>-0.786799972855343</c:v>
                </c:pt>
                <c:pt idx="6029">
                  <c:v>-0.786712862468772</c:v>
                </c:pt>
                <c:pt idx="6030">
                  <c:v>-0.786622738183907</c:v>
                </c:pt>
                <c:pt idx="6031">
                  <c:v>-0.786525066196543</c:v>
                </c:pt>
                <c:pt idx="6032">
                  <c:v>-0.786438984666991</c:v>
                </c:pt>
                <c:pt idx="6033">
                  <c:v>-0.786327733719605</c:v>
                </c:pt>
                <c:pt idx="6034">
                  <c:v>-0.786248535763459</c:v>
                </c:pt>
                <c:pt idx="6035">
                  <c:v>-0.786145668460889</c:v>
                </c:pt>
                <c:pt idx="6036">
                  <c:v>-0.786042291682256</c:v>
                </c:pt>
                <c:pt idx="6037">
                  <c:v>-0.785959079079498</c:v>
                </c:pt>
                <c:pt idx="6038">
                  <c:v>-0.785851114639185</c:v>
                </c:pt>
                <c:pt idx="6039">
                  <c:v>-0.785744693398419</c:v>
                </c:pt>
                <c:pt idx="6040">
                  <c:v>-0.785632458123029</c:v>
                </c:pt>
                <c:pt idx="6041">
                  <c:v>-0.785544481882735</c:v>
                </c:pt>
                <c:pt idx="6042">
                  <c:v>-0.785457226305766</c:v>
                </c:pt>
                <c:pt idx="6043">
                  <c:v>-0.785354509744766</c:v>
                </c:pt>
                <c:pt idx="6044">
                  <c:v>-0.78525387527039</c:v>
                </c:pt>
                <c:pt idx="6045">
                  <c:v>-0.785163127690521</c:v>
                </c:pt>
                <c:pt idx="6046">
                  <c:v>-0.785072421468902</c:v>
                </c:pt>
                <c:pt idx="6047">
                  <c:v>-0.784985676348644</c:v>
                </c:pt>
                <c:pt idx="6048">
                  <c:v>-0.784894585419063</c:v>
                </c:pt>
                <c:pt idx="6049">
                  <c:v>-0.784789592237351</c:v>
                </c:pt>
                <c:pt idx="6050">
                  <c:v>-0.784697916688307</c:v>
                </c:pt>
                <c:pt idx="6051">
                  <c:v>-0.784595852583576</c:v>
                </c:pt>
                <c:pt idx="6052">
                  <c:v>-0.784496839395453</c:v>
                </c:pt>
                <c:pt idx="6053">
                  <c:v>-0.78442393749342</c:v>
                </c:pt>
                <c:pt idx="6054">
                  <c:v>-0.784334198481385</c:v>
                </c:pt>
                <c:pt idx="6055">
                  <c:v>-0.784231492105486</c:v>
                </c:pt>
                <c:pt idx="6056">
                  <c:v>-0.784138891640124</c:v>
                </c:pt>
                <c:pt idx="6057">
                  <c:v>-0.784039422960932</c:v>
                </c:pt>
                <c:pt idx="6058">
                  <c:v>-0.783933093977564</c:v>
                </c:pt>
                <c:pt idx="6059">
                  <c:v>-0.783830850056768</c:v>
                </c:pt>
                <c:pt idx="6060">
                  <c:v>-0.78375616659975</c:v>
                </c:pt>
                <c:pt idx="6061">
                  <c:v>-0.783657965679133</c:v>
                </c:pt>
                <c:pt idx="6062">
                  <c:v>-0.783547751918773</c:v>
                </c:pt>
                <c:pt idx="6063">
                  <c:v>-0.783437311276522</c:v>
                </c:pt>
                <c:pt idx="6064">
                  <c:v>-0.783342958238818</c:v>
                </c:pt>
                <c:pt idx="6065">
                  <c:v>-0.783243749341356</c:v>
                </c:pt>
                <c:pt idx="6066">
                  <c:v>-0.78315131921448</c:v>
                </c:pt>
                <c:pt idx="6067">
                  <c:v>-0.783054076832818</c:v>
                </c:pt>
                <c:pt idx="6068">
                  <c:v>-0.782946449264107</c:v>
                </c:pt>
                <c:pt idx="6069">
                  <c:v>-0.782850524112072</c:v>
                </c:pt>
                <c:pt idx="6070">
                  <c:v>-0.782747095097722</c:v>
                </c:pt>
                <c:pt idx="6071">
                  <c:v>-0.782654434456458</c:v>
                </c:pt>
                <c:pt idx="6072">
                  <c:v>-0.782555789632825</c:v>
                </c:pt>
                <c:pt idx="6073">
                  <c:v>-0.782462484343109</c:v>
                </c:pt>
                <c:pt idx="6074">
                  <c:v>-0.782377271879749</c:v>
                </c:pt>
                <c:pt idx="6075">
                  <c:v>-0.78226686791359</c:v>
                </c:pt>
                <c:pt idx="6076">
                  <c:v>-0.782174579701393</c:v>
                </c:pt>
                <c:pt idx="6077">
                  <c:v>-0.782064908639531</c:v>
                </c:pt>
                <c:pt idx="6078">
                  <c:v>-0.78197518042234</c:v>
                </c:pt>
                <c:pt idx="6079">
                  <c:v>-0.781877045350974</c:v>
                </c:pt>
                <c:pt idx="6080">
                  <c:v>-0.781766194807301</c:v>
                </c:pt>
                <c:pt idx="6081">
                  <c:v>-0.781669489297205</c:v>
                </c:pt>
                <c:pt idx="6082">
                  <c:v>-0.78157989213039</c:v>
                </c:pt>
                <c:pt idx="6083">
                  <c:v>-0.781471648675818</c:v>
                </c:pt>
                <c:pt idx="6084">
                  <c:v>-0.781384471449541</c:v>
                </c:pt>
                <c:pt idx="6085">
                  <c:v>-0.781294485667229</c:v>
                </c:pt>
                <c:pt idx="6086">
                  <c:v>-0.781191903447844</c:v>
                </c:pt>
                <c:pt idx="6087">
                  <c:v>-0.781089538516825</c:v>
                </c:pt>
                <c:pt idx="6088">
                  <c:v>-0.781016308078639</c:v>
                </c:pt>
                <c:pt idx="6089">
                  <c:v>-0.780931860683088</c:v>
                </c:pt>
                <c:pt idx="6090">
                  <c:v>-0.780843923594404</c:v>
                </c:pt>
                <c:pt idx="6091">
                  <c:v>-0.780738009130312</c:v>
                </c:pt>
                <c:pt idx="6092">
                  <c:v>-0.78064492755466</c:v>
                </c:pt>
                <c:pt idx="6093">
                  <c:v>-0.780547293207204</c:v>
                </c:pt>
                <c:pt idx="6094">
                  <c:v>-0.780462180897379</c:v>
                </c:pt>
                <c:pt idx="6095">
                  <c:v>-0.780382191914443</c:v>
                </c:pt>
                <c:pt idx="6096">
                  <c:v>-0.780285797187964</c:v>
                </c:pt>
                <c:pt idx="6097">
                  <c:v>-0.780188477101168</c:v>
                </c:pt>
                <c:pt idx="6098">
                  <c:v>-0.780098528839461</c:v>
                </c:pt>
                <c:pt idx="6099">
                  <c:v>-0.780005594834092</c:v>
                </c:pt>
                <c:pt idx="6100">
                  <c:v>-0.779926182885966</c:v>
                </c:pt>
                <c:pt idx="6101">
                  <c:v>-0.779831015508423</c:v>
                </c:pt>
                <c:pt idx="6102">
                  <c:v>-0.779745200605138</c:v>
                </c:pt>
                <c:pt idx="6103">
                  <c:v>-0.779640318728036</c:v>
                </c:pt>
                <c:pt idx="6104">
                  <c:v>-0.779536760963289</c:v>
                </c:pt>
                <c:pt idx="6105">
                  <c:v>-0.779435137399721</c:v>
                </c:pt>
                <c:pt idx="6106">
                  <c:v>-0.779330754844388</c:v>
                </c:pt>
                <c:pt idx="6107">
                  <c:v>-0.779241976319973</c:v>
                </c:pt>
                <c:pt idx="6108">
                  <c:v>-0.779155667065691</c:v>
                </c:pt>
                <c:pt idx="6109">
                  <c:v>-0.779068751561408</c:v>
                </c:pt>
                <c:pt idx="6110">
                  <c:v>-0.778978827415958</c:v>
                </c:pt>
                <c:pt idx="6111">
                  <c:v>-0.778866539309294</c:v>
                </c:pt>
                <c:pt idx="6112">
                  <c:v>-0.778764243829189</c:v>
                </c:pt>
                <c:pt idx="6113">
                  <c:v>-0.778674713647452</c:v>
                </c:pt>
                <c:pt idx="6114">
                  <c:v>-0.778567472120448</c:v>
                </c:pt>
                <c:pt idx="6115">
                  <c:v>-0.778477980850276</c:v>
                </c:pt>
                <c:pt idx="6116">
                  <c:v>-0.778379911237356</c:v>
                </c:pt>
                <c:pt idx="6117">
                  <c:v>-0.778295259327794</c:v>
                </c:pt>
                <c:pt idx="6118">
                  <c:v>-0.778185859295336</c:v>
                </c:pt>
                <c:pt idx="6119">
                  <c:v>-0.778089924143782</c:v>
                </c:pt>
                <c:pt idx="6120">
                  <c:v>-0.777984685162995</c:v>
                </c:pt>
                <c:pt idx="6121">
                  <c:v>-0.777894930895404</c:v>
                </c:pt>
                <c:pt idx="6122">
                  <c:v>-0.777791661841108</c:v>
                </c:pt>
                <c:pt idx="6123">
                  <c:v>-0.777695412111213</c:v>
                </c:pt>
                <c:pt idx="6124">
                  <c:v>-0.777607620759575</c:v>
                </c:pt>
                <c:pt idx="6125">
                  <c:v>-0.777496316212081</c:v>
                </c:pt>
                <c:pt idx="6126">
                  <c:v>-0.77741416978694</c:v>
                </c:pt>
                <c:pt idx="6127">
                  <c:v>-0.777325116976432</c:v>
                </c:pt>
                <c:pt idx="6128">
                  <c:v>-0.777247360018476</c:v>
                </c:pt>
                <c:pt idx="6129">
                  <c:v>-0.777157467398663</c:v>
                </c:pt>
                <c:pt idx="6130">
                  <c:v>-0.777068641786115</c:v>
                </c:pt>
                <c:pt idx="6131">
                  <c:v>-0.776966694365446</c:v>
                </c:pt>
                <c:pt idx="6132">
                  <c:v>-0.776874456305323</c:v>
                </c:pt>
                <c:pt idx="6133">
                  <c:v>-0.776775951441424</c:v>
                </c:pt>
                <c:pt idx="6134">
                  <c:v>-0.77667998377837</c:v>
                </c:pt>
                <c:pt idx="6135">
                  <c:v>-0.776584694709856</c:v>
                </c:pt>
                <c:pt idx="6136">
                  <c:v>-0.776478121775801</c:v>
                </c:pt>
                <c:pt idx="6137">
                  <c:v>-0.776384936934814</c:v>
                </c:pt>
                <c:pt idx="6138">
                  <c:v>-0.776269605030309</c:v>
                </c:pt>
                <c:pt idx="6139">
                  <c:v>-0.776164370932166</c:v>
                </c:pt>
                <c:pt idx="6140">
                  <c:v>-0.776069424363434</c:v>
                </c:pt>
                <c:pt idx="6141">
                  <c:v>-0.775973803002198</c:v>
                </c:pt>
                <c:pt idx="6142">
                  <c:v>-0.775865035649971</c:v>
                </c:pt>
                <c:pt idx="6143">
                  <c:v>-0.775764850371571</c:v>
                </c:pt>
                <c:pt idx="6144">
                  <c:v>-0.775672791571659</c:v>
                </c:pt>
                <c:pt idx="6145">
                  <c:v>-0.77558114268919</c:v>
                </c:pt>
                <c:pt idx="6146">
                  <c:v>-0.77549086014396</c:v>
                </c:pt>
                <c:pt idx="6147">
                  <c:v>-0.775387186582437</c:v>
                </c:pt>
                <c:pt idx="6148">
                  <c:v>-0.775291226278839</c:v>
                </c:pt>
                <c:pt idx="6149">
                  <c:v>-0.775200385702693</c:v>
                </c:pt>
                <c:pt idx="6150">
                  <c:v>-0.775075315935631</c:v>
                </c:pt>
                <c:pt idx="6151">
                  <c:v>-0.7749790906195</c:v>
                </c:pt>
                <c:pt idx="6152">
                  <c:v>-0.774888603649667</c:v>
                </c:pt>
                <c:pt idx="6153">
                  <c:v>-0.774785060732652</c:v>
                </c:pt>
                <c:pt idx="6154">
                  <c:v>-0.774695397011889</c:v>
                </c:pt>
                <c:pt idx="6155">
                  <c:v>-0.774584009931176</c:v>
                </c:pt>
                <c:pt idx="6156">
                  <c:v>-0.774496456665093</c:v>
                </c:pt>
                <c:pt idx="6157">
                  <c:v>-0.77440664012954</c:v>
                </c:pt>
                <c:pt idx="6158">
                  <c:v>-0.774320444251451</c:v>
                </c:pt>
                <c:pt idx="6159">
                  <c:v>-0.774220214890038</c:v>
                </c:pt>
                <c:pt idx="6160">
                  <c:v>-0.774127635764068</c:v>
                </c:pt>
                <c:pt idx="6161">
                  <c:v>-0.774021714840389</c:v>
                </c:pt>
                <c:pt idx="6162">
                  <c:v>-0.773912554757132</c:v>
                </c:pt>
                <c:pt idx="6163">
                  <c:v>-0.773825892416193</c:v>
                </c:pt>
                <c:pt idx="6164">
                  <c:v>-0.773731536576028</c:v>
                </c:pt>
                <c:pt idx="6165">
                  <c:v>-0.773630074222834</c:v>
                </c:pt>
                <c:pt idx="6166">
                  <c:v>-0.773531618793559</c:v>
                </c:pt>
                <c:pt idx="6167">
                  <c:v>-0.773436496243239</c:v>
                </c:pt>
                <c:pt idx="6168">
                  <c:v>-0.773340050227842</c:v>
                </c:pt>
                <c:pt idx="6169">
                  <c:v>-0.773244415110323</c:v>
                </c:pt>
                <c:pt idx="6170">
                  <c:v>-0.773144304915675</c:v>
                </c:pt>
                <c:pt idx="6171">
                  <c:v>-0.773039802458959</c:v>
                </c:pt>
                <c:pt idx="6172">
                  <c:v>-0.772933947861352</c:v>
                </c:pt>
                <c:pt idx="6173">
                  <c:v>-0.772846823154376</c:v>
                </c:pt>
                <c:pt idx="6174">
                  <c:v>-0.772767923497686</c:v>
                </c:pt>
                <c:pt idx="6175">
                  <c:v>-0.772679705914331</c:v>
                </c:pt>
                <c:pt idx="6176">
                  <c:v>-0.772602773804246</c:v>
                </c:pt>
                <c:pt idx="6177">
                  <c:v>-0.772519202635858</c:v>
                </c:pt>
                <c:pt idx="6178">
                  <c:v>-0.772428600596473</c:v>
                </c:pt>
                <c:pt idx="6179">
                  <c:v>-0.772338955240483</c:v>
                </c:pt>
                <c:pt idx="6180">
                  <c:v>-0.772246753630881</c:v>
                </c:pt>
                <c:pt idx="6181">
                  <c:v>-0.772154946132044</c:v>
                </c:pt>
                <c:pt idx="6182">
                  <c:v>-0.772066834255093</c:v>
                </c:pt>
                <c:pt idx="6183">
                  <c:v>-0.771969856203937</c:v>
                </c:pt>
                <c:pt idx="6184">
                  <c:v>-0.771887618342907</c:v>
                </c:pt>
                <c:pt idx="6185">
                  <c:v>-0.771798144449325</c:v>
                </c:pt>
                <c:pt idx="6186">
                  <c:v>-0.771704933034807</c:v>
                </c:pt>
                <c:pt idx="6187">
                  <c:v>-0.771599336108036</c:v>
                </c:pt>
                <c:pt idx="6188">
                  <c:v>-0.771506329602677</c:v>
                </c:pt>
                <c:pt idx="6189">
                  <c:v>-0.7714084446062</c:v>
                </c:pt>
                <c:pt idx="6190">
                  <c:v>-0.771327602208471</c:v>
                </c:pt>
                <c:pt idx="6191">
                  <c:v>-0.77122889552748</c:v>
                </c:pt>
                <c:pt idx="6192">
                  <c:v>-0.771146458792647</c:v>
                </c:pt>
                <c:pt idx="6193">
                  <c:v>-0.771051930886285</c:v>
                </c:pt>
                <c:pt idx="6194">
                  <c:v>-0.770966087023058</c:v>
                </c:pt>
                <c:pt idx="6195">
                  <c:v>-0.770868069676318</c:v>
                </c:pt>
                <c:pt idx="6196">
                  <c:v>-0.770768889762069</c:v>
                </c:pt>
                <c:pt idx="6197">
                  <c:v>-0.770671723972143</c:v>
                </c:pt>
                <c:pt idx="6198">
                  <c:v>-0.770580961217585</c:v>
                </c:pt>
                <c:pt idx="6199">
                  <c:v>-0.770481854462719</c:v>
                </c:pt>
                <c:pt idx="6200">
                  <c:v>-0.770383738013482</c:v>
                </c:pt>
                <c:pt idx="6201">
                  <c:v>-0.770297705479314</c:v>
                </c:pt>
                <c:pt idx="6202">
                  <c:v>-0.770201167944157</c:v>
                </c:pt>
                <c:pt idx="6203">
                  <c:v>-0.770100256273285</c:v>
                </c:pt>
                <c:pt idx="6204">
                  <c:v>-0.770008579358165</c:v>
                </c:pt>
                <c:pt idx="6205">
                  <c:v>-0.769914223220411</c:v>
                </c:pt>
                <c:pt idx="6206">
                  <c:v>-0.769815864027562</c:v>
                </c:pt>
                <c:pt idx="6207">
                  <c:v>-0.769700656979732</c:v>
                </c:pt>
                <c:pt idx="6208">
                  <c:v>-0.769611749903353</c:v>
                </c:pt>
                <c:pt idx="6209">
                  <c:v>-0.769520183339068</c:v>
                </c:pt>
                <c:pt idx="6210">
                  <c:v>-0.769432252468604</c:v>
                </c:pt>
                <c:pt idx="6211">
                  <c:v>-0.769360885049743</c:v>
                </c:pt>
                <c:pt idx="6212">
                  <c:v>-0.769246684924547</c:v>
                </c:pt>
                <c:pt idx="6213">
                  <c:v>-0.769146921952353</c:v>
                </c:pt>
                <c:pt idx="6214">
                  <c:v>-0.769063378849435</c:v>
                </c:pt>
                <c:pt idx="6215">
                  <c:v>-0.768972322706047</c:v>
                </c:pt>
                <c:pt idx="6216">
                  <c:v>-0.768875620204164</c:v>
                </c:pt>
                <c:pt idx="6217">
                  <c:v>-0.768780031977274</c:v>
                </c:pt>
                <c:pt idx="6218">
                  <c:v>-0.76869139443596</c:v>
                </c:pt>
                <c:pt idx="6219">
                  <c:v>-0.768601246640041</c:v>
                </c:pt>
                <c:pt idx="6220">
                  <c:v>-0.768511153917715</c:v>
                </c:pt>
                <c:pt idx="6221">
                  <c:v>-0.768414979809623</c:v>
                </c:pt>
                <c:pt idx="6222">
                  <c:v>-0.768311402423536</c:v>
                </c:pt>
                <c:pt idx="6223">
                  <c:v>-0.768217680761764</c:v>
                </c:pt>
                <c:pt idx="6224">
                  <c:v>-0.768119058491747</c:v>
                </c:pt>
                <c:pt idx="6225">
                  <c:v>-0.768040504357868</c:v>
                </c:pt>
                <c:pt idx="6226">
                  <c:v>-0.767932446547828</c:v>
                </c:pt>
                <c:pt idx="6227">
                  <c:v>-0.767845307373412</c:v>
                </c:pt>
                <c:pt idx="6228">
                  <c:v>-0.767765681885655</c:v>
                </c:pt>
                <c:pt idx="6229">
                  <c:v>-0.767672551683777</c:v>
                </c:pt>
                <c:pt idx="6230">
                  <c:v>-0.767583565917516</c:v>
                </c:pt>
                <c:pt idx="6231">
                  <c:v>-0.767505170892359</c:v>
                </c:pt>
                <c:pt idx="6232">
                  <c:v>-0.767417603350056</c:v>
                </c:pt>
                <c:pt idx="6233">
                  <c:v>-0.767323992687511</c:v>
                </c:pt>
                <c:pt idx="6234">
                  <c:v>-0.767215193090663</c:v>
                </c:pt>
                <c:pt idx="6235">
                  <c:v>-0.767125931533089</c:v>
                </c:pt>
                <c:pt idx="6236">
                  <c:v>-0.767037019072997</c:v>
                </c:pt>
                <c:pt idx="6237">
                  <c:v>-0.766954611206035</c:v>
                </c:pt>
                <c:pt idx="6238">
                  <c:v>-0.766842399627522</c:v>
                </c:pt>
                <c:pt idx="6239">
                  <c:v>-0.76675288888929</c:v>
                </c:pt>
                <c:pt idx="6240">
                  <c:v>-0.766665581709889</c:v>
                </c:pt>
                <c:pt idx="6241">
                  <c:v>-0.76657927801926</c:v>
                </c:pt>
                <c:pt idx="6242">
                  <c:v>-0.766480840133714</c:v>
                </c:pt>
                <c:pt idx="6243">
                  <c:v>-0.766381155713991</c:v>
                </c:pt>
                <c:pt idx="6244">
                  <c:v>-0.766285059012522</c:v>
                </c:pt>
                <c:pt idx="6245">
                  <c:v>-0.766192070253635</c:v>
                </c:pt>
                <c:pt idx="6246">
                  <c:v>-0.766117011019137</c:v>
                </c:pt>
                <c:pt idx="6247">
                  <c:v>-0.76602402344118</c:v>
                </c:pt>
                <c:pt idx="6248">
                  <c:v>-0.765943146950933</c:v>
                </c:pt>
                <c:pt idx="6249">
                  <c:v>-0.765843429894954</c:v>
                </c:pt>
                <c:pt idx="6250">
                  <c:v>-0.765741537576789</c:v>
                </c:pt>
                <c:pt idx="6251">
                  <c:v>-0.765637977308488</c:v>
                </c:pt>
                <c:pt idx="6252">
                  <c:v>-0.765555507404542</c:v>
                </c:pt>
                <c:pt idx="6253">
                  <c:v>-0.765448951463118</c:v>
                </c:pt>
                <c:pt idx="6254">
                  <c:v>-0.765354180710647</c:v>
                </c:pt>
                <c:pt idx="6255">
                  <c:v>-0.765253882518927</c:v>
                </c:pt>
                <c:pt idx="6256">
                  <c:v>-0.765156156331922</c:v>
                </c:pt>
                <c:pt idx="6257">
                  <c:v>-0.765059215280856</c:v>
                </c:pt>
                <c:pt idx="6258">
                  <c:v>-0.764965749268638</c:v>
                </c:pt>
                <c:pt idx="6259">
                  <c:v>-0.764861312935834</c:v>
                </c:pt>
                <c:pt idx="6260">
                  <c:v>-0.764746477274885</c:v>
                </c:pt>
                <c:pt idx="6261">
                  <c:v>-0.764665405574638</c:v>
                </c:pt>
                <c:pt idx="6262">
                  <c:v>-0.764583674976044</c:v>
                </c:pt>
                <c:pt idx="6263">
                  <c:v>-0.764486464373199</c:v>
                </c:pt>
                <c:pt idx="6264">
                  <c:v>-0.764405023605623</c:v>
                </c:pt>
                <c:pt idx="6265">
                  <c:v>-0.764319985310532</c:v>
                </c:pt>
                <c:pt idx="6266">
                  <c:v>-0.764228082379155</c:v>
                </c:pt>
                <c:pt idx="6267">
                  <c:v>-0.764141192188455</c:v>
                </c:pt>
                <c:pt idx="6268">
                  <c:v>-0.76405234274343</c:v>
                </c:pt>
                <c:pt idx="6269">
                  <c:v>-0.763968707233262</c:v>
                </c:pt>
                <c:pt idx="6270">
                  <c:v>-0.763880976714422</c:v>
                </c:pt>
                <c:pt idx="6271">
                  <c:v>-0.763799230010213</c:v>
                </c:pt>
                <c:pt idx="6272">
                  <c:v>-0.763698675358602</c:v>
                </c:pt>
                <c:pt idx="6273">
                  <c:v>-0.76360310281187</c:v>
                </c:pt>
                <c:pt idx="6274">
                  <c:v>-0.763518920457768</c:v>
                </c:pt>
                <c:pt idx="6275">
                  <c:v>-0.763428907786991</c:v>
                </c:pt>
                <c:pt idx="6276">
                  <c:v>-0.763335043595823</c:v>
                </c:pt>
                <c:pt idx="6277">
                  <c:v>-0.76325310207602</c:v>
                </c:pt>
                <c:pt idx="6278">
                  <c:v>-0.763172267775395</c:v>
                </c:pt>
                <c:pt idx="6279">
                  <c:v>-0.7630866371109</c:v>
                </c:pt>
                <c:pt idx="6280">
                  <c:v>-0.76301194147735</c:v>
                </c:pt>
                <c:pt idx="6281">
                  <c:v>-0.762916290451039</c:v>
                </c:pt>
                <c:pt idx="6282">
                  <c:v>-0.762832620839563</c:v>
                </c:pt>
                <c:pt idx="6283">
                  <c:v>-0.7627462125968</c:v>
                </c:pt>
                <c:pt idx="6284">
                  <c:v>-0.762661085590372</c:v>
                </c:pt>
                <c:pt idx="6285">
                  <c:v>-0.762575423981282</c:v>
                </c:pt>
                <c:pt idx="6286">
                  <c:v>-0.76248307590229</c:v>
                </c:pt>
                <c:pt idx="6287">
                  <c:v>-0.762389917696328</c:v>
                </c:pt>
                <c:pt idx="6288">
                  <c:v>-0.76228187212004</c:v>
                </c:pt>
                <c:pt idx="6289">
                  <c:v>-0.762206441569488</c:v>
                </c:pt>
                <c:pt idx="6290">
                  <c:v>-0.762117459515651</c:v>
                </c:pt>
                <c:pt idx="6291">
                  <c:v>-0.762030173280866</c:v>
                </c:pt>
                <c:pt idx="6292">
                  <c:v>-0.761939765948979</c:v>
                </c:pt>
                <c:pt idx="6293">
                  <c:v>-0.761844492943334</c:v>
                </c:pt>
                <c:pt idx="6294">
                  <c:v>-0.761755157117911</c:v>
                </c:pt>
                <c:pt idx="6295">
                  <c:v>-0.761670409890096</c:v>
                </c:pt>
                <c:pt idx="6296">
                  <c:v>-0.761574446042464</c:v>
                </c:pt>
                <c:pt idx="6297">
                  <c:v>-0.761492706694853</c:v>
                </c:pt>
                <c:pt idx="6298">
                  <c:v>-0.761378958241464</c:v>
                </c:pt>
                <c:pt idx="6299">
                  <c:v>-0.761292712160284</c:v>
                </c:pt>
                <c:pt idx="6300">
                  <c:v>-0.761193234730607</c:v>
                </c:pt>
                <c:pt idx="6301">
                  <c:v>-0.761115108055591</c:v>
                </c:pt>
                <c:pt idx="6302">
                  <c:v>-0.760991960230172</c:v>
                </c:pt>
                <c:pt idx="6303">
                  <c:v>-0.760894114974604</c:v>
                </c:pt>
                <c:pt idx="6304">
                  <c:v>-0.760806211860406</c:v>
                </c:pt>
                <c:pt idx="6305">
                  <c:v>-0.760707589364063</c:v>
                </c:pt>
                <c:pt idx="6306">
                  <c:v>-0.760620338676362</c:v>
                </c:pt>
                <c:pt idx="6307">
                  <c:v>-0.760525217147326</c:v>
                </c:pt>
                <c:pt idx="6308">
                  <c:v>-0.76041848761541</c:v>
                </c:pt>
                <c:pt idx="6309">
                  <c:v>-0.760306819960227</c:v>
                </c:pt>
                <c:pt idx="6310">
                  <c:v>-0.760213779621394</c:v>
                </c:pt>
                <c:pt idx="6311">
                  <c:v>-0.760115951687402</c:v>
                </c:pt>
                <c:pt idx="6312">
                  <c:v>-0.760016671261493</c:v>
                </c:pt>
                <c:pt idx="6313">
                  <c:v>-0.759939756983976</c:v>
                </c:pt>
                <c:pt idx="6314">
                  <c:v>-0.759833275702056</c:v>
                </c:pt>
                <c:pt idx="6315">
                  <c:v>-0.759714848508689</c:v>
                </c:pt>
                <c:pt idx="6316">
                  <c:v>-0.759625570944855</c:v>
                </c:pt>
                <c:pt idx="6317">
                  <c:v>-0.759525648521174</c:v>
                </c:pt>
                <c:pt idx="6318">
                  <c:v>-0.759435679741165</c:v>
                </c:pt>
                <c:pt idx="6319">
                  <c:v>-0.759337035015491</c:v>
                </c:pt>
                <c:pt idx="6320">
                  <c:v>-0.759240449407579</c:v>
                </c:pt>
                <c:pt idx="6321">
                  <c:v>-0.759147556299887</c:v>
                </c:pt>
                <c:pt idx="6322">
                  <c:v>-0.759069481399723</c:v>
                </c:pt>
                <c:pt idx="6323">
                  <c:v>-0.758970553091177</c:v>
                </c:pt>
                <c:pt idx="6324">
                  <c:v>-0.758872461506149</c:v>
                </c:pt>
                <c:pt idx="6325">
                  <c:v>-0.758792194956749</c:v>
                </c:pt>
                <c:pt idx="6326">
                  <c:v>-0.758680225696943</c:v>
                </c:pt>
                <c:pt idx="6327">
                  <c:v>-0.758581412699625</c:v>
                </c:pt>
                <c:pt idx="6328">
                  <c:v>-0.758481097378098</c:v>
                </c:pt>
                <c:pt idx="6329">
                  <c:v>-0.758389486163598</c:v>
                </c:pt>
                <c:pt idx="6330">
                  <c:v>-0.758301018032128</c:v>
                </c:pt>
                <c:pt idx="6331">
                  <c:v>-0.758208969312833</c:v>
                </c:pt>
                <c:pt idx="6332">
                  <c:v>-0.75811960444416</c:v>
                </c:pt>
                <c:pt idx="6333">
                  <c:v>-0.758026232695674</c:v>
                </c:pt>
                <c:pt idx="6334">
                  <c:v>-0.757933470066563</c:v>
                </c:pt>
                <c:pt idx="6335">
                  <c:v>-0.757843361331313</c:v>
                </c:pt>
                <c:pt idx="6336">
                  <c:v>-0.75773621808805</c:v>
                </c:pt>
                <c:pt idx="6337">
                  <c:v>-0.757641922349246</c:v>
                </c:pt>
                <c:pt idx="6338">
                  <c:v>-0.757533043271963</c:v>
                </c:pt>
                <c:pt idx="6339">
                  <c:v>-0.757441701856323</c:v>
                </c:pt>
                <c:pt idx="6340">
                  <c:v>-0.757354860368912</c:v>
                </c:pt>
                <c:pt idx="6341">
                  <c:v>-0.757242237499</c:v>
                </c:pt>
                <c:pt idx="6342">
                  <c:v>-0.757155580021387</c:v>
                </c:pt>
                <c:pt idx="6343">
                  <c:v>-0.757060980497873</c:v>
                </c:pt>
                <c:pt idx="6344">
                  <c:v>-0.756971838846751</c:v>
                </c:pt>
                <c:pt idx="6345">
                  <c:v>-0.756883630310344</c:v>
                </c:pt>
                <c:pt idx="6346">
                  <c:v>-0.756787082184743</c:v>
                </c:pt>
                <c:pt idx="6347">
                  <c:v>-0.756693349095211</c:v>
                </c:pt>
                <c:pt idx="6348">
                  <c:v>-0.756595346344943</c:v>
                </c:pt>
                <c:pt idx="6349">
                  <c:v>-0.756515698896624</c:v>
                </c:pt>
                <c:pt idx="6350">
                  <c:v>-0.756412718061628</c:v>
                </c:pt>
                <c:pt idx="6351">
                  <c:v>-0.756327087260186</c:v>
                </c:pt>
                <c:pt idx="6352">
                  <c:v>-0.756258487126204</c:v>
                </c:pt>
                <c:pt idx="6353">
                  <c:v>-0.756151390333849</c:v>
                </c:pt>
                <c:pt idx="6354">
                  <c:v>-0.756073644108187</c:v>
                </c:pt>
                <c:pt idx="6355">
                  <c:v>-0.755990435870218</c:v>
                </c:pt>
                <c:pt idx="6356">
                  <c:v>-0.755884542423327</c:v>
                </c:pt>
                <c:pt idx="6357">
                  <c:v>-0.755785558069213</c:v>
                </c:pt>
                <c:pt idx="6358">
                  <c:v>-0.755687074920806</c:v>
                </c:pt>
                <c:pt idx="6359">
                  <c:v>-0.755585682244359</c:v>
                </c:pt>
                <c:pt idx="6360">
                  <c:v>-0.755497229608584</c:v>
                </c:pt>
                <c:pt idx="6361">
                  <c:v>-0.755424941901882</c:v>
                </c:pt>
                <c:pt idx="6362">
                  <c:v>-0.755321940654628</c:v>
                </c:pt>
                <c:pt idx="6363">
                  <c:v>-0.755232638122834</c:v>
                </c:pt>
                <c:pt idx="6364">
                  <c:v>-0.755164465014034</c:v>
                </c:pt>
                <c:pt idx="6365">
                  <c:v>-0.75508417147026</c:v>
                </c:pt>
                <c:pt idx="6366">
                  <c:v>-0.754998557730029</c:v>
                </c:pt>
                <c:pt idx="6367">
                  <c:v>-0.754901501868852</c:v>
                </c:pt>
                <c:pt idx="6368">
                  <c:v>-0.75481285339646</c:v>
                </c:pt>
                <c:pt idx="6369">
                  <c:v>-0.754715634170908</c:v>
                </c:pt>
                <c:pt idx="6370">
                  <c:v>-0.754615906117548</c:v>
                </c:pt>
                <c:pt idx="6371">
                  <c:v>-0.754530497676192</c:v>
                </c:pt>
                <c:pt idx="6372">
                  <c:v>-0.754443816714793</c:v>
                </c:pt>
                <c:pt idx="6373">
                  <c:v>-0.754351498987764</c:v>
                </c:pt>
                <c:pt idx="6374">
                  <c:v>-0.754258461621648</c:v>
                </c:pt>
                <c:pt idx="6375">
                  <c:v>-0.754177083019999</c:v>
                </c:pt>
                <c:pt idx="6376">
                  <c:v>-0.754086293494237</c:v>
                </c:pt>
                <c:pt idx="6377">
                  <c:v>-0.753989520706597</c:v>
                </c:pt>
                <c:pt idx="6378">
                  <c:v>-0.753889239453454</c:v>
                </c:pt>
                <c:pt idx="6379">
                  <c:v>-0.75379509994807</c:v>
                </c:pt>
                <c:pt idx="6380">
                  <c:v>-0.753695034646094</c:v>
                </c:pt>
                <c:pt idx="6381">
                  <c:v>-0.753618595776537</c:v>
                </c:pt>
                <c:pt idx="6382">
                  <c:v>-0.753534759963643</c:v>
                </c:pt>
                <c:pt idx="6383">
                  <c:v>-0.753439354687811</c:v>
                </c:pt>
                <c:pt idx="6384">
                  <c:v>-0.753345206337548</c:v>
                </c:pt>
                <c:pt idx="6385">
                  <c:v>-0.753235039320055</c:v>
                </c:pt>
                <c:pt idx="6386">
                  <c:v>-0.753150310006316</c:v>
                </c:pt>
                <c:pt idx="6387">
                  <c:v>-0.753061900402267</c:v>
                </c:pt>
                <c:pt idx="6388">
                  <c:v>-0.752983230117117</c:v>
                </c:pt>
                <c:pt idx="6389">
                  <c:v>-0.752897963823426</c:v>
                </c:pt>
                <c:pt idx="6390">
                  <c:v>-0.752813820057737</c:v>
                </c:pt>
                <c:pt idx="6391">
                  <c:v>-0.75272044418286</c:v>
                </c:pt>
                <c:pt idx="6392">
                  <c:v>-0.752625102458977</c:v>
                </c:pt>
                <c:pt idx="6393">
                  <c:v>-0.752540157372337</c:v>
                </c:pt>
                <c:pt idx="6394">
                  <c:v>-0.752447976339712</c:v>
                </c:pt>
                <c:pt idx="6395">
                  <c:v>-0.752330171592012</c:v>
                </c:pt>
                <c:pt idx="6396">
                  <c:v>-0.752223311543016</c:v>
                </c:pt>
                <c:pt idx="6397">
                  <c:v>-0.752142180866591</c:v>
                </c:pt>
                <c:pt idx="6398">
                  <c:v>-0.752033998996011</c:v>
                </c:pt>
                <c:pt idx="6399">
                  <c:v>-0.751940475514861</c:v>
                </c:pt>
                <c:pt idx="6400">
                  <c:v>-0.751833454520157</c:v>
                </c:pt>
                <c:pt idx="6401">
                  <c:v>-0.751747820974236</c:v>
                </c:pt>
                <c:pt idx="6402">
                  <c:v>-0.751643312624866</c:v>
                </c:pt>
                <c:pt idx="6403">
                  <c:v>-0.751546066152594</c:v>
                </c:pt>
                <c:pt idx="6404">
                  <c:v>-0.751458051756075</c:v>
                </c:pt>
                <c:pt idx="6405">
                  <c:v>-0.751359919487609</c:v>
                </c:pt>
                <c:pt idx="6406">
                  <c:v>-0.751275774223447</c:v>
                </c:pt>
                <c:pt idx="6407">
                  <c:v>-0.751185736320605</c:v>
                </c:pt>
                <c:pt idx="6408">
                  <c:v>-0.751090342021881</c:v>
                </c:pt>
                <c:pt idx="6409">
                  <c:v>-0.750986509116404</c:v>
                </c:pt>
                <c:pt idx="6410">
                  <c:v>-0.750900242014634</c:v>
                </c:pt>
                <c:pt idx="6411">
                  <c:v>-0.750794217127434</c:v>
                </c:pt>
                <c:pt idx="6412">
                  <c:v>-0.750688888397</c:v>
                </c:pt>
                <c:pt idx="6413">
                  <c:v>-0.750601336278326</c:v>
                </c:pt>
                <c:pt idx="6414">
                  <c:v>-0.750518061322405</c:v>
                </c:pt>
                <c:pt idx="6415">
                  <c:v>-0.750413739033766</c:v>
                </c:pt>
                <c:pt idx="6416">
                  <c:v>-0.750304143267996</c:v>
                </c:pt>
                <c:pt idx="6417">
                  <c:v>-0.750204007753095</c:v>
                </c:pt>
                <c:pt idx="6418">
                  <c:v>-0.750112100213594</c:v>
                </c:pt>
                <c:pt idx="6419">
                  <c:v>-0.750025522296564</c:v>
                </c:pt>
                <c:pt idx="6420">
                  <c:v>-0.749927325017081</c:v>
                </c:pt>
                <c:pt idx="6421">
                  <c:v>-0.749841738908586</c:v>
                </c:pt>
                <c:pt idx="6422">
                  <c:v>-0.749755276580297</c:v>
                </c:pt>
                <c:pt idx="6423">
                  <c:v>-0.749662429959941</c:v>
                </c:pt>
                <c:pt idx="6424">
                  <c:v>-0.749568679995607</c:v>
                </c:pt>
                <c:pt idx="6425">
                  <c:v>-0.749480849500632</c:v>
                </c:pt>
                <c:pt idx="6426">
                  <c:v>-0.749400090161642</c:v>
                </c:pt>
                <c:pt idx="6427">
                  <c:v>-0.749297882725778</c:v>
                </c:pt>
                <c:pt idx="6428">
                  <c:v>-0.749185377187666</c:v>
                </c:pt>
                <c:pt idx="6429">
                  <c:v>-0.749095233808891</c:v>
                </c:pt>
                <c:pt idx="6430">
                  <c:v>-0.74900694093065</c:v>
                </c:pt>
                <c:pt idx="6431">
                  <c:v>-0.748909207567613</c:v>
                </c:pt>
                <c:pt idx="6432">
                  <c:v>-0.748822952421157</c:v>
                </c:pt>
                <c:pt idx="6433">
                  <c:v>-0.748741394979452</c:v>
                </c:pt>
                <c:pt idx="6434">
                  <c:v>-0.748632252484513</c:v>
                </c:pt>
                <c:pt idx="6435">
                  <c:v>-0.74855252733395</c:v>
                </c:pt>
                <c:pt idx="6436">
                  <c:v>-0.7484755474355</c:v>
                </c:pt>
                <c:pt idx="6437">
                  <c:v>-0.748376364906274</c:v>
                </c:pt>
                <c:pt idx="6438">
                  <c:v>-0.748278748971436</c:v>
                </c:pt>
                <c:pt idx="6439">
                  <c:v>-0.748199852111263</c:v>
                </c:pt>
                <c:pt idx="6440">
                  <c:v>-0.748128287377365</c:v>
                </c:pt>
                <c:pt idx="6441">
                  <c:v>-0.748043862728891</c:v>
                </c:pt>
                <c:pt idx="6442">
                  <c:v>-0.747954478008008</c:v>
                </c:pt>
                <c:pt idx="6443">
                  <c:v>-0.747864706019407</c:v>
                </c:pt>
                <c:pt idx="6444">
                  <c:v>-0.747778755922008</c:v>
                </c:pt>
                <c:pt idx="6445">
                  <c:v>-0.74768074070905</c:v>
                </c:pt>
                <c:pt idx="6446">
                  <c:v>-0.747589062959298</c:v>
                </c:pt>
                <c:pt idx="6447">
                  <c:v>-0.747497834159934</c:v>
                </c:pt>
                <c:pt idx="6448">
                  <c:v>-0.747407678735109</c:v>
                </c:pt>
                <c:pt idx="6449">
                  <c:v>-0.747313995703681</c:v>
                </c:pt>
                <c:pt idx="6450">
                  <c:v>-0.747217798458987</c:v>
                </c:pt>
                <c:pt idx="6451">
                  <c:v>-0.747141576277762</c:v>
                </c:pt>
                <c:pt idx="6452">
                  <c:v>-0.747041631696877</c:v>
                </c:pt>
                <c:pt idx="6453">
                  <c:v>-0.746969008007965</c:v>
                </c:pt>
                <c:pt idx="6454">
                  <c:v>-0.746858380508426</c:v>
                </c:pt>
                <c:pt idx="6455">
                  <c:v>-0.746749018952872</c:v>
                </c:pt>
                <c:pt idx="6456">
                  <c:v>-0.746661805579539</c:v>
                </c:pt>
                <c:pt idx="6457">
                  <c:v>-0.746558037562914</c:v>
                </c:pt>
                <c:pt idx="6458">
                  <c:v>-0.746452623335045</c:v>
                </c:pt>
                <c:pt idx="6459">
                  <c:v>-0.746376998335598</c:v>
                </c:pt>
                <c:pt idx="6460">
                  <c:v>-0.746267042276004</c:v>
                </c:pt>
                <c:pt idx="6461">
                  <c:v>-0.746165260146178</c:v>
                </c:pt>
                <c:pt idx="6462">
                  <c:v>-0.746073860329753</c:v>
                </c:pt>
                <c:pt idx="6463">
                  <c:v>-0.745985510915868</c:v>
                </c:pt>
                <c:pt idx="6464">
                  <c:v>-0.745888319012512</c:v>
                </c:pt>
                <c:pt idx="6465">
                  <c:v>-0.745800500237262</c:v>
                </c:pt>
                <c:pt idx="6466">
                  <c:v>-0.745720025437669</c:v>
                </c:pt>
                <c:pt idx="6467">
                  <c:v>-0.745615313870662</c:v>
                </c:pt>
                <c:pt idx="6468">
                  <c:v>-0.745518028425151</c:v>
                </c:pt>
                <c:pt idx="6469">
                  <c:v>-0.745434137165075</c:v>
                </c:pt>
                <c:pt idx="6470">
                  <c:v>-0.745341783896097</c:v>
                </c:pt>
                <c:pt idx="6471">
                  <c:v>-0.745262960193092</c:v>
                </c:pt>
                <c:pt idx="6472">
                  <c:v>-0.745171976034063</c:v>
                </c:pt>
                <c:pt idx="6473">
                  <c:v>-0.745071484138249</c:v>
                </c:pt>
                <c:pt idx="6474">
                  <c:v>-0.74498382532922</c:v>
                </c:pt>
                <c:pt idx="6475">
                  <c:v>-0.744896804563519</c:v>
                </c:pt>
                <c:pt idx="6476">
                  <c:v>-0.74481158111327</c:v>
                </c:pt>
                <c:pt idx="6477">
                  <c:v>-0.744718018353687</c:v>
                </c:pt>
                <c:pt idx="6478">
                  <c:v>-0.744631988168133</c:v>
                </c:pt>
                <c:pt idx="6479">
                  <c:v>-0.744532523637923</c:v>
                </c:pt>
                <c:pt idx="6480">
                  <c:v>-0.744439700551622</c:v>
                </c:pt>
                <c:pt idx="6481">
                  <c:v>-0.744334984155941</c:v>
                </c:pt>
                <c:pt idx="6482">
                  <c:v>-0.744248220998967</c:v>
                </c:pt>
                <c:pt idx="6483">
                  <c:v>-0.744167636640245</c:v>
                </c:pt>
                <c:pt idx="6484">
                  <c:v>-0.744068568657662</c:v>
                </c:pt>
                <c:pt idx="6485">
                  <c:v>-0.743973291263896</c:v>
                </c:pt>
                <c:pt idx="6486">
                  <c:v>-0.743893749401007</c:v>
                </c:pt>
                <c:pt idx="6487">
                  <c:v>-0.743805160160704</c:v>
                </c:pt>
                <c:pt idx="6488">
                  <c:v>-0.743728379173976</c:v>
                </c:pt>
                <c:pt idx="6489">
                  <c:v>-0.743639991373594</c:v>
                </c:pt>
                <c:pt idx="6490">
                  <c:v>-0.743553670394379</c:v>
                </c:pt>
                <c:pt idx="6491">
                  <c:v>-0.743465627922264</c:v>
                </c:pt>
                <c:pt idx="6492">
                  <c:v>-0.743361221958239</c:v>
                </c:pt>
                <c:pt idx="6493">
                  <c:v>-0.743264203766312</c:v>
                </c:pt>
                <c:pt idx="6494">
                  <c:v>-0.743154162493004</c:v>
                </c:pt>
                <c:pt idx="6495">
                  <c:v>-0.743074273281078</c:v>
                </c:pt>
                <c:pt idx="6496">
                  <c:v>-0.742985111476196</c:v>
                </c:pt>
                <c:pt idx="6497">
                  <c:v>-0.742886097016805</c:v>
                </c:pt>
                <c:pt idx="6498">
                  <c:v>-0.742788642800076</c:v>
                </c:pt>
                <c:pt idx="6499">
                  <c:v>-0.742705410120431</c:v>
                </c:pt>
                <c:pt idx="6500">
                  <c:v>-0.742620844985382</c:v>
                </c:pt>
                <c:pt idx="6501">
                  <c:v>-0.742536720505501</c:v>
                </c:pt>
                <c:pt idx="6502">
                  <c:v>-0.742449395776379</c:v>
                </c:pt>
                <c:pt idx="6503">
                  <c:v>-0.742366966330136</c:v>
                </c:pt>
                <c:pt idx="6504">
                  <c:v>-0.74227348127947</c:v>
                </c:pt>
                <c:pt idx="6505">
                  <c:v>-0.742193803273769</c:v>
                </c:pt>
                <c:pt idx="6506">
                  <c:v>-0.742091701863281</c:v>
                </c:pt>
                <c:pt idx="6507">
                  <c:v>-0.742014625507337</c:v>
                </c:pt>
                <c:pt idx="6508">
                  <c:v>-0.741938475939373</c:v>
                </c:pt>
                <c:pt idx="6509">
                  <c:v>-0.741847682906953</c:v>
                </c:pt>
                <c:pt idx="6510">
                  <c:v>-0.741753168646962</c:v>
                </c:pt>
                <c:pt idx="6511">
                  <c:v>-0.741658656242021</c:v>
                </c:pt>
                <c:pt idx="6512">
                  <c:v>-0.741557813217031</c:v>
                </c:pt>
                <c:pt idx="6513">
                  <c:v>-0.741475832355769</c:v>
                </c:pt>
                <c:pt idx="6514">
                  <c:v>-0.741387279591988</c:v>
                </c:pt>
                <c:pt idx="6515">
                  <c:v>-0.741307839373022</c:v>
                </c:pt>
                <c:pt idx="6516">
                  <c:v>-0.74121083524815</c:v>
                </c:pt>
                <c:pt idx="6517">
                  <c:v>-0.741114443418475</c:v>
                </c:pt>
                <c:pt idx="6518">
                  <c:v>-0.741006117118271</c:v>
                </c:pt>
                <c:pt idx="6519">
                  <c:v>-0.740922187645106</c:v>
                </c:pt>
                <c:pt idx="6520">
                  <c:v>-0.74083810501181</c:v>
                </c:pt>
                <c:pt idx="6521">
                  <c:v>-0.740725571194491</c:v>
                </c:pt>
                <c:pt idx="6522">
                  <c:v>-0.740647605513498</c:v>
                </c:pt>
                <c:pt idx="6523">
                  <c:v>-0.740552231485497</c:v>
                </c:pt>
                <c:pt idx="6524">
                  <c:v>-0.740461997950559</c:v>
                </c:pt>
                <c:pt idx="6525">
                  <c:v>-0.740373530506889</c:v>
                </c:pt>
                <c:pt idx="6526">
                  <c:v>-0.740272743865654</c:v>
                </c:pt>
                <c:pt idx="6527">
                  <c:v>-0.74018550458259</c:v>
                </c:pt>
                <c:pt idx="6528">
                  <c:v>-0.740084322023557</c:v>
                </c:pt>
                <c:pt idx="6529">
                  <c:v>-0.739987006496316</c:v>
                </c:pt>
                <c:pt idx="6530">
                  <c:v>-0.739904987996992</c:v>
                </c:pt>
                <c:pt idx="6531">
                  <c:v>-0.739816277308987</c:v>
                </c:pt>
                <c:pt idx="6532">
                  <c:v>-0.739730752024645</c:v>
                </c:pt>
                <c:pt idx="6533">
                  <c:v>-0.739655009974084</c:v>
                </c:pt>
                <c:pt idx="6534">
                  <c:v>-0.739563466236997</c:v>
                </c:pt>
                <c:pt idx="6535">
                  <c:v>-0.739480087168138</c:v>
                </c:pt>
                <c:pt idx="6536">
                  <c:v>-0.739396788055885</c:v>
                </c:pt>
                <c:pt idx="6537">
                  <c:v>-0.739296046426052</c:v>
                </c:pt>
                <c:pt idx="6538">
                  <c:v>-0.739206012777722</c:v>
                </c:pt>
                <c:pt idx="6539">
                  <c:v>-0.739110282778798</c:v>
                </c:pt>
                <c:pt idx="6540">
                  <c:v>-0.739006144520521</c:v>
                </c:pt>
                <c:pt idx="6541">
                  <c:v>-0.738912498830706</c:v>
                </c:pt>
                <c:pt idx="6542">
                  <c:v>-0.738812998113817</c:v>
                </c:pt>
                <c:pt idx="6543">
                  <c:v>-0.738723663779087</c:v>
                </c:pt>
                <c:pt idx="6544">
                  <c:v>-0.738622461034882</c:v>
                </c:pt>
                <c:pt idx="6545">
                  <c:v>-0.738538927174067</c:v>
                </c:pt>
                <c:pt idx="6546">
                  <c:v>-0.738443286958433</c:v>
                </c:pt>
                <c:pt idx="6547">
                  <c:v>-0.738352337754287</c:v>
                </c:pt>
                <c:pt idx="6548">
                  <c:v>-0.738269258845196</c:v>
                </c:pt>
                <c:pt idx="6549">
                  <c:v>-0.73818603754028</c:v>
                </c:pt>
                <c:pt idx="6550">
                  <c:v>-0.738108922461453</c:v>
                </c:pt>
                <c:pt idx="6551">
                  <c:v>-0.738027285718237</c:v>
                </c:pt>
                <c:pt idx="6552">
                  <c:v>-0.737937898587829</c:v>
                </c:pt>
                <c:pt idx="6553">
                  <c:v>-0.737852104264204</c:v>
                </c:pt>
                <c:pt idx="6554">
                  <c:v>-0.737741932270996</c:v>
                </c:pt>
                <c:pt idx="6555">
                  <c:v>-0.737652461082096</c:v>
                </c:pt>
                <c:pt idx="6556">
                  <c:v>-0.737555731300748</c:v>
                </c:pt>
                <c:pt idx="6557">
                  <c:v>-0.73745411229857</c:v>
                </c:pt>
                <c:pt idx="6558">
                  <c:v>-0.73735286931888</c:v>
                </c:pt>
                <c:pt idx="6559">
                  <c:v>-0.737260554316498</c:v>
                </c:pt>
                <c:pt idx="6560">
                  <c:v>-0.737179935732019</c:v>
                </c:pt>
                <c:pt idx="6561">
                  <c:v>-0.737088276718555</c:v>
                </c:pt>
                <c:pt idx="6562">
                  <c:v>-0.736998876133722</c:v>
                </c:pt>
                <c:pt idx="6563">
                  <c:v>-0.73690814294188</c:v>
                </c:pt>
                <c:pt idx="6564">
                  <c:v>-0.736810694030494</c:v>
                </c:pt>
                <c:pt idx="6565">
                  <c:v>-0.736730912035123</c:v>
                </c:pt>
                <c:pt idx="6566">
                  <c:v>-0.736636813414621</c:v>
                </c:pt>
                <c:pt idx="6567">
                  <c:v>-0.73652974737962</c:v>
                </c:pt>
                <c:pt idx="6568">
                  <c:v>-0.736457316864179</c:v>
                </c:pt>
                <c:pt idx="6569">
                  <c:v>-0.736357962272469</c:v>
                </c:pt>
                <c:pt idx="6570">
                  <c:v>-0.736277438577296</c:v>
                </c:pt>
                <c:pt idx="6571">
                  <c:v>-0.736182391157779</c:v>
                </c:pt>
                <c:pt idx="6572">
                  <c:v>-0.736098735292174</c:v>
                </c:pt>
                <c:pt idx="6573">
                  <c:v>-0.735983566337517</c:v>
                </c:pt>
                <c:pt idx="6574">
                  <c:v>-0.735895151523347</c:v>
                </c:pt>
                <c:pt idx="6575">
                  <c:v>-0.735819381198384</c:v>
                </c:pt>
                <c:pt idx="6576">
                  <c:v>-0.735736684941338</c:v>
                </c:pt>
                <c:pt idx="6577">
                  <c:v>-0.735650441131273</c:v>
                </c:pt>
                <c:pt idx="6578">
                  <c:v>-0.735554410218875</c:v>
                </c:pt>
                <c:pt idx="6579">
                  <c:v>-0.735460067079957</c:v>
                </c:pt>
                <c:pt idx="6580">
                  <c:v>-0.735357723990519</c:v>
                </c:pt>
                <c:pt idx="6581">
                  <c:v>-0.735261424136417</c:v>
                </c:pt>
                <c:pt idx="6582">
                  <c:v>-0.735156389245919</c:v>
                </c:pt>
                <c:pt idx="6583">
                  <c:v>-0.73506995426885</c:v>
                </c:pt>
                <c:pt idx="6584">
                  <c:v>-0.734986234386764</c:v>
                </c:pt>
                <c:pt idx="6585">
                  <c:v>-0.734903674743377</c:v>
                </c:pt>
                <c:pt idx="6586">
                  <c:v>-0.734822720941893</c:v>
                </c:pt>
                <c:pt idx="6587">
                  <c:v>-0.734734824745946</c:v>
                </c:pt>
                <c:pt idx="6588">
                  <c:v>-0.734639340541003</c:v>
                </c:pt>
                <c:pt idx="6589">
                  <c:v>-0.734555283530295</c:v>
                </c:pt>
                <c:pt idx="6590">
                  <c:v>-0.73446496658444</c:v>
                </c:pt>
                <c:pt idx="6591">
                  <c:v>-0.73437709716874</c:v>
                </c:pt>
                <c:pt idx="6592">
                  <c:v>-0.73428250407944</c:v>
                </c:pt>
                <c:pt idx="6593">
                  <c:v>-0.734178376543356</c:v>
                </c:pt>
                <c:pt idx="6594">
                  <c:v>-0.734092777255915</c:v>
                </c:pt>
                <c:pt idx="6595">
                  <c:v>-0.733988986636945</c:v>
                </c:pt>
                <c:pt idx="6596">
                  <c:v>-0.733899172064369</c:v>
                </c:pt>
                <c:pt idx="6597">
                  <c:v>-0.733801253554777</c:v>
                </c:pt>
                <c:pt idx="6598">
                  <c:v>-0.73370300181685</c:v>
                </c:pt>
                <c:pt idx="6599">
                  <c:v>-0.733625939974188</c:v>
                </c:pt>
                <c:pt idx="6600">
                  <c:v>-0.733539666294079</c:v>
                </c:pt>
                <c:pt idx="6601">
                  <c:v>-0.733433317763629</c:v>
                </c:pt>
                <c:pt idx="6602">
                  <c:v>-0.733338863985785</c:v>
                </c:pt>
                <c:pt idx="6603">
                  <c:v>-0.733252696973081</c:v>
                </c:pt>
                <c:pt idx="6604">
                  <c:v>-0.7331534267626</c:v>
                </c:pt>
                <c:pt idx="6605">
                  <c:v>-0.733065757572886</c:v>
                </c:pt>
                <c:pt idx="6606">
                  <c:v>-0.732973171915969</c:v>
                </c:pt>
                <c:pt idx="6607">
                  <c:v>-0.732881221293493</c:v>
                </c:pt>
                <c:pt idx="6608">
                  <c:v>-0.732801814121247</c:v>
                </c:pt>
                <c:pt idx="6609">
                  <c:v>-0.732716801341058</c:v>
                </c:pt>
                <c:pt idx="6610">
                  <c:v>-0.732608264983507</c:v>
                </c:pt>
                <c:pt idx="6611">
                  <c:v>-0.732529428720416</c:v>
                </c:pt>
                <c:pt idx="6612">
                  <c:v>-0.732419128802934</c:v>
                </c:pt>
                <c:pt idx="6613">
                  <c:v>-0.732331964332962</c:v>
                </c:pt>
                <c:pt idx="6614">
                  <c:v>-0.732237458875708</c:v>
                </c:pt>
                <c:pt idx="6615">
                  <c:v>-0.732165319604238</c:v>
                </c:pt>
                <c:pt idx="6616">
                  <c:v>-0.732093803082497</c:v>
                </c:pt>
                <c:pt idx="6617">
                  <c:v>-0.732014693355298</c:v>
                </c:pt>
                <c:pt idx="6618">
                  <c:v>-0.731925831539543</c:v>
                </c:pt>
                <c:pt idx="6619">
                  <c:v>-0.731830896596226</c:v>
                </c:pt>
                <c:pt idx="6620">
                  <c:v>-0.731743457239278</c:v>
                </c:pt>
                <c:pt idx="6621">
                  <c:v>-0.731650969999088</c:v>
                </c:pt>
                <c:pt idx="6622">
                  <c:v>-0.731565372736855</c:v>
                </c:pt>
                <c:pt idx="6623">
                  <c:v>-0.731475565335985</c:v>
                </c:pt>
                <c:pt idx="6624">
                  <c:v>-0.731382544988247</c:v>
                </c:pt>
                <c:pt idx="6625">
                  <c:v>-0.731278573055641</c:v>
                </c:pt>
                <c:pt idx="6626">
                  <c:v>-0.731186371239182</c:v>
                </c:pt>
                <c:pt idx="6627">
                  <c:v>-0.731098470851237</c:v>
                </c:pt>
                <c:pt idx="6628">
                  <c:v>-0.731015148167317</c:v>
                </c:pt>
                <c:pt idx="6629">
                  <c:v>-0.730925511840768</c:v>
                </c:pt>
                <c:pt idx="6630">
                  <c:v>-0.730848560826936</c:v>
                </c:pt>
                <c:pt idx="6631">
                  <c:v>-0.730756777052004</c:v>
                </c:pt>
                <c:pt idx="6632">
                  <c:v>-0.730676235817357</c:v>
                </c:pt>
                <c:pt idx="6633">
                  <c:v>-0.730588016830702</c:v>
                </c:pt>
                <c:pt idx="6634">
                  <c:v>-0.730481805589147</c:v>
                </c:pt>
                <c:pt idx="6635">
                  <c:v>-0.730396331504401</c:v>
                </c:pt>
                <c:pt idx="6636">
                  <c:v>-0.730317879490626</c:v>
                </c:pt>
                <c:pt idx="6637">
                  <c:v>-0.730241090393739</c:v>
                </c:pt>
                <c:pt idx="6638">
                  <c:v>-0.730154731093211</c:v>
                </c:pt>
                <c:pt idx="6639">
                  <c:v>-0.730074540027416</c:v>
                </c:pt>
                <c:pt idx="6640">
                  <c:v>-0.729980777250373</c:v>
                </c:pt>
                <c:pt idx="6641">
                  <c:v>-0.729894660224016</c:v>
                </c:pt>
                <c:pt idx="6642">
                  <c:v>-0.729803131755629</c:v>
                </c:pt>
                <c:pt idx="6643">
                  <c:v>-0.7297042951359</c:v>
                </c:pt>
                <c:pt idx="6644">
                  <c:v>-0.729620193944881</c:v>
                </c:pt>
                <c:pt idx="6645">
                  <c:v>-0.729534101841431</c:v>
                </c:pt>
                <c:pt idx="6646">
                  <c:v>-0.729442999944213</c:v>
                </c:pt>
                <c:pt idx="6647">
                  <c:v>-0.729358517194143</c:v>
                </c:pt>
                <c:pt idx="6648">
                  <c:v>-0.729271738754298</c:v>
                </c:pt>
                <c:pt idx="6649">
                  <c:v>-0.729199183240235</c:v>
                </c:pt>
                <c:pt idx="6650">
                  <c:v>-0.729111307738345</c:v>
                </c:pt>
                <c:pt idx="6651">
                  <c:v>-0.729011046101391</c:v>
                </c:pt>
                <c:pt idx="6652">
                  <c:v>-0.728923768067965</c:v>
                </c:pt>
                <c:pt idx="6653">
                  <c:v>-0.728829627441339</c:v>
                </c:pt>
                <c:pt idx="6654">
                  <c:v>-0.728734733145706</c:v>
                </c:pt>
                <c:pt idx="6655">
                  <c:v>-0.728663850304647</c:v>
                </c:pt>
                <c:pt idx="6656">
                  <c:v>-0.728599405799408</c:v>
                </c:pt>
                <c:pt idx="6657">
                  <c:v>-0.72850909319782</c:v>
                </c:pt>
                <c:pt idx="6658">
                  <c:v>-0.728419258397072</c:v>
                </c:pt>
                <c:pt idx="6659">
                  <c:v>-0.728346558805248</c:v>
                </c:pt>
                <c:pt idx="6660">
                  <c:v>-0.728269036684986</c:v>
                </c:pt>
                <c:pt idx="6661">
                  <c:v>-0.7281616296153</c:v>
                </c:pt>
                <c:pt idx="6662">
                  <c:v>-0.728069695993495</c:v>
                </c:pt>
                <c:pt idx="6663">
                  <c:v>-0.727981387727864</c:v>
                </c:pt>
                <c:pt idx="6664">
                  <c:v>-0.727881737930707</c:v>
                </c:pt>
                <c:pt idx="6665">
                  <c:v>-0.727790521186902</c:v>
                </c:pt>
                <c:pt idx="6666">
                  <c:v>-0.727723422236512</c:v>
                </c:pt>
                <c:pt idx="6667">
                  <c:v>-0.72763545102535</c:v>
                </c:pt>
                <c:pt idx="6668">
                  <c:v>-0.727536051167599</c:v>
                </c:pt>
                <c:pt idx="6669">
                  <c:v>-0.727442292033265</c:v>
                </c:pt>
                <c:pt idx="6670">
                  <c:v>-0.727352202325746</c:v>
                </c:pt>
                <c:pt idx="6671">
                  <c:v>-0.72726837244828</c:v>
                </c:pt>
                <c:pt idx="6672">
                  <c:v>-0.727180083563081</c:v>
                </c:pt>
                <c:pt idx="6673">
                  <c:v>-0.727081884666848</c:v>
                </c:pt>
                <c:pt idx="6674">
                  <c:v>-0.72700104014339</c:v>
                </c:pt>
                <c:pt idx="6675">
                  <c:v>-0.726925479428267</c:v>
                </c:pt>
                <c:pt idx="6676">
                  <c:v>-0.72682232123386</c:v>
                </c:pt>
                <c:pt idx="6677">
                  <c:v>-0.726725346219695</c:v>
                </c:pt>
                <c:pt idx="6678">
                  <c:v>-0.726642793770515</c:v>
                </c:pt>
                <c:pt idx="6679">
                  <c:v>-0.72656091525743</c:v>
                </c:pt>
                <c:pt idx="6680">
                  <c:v>-0.726454877141076</c:v>
                </c:pt>
                <c:pt idx="6681">
                  <c:v>-0.726362553625818</c:v>
                </c:pt>
                <c:pt idx="6682">
                  <c:v>-0.726276271808937</c:v>
                </c:pt>
                <c:pt idx="6683">
                  <c:v>-0.726181397130771</c:v>
                </c:pt>
                <c:pt idx="6684">
                  <c:v>-0.726093567606107</c:v>
                </c:pt>
                <c:pt idx="6685">
                  <c:v>-0.726025158225686</c:v>
                </c:pt>
                <c:pt idx="6686">
                  <c:v>-0.725937920603744</c:v>
                </c:pt>
                <c:pt idx="6687">
                  <c:v>-0.725847904901657</c:v>
                </c:pt>
                <c:pt idx="6688">
                  <c:v>-0.725763913223812</c:v>
                </c:pt>
                <c:pt idx="6689">
                  <c:v>-0.725655882852119</c:v>
                </c:pt>
                <c:pt idx="6690">
                  <c:v>-0.725560641412995</c:v>
                </c:pt>
                <c:pt idx="6691">
                  <c:v>-0.725453642588721</c:v>
                </c:pt>
                <c:pt idx="6692">
                  <c:v>-0.725373472326191</c:v>
                </c:pt>
                <c:pt idx="6693">
                  <c:v>-0.725277165616709</c:v>
                </c:pt>
                <c:pt idx="6694">
                  <c:v>-0.725196829679812</c:v>
                </c:pt>
                <c:pt idx="6695">
                  <c:v>-0.725099097875856</c:v>
                </c:pt>
                <c:pt idx="6696">
                  <c:v>-0.725002326922652</c:v>
                </c:pt>
                <c:pt idx="6697">
                  <c:v>-0.72490995016484</c:v>
                </c:pt>
                <c:pt idx="6698">
                  <c:v>-0.724821146940728</c:v>
                </c:pt>
                <c:pt idx="6699">
                  <c:v>-0.724733510366774</c:v>
                </c:pt>
                <c:pt idx="6700">
                  <c:v>-0.724644259938718</c:v>
                </c:pt>
                <c:pt idx="6701">
                  <c:v>-0.724553112637742</c:v>
                </c:pt>
                <c:pt idx="6702">
                  <c:v>-0.724438651762149</c:v>
                </c:pt>
                <c:pt idx="6703">
                  <c:v>-0.72434678531227</c:v>
                </c:pt>
                <c:pt idx="6704">
                  <c:v>-0.724246141745455</c:v>
                </c:pt>
                <c:pt idx="6705">
                  <c:v>-0.724154110950089</c:v>
                </c:pt>
                <c:pt idx="6706">
                  <c:v>-0.724061636195315</c:v>
                </c:pt>
                <c:pt idx="6707">
                  <c:v>-0.72397070535947</c:v>
                </c:pt>
                <c:pt idx="6708">
                  <c:v>-0.723890885378691</c:v>
                </c:pt>
                <c:pt idx="6709">
                  <c:v>-0.723804876769497</c:v>
                </c:pt>
                <c:pt idx="6710">
                  <c:v>-0.72370822913653</c:v>
                </c:pt>
                <c:pt idx="6711">
                  <c:v>-0.723623017992081</c:v>
                </c:pt>
                <c:pt idx="6712">
                  <c:v>-0.72353931223609</c:v>
                </c:pt>
                <c:pt idx="6713">
                  <c:v>-0.723448325360263</c:v>
                </c:pt>
                <c:pt idx="6714">
                  <c:v>-0.723365922513471</c:v>
                </c:pt>
                <c:pt idx="6715">
                  <c:v>-0.723285641199366</c:v>
                </c:pt>
                <c:pt idx="6716">
                  <c:v>-0.723196196013569</c:v>
                </c:pt>
                <c:pt idx="6717">
                  <c:v>-0.723106889722657</c:v>
                </c:pt>
                <c:pt idx="6718">
                  <c:v>-0.723024790427225</c:v>
                </c:pt>
                <c:pt idx="6719">
                  <c:v>-0.722935032036154</c:v>
                </c:pt>
                <c:pt idx="6720">
                  <c:v>-0.722844314135432</c:v>
                </c:pt>
                <c:pt idx="6721">
                  <c:v>-0.722751208062709</c:v>
                </c:pt>
                <c:pt idx="6722">
                  <c:v>-0.722665450491073</c:v>
                </c:pt>
                <c:pt idx="6723">
                  <c:v>-0.722578191044409</c:v>
                </c:pt>
                <c:pt idx="6724">
                  <c:v>-0.72248571434909</c:v>
                </c:pt>
                <c:pt idx="6725">
                  <c:v>-0.722387208698013</c:v>
                </c:pt>
                <c:pt idx="6726">
                  <c:v>-0.722300496558889</c:v>
                </c:pt>
                <c:pt idx="6727">
                  <c:v>-0.722210913213195</c:v>
                </c:pt>
                <c:pt idx="6728">
                  <c:v>-0.722121612959315</c:v>
                </c:pt>
                <c:pt idx="6729">
                  <c:v>-0.722025271042037</c:v>
                </c:pt>
                <c:pt idx="6730">
                  <c:v>-0.721924646477075</c:v>
                </c:pt>
                <c:pt idx="6731">
                  <c:v>-0.721841612342561</c:v>
                </c:pt>
                <c:pt idx="6732">
                  <c:v>-0.721745076350332</c:v>
                </c:pt>
                <c:pt idx="6733">
                  <c:v>-0.721662411000284</c:v>
                </c:pt>
                <c:pt idx="6734">
                  <c:v>-0.721568293486319</c:v>
                </c:pt>
                <c:pt idx="6735">
                  <c:v>-0.721477091519834</c:v>
                </c:pt>
                <c:pt idx="6736">
                  <c:v>-0.721396210949969</c:v>
                </c:pt>
                <c:pt idx="6737">
                  <c:v>-0.721304563947331</c:v>
                </c:pt>
                <c:pt idx="6738">
                  <c:v>-0.72122530125128</c:v>
                </c:pt>
                <c:pt idx="6739">
                  <c:v>-0.72114765888952</c:v>
                </c:pt>
                <c:pt idx="6740">
                  <c:v>-0.721044204231643</c:v>
                </c:pt>
                <c:pt idx="6741">
                  <c:v>-0.720958903829982</c:v>
                </c:pt>
                <c:pt idx="6742">
                  <c:v>-0.720870477126945</c:v>
                </c:pt>
                <c:pt idx="6743">
                  <c:v>-0.720781987718022</c:v>
                </c:pt>
                <c:pt idx="6744">
                  <c:v>-0.7206861441024</c:v>
                </c:pt>
                <c:pt idx="6745">
                  <c:v>-0.720600509242965</c:v>
                </c:pt>
                <c:pt idx="6746">
                  <c:v>-0.720514062840433</c:v>
                </c:pt>
                <c:pt idx="6747">
                  <c:v>-0.720407875311629</c:v>
                </c:pt>
                <c:pt idx="6748">
                  <c:v>-0.720313793777019</c:v>
                </c:pt>
                <c:pt idx="6749">
                  <c:v>-0.720222226693211</c:v>
                </c:pt>
                <c:pt idx="6750">
                  <c:v>-0.720140773979827</c:v>
                </c:pt>
                <c:pt idx="6751">
                  <c:v>-0.720051690963394</c:v>
                </c:pt>
                <c:pt idx="6752">
                  <c:v>-0.719954453795155</c:v>
                </c:pt>
                <c:pt idx="6753">
                  <c:v>-0.719852429973842</c:v>
                </c:pt>
                <c:pt idx="6754">
                  <c:v>-0.719766575014309</c:v>
                </c:pt>
                <c:pt idx="6755">
                  <c:v>-0.719677706954486</c:v>
                </c:pt>
                <c:pt idx="6756">
                  <c:v>-0.719585816476972</c:v>
                </c:pt>
                <c:pt idx="6757">
                  <c:v>-0.719497333316487</c:v>
                </c:pt>
                <c:pt idx="6758">
                  <c:v>-0.719424212946015</c:v>
                </c:pt>
                <c:pt idx="6759">
                  <c:v>-0.719335936626885</c:v>
                </c:pt>
                <c:pt idx="6760">
                  <c:v>-0.719236087488297</c:v>
                </c:pt>
                <c:pt idx="6761">
                  <c:v>-0.719156577821386</c:v>
                </c:pt>
                <c:pt idx="6762">
                  <c:v>-0.719062851237325</c:v>
                </c:pt>
                <c:pt idx="6763">
                  <c:v>-0.718974270153568</c:v>
                </c:pt>
                <c:pt idx="6764">
                  <c:v>-0.718896267582981</c:v>
                </c:pt>
                <c:pt idx="6765">
                  <c:v>-0.718797835586165</c:v>
                </c:pt>
                <c:pt idx="6766">
                  <c:v>-0.71870725915801</c:v>
                </c:pt>
                <c:pt idx="6767">
                  <c:v>-0.71862804842312</c:v>
                </c:pt>
                <c:pt idx="6768">
                  <c:v>-0.718544481012577</c:v>
                </c:pt>
                <c:pt idx="6769">
                  <c:v>-0.718453264582752</c:v>
                </c:pt>
                <c:pt idx="6770">
                  <c:v>-0.718345701206751</c:v>
                </c:pt>
                <c:pt idx="6771">
                  <c:v>-0.718268518285027</c:v>
                </c:pt>
                <c:pt idx="6772">
                  <c:v>-0.718188775743097</c:v>
                </c:pt>
                <c:pt idx="6773">
                  <c:v>-0.718101339421273</c:v>
                </c:pt>
                <c:pt idx="6774">
                  <c:v>-0.718008588102496</c:v>
                </c:pt>
                <c:pt idx="6775">
                  <c:v>-0.717930432609278</c:v>
                </c:pt>
                <c:pt idx="6776">
                  <c:v>-0.717836834187426</c:v>
                </c:pt>
                <c:pt idx="6777">
                  <c:v>-0.717751191061763</c:v>
                </c:pt>
                <c:pt idx="6778">
                  <c:v>-0.717676030531729</c:v>
                </c:pt>
                <c:pt idx="6779">
                  <c:v>-0.717596337670051</c:v>
                </c:pt>
                <c:pt idx="6780">
                  <c:v>-0.717503847456179</c:v>
                </c:pt>
                <c:pt idx="6781">
                  <c:v>-0.717394124008055</c:v>
                </c:pt>
                <c:pt idx="6782">
                  <c:v>-0.717306905658336</c:v>
                </c:pt>
                <c:pt idx="6783">
                  <c:v>-0.717210919465086</c:v>
                </c:pt>
                <c:pt idx="6784">
                  <c:v>-0.717119972336429</c:v>
                </c:pt>
                <c:pt idx="6785">
                  <c:v>-0.717034495671703</c:v>
                </c:pt>
                <c:pt idx="6786">
                  <c:v>-0.716941719005501</c:v>
                </c:pt>
                <c:pt idx="6787">
                  <c:v>-0.716859303600845</c:v>
                </c:pt>
                <c:pt idx="6788">
                  <c:v>-0.716781396499402</c:v>
                </c:pt>
                <c:pt idx="6789">
                  <c:v>-0.716681557058939</c:v>
                </c:pt>
                <c:pt idx="6790">
                  <c:v>-0.716591441660609</c:v>
                </c:pt>
                <c:pt idx="6791">
                  <c:v>-0.716510160828906</c:v>
                </c:pt>
                <c:pt idx="6792">
                  <c:v>-0.716407058271157</c:v>
                </c:pt>
                <c:pt idx="6793">
                  <c:v>-0.716318802552385</c:v>
                </c:pt>
                <c:pt idx="6794">
                  <c:v>-0.716224778729188</c:v>
                </c:pt>
                <c:pt idx="6795">
                  <c:v>-0.716137943731917</c:v>
                </c:pt>
                <c:pt idx="6796">
                  <c:v>-0.716046085891888</c:v>
                </c:pt>
                <c:pt idx="6797">
                  <c:v>-0.715960919079794</c:v>
                </c:pt>
                <c:pt idx="6798">
                  <c:v>-0.715856355812717</c:v>
                </c:pt>
                <c:pt idx="6799">
                  <c:v>-0.715775986441821</c:v>
                </c:pt>
                <c:pt idx="6800">
                  <c:v>-0.715676813041377</c:v>
                </c:pt>
                <c:pt idx="6801">
                  <c:v>-0.715592465666143</c:v>
                </c:pt>
                <c:pt idx="6802">
                  <c:v>-0.715497125717177</c:v>
                </c:pt>
                <c:pt idx="6803">
                  <c:v>-0.715394995875779</c:v>
                </c:pt>
                <c:pt idx="6804">
                  <c:v>-0.71531352904995</c:v>
                </c:pt>
                <c:pt idx="6805">
                  <c:v>-0.71522716883771</c:v>
                </c:pt>
                <c:pt idx="6806">
                  <c:v>-0.715137822164189</c:v>
                </c:pt>
                <c:pt idx="6807">
                  <c:v>-0.715052000485068</c:v>
                </c:pt>
                <c:pt idx="6808">
                  <c:v>-0.714954263212333</c:v>
                </c:pt>
                <c:pt idx="6809">
                  <c:v>-0.714871028447348</c:v>
                </c:pt>
                <c:pt idx="6810">
                  <c:v>-0.714784297488339</c:v>
                </c:pt>
                <c:pt idx="6811">
                  <c:v>-0.714686303202001</c:v>
                </c:pt>
                <c:pt idx="6812">
                  <c:v>-0.714606012154437</c:v>
                </c:pt>
                <c:pt idx="6813">
                  <c:v>-0.714510541015475</c:v>
                </c:pt>
                <c:pt idx="6814">
                  <c:v>-0.714424838056067</c:v>
                </c:pt>
                <c:pt idx="6815">
                  <c:v>-0.714339896703649</c:v>
                </c:pt>
                <c:pt idx="6816">
                  <c:v>-0.714257061409908</c:v>
                </c:pt>
                <c:pt idx="6817">
                  <c:v>-0.714170574279768</c:v>
                </c:pt>
                <c:pt idx="6818">
                  <c:v>-0.714067330010217</c:v>
                </c:pt>
                <c:pt idx="6819">
                  <c:v>-0.713980898863333</c:v>
                </c:pt>
                <c:pt idx="6820">
                  <c:v>-0.713891253261713</c:v>
                </c:pt>
                <c:pt idx="6821">
                  <c:v>-0.713811076752365</c:v>
                </c:pt>
                <c:pt idx="6822">
                  <c:v>-0.713715967993468</c:v>
                </c:pt>
                <c:pt idx="6823">
                  <c:v>-0.713609462878224</c:v>
                </c:pt>
                <c:pt idx="6824">
                  <c:v>-0.713526156657075</c:v>
                </c:pt>
                <c:pt idx="6825">
                  <c:v>-0.713443047478196</c:v>
                </c:pt>
                <c:pt idx="6826">
                  <c:v>-0.713363142790057</c:v>
                </c:pt>
                <c:pt idx="6827">
                  <c:v>-0.71326574945635</c:v>
                </c:pt>
                <c:pt idx="6828">
                  <c:v>-0.713175836781804</c:v>
                </c:pt>
                <c:pt idx="6829">
                  <c:v>-0.713084283130976</c:v>
                </c:pt>
                <c:pt idx="6830">
                  <c:v>-0.712991827990352</c:v>
                </c:pt>
                <c:pt idx="6831">
                  <c:v>-0.712909786487318</c:v>
                </c:pt>
                <c:pt idx="6832">
                  <c:v>-0.712824396646819</c:v>
                </c:pt>
                <c:pt idx="6833">
                  <c:v>-0.712742690135751</c:v>
                </c:pt>
                <c:pt idx="6834">
                  <c:v>-0.712661374318052</c:v>
                </c:pt>
                <c:pt idx="6835">
                  <c:v>-0.712566162059887</c:v>
                </c:pt>
                <c:pt idx="6836">
                  <c:v>-0.712467464193288</c:v>
                </c:pt>
                <c:pt idx="6837">
                  <c:v>-0.71240365147271</c:v>
                </c:pt>
                <c:pt idx="6838">
                  <c:v>-0.712317503145551</c:v>
                </c:pt>
                <c:pt idx="6839">
                  <c:v>-0.712220083458816</c:v>
                </c:pt>
                <c:pt idx="6840">
                  <c:v>-0.712144720986841</c:v>
                </c:pt>
                <c:pt idx="6841">
                  <c:v>-0.712058458478626</c:v>
                </c:pt>
                <c:pt idx="6842">
                  <c:v>-0.711960131301389</c:v>
                </c:pt>
                <c:pt idx="6843">
                  <c:v>-0.711863005011926</c:v>
                </c:pt>
                <c:pt idx="6844">
                  <c:v>-0.711786142468943</c:v>
                </c:pt>
                <c:pt idx="6845">
                  <c:v>-0.711698395919814</c:v>
                </c:pt>
                <c:pt idx="6846">
                  <c:v>-0.71161851566946</c:v>
                </c:pt>
                <c:pt idx="6847">
                  <c:v>-0.71153147542813</c:v>
                </c:pt>
                <c:pt idx="6848">
                  <c:v>-0.711428332287183</c:v>
                </c:pt>
                <c:pt idx="6849">
                  <c:v>-0.711330744797943</c:v>
                </c:pt>
                <c:pt idx="6850">
                  <c:v>-0.711240186250628</c:v>
                </c:pt>
                <c:pt idx="6851">
                  <c:v>-0.711144570583711</c:v>
                </c:pt>
                <c:pt idx="6852">
                  <c:v>-0.711071391490197</c:v>
                </c:pt>
                <c:pt idx="6853">
                  <c:v>-0.710986001509033</c:v>
                </c:pt>
                <c:pt idx="6854">
                  <c:v>-0.710895794651017</c:v>
                </c:pt>
                <c:pt idx="6855">
                  <c:v>-0.710823916415052</c:v>
                </c:pt>
                <c:pt idx="6856">
                  <c:v>-0.710745533408329</c:v>
                </c:pt>
                <c:pt idx="6857">
                  <c:v>-0.710665669092514</c:v>
                </c:pt>
                <c:pt idx="6858">
                  <c:v>-0.710595992160922</c:v>
                </c:pt>
                <c:pt idx="6859">
                  <c:v>-0.710511754800898</c:v>
                </c:pt>
                <c:pt idx="6860">
                  <c:v>-0.710424142606964</c:v>
                </c:pt>
                <c:pt idx="6861">
                  <c:v>-0.710340957294443</c:v>
                </c:pt>
                <c:pt idx="6862">
                  <c:v>-0.710267844643801</c:v>
                </c:pt>
                <c:pt idx="6863">
                  <c:v>-0.710172586039862</c:v>
                </c:pt>
                <c:pt idx="6864">
                  <c:v>-0.710082494229569</c:v>
                </c:pt>
                <c:pt idx="6865">
                  <c:v>-0.709986571494886</c:v>
                </c:pt>
                <c:pt idx="6866">
                  <c:v>-0.709897080640661</c:v>
                </c:pt>
                <c:pt idx="6867">
                  <c:v>-0.709813158936133</c:v>
                </c:pt>
                <c:pt idx="6868">
                  <c:v>-0.709719566473484</c:v>
                </c:pt>
                <c:pt idx="6869">
                  <c:v>-0.70963238815715</c:v>
                </c:pt>
                <c:pt idx="6870">
                  <c:v>-0.709539145889966</c:v>
                </c:pt>
                <c:pt idx="6871">
                  <c:v>-0.709433598943651</c:v>
                </c:pt>
                <c:pt idx="6872">
                  <c:v>-0.709357688417467</c:v>
                </c:pt>
                <c:pt idx="6873">
                  <c:v>-0.709265099585053</c:v>
                </c:pt>
                <c:pt idx="6874">
                  <c:v>-0.709167571501362</c:v>
                </c:pt>
                <c:pt idx="6875">
                  <c:v>-0.709082316690512</c:v>
                </c:pt>
                <c:pt idx="6876">
                  <c:v>-0.70898379746001</c:v>
                </c:pt>
                <c:pt idx="6877">
                  <c:v>-0.708900652091701</c:v>
                </c:pt>
                <c:pt idx="6878">
                  <c:v>-0.708818273271418</c:v>
                </c:pt>
                <c:pt idx="6879">
                  <c:v>-0.708712676964601</c:v>
                </c:pt>
                <c:pt idx="6880">
                  <c:v>-0.708618346948463</c:v>
                </c:pt>
                <c:pt idx="6881">
                  <c:v>-0.708530272990742</c:v>
                </c:pt>
                <c:pt idx="6882">
                  <c:v>-0.708439388706252</c:v>
                </c:pt>
                <c:pt idx="6883">
                  <c:v>-0.708341472520499</c:v>
                </c:pt>
                <c:pt idx="6884">
                  <c:v>-0.708269132613238</c:v>
                </c:pt>
                <c:pt idx="6885">
                  <c:v>-0.708190865605861</c:v>
                </c:pt>
                <c:pt idx="6886">
                  <c:v>-0.708104416022419</c:v>
                </c:pt>
                <c:pt idx="6887">
                  <c:v>-0.708012424277086</c:v>
                </c:pt>
                <c:pt idx="6888">
                  <c:v>-0.707926109726254</c:v>
                </c:pt>
                <c:pt idx="6889">
                  <c:v>-0.707838232403728</c:v>
                </c:pt>
                <c:pt idx="6890">
                  <c:v>-0.707747528337636</c:v>
                </c:pt>
                <c:pt idx="6891">
                  <c:v>-0.707657360753668</c:v>
                </c:pt>
                <c:pt idx="6892">
                  <c:v>-0.707570937682393</c:v>
                </c:pt>
                <c:pt idx="6893">
                  <c:v>-0.707475086161242</c:v>
                </c:pt>
                <c:pt idx="6894">
                  <c:v>-0.707392428466666</c:v>
                </c:pt>
                <c:pt idx="6895">
                  <c:v>-0.707311758644055</c:v>
                </c:pt>
                <c:pt idx="6896">
                  <c:v>-0.707225855718195</c:v>
                </c:pt>
                <c:pt idx="6897">
                  <c:v>-0.70713056240017</c:v>
                </c:pt>
                <c:pt idx="6898">
                  <c:v>-0.707047736430963</c:v>
                </c:pt>
                <c:pt idx="6899">
                  <c:v>-0.706963293105743</c:v>
                </c:pt>
                <c:pt idx="6900">
                  <c:v>-0.706871887693919</c:v>
                </c:pt>
                <c:pt idx="6901">
                  <c:v>-0.706798818273445</c:v>
                </c:pt>
                <c:pt idx="6902">
                  <c:v>-0.706707547117681</c:v>
                </c:pt>
                <c:pt idx="6903">
                  <c:v>-0.706623908715879</c:v>
                </c:pt>
                <c:pt idx="6904">
                  <c:v>-0.706514859396599</c:v>
                </c:pt>
                <c:pt idx="6905">
                  <c:v>-0.706426086423712</c:v>
                </c:pt>
                <c:pt idx="6906">
                  <c:v>-0.706344096525009</c:v>
                </c:pt>
                <c:pt idx="6907">
                  <c:v>-0.706264975744451</c:v>
                </c:pt>
                <c:pt idx="6908">
                  <c:v>-0.706188050263103</c:v>
                </c:pt>
                <c:pt idx="6909">
                  <c:v>-0.706093465836654</c:v>
                </c:pt>
                <c:pt idx="6910">
                  <c:v>-0.706022813780356</c:v>
                </c:pt>
                <c:pt idx="6911">
                  <c:v>-0.705930246112881</c:v>
                </c:pt>
                <c:pt idx="6912">
                  <c:v>-0.705821550235445</c:v>
                </c:pt>
                <c:pt idx="6913">
                  <c:v>-0.705734537674218</c:v>
                </c:pt>
                <c:pt idx="6914">
                  <c:v>-0.70565771667936</c:v>
                </c:pt>
                <c:pt idx="6915">
                  <c:v>-0.705560650193153</c:v>
                </c:pt>
                <c:pt idx="6916">
                  <c:v>-0.705472156098921</c:v>
                </c:pt>
                <c:pt idx="6917">
                  <c:v>-0.705377053351452</c:v>
                </c:pt>
                <c:pt idx="6918">
                  <c:v>-0.705271069045258</c:v>
                </c:pt>
                <c:pt idx="6919">
                  <c:v>-0.705179425287808</c:v>
                </c:pt>
                <c:pt idx="6920">
                  <c:v>-0.705104003104274</c:v>
                </c:pt>
                <c:pt idx="6921">
                  <c:v>-0.705019736074351</c:v>
                </c:pt>
                <c:pt idx="6922">
                  <c:v>-0.704927841593538</c:v>
                </c:pt>
                <c:pt idx="6923">
                  <c:v>-0.704820496135373</c:v>
                </c:pt>
                <c:pt idx="6924">
                  <c:v>-0.704733665021746</c:v>
                </c:pt>
                <c:pt idx="6925">
                  <c:v>-0.704647766705557</c:v>
                </c:pt>
                <c:pt idx="6926">
                  <c:v>-0.704563456477113</c:v>
                </c:pt>
                <c:pt idx="6927">
                  <c:v>-0.704479265256197</c:v>
                </c:pt>
                <c:pt idx="6928">
                  <c:v>-0.704406389676531</c:v>
                </c:pt>
                <c:pt idx="6929">
                  <c:v>-0.704332923101385</c:v>
                </c:pt>
                <c:pt idx="6930">
                  <c:v>-0.70424653833151</c:v>
                </c:pt>
                <c:pt idx="6931">
                  <c:v>-0.704140692838677</c:v>
                </c:pt>
                <c:pt idx="6932">
                  <c:v>-0.704055538368269</c:v>
                </c:pt>
                <c:pt idx="6933">
                  <c:v>-0.703963645394668</c:v>
                </c:pt>
                <c:pt idx="6934">
                  <c:v>-0.703868530950116</c:v>
                </c:pt>
                <c:pt idx="6935">
                  <c:v>-0.703766898216522</c:v>
                </c:pt>
                <c:pt idx="6936">
                  <c:v>-0.703660650063371</c:v>
                </c:pt>
                <c:pt idx="6937">
                  <c:v>-0.703558618454283</c:v>
                </c:pt>
                <c:pt idx="6938">
                  <c:v>-0.703477107638306</c:v>
                </c:pt>
                <c:pt idx="6939">
                  <c:v>-0.703392589545142</c:v>
                </c:pt>
                <c:pt idx="6940">
                  <c:v>-0.703303171156001</c:v>
                </c:pt>
                <c:pt idx="6941">
                  <c:v>-0.703215891927088</c:v>
                </c:pt>
                <c:pt idx="6942">
                  <c:v>-0.703131747547505</c:v>
                </c:pt>
                <c:pt idx="6943">
                  <c:v>-0.703049415376846</c:v>
                </c:pt>
                <c:pt idx="6944">
                  <c:v>-0.702959160925705</c:v>
                </c:pt>
                <c:pt idx="6945">
                  <c:v>-0.702867625334396</c:v>
                </c:pt>
                <c:pt idx="6946">
                  <c:v>-0.702797600571593</c:v>
                </c:pt>
                <c:pt idx="6947">
                  <c:v>-0.702710907355492</c:v>
                </c:pt>
                <c:pt idx="6948">
                  <c:v>-0.702607110851672</c:v>
                </c:pt>
                <c:pt idx="6949">
                  <c:v>-0.702526823406732</c:v>
                </c:pt>
                <c:pt idx="6950">
                  <c:v>-0.702448187572344</c:v>
                </c:pt>
                <c:pt idx="6951">
                  <c:v>-0.702368685916882</c:v>
                </c:pt>
                <c:pt idx="6952">
                  <c:v>-0.70227948530697</c:v>
                </c:pt>
                <c:pt idx="6953">
                  <c:v>-0.702195037946335</c:v>
                </c:pt>
                <c:pt idx="6954">
                  <c:v>-0.702111556063813</c:v>
                </c:pt>
                <c:pt idx="6955">
                  <c:v>-0.702022639817967</c:v>
                </c:pt>
                <c:pt idx="6956">
                  <c:v>-0.701923348435028</c:v>
                </c:pt>
                <c:pt idx="6957">
                  <c:v>-0.701832705894223</c:v>
                </c:pt>
                <c:pt idx="6958">
                  <c:v>-0.701744201925382</c:v>
                </c:pt>
                <c:pt idx="6959">
                  <c:v>-0.701644398589476</c:v>
                </c:pt>
                <c:pt idx="6960">
                  <c:v>-0.701547362758444</c:v>
                </c:pt>
                <c:pt idx="6961">
                  <c:v>-0.70146213118126</c:v>
                </c:pt>
                <c:pt idx="6962">
                  <c:v>-0.701376377447322</c:v>
                </c:pt>
                <c:pt idx="6963">
                  <c:v>-0.701278929803754</c:v>
                </c:pt>
                <c:pt idx="6964">
                  <c:v>-0.701201899620644</c:v>
                </c:pt>
                <c:pt idx="6965">
                  <c:v>-0.701107167169327</c:v>
                </c:pt>
                <c:pt idx="6966">
                  <c:v>-0.701027276648367</c:v>
                </c:pt>
                <c:pt idx="6967">
                  <c:v>-0.700942720168548</c:v>
                </c:pt>
                <c:pt idx="6968">
                  <c:v>-0.700857571678884</c:v>
                </c:pt>
                <c:pt idx="6969">
                  <c:v>-0.70077163606414</c:v>
                </c:pt>
                <c:pt idx="6970">
                  <c:v>-0.700685308404371</c:v>
                </c:pt>
                <c:pt idx="6971">
                  <c:v>-0.700594337152418</c:v>
                </c:pt>
                <c:pt idx="6972">
                  <c:v>-0.700515062034557</c:v>
                </c:pt>
                <c:pt idx="6973">
                  <c:v>-0.700421644216191</c:v>
                </c:pt>
                <c:pt idx="6974">
                  <c:v>-0.700323957812204</c:v>
                </c:pt>
                <c:pt idx="6975">
                  <c:v>-0.700235449828577</c:v>
                </c:pt>
                <c:pt idx="6976">
                  <c:v>-0.700145929280848</c:v>
                </c:pt>
                <c:pt idx="6977">
                  <c:v>-0.700065558117665</c:v>
                </c:pt>
                <c:pt idx="6978">
                  <c:v>-0.69998166305836</c:v>
                </c:pt>
                <c:pt idx="6979">
                  <c:v>-0.699896893630079</c:v>
                </c:pt>
                <c:pt idx="6980">
                  <c:v>-0.699823399124877</c:v>
                </c:pt>
                <c:pt idx="6981">
                  <c:v>-0.69974243359592</c:v>
                </c:pt>
                <c:pt idx="6982">
                  <c:v>-0.699644410879634</c:v>
                </c:pt>
                <c:pt idx="6983">
                  <c:v>-0.699547926808013</c:v>
                </c:pt>
                <c:pt idx="6984">
                  <c:v>-0.699445311823274</c:v>
                </c:pt>
                <c:pt idx="6985">
                  <c:v>-0.699346686134884</c:v>
                </c:pt>
                <c:pt idx="6986">
                  <c:v>-0.699250181794365</c:v>
                </c:pt>
                <c:pt idx="6987">
                  <c:v>-0.69916140902718</c:v>
                </c:pt>
                <c:pt idx="6988">
                  <c:v>-0.699074408048946</c:v>
                </c:pt>
                <c:pt idx="6989">
                  <c:v>-0.698987459214402</c:v>
                </c:pt>
                <c:pt idx="6990">
                  <c:v>-0.698882347208573</c:v>
                </c:pt>
                <c:pt idx="6991">
                  <c:v>-0.698804567489822</c:v>
                </c:pt>
                <c:pt idx="6992">
                  <c:v>-0.698720449537011</c:v>
                </c:pt>
                <c:pt idx="6993">
                  <c:v>-0.69862482151332</c:v>
                </c:pt>
                <c:pt idx="6994">
                  <c:v>-0.69853361710953</c:v>
                </c:pt>
                <c:pt idx="6995">
                  <c:v>-0.6984259450679</c:v>
                </c:pt>
                <c:pt idx="6996">
                  <c:v>-0.698320803925004</c:v>
                </c:pt>
                <c:pt idx="6997">
                  <c:v>-0.698217051736006</c:v>
                </c:pt>
                <c:pt idx="6998">
                  <c:v>-0.698129315954896</c:v>
                </c:pt>
                <c:pt idx="6999">
                  <c:v>-0.698051852238034</c:v>
                </c:pt>
                <c:pt idx="7000">
                  <c:v>-0.697969252009171</c:v>
                </c:pt>
                <c:pt idx="7001">
                  <c:v>-0.697876511886591</c:v>
                </c:pt>
                <c:pt idx="7002">
                  <c:v>-0.697786687361055</c:v>
                </c:pt>
                <c:pt idx="7003">
                  <c:v>-0.697703058159395</c:v>
                </c:pt>
                <c:pt idx="7004">
                  <c:v>-0.697623625323469</c:v>
                </c:pt>
                <c:pt idx="7005">
                  <c:v>-0.697536787792547</c:v>
                </c:pt>
                <c:pt idx="7006">
                  <c:v>-0.697451670432927</c:v>
                </c:pt>
                <c:pt idx="7007">
                  <c:v>-0.697374627661749</c:v>
                </c:pt>
                <c:pt idx="7008">
                  <c:v>-0.697269709210754</c:v>
                </c:pt>
                <c:pt idx="7009">
                  <c:v>-0.697176154541752</c:v>
                </c:pt>
                <c:pt idx="7010">
                  <c:v>-0.697089239676028</c:v>
                </c:pt>
                <c:pt idx="7011">
                  <c:v>-0.697009820045423</c:v>
                </c:pt>
                <c:pt idx="7012">
                  <c:v>-0.696924255924293</c:v>
                </c:pt>
                <c:pt idx="7013">
                  <c:v>-0.696845227095213</c:v>
                </c:pt>
                <c:pt idx="7014">
                  <c:v>-0.696750581393395</c:v>
                </c:pt>
                <c:pt idx="7015">
                  <c:v>-0.696657139156206</c:v>
                </c:pt>
                <c:pt idx="7016">
                  <c:v>-0.69658974829423</c:v>
                </c:pt>
                <c:pt idx="7017">
                  <c:v>-0.696512305018712</c:v>
                </c:pt>
                <c:pt idx="7018">
                  <c:v>-0.696407033639992</c:v>
                </c:pt>
                <c:pt idx="7019">
                  <c:v>-0.696330995943996</c:v>
                </c:pt>
                <c:pt idx="7020">
                  <c:v>-0.696243170036502</c:v>
                </c:pt>
                <c:pt idx="7021">
                  <c:v>-0.696163836677316</c:v>
                </c:pt>
                <c:pt idx="7022">
                  <c:v>-0.696073118361379</c:v>
                </c:pt>
                <c:pt idx="7023">
                  <c:v>-0.695985429331578</c:v>
                </c:pt>
                <c:pt idx="7024">
                  <c:v>-0.695897241643115</c:v>
                </c:pt>
                <c:pt idx="7025">
                  <c:v>-0.695809124427367</c:v>
                </c:pt>
                <c:pt idx="7026">
                  <c:v>-0.695714254889016</c:v>
                </c:pt>
                <c:pt idx="7027">
                  <c:v>-0.695624755338186</c:v>
                </c:pt>
                <c:pt idx="7028">
                  <c:v>-0.695550234434559</c:v>
                </c:pt>
                <c:pt idx="7029">
                  <c:v>-0.695456165391131</c:v>
                </c:pt>
                <c:pt idx="7030">
                  <c:v>-0.695369986831128</c:v>
                </c:pt>
                <c:pt idx="7031">
                  <c:v>-0.695277931376284</c:v>
                </c:pt>
                <c:pt idx="7032">
                  <c:v>-0.695181944739653</c:v>
                </c:pt>
                <c:pt idx="7033">
                  <c:v>-0.695092279911127</c:v>
                </c:pt>
                <c:pt idx="7034">
                  <c:v>-0.694997232763879</c:v>
                </c:pt>
                <c:pt idx="7035">
                  <c:v>-0.694910888561644</c:v>
                </c:pt>
                <c:pt idx="7036">
                  <c:v>-0.694829334248655</c:v>
                </c:pt>
                <c:pt idx="7037">
                  <c:v>-0.694732303615412</c:v>
                </c:pt>
                <c:pt idx="7038">
                  <c:v>-0.694634490240085</c:v>
                </c:pt>
                <c:pt idx="7039">
                  <c:v>-0.694537795059715</c:v>
                </c:pt>
                <c:pt idx="7040">
                  <c:v>-0.694449110602046</c:v>
                </c:pt>
                <c:pt idx="7041">
                  <c:v>-0.694348206232604</c:v>
                </c:pt>
                <c:pt idx="7042">
                  <c:v>-0.694259057698439</c:v>
                </c:pt>
                <c:pt idx="7043">
                  <c:v>-0.694163313722253</c:v>
                </c:pt>
                <c:pt idx="7044">
                  <c:v>-0.694076933859785</c:v>
                </c:pt>
                <c:pt idx="7045">
                  <c:v>-0.693989320180889</c:v>
                </c:pt>
                <c:pt idx="7046">
                  <c:v>-0.693901281914518</c:v>
                </c:pt>
                <c:pt idx="7047">
                  <c:v>-0.693829522286155</c:v>
                </c:pt>
                <c:pt idx="7048">
                  <c:v>-0.693726384395737</c:v>
                </c:pt>
                <c:pt idx="7049">
                  <c:v>-0.693648732504355</c:v>
                </c:pt>
                <c:pt idx="7050">
                  <c:v>-0.693557278418438</c:v>
                </c:pt>
                <c:pt idx="7051">
                  <c:v>-0.693451465871586</c:v>
                </c:pt>
                <c:pt idx="7052">
                  <c:v>-0.693368462633328</c:v>
                </c:pt>
                <c:pt idx="7053">
                  <c:v>-0.693278383404881</c:v>
                </c:pt>
                <c:pt idx="7054">
                  <c:v>-0.693182551741351</c:v>
                </c:pt>
                <c:pt idx="7055">
                  <c:v>-0.693106376647456</c:v>
                </c:pt>
                <c:pt idx="7056">
                  <c:v>-0.693026323199976</c:v>
                </c:pt>
                <c:pt idx="7057">
                  <c:v>-0.692936348771527</c:v>
                </c:pt>
                <c:pt idx="7058">
                  <c:v>-0.692872973019942</c:v>
                </c:pt>
                <c:pt idx="7059">
                  <c:v>-0.692799033337111</c:v>
                </c:pt>
                <c:pt idx="7060">
                  <c:v>-0.692708739983904</c:v>
                </c:pt>
                <c:pt idx="7061">
                  <c:v>-0.69262325722501</c:v>
                </c:pt>
                <c:pt idx="7062">
                  <c:v>-0.692540044878616</c:v>
                </c:pt>
                <c:pt idx="7063">
                  <c:v>-0.692461315204952</c:v>
                </c:pt>
                <c:pt idx="7064">
                  <c:v>-0.692381402078827</c:v>
                </c:pt>
                <c:pt idx="7065">
                  <c:v>-0.692288713486958</c:v>
                </c:pt>
                <c:pt idx="7066">
                  <c:v>-0.692206609614857</c:v>
                </c:pt>
                <c:pt idx="7067">
                  <c:v>-0.69211829191679</c:v>
                </c:pt>
                <c:pt idx="7068">
                  <c:v>-0.692041171670036</c:v>
                </c:pt>
                <c:pt idx="7069">
                  <c:v>-0.691949251349554</c:v>
                </c:pt>
                <c:pt idx="7070">
                  <c:v>-0.691865603966326</c:v>
                </c:pt>
                <c:pt idx="7071">
                  <c:v>-0.691777530056908</c:v>
                </c:pt>
                <c:pt idx="7072">
                  <c:v>-0.691695118903809</c:v>
                </c:pt>
                <c:pt idx="7073">
                  <c:v>-0.69161329954127</c:v>
                </c:pt>
                <c:pt idx="7074">
                  <c:v>-0.69154009284096</c:v>
                </c:pt>
                <c:pt idx="7075">
                  <c:v>-0.69145377959983</c:v>
                </c:pt>
                <c:pt idx="7076">
                  <c:v>-0.691364681860626</c:v>
                </c:pt>
                <c:pt idx="7077">
                  <c:v>-0.691275572613507</c:v>
                </c:pt>
                <c:pt idx="7078">
                  <c:v>-0.691185060424021</c:v>
                </c:pt>
                <c:pt idx="7079">
                  <c:v>-0.691097523838422</c:v>
                </c:pt>
                <c:pt idx="7080">
                  <c:v>-0.691015713375326</c:v>
                </c:pt>
                <c:pt idx="7081">
                  <c:v>-0.690938904633863</c:v>
                </c:pt>
                <c:pt idx="7082">
                  <c:v>-0.690850663058355</c:v>
                </c:pt>
                <c:pt idx="7083">
                  <c:v>-0.690771265761019</c:v>
                </c:pt>
                <c:pt idx="7084">
                  <c:v>-0.690687295217233</c:v>
                </c:pt>
                <c:pt idx="7085">
                  <c:v>-0.690615423046399</c:v>
                </c:pt>
                <c:pt idx="7086">
                  <c:v>-0.690512295272356</c:v>
                </c:pt>
                <c:pt idx="7087">
                  <c:v>-0.69042545775007</c:v>
                </c:pt>
                <c:pt idx="7088">
                  <c:v>-0.690344202939127</c:v>
                </c:pt>
                <c:pt idx="7089">
                  <c:v>-0.690263710388946</c:v>
                </c:pt>
                <c:pt idx="7090">
                  <c:v>-0.690171181056472</c:v>
                </c:pt>
                <c:pt idx="7091">
                  <c:v>-0.690081948507203</c:v>
                </c:pt>
                <c:pt idx="7092">
                  <c:v>-0.689991854607778</c:v>
                </c:pt>
                <c:pt idx="7093">
                  <c:v>-0.689900835397656</c:v>
                </c:pt>
                <c:pt idx="7094">
                  <c:v>-0.689804120311829</c:v>
                </c:pt>
                <c:pt idx="7095">
                  <c:v>-0.689702024531348</c:v>
                </c:pt>
                <c:pt idx="7096">
                  <c:v>-0.689612932478929</c:v>
                </c:pt>
                <c:pt idx="7097">
                  <c:v>-0.689521954844471</c:v>
                </c:pt>
                <c:pt idx="7098">
                  <c:v>-0.6894314764284</c:v>
                </c:pt>
                <c:pt idx="7099">
                  <c:v>-0.689347815874325</c:v>
                </c:pt>
                <c:pt idx="7100">
                  <c:v>-0.689264618339806</c:v>
                </c:pt>
                <c:pt idx="7101">
                  <c:v>-0.689182778853681</c:v>
                </c:pt>
                <c:pt idx="7102">
                  <c:v>-0.68909745044074</c:v>
                </c:pt>
                <c:pt idx="7103">
                  <c:v>-0.689010936562752</c:v>
                </c:pt>
                <c:pt idx="7104">
                  <c:v>-0.688925566840399</c:v>
                </c:pt>
                <c:pt idx="7105">
                  <c:v>-0.688841853561961</c:v>
                </c:pt>
                <c:pt idx="7106">
                  <c:v>-0.688771294812092</c:v>
                </c:pt>
                <c:pt idx="7107">
                  <c:v>-0.688698032338206</c:v>
                </c:pt>
                <c:pt idx="7108">
                  <c:v>-0.688604699190581</c:v>
                </c:pt>
                <c:pt idx="7109">
                  <c:v>-0.688506733217997</c:v>
                </c:pt>
                <c:pt idx="7110">
                  <c:v>-0.688419856562603</c:v>
                </c:pt>
                <c:pt idx="7111">
                  <c:v>-0.688331910861942</c:v>
                </c:pt>
                <c:pt idx="7112">
                  <c:v>-0.688245526858792</c:v>
                </c:pt>
                <c:pt idx="7113">
                  <c:v>-0.688154998519956</c:v>
                </c:pt>
                <c:pt idx="7114">
                  <c:v>-0.688068788718925</c:v>
                </c:pt>
                <c:pt idx="7115">
                  <c:v>-0.687991218354707</c:v>
                </c:pt>
                <c:pt idx="7116">
                  <c:v>-0.687902353451283</c:v>
                </c:pt>
                <c:pt idx="7117">
                  <c:v>-0.687818892585296</c:v>
                </c:pt>
                <c:pt idx="7118">
                  <c:v>-0.687735477810845</c:v>
                </c:pt>
                <c:pt idx="7119">
                  <c:v>-0.687652109863779</c:v>
                </c:pt>
                <c:pt idx="7120">
                  <c:v>-0.687555831095301</c:v>
                </c:pt>
                <c:pt idx="7121">
                  <c:v>-0.68747486795489</c:v>
                </c:pt>
                <c:pt idx="7122">
                  <c:v>-0.687390097103632</c:v>
                </c:pt>
                <c:pt idx="7123">
                  <c:v>-0.687310480354936</c:v>
                </c:pt>
                <c:pt idx="7124">
                  <c:v>-0.687220040377112</c:v>
                </c:pt>
                <c:pt idx="7125">
                  <c:v>-0.687141461476293</c:v>
                </c:pt>
                <c:pt idx="7126">
                  <c:v>-0.687058626453944</c:v>
                </c:pt>
                <c:pt idx="7127">
                  <c:v>-0.686973784513406</c:v>
                </c:pt>
                <c:pt idx="7128">
                  <c:v>-0.686893181122035</c:v>
                </c:pt>
                <c:pt idx="7129">
                  <c:v>-0.686796776469524</c:v>
                </c:pt>
                <c:pt idx="7130">
                  <c:v>-0.686701711451624</c:v>
                </c:pt>
                <c:pt idx="7131">
                  <c:v>-0.686623850557036</c:v>
                </c:pt>
                <c:pt idx="7132">
                  <c:v>-0.686537765810929</c:v>
                </c:pt>
                <c:pt idx="7133">
                  <c:v>-0.686449101870319</c:v>
                </c:pt>
                <c:pt idx="7134">
                  <c:v>-0.686360546676791</c:v>
                </c:pt>
                <c:pt idx="7135">
                  <c:v>-0.686289326113886</c:v>
                </c:pt>
                <c:pt idx="7136">
                  <c:v>-0.686212231504963</c:v>
                </c:pt>
                <c:pt idx="7137">
                  <c:v>-0.686128908419669</c:v>
                </c:pt>
                <c:pt idx="7138">
                  <c:v>-0.686033557546258</c:v>
                </c:pt>
                <c:pt idx="7139">
                  <c:v>-0.685945026102874</c:v>
                </c:pt>
                <c:pt idx="7140">
                  <c:v>-0.685857473201514</c:v>
                </c:pt>
                <c:pt idx="7141">
                  <c:v>-0.685759289100155</c:v>
                </c:pt>
                <c:pt idx="7142">
                  <c:v>-0.685673796179355</c:v>
                </c:pt>
                <c:pt idx="7143">
                  <c:v>-0.685597090454782</c:v>
                </c:pt>
                <c:pt idx="7144">
                  <c:v>-0.68551634122132</c:v>
                </c:pt>
                <c:pt idx="7145">
                  <c:v>-0.68542263671816</c:v>
                </c:pt>
                <c:pt idx="7146">
                  <c:v>-0.685349547742971</c:v>
                </c:pt>
                <c:pt idx="7147">
                  <c:v>-0.685269205539929</c:v>
                </c:pt>
                <c:pt idx="7148">
                  <c:v>-0.685190482853261</c:v>
                </c:pt>
                <c:pt idx="7149">
                  <c:v>-0.685102036520401</c:v>
                </c:pt>
                <c:pt idx="7150">
                  <c:v>-0.685007626273729</c:v>
                </c:pt>
                <c:pt idx="7151">
                  <c:v>-0.684928668475419</c:v>
                </c:pt>
                <c:pt idx="7152">
                  <c:v>-0.684851422724444</c:v>
                </c:pt>
                <c:pt idx="7153">
                  <c:v>-0.684770832846698</c:v>
                </c:pt>
                <c:pt idx="7154">
                  <c:v>-0.684684137647137</c:v>
                </c:pt>
                <c:pt idx="7155">
                  <c:v>-0.684601884780024</c:v>
                </c:pt>
                <c:pt idx="7156">
                  <c:v>-0.684520512388771</c:v>
                </c:pt>
                <c:pt idx="7157">
                  <c:v>-0.68443031768235</c:v>
                </c:pt>
                <c:pt idx="7158">
                  <c:v>-0.684339328524669</c:v>
                </c:pt>
                <c:pt idx="7159">
                  <c:v>-0.684269916936579</c:v>
                </c:pt>
                <c:pt idx="7160">
                  <c:v>-0.684182169127273</c:v>
                </c:pt>
                <c:pt idx="7161">
                  <c:v>-0.68409792188269</c:v>
                </c:pt>
                <c:pt idx="7162">
                  <c:v>-0.684012691620721</c:v>
                </c:pt>
                <c:pt idx="7163">
                  <c:v>-0.683922789967452</c:v>
                </c:pt>
                <c:pt idx="7164">
                  <c:v>-0.683831179734016</c:v>
                </c:pt>
                <c:pt idx="7165">
                  <c:v>-0.683746830990553</c:v>
                </c:pt>
                <c:pt idx="7166">
                  <c:v>-0.683639226351502</c:v>
                </c:pt>
                <c:pt idx="7167">
                  <c:v>-0.683540967119869</c:v>
                </c:pt>
                <c:pt idx="7168">
                  <c:v>-0.68344676478188</c:v>
                </c:pt>
                <c:pt idx="7169">
                  <c:v>-0.683359923684198</c:v>
                </c:pt>
                <c:pt idx="7170">
                  <c:v>-0.683270393510314</c:v>
                </c:pt>
                <c:pt idx="7171">
                  <c:v>-0.683184877821319</c:v>
                </c:pt>
                <c:pt idx="7172">
                  <c:v>-0.683091564770014</c:v>
                </c:pt>
                <c:pt idx="7173">
                  <c:v>-0.683008785585836</c:v>
                </c:pt>
                <c:pt idx="7174">
                  <c:v>-0.682920358447519</c:v>
                </c:pt>
                <c:pt idx="7175">
                  <c:v>-0.68283743492814</c:v>
                </c:pt>
                <c:pt idx="7176">
                  <c:v>-0.682756190699393</c:v>
                </c:pt>
                <c:pt idx="7177">
                  <c:v>-0.682661867844463</c:v>
                </c:pt>
                <c:pt idx="7178">
                  <c:v>-0.682587316504785</c:v>
                </c:pt>
                <c:pt idx="7179">
                  <c:v>-0.682493935264001</c:v>
                </c:pt>
                <c:pt idx="7180">
                  <c:v>-0.682394322865903</c:v>
                </c:pt>
                <c:pt idx="7181">
                  <c:v>-0.682315165728031</c:v>
                </c:pt>
                <c:pt idx="7182">
                  <c:v>-0.682236548286988</c:v>
                </c:pt>
                <c:pt idx="7183">
                  <c:v>-0.682142229028843</c:v>
                </c:pt>
                <c:pt idx="7184">
                  <c:v>-0.682060104153464</c:v>
                </c:pt>
                <c:pt idx="7185">
                  <c:v>-0.681980549027782</c:v>
                </c:pt>
                <c:pt idx="7186">
                  <c:v>-0.681885545767681</c:v>
                </c:pt>
                <c:pt idx="7187">
                  <c:v>-0.681788420132072</c:v>
                </c:pt>
                <c:pt idx="7188">
                  <c:v>-0.681697067886008</c:v>
                </c:pt>
                <c:pt idx="7189">
                  <c:v>-0.681611600456349</c:v>
                </c:pt>
                <c:pt idx="7190">
                  <c:v>-0.681514329154007</c:v>
                </c:pt>
                <c:pt idx="7191">
                  <c:v>-0.681428599261874</c:v>
                </c:pt>
                <c:pt idx="7192">
                  <c:v>-0.681329425756483</c:v>
                </c:pt>
                <c:pt idx="7193">
                  <c:v>-0.681260906885878</c:v>
                </c:pt>
                <c:pt idx="7194">
                  <c:v>-0.68117839678852</c:v>
                </c:pt>
                <c:pt idx="7195">
                  <c:v>-0.681080507242964</c:v>
                </c:pt>
                <c:pt idx="7196">
                  <c:v>-0.680985445331456</c:v>
                </c:pt>
                <c:pt idx="7197">
                  <c:v>-0.680901384451204</c:v>
                </c:pt>
                <c:pt idx="7198">
                  <c:v>-0.680794913801306</c:v>
                </c:pt>
                <c:pt idx="7199">
                  <c:v>-0.680704072384133</c:v>
                </c:pt>
                <c:pt idx="7200">
                  <c:v>-0.680635152950912</c:v>
                </c:pt>
                <c:pt idx="7201">
                  <c:v>-0.680558583520497</c:v>
                </c:pt>
                <c:pt idx="7202">
                  <c:v>-0.680465033365026</c:v>
                </c:pt>
                <c:pt idx="7203">
                  <c:v>-0.680374062983285</c:v>
                </c:pt>
                <c:pt idx="7204">
                  <c:v>-0.680291295612676</c:v>
                </c:pt>
                <c:pt idx="7205">
                  <c:v>-0.680208270230394</c:v>
                </c:pt>
                <c:pt idx="7206">
                  <c:v>-0.680122423398768</c:v>
                </c:pt>
                <c:pt idx="7207">
                  <c:v>-0.680036895198767</c:v>
                </c:pt>
                <c:pt idx="7208">
                  <c:v>-0.679939551004806</c:v>
                </c:pt>
                <c:pt idx="7209">
                  <c:v>-0.67985210369329</c:v>
                </c:pt>
                <c:pt idx="7210">
                  <c:v>-0.679768754939882</c:v>
                </c:pt>
                <c:pt idx="7211">
                  <c:v>-0.679665996079368</c:v>
                </c:pt>
                <c:pt idx="7212">
                  <c:v>-0.679579245632188</c:v>
                </c:pt>
                <c:pt idx="7213">
                  <c:v>-0.679490534945176</c:v>
                </c:pt>
                <c:pt idx="7214">
                  <c:v>-0.679402340208427</c:v>
                </c:pt>
                <c:pt idx="7215">
                  <c:v>-0.679308826024052</c:v>
                </c:pt>
                <c:pt idx="7216">
                  <c:v>-0.679207461060463</c:v>
                </c:pt>
                <c:pt idx="7217">
                  <c:v>-0.679109722372908</c:v>
                </c:pt>
                <c:pt idx="7218">
                  <c:v>-0.679024669961539</c:v>
                </c:pt>
                <c:pt idx="7219">
                  <c:v>-0.678939263674383</c:v>
                </c:pt>
                <c:pt idx="7220">
                  <c:v>-0.678852161706536</c:v>
                </c:pt>
                <c:pt idx="7221">
                  <c:v>-0.678770578361392</c:v>
                </c:pt>
                <c:pt idx="7222">
                  <c:v>-0.678692160414241</c:v>
                </c:pt>
                <c:pt idx="7223">
                  <c:v>-0.678611702037079</c:v>
                </c:pt>
                <c:pt idx="7224">
                  <c:v>-0.678521881137389</c:v>
                </c:pt>
                <c:pt idx="7225">
                  <c:v>-0.678430224191239</c:v>
                </c:pt>
                <c:pt idx="7226">
                  <c:v>-0.678346985793248</c:v>
                </c:pt>
                <c:pt idx="7227">
                  <c:v>-0.678265835567061</c:v>
                </c:pt>
                <c:pt idx="7228">
                  <c:v>-0.678176679675884</c:v>
                </c:pt>
                <c:pt idx="7229">
                  <c:v>-0.67808822655413</c:v>
                </c:pt>
                <c:pt idx="7230">
                  <c:v>-0.678008034058867</c:v>
                </c:pt>
                <c:pt idx="7231">
                  <c:v>-0.677917433528177</c:v>
                </c:pt>
                <c:pt idx="7232">
                  <c:v>-0.677834029274862</c:v>
                </c:pt>
                <c:pt idx="7233">
                  <c:v>-0.67774415124588</c:v>
                </c:pt>
                <c:pt idx="7234">
                  <c:v>-0.677646417869376</c:v>
                </c:pt>
                <c:pt idx="7235">
                  <c:v>-0.677575750285314</c:v>
                </c:pt>
                <c:pt idx="7236">
                  <c:v>-0.677499690090068</c:v>
                </c:pt>
                <c:pt idx="7237">
                  <c:v>-0.677399447642984</c:v>
                </c:pt>
                <c:pt idx="7238">
                  <c:v>-0.677310522497152</c:v>
                </c:pt>
                <c:pt idx="7239">
                  <c:v>-0.677223724079091</c:v>
                </c:pt>
                <c:pt idx="7240">
                  <c:v>-0.677125036783719</c:v>
                </c:pt>
                <c:pt idx="7241">
                  <c:v>-0.677041564094163</c:v>
                </c:pt>
                <c:pt idx="7242">
                  <c:v>-0.676959030330616</c:v>
                </c:pt>
                <c:pt idx="7243">
                  <c:v>-0.676868188480531</c:v>
                </c:pt>
                <c:pt idx="7244">
                  <c:v>-0.676771010326397</c:v>
                </c:pt>
                <c:pt idx="7245">
                  <c:v>-0.676681349285084</c:v>
                </c:pt>
                <c:pt idx="7246">
                  <c:v>-0.676594121073785</c:v>
                </c:pt>
                <c:pt idx="7247">
                  <c:v>-0.676507129371056</c:v>
                </c:pt>
                <c:pt idx="7248">
                  <c:v>-0.67643641609654</c:v>
                </c:pt>
                <c:pt idx="7249">
                  <c:v>-0.676339933855016</c:v>
                </c:pt>
                <c:pt idx="7250">
                  <c:v>-0.676250611130546</c:v>
                </c:pt>
                <c:pt idx="7251">
                  <c:v>-0.676156324909467</c:v>
                </c:pt>
                <c:pt idx="7252">
                  <c:v>-0.676079855906127</c:v>
                </c:pt>
                <c:pt idx="7253">
                  <c:v>-0.675978759697435</c:v>
                </c:pt>
                <c:pt idx="7254">
                  <c:v>-0.675890792247814</c:v>
                </c:pt>
                <c:pt idx="7255">
                  <c:v>-0.675810938366617</c:v>
                </c:pt>
                <c:pt idx="7256">
                  <c:v>-0.675732275192494</c:v>
                </c:pt>
                <c:pt idx="7257">
                  <c:v>-0.67564726187051</c:v>
                </c:pt>
                <c:pt idx="7258">
                  <c:v>-0.675559382785251</c:v>
                </c:pt>
                <c:pt idx="7259">
                  <c:v>-0.675473762566328</c:v>
                </c:pt>
                <c:pt idx="7260">
                  <c:v>-0.675391689209037</c:v>
                </c:pt>
                <c:pt idx="7261">
                  <c:v>-0.675322860787855</c:v>
                </c:pt>
                <c:pt idx="7262">
                  <c:v>-0.675238784423964</c:v>
                </c:pt>
                <c:pt idx="7263">
                  <c:v>-0.675164509347466</c:v>
                </c:pt>
                <c:pt idx="7264">
                  <c:v>-0.675082856192103</c:v>
                </c:pt>
                <c:pt idx="7265">
                  <c:v>-0.674986933337068</c:v>
                </c:pt>
                <c:pt idx="7266">
                  <c:v>-0.674885889651918</c:v>
                </c:pt>
                <c:pt idx="7267">
                  <c:v>-0.674810470045168</c:v>
                </c:pt>
                <c:pt idx="7268">
                  <c:v>-0.674728019958766</c:v>
                </c:pt>
                <c:pt idx="7269">
                  <c:v>-0.674635454816963</c:v>
                </c:pt>
                <c:pt idx="7270">
                  <c:v>-0.674534157384091</c:v>
                </c:pt>
                <c:pt idx="7271">
                  <c:v>-0.67444497396024</c:v>
                </c:pt>
                <c:pt idx="7272">
                  <c:v>-0.674361474123259</c:v>
                </c:pt>
                <c:pt idx="7273">
                  <c:v>-0.674287570296902</c:v>
                </c:pt>
                <c:pt idx="7274">
                  <c:v>-0.674203537384639</c:v>
                </c:pt>
                <c:pt idx="7275">
                  <c:v>-0.6741208965051</c:v>
                </c:pt>
                <c:pt idx="7276">
                  <c:v>-0.674039676603273</c:v>
                </c:pt>
                <c:pt idx="7277">
                  <c:v>-0.673961142238132</c:v>
                </c:pt>
                <c:pt idx="7278">
                  <c:v>-0.673876238178953</c:v>
                </c:pt>
                <c:pt idx="7279">
                  <c:v>-0.673795029197793</c:v>
                </c:pt>
                <c:pt idx="7280">
                  <c:v>-0.673706449258774</c:v>
                </c:pt>
                <c:pt idx="7281">
                  <c:v>-0.673617885068344</c:v>
                </c:pt>
                <c:pt idx="7282">
                  <c:v>-0.673531365582976</c:v>
                </c:pt>
                <c:pt idx="7283">
                  <c:v>-0.67344359043663</c:v>
                </c:pt>
                <c:pt idx="7284">
                  <c:v>-0.673350143723617</c:v>
                </c:pt>
                <c:pt idx="7285">
                  <c:v>-0.673262430231782</c:v>
                </c:pt>
                <c:pt idx="7286">
                  <c:v>-0.673164262239776</c:v>
                </c:pt>
                <c:pt idx="7287">
                  <c:v>-0.673071828224461</c:v>
                </c:pt>
                <c:pt idx="7288">
                  <c:v>-0.672979695909206</c:v>
                </c:pt>
                <c:pt idx="7289">
                  <c:v>-0.672898436631631</c:v>
                </c:pt>
                <c:pt idx="7290">
                  <c:v>-0.672797268358538</c:v>
                </c:pt>
                <c:pt idx="7291">
                  <c:v>-0.672703124772867</c:v>
                </c:pt>
                <c:pt idx="7292">
                  <c:v>-0.672624477357203</c:v>
                </c:pt>
                <c:pt idx="7293">
                  <c:v>-0.672555962880428</c:v>
                </c:pt>
                <c:pt idx="7294">
                  <c:v>-0.672458078044783</c:v>
                </c:pt>
                <c:pt idx="7295">
                  <c:v>-0.672383452973301</c:v>
                </c:pt>
                <c:pt idx="7296">
                  <c:v>-0.672290871689404</c:v>
                </c:pt>
                <c:pt idx="7297">
                  <c:v>-0.672198051083287</c:v>
                </c:pt>
                <c:pt idx="7298">
                  <c:v>-0.672111263320694</c:v>
                </c:pt>
                <c:pt idx="7299">
                  <c:v>-0.672031953578256</c:v>
                </c:pt>
                <c:pt idx="7300">
                  <c:v>-0.671946437688907</c:v>
                </c:pt>
                <c:pt idx="7301">
                  <c:v>-0.671862638026297</c:v>
                </c:pt>
                <c:pt idx="7302">
                  <c:v>-0.671786280323941</c:v>
                </c:pt>
                <c:pt idx="7303">
                  <c:v>-0.671709452243615</c:v>
                </c:pt>
                <c:pt idx="7304">
                  <c:v>-0.671628390111551</c:v>
                </c:pt>
                <c:pt idx="7305">
                  <c:v>-0.671535430776126</c:v>
                </c:pt>
                <c:pt idx="7306">
                  <c:v>-0.671436636064244</c:v>
                </c:pt>
                <c:pt idx="7307">
                  <c:v>-0.671344906360708</c:v>
                </c:pt>
                <c:pt idx="7308">
                  <c:v>-0.671250924863776</c:v>
                </c:pt>
                <c:pt idx="7309">
                  <c:v>-0.67115576534058</c:v>
                </c:pt>
                <c:pt idx="7310">
                  <c:v>-0.671071070146079</c:v>
                </c:pt>
                <c:pt idx="7311">
                  <c:v>-0.670984177975326</c:v>
                </c:pt>
                <c:pt idx="7312">
                  <c:v>-0.670897361944858</c:v>
                </c:pt>
                <c:pt idx="7313">
                  <c:v>-0.670805340043659</c:v>
                </c:pt>
                <c:pt idx="7314">
                  <c:v>-0.670710816060612</c:v>
                </c:pt>
                <c:pt idx="7315">
                  <c:v>-0.670632521901274</c:v>
                </c:pt>
                <c:pt idx="7316">
                  <c:v>-0.670549698678041</c:v>
                </c:pt>
                <c:pt idx="7317">
                  <c:v>-0.670475525511735</c:v>
                </c:pt>
                <c:pt idx="7318">
                  <c:v>-0.670393628979893</c:v>
                </c:pt>
                <c:pt idx="7319">
                  <c:v>-0.670320175489995</c:v>
                </c:pt>
                <c:pt idx="7320">
                  <c:v>-0.670243671320386</c:v>
                </c:pt>
                <c:pt idx="7321">
                  <c:v>-0.670161085803419</c:v>
                </c:pt>
                <c:pt idx="7322">
                  <c:v>-0.67007831441647</c:v>
                </c:pt>
                <c:pt idx="7323">
                  <c:v>-0.669994049087036</c:v>
                </c:pt>
                <c:pt idx="7324">
                  <c:v>-0.669898853947731</c:v>
                </c:pt>
                <c:pt idx="7325">
                  <c:v>-0.669818259488883</c:v>
                </c:pt>
                <c:pt idx="7326">
                  <c:v>-0.669741134580129</c:v>
                </c:pt>
                <c:pt idx="7327">
                  <c:v>-0.669647221977211</c:v>
                </c:pt>
                <c:pt idx="7328">
                  <c:v>-0.669562342837823</c:v>
                </c:pt>
                <c:pt idx="7329">
                  <c:v>-0.669475980837567</c:v>
                </c:pt>
                <c:pt idx="7330">
                  <c:v>-0.669390240622492</c:v>
                </c:pt>
                <c:pt idx="7331">
                  <c:v>-0.669307188339287</c:v>
                </c:pt>
                <c:pt idx="7332">
                  <c:v>-0.669227395019307</c:v>
                </c:pt>
                <c:pt idx="7333">
                  <c:v>-0.669142183976665</c:v>
                </c:pt>
                <c:pt idx="7334">
                  <c:v>-0.669067205343384</c:v>
                </c:pt>
                <c:pt idx="7335">
                  <c:v>-0.66899415238754</c:v>
                </c:pt>
                <c:pt idx="7336">
                  <c:v>-0.668915742965906</c:v>
                </c:pt>
                <c:pt idx="7337">
                  <c:v>-0.668821968000981</c:v>
                </c:pt>
                <c:pt idx="7338">
                  <c:v>-0.668748394155687</c:v>
                </c:pt>
                <c:pt idx="7339">
                  <c:v>-0.668675620805492</c:v>
                </c:pt>
                <c:pt idx="7340">
                  <c:v>-0.668588521632312</c:v>
                </c:pt>
                <c:pt idx="7341">
                  <c:v>-0.668511471023244</c:v>
                </c:pt>
                <c:pt idx="7342">
                  <c:v>-0.66842666519408</c:v>
                </c:pt>
                <c:pt idx="7343">
                  <c:v>-0.668352466800863</c:v>
                </c:pt>
                <c:pt idx="7344">
                  <c:v>-0.668260825699133</c:v>
                </c:pt>
                <c:pt idx="7345">
                  <c:v>-0.668178371101659</c:v>
                </c:pt>
                <c:pt idx="7346">
                  <c:v>-0.668090459895428</c:v>
                </c:pt>
                <c:pt idx="7347">
                  <c:v>-0.668008208864745</c:v>
                </c:pt>
                <c:pt idx="7348">
                  <c:v>-0.66793726320666</c:v>
                </c:pt>
                <c:pt idx="7349">
                  <c:v>-0.667858864524391</c:v>
                </c:pt>
                <c:pt idx="7350">
                  <c:v>-0.667746679985862</c:v>
                </c:pt>
                <c:pt idx="7351">
                  <c:v>-0.667668172172659</c:v>
                </c:pt>
                <c:pt idx="7352">
                  <c:v>-0.667582528686637</c:v>
                </c:pt>
                <c:pt idx="7353">
                  <c:v>-0.667503859726599</c:v>
                </c:pt>
                <c:pt idx="7354">
                  <c:v>-0.667427375121315</c:v>
                </c:pt>
                <c:pt idx="7355">
                  <c:v>-0.667331273129978</c:v>
                </c:pt>
                <c:pt idx="7356">
                  <c:v>-0.667251030518193</c:v>
                </c:pt>
                <c:pt idx="7357">
                  <c:v>-0.667179336471499</c:v>
                </c:pt>
                <c:pt idx="7358">
                  <c:v>-0.667099659447404</c:v>
                </c:pt>
                <c:pt idx="7359">
                  <c:v>-0.667017669142778</c:v>
                </c:pt>
                <c:pt idx="7360">
                  <c:v>-0.666909795106101</c:v>
                </c:pt>
                <c:pt idx="7361">
                  <c:v>-0.66682736734793</c:v>
                </c:pt>
                <c:pt idx="7362">
                  <c:v>-0.666741088219656</c:v>
                </c:pt>
                <c:pt idx="7363">
                  <c:v>-0.666665438624962</c:v>
                </c:pt>
                <c:pt idx="7364">
                  <c:v>-0.666587460392976</c:v>
                </c:pt>
                <c:pt idx="7365">
                  <c:v>-0.666503351350677</c:v>
                </c:pt>
                <c:pt idx="7366">
                  <c:v>-0.666412299130631</c:v>
                </c:pt>
                <c:pt idx="7367">
                  <c:v>-0.666326020124593</c:v>
                </c:pt>
                <c:pt idx="7368">
                  <c:v>-0.666229586692915</c:v>
                </c:pt>
                <c:pt idx="7369">
                  <c:v>-0.666148971892633</c:v>
                </c:pt>
                <c:pt idx="7370">
                  <c:v>-0.666059866817305</c:v>
                </c:pt>
                <c:pt idx="7371">
                  <c:v>-0.665972566791618</c:v>
                </c:pt>
                <c:pt idx="7372">
                  <c:v>-0.665881333742484</c:v>
                </c:pt>
                <c:pt idx="7373">
                  <c:v>-0.665775665453885</c:v>
                </c:pt>
                <c:pt idx="7374">
                  <c:v>-0.665694701959505</c:v>
                </c:pt>
                <c:pt idx="7375">
                  <c:v>-0.665613514494648</c:v>
                </c:pt>
                <c:pt idx="7376">
                  <c:v>-0.66553369079782</c:v>
                </c:pt>
                <c:pt idx="7377">
                  <c:v>-0.665447596362786</c:v>
                </c:pt>
                <c:pt idx="7378">
                  <c:v>-0.665365057798015</c:v>
                </c:pt>
                <c:pt idx="7379">
                  <c:v>-0.665266780639593</c:v>
                </c:pt>
                <c:pt idx="7380">
                  <c:v>-0.665189984021151</c:v>
                </c:pt>
                <c:pt idx="7381">
                  <c:v>-0.665102154166084</c:v>
                </c:pt>
                <c:pt idx="7382">
                  <c:v>-0.665002982986338</c:v>
                </c:pt>
                <c:pt idx="7383">
                  <c:v>-0.664922811812414</c:v>
                </c:pt>
                <c:pt idx="7384">
                  <c:v>-0.664844669195716</c:v>
                </c:pt>
                <c:pt idx="7385">
                  <c:v>-0.664767499958928</c:v>
                </c:pt>
                <c:pt idx="7386">
                  <c:v>-0.664679200901893</c:v>
                </c:pt>
                <c:pt idx="7387">
                  <c:v>-0.664587951387857</c:v>
                </c:pt>
                <c:pt idx="7388">
                  <c:v>-0.66450659567337</c:v>
                </c:pt>
                <c:pt idx="7389">
                  <c:v>-0.664418324231293</c:v>
                </c:pt>
                <c:pt idx="7390">
                  <c:v>-0.664337019804191</c:v>
                </c:pt>
                <c:pt idx="7391">
                  <c:v>-0.664264830353703</c:v>
                </c:pt>
                <c:pt idx="7392">
                  <c:v>-0.6641713383414</c:v>
                </c:pt>
                <c:pt idx="7393">
                  <c:v>-0.664102141133221</c:v>
                </c:pt>
                <c:pt idx="7394">
                  <c:v>-0.66401824301635</c:v>
                </c:pt>
                <c:pt idx="7395">
                  <c:v>-0.663939307199765</c:v>
                </c:pt>
                <c:pt idx="7396">
                  <c:v>-0.66384310443323</c:v>
                </c:pt>
                <c:pt idx="7397">
                  <c:v>-0.663752095714302</c:v>
                </c:pt>
                <c:pt idx="7398">
                  <c:v>-0.663678309389395</c:v>
                </c:pt>
                <c:pt idx="7399">
                  <c:v>-0.663583982749348</c:v>
                </c:pt>
                <c:pt idx="7400">
                  <c:v>-0.66349569988469</c:v>
                </c:pt>
                <c:pt idx="7401">
                  <c:v>-0.663416788230167</c:v>
                </c:pt>
                <c:pt idx="7402">
                  <c:v>-0.663321377998186</c:v>
                </c:pt>
                <c:pt idx="7403">
                  <c:v>-0.663216105266439</c:v>
                </c:pt>
                <c:pt idx="7404">
                  <c:v>-0.66313650557461</c:v>
                </c:pt>
                <c:pt idx="7405">
                  <c:v>-0.663044057166518</c:v>
                </c:pt>
                <c:pt idx="7406">
                  <c:v>-0.662944123607231</c:v>
                </c:pt>
                <c:pt idx="7407">
                  <c:v>-0.662849525345863</c:v>
                </c:pt>
                <c:pt idx="7408">
                  <c:v>-0.662768139807289</c:v>
                </c:pt>
                <c:pt idx="7409">
                  <c:v>-0.662678424581964</c:v>
                </c:pt>
                <c:pt idx="7410">
                  <c:v>-0.662585797174054</c:v>
                </c:pt>
                <c:pt idx="7411">
                  <c:v>-0.662508873502036</c:v>
                </c:pt>
                <c:pt idx="7412">
                  <c:v>-0.662409399689711</c:v>
                </c:pt>
                <c:pt idx="7413">
                  <c:v>-0.66233804356965</c:v>
                </c:pt>
                <c:pt idx="7414">
                  <c:v>-0.662254449868525</c:v>
                </c:pt>
                <c:pt idx="7415">
                  <c:v>-0.662177055040759</c:v>
                </c:pt>
                <c:pt idx="7416">
                  <c:v>-0.662094515326517</c:v>
                </c:pt>
                <c:pt idx="7417">
                  <c:v>-0.662006901649795</c:v>
                </c:pt>
                <c:pt idx="7418">
                  <c:v>-0.661928116622339</c:v>
                </c:pt>
                <c:pt idx="7419">
                  <c:v>-0.661846284032177</c:v>
                </c:pt>
                <c:pt idx="7420">
                  <c:v>-0.661774488240615</c:v>
                </c:pt>
                <c:pt idx="7421">
                  <c:v>-0.661693291234121</c:v>
                </c:pt>
                <c:pt idx="7422">
                  <c:v>-0.661617228105761</c:v>
                </c:pt>
                <c:pt idx="7423">
                  <c:v>-0.661537424244263</c:v>
                </c:pt>
                <c:pt idx="7424">
                  <c:v>-0.661453409223723</c:v>
                </c:pt>
                <c:pt idx="7425">
                  <c:v>-0.661374296509319</c:v>
                </c:pt>
                <c:pt idx="7426">
                  <c:v>-0.661275460420327</c:v>
                </c:pt>
                <c:pt idx="7427">
                  <c:v>-0.661197654566874</c:v>
                </c:pt>
                <c:pt idx="7428">
                  <c:v>-0.661102534044757</c:v>
                </c:pt>
                <c:pt idx="7429">
                  <c:v>-0.661027400668699</c:v>
                </c:pt>
                <c:pt idx="7430">
                  <c:v>-0.660936008818266</c:v>
                </c:pt>
                <c:pt idx="7431">
                  <c:v>-0.660855539593327</c:v>
                </c:pt>
                <c:pt idx="7432">
                  <c:v>-0.6607812739206</c:v>
                </c:pt>
                <c:pt idx="7433">
                  <c:v>-0.660698280036585</c:v>
                </c:pt>
                <c:pt idx="7434">
                  <c:v>-0.66062430719762</c:v>
                </c:pt>
                <c:pt idx="7435">
                  <c:v>-0.660530807956451</c:v>
                </c:pt>
                <c:pt idx="7436">
                  <c:v>-0.660450813296656</c:v>
                </c:pt>
                <c:pt idx="7437">
                  <c:v>-0.660369548438081</c:v>
                </c:pt>
                <c:pt idx="7438">
                  <c:v>-0.660286327217772</c:v>
                </c:pt>
                <c:pt idx="7439">
                  <c:v>-0.660192532539457</c:v>
                </c:pt>
                <c:pt idx="7440">
                  <c:v>-0.660107133352351</c:v>
                </c:pt>
                <c:pt idx="7441">
                  <c:v>-0.660026590431246</c:v>
                </c:pt>
                <c:pt idx="7442">
                  <c:v>-0.659952584357198</c:v>
                </c:pt>
                <c:pt idx="7443">
                  <c:v>-0.659876456196363</c:v>
                </c:pt>
                <c:pt idx="7444">
                  <c:v>-0.659805969901065</c:v>
                </c:pt>
                <c:pt idx="7445">
                  <c:v>-0.659728081188184</c:v>
                </c:pt>
                <c:pt idx="7446">
                  <c:v>-0.659657289681473</c:v>
                </c:pt>
                <c:pt idx="7447">
                  <c:v>-0.659562104382623</c:v>
                </c:pt>
                <c:pt idx="7448">
                  <c:v>-0.659473231150899</c:v>
                </c:pt>
                <c:pt idx="7449">
                  <c:v>-0.65939897004117</c:v>
                </c:pt>
                <c:pt idx="7450">
                  <c:v>-0.659305866734028</c:v>
                </c:pt>
                <c:pt idx="7451">
                  <c:v>-0.659231018249012</c:v>
                </c:pt>
                <c:pt idx="7452">
                  <c:v>-0.659143336286614</c:v>
                </c:pt>
                <c:pt idx="7453">
                  <c:v>-0.65905800499962</c:v>
                </c:pt>
                <c:pt idx="7454">
                  <c:v>-0.658973966521284</c:v>
                </c:pt>
                <c:pt idx="7455">
                  <c:v>-0.658900325992201</c:v>
                </c:pt>
                <c:pt idx="7456">
                  <c:v>-0.658821234763005</c:v>
                </c:pt>
                <c:pt idx="7457">
                  <c:v>-0.658735751108822</c:v>
                </c:pt>
                <c:pt idx="7458">
                  <c:v>-0.658649677188367</c:v>
                </c:pt>
                <c:pt idx="7459">
                  <c:v>-0.658582256178819</c:v>
                </c:pt>
                <c:pt idx="7460">
                  <c:v>-0.658495258758384</c:v>
                </c:pt>
                <c:pt idx="7461">
                  <c:v>-0.658415832830873</c:v>
                </c:pt>
                <c:pt idx="7462">
                  <c:v>-0.658318982408345</c:v>
                </c:pt>
                <c:pt idx="7463">
                  <c:v>-0.658241898562219</c:v>
                </c:pt>
                <c:pt idx="7464">
                  <c:v>-0.658153491063248</c:v>
                </c:pt>
                <c:pt idx="7465">
                  <c:v>-0.658079832970383</c:v>
                </c:pt>
                <c:pt idx="7466">
                  <c:v>-0.658004381868502</c:v>
                </c:pt>
                <c:pt idx="7467">
                  <c:v>-0.657923814672429</c:v>
                </c:pt>
                <c:pt idx="7468">
                  <c:v>-0.657855751822663</c:v>
                </c:pt>
                <c:pt idx="7469">
                  <c:v>-0.657784021790508</c:v>
                </c:pt>
                <c:pt idx="7470">
                  <c:v>-0.657699794875605</c:v>
                </c:pt>
                <c:pt idx="7471">
                  <c:v>-0.657619092309822</c:v>
                </c:pt>
                <c:pt idx="7472">
                  <c:v>-0.657540131902256</c:v>
                </c:pt>
                <c:pt idx="7473">
                  <c:v>-0.657461814937674</c:v>
                </c:pt>
                <c:pt idx="7474">
                  <c:v>-0.657384510907974</c:v>
                </c:pt>
                <c:pt idx="7475">
                  <c:v>-0.657300857486814</c:v>
                </c:pt>
                <c:pt idx="7476">
                  <c:v>-0.657222278424054</c:v>
                </c:pt>
                <c:pt idx="7477">
                  <c:v>-0.657135069381585</c:v>
                </c:pt>
                <c:pt idx="7478">
                  <c:v>-0.657053488975481</c:v>
                </c:pt>
                <c:pt idx="7479">
                  <c:v>-0.656964354192542</c:v>
                </c:pt>
                <c:pt idx="7480">
                  <c:v>-0.656882790050892</c:v>
                </c:pt>
                <c:pt idx="7481">
                  <c:v>-0.656802725899148</c:v>
                </c:pt>
                <c:pt idx="7482">
                  <c:v>-0.656719083292177</c:v>
                </c:pt>
                <c:pt idx="7483">
                  <c:v>-0.656633740573192</c:v>
                </c:pt>
                <c:pt idx="7484">
                  <c:v>-0.656555924186052</c:v>
                </c:pt>
                <c:pt idx="7485">
                  <c:v>-0.656492504984914</c:v>
                </c:pt>
                <c:pt idx="7486">
                  <c:v>-0.656400031805122</c:v>
                </c:pt>
                <c:pt idx="7487">
                  <c:v>-0.656315029474725</c:v>
                </c:pt>
                <c:pt idx="7488">
                  <c:v>-0.656237240787453</c:v>
                </c:pt>
                <c:pt idx="7489">
                  <c:v>-0.656155037848375</c:v>
                </c:pt>
                <c:pt idx="7490">
                  <c:v>-0.656057481895389</c:v>
                </c:pt>
                <c:pt idx="7491">
                  <c:v>-0.655981303692861</c:v>
                </c:pt>
                <c:pt idx="7492">
                  <c:v>-0.655915512515407</c:v>
                </c:pt>
                <c:pt idx="7493">
                  <c:v>-0.655820689708775</c:v>
                </c:pt>
                <c:pt idx="7494">
                  <c:v>-0.655730286463436</c:v>
                </c:pt>
                <c:pt idx="7495">
                  <c:v>-0.655639969424484</c:v>
                </c:pt>
                <c:pt idx="7496">
                  <c:v>-0.65556137626754</c:v>
                </c:pt>
                <c:pt idx="7497">
                  <c:v>-0.655472299191266</c:v>
                </c:pt>
                <c:pt idx="7498">
                  <c:v>-0.655394922158994</c:v>
                </c:pt>
                <c:pt idx="7499">
                  <c:v>-0.655294812933813</c:v>
                </c:pt>
                <c:pt idx="7500">
                  <c:v>-0.655213485736349</c:v>
                </c:pt>
                <c:pt idx="7501">
                  <c:v>-0.655128039421586</c:v>
                </c:pt>
                <c:pt idx="7502">
                  <c:v>-0.655039152204241</c:v>
                </c:pt>
                <c:pt idx="7503">
                  <c:v>-0.65495240446389</c:v>
                </c:pt>
                <c:pt idx="7504">
                  <c:v>-0.654863427099123</c:v>
                </c:pt>
                <c:pt idx="7505">
                  <c:v>-0.654788564294317</c:v>
                </c:pt>
                <c:pt idx="7506">
                  <c:v>-0.654696512546183</c:v>
                </c:pt>
                <c:pt idx="7507">
                  <c:v>-0.654604867645465</c:v>
                </c:pt>
                <c:pt idx="7508">
                  <c:v>-0.654535714825905</c:v>
                </c:pt>
                <c:pt idx="7509">
                  <c:v>-0.654450651777764</c:v>
                </c:pt>
                <c:pt idx="7510">
                  <c:v>-0.654375747766319</c:v>
                </c:pt>
                <c:pt idx="7511">
                  <c:v>-0.654287302436862</c:v>
                </c:pt>
                <c:pt idx="7512">
                  <c:v>-0.654199484421004</c:v>
                </c:pt>
                <c:pt idx="7513">
                  <c:v>-0.654120713744924</c:v>
                </c:pt>
                <c:pt idx="7514">
                  <c:v>-0.654043887997402</c:v>
                </c:pt>
                <c:pt idx="7515">
                  <c:v>-0.653960414959537</c:v>
                </c:pt>
                <c:pt idx="7516">
                  <c:v>-0.653885085533766</c:v>
                </c:pt>
                <c:pt idx="7517">
                  <c:v>-0.653795270991137</c:v>
                </c:pt>
                <c:pt idx="7518">
                  <c:v>-0.65371287940844</c:v>
                </c:pt>
                <c:pt idx="7519">
                  <c:v>-0.653632375600224</c:v>
                </c:pt>
                <c:pt idx="7520">
                  <c:v>-0.653561715357208</c:v>
                </c:pt>
                <c:pt idx="7521">
                  <c:v>-0.653467866449012</c:v>
                </c:pt>
                <c:pt idx="7522">
                  <c:v>-0.653373879839284</c:v>
                </c:pt>
                <c:pt idx="7523">
                  <c:v>-0.653297449483675</c:v>
                </c:pt>
                <c:pt idx="7524">
                  <c:v>-0.653215496033535</c:v>
                </c:pt>
                <c:pt idx="7525">
                  <c:v>-0.653134189415097</c:v>
                </c:pt>
                <c:pt idx="7526">
                  <c:v>-0.653031379846449</c:v>
                </c:pt>
                <c:pt idx="7527">
                  <c:v>-0.652946532459013</c:v>
                </c:pt>
                <c:pt idx="7528">
                  <c:v>-0.652861264865475</c:v>
                </c:pt>
                <c:pt idx="7529">
                  <c:v>-0.652785762711479</c:v>
                </c:pt>
                <c:pt idx="7530">
                  <c:v>-0.65271265567343</c:v>
                </c:pt>
                <c:pt idx="7531">
                  <c:v>-0.652627437698992</c:v>
                </c:pt>
                <c:pt idx="7532">
                  <c:v>-0.652537500456581</c:v>
                </c:pt>
                <c:pt idx="7533">
                  <c:v>-0.652449958653503</c:v>
                </c:pt>
                <c:pt idx="7534">
                  <c:v>-0.652384719928496</c:v>
                </c:pt>
                <c:pt idx="7535">
                  <c:v>-0.652288708277247</c:v>
                </c:pt>
                <c:pt idx="7536">
                  <c:v>-0.652217742674741</c:v>
                </c:pt>
                <c:pt idx="7537">
                  <c:v>-0.652114845550932</c:v>
                </c:pt>
                <c:pt idx="7538">
                  <c:v>-0.652024896780512</c:v>
                </c:pt>
                <c:pt idx="7539">
                  <c:v>-0.651946752342351</c:v>
                </c:pt>
                <c:pt idx="7540">
                  <c:v>-0.651854583618722</c:v>
                </c:pt>
                <c:pt idx="7541">
                  <c:v>-0.651767798909553</c:v>
                </c:pt>
                <c:pt idx="7542">
                  <c:v>-0.651671084201756</c:v>
                </c:pt>
                <c:pt idx="7543">
                  <c:v>-0.651582610736843</c:v>
                </c:pt>
                <c:pt idx="7544">
                  <c:v>-0.651501081553745</c:v>
                </c:pt>
                <c:pt idx="7545">
                  <c:v>-0.651424998461118</c:v>
                </c:pt>
                <c:pt idx="7546">
                  <c:v>-0.651336729300592</c:v>
                </c:pt>
                <c:pt idx="7547">
                  <c:v>-0.651253590309089</c:v>
                </c:pt>
                <c:pt idx="7548">
                  <c:v>-0.651193547468191</c:v>
                </c:pt>
                <c:pt idx="7549">
                  <c:v>-0.651116567715065</c:v>
                </c:pt>
                <c:pt idx="7550">
                  <c:v>-0.651036389951684</c:v>
                </c:pt>
                <c:pt idx="7551">
                  <c:v>-0.650949980904386</c:v>
                </c:pt>
                <c:pt idx="7552">
                  <c:v>-0.650874524881696</c:v>
                </c:pt>
                <c:pt idx="7553">
                  <c:v>-0.650798070377986</c:v>
                </c:pt>
                <c:pt idx="7554">
                  <c:v>-0.650707748267407</c:v>
                </c:pt>
                <c:pt idx="7555">
                  <c:v>-0.650624207610042</c:v>
                </c:pt>
                <c:pt idx="7556">
                  <c:v>-0.650548335968793</c:v>
                </c:pt>
                <c:pt idx="7557">
                  <c:v>-0.65047197018749</c:v>
                </c:pt>
                <c:pt idx="7558">
                  <c:v>-0.650382860463225</c:v>
                </c:pt>
                <c:pt idx="7559">
                  <c:v>-0.650318979426388</c:v>
                </c:pt>
                <c:pt idx="7560">
                  <c:v>-0.65023877145145</c:v>
                </c:pt>
                <c:pt idx="7561">
                  <c:v>-0.650160918637098</c:v>
                </c:pt>
                <c:pt idx="7562">
                  <c:v>-0.650074308346013</c:v>
                </c:pt>
                <c:pt idx="7563">
                  <c:v>-0.649985436252363</c:v>
                </c:pt>
                <c:pt idx="7564">
                  <c:v>-0.649908057157205</c:v>
                </c:pt>
                <c:pt idx="7565">
                  <c:v>-0.649834427717123</c:v>
                </c:pt>
                <c:pt idx="7566">
                  <c:v>-0.649750342788402</c:v>
                </c:pt>
                <c:pt idx="7567">
                  <c:v>-0.649654573000415</c:v>
                </c:pt>
                <c:pt idx="7568">
                  <c:v>-0.649568505651544</c:v>
                </c:pt>
                <c:pt idx="7569">
                  <c:v>-0.649490118910977</c:v>
                </c:pt>
                <c:pt idx="7570">
                  <c:v>-0.649404536617658</c:v>
                </c:pt>
                <c:pt idx="7571">
                  <c:v>-0.649311030345515</c:v>
                </c:pt>
                <c:pt idx="7572">
                  <c:v>-0.649238425220817</c:v>
                </c:pt>
                <c:pt idx="7573">
                  <c:v>-0.649142456148863</c:v>
                </c:pt>
                <c:pt idx="7574">
                  <c:v>-0.649049733799559</c:v>
                </c:pt>
                <c:pt idx="7575">
                  <c:v>-0.648989727948151</c:v>
                </c:pt>
                <c:pt idx="7576">
                  <c:v>-0.648912631809971</c:v>
                </c:pt>
                <c:pt idx="7577">
                  <c:v>-0.648815773887829</c:v>
                </c:pt>
                <c:pt idx="7578">
                  <c:v>-0.648727239035009</c:v>
                </c:pt>
                <c:pt idx="7579">
                  <c:v>-0.648657244163634</c:v>
                </c:pt>
                <c:pt idx="7580">
                  <c:v>-0.648572607413809</c:v>
                </c:pt>
                <c:pt idx="7581">
                  <c:v>-0.648486956509188</c:v>
                </c:pt>
                <c:pt idx="7582">
                  <c:v>-0.648395788786186</c:v>
                </c:pt>
                <c:pt idx="7583">
                  <c:v>-0.648313422570309</c:v>
                </c:pt>
                <c:pt idx="7584">
                  <c:v>-0.648225295899013</c:v>
                </c:pt>
                <c:pt idx="7585">
                  <c:v>-0.64814247625475</c:v>
                </c:pt>
                <c:pt idx="7586">
                  <c:v>-0.64805599490343</c:v>
                </c:pt>
                <c:pt idx="7587">
                  <c:v>-0.647971634317229</c:v>
                </c:pt>
                <c:pt idx="7588">
                  <c:v>-0.647895328434598</c:v>
                </c:pt>
                <c:pt idx="7589">
                  <c:v>-0.647805664196183</c:v>
                </c:pt>
                <c:pt idx="7590">
                  <c:v>-0.647724497384616</c:v>
                </c:pt>
                <c:pt idx="7591">
                  <c:v>-0.647651122744511</c:v>
                </c:pt>
                <c:pt idx="7592">
                  <c:v>-0.64757306499814</c:v>
                </c:pt>
                <c:pt idx="7593">
                  <c:v>-0.647482611495374</c:v>
                </c:pt>
                <c:pt idx="7594">
                  <c:v>-0.647393165153857</c:v>
                </c:pt>
                <c:pt idx="7595">
                  <c:v>-0.6473188728583</c:v>
                </c:pt>
                <c:pt idx="7596">
                  <c:v>-0.647234087546536</c:v>
                </c:pt>
                <c:pt idx="7597">
                  <c:v>-0.647140419112317</c:v>
                </c:pt>
                <c:pt idx="7598">
                  <c:v>-0.647058479274233</c:v>
                </c:pt>
                <c:pt idx="7599">
                  <c:v>-0.646963753239487</c:v>
                </c:pt>
                <c:pt idx="7600">
                  <c:v>-0.646887134173476</c:v>
                </c:pt>
                <c:pt idx="7601">
                  <c:v>-0.646808936959523</c:v>
                </c:pt>
                <c:pt idx="7602">
                  <c:v>-0.646742967746216</c:v>
                </c:pt>
                <c:pt idx="7603">
                  <c:v>-0.64667075379142</c:v>
                </c:pt>
                <c:pt idx="7604">
                  <c:v>-0.646599610194242</c:v>
                </c:pt>
                <c:pt idx="7605">
                  <c:v>-0.646519824329265</c:v>
                </c:pt>
                <c:pt idx="7606">
                  <c:v>-0.64643224760156</c:v>
                </c:pt>
                <c:pt idx="7607">
                  <c:v>-0.646349484916127</c:v>
                </c:pt>
                <c:pt idx="7608">
                  <c:v>-0.646250105956506</c:v>
                </c:pt>
                <c:pt idx="7609">
                  <c:v>-0.6461740665576</c:v>
                </c:pt>
                <c:pt idx="7610">
                  <c:v>-0.646080867588378</c:v>
                </c:pt>
                <c:pt idx="7611">
                  <c:v>-0.645998128186796</c:v>
                </c:pt>
                <c:pt idx="7612">
                  <c:v>-0.645915521030386</c:v>
                </c:pt>
                <c:pt idx="7613">
                  <c:v>-0.645817557641634</c:v>
                </c:pt>
                <c:pt idx="7614">
                  <c:v>-0.645742997682452</c:v>
                </c:pt>
                <c:pt idx="7615">
                  <c:v>-0.645667983121605</c:v>
                </c:pt>
                <c:pt idx="7616">
                  <c:v>-0.645592755296442</c:v>
                </c:pt>
                <c:pt idx="7617">
                  <c:v>-0.645510733832165</c:v>
                </c:pt>
                <c:pt idx="7618">
                  <c:v>-0.645420413780981</c:v>
                </c:pt>
                <c:pt idx="7619">
                  <c:v>-0.645343432176334</c:v>
                </c:pt>
                <c:pt idx="7620">
                  <c:v>-0.645271657211005</c:v>
                </c:pt>
                <c:pt idx="7621">
                  <c:v>-0.645195735807907</c:v>
                </c:pt>
                <c:pt idx="7622">
                  <c:v>-0.645117947443654</c:v>
                </c:pt>
                <c:pt idx="7623">
                  <c:v>-0.645051584794189</c:v>
                </c:pt>
                <c:pt idx="7624">
                  <c:v>-0.644950713532231</c:v>
                </c:pt>
                <c:pt idx="7625">
                  <c:v>-0.644869276830633</c:v>
                </c:pt>
                <c:pt idx="7626">
                  <c:v>-0.644799498768927</c:v>
                </c:pt>
                <c:pt idx="7627">
                  <c:v>-0.644715367075675</c:v>
                </c:pt>
                <c:pt idx="7628">
                  <c:v>-0.644624066559787</c:v>
                </c:pt>
                <c:pt idx="7629">
                  <c:v>-0.644555583119543</c:v>
                </c:pt>
                <c:pt idx="7630">
                  <c:v>-0.644457713498767</c:v>
                </c:pt>
                <c:pt idx="7631">
                  <c:v>-0.644381977318765</c:v>
                </c:pt>
                <c:pt idx="7632">
                  <c:v>-0.644299420479711</c:v>
                </c:pt>
                <c:pt idx="7633">
                  <c:v>-0.644217838304934</c:v>
                </c:pt>
                <c:pt idx="7634">
                  <c:v>-0.644129767293387</c:v>
                </c:pt>
                <c:pt idx="7635">
                  <c:v>-0.644045179359476</c:v>
                </c:pt>
                <c:pt idx="7636">
                  <c:v>-0.643955169496236</c:v>
                </c:pt>
                <c:pt idx="7637">
                  <c:v>-0.643871805209118</c:v>
                </c:pt>
                <c:pt idx="7638">
                  <c:v>-0.643795458197843</c:v>
                </c:pt>
                <c:pt idx="7639">
                  <c:v>-0.643712722559428</c:v>
                </c:pt>
                <c:pt idx="7640">
                  <c:v>-0.643614991825543</c:v>
                </c:pt>
                <c:pt idx="7641">
                  <c:v>-0.643538374793746</c:v>
                </c:pt>
                <c:pt idx="7642">
                  <c:v>-0.643458117171502</c:v>
                </c:pt>
                <c:pt idx="7643">
                  <c:v>-0.643384419486208</c:v>
                </c:pt>
                <c:pt idx="7644">
                  <c:v>-0.643295747868196</c:v>
                </c:pt>
                <c:pt idx="7645">
                  <c:v>-0.643213597805934</c:v>
                </c:pt>
                <c:pt idx="7646">
                  <c:v>-0.64313472778177</c:v>
                </c:pt>
                <c:pt idx="7647">
                  <c:v>-0.643066204077024</c:v>
                </c:pt>
                <c:pt idx="7648">
                  <c:v>-0.64298208425632</c:v>
                </c:pt>
                <c:pt idx="7649">
                  <c:v>-0.642905556125193</c:v>
                </c:pt>
                <c:pt idx="7650">
                  <c:v>-0.64281829727454</c:v>
                </c:pt>
                <c:pt idx="7651">
                  <c:v>-0.642748077426083</c:v>
                </c:pt>
                <c:pt idx="7652">
                  <c:v>-0.642654052843395</c:v>
                </c:pt>
                <c:pt idx="7653">
                  <c:v>-0.642577305933672</c:v>
                </c:pt>
                <c:pt idx="7654">
                  <c:v>-0.642491238586189</c:v>
                </c:pt>
                <c:pt idx="7655">
                  <c:v>-0.642397578008173</c:v>
                </c:pt>
                <c:pt idx="7656">
                  <c:v>-0.642310751620198</c:v>
                </c:pt>
                <c:pt idx="7657">
                  <c:v>-0.642233160506911</c:v>
                </c:pt>
                <c:pt idx="7658">
                  <c:v>-0.642158167217643</c:v>
                </c:pt>
                <c:pt idx="7659">
                  <c:v>-0.642066771991364</c:v>
                </c:pt>
                <c:pt idx="7660">
                  <c:v>-0.641977762997863</c:v>
                </c:pt>
                <c:pt idx="7661">
                  <c:v>-0.641885953049945</c:v>
                </c:pt>
                <c:pt idx="7662">
                  <c:v>-0.641806341941638</c:v>
                </c:pt>
                <c:pt idx="7663">
                  <c:v>-0.641718891913934</c:v>
                </c:pt>
                <c:pt idx="7664">
                  <c:v>-0.641645040908527</c:v>
                </c:pt>
                <c:pt idx="7665">
                  <c:v>-0.641563015505299</c:v>
                </c:pt>
                <c:pt idx="7666">
                  <c:v>-0.64147645566791</c:v>
                </c:pt>
                <c:pt idx="7667">
                  <c:v>-0.641391481982074</c:v>
                </c:pt>
                <c:pt idx="7668">
                  <c:v>-0.641320192473725</c:v>
                </c:pt>
                <c:pt idx="7669">
                  <c:v>-0.641239687110516</c:v>
                </c:pt>
                <c:pt idx="7670">
                  <c:v>-0.641146294778617</c:v>
                </c:pt>
                <c:pt idx="7671">
                  <c:v>-0.641054677520562</c:v>
                </c:pt>
                <c:pt idx="7672">
                  <c:v>-0.640977514313444</c:v>
                </c:pt>
                <c:pt idx="7673">
                  <c:v>-0.640897679778613</c:v>
                </c:pt>
                <c:pt idx="7674">
                  <c:v>-0.640802497062112</c:v>
                </c:pt>
                <c:pt idx="7675">
                  <c:v>-0.640718182382475</c:v>
                </c:pt>
                <c:pt idx="7676">
                  <c:v>-0.640635559647423</c:v>
                </c:pt>
                <c:pt idx="7677">
                  <c:v>-0.640560102546785</c:v>
                </c:pt>
                <c:pt idx="7678">
                  <c:v>-0.640460606963382</c:v>
                </c:pt>
                <c:pt idx="7679">
                  <c:v>-0.640378895332701</c:v>
                </c:pt>
                <c:pt idx="7680">
                  <c:v>-0.640308687247618</c:v>
                </c:pt>
                <c:pt idx="7681">
                  <c:v>-0.640227199089889</c:v>
                </c:pt>
                <c:pt idx="7682">
                  <c:v>-0.640135261237019</c:v>
                </c:pt>
                <c:pt idx="7683">
                  <c:v>-0.64006442451114</c:v>
                </c:pt>
                <c:pt idx="7684">
                  <c:v>-0.639974590535623</c:v>
                </c:pt>
                <c:pt idx="7685">
                  <c:v>-0.639885381004266</c:v>
                </c:pt>
                <c:pt idx="7686">
                  <c:v>-0.639798045718982</c:v>
                </c:pt>
                <c:pt idx="7687">
                  <c:v>-0.639701957113691</c:v>
                </c:pt>
                <c:pt idx="7688">
                  <c:v>-0.639629047622912</c:v>
                </c:pt>
                <c:pt idx="7689">
                  <c:v>-0.639547710476242</c:v>
                </c:pt>
                <c:pt idx="7690">
                  <c:v>-0.639479681007277</c:v>
                </c:pt>
                <c:pt idx="7691">
                  <c:v>-0.639396096524946</c:v>
                </c:pt>
                <c:pt idx="7692">
                  <c:v>-0.639314722615389</c:v>
                </c:pt>
                <c:pt idx="7693">
                  <c:v>-0.639223448427119</c:v>
                </c:pt>
                <c:pt idx="7694">
                  <c:v>-0.639135229396088</c:v>
                </c:pt>
                <c:pt idx="7695">
                  <c:v>-0.639047744091247</c:v>
                </c:pt>
                <c:pt idx="7696">
                  <c:v>-0.638965202877317</c:v>
                </c:pt>
                <c:pt idx="7697">
                  <c:v>-0.638894525085303</c:v>
                </c:pt>
                <c:pt idx="7698">
                  <c:v>-0.638803004436094</c:v>
                </c:pt>
                <c:pt idx="7699">
                  <c:v>-0.638720606999011</c:v>
                </c:pt>
                <c:pt idx="7700">
                  <c:v>-0.638642700462499</c:v>
                </c:pt>
                <c:pt idx="7701">
                  <c:v>-0.638558221115324</c:v>
                </c:pt>
                <c:pt idx="7702">
                  <c:v>-0.63847171087899</c:v>
                </c:pt>
                <c:pt idx="7703">
                  <c:v>-0.638393609969233</c:v>
                </c:pt>
                <c:pt idx="7704">
                  <c:v>-0.638320484654552</c:v>
                </c:pt>
                <c:pt idx="7705">
                  <c:v>-0.63822980927426</c:v>
                </c:pt>
                <c:pt idx="7706">
                  <c:v>-0.63814784283997</c:v>
                </c:pt>
                <c:pt idx="7707">
                  <c:v>-0.638070232136387</c:v>
                </c:pt>
                <c:pt idx="7708">
                  <c:v>-0.637990347467516</c:v>
                </c:pt>
                <c:pt idx="7709">
                  <c:v>-0.637915008197023</c:v>
                </c:pt>
                <c:pt idx="7710">
                  <c:v>-0.637815136840913</c:v>
                </c:pt>
                <c:pt idx="7711">
                  <c:v>-0.637736116946375</c:v>
                </c:pt>
                <c:pt idx="7712">
                  <c:v>-0.637658327135858</c:v>
                </c:pt>
                <c:pt idx="7713">
                  <c:v>-0.637585244029644</c:v>
                </c:pt>
                <c:pt idx="7714">
                  <c:v>-0.637501626762396</c:v>
                </c:pt>
                <c:pt idx="7715">
                  <c:v>-0.637415246129658</c:v>
                </c:pt>
                <c:pt idx="7716">
                  <c:v>-0.637327625157776</c:v>
                </c:pt>
                <c:pt idx="7717">
                  <c:v>-0.637238143963072</c:v>
                </c:pt>
                <c:pt idx="7718">
                  <c:v>-0.637150234430918</c:v>
                </c:pt>
                <c:pt idx="7719">
                  <c:v>-0.637065869705018</c:v>
                </c:pt>
                <c:pt idx="7720">
                  <c:v>-0.636984709680609</c:v>
                </c:pt>
                <c:pt idx="7721">
                  <c:v>-0.636912371350142</c:v>
                </c:pt>
                <c:pt idx="7722">
                  <c:v>-0.636838695575282</c:v>
                </c:pt>
                <c:pt idx="7723">
                  <c:v>-0.636744050498007</c:v>
                </c:pt>
                <c:pt idx="7724">
                  <c:v>-0.636664719097651</c:v>
                </c:pt>
                <c:pt idx="7725">
                  <c:v>-0.636576536073527</c:v>
                </c:pt>
                <c:pt idx="7726">
                  <c:v>-0.636499047388258</c:v>
                </c:pt>
                <c:pt idx="7727">
                  <c:v>-0.636412516199379</c:v>
                </c:pt>
                <c:pt idx="7728">
                  <c:v>-0.636338791112469</c:v>
                </c:pt>
                <c:pt idx="7729">
                  <c:v>-0.636251940917223</c:v>
                </c:pt>
                <c:pt idx="7730">
                  <c:v>-0.636168747994153</c:v>
                </c:pt>
                <c:pt idx="7731">
                  <c:v>-0.636085964867109</c:v>
                </c:pt>
                <c:pt idx="7732">
                  <c:v>-0.636012226578172</c:v>
                </c:pt>
                <c:pt idx="7733">
                  <c:v>-0.635929012092928</c:v>
                </c:pt>
                <c:pt idx="7734">
                  <c:v>-0.635859983301787</c:v>
                </c:pt>
                <c:pt idx="7735">
                  <c:v>-0.635790843953157</c:v>
                </c:pt>
                <c:pt idx="7736">
                  <c:v>-0.635703958029348</c:v>
                </c:pt>
                <c:pt idx="7737">
                  <c:v>-0.635624519667245</c:v>
                </c:pt>
                <c:pt idx="7738">
                  <c:v>-0.635525517406712</c:v>
                </c:pt>
                <c:pt idx="7739">
                  <c:v>-0.63543497173539</c:v>
                </c:pt>
                <c:pt idx="7740">
                  <c:v>-0.635340473714323</c:v>
                </c:pt>
                <c:pt idx="7741">
                  <c:v>-0.635247700402102</c:v>
                </c:pt>
                <c:pt idx="7742">
                  <c:v>-0.635164685035404</c:v>
                </c:pt>
                <c:pt idx="7743">
                  <c:v>-0.635086389433739</c:v>
                </c:pt>
                <c:pt idx="7744">
                  <c:v>-0.635005140964058</c:v>
                </c:pt>
                <c:pt idx="7745">
                  <c:v>-0.634912340027198</c:v>
                </c:pt>
                <c:pt idx="7746">
                  <c:v>-0.634820016415867</c:v>
                </c:pt>
                <c:pt idx="7747">
                  <c:v>-0.634717737483258</c:v>
                </c:pt>
                <c:pt idx="7748">
                  <c:v>-0.634628283095765</c:v>
                </c:pt>
                <c:pt idx="7749">
                  <c:v>-0.634564599560767</c:v>
                </c:pt>
                <c:pt idx="7750">
                  <c:v>-0.63447566400764</c:v>
                </c:pt>
                <c:pt idx="7751">
                  <c:v>-0.634387050973985</c:v>
                </c:pt>
                <c:pt idx="7752">
                  <c:v>-0.634303870357854</c:v>
                </c:pt>
                <c:pt idx="7753">
                  <c:v>-0.634217908009755</c:v>
                </c:pt>
                <c:pt idx="7754">
                  <c:v>-0.634136136183663</c:v>
                </c:pt>
                <c:pt idx="7755">
                  <c:v>-0.63407456747954</c:v>
                </c:pt>
                <c:pt idx="7756">
                  <c:v>-0.633988673008297</c:v>
                </c:pt>
                <c:pt idx="7757">
                  <c:v>-0.633903820956338</c:v>
                </c:pt>
                <c:pt idx="7758">
                  <c:v>-0.633827649998012</c:v>
                </c:pt>
                <c:pt idx="7759">
                  <c:v>-0.633749591262321</c:v>
                </c:pt>
                <c:pt idx="7760">
                  <c:v>-0.633661799298685</c:v>
                </c:pt>
                <c:pt idx="7761">
                  <c:v>-0.633574347900139</c:v>
                </c:pt>
                <c:pt idx="7762">
                  <c:v>-0.633498225030865</c:v>
                </c:pt>
                <c:pt idx="7763">
                  <c:v>-0.633410587320582</c:v>
                </c:pt>
                <c:pt idx="7764">
                  <c:v>-0.633322767996745</c:v>
                </c:pt>
                <c:pt idx="7765">
                  <c:v>-0.633236124800019</c:v>
                </c:pt>
                <c:pt idx="7766">
                  <c:v>-0.63316083925364</c:v>
                </c:pt>
                <c:pt idx="7767">
                  <c:v>-0.633082456522373</c:v>
                </c:pt>
                <c:pt idx="7768">
                  <c:v>-0.632987515584845</c:v>
                </c:pt>
                <c:pt idx="7769">
                  <c:v>-0.632919638268762</c:v>
                </c:pt>
                <c:pt idx="7770">
                  <c:v>-0.632832459753348</c:v>
                </c:pt>
                <c:pt idx="7771">
                  <c:v>-0.63275589837189</c:v>
                </c:pt>
                <c:pt idx="7772">
                  <c:v>-0.632674776372994</c:v>
                </c:pt>
                <c:pt idx="7773">
                  <c:v>-0.632587675652645</c:v>
                </c:pt>
                <c:pt idx="7774">
                  <c:v>-0.632510486920701</c:v>
                </c:pt>
                <c:pt idx="7775">
                  <c:v>-0.632413388151877</c:v>
                </c:pt>
                <c:pt idx="7776">
                  <c:v>-0.632319754194105</c:v>
                </c:pt>
                <c:pt idx="7777">
                  <c:v>-0.632238097342388</c:v>
                </c:pt>
                <c:pt idx="7778">
                  <c:v>-0.632149891600375</c:v>
                </c:pt>
                <c:pt idx="7779">
                  <c:v>-0.632053096358188</c:v>
                </c:pt>
                <c:pt idx="7780">
                  <c:v>-0.631968687809449</c:v>
                </c:pt>
                <c:pt idx="7781">
                  <c:v>-0.631882628850019</c:v>
                </c:pt>
                <c:pt idx="7782">
                  <c:v>-0.63179556824952</c:v>
                </c:pt>
                <c:pt idx="7783">
                  <c:v>-0.631714797163086</c:v>
                </c:pt>
                <c:pt idx="7784">
                  <c:v>-0.631622482226272</c:v>
                </c:pt>
                <c:pt idx="7785">
                  <c:v>-0.631540178279854</c:v>
                </c:pt>
                <c:pt idx="7786">
                  <c:v>-0.631460211205799</c:v>
                </c:pt>
                <c:pt idx="7787">
                  <c:v>-0.63136304528362</c:v>
                </c:pt>
                <c:pt idx="7788">
                  <c:v>-0.631281242579061</c:v>
                </c:pt>
                <c:pt idx="7789">
                  <c:v>-0.631187540933859</c:v>
                </c:pt>
                <c:pt idx="7790">
                  <c:v>-0.631103442944083</c:v>
                </c:pt>
                <c:pt idx="7791">
                  <c:v>-0.631023991322938</c:v>
                </c:pt>
                <c:pt idx="7792">
                  <c:v>-0.630934145203646</c:v>
                </c:pt>
                <c:pt idx="7793">
                  <c:v>-0.630857540359399</c:v>
                </c:pt>
                <c:pt idx="7794">
                  <c:v>-0.630764914577105</c:v>
                </c:pt>
                <c:pt idx="7795">
                  <c:v>-0.630693758603278</c:v>
                </c:pt>
                <c:pt idx="7796">
                  <c:v>-0.630630888123114</c:v>
                </c:pt>
                <c:pt idx="7797">
                  <c:v>-0.630556118038142</c:v>
                </c:pt>
                <c:pt idx="7798">
                  <c:v>-0.630489412852651</c:v>
                </c:pt>
                <c:pt idx="7799">
                  <c:v>-0.630402479879019</c:v>
                </c:pt>
                <c:pt idx="7800">
                  <c:v>-0.630324798463166</c:v>
                </c:pt>
                <c:pt idx="7801">
                  <c:v>-0.630257932543796</c:v>
                </c:pt>
                <c:pt idx="7802">
                  <c:v>-0.630182970593009</c:v>
                </c:pt>
                <c:pt idx="7803">
                  <c:v>-0.630115602304995</c:v>
                </c:pt>
                <c:pt idx="7804">
                  <c:v>-0.630029725738973</c:v>
                </c:pt>
                <c:pt idx="7805">
                  <c:v>-0.629961369299389</c:v>
                </c:pt>
                <c:pt idx="7806">
                  <c:v>-0.629864766098327</c:v>
                </c:pt>
                <c:pt idx="7807">
                  <c:v>-0.62978442775609</c:v>
                </c:pt>
                <c:pt idx="7808">
                  <c:v>-0.629690911556279</c:v>
                </c:pt>
                <c:pt idx="7809">
                  <c:v>-0.629623075328566</c:v>
                </c:pt>
                <c:pt idx="7810">
                  <c:v>-0.629549413295717</c:v>
                </c:pt>
                <c:pt idx="7811">
                  <c:v>-0.629480318010196</c:v>
                </c:pt>
                <c:pt idx="7812">
                  <c:v>-0.629401433210516</c:v>
                </c:pt>
                <c:pt idx="7813">
                  <c:v>-0.629328567511613</c:v>
                </c:pt>
                <c:pt idx="7814">
                  <c:v>-0.629250632559879</c:v>
                </c:pt>
                <c:pt idx="7815">
                  <c:v>-0.629173420591695</c:v>
                </c:pt>
                <c:pt idx="7816">
                  <c:v>-0.629084793681795</c:v>
                </c:pt>
                <c:pt idx="7817">
                  <c:v>-0.629009126631398</c:v>
                </c:pt>
                <c:pt idx="7818">
                  <c:v>-0.628927219429688</c:v>
                </c:pt>
                <c:pt idx="7819">
                  <c:v>-0.628836790659163</c:v>
                </c:pt>
                <c:pt idx="7820">
                  <c:v>-0.628757345513441</c:v>
                </c:pt>
                <c:pt idx="7821">
                  <c:v>-0.628674811113931</c:v>
                </c:pt>
                <c:pt idx="7822">
                  <c:v>-0.628603413077127</c:v>
                </c:pt>
                <c:pt idx="7823">
                  <c:v>-0.628523246358864</c:v>
                </c:pt>
                <c:pt idx="7824">
                  <c:v>-0.628441397861253</c:v>
                </c:pt>
                <c:pt idx="7825">
                  <c:v>-0.628360668941119</c:v>
                </c:pt>
                <c:pt idx="7826">
                  <c:v>-0.628280465635828</c:v>
                </c:pt>
                <c:pt idx="7827">
                  <c:v>-0.628194257301515</c:v>
                </c:pt>
                <c:pt idx="7828">
                  <c:v>-0.628109030315253</c:v>
                </c:pt>
                <c:pt idx="7829">
                  <c:v>-0.62803027648511</c:v>
                </c:pt>
                <c:pt idx="7830">
                  <c:v>-0.62795062360012</c:v>
                </c:pt>
                <c:pt idx="7831">
                  <c:v>-0.627860566479175</c:v>
                </c:pt>
                <c:pt idx="7832">
                  <c:v>-0.627777782141275</c:v>
                </c:pt>
                <c:pt idx="7833">
                  <c:v>-0.627697378886323</c:v>
                </c:pt>
                <c:pt idx="7834">
                  <c:v>-0.627604006928484</c:v>
                </c:pt>
                <c:pt idx="7835">
                  <c:v>-0.627521953731658</c:v>
                </c:pt>
                <c:pt idx="7836">
                  <c:v>-0.627446470869262</c:v>
                </c:pt>
                <c:pt idx="7837">
                  <c:v>-0.627364060836475</c:v>
                </c:pt>
                <c:pt idx="7838">
                  <c:v>-0.627296037348423</c:v>
                </c:pt>
                <c:pt idx="7839">
                  <c:v>-0.627227338110019</c:v>
                </c:pt>
                <c:pt idx="7840">
                  <c:v>-0.627157850144435</c:v>
                </c:pt>
                <c:pt idx="7841">
                  <c:v>-0.627082696947717</c:v>
                </c:pt>
                <c:pt idx="7842">
                  <c:v>-0.627004800942327</c:v>
                </c:pt>
                <c:pt idx="7843">
                  <c:v>-0.626915311874298</c:v>
                </c:pt>
                <c:pt idx="7844">
                  <c:v>-0.626832155904598</c:v>
                </c:pt>
                <c:pt idx="7845">
                  <c:v>-0.626763687395403</c:v>
                </c:pt>
                <c:pt idx="7846">
                  <c:v>-0.626680558532587</c:v>
                </c:pt>
                <c:pt idx="7847">
                  <c:v>-0.626593966363126</c:v>
                </c:pt>
                <c:pt idx="7848">
                  <c:v>-0.626505480686084</c:v>
                </c:pt>
                <c:pt idx="7849">
                  <c:v>-0.626429350565961</c:v>
                </c:pt>
                <c:pt idx="7850">
                  <c:v>-0.626365029192106</c:v>
                </c:pt>
                <c:pt idx="7851">
                  <c:v>-0.626291708095769</c:v>
                </c:pt>
                <c:pt idx="7852">
                  <c:v>-0.626208882977231</c:v>
                </c:pt>
                <c:pt idx="7853">
                  <c:v>-0.626123813315564</c:v>
                </c:pt>
                <c:pt idx="7854">
                  <c:v>-0.626029229287898</c:v>
                </c:pt>
                <c:pt idx="7855">
                  <c:v>-0.625962897883644</c:v>
                </c:pt>
                <c:pt idx="7856">
                  <c:v>-0.625868640523175</c:v>
                </c:pt>
                <c:pt idx="7857">
                  <c:v>-0.625793633934882</c:v>
                </c:pt>
                <c:pt idx="7858">
                  <c:v>-0.625700861069793</c:v>
                </c:pt>
                <c:pt idx="7859">
                  <c:v>-0.625625610274506</c:v>
                </c:pt>
                <c:pt idx="7860">
                  <c:v>-0.625548862205799</c:v>
                </c:pt>
                <c:pt idx="7861">
                  <c:v>-0.625482301581982</c:v>
                </c:pt>
                <c:pt idx="7862">
                  <c:v>-0.625410656545201</c:v>
                </c:pt>
                <c:pt idx="7863">
                  <c:v>-0.625330547269024</c:v>
                </c:pt>
                <c:pt idx="7864">
                  <c:v>-0.625257299647118</c:v>
                </c:pt>
                <c:pt idx="7865">
                  <c:v>-0.625173720316262</c:v>
                </c:pt>
                <c:pt idx="7866">
                  <c:v>-0.625089864241605</c:v>
                </c:pt>
                <c:pt idx="7867">
                  <c:v>-0.625010713613132</c:v>
                </c:pt>
                <c:pt idx="7868">
                  <c:v>-0.624930452964865</c:v>
                </c:pt>
                <c:pt idx="7869">
                  <c:v>-0.624850664058323</c:v>
                </c:pt>
                <c:pt idx="7870">
                  <c:v>-0.624765527552333</c:v>
                </c:pt>
                <c:pt idx="7871">
                  <c:v>-0.624682447130448</c:v>
                </c:pt>
                <c:pt idx="7872">
                  <c:v>-0.624611613361932</c:v>
                </c:pt>
                <c:pt idx="7873">
                  <c:v>-0.624533732486791</c:v>
                </c:pt>
                <c:pt idx="7874">
                  <c:v>-0.624462915118973</c:v>
                </c:pt>
                <c:pt idx="7875">
                  <c:v>-0.624378655733166</c:v>
                </c:pt>
                <c:pt idx="7876">
                  <c:v>-0.624304311085263</c:v>
                </c:pt>
                <c:pt idx="7877">
                  <c:v>-0.624225836651684</c:v>
                </c:pt>
                <c:pt idx="7878">
                  <c:v>-0.624147537301822</c:v>
                </c:pt>
                <c:pt idx="7879">
                  <c:v>-0.624064348942305</c:v>
                </c:pt>
                <c:pt idx="7880">
                  <c:v>-0.623988695089876</c:v>
                </c:pt>
                <c:pt idx="7881">
                  <c:v>-0.623899771163167</c:v>
                </c:pt>
                <c:pt idx="7882">
                  <c:v>-0.623807390402722</c:v>
                </c:pt>
                <c:pt idx="7883">
                  <c:v>-0.623727733555744</c:v>
                </c:pt>
                <c:pt idx="7884">
                  <c:v>-0.623643825216626</c:v>
                </c:pt>
                <c:pt idx="7885">
                  <c:v>-0.623568275932295</c:v>
                </c:pt>
                <c:pt idx="7886">
                  <c:v>-0.623489960997881</c:v>
                </c:pt>
                <c:pt idx="7887">
                  <c:v>-0.623401682342172</c:v>
                </c:pt>
                <c:pt idx="7888">
                  <c:v>-0.623325051840465</c:v>
                </c:pt>
                <c:pt idx="7889">
                  <c:v>-0.623237338726806</c:v>
                </c:pt>
                <c:pt idx="7890">
                  <c:v>-0.623157108578611</c:v>
                </c:pt>
                <c:pt idx="7891">
                  <c:v>-0.623076715441877</c:v>
                </c:pt>
                <c:pt idx="7892">
                  <c:v>-0.622992102173025</c:v>
                </c:pt>
                <c:pt idx="7893">
                  <c:v>-0.622916556255326</c:v>
                </c:pt>
                <c:pt idx="7894">
                  <c:v>-0.622835323930808</c:v>
                </c:pt>
                <c:pt idx="7895">
                  <c:v>-0.622757527643469</c:v>
                </c:pt>
                <c:pt idx="7896">
                  <c:v>-0.622671272341877</c:v>
                </c:pt>
                <c:pt idx="7897">
                  <c:v>-0.622580591208386</c:v>
                </c:pt>
                <c:pt idx="7898">
                  <c:v>-0.622501081657201</c:v>
                </c:pt>
                <c:pt idx="7899">
                  <c:v>-0.622423247553089</c:v>
                </c:pt>
                <c:pt idx="7900">
                  <c:v>-0.622338434529929</c:v>
                </c:pt>
                <c:pt idx="7901">
                  <c:v>-0.622264236964641</c:v>
                </c:pt>
                <c:pt idx="7902">
                  <c:v>-0.622184808257519</c:v>
                </c:pt>
                <c:pt idx="7903">
                  <c:v>-0.622094588761208</c:v>
                </c:pt>
                <c:pt idx="7904">
                  <c:v>-0.622023066362616</c:v>
                </c:pt>
                <c:pt idx="7905">
                  <c:v>-0.621945002746018</c:v>
                </c:pt>
                <c:pt idx="7906">
                  <c:v>-0.621863596106854</c:v>
                </c:pt>
                <c:pt idx="7907">
                  <c:v>-0.621789300508267</c:v>
                </c:pt>
                <c:pt idx="7908">
                  <c:v>-0.621699862303366</c:v>
                </c:pt>
                <c:pt idx="7909">
                  <c:v>-0.621601201256399</c:v>
                </c:pt>
                <c:pt idx="7910">
                  <c:v>-0.621502116682273</c:v>
                </c:pt>
                <c:pt idx="7911">
                  <c:v>-0.6214124785052</c:v>
                </c:pt>
                <c:pt idx="7912">
                  <c:v>-0.621333102465933</c:v>
                </c:pt>
                <c:pt idx="7913">
                  <c:v>-0.621238128062608</c:v>
                </c:pt>
                <c:pt idx="7914">
                  <c:v>-0.62116411845453</c:v>
                </c:pt>
                <c:pt idx="7915">
                  <c:v>-0.621089018461405</c:v>
                </c:pt>
                <c:pt idx="7916">
                  <c:v>-0.621011879939556</c:v>
                </c:pt>
                <c:pt idx="7917">
                  <c:v>-0.620934347543164</c:v>
                </c:pt>
                <c:pt idx="7918">
                  <c:v>-0.620866408511775</c:v>
                </c:pt>
                <c:pt idx="7919">
                  <c:v>-0.620797496849236</c:v>
                </c:pt>
                <c:pt idx="7920">
                  <c:v>-0.620716376184951</c:v>
                </c:pt>
                <c:pt idx="7921">
                  <c:v>-0.62062329911121</c:v>
                </c:pt>
                <c:pt idx="7922">
                  <c:v>-0.620544073497517</c:v>
                </c:pt>
                <c:pt idx="7923">
                  <c:v>-0.620458292220953</c:v>
                </c:pt>
                <c:pt idx="7924">
                  <c:v>-0.620380108398162</c:v>
                </c:pt>
                <c:pt idx="7925">
                  <c:v>-0.620301192324399</c:v>
                </c:pt>
                <c:pt idx="7926">
                  <c:v>-0.620217778945276</c:v>
                </c:pt>
                <c:pt idx="7927">
                  <c:v>-0.620140566443191</c:v>
                </c:pt>
                <c:pt idx="7928">
                  <c:v>-0.620063272016341</c:v>
                </c:pt>
                <c:pt idx="7929">
                  <c:v>-0.619983911080524</c:v>
                </c:pt>
                <c:pt idx="7930">
                  <c:v>-0.619892198301109</c:v>
                </c:pt>
                <c:pt idx="7931">
                  <c:v>-0.619800614749678</c:v>
                </c:pt>
                <c:pt idx="7932">
                  <c:v>-0.619729610698717</c:v>
                </c:pt>
                <c:pt idx="7933">
                  <c:v>-0.619653184040516</c:v>
                </c:pt>
                <c:pt idx="7934">
                  <c:v>-0.619576102932459</c:v>
                </c:pt>
                <c:pt idx="7935">
                  <c:v>-0.619494264409316</c:v>
                </c:pt>
                <c:pt idx="7936">
                  <c:v>-0.619409874996211</c:v>
                </c:pt>
                <c:pt idx="7937">
                  <c:v>-0.61932076056857</c:v>
                </c:pt>
                <c:pt idx="7938">
                  <c:v>-0.619239810924476</c:v>
                </c:pt>
                <c:pt idx="7939">
                  <c:v>-0.619155609825025</c:v>
                </c:pt>
                <c:pt idx="7940">
                  <c:v>-0.61907546914365</c:v>
                </c:pt>
                <c:pt idx="7941">
                  <c:v>-0.618991649336759</c:v>
                </c:pt>
                <c:pt idx="7942">
                  <c:v>-0.618916237609416</c:v>
                </c:pt>
                <c:pt idx="7943">
                  <c:v>-0.61884582562855</c:v>
                </c:pt>
                <c:pt idx="7944">
                  <c:v>-0.618775415501312</c:v>
                </c:pt>
                <c:pt idx="7945">
                  <c:v>-0.618697062028802</c:v>
                </c:pt>
                <c:pt idx="7946">
                  <c:v>-0.618619153476443</c:v>
                </c:pt>
                <c:pt idx="7947">
                  <c:v>-0.618528369186609</c:v>
                </c:pt>
                <c:pt idx="7948">
                  <c:v>-0.618448701599569</c:v>
                </c:pt>
                <c:pt idx="7949">
                  <c:v>-0.6183676681037</c:v>
                </c:pt>
                <c:pt idx="7950">
                  <c:v>-0.618288153620721</c:v>
                </c:pt>
                <c:pt idx="7951">
                  <c:v>-0.618205694865249</c:v>
                </c:pt>
                <c:pt idx="7952">
                  <c:v>-0.61814360810482</c:v>
                </c:pt>
                <c:pt idx="7953">
                  <c:v>-0.618077271599289</c:v>
                </c:pt>
                <c:pt idx="7954">
                  <c:v>-0.617990371453968</c:v>
                </c:pt>
                <c:pt idx="7955">
                  <c:v>-0.617919450608613</c:v>
                </c:pt>
                <c:pt idx="7956">
                  <c:v>-0.617830157327753</c:v>
                </c:pt>
                <c:pt idx="7957">
                  <c:v>-0.617747115664458</c:v>
                </c:pt>
                <c:pt idx="7958">
                  <c:v>-0.617674176860778</c:v>
                </c:pt>
                <c:pt idx="7959">
                  <c:v>-0.617586069609378</c:v>
                </c:pt>
                <c:pt idx="7960">
                  <c:v>-0.617504329386095</c:v>
                </c:pt>
                <c:pt idx="7961">
                  <c:v>-0.61742836233505</c:v>
                </c:pt>
                <c:pt idx="7962">
                  <c:v>-0.617346972066964</c:v>
                </c:pt>
                <c:pt idx="7963">
                  <c:v>-0.617260528085347</c:v>
                </c:pt>
                <c:pt idx="7964">
                  <c:v>-0.617191485839568</c:v>
                </c:pt>
                <c:pt idx="7965">
                  <c:v>-0.617115878760629</c:v>
                </c:pt>
                <c:pt idx="7966">
                  <c:v>-0.617022648204997</c:v>
                </c:pt>
                <c:pt idx="7967">
                  <c:v>-0.61695305024199</c:v>
                </c:pt>
                <c:pt idx="7968">
                  <c:v>-0.616873170817941</c:v>
                </c:pt>
                <c:pt idx="7969">
                  <c:v>-0.616788978981986</c:v>
                </c:pt>
                <c:pt idx="7970">
                  <c:v>-0.616713954226832</c:v>
                </c:pt>
                <c:pt idx="7971">
                  <c:v>-0.616634232455802</c:v>
                </c:pt>
                <c:pt idx="7972">
                  <c:v>-0.616560411371105</c:v>
                </c:pt>
                <c:pt idx="7973">
                  <c:v>-0.616476818535113</c:v>
                </c:pt>
                <c:pt idx="7974">
                  <c:v>-0.616399258563606</c:v>
                </c:pt>
                <c:pt idx="7975">
                  <c:v>-0.616330596963011</c:v>
                </c:pt>
                <c:pt idx="7976">
                  <c:v>-0.616256583030386</c:v>
                </c:pt>
                <c:pt idx="7977">
                  <c:v>-0.616180417518239</c:v>
                </c:pt>
                <c:pt idx="7978">
                  <c:v>-0.61611134009668</c:v>
                </c:pt>
                <c:pt idx="7979">
                  <c:v>-0.616034844636164</c:v>
                </c:pt>
                <c:pt idx="7980">
                  <c:v>-0.615950658265568</c:v>
                </c:pt>
                <c:pt idx="7981">
                  <c:v>-0.615885103298367</c:v>
                </c:pt>
                <c:pt idx="7982">
                  <c:v>-0.615798008813414</c:v>
                </c:pt>
                <c:pt idx="7983">
                  <c:v>-0.615728474579447</c:v>
                </c:pt>
                <c:pt idx="7984">
                  <c:v>-0.615642921584066</c:v>
                </c:pt>
                <c:pt idx="7985">
                  <c:v>-0.615556324174465</c:v>
                </c:pt>
                <c:pt idx="7986">
                  <c:v>-0.615483191045345</c:v>
                </c:pt>
                <c:pt idx="7987">
                  <c:v>-0.615409456686997</c:v>
                </c:pt>
                <c:pt idx="7988">
                  <c:v>-0.615346026480427</c:v>
                </c:pt>
                <c:pt idx="7989">
                  <c:v>-0.615258022723993</c:v>
                </c:pt>
                <c:pt idx="7990">
                  <c:v>-0.615193718042402</c:v>
                </c:pt>
                <c:pt idx="7991">
                  <c:v>-0.615102166864718</c:v>
                </c:pt>
                <c:pt idx="7992">
                  <c:v>-0.614994036245342</c:v>
                </c:pt>
                <c:pt idx="7993">
                  <c:v>-0.614924459405035</c:v>
                </c:pt>
                <c:pt idx="7994">
                  <c:v>-0.614845088196905</c:v>
                </c:pt>
                <c:pt idx="7995">
                  <c:v>-0.61476359570714</c:v>
                </c:pt>
                <c:pt idx="7996">
                  <c:v>-0.614687711319512</c:v>
                </c:pt>
                <c:pt idx="7997">
                  <c:v>-0.614600275734499</c:v>
                </c:pt>
                <c:pt idx="7998">
                  <c:v>-0.614527572668795</c:v>
                </c:pt>
                <c:pt idx="7999">
                  <c:v>-0.614445037500255</c:v>
                </c:pt>
                <c:pt idx="8000">
                  <c:v>-0.614355511529331</c:v>
                </c:pt>
                <c:pt idx="8001">
                  <c:v>-0.614263937125565</c:v>
                </c:pt>
                <c:pt idx="8002">
                  <c:v>-0.614178703389013</c:v>
                </c:pt>
                <c:pt idx="8003">
                  <c:v>-0.614104954367722</c:v>
                </c:pt>
                <c:pt idx="8004">
                  <c:v>-0.614035013219416</c:v>
                </c:pt>
                <c:pt idx="8005">
                  <c:v>-0.61396496798863</c:v>
                </c:pt>
                <c:pt idx="8006">
                  <c:v>-0.613888581958186</c:v>
                </c:pt>
                <c:pt idx="8007">
                  <c:v>-0.613798433935076</c:v>
                </c:pt>
                <c:pt idx="8008">
                  <c:v>-0.613711212278014</c:v>
                </c:pt>
                <c:pt idx="8009">
                  <c:v>-0.613627164281487</c:v>
                </c:pt>
                <c:pt idx="8010">
                  <c:v>-0.613548093525112</c:v>
                </c:pt>
                <c:pt idx="8011">
                  <c:v>-0.613461797852312</c:v>
                </c:pt>
                <c:pt idx="8012">
                  <c:v>-0.613390756212491</c:v>
                </c:pt>
                <c:pt idx="8013">
                  <c:v>-0.613322372463601</c:v>
                </c:pt>
                <c:pt idx="8014">
                  <c:v>-0.613226272025745</c:v>
                </c:pt>
                <c:pt idx="8015">
                  <c:v>-0.613155078606683</c:v>
                </c:pt>
                <c:pt idx="8016">
                  <c:v>-0.613068145190246</c:v>
                </c:pt>
                <c:pt idx="8017">
                  <c:v>-0.612985703700723</c:v>
                </c:pt>
                <c:pt idx="8018">
                  <c:v>-0.612911798930893</c:v>
                </c:pt>
                <c:pt idx="8019">
                  <c:v>-0.61284122433887</c:v>
                </c:pt>
                <c:pt idx="8020">
                  <c:v>-0.612762695474515</c:v>
                </c:pt>
                <c:pt idx="8021">
                  <c:v>-0.612678397860777</c:v>
                </c:pt>
                <c:pt idx="8022">
                  <c:v>-0.61260308151156</c:v>
                </c:pt>
                <c:pt idx="8023">
                  <c:v>-0.612534075107654</c:v>
                </c:pt>
                <c:pt idx="8024">
                  <c:v>-0.612458422232639</c:v>
                </c:pt>
                <c:pt idx="8025">
                  <c:v>-0.612374790848201</c:v>
                </c:pt>
                <c:pt idx="8026">
                  <c:v>-0.612286729800233</c:v>
                </c:pt>
                <c:pt idx="8027">
                  <c:v>-0.612202828789928</c:v>
                </c:pt>
                <c:pt idx="8028">
                  <c:v>-0.612115743934529</c:v>
                </c:pt>
                <c:pt idx="8029">
                  <c:v>-0.612031996307063</c:v>
                </c:pt>
                <c:pt idx="8030">
                  <c:v>-0.611954261158329</c:v>
                </c:pt>
                <c:pt idx="8031">
                  <c:v>-0.611865903681549</c:v>
                </c:pt>
                <c:pt idx="8032">
                  <c:v>-0.611781128154341</c:v>
                </c:pt>
                <c:pt idx="8033">
                  <c:v>-0.611695414014489</c:v>
                </c:pt>
                <c:pt idx="8034">
                  <c:v>-0.611612871484081</c:v>
                </c:pt>
                <c:pt idx="8035">
                  <c:v>-0.611533376361156</c:v>
                </c:pt>
                <c:pt idx="8036">
                  <c:v>-0.611453663221262</c:v>
                </c:pt>
                <c:pt idx="8037">
                  <c:v>-0.611367233212869</c:v>
                </c:pt>
                <c:pt idx="8038">
                  <c:v>-0.611284480295275</c:v>
                </c:pt>
                <c:pt idx="8039">
                  <c:v>-0.611206810675125</c:v>
                </c:pt>
                <c:pt idx="8040">
                  <c:v>-0.611129400364988</c:v>
                </c:pt>
                <c:pt idx="8041">
                  <c:v>-0.611040311662601</c:v>
                </c:pt>
                <c:pt idx="8042">
                  <c:v>-0.610951992970812</c:v>
                </c:pt>
                <c:pt idx="8043">
                  <c:v>-0.610872837679578</c:v>
                </c:pt>
                <c:pt idx="8044">
                  <c:v>-0.610805205540019</c:v>
                </c:pt>
                <c:pt idx="8045">
                  <c:v>-0.610724782529905</c:v>
                </c:pt>
                <c:pt idx="8046">
                  <c:v>-0.610643922868649</c:v>
                </c:pt>
                <c:pt idx="8047">
                  <c:v>-0.610559034720055</c:v>
                </c:pt>
                <c:pt idx="8048">
                  <c:v>-0.610490400509765</c:v>
                </c:pt>
                <c:pt idx="8049">
                  <c:v>-0.610399672993135</c:v>
                </c:pt>
                <c:pt idx="8050">
                  <c:v>-0.610324846158599</c:v>
                </c:pt>
                <c:pt idx="8051">
                  <c:v>-0.610241520863874</c:v>
                </c:pt>
                <c:pt idx="8052">
                  <c:v>-0.610171308692199</c:v>
                </c:pt>
                <c:pt idx="8053">
                  <c:v>-0.610082434560168</c:v>
                </c:pt>
                <c:pt idx="8054">
                  <c:v>-0.610012609920741</c:v>
                </c:pt>
                <c:pt idx="8055">
                  <c:v>-0.609941633313546</c:v>
                </c:pt>
                <c:pt idx="8056">
                  <c:v>-0.609846319643989</c:v>
                </c:pt>
                <c:pt idx="8057">
                  <c:v>-0.609766206116026</c:v>
                </c:pt>
                <c:pt idx="8058">
                  <c:v>-0.60968360221997</c:v>
                </c:pt>
                <c:pt idx="8059">
                  <c:v>-0.609597213906955</c:v>
                </c:pt>
                <c:pt idx="8060">
                  <c:v>-0.609526893784022</c:v>
                </c:pt>
                <c:pt idx="8061">
                  <c:v>-0.609453449528872</c:v>
                </c:pt>
                <c:pt idx="8062">
                  <c:v>-0.609358681614695</c:v>
                </c:pt>
                <c:pt idx="8063">
                  <c:v>-0.609275360242148</c:v>
                </c:pt>
                <c:pt idx="8064">
                  <c:v>-0.609199681415683</c:v>
                </c:pt>
                <c:pt idx="8065">
                  <c:v>-0.609121602542982</c:v>
                </c:pt>
                <c:pt idx="8066">
                  <c:v>-0.609033821776866</c:v>
                </c:pt>
                <c:pt idx="8067">
                  <c:v>-0.608959047309975</c:v>
                </c:pt>
                <c:pt idx="8068">
                  <c:v>-0.608878179665469</c:v>
                </c:pt>
                <c:pt idx="8069">
                  <c:v>-0.608792168342556</c:v>
                </c:pt>
                <c:pt idx="8070">
                  <c:v>-0.6087260646235</c:v>
                </c:pt>
                <c:pt idx="8071">
                  <c:v>-0.608648083010778</c:v>
                </c:pt>
                <c:pt idx="8072">
                  <c:v>-0.608578510704768</c:v>
                </c:pt>
                <c:pt idx="8073">
                  <c:v>-0.608507452779943</c:v>
                </c:pt>
                <c:pt idx="8074">
                  <c:v>-0.608438372514015</c:v>
                </c:pt>
                <c:pt idx="8075">
                  <c:v>-0.608362837227037</c:v>
                </c:pt>
                <c:pt idx="8076">
                  <c:v>-0.608264367555817</c:v>
                </c:pt>
                <c:pt idx="8077">
                  <c:v>-0.608191470266088</c:v>
                </c:pt>
                <c:pt idx="8078">
                  <c:v>-0.608118532993469</c:v>
                </c:pt>
                <c:pt idx="8079">
                  <c:v>-0.608035343746447</c:v>
                </c:pt>
                <c:pt idx="8080">
                  <c:v>-0.607959049417138</c:v>
                </c:pt>
                <c:pt idx="8081">
                  <c:v>-0.60788021363511</c:v>
                </c:pt>
                <c:pt idx="8082">
                  <c:v>-0.607799510891363</c:v>
                </c:pt>
                <c:pt idx="8083">
                  <c:v>-0.607724050472361</c:v>
                </c:pt>
                <c:pt idx="8084">
                  <c:v>-0.607628955220007</c:v>
                </c:pt>
                <c:pt idx="8085">
                  <c:v>-0.607551717366412</c:v>
                </c:pt>
                <c:pt idx="8086">
                  <c:v>-0.607464892109438</c:v>
                </c:pt>
                <c:pt idx="8087">
                  <c:v>-0.607382365771468</c:v>
                </c:pt>
                <c:pt idx="8088">
                  <c:v>-0.607300841107919</c:v>
                </c:pt>
                <c:pt idx="8089">
                  <c:v>-0.607225420920518</c:v>
                </c:pt>
                <c:pt idx="8090">
                  <c:v>-0.607155299686339</c:v>
                </c:pt>
                <c:pt idx="8091">
                  <c:v>-0.607069079623645</c:v>
                </c:pt>
                <c:pt idx="8092">
                  <c:v>-0.60697656671004</c:v>
                </c:pt>
                <c:pt idx="8093">
                  <c:v>-0.606904440789814</c:v>
                </c:pt>
                <c:pt idx="8094">
                  <c:v>-0.606823489349064</c:v>
                </c:pt>
                <c:pt idx="8095">
                  <c:v>-0.606738872896061</c:v>
                </c:pt>
                <c:pt idx="8096">
                  <c:v>-0.606659150410818</c:v>
                </c:pt>
                <c:pt idx="8097">
                  <c:v>-0.606578143055524</c:v>
                </c:pt>
                <c:pt idx="8098">
                  <c:v>-0.606495380694588</c:v>
                </c:pt>
                <c:pt idx="8099">
                  <c:v>-0.606430169137265</c:v>
                </c:pt>
                <c:pt idx="8100">
                  <c:v>-0.606349923931704</c:v>
                </c:pt>
                <c:pt idx="8101">
                  <c:v>-0.606280834238717</c:v>
                </c:pt>
                <c:pt idx="8102">
                  <c:v>-0.606191533651459</c:v>
                </c:pt>
                <c:pt idx="8103">
                  <c:v>-0.606097314255463</c:v>
                </c:pt>
                <c:pt idx="8104">
                  <c:v>-0.606018339911028</c:v>
                </c:pt>
                <c:pt idx="8105">
                  <c:v>-0.605936672856368</c:v>
                </c:pt>
                <c:pt idx="8106">
                  <c:v>-0.605865310485139</c:v>
                </c:pt>
                <c:pt idx="8107">
                  <c:v>-0.605777600891644</c:v>
                </c:pt>
                <c:pt idx="8108">
                  <c:v>-0.605691828033227</c:v>
                </c:pt>
                <c:pt idx="8109">
                  <c:v>-0.605610172009586</c:v>
                </c:pt>
                <c:pt idx="8110">
                  <c:v>-0.605542765621639</c:v>
                </c:pt>
                <c:pt idx="8111">
                  <c:v>-0.60546437538642</c:v>
                </c:pt>
                <c:pt idx="8112">
                  <c:v>-0.605378033839366</c:v>
                </c:pt>
                <c:pt idx="8113">
                  <c:v>-0.605296491543529</c:v>
                </c:pt>
                <c:pt idx="8114">
                  <c:v>-0.605219162433003</c:v>
                </c:pt>
                <c:pt idx="8115">
                  <c:v>-0.60513353287438</c:v>
                </c:pt>
                <c:pt idx="8116">
                  <c:v>-0.60505702768004</c:v>
                </c:pt>
                <c:pt idx="8117">
                  <c:v>-0.604972781929649</c:v>
                </c:pt>
                <c:pt idx="8118">
                  <c:v>-0.604898818818656</c:v>
                </c:pt>
                <c:pt idx="8119">
                  <c:v>-0.604819983262147</c:v>
                </c:pt>
                <c:pt idx="8120">
                  <c:v>-0.604735240396249</c:v>
                </c:pt>
                <c:pt idx="8121">
                  <c:v>-0.604663243280748</c:v>
                </c:pt>
                <c:pt idx="8122">
                  <c:v>-0.604601250932778</c:v>
                </c:pt>
                <c:pt idx="8123">
                  <c:v>-0.604534606322685</c:v>
                </c:pt>
                <c:pt idx="8124">
                  <c:v>-0.604448097490842</c:v>
                </c:pt>
                <c:pt idx="8125">
                  <c:v>-0.604363318495814</c:v>
                </c:pt>
                <c:pt idx="8126">
                  <c:v>-0.604286635457065</c:v>
                </c:pt>
                <c:pt idx="8127">
                  <c:v>-0.604196964544207</c:v>
                </c:pt>
                <c:pt idx="8128">
                  <c:v>-0.604112737983564</c:v>
                </c:pt>
                <c:pt idx="8129">
                  <c:v>-0.604046351301646</c:v>
                </c:pt>
                <c:pt idx="8130">
                  <c:v>-0.603958727932834</c:v>
                </c:pt>
                <c:pt idx="8131">
                  <c:v>-0.60388662729058</c:v>
                </c:pt>
                <c:pt idx="8132">
                  <c:v>-0.603810652886683</c:v>
                </c:pt>
                <c:pt idx="8133">
                  <c:v>-0.603727767230876</c:v>
                </c:pt>
                <c:pt idx="8134">
                  <c:v>-0.603653963438139</c:v>
                </c:pt>
                <c:pt idx="8135">
                  <c:v>-0.603571483690716</c:v>
                </c:pt>
                <c:pt idx="8136">
                  <c:v>-0.603496287278618</c:v>
                </c:pt>
                <c:pt idx="8137">
                  <c:v>-0.603408053544143</c:v>
                </c:pt>
                <c:pt idx="8138">
                  <c:v>-0.603331442344661</c:v>
                </c:pt>
                <c:pt idx="8139">
                  <c:v>-0.603256637706004</c:v>
                </c:pt>
                <c:pt idx="8140">
                  <c:v>-0.603181300771763</c:v>
                </c:pt>
                <c:pt idx="8141">
                  <c:v>-0.60309251380485</c:v>
                </c:pt>
                <c:pt idx="8142">
                  <c:v>-0.603001481700944</c:v>
                </c:pt>
                <c:pt idx="8143">
                  <c:v>-0.602927696285041</c:v>
                </c:pt>
                <c:pt idx="8144">
                  <c:v>-0.602851175476825</c:v>
                </c:pt>
                <c:pt idx="8145">
                  <c:v>-0.602780954797916</c:v>
                </c:pt>
                <c:pt idx="8146">
                  <c:v>-0.602705671293709</c:v>
                </c:pt>
                <c:pt idx="8147">
                  <c:v>-0.602624202248684</c:v>
                </c:pt>
                <c:pt idx="8148">
                  <c:v>-0.602552169463664</c:v>
                </c:pt>
                <c:pt idx="8149">
                  <c:v>-0.602463935799055</c:v>
                </c:pt>
                <c:pt idx="8150">
                  <c:v>-0.602381771504706</c:v>
                </c:pt>
                <c:pt idx="8151">
                  <c:v>-0.602292812836868</c:v>
                </c:pt>
                <c:pt idx="8152">
                  <c:v>-0.602209929639122</c:v>
                </c:pt>
                <c:pt idx="8153">
                  <c:v>-0.60211496433511</c:v>
                </c:pt>
                <c:pt idx="8154">
                  <c:v>-0.602038708712382</c:v>
                </c:pt>
                <c:pt idx="8155">
                  <c:v>-0.60196425744098</c:v>
                </c:pt>
                <c:pt idx="8156">
                  <c:v>-0.601883652747489</c:v>
                </c:pt>
                <c:pt idx="8157">
                  <c:v>-0.601815643606007</c:v>
                </c:pt>
                <c:pt idx="8158">
                  <c:v>-0.601726957838664</c:v>
                </c:pt>
                <c:pt idx="8159">
                  <c:v>-0.601665968987298</c:v>
                </c:pt>
                <c:pt idx="8160">
                  <c:v>-0.601595721860479</c:v>
                </c:pt>
                <c:pt idx="8161">
                  <c:v>-0.601520772761384</c:v>
                </c:pt>
                <c:pt idx="8162">
                  <c:v>-0.601433954165717</c:v>
                </c:pt>
                <c:pt idx="8163">
                  <c:v>-0.601354227131318</c:v>
                </c:pt>
                <c:pt idx="8164">
                  <c:v>-0.601267564897151</c:v>
                </c:pt>
                <c:pt idx="8165">
                  <c:v>-0.601185820132771</c:v>
                </c:pt>
                <c:pt idx="8166">
                  <c:v>-0.601103651704749</c:v>
                </c:pt>
                <c:pt idx="8167">
                  <c:v>-0.601029582841746</c:v>
                </c:pt>
                <c:pt idx="8168">
                  <c:v>-0.600954041596569</c:v>
                </c:pt>
                <c:pt idx="8169">
                  <c:v>-0.600886146783025</c:v>
                </c:pt>
                <c:pt idx="8170">
                  <c:v>-0.600806420161893</c:v>
                </c:pt>
                <c:pt idx="8171">
                  <c:v>-0.600734696030038</c:v>
                </c:pt>
                <c:pt idx="8172">
                  <c:v>-0.600643005679661</c:v>
                </c:pt>
                <c:pt idx="8173">
                  <c:v>-0.60057197913872</c:v>
                </c:pt>
                <c:pt idx="8174">
                  <c:v>-0.600496323533909</c:v>
                </c:pt>
                <c:pt idx="8175">
                  <c:v>-0.600399813609249</c:v>
                </c:pt>
                <c:pt idx="8176">
                  <c:v>-0.600330375294183</c:v>
                </c:pt>
                <c:pt idx="8177">
                  <c:v>-0.600248537698864</c:v>
                </c:pt>
                <c:pt idx="8178">
                  <c:v>-0.600173610670837</c:v>
                </c:pt>
                <c:pt idx="8179">
                  <c:v>-0.600099446374303</c:v>
                </c:pt>
                <c:pt idx="8180">
                  <c:v>-0.60000887798547</c:v>
                </c:pt>
                <c:pt idx="8181">
                  <c:v>-0.599925843862066</c:v>
                </c:pt>
                <c:pt idx="8182">
                  <c:v>-0.599837604686706</c:v>
                </c:pt>
                <c:pt idx="8183">
                  <c:v>-0.599760441536258</c:v>
                </c:pt>
                <c:pt idx="8184">
                  <c:v>-0.59968307679218</c:v>
                </c:pt>
                <c:pt idx="8185">
                  <c:v>-0.599598144985667</c:v>
                </c:pt>
                <c:pt idx="8186">
                  <c:v>-0.599528149152899</c:v>
                </c:pt>
                <c:pt idx="8187">
                  <c:v>-0.59943914534169</c:v>
                </c:pt>
                <c:pt idx="8188">
                  <c:v>-0.599357296361766</c:v>
                </c:pt>
                <c:pt idx="8189">
                  <c:v>-0.599269247547831</c:v>
                </c:pt>
                <c:pt idx="8190">
                  <c:v>-0.599183470723189</c:v>
                </c:pt>
                <c:pt idx="8191">
                  <c:v>-0.599097747793139</c:v>
                </c:pt>
                <c:pt idx="8192">
                  <c:v>-0.599020717626827</c:v>
                </c:pt>
                <c:pt idx="8193">
                  <c:v>-0.598944439215587</c:v>
                </c:pt>
                <c:pt idx="8194">
                  <c:v>-0.598866195798065</c:v>
                </c:pt>
                <c:pt idx="8195">
                  <c:v>-0.598779959102663</c:v>
                </c:pt>
                <c:pt idx="8196">
                  <c:v>-0.598714718549935</c:v>
                </c:pt>
                <c:pt idx="8197">
                  <c:v>-0.59863290173853</c:v>
                </c:pt>
                <c:pt idx="8198">
                  <c:v>-0.598569759765687</c:v>
                </c:pt>
                <c:pt idx="8199">
                  <c:v>-0.598487641927588</c:v>
                </c:pt>
                <c:pt idx="8200">
                  <c:v>-0.598397698150107</c:v>
                </c:pt>
                <c:pt idx="8201">
                  <c:v>-0.598302239929225</c:v>
                </c:pt>
                <c:pt idx="8202">
                  <c:v>-0.598214969298879</c:v>
                </c:pt>
                <c:pt idx="8203">
                  <c:v>-0.598139272989699</c:v>
                </c:pt>
                <c:pt idx="8204">
                  <c:v>-0.598065804080861</c:v>
                </c:pt>
                <c:pt idx="8205">
                  <c:v>-0.597991363259512</c:v>
                </c:pt>
                <c:pt idx="8206">
                  <c:v>-0.597919405123896</c:v>
                </c:pt>
                <c:pt idx="8207">
                  <c:v>-0.597839172229078</c:v>
                </c:pt>
                <c:pt idx="8208">
                  <c:v>-0.597761654927909</c:v>
                </c:pt>
                <c:pt idx="8209">
                  <c:v>-0.597676163311133</c:v>
                </c:pt>
                <c:pt idx="8210">
                  <c:v>-0.597606526403916</c:v>
                </c:pt>
                <c:pt idx="8211">
                  <c:v>-0.59753140591883</c:v>
                </c:pt>
                <c:pt idx="8212">
                  <c:v>-0.597455899745937</c:v>
                </c:pt>
                <c:pt idx="8213">
                  <c:v>-0.597376645101749</c:v>
                </c:pt>
                <c:pt idx="8214">
                  <c:v>-0.597289306956655</c:v>
                </c:pt>
                <c:pt idx="8215">
                  <c:v>-0.597224860653813</c:v>
                </c:pt>
                <c:pt idx="8216">
                  <c:v>-0.597152373912821</c:v>
                </c:pt>
                <c:pt idx="8217">
                  <c:v>-0.597084165917801</c:v>
                </c:pt>
                <c:pt idx="8218">
                  <c:v>-0.597014483212042</c:v>
                </c:pt>
                <c:pt idx="8219">
                  <c:v>-0.596933222369859</c:v>
                </c:pt>
                <c:pt idx="8220">
                  <c:v>-0.596855911307029</c:v>
                </c:pt>
                <c:pt idx="8221">
                  <c:v>-0.596776765059449</c:v>
                </c:pt>
                <c:pt idx="8222">
                  <c:v>-0.596682601279059</c:v>
                </c:pt>
                <c:pt idx="8223">
                  <c:v>-0.596599540663339</c:v>
                </c:pt>
                <c:pt idx="8224">
                  <c:v>-0.596516465497332</c:v>
                </c:pt>
                <c:pt idx="8225">
                  <c:v>-0.596442358363152</c:v>
                </c:pt>
                <c:pt idx="8226">
                  <c:v>-0.596372738143987</c:v>
                </c:pt>
                <c:pt idx="8227">
                  <c:v>-0.596286671364816</c:v>
                </c:pt>
                <c:pt idx="8228">
                  <c:v>-0.596208222544727</c:v>
                </c:pt>
                <c:pt idx="8229">
                  <c:v>-0.596143938461467</c:v>
                </c:pt>
                <c:pt idx="8230">
                  <c:v>-0.596058751423223</c:v>
                </c:pt>
                <c:pt idx="8231">
                  <c:v>-0.595975449358197</c:v>
                </c:pt>
                <c:pt idx="8232">
                  <c:v>-0.595892718030609</c:v>
                </c:pt>
                <c:pt idx="8233">
                  <c:v>-0.595801752212999</c:v>
                </c:pt>
                <c:pt idx="8234">
                  <c:v>-0.595731616331867</c:v>
                </c:pt>
                <c:pt idx="8235">
                  <c:v>-0.595656747799067</c:v>
                </c:pt>
                <c:pt idx="8236">
                  <c:v>-0.595568822778611</c:v>
                </c:pt>
                <c:pt idx="8237">
                  <c:v>-0.595476740040876</c:v>
                </c:pt>
                <c:pt idx="8238">
                  <c:v>-0.595406614827679</c:v>
                </c:pt>
                <c:pt idx="8239">
                  <c:v>-0.595322370721083</c:v>
                </c:pt>
                <c:pt idx="8240">
                  <c:v>-0.595249632923052</c:v>
                </c:pt>
                <c:pt idx="8241">
                  <c:v>-0.59517377825692</c:v>
                </c:pt>
                <c:pt idx="8242">
                  <c:v>-0.595097105556261</c:v>
                </c:pt>
                <c:pt idx="8243">
                  <c:v>-0.595016552669512</c:v>
                </c:pt>
                <c:pt idx="8244">
                  <c:v>-0.594928644212817</c:v>
                </c:pt>
                <c:pt idx="8245">
                  <c:v>-0.594858696855764</c:v>
                </c:pt>
                <c:pt idx="8246">
                  <c:v>-0.594775212679952</c:v>
                </c:pt>
                <c:pt idx="8247">
                  <c:v>-0.594681079749571</c:v>
                </c:pt>
                <c:pt idx="8248">
                  <c:v>-0.59460372920359</c:v>
                </c:pt>
                <c:pt idx="8249">
                  <c:v>-0.594540721378951</c:v>
                </c:pt>
                <c:pt idx="8250">
                  <c:v>-0.594475059094137</c:v>
                </c:pt>
                <c:pt idx="8251">
                  <c:v>-0.594381816264777</c:v>
                </c:pt>
                <c:pt idx="8252">
                  <c:v>-0.594315631938779</c:v>
                </c:pt>
                <c:pt idx="8253">
                  <c:v>-0.594238737395646</c:v>
                </c:pt>
                <c:pt idx="8254">
                  <c:v>-0.594146617755443</c:v>
                </c:pt>
                <c:pt idx="8255">
                  <c:v>-0.594072142070471</c:v>
                </c:pt>
                <c:pt idx="8256">
                  <c:v>-0.593985595517548</c:v>
                </c:pt>
                <c:pt idx="8257">
                  <c:v>-0.59390478506405</c:v>
                </c:pt>
                <c:pt idx="8258">
                  <c:v>-0.593825995067009</c:v>
                </c:pt>
                <c:pt idx="8259">
                  <c:v>-0.593740881824975</c:v>
                </c:pt>
                <c:pt idx="8260">
                  <c:v>-0.593654174769925</c:v>
                </c:pt>
                <c:pt idx="8261">
                  <c:v>-0.593562673157218</c:v>
                </c:pt>
                <c:pt idx="8262">
                  <c:v>-0.593487527572672</c:v>
                </c:pt>
                <c:pt idx="8263">
                  <c:v>-0.593408139724902</c:v>
                </c:pt>
                <c:pt idx="8264">
                  <c:v>-0.59331325911851</c:v>
                </c:pt>
                <c:pt idx="8265">
                  <c:v>-0.593223408519782</c:v>
                </c:pt>
                <c:pt idx="8266">
                  <c:v>-0.593151739799319</c:v>
                </c:pt>
                <c:pt idx="8267">
                  <c:v>-0.593077664216917</c:v>
                </c:pt>
                <c:pt idx="8268">
                  <c:v>-0.593015585142329</c:v>
                </c:pt>
                <c:pt idx="8269">
                  <c:v>-0.592936589724051</c:v>
                </c:pt>
                <c:pt idx="8270">
                  <c:v>-0.592859354162652</c:v>
                </c:pt>
                <c:pt idx="8271">
                  <c:v>-0.59276892957163</c:v>
                </c:pt>
                <c:pt idx="8272">
                  <c:v>-0.592694607158284</c:v>
                </c:pt>
                <c:pt idx="8273">
                  <c:v>-0.592610899207268</c:v>
                </c:pt>
                <c:pt idx="8274">
                  <c:v>-0.592529590017949</c:v>
                </c:pt>
                <c:pt idx="8275">
                  <c:v>-0.592445725536899</c:v>
                </c:pt>
                <c:pt idx="8276">
                  <c:v>-0.592367273771083</c:v>
                </c:pt>
                <c:pt idx="8277">
                  <c:v>-0.592284843519588</c:v>
                </c:pt>
                <c:pt idx="8278">
                  <c:v>-0.592208486173547</c:v>
                </c:pt>
                <c:pt idx="8279">
                  <c:v>-0.592130895673008</c:v>
                </c:pt>
                <c:pt idx="8280">
                  <c:v>-0.592049997727139</c:v>
                </c:pt>
                <c:pt idx="8281">
                  <c:v>-0.591962559195731</c:v>
                </c:pt>
                <c:pt idx="8282">
                  <c:v>-0.591890727660364</c:v>
                </c:pt>
                <c:pt idx="8283">
                  <c:v>-0.591819240778779</c:v>
                </c:pt>
                <c:pt idx="8284">
                  <c:v>-0.591731604355773</c:v>
                </c:pt>
                <c:pt idx="8285">
                  <c:v>-0.591646858170384</c:v>
                </c:pt>
                <c:pt idx="8286">
                  <c:v>-0.59158123798839</c:v>
                </c:pt>
                <c:pt idx="8287">
                  <c:v>-0.591488252878702</c:v>
                </c:pt>
                <c:pt idx="8288">
                  <c:v>-0.591396867623608</c:v>
                </c:pt>
                <c:pt idx="8289">
                  <c:v>-0.591317397546729</c:v>
                </c:pt>
                <c:pt idx="8290">
                  <c:v>-0.591244706317995</c:v>
                </c:pt>
                <c:pt idx="8291">
                  <c:v>-0.591149709587507</c:v>
                </c:pt>
                <c:pt idx="8292">
                  <c:v>-0.591063656880056</c:v>
                </c:pt>
                <c:pt idx="8293">
                  <c:v>-0.590984158986648</c:v>
                </c:pt>
                <c:pt idx="8294">
                  <c:v>-0.590906358915761</c:v>
                </c:pt>
                <c:pt idx="8295">
                  <c:v>-0.590826538426383</c:v>
                </c:pt>
                <c:pt idx="8296">
                  <c:v>-0.590740622478148</c:v>
                </c:pt>
                <c:pt idx="8297">
                  <c:v>-0.5906582263895</c:v>
                </c:pt>
                <c:pt idx="8298">
                  <c:v>-0.590562097573039</c:v>
                </c:pt>
                <c:pt idx="8299">
                  <c:v>-0.590476533037346</c:v>
                </c:pt>
                <c:pt idx="8300">
                  <c:v>-0.590409672571875</c:v>
                </c:pt>
                <c:pt idx="8301">
                  <c:v>-0.590335492023307</c:v>
                </c:pt>
                <c:pt idx="8302">
                  <c:v>-0.590263945756225</c:v>
                </c:pt>
                <c:pt idx="8303">
                  <c:v>-0.590191939246483</c:v>
                </c:pt>
                <c:pt idx="8304">
                  <c:v>-0.590102754715533</c:v>
                </c:pt>
                <c:pt idx="8305">
                  <c:v>-0.590018270992583</c:v>
                </c:pt>
                <c:pt idx="8306">
                  <c:v>-0.589929586415988</c:v>
                </c:pt>
                <c:pt idx="8307">
                  <c:v>-0.589849229955669</c:v>
                </c:pt>
                <c:pt idx="8308">
                  <c:v>-0.589781718277093</c:v>
                </c:pt>
                <c:pt idx="8309">
                  <c:v>-0.589700466079709</c:v>
                </c:pt>
                <c:pt idx="8310">
                  <c:v>-0.589617054220738</c:v>
                </c:pt>
                <c:pt idx="8311">
                  <c:v>-0.589543600643633</c:v>
                </c:pt>
                <c:pt idx="8312">
                  <c:v>-0.589464870728392</c:v>
                </c:pt>
                <c:pt idx="8313">
                  <c:v>-0.589380233858062</c:v>
                </c:pt>
                <c:pt idx="8314">
                  <c:v>-0.589298314350687</c:v>
                </c:pt>
                <c:pt idx="8315">
                  <c:v>-0.589210056438287</c:v>
                </c:pt>
                <c:pt idx="8316">
                  <c:v>-0.589128519734232</c:v>
                </c:pt>
                <c:pt idx="8317">
                  <c:v>-0.589046508242716</c:v>
                </c:pt>
                <c:pt idx="8318">
                  <c:v>-0.588978239706961</c:v>
                </c:pt>
                <c:pt idx="8319">
                  <c:v>-0.588886873269599</c:v>
                </c:pt>
                <c:pt idx="8320">
                  <c:v>-0.588807423166444</c:v>
                </c:pt>
                <c:pt idx="8321">
                  <c:v>-0.588733372743175</c:v>
                </c:pt>
                <c:pt idx="8322">
                  <c:v>-0.588657898298195</c:v>
                </c:pt>
                <c:pt idx="8323">
                  <c:v>-0.588570361538555</c:v>
                </c:pt>
                <c:pt idx="8324">
                  <c:v>-0.588497960617683</c:v>
                </c:pt>
                <c:pt idx="8325">
                  <c:v>-0.588426629368803</c:v>
                </c:pt>
                <c:pt idx="8326">
                  <c:v>-0.588347963519634</c:v>
                </c:pt>
                <c:pt idx="8327">
                  <c:v>-0.58826740085906</c:v>
                </c:pt>
                <c:pt idx="8328">
                  <c:v>-0.588189595451949</c:v>
                </c:pt>
                <c:pt idx="8329">
                  <c:v>-0.58812310627152</c:v>
                </c:pt>
                <c:pt idx="8330">
                  <c:v>-0.588058457006129</c:v>
                </c:pt>
                <c:pt idx="8331">
                  <c:v>-0.58798384215562</c:v>
                </c:pt>
                <c:pt idx="8332">
                  <c:v>-0.587906170227284</c:v>
                </c:pt>
                <c:pt idx="8333">
                  <c:v>-0.58782470935599</c:v>
                </c:pt>
                <c:pt idx="8334">
                  <c:v>-0.587739986728891</c:v>
                </c:pt>
                <c:pt idx="8335">
                  <c:v>-0.587662609039689</c:v>
                </c:pt>
                <c:pt idx="8336">
                  <c:v>-0.587589103080531</c:v>
                </c:pt>
                <c:pt idx="8337">
                  <c:v>-0.587513958307592</c:v>
                </c:pt>
                <c:pt idx="8338">
                  <c:v>-0.587434824726777</c:v>
                </c:pt>
                <c:pt idx="8339">
                  <c:v>-0.587345151816671</c:v>
                </c:pt>
                <c:pt idx="8340">
                  <c:v>-0.587272692612633</c:v>
                </c:pt>
                <c:pt idx="8341">
                  <c:v>-0.587194597163677</c:v>
                </c:pt>
                <c:pt idx="8342">
                  <c:v>-0.587117665657888</c:v>
                </c:pt>
                <c:pt idx="8343">
                  <c:v>-0.587027526407329</c:v>
                </c:pt>
                <c:pt idx="8344">
                  <c:v>-0.586964911004177</c:v>
                </c:pt>
                <c:pt idx="8345">
                  <c:v>-0.586896427549003</c:v>
                </c:pt>
                <c:pt idx="8346">
                  <c:v>-0.586821105209955</c:v>
                </c:pt>
                <c:pt idx="8347">
                  <c:v>-0.586730390519881</c:v>
                </c:pt>
                <c:pt idx="8348">
                  <c:v>-0.586654062030985</c:v>
                </c:pt>
                <c:pt idx="8349">
                  <c:v>-0.586570683919003</c:v>
                </c:pt>
                <c:pt idx="8350">
                  <c:v>-0.586491717061817</c:v>
                </c:pt>
                <c:pt idx="8351">
                  <c:v>-0.586403539456625</c:v>
                </c:pt>
                <c:pt idx="8352">
                  <c:v>-0.586328975961606</c:v>
                </c:pt>
                <c:pt idx="8353">
                  <c:v>-0.586246123295503</c:v>
                </c:pt>
                <c:pt idx="8354">
                  <c:v>-0.58617838734844</c:v>
                </c:pt>
                <c:pt idx="8355">
                  <c:v>-0.586095982582008</c:v>
                </c:pt>
                <c:pt idx="8356">
                  <c:v>-0.586017986812774</c:v>
                </c:pt>
                <c:pt idx="8357">
                  <c:v>-0.585946366101332</c:v>
                </c:pt>
                <c:pt idx="8358">
                  <c:v>-0.585871184733158</c:v>
                </c:pt>
                <c:pt idx="8359">
                  <c:v>-0.585800939668508</c:v>
                </c:pt>
                <c:pt idx="8360">
                  <c:v>-0.585713167178643</c:v>
                </c:pt>
                <c:pt idx="8361">
                  <c:v>-0.585644463618883</c:v>
                </c:pt>
                <c:pt idx="8362">
                  <c:v>-0.585555471039952</c:v>
                </c:pt>
                <c:pt idx="8363">
                  <c:v>-0.58548243100813</c:v>
                </c:pt>
                <c:pt idx="8364">
                  <c:v>-0.585420639861394</c:v>
                </c:pt>
                <c:pt idx="8365">
                  <c:v>-0.585344825633545</c:v>
                </c:pt>
                <c:pt idx="8366">
                  <c:v>-0.585253664854096</c:v>
                </c:pt>
                <c:pt idx="8367">
                  <c:v>-0.585165354724568</c:v>
                </c:pt>
                <c:pt idx="8368">
                  <c:v>-0.58508426385477</c:v>
                </c:pt>
                <c:pt idx="8369">
                  <c:v>-0.585024039124343</c:v>
                </c:pt>
                <c:pt idx="8370">
                  <c:v>-0.584941161029657</c:v>
                </c:pt>
                <c:pt idx="8371">
                  <c:v>-0.584866387343931</c:v>
                </c:pt>
                <c:pt idx="8372">
                  <c:v>-0.58479541974528</c:v>
                </c:pt>
                <c:pt idx="8373">
                  <c:v>-0.584716705291389</c:v>
                </c:pt>
                <c:pt idx="8374">
                  <c:v>-0.584624030557666</c:v>
                </c:pt>
                <c:pt idx="8375">
                  <c:v>-0.584555749350359</c:v>
                </c:pt>
                <c:pt idx="8376">
                  <c:v>-0.584486617281692</c:v>
                </c:pt>
                <c:pt idx="8377">
                  <c:v>-0.584404716248735</c:v>
                </c:pt>
                <c:pt idx="8378">
                  <c:v>-0.58432854202973</c:v>
                </c:pt>
                <c:pt idx="8379">
                  <c:v>-0.584242163601261</c:v>
                </c:pt>
                <c:pt idx="8380">
                  <c:v>-0.584168086170153</c:v>
                </c:pt>
                <c:pt idx="8381">
                  <c:v>-0.584072041375877</c:v>
                </c:pt>
                <c:pt idx="8382">
                  <c:v>-0.583997585623743</c:v>
                </c:pt>
                <c:pt idx="8383">
                  <c:v>-0.583909705384052</c:v>
                </c:pt>
                <c:pt idx="8384">
                  <c:v>-0.583839945320319</c:v>
                </c:pt>
                <c:pt idx="8385">
                  <c:v>-0.583760385639653</c:v>
                </c:pt>
                <c:pt idx="8386">
                  <c:v>-0.583685876524387</c:v>
                </c:pt>
                <c:pt idx="8387">
                  <c:v>-0.583601410299518</c:v>
                </c:pt>
                <c:pt idx="8388">
                  <c:v>-0.583516303513967</c:v>
                </c:pt>
                <c:pt idx="8389">
                  <c:v>-0.583428708067078</c:v>
                </c:pt>
                <c:pt idx="8390">
                  <c:v>-0.583345679667782</c:v>
                </c:pt>
                <c:pt idx="8391">
                  <c:v>-0.583263021601901</c:v>
                </c:pt>
                <c:pt idx="8392">
                  <c:v>-0.583187802038594</c:v>
                </c:pt>
                <c:pt idx="8393">
                  <c:v>-0.58310487632201</c:v>
                </c:pt>
                <c:pt idx="8394">
                  <c:v>-0.5830324852628</c:v>
                </c:pt>
                <c:pt idx="8395">
                  <c:v>-0.582966273243303</c:v>
                </c:pt>
                <c:pt idx="8396">
                  <c:v>-0.58289615723722</c:v>
                </c:pt>
                <c:pt idx="8397">
                  <c:v>-0.582822784563842</c:v>
                </c:pt>
                <c:pt idx="8398">
                  <c:v>-0.582743764515251</c:v>
                </c:pt>
                <c:pt idx="8399">
                  <c:v>-0.582675011706093</c:v>
                </c:pt>
                <c:pt idx="8400">
                  <c:v>-0.582601101702265</c:v>
                </c:pt>
                <c:pt idx="8401">
                  <c:v>-0.582517111195707</c:v>
                </c:pt>
                <c:pt idx="8402">
                  <c:v>-0.582439453227191</c:v>
                </c:pt>
                <c:pt idx="8403">
                  <c:v>-0.582367879194006</c:v>
                </c:pt>
                <c:pt idx="8404">
                  <c:v>-0.582294975751247</c:v>
                </c:pt>
                <c:pt idx="8405">
                  <c:v>-0.582224479835572</c:v>
                </c:pt>
                <c:pt idx="8406">
                  <c:v>-0.58215804335552</c:v>
                </c:pt>
                <c:pt idx="8407">
                  <c:v>-0.582092697019304</c:v>
                </c:pt>
                <c:pt idx="8408">
                  <c:v>-0.58201782945764</c:v>
                </c:pt>
                <c:pt idx="8409">
                  <c:v>-0.581944186513653</c:v>
                </c:pt>
                <c:pt idx="8410">
                  <c:v>-0.581873118508822</c:v>
                </c:pt>
                <c:pt idx="8411">
                  <c:v>-0.581788759996871</c:v>
                </c:pt>
                <c:pt idx="8412">
                  <c:v>-0.581717519664242</c:v>
                </c:pt>
                <c:pt idx="8413">
                  <c:v>-0.581644713074996</c:v>
                </c:pt>
                <c:pt idx="8414">
                  <c:v>-0.581554991760661</c:v>
                </c:pt>
                <c:pt idx="8415">
                  <c:v>-0.581477336616222</c:v>
                </c:pt>
                <c:pt idx="8416">
                  <c:v>-0.581403929963335</c:v>
                </c:pt>
                <c:pt idx="8417">
                  <c:v>-0.581323092451767</c:v>
                </c:pt>
                <c:pt idx="8418">
                  <c:v>-0.58124842242588</c:v>
                </c:pt>
                <c:pt idx="8419">
                  <c:v>-0.58116610104705</c:v>
                </c:pt>
                <c:pt idx="8420">
                  <c:v>-0.581087397851209</c:v>
                </c:pt>
                <c:pt idx="8421">
                  <c:v>-0.581008774646753</c:v>
                </c:pt>
                <c:pt idx="8422">
                  <c:v>-0.580923658854847</c:v>
                </c:pt>
                <c:pt idx="8423">
                  <c:v>-0.580836568014828</c:v>
                </c:pt>
                <c:pt idx="8424">
                  <c:v>-0.580749762602843</c:v>
                </c:pt>
                <c:pt idx="8425">
                  <c:v>-0.580673984766992</c:v>
                </c:pt>
                <c:pt idx="8426">
                  <c:v>-0.580582380541173</c:v>
                </c:pt>
                <c:pt idx="8427">
                  <c:v>-0.580504897478599</c:v>
                </c:pt>
                <c:pt idx="8428">
                  <c:v>-0.580438258607057</c:v>
                </c:pt>
                <c:pt idx="8429">
                  <c:v>-0.580360152892577</c:v>
                </c:pt>
                <c:pt idx="8430">
                  <c:v>-0.580276387625638</c:v>
                </c:pt>
                <c:pt idx="8431">
                  <c:v>-0.580195824805591</c:v>
                </c:pt>
                <c:pt idx="8432">
                  <c:v>-0.580121623281981</c:v>
                </c:pt>
                <c:pt idx="8433">
                  <c:v>-0.580042073886976</c:v>
                </c:pt>
                <c:pt idx="8434">
                  <c:v>-0.579955839466847</c:v>
                </c:pt>
                <c:pt idx="8435">
                  <c:v>-0.579879591433364</c:v>
                </c:pt>
                <c:pt idx="8436">
                  <c:v>-0.579792756556465</c:v>
                </c:pt>
                <c:pt idx="8437">
                  <c:v>-0.579726010909504</c:v>
                </c:pt>
                <c:pt idx="8438">
                  <c:v>-0.579642025422989</c:v>
                </c:pt>
                <c:pt idx="8439">
                  <c:v>-0.579576337832477</c:v>
                </c:pt>
                <c:pt idx="8440">
                  <c:v>-0.579504458307295</c:v>
                </c:pt>
                <c:pt idx="8441">
                  <c:v>-0.579434661908898</c:v>
                </c:pt>
                <c:pt idx="8442">
                  <c:v>-0.579367259061892</c:v>
                </c:pt>
                <c:pt idx="8443">
                  <c:v>-0.579309719169505</c:v>
                </c:pt>
                <c:pt idx="8444">
                  <c:v>-0.57922695223015</c:v>
                </c:pt>
                <c:pt idx="8445">
                  <c:v>-0.579158957839967</c:v>
                </c:pt>
                <c:pt idx="8446">
                  <c:v>-0.579066229357172</c:v>
                </c:pt>
                <c:pt idx="8447">
                  <c:v>-0.578983006127759</c:v>
                </c:pt>
                <c:pt idx="8448">
                  <c:v>-0.578902932893961</c:v>
                </c:pt>
                <c:pt idx="8449">
                  <c:v>-0.578819005624052</c:v>
                </c:pt>
                <c:pt idx="8450">
                  <c:v>-0.578737502264764</c:v>
                </c:pt>
                <c:pt idx="8451">
                  <c:v>-0.578663440740916</c:v>
                </c:pt>
                <c:pt idx="8452">
                  <c:v>-0.578577540373564</c:v>
                </c:pt>
                <c:pt idx="8453">
                  <c:v>-0.578495456737554</c:v>
                </c:pt>
                <c:pt idx="8454">
                  <c:v>-0.578402823311506</c:v>
                </c:pt>
                <c:pt idx="8455">
                  <c:v>-0.57830846149935</c:v>
                </c:pt>
                <c:pt idx="8456">
                  <c:v>-0.57822688565746</c:v>
                </c:pt>
                <c:pt idx="8457">
                  <c:v>-0.578146049588281</c:v>
                </c:pt>
                <c:pt idx="8458">
                  <c:v>-0.578058529363725</c:v>
                </c:pt>
                <c:pt idx="8459">
                  <c:v>-0.577978651476821</c:v>
                </c:pt>
                <c:pt idx="8460">
                  <c:v>-0.577898510428748</c:v>
                </c:pt>
                <c:pt idx="8461">
                  <c:v>-0.577819350464663</c:v>
                </c:pt>
                <c:pt idx="8462">
                  <c:v>-0.577737848511689</c:v>
                </c:pt>
                <c:pt idx="8463">
                  <c:v>-0.577656062015678</c:v>
                </c:pt>
                <c:pt idx="8464">
                  <c:v>-0.577577877095286</c:v>
                </c:pt>
                <c:pt idx="8465">
                  <c:v>-0.577484761491087</c:v>
                </c:pt>
                <c:pt idx="8466">
                  <c:v>-0.577406657764325</c:v>
                </c:pt>
                <c:pt idx="8467">
                  <c:v>-0.577331247292155</c:v>
                </c:pt>
                <c:pt idx="8468">
                  <c:v>-0.577234560193211</c:v>
                </c:pt>
                <c:pt idx="8469">
                  <c:v>-0.577150979436928</c:v>
                </c:pt>
                <c:pt idx="8470">
                  <c:v>-0.577077720557279</c:v>
                </c:pt>
                <c:pt idx="8471">
                  <c:v>-0.577000655830465</c:v>
                </c:pt>
                <c:pt idx="8472">
                  <c:v>-0.576927938741971</c:v>
                </c:pt>
                <c:pt idx="8473">
                  <c:v>-0.576853686297895</c:v>
                </c:pt>
                <c:pt idx="8474">
                  <c:v>-0.576769790587694</c:v>
                </c:pt>
                <c:pt idx="8475">
                  <c:v>-0.576696879522821</c:v>
                </c:pt>
                <c:pt idx="8476">
                  <c:v>-0.576626638428144</c:v>
                </c:pt>
                <c:pt idx="8477">
                  <c:v>-0.576531813140327</c:v>
                </c:pt>
                <c:pt idx="8478">
                  <c:v>-0.576461666974838</c:v>
                </c:pt>
                <c:pt idx="8479">
                  <c:v>-0.57639129598684</c:v>
                </c:pt>
                <c:pt idx="8480">
                  <c:v>-0.576301305791307</c:v>
                </c:pt>
                <c:pt idx="8481">
                  <c:v>-0.576231581653695</c:v>
                </c:pt>
                <c:pt idx="8482">
                  <c:v>-0.576160795697128</c:v>
                </c:pt>
                <c:pt idx="8483">
                  <c:v>-0.576062110559584</c:v>
                </c:pt>
                <c:pt idx="8484">
                  <c:v>-0.57599092873097</c:v>
                </c:pt>
                <c:pt idx="8485">
                  <c:v>-0.575910786124624</c:v>
                </c:pt>
                <c:pt idx="8486">
                  <c:v>-0.575822891506553</c:v>
                </c:pt>
                <c:pt idx="8487">
                  <c:v>-0.575745298298856</c:v>
                </c:pt>
                <c:pt idx="8488">
                  <c:v>-0.575660749370377</c:v>
                </c:pt>
                <c:pt idx="8489">
                  <c:v>-0.575586908338573</c:v>
                </c:pt>
                <c:pt idx="8490">
                  <c:v>-0.575505454566511</c:v>
                </c:pt>
                <c:pt idx="8491">
                  <c:v>-0.575415410424181</c:v>
                </c:pt>
                <c:pt idx="8492">
                  <c:v>-0.575332728583013</c:v>
                </c:pt>
                <c:pt idx="8493">
                  <c:v>-0.575250697550068</c:v>
                </c:pt>
                <c:pt idx="8494">
                  <c:v>-0.575162772527559</c:v>
                </c:pt>
                <c:pt idx="8495">
                  <c:v>-0.57507272280172</c:v>
                </c:pt>
                <c:pt idx="8496">
                  <c:v>-0.575000298628206</c:v>
                </c:pt>
                <c:pt idx="8497">
                  <c:v>-0.574922261542738</c:v>
                </c:pt>
                <c:pt idx="8498">
                  <c:v>-0.574851216886725</c:v>
                </c:pt>
                <c:pt idx="8499">
                  <c:v>-0.574760349419631</c:v>
                </c:pt>
                <c:pt idx="8500">
                  <c:v>-0.574681609569296</c:v>
                </c:pt>
                <c:pt idx="8501">
                  <c:v>-0.574601244497575</c:v>
                </c:pt>
                <c:pt idx="8502">
                  <c:v>-0.574523575503508</c:v>
                </c:pt>
                <c:pt idx="8503">
                  <c:v>-0.574438915622177</c:v>
                </c:pt>
                <c:pt idx="8504">
                  <c:v>-0.574356205525479</c:v>
                </c:pt>
                <c:pt idx="8505">
                  <c:v>-0.574285561200222</c:v>
                </c:pt>
                <c:pt idx="8506">
                  <c:v>-0.574193851317836</c:v>
                </c:pt>
                <c:pt idx="8507">
                  <c:v>-0.574114402847743</c:v>
                </c:pt>
                <c:pt idx="8508">
                  <c:v>-0.574033797294025</c:v>
                </c:pt>
                <c:pt idx="8509">
                  <c:v>-0.573960986924773</c:v>
                </c:pt>
                <c:pt idx="8510">
                  <c:v>-0.57389476779261</c:v>
                </c:pt>
                <c:pt idx="8511">
                  <c:v>-0.573806833656884</c:v>
                </c:pt>
                <c:pt idx="8512">
                  <c:v>-0.573715377512747</c:v>
                </c:pt>
                <c:pt idx="8513">
                  <c:v>-0.573632306417537</c:v>
                </c:pt>
                <c:pt idx="8514">
                  <c:v>-0.573543408503672</c:v>
                </c:pt>
                <c:pt idx="8515">
                  <c:v>-0.573470638215258</c:v>
                </c:pt>
                <c:pt idx="8516">
                  <c:v>-0.573394380032608</c:v>
                </c:pt>
                <c:pt idx="8517">
                  <c:v>-0.573316171702642</c:v>
                </c:pt>
                <c:pt idx="8518">
                  <c:v>-0.5732405110144</c:v>
                </c:pt>
                <c:pt idx="8519">
                  <c:v>-0.573158891102662</c:v>
                </c:pt>
                <c:pt idx="8520">
                  <c:v>-0.573067085132811</c:v>
                </c:pt>
                <c:pt idx="8521">
                  <c:v>-0.572985066407812</c:v>
                </c:pt>
                <c:pt idx="8522">
                  <c:v>-0.572895742441078</c:v>
                </c:pt>
                <c:pt idx="8523">
                  <c:v>-0.572834078451787</c:v>
                </c:pt>
                <c:pt idx="8524">
                  <c:v>-0.572763375143965</c:v>
                </c:pt>
                <c:pt idx="8525">
                  <c:v>-0.572677535805533</c:v>
                </c:pt>
                <c:pt idx="8526">
                  <c:v>-0.57260817940115</c:v>
                </c:pt>
                <c:pt idx="8527">
                  <c:v>-0.572548505031057</c:v>
                </c:pt>
                <c:pt idx="8528">
                  <c:v>-0.572475250926562</c:v>
                </c:pt>
                <c:pt idx="8529">
                  <c:v>-0.57239888917159</c:v>
                </c:pt>
                <c:pt idx="8530">
                  <c:v>-0.572326715960409</c:v>
                </c:pt>
                <c:pt idx="8531">
                  <c:v>-0.572245493446819</c:v>
                </c:pt>
                <c:pt idx="8532">
                  <c:v>-0.572159764202241</c:v>
                </c:pt>
                <c:pt idx="8533">
                  <c:v>-0.572079204161885</c:v>
                </c:pt>
                <c:pt idx="8534">
                  <c:v>-0.571993467688499</c:v>
                </c:pt>
                <c:pt idx="8535">
                  <c:v>-0.571910939231666</c:v>
                </c:pt>
                <c:pt idx="8536">
                  <c:v>-0.571816391219301</c:v>
                </c:pt>
                <c:pt idx="8537">
                  <c:v>-0.571724476869689</c:v>
                </c:pt>
                <c:pt idx="8538">
                  <c:v>-0.571649361250301</c:v>
                </c:pt>
                <c:pt idx="8539">
                  <c:v>-0.571560749177081</c:v>
                </c:pt>
                <c:pt idx="8540">
                  <c:v>-0.57148590253645</c:v>
                </c:pt>
                <c:pt idx="8541">
                  <c:v>-0.571410971653425</c:v>
                </c:pt>
                <c:pt idx="8542">
                  <c:v>-0.571340361815208</c:v>
                </c:pt>
                <c:pt idx="8543">
                  <c:v>-0.5712552014421</c:v>
                </c:pt>
                <c:pt idx="8544">
                  <c:v>-0.571179155306028</c:v>
                </c:pt>
                <c:pt idx="8545">
                  <c:v>-0.571101773612515</c:v>
                </c:pt>
                <c:pt idx="8546">
                  <c:v>-0.571020248661853</c:v>
                </c:pt>
                <c:pt idx="8547">
                  <c:v>-0.57093284319071</c:v>
                </c:pt>
                <c:pt idx="8548">
                  <c:v>-0.57085443854353</c:v>
                </c:pt>
                <c:pt idx="8549">
                  <c:v>-0.570782913582098</c:v>
                </c:pt>
                <c:pt idx="8550">
                  <c:v>-0.570718670074107</c:v>
                </c:pt>
                <c:pt idx="8551">
                  <c:v>-0.570638411066119</c:v>
                </c:pt>
                <c:pt idx="8552">
                  <c:v>-0.570566516017317</c:v>
                </c:pt>
                <c:pt idx="8553">
                  <c:v>-0.57048429455417</c:v>
                </c:pt>
                <c:pt idx="8554">
                  <c:v>-0.570401835207687</c:v>
                </c:pt>
                <c:pt idx="8555">
                  <c:v>-0.570322896419848</c:v>
                </c:pt>
                <c:pt idx="8556">
                  <c:v>-0.570238876002701</c:v>
                </c:pt>
                <c:pt idx="8557">
                  <c:v>-0.570149062386127</c:v>
                </c:pt>
                <c:pt idx="8558">
                  <c:v>-0.570068114331144</c:v>
                </c:pt>
                <c:pt idx="8559">
                  <c:v>-0.569991966881474</c:v>
                </c:pt>
                <c:pt idx="8560">
                  <c:v>-0.569919558339469</c:v>
                </c:pt>
                <c:pt idx="8561">
                  <c:v>-0.569822463998337</c:v>
                </c:pt>
                <c:pt idx="8562">
                  <c:v>-0.569753428644402</c:v>
                </c:pt>
                <c:pt idx="8563">
                  <c:v>-0.569676485344593</c:v>
                </c:pt>
                <c:pt idx="8564">
                  <c:v>-0.569606428781541</c:v>
                </c:pt>
                <c:pt idx="8565">
                  <c:v>-0.569527254366538</c:v>
                </c:pt>
                <c:pt idx="8566">
                  <c:v>-0.569461407762321</c:v>
                </c:pt>
                <c:pt idx="8567">
                  <c:v>-0.56938402980097</c:v>
                </c:pt>
                <c:pt idx="8568">
                  <c:v>-0.569320959161737</c:v>
                </c:pt>
                <c:pt idx="8569">
                  <c:v>-0.5692398148254</c:v>
                </c:pt>
                <c:pt idx="8570">
                  <c:v>-0.569158469342567</c:v>
                </c:pt>
                <c:pt idx="8571">
                  <c:v>-0.56908534632914</c:v>
                </c:pt>
                <c:pt idx="8572">
                  <c:v>-0.569010324051123</c:v>
                </c:pt>
                <c:pt idx="8573">
                  <c:v>-0.568931056472848</c:v>
                </c:pt>
                <c:pt idx="8574">
                  <c:v>-0.5688564498167</c:v>
                </c:pt>
                <c:pt idx="8575">
                  <c:v>-0.568779878644729</c:v>
                </c:pt>
                <c:pt idx="8576">
                  <c:v>-0.56870185593103</c:v>
                </c:pt>
                <c:pt idx="8577">
                  <c:v>-0.568622394574759</c:v>
                </c:pt>
                <c:pt idx="8578">
                  <c:v>-0.56855649128872</c:v>
                </c:pt>
                <c:pt idx="8579">
                  <c:v>-0.568488019566675</c:v>
                </c:pt>
                <c:pt idx="8580">
                  <c:v>-0.568396155935651</c:v>
                </c:pt>
                <c:pt idx="8581">
                  <c:v>-0.568317849538374</c:v>
                </c:pt>
                <c:pt idx="8582">
                  <c:v>-0.568230397670729</c:v>
                </c:pt>
                <c:pt idx="8583">
                  <c:v>-0.568148564871953</c:v>
                </c:pt>
                <c:pt idx="8584">
                  <c:v>-0.568064282827266</c:v>
                </c:pt>
                <c:pt idx="8585">
                  <c:v>-0.567984477816388</c:v>
                </c:pt>
                <c:pt idx="8586">
                  <c:v>-0.567904362462638</c:v>
                </c:pt>
                <c:pt idx="8587">
                  <c:v>-0.567828487439236</c:v>
                </c:pt>
                <c:pt idx="8588">
                  <c:v>-0.56775065757928</c:v>
                </c:pt>
                <c:pt idx="8589">
                  <c:v>-0.567672933156025</c:v>
                </c:pt>
                <c:pt idx="8590">
                  <c:v>-0.567579545023174</c:v>
                </c:pt>
                <c:pt idx="8591">
                  <c:v>-0.56751878780731</c:v>
                </c:pt>
                <c:pt idx="8592">
                  <c:v>-0.567422090745889</c:v>
                </c:pt>
                <c:pt idx="8593">
                  <c:v>-0.56735073040417</c:v>
                </c:pt>
                <c:pt idx="8594">
                  <c:v>-0.567279837088366</c:v>
                </c:pt>
                <c:pt idx="8595">
                  <c:v>-0.567211288956672</c:v>
                </c:pt>
                <c:pt idx="8596">
                  <c:v>-0.56713739286258</c:v>
                </c:pt>
                <c:pt idx="8597">
                  <c:v>-0.567055154018781</c:v>
                </c:pt>
                <c:pt idx="8598">
                  <c:v>-0.566979118676419</c:v>
                </c:pt>
                <c:pt idx="8599">
                  <c:v>-0.566891607471922</c:v>
                </c:pt>
                <c:pt idx="8600">
                  <c:v>-0.566815274297983</c:v>
                </c:pt>
                <c:pt idx="8601">
                  <c:v>-0.56673687485433</c:v>
                </c:pt>
                <c:pt idx="8602">
                  <c:v>-0.566652106031347</c:v>
                </c:pt>
                <c:pt idx="8603">
                  <c:v>-0.566584620574321</c:v>
                </c:pt>
                <c:pt idx="8604">
                  <c:v>-0.566513866098848</c:v>
                </c:pt>
                <c:pt idx="8605">
                  <c:v>-0.566446957425086</c:v>
                </c:pt>
                <c:pt idx="8606">
                  <c:v>-0.566367479431679</c:v>
                </c:pt>
                <c:pt idx="8607">
                  <c:v>-0.566275862015316</c:v>
                </c:pt>
                <c:pt idx="8608">
                  <c:v>-0.566200640273708</c:v>
                </c:pt>
                <c:pt idx="8609">
                  <c:v>-0.566139602761375</c:v>
                </c:pt>
                <c:pt idx="8610">
                  <c:v>-0.566065778741324</c:v>
                </c:pt>
                <c:pt idx="8611">
                  <c:v>-0.565990393593093</c:v>
                </c:pt>
                <c:pt idx="8612">
                  <c:v>-0.565901003299974</c:v>
                </c:pt>
                <c:pt idx="8613">
                  <c:v>-0.565808566256712</c:v>
                </c:pt>
                <c:pt idx="8614">
                  <c:v>-0.565732896814076</c:v>
                </c:pt>
                <c:pt idx="8615">
                  <c:v>-0.565659154369089</c:v>
                </c:pt>
                <c:pt idx="8616">
                  <c:v>-0.565581088065428</c:v>
                </c:pt>
                <c:pt idx="8617">
                  <c:v>-0.56550262798937</c:v>
                </c:pt>
                <c:pt idx="8618">
                  <c:v>-0.565426760350786</c:v>
                </c:pt>
                <c:pt idx="8619">
                  <c:v>-0.565342813574604</c:v>
                </c:pt>
                <c:pt idx="8620">
                  <c:v>-0.56525888571689</c:v>
                </c:pt>
                <c:pt idx="8621">
                  <c:v>-0.565180656827045</c:v>
                </c:pt>
                <c:pt idx="8622">
                  <c:v>-0.565090538550075</c:v>
                </c:pt>
                <c:pt idx="8623">
                  <c:v>-0.565021217789271</c:v>
                </c:pt>
                <c:pt idx="8624">
                  <c:v>-0.564945663516339</c:v>
                </c:pt>
                <c:pt idx="8625">
                  <c:v>-0.564874188413726</c:v>
                </c:pt>
                <c:pt idx="8626">
                  <c:v>-0.564798076770469</c:v>
                </c:pt>
                <c:pt idx="8627">
                  <c:v>-0.564734566191311</c:v>
                </c:pt>
                <c:pt idx="8628">
                  <c:v>-0.564653951590313</c:v>
                </c:pt>
                <c:pt idx="8629">
                  <c:v>-0.564574205916105</c:v>
                </c:pt>
                <c:pt idx="8630">
                  <c:v>-0.564492648996286</c:v>
                </c:pt>
                <c:pt idx="8631">
                  <c:v>-0.564415163831739</c:v>
                </c:pt>
                <c:pt idx="8632">
                  <c:v>-0.564339070073655</c:v>
                </c:pt>
                <c:pt idx="8633">
                  <c:v>-0.564256715812293</c:v>
                </c:pt>
                <c:pt idx="8634">
                  <c:v>-0.564173815309115</c:v>
                </c:pt>
                <c:pt idx="8635">
                  <c:v>-0.564103123465581</c:v>
                </c:pt>
                <c:pt idx="8636">
                  <c:v>-0.564019903436193</c:v>
                </c:pt>
                <c:pt idx="8637">
                  <c:v>-0.563940277889484</c:v>
                </c:pt>
                <c:pt idx="8638">
                  <c:v>-0.563862660758449</c:v>
                </c:pt>
                <c:pt idx="8639">
                  <c:v>-0.563764605323135</c:v>
                </c:pt>
                <c:pt idx="8640">
                  <c:v>-0.563678749623446</c:v>
                </c:pt>
                <c:pt idx="8641">
                  <c:v>-0.56360332322666</c:v>
                </c:pt>
                <c:pt idx="8642">
                  <c:v>-0.563527006244408</c:v>
                </c:pt>
                <c:pt idx="8643">
                  <c:v>-0.563450720004186</c:v>
                </c:pt>
                <c:pt idx="8644">
                  <c:v>-0.563382350020953</c:v>
                </c:pt>
                <c:pt idx="8645">
                  <c:v>-0.563305181162895</c:v>
                </c:pt>
                <c:pt idx="8646">
                  <c:v>-0.563211583482762</c:v>
                </c:pt>
                <c:pt idx="8647">
                  <c:v>-0.563123519831471</c:v>
                </c:pt>
                <c:pt idx="8648">
                  <c:v>-0.563040149547154</c:v>
                </c:pt>
                <c:pt idx="8649">
                  <c:v>-0.562962637250955</c:v>
                </c:pt>
                <c:pt idx="8650">
                  <c:v>-0.562880311887118</c:v>
                </c:pt>
                <c:pt idx="8651">
                  <c:v>-0.56279420384539</c:v>
                </c:pt>
                <c:pt idx="8652">
                  <c:v>-0.562726803186231</c:v>
                </c:pt>
                <c:pt idx="8653">
                  <c:v>-0.56265905403315</c:v>
                </c:pt>
                <c:pt idx="8654">
                  <c:v>-0.562587681868017</c:v>
                </c:pt>
                <c:pt idx="8655">
                  <c:v>-0.562505099509107</c:v>
                </c:pt>
                <c:pt idx="8656">
                  <c:v>-0.562423551010109</c:v>
                </c:pt>
                <c:pt idx="8657">
                  <c:v>-0.562346256036884</c:v>
                </c:pt>
                <c:pt idx="8658">
                  <c:v>-0.562267274116649</c:v>
                </c:pt>
                <c:pt idx="8659">
                  <c:v>-0.562184220173066</c:v>
                </c:pt>
                <c:pt idx="8660">
                  <c:v>-0.562095410702794</c:v>
                </c:pt>
                <c:pt idx="8661">
                  <c:v>-0.562004968082742</c:v>
                </c:pt>
                <c:pt idx="8662">
                  <c:v>-0.561943707613567</c:v>
                </c:pt>
                <c:pt idx="8663">
                  <c:v>-0.561870570777005</c:v>
                </c:pt>
                <c:pt idx="8664">
                  <c:v>-0.561798208002738</c:v>
                </c:pt>
                <c:pt idx="8665">
                  <c:v>-0.561715705636105</c:v>
                </c:pt>
                <c:pt idx="8666">
                  <c:v>-0.561636907400299</c:v>
                </c:pt>
                <c:pt idx="8667">
                  <c:v>-0.561564660447841</c:v>
                </c:pt>
                <c:pt idx="8668">
                  <c:v>-0.561488039900596</c:v>
                </c:pt>
                <c:pt idx="8669">
                  <c:v>-0.56142587998018</c:v>
                </c:pt>
                <c:pt idx="8670">
                  <c:v>-0.561330526034881</c:v>
                </c:pt>
                <c:pt idx="8671">
                  <c:v>-0.561261793674179</c:v>
                </c:pt>
                <c:pt idx="8672">
                  <c:v>-0.561181660252919</c:v>
                </c:pt>
                <c:pt idx="8673">
                  <c:v>-0.561101036557652</c:v>
                </c:pt>
                <c:pt idx="8674">
                  <c:v>-0.561032141438584</c:v>
                </c:pt>
                <c:pt idx="8675">
                  <c:v>-0.560960007893927</c:v>
                </c:pt>
                <c:pt idx="8676">
                  <c:v>-0.560866559253082</c:v>
                </c:pt>
                <c:pt idx="8677">
                  <c:v>-0.560790632643636</c:v>
                </c:pt>
                <c:pt idx="8678">
                  <c:v>-0.560700970581508</c:v>
                </c:pt>
                <c:pt idx="8679">
                  <c:v>-0.56062336287234</c:v>
                </c:pt>
                <c:pt idx="8680">
                  <c:v>-0.560552204037873</c:v>
                </c:pt>
                <c:pt idx="8681">
                  <c:v>-0.560462034697944</c:v>
                </c:pt>
                <c:pt idx="8682">
                  <c:v>-0.560374316184546</c:v>
                </c:pt>
                <c:pt idx="8683">
                  <c:v>-0.560293463009051</c:v>
                </c:pt>
                <c:pt idx="8684">
                  <c:v>-0.560201837963624</c:v>
                </c:pt>
                <c:pt idx="8685">
                  <c:v>-0.56012343397672</c:v>
                </c:pt>
                <c:pt idx="8686">
                  <c:v>-0.560043838628039</c:v>
                </c:pt>
                <c:pt idx="8687">
                  <c:v>-0.559965732486006</c:v>
                </c:pt>
                <c:pt idx="8688">
                  <c:v>-0.559889101792637</c:v>
                </c:pt>
                <c:pt idx="8689">
                  <c:v>-0.55979504972355</c:v>
                </c:pt>
                <c:pt idx="8690">
                  <c:v>-0.5597268779939</c:v>
                </c:pt>
                <c:pt idx="8691">
                  <c:v>-0.559648439466517</c:v>
                </c:pt>
                <c:pt idx="8692">
                  <c:v>-0.559574625875821</c:v>
                </c:pt>
                <c:pt idx="8693">
                  <c:v>-0.559507529810466</c:v>
                </c:pt>
                <c:pt idx="8694">
                  <c:v>-0.559431127923607</c:v>
                </c:pt>
                <c:pt idx="8695">
                  <c:v>-0.559355726392885</c:v>
                </c:pt>
                <c:pt idx="8696">
                  <c:v>-0.559276443033163</c:v>
                </c:pt>
                <c:pt idx="8697">
                  <c:v>-0.559203479963549</c:v>
                </c:pt>
                <c:pt idx="8698">
                  <c:v>-0.559129898947521</c:v>
                </c:pt>
                <c:pt idx="8699">
                  <c:v>-0.559060917238277</c:v>
                </c:pt>
                <c:pt idx="8700">
                  <c:v>-0.558983192664157</c:v>
                </c:pt>
                <c:pt idx="8701">
                  <c:v>-0.558904734775857</c:v>
                </c:pt>
                <c:pt idx="8702">
                  <c:v>-0.558837656297442</c:v>
                </c:pt>
                <c:pt idx="8703">
                  <c:v>-0.558753634596738</c:v>
                </c:pt>
                <c:pt idx="8704">
                  <c:v>-0.558667165247509</c:v>
                </c:pt>
                <c:pt idx="8705">
                  <c:v>-0.558595043084022</c:v>
                </c:pt>
                <c:pt idx="8706">
                  <c:v>-0.558524550984027</c:v>
                </c:pt>
                <c:pt idx="8707">
                  <c:v>-0.558435566357682</c:v>
                </c:pt>
                <c:pt idx="8708">
                  <c:v>-0.558355743249419</c:v>
                </c:pt>
                <c:pt idx="8709">
                  <c:v>-0.55828964599088</c:v>
                </c:pt>
                <c:pt idx="8710">
                  <c:v>-0.558207992380534</c:v>
                </c:pt>
                <c:pt idx="8711">
                  <c:v>-0.558116711010518</c:v>
                </c:pt>
                <c:pt idx="8712">
                  <c:v>-0.55803151456016</c:v>
                </c:pt>
                <c:pt idx="8713">
                  <c:v>-0.557956267786506</c:v>
                </c:pt>
                <c:pt idx="8714">
                  <c:v>-0.557876939500544</c:v>
                </c:pt>
                <c:pt idx="8715">
                  <c:v>-0.557801559281765</c:v>
                </c:pt>
                <c:pt idx="8716">
                  <c:v>-0.557719073559426</c:v>
                </c:pt>
                <c:pt idx="8717">
                  <c:v>-0.557638362517391</c:v>
                </c:pt>
                <c:pt idx="8718">
                  <c:v>-0.557559958923716</c:v>
                </c:pt>
                <c:pt idx="8719">
                  <c:v>-0.557480630713242</c:v>
                </c:pt>
                <c:pt idx="8720">
                  <c:v>-0.557418541765489</c:v>
                </c:pt>
                <c:pt idx="8721">
                  <c:v>-0.557322474900815</c:v>
                </c:pt>
                <c:pt idx="8722">
                  <c:v>-0.557253529008339</c:v>
                </c:pt>
                <c:pt idx="8723">
                  <c:v>-0.557187278636481</c:v>
                </c:pt>
                <c:pt idx="8724">
                  <c:v>-0.557096776278254</c:v>
                </c:pt>
                <c:pt idx="8725">
                  <c:v>-0.557019833363601</c:v>
                </c:pt>
                <c:pt idx="8726">
                  <c:v>-0.556942949553128</c:v>
                </c:pt>
                <c:pt idx="8727">
                  <c:v>-0.556866117974441</c:v>
                </c:pt>
                <c:pt idx="8728">
                  <c:v>-0.556795000614868</c:v>
                </c:pt>
                <c:pt idx="8729">
                  <c:v>-0.556720664383852</c:v>
                </c:pt>
                <c:pt idx="8730">
                  <c:v>-0.556645704905344</c:v>
                </c:pt>
                <c:pt idx="8731">
                  <c:v>-0.556561502915631</c:v>
                </c:pt>
                <c:pt idx="8732">
                  <c:v>-0.556484561745801</c:v>
                </c:pt>
                <c:pt idx="8733">
                  <c:v>-0.556417858008471</c:v>
                </c:pt>
                <c:pt idx="8734">
                  <c:v>-0.556322798053029</c:v>
                </c:pt>
                <c:pt idx="8735">
                  <c:v>-0.556240496915356</c:v>
                </c:pt>
                <c:pt idx="8736">
                  <c:v>-0.556152653918488</c:v>
                </c:pt>
                <c:pt idx="8737">
                  <c:v>-0.556074800934713</c:v>
                </c:pt>
                <c:pt idx="8738">
                  <c:v>-0.555986054422782</c:v>
                </c:pt>
                <c:pt idx="8739">
                  <c:v>-0.55591469869051</c:v>
                </c:pt>
                <c:pt idx="8740">
                  <c:v>-0.555814500811151</c:v>
                </c:pt>
                <c:pt idx="8741">
                  <c:v>-0.555739957937191</c:v>
                </c:pt>
                <c:pt idx="8742">
                  <c:v>-0.555669520541045</c:v>
                </c:pt>
                <c:pt idx="8743">
                  <c:v>-0.555584811355416</c:v>
                </c:pt>
                <c:pt idx="8744">
                  <c:v>-0.555505894013714</c:v>
                </c:pt>
                <c:pt idx="8745">
                  <c:v>-0.555420981025027</c:v>
                </c:pt>
                <c:pt idx="8746">
                  <c:v>-0.555343819263376</c:v>
                </c:pt>
                <c:pt idx="8747">
                  <c:v>-0.55528411441607</c:v>
                </c:pt>
                <c:pt idx="8748">
                  <c:v>-0.555200646696845</c:v>
                </c:pt>
                <c:pt idx="8749">
                  <c:v>-0.555126844039423</c:v>
                </c:pt>
                <c:pt idx="8750">
                  <c:v>-0.555033712827032</c:v>
                </c:pt>
                <c:pt idx="8751">
                  <c:v>-0.554947432918602</c:v>
                </c:pt>
                <c:pt idx="8752">
                  <c:v>-0.554871387527177</c:v>
                </c:pt>
                <c:pt idx="8753">
                  <c:v>-0.55480628908422</c:v>
                </c:pt>
                <c:pt idx="8754">
                  <c:v>-0.554718468463935</c:v>
                </c:pt>
                <c:pt idx="8755">
                  <c:v>-0.554631665774421</c:v>
                </c:pt>
                <c:pt idx="8756">
                  <c:v>-0.554555679433027</c:v>
                </c:pt>
                <c:pt idx="8757">
                  <c:v>-0.554468078089721</c:v>
                </c:pt>
                <c:pt idx="8758">
                  <c:v>-0.554397602786707</c:v>
                </c:pt>
                <c:pt idx="8759">
                  <c:v>-0.554324483628564</c:v>
                </c:pt>
                <c:pt idx="8760">
                  <c:v>-0.554245741964532</c:v>
                </c:pt>
                <c:pt idx="8761">
                  <c:v>-0.554171505404161</c:v>
                </c:pt>
                <c:pt idx="8762">
                  <c:v>-0.554092000094919</c:v>
                </c:pt>
                <c:pt idx="8763">
                  <c:v>-0.554011516683438</c:v>
                </c:pt>
                <c:pt idx="8764">
                  <c:v>-0.553930310269479</c:v>
                </c:pt>
                <c:pt idx="8765">
                  <c:v>-0.553854589367056</c:v>
                </c:pt>
                <c:pt idx="8766">
                  <c:v>-0.553767473157767</c:v>
                </c:pt>
                <c:pt idx="8767">
                  <c:v>-0.553683278855982</c:v>
                </c:pt>
                <c:pt idx="8768">
                  <c:v>-0.553600732654324</c:v>
                </c:pt>
                <c:pt idx="8769">
                  <c:v>-0.553536738232158</c:v>
                </c:pt>
                <c:pt idx="8770">
                  <c:v>-0.553464860885057</c:v>
                </c:pt>
                <c:pt idx="8771">
                  <c:v>-0.553376911017015</c:v>
                </c:pt>
                <c:pt idx="8772">
                  <c:v>-0.553298878788379</c:v>
                </c:pt>
                <c:pt idx="8773">
                  <c:v>-0.553225881625228</c:v>
                </c:pt>
                <c:pt idx="8774">
                  <c:v>-0.553144874095806</c:v>
                </c:pt>
                <c:pt idx="8775">
                  <c:v>-0.553067384775336</c:v>
                </c:pt>
                <c:pt idx="8776">
                  <c:v>-0.552979793281931</c:v>
                </c:pt>
                <c:pt idx="8777">
                  <c:v>-0.552902972610776</c:v>
                </c:pt>
                <c:pt idx="8778">
                  <c:v>-0.552822387246437</c:v>
                </c:pt>
                <c:pt idx="8779">
                  <c:v>-0.552746754505073</c:v>
                </c:pt>
                <c:pt idx="8780">
                  <c:v>-0.552667878830552</c:v>
                </c:pt>
                <c:pt idx="8781">
                  <c:v>-0.552591752959089</c:v>
                </c:pt>
                <c:pt idx="8782">
                  <c:v>-0.552525547701413</c:v>
                </c:pt>
                <c:pt idx="8783">
                  <c:v>-0.552450425105404</c:v>
                </c:pt>
                <c:pt idx="8784">
                  <c:v>-0.552375230393322</c:v>
                </c:pt>
                <c:pt idx="8785">
                  <c:v>-0.552292523496026</c:v>
                </c:pt>
                <c:pt idx="8786">
                  <c:v>-0.55221807393094</c:v>
                </c:pt>
                <c:pt idx="8787">
                  <c:v>-0.55213591661525</c:v>
                </c:pt>
                <c:pt idx="8788">
                  <c:v>-0.552040084691102</c:v>
                </c:pt>
                <c:pt idx="8789">
                  <c:v>-0.551955645030402</c:v>
                </c:pt>
                <c:pt idx="8790">
                  <c:v>-0.551875556396662</c:v>
                </c:pt>
                <c:pt idx="8791">
                  <c:v>-0.551801251625028</c:v>
                </c:pt>
                <c:pt idx="8792">
                  <c:v>-0.551722113975505</c:v>
                </c:pt>
                <c:pt idx="8793">
                  <c:v>-0.551647198548036</c:v>
                </c:pt>
                <c:pt idx="8794">
                  <c:v>-0.551571437959935</c:v>
                </c:pt>
                <c:pt idx="8795">
                  <c:v>-0.551495781947296</c:v>
                </c:pt>
                <c:pt idx="8796">
                  <c:v>-0.551410135231932</c:v>
                </c:pt>
                <c:pt idx="8797">
                  <c:v>-0.551328998229443</c:v>
                </c:pt>
                <c:pt idx="8798">
                  <c:v>-0.551261070801375</c:v>
                </c:pt>
                <c:pt idx="8799">
                  <c:v>-0.551176634761188</c:v>
                </c:pt>
                <c:pt idx="8800">
                  <c:v>-0.551099712730529</c:v>
                </c:pt>
                <c:pt idx="8801">
                  <c:v>-0.551036445834117</c:v>
                </c:pt>
                <c:pt idx="8802">
                  <c:v>-0.550968058112452</c:v>
                </c:pt>
                <c:pt idx="8803">
                  <c:v>-0.55090126066991</c:v>
                </c:pt>
                <c:pt idx="8804">
                  <c:v>-0.550826590849009</c:v>
                </c:pt>
                <c:pt idx="8805">
                  <c:v>-0.550738067437885</c:v>
                </c:pt>
                <c:pt idx="8806">
                  <c:v>-0.550665228501637</c:v>
                </c:pt>
                <c:pt idx="8807">
                  <c:v>-0.550592690194068</c:v>
                </c:pt>
                <c:pt idx="8808">
                  <c:v>-0.550516065834047</c:v>
                </c:pt>
                <c:pt idx="8809">
                  <c:v>-0.550436241010542</c:v>
                </c:pt>
                <c:pt idx="8810">
                  <c:v>-0.550350470770519</c:v>
                </c:pt>
                <c:pt idx="8811">
                  <c:v>-0.550268274591757</c:v>
                </c:pt>
                <c:pt idx="8812">
                  <c:v>-0.550198286117633</c:v>
                </c:pt>
                <c:pt idx="8813">
                  <c:v>-0.55011901597105</c:v>
                </c:pt>
                <c:pt idx="8814">
                  <c:v>-0.550050427112772</c:v>
                </c:pt>
                <c:pt idx="8815">
                  <c:v>-0.549979251133838</c:v>
                </c:pt>
                <c:pt idx="8816">
                  <c:v>-0.549906043169651</c:v>
                </c:pt>
                <c:pt idx="8817">
                  <c:v>-0.549825729792115</c:v>
                </c:pt>
                <c:pt idx="8818">
                  <c:v>-0.549730505361688</c:v>
                </c:pt>
                <c:pt idx="8819">
                  <c:v>-0.549631357331565</c:v>
                </c:pt>
                <c:pt idx="8820">
                  <c:v>-0.54956126299938</c:v>
                </c:pt>
                <c:pt idx="8821">
                  <c:v>-0.549482735826224</c:v>
                </c:pt>
                <c:pt idx="8822">
                  <c:v>-0.549400669593674</c:v>
                </c:pt>
                <c:pt idx="8823">
                  <c:v>-0.549312563435316</c:v>
                </c:pt>
                <c:pt idx="8824">
                  <c:v>-0.549237799807779</c:v>
                </c:pt>
                <c:pt idx="8825">
                  <c:v>-0.549170176401065</c:v>
                </c:pt>
                <c:pt idx="8826">
                  <c:v>-0.549097956625559</c:v>
                </c:pt>
                <c:pt idx="8827">
                  <c:v>-0.549024234629684</c:v>
                </c:pt>
                <c:pt idx="8828">
                  <c:v>-0.548938532637533</c:v>
                </c:pt>
                <c:pt idx="8829">
                  <c:v>-0.548866665944804</c:v>
                </c:pt>
                <c:pt idx="8830">
                  <c:v>-0.548792273067507</c:v>
                </c:pt>
                <c:pt idx="8831">
                  <c:v>-0.548712846582177</c:v>
                </c:pt>
                <c:pt idx="8832">
                  <c:v>-0.548632350904476</c:v>
                </c:pt>
                <c:pt idx="8833">
                  <c:v>-0.548556821036087</c:v>
                </c:pt>
                <c:pt idx="8834">
                  <c:v>-0.548480400301853</c:v>
                </c:pt>
                <c:pt idx="8835">
                  <c:v>-0.548398578076395</c:v>
                </c:pt>
                <c:pt idx="8836">
                  <c:v>-0.548315405175922</c:v>
                </c:pt>
                <c:pt idx="8837">
                  <c:v>-0.548237733993346</c:v>
                </c:pt>
                <c:pt idx="8838">
                  <c:v>-0.548152152873614</c:v>
                </c:pt>
                <c:pt idx="8839">
                  <c:v>-0.548079136200277</c:v>
                </c:pt>
                <c:pt idx="8840">
                  <c:v>-0.54800418533363</c:v>
                </c:pt>
                <c:pt idx="8841">
                  <c:v>-0.547928247737169</c:v>
                </c:pt>
                <c:pt idx="8842">
                  <c:v>-0.547853229850193</c:v>
                </c:pt>
                <c:pt idx="8843">
                  <c:v>-0.547776482503548</c:v>
                </c:pt>
                <c:pt idx="8844">
                  <c:v>-0.547709295634013</c:v>
                </c:pt>
                <c:pt idx="8845">
                  <c:v>-0.547644212202448</c:v>
                </c:pt>
                <c:pt idx="8846">
                  <c:v>-0.54757031561726</c:v>
                </c:pt>
                <c:pt idx="8847">
                  <c:v>-0.547496093701458</c:v>
                </c:pt>
                <c:pt idx="8848">
                  <c:v>-0.547407723841082</c:v>
                </c:pt>
                <c:pt idx="8849">
                  <c:v>-0.547341733668937</c:v>
                </c:pt>
                <c:pt idx="8850">
                  <c:v>-0.547262359724082</c:v>
                </c:pt>
                <c:pt idx="8851">
                  <c:v>-0.547189835503329</c:v>
                </c:pt>
                <c:pt idx="8852">
                  <c:v>-0.547116727106988</c:v>
                </c:pt>
                <c:pt idx="8853">
                  <c:v>-0.547035979366028</c:v>
                </c:pt>
                <c:pt idx="8854">
                  <c:v>-0.546960942542174</c:v>
                </c:pt>
                <c:pt idx="8855">
                  <c:v>-0.5468886849307</c:v>
                </c:pt>
                <c:pt idx="8856">
                  <c:v>-0.546811810114981</c:v>
                </c:pt>
                <c:pt idx="8857">
                  <c:v>-0.546746674703488</c:v>
                </c:pt>
                <c:pt idx="8858">
                  <c:v>-0.546665962637521</c:v>
                </c:pt>
                <c:pt idx="8859">
                  <c:v>-0.546597219868432</c:v>
                </c:pt>
                <c:pt idx="8860">
                  <c:v>-0.54650968409485</c:v>
                </c:pt>
                <c:pt idx="8861">
                  <c:v>-0.546433504990485</c:v>
                </c:pt>
                <c:pt idx="8862">
                  <c:v>-0.546362354642675</c:v>
                </c:pt>
                <c:pt idx="8863">
                  <c:v>-0.546275247248055</c:v>
                </c:pt>
                <c:pt idx="8864">
                  <c:v>-0.546202357502354</c:v>
                </c:pt>
                <c:pt idx="8865">
                  <c:v>-0.546119259020568</c:v>
                </c:pt>
                <c:pt idx="8866">
                  <c:v>-0.546043715906934</c:v>
                </c:pt>
                <c:pt idx="8867">
                  <c:v>-0.545966867495153</c:v>
                </c:pt>
                <c:pt idx="8868">
                  <c:v>-0.545886836971441</c:v>
                </c:pt>
                <c:pt idx="8869">
                  <c:v>-0.545825069178079</c:v>
                </c:pt>
                <c:pt idx="8870">
                  <c:v>-0.545761859619178</c:v>
                </c:pt>
                <c:pt idx="8871">
                  <c:v>-0.545687997829702</c:v>
                </c:pt>
                <c:pt idx="8872">
                  <c:v>-0.545613091863441</c:v>
                </c:pt>
                <c:pt idx="8873">
                  <c:v>-0.545548720518642</c:v>
                </c:pt>
                <c:pt idx="8874">
                  <c:v>-0.54547293529843</c:v>
                </c:pt>
                <c:pt idx="8875">
                  <c:v>-0.545389619569752</c:v>
                </c:pt>
                <c:pt idx="8876">
                  <c:v>-0.545312781307198</c:v>
                </c:pt>
                <c:pt idx="8877">
                  <c:v>-0.545228634245065</c:v>
                </c:pt>
                <c:pt idx="8878">
                  <c:v>-0.545136314368927</c:v>
                </c:pt>
                <c:pt idx="8879">
                  <c:v>-0.545056883466154</c:v>
                </c:pt>
                <c:pt idx="8880">
                  <c:v>-0.544972215187201</c:v>
                </c:pt>
                <c:pt idx="8881">
                  <c:v>-0.544890461450539</c:v>
                </c:pt>
                <c:pt idx="8882">
                  <c:v>-0.544808370702445</c:v>
                </c:pt>
                <c:pt idx="8883">
                  <c:v>-0.54472233282634</c:v>
                </c:pt>
                <c:pt idx="8884">
                  <c:v>-0.544647364899084</c:v>
                </c:pt>
                <c:pt idx="8885">
                  <c:v>-0.544569047785945</c:v>
                </c:pt>
                <c:pt idx="8886">
                  <c:v>-0.544484478976113</c:v>
                </c:pt>
                <c:pt idx="8887">
                  <c:v>-0.544405619641251</c:v>
                </c:pt>
                <c:pt idx="8888">
                  <c:v>-0.544332088003729</c:v>
                </c:pt>
                <c:pt idx="8889">
                  <c:v>-0.544252447504554</c:v>
                </c:pt>
                <c:pt idx="8890">
                  <c:v>-0.544178462687384</c:v>
                </c:pt>
                <c:pt idx="8891">
                  <c:v>-0.544101844226059</c:v>
                </c:pt>
                <c:pt idx="8892">
                  <c:v>-0.544015117412161</c:v>
                </c:pt>
                <c:pt idx="8893">
                  <c:v>-0.543931255206615</c:v>
                </c:pt>
                <c:pt idx="8894">
                  <c:v>-0.543851085241324</c:v>
                </c:pt>
                <c:pt idx="8895">
                  <c:v>-0.543765862533958</c:v>
                </c:pt>
                <c:pt idx="8896">
                  <c:v>-0.543680454696757</c:v>
                </c:pt>
                <c:pt idx="8897">
                  <c:v>-0.54361149587843</c:v>
                </c:pt>
                <c:pt idx="8898">
                  <c:v>-0.54354115285946</c:v>
                </c:pt>
                <c:pt idx="8899">
                  <c:v>-0.543453684075472</c:v>
                </c:pt>
                <c:pt idx="8900">
                  <c:v>-0.543368807396014</c:v>
                </c:pt>
                <c:pt idx="8901">
                  <c:v>-0.543284814635316</c:v>
                </c:pt>
                <c:pt idx="8902">
                  <c:v>-0.543217585110992</c:v>
                </c:pt>
                <c:pt idx="8903">
                  <c:v>-0.543151788558446</c:v>
                </c:pt>
                <c:pt idx="8904">
                  <c:v>-0.54308191015942</c:v>
                </c:pt>
                <c:pt idx="8905">
                  <c:v>-0.543007315932819</c:v>
                </c:pt>
                <c:pt idx="8906">
                  <c:v>-0.542932236236433</c:v>
                </c:pt>
                <c:pt idx="8907">
                  <c:v>-0.542856056883932</c:v>
                </c:pt>
                <c:pt idx="8908">
                  <c:v>-0.542771317967386</c:v>
                </c:pt>
                <c:pt idx="8909">
                  <c:v>-0.542699175333738</c:v>
                </c:pt>
                <c:pt idx="8910">
                  <c:v>-0.542620386037202</c:v>
                </c:pt>
                <c:pt idx="8911">
                  <c:v>-0.54254688850098</c:v>
                </c:pt>
                <c:pt idx="8912">
                  <c:v>-0.542465211511196</c:v>
                </c:pt>
                <c:pt idx="8913">
                  <c:v>-0.542378294599344</c:v>
                </c:pt>
                <c:pt idx="8914">
                  <c:v>-0.542301173738746</c:v>
                </c:pt>
                <c:pt idx="8915">
                  <c:v>-0.542235219156902</c:v>
                </c:pt>
                <c:pt idx="8916">
                  <c:v>-0.54216193729056</c:v>
                </c:pt>
                <c:pt idx="8917">
                  <c:v>-0.542091679265345</c:v>
                </c:pt>
                <c:pt idx="8918">
                  <c:v>-0.542016034593909</c:v>
                </c:pt>
                <c:pt idx="8919">
                  <c:v>-0.541931852575234</c:v>
                </c:pt>
                <c:pt idx="8920">
                  <c:v>-0.541857636974876</c:v>
                </c:pt>
                <c:pt idx="8921">
                  <c:v>-0.541783227231455</c:v>
                </c:pt>
                <c:pt idx="8922">
                  <c:v>-0.541713981086035</c:v>
                </c:pt>
                <c:pt idx="8923">
                  <c:v>-0.541638164171226</c:v>
                </c:pt>
                <c:pt idx="8924">
                  <c:v>-0.541564406967333</c:v>
                </c:pt>
                <c:pt idx="8925">
                  <c:v>-0.541494565119454</c:v>
                </c:pt>
                <c:pt idx="8926">
                  <c:v>-0.541414976922787</c:v>
                </c:pt>
                <c:pt idx="8927">
                  <c:v>-0.54133939637216</c:v>
                </c:pt>
                <c:pt idx="8928">
                  <c:v>-0.541276465771046</c:v>
                </c:pt>
                <c:pt idx="8929">
                  <c:v>-0.541183064404612</c:v>
                </c:pt>
                <c:pt idx="8930">
                  <c:v>-0.541115804476986</c:v>
                </c:pt>
                <c:pt idx="8931">
                  <c:v>-0.541054325700697</c:v>
                </c:pt>
                <c:pt idx="8932">
                  <c:v>-0.54097953762979</c:v>
                </c:pt>
                <c:pt idx="8933">
                  <c:v>-0.540896507455093</c:v>
                </c:pt>
                <c:pt idx="8934">
                  <c:v>-0.540821281046566</c:v>
                </c:pt>
                <c:pt idx="8935">
                  <c:v>-0.54073491652969</c:v>
                </c:pt>
                <c:pt idx="8936">
                  <c:v>-0.540673645586079</c:v>
                </c:pt>
                <c:pt idx="8937">
                  <c:v>-0.540583664588432</c:v>
                </c:pt>
                <c:pt idx="8938">
                  <c:v>-0.540508028573831</c:v>
                </c:pt>
                <c:pt idx="8939">
                  <c:v>-0.540431612182489</c:v>
                </c:pt>
                <c:pt idx="8940">
                  <c:v>-0.540356104166229</c:v>
                </c:pt>
                <c:pt idx="8941">
                  <c:v>-0.54028297376465</c:v>
                </c:pt>
                <c:pt idx="8942">
                  <c:v>-0.540197086789061</c:v>
                </c:pt>
                <c:pt idx="8943">
                  <c:v>-0.540115414568793</c:v>
                </c:pt>
                <c:pt idx="8944">
                  <c:v>-0.540042854517173</c:v>
                </c:pt>
                <c:pt idx="8945">
                  <c:v>-0.53996626211007</c:v>
                </c:pt>
                <c:pt idx="8946">
                  <c:v>-0.539885550702843</c:v>
                </c:pt>
                <c:pt idx="8947">
                  <c:v>-0.539806866541443</c:v>
                </c:pt>
                <c:pt idx="8948">
                  <c:v>-0.539727604790515</c:v>
                </c:pt>
                <c:pt idx="8949">
                  <c:v>-0.539653392415251</c:v>
                </c:pt>
                <c:pt idx="8950">
                  <c:v>-0.539565341466424</c:v>
                </c:pt>
                <c:pt idx="8951">
                  <c:v>-0.539491299835111</c:v>
                </c:pt>
                <c:pt idx="8952">
                  <c:v>-0.539422577065634</c:v>
                </c:pt>
                <c:pt idx="8953">
                  <c:v>-0.539346501541121</c:v>
                </c:pt>
                <c:pt idx="8954">
                  <c:v>-0.539278651836221</c:v>
                </c:pt>
                <c:pt idx="8955">
                  <c:v>-0.539182010625529</c:v>
                </c:pt>
                <c:pt idx="8956">
                  <c:v>-0.539111045702719</c:v>
                </c:pt>
                <c:pt idx="8957">
                  <c:v>-0.539042458573146</c:v>
                </c:pt>
                <c:pt idx="8958">
                  <c:v>-0.538968520981432</c:v>
                </c:pt>
                <c:pt idx="8959">
                  <c:v>-0.538895015941709</c:v>
                </c:pt>
                <c:pt idx="8960">
                  <c:v>-0.538808629546887</c:v>
                </c:pt>
                <c:pt idx="8961">
                  <c:v>-0.538739747485439</c:v>
                </c:pt>
                <c:pt idx="8962">
                  <c:v>-0.53867319801155</c:v>
                </c:pt>
                <c:pt idx="8963">
                  <c:v>-0.538592414418051</c:v>
                </c:pt>
                <c:pt idx="8964">
                  <c:v>-0.538518065327335</c:v>
                </c:pt>
                <c:pt idx="8965">
                  <c:v>-0.538438000464837</c:v>
                </c:pt>
                <c:pt idx="8966">
                  <c:v>-0.538350813037948</c:v>
                </c:pt>
                <c:pt idx="8967">
                  <c:v>-0.538283492599527</c:v>
                </c:pt>
                <c:pt idx="8968">
                  <c:v>-0.53821104220583</c:v>
                </c:pt>
                <c:pt idx="8969">
                  <c:v>-0.538131744511977</c:v>
                </c:pt>
                <c:pt idx="8970">
                  <c:v>-0.538060095828831</c:v>
                </c:pt>
                <c:pt idx="8971">
                  <c:v>-0.537980068729856</c:v>
                </c:pt>
                <c:pt idx="8972">
                  <c:v>-0.537910994320249</c:v>
                </c:pt>
                <c:pt idx="8973">
                  <c:v>-0.537834373122692</c:v>
                </c:pt>
                <c:pt idx="8974">
                  <c:v>-0.537755879853561</c:v>
                </c:pt>
                <c:pt idx="8975">
                  <c:v>-0.537677784644421</c:v>
                </c:pt>
                <c:pt idx="8976">
                  <c:v>-0.537608983859085</c:v>
                </c:pt>
                <c:pt idx="8977">
                  <c:v>-0.537533229540442</c:v>
                </c:pt>
                <c:pt idx="8978">
                  <c:v>-0.537462193110688</c:v>
                </c:pt>
                <c:pt idx="8979">
                  <c:v>-0.537382387919286</c:v>
                </c:pt>
                <c:pt idx="8980">
                  <c:v>-0.537300204300757</c:v>
                </c:pt>
                <c:pt idx="8981">
                  <c:v>-0.537226039510322</c:v>
                </c:pt>
                <c:pt idx="8982">
                  <c:v>-0.537154635426234</c:v>
                </c:pt>
                <c:pt idx="8983">
                  <c:v>-0.537082566382544</c:v>
                </c:pt>
                <c:pt idx="8984">
                  <c:v>-0.537009529670342</c:v>
                </c:pt>
                <c:pt idx="8985">
                  <c:v>-0.536947859163822</c:v>
                </c:pt>
                <c:pt idx="8986">
                  <c:v>-0.536869634333632</c:v>
                </c:pt>
                <c:pt idx="8987">
                  <c:v>-0.536799640909617</c:v>
                </c:pt>
                <c:pt idx="8988">
                  <c:v>-0.536719523474847</c:v>
                </c:pt>
                <c:pt idx="8989">
                  <c:v>-0.53662915067104</c:v>
                </c:pt>
                <c:pt idx="8990">
                  <c:v>-0.536544515965094</c:v>
                </c:pt>
                <c:pt idx="8991">
                  <c:v>-0.536466106315583</c:v>
                </c:pt>
                <c:pt idx="8992">
                  <c:v>-0.536395150453733</c:v>
                </c:pt>
                <c:pt idx="8993">
                  <c:v>-0.536325193647184</c:v>
                </c:pt>
                <c:pt idx="8994">
                  <c:v>-0.536245879355279</c:v>
                </c:pt>
                <c:pt idx="8995">
                  <c:v>-0.536169947352632</c:v>
                </c:pt>
                <c:pt idx="8996">
                  <c:v>-0.53609864418686</c:v>
                </c:pt>
                <c:pt idx="8997">
                  <c:v>-0.536012683719188</c:v>
                </c:pt>
                <c:pt idx="8998">
                  <c:v>-0.535944190845976</c:v>
                </c:pt>
                <c:pt idx="8999">
                  <c:v>-0.535857839666843</c:v>
                </c:pt>
                <c:pt idx="9000">
                  <c:v>-0.535773930123662</c:v>
                </c:pt>
                <c:pt idx="9001">
                  <c:v>-0.53568901643778</c:v>
                </c:pt>
                <c:pt idx="9002">
                  <c:v>-0.535619475409123</c:v>
                </c:pt>
                <c:pt idx="9003">
                  <c:v>-0.53554332531843</c:v>
                </c:pt>
                <c:pt idx="9004">
                  <c:v>-0.53547763123351</c:v>
                </c:pt>
                <c:pt idx="9005">
                  <c:v>-0.535398134109955</c:v>
                </c:pt>
                <c:pt idx="9006">
                  <c:v>-0.535303159056708</c:v>
                </c:pt>
                <c:pt idx="9007">
                  <c:v>-0.535228525101855</c:v>
                </c:pt>
                <c:pt idx="9008">
                  <c:v>-0.535168181656398</c:v>
                </c:pt>
                <c:pt idx="9009">
                  <c:v>-0.535083074663422</c:v>
                </c:pt>
                <c:pt idx="9010">
                  <c:v>-0.535006030177043</c:v>
                </c:pt>
                <c:pt idx="9011">
                  <c:v>-0.534932061522956</c:v>
                </c:pt>
                <c:pt idx="9012">
                  <c:v>-0.534842614803632</c:v>
                </c:pt>
                <c:pt idx="9013">
                  <c:v>-0.534769624318129</c:v>
                </c:pt>
                <c:pt idx="9014">
                  <c:v>-0.534706022529158</c:v>
                </c:pt>
                <c:pt idx="9015">
                  <c:v>-0.53464212685776</c:v>
                </c:pt>
                <c:pt idx="9016">
                  <c:v>-0.534574572612495</c:v>
                </c:pt>
                <c:pt idx="9017">
                  <c:v>-0.534487854451544</c:v>
                </c:pt>
                <c:pt idx="9018">
                  <c:v>-0.534422342723088</c:v>
                </c:pt>
                <c:pt idx="9019">
                  <c:v>-0.534350972589535</c:v>
                </c:pt>
                <c:pt idx="9020">
                  <c:v>-0.534271630474653</c:v>
                </c:pt>
                <c:pt idx="9021">
                  <c:v>-0.534189757825126</c:v>
                </c:pt>
                <c:pt idx="9022">
                  <c:v>-0.534119766163865</c:v>
                </c:pt>
                <c:pt idx="9023">
                  <c:v>-0.534036686847188</c:v>
                </c:pt>
                <c:pt idx="9024">
                  <c:v>-0.533975388898601</c:v>
                </c:pt>
                <c:pt idx="9025">
                  <c:v>-0.533903422922572</c:v>
                </c:pt>
                <c:pt idx="9026">
                  <c:v>-0.53382818076353</c:v>
                </c:pt>
                <c:pt idx="9027">
                  <c:v>-0.533762673461549</c:v>
                </c:pt>
                <c:pt idx="9028">
                  <c:v>-0.533693362711842</c:v>
                </c:pt>
                <c:pt idx="9029">
                  <c:v>-0.533609773625392</c:v>
                </c:pt>
                <c:pt idx="9030">
                  <c:v>-0.533538896810737</c:v>
                </c:pt>
                <c:pt idx="9031">
                  <c:v>-0.533458339044371</c:v>
                </c:pt>
                <c:pt idx="9032">
                  <c:v>-0.533378419289379</c:v>
                </c:pt>
                <c:pt idx="9033">
                  <c:v>-0.533295764725906</c:v>
                </c:pt>
                <c:pt idx="9034">
                  <c:v>-0.533221531259357</c:v>
                </c:pt>
                <c:pt idx="9035">
                  <c:v>-0.533144050034048</c:v>
                </c:pt>
                <c:pt idx="9036">
                  <c:v>-0.533070976067953</c:v>
                </c:pt>
                <c:pt idx="9037">
                  <c:v>-0.53300228815452</c:v>
                </c:pt>
                <c:pt idx="9038">
                  <c:v>-0.532932097632038</c:v>
                </c:pt>
                <c:pt idx="9039">
                  <c:v>-0.53285950207717</c:v>
                </c:pt>
                <c:pt idx="9040">
                  <c:v>-0.53278212514909</c:v>
                </c:pt>
                <c:pt idx="9041">
                  <c:v>-0.532697107151392</c:v>
                </c:pt>
                <c:pt idx="9042">
                  <c:v>-0.53261143336296</c:v>
                </c:pt>
                <c:pt idx="9043">
                  <c:v>-0.532530774761151</c:v>
                </c:pt>
                <c:pt idx="9044">
                  <c:v>-0.532437697400322</c:v>
                </c:pt>
                <c:pt idx="9045">
                  <c:v>-0.532365602489538</c:v>
                </c:pt>
                <c:pt idx="9046">
                  <c:v>-0.532295115587733</c:v>
                </c:pt>
                <c:pt idx="9047">
                  <c:v>-0.532203965671697</c:v>
                </c:pt>
                <c:pt idx="9048">
                  <c:v>-0.532132512631331</c:v>
                </c:pt>
                <c:pt idx="9049">
                  <c:v>-0.532057194499608</c:v>
                </c:pt>
                <c:pt idx="9050">
                  <c:v>-0.531969011711797</c:v>
                </c:pt>
                <c:pt idx="9051">
                  <c:v>-0.531882868898777</c:v>
                </c:pt>
                <c:pt idx="9052">
                  <c:v>-0.531808651707046</c:v>
                </c:pt>
                <c:pt idx="9053">
                  <c:v>-0.531735820413501</c:v>
                </c:pt>
                <c:pt idx="9054">
                  <c:v>-0.531645308354638</c:v>
                </c:pt>
                <c:pt idx="9055">
                  <c:v>-0.531559115042173</c:v>
                </c:pt>
                <c:pt idx="9056">
                  <c:v>-0.531468610823396</c:v>
                </c:pt>
                <c:pt idx="9057">
                  <c:v>-0.531402059862632</c:v>
                </c:pt>
                <c:pt idx="9058">
                  <c:v>-0.531319445170405</c:v>
                </c:pt>
                <c:pt idx="9059">
                  <c:v>-0.53123579300113</c:v>
                </c:pt>
                <c:pt idx="9060">
                  <c:v>-0.531152854664322</c:v>
                </c:pt>
                <c:pt idx="9061">
                  <c:v>-0.531094902202153</c:v>
                </c:pt>
                <c:pt idx="9062">
                  <c:v>-0.531020820752424</c:v>
                </c:pt>
                <c:pt idx="9063">
                  <c:v>-0.530943342431373</c:v>
                </c:pt>
                <c:pt idx="9064">
                  <c:v>-0.530862111590402</c:v>
                </c:pt>
                <c:pt idx="9065">
                  <c:v>-0.530792085426237</c:v>
                </c:pt>
                <c:pt idx="9066">
                  <c:v>-0.530706145486676</c:v>
                </c:pt>
                <c:pt idx="9067">
                  <c:v>-0.530635784403935</c:v>
                </c:pt>
                <c:pt idx="9068">
                  <c:v>-0.530561076985523</c:v>
                </c:pt>
                <c:pt idx="9069">
                  <c:v>-0.530477935038538</c:v>
                </c:pt>
                <c:pt idx="9070">
                  <c:v>-0.530399725780883</c:v>
                </c:pt>
                <c:pt idx="9071">
                  <c:v>-0.530333866895578</c:v>
                </c:pt>
                <c:pt idx="9072">
                  <c:v>-0.530263120701226</c:v>
                </c:pt>
                <c:pt idx="9073">
                  <c:v>-0.530183972050427</c:v>
                </c:pt>
                <c:pt idx="9074">
                  <c:v>-0.530105292314258</c:v>
                </c:pt>
                <c:pt idx="9075">
                  <c:v>-0.530033585226915</c:v>
                </c:pt>
                <c:pt idx="9076">
                  <c:v>-0.529960128665227</c:v>
                </c:pt>
                <c:pt idx="9077">
                  <c:v>-0.529878400463312</c:v>
                </c:pt>
                <c:pt idx="9078">
                  <c:v>-0.529813710871145</c:v>
                </c:pt>
                <c:pt idx="9079">
                  <c:v>-0.52973755211803</c:v>
                </c:pt>
                <c:pt idx="9080">
                  <c:v>-0.529667316969823</c:v>
                </c:pt>
                <c:pt idx="9081">
                  <c:v>-0.529585289746993</c:v>
                </c:pt>
                <c:pt idx="9082">
                  <c:v>-0.529511090911524</c:v>
                </c:pt>
                <c:pt idx="9083">
                  <c:v>-0.529441288492316</c:v>
                </c:pt>
                <c:pt idx="9084">
                  <c:v>-0.52934560564685</c:v>
                </c:pt>
                <c:pt idx="9085">
                  <c:v>-0.529264198232838</c:v>
                </c:pt>
                <c:pt idx="9086">
                  <c:v>-0.529188025697978</c:v>
                </c:pt>
                <c:pt idx="9087">
                  <c:v>-0.529106056897584</c:v>
                </c:pt>
                <c:pt idx="9088">
                  <c:v>-0.529023370022</c:v>
                </c:pt>
                <c:pt idx="9089">
                  <c:v>-0.528937052350342</c:v>
                </c:pt>
                <c:pt idx="9090">
                  <c:v>-0.528860306101657</c:v>
                </c:pt>
                <c:pt idx="9091">
                  <c:v>-0.528795700470742</c:v>
                </c:pt>
                <c:pt idx="9092">
                  <c:v>-0.528720020561828</c:v>
                </c:pt>
                <c:pt idx="9093">
                  <c:v>-0.52864417019681</c:v>
                </c:pt>
                <c:pt idx="9094">
                  <c:v>-0.528554289382275</c:v>
                </c:pt>
                <c:pt idx="9095">
                  <c:v>-0.528490240529175</c:v>
                </c:pt>
                <c:pt idx="9096">
                  <c:v>-0.528418870010489</c:v>
                </c:pt>
                <c:pt idx="9097">
                  <c:v>-0.528338330807928</c:v>
                </c:pt>
                <c:pt idx="9098">
                  <c:v>-0.528254617488492</c:v>
                </c:pt>
                <c:pt idx="9099">
                  <c:v>-0.528168030965363</c:v>
                </c:pt>
                <c:pt idx="9100">
                  <c:v>-0.528092914063561</c:v>
                </c:pt>
                <c:pt idx="9101">
                  <c:v>-0.528009378306674</c:v>
                </c:pt>
                <c:pt idx="9102">
                  <c:v>-0.52793515818162</c:v>
                </c:pt>
                <c:pt idx="9103">
                  <c:v>-0.527846664479515</c:v>
                </c:pt>
                <c:pt idx="9104">
                  <c:v>-0.527767691680768</c:v>
                </c:pt>
                <c:pt idx="9105">
                  <c:v>-0.527683776421005</c:v>
                </c:pt>
                <c:pt idx="9106">
                  <c:v>-0.527609499300244</c:v>
                </c:pt>
                <c:pt idx="9107">
                  <c:v>-0.527546972616119</c:v>
                </c:pt>
                <c:pt idx="9108">
                  <c:v>-0.527475467290418</c:v>
                </c:pt>
                <c:pt idx="9109">
                  <c:v>-0.527391487493081</c:v>
                </c:pt>
                <c:pt idx="9110">
                  <c:v>-0.527318741161785</c:v>
                </c:pt>
                <c:pt idx="9111">
                  <c:v>-0.527237228459134</c:v>
                </c:pt>
                <c:pt idx="9112">
                  <c:v>-0.527160450025921</c:v>
                </c:pt>
                <c:pt idx="9113">
                  <c:v>-0.527087677073951</c:v>
                </c:pt>
                <c:pt idx="9114">
                  <c:v>-0.52701475641124</c:v>
                </c:pt>
                <c:pt idx="9115">
                  <c:v>-0.52694576679553</c:v>
                </c:pt>
                <c:pt idx="9116">
                  <c:v>-0.526858542158392</c:v>
                </c:pt>
                <c:pt idx="9117">
                  <c:v>-0.526776376199483</c:v>
                </c:pt>
                <c:pt idx="9118">
                  <c:v>-0.526691906897375</c:v>
                </c:pt>
                <c:pt idx="9119">
                  <c:v>-0.526612179411592</c:v>
                </c:pt>
                <c:pt idx="9120">
                  <c:v>-0.526538224632282</c:v>
                </c:pt>
                <c:pt idx="9121">
                  <c:v>-0.526457406571419</c:v>
                </c:pt>
                <c:pt idx="9122">
                  <c:v>-0.526375105526069</c:v>
                </c:pt>
                <c:pt idx="9123">
                  <c:v>-0.52630230968792</c:v>
                </c:pt>
                <c:pt idx="9124">
                  <c:v>-0.526230691784691</c:v>
                </c:pt>
                <c:pt idx="9125">
                  <c:v>-0.526152528225027</c:v>
                </c:pt>
                <c:pt idx="9126">
                  <c:v>-0.526069076251299</c:v>
                </c:pt>
                <c:pt idx="9127">
                  <c:v>-0.525996233912337</c:v>
                </c:pt>
                <c:pt idx="9128">
                  <c:v>-0.525927710084509</c:v>
                </c:pt>
                <c:pt idx="9129">
                  <c:v>-0.525847877247137</c:v>
                </c:pt>
                <c:pt idx="9130">
                  <c:v>-0.525776060131897</c:v>
                </c:pt>
                <c:pt idx="9131">
                  <c:v>-0.525706456634364</c:v>
                </c:pt>
                <c:pt idx="9132">
                  <c:v>-0.525629818955878</c:v>
                </c:pt>
                <c:pt idx="9133">
                  <c:v>-0.525548749533619</c:v>
                </c:pt>
                <c:pt idx="9134">
                  <c:v>-0.525474404386277</c:v>
                </c:pt>
                <c:pt idx="9135">
                  <c:v>-0.52539540492624</c:v>
                </c:pt>
                <c:pt idx="9136">
                  <c:v>-0.525332940555346</c:v>
                </c:pt>
                <c:pt idx="9137">
                  <c:v>-0.525249450427648</c:v>
                </c:pt>
                <c:pt idx="9138">
                  <c:v>-0.525177894612539</c:v>
                </c:pt>
                <c:pt idx="9139">
                  <c:v>-0.525109862007548</c:v>
                </c:pt>
                <c:pt idx="9140">
                  <c:v>-0.525032597928845</c:v>
                </c:pt>
                <c:pt idx="9141">
                  <c:v>-0.524945894571193</c:v>
                </c:pt>
                <c:pt idx="9142">
                  <c:v>-0.524860906425482</c:v>
                </c:pt>
                <c:pt idx="9143">
                  <c:v>-0.52477510469882</c:v>
                </c:pt>
                <c:pt idx="9144">
                  <c:v>-0.524704326819069</c:v>
                </c:pt>
                <c:pt idx="9145">
                  <c:v>-0.524620777217735</c:v>
                </c:pt>
                <c:pt idx="9146">
                  <c:v>-0.524533758426336</c:v>
                </c:pt>
                <c:pt idx="9147">
                  <c:v>-0.524463525751437</c:v>
                </c:pt>
                <c:pt idx="9148">
                  <c:v>-0.524382506068618</c:v>
                </c:pt>
                <c:pt idx="9149">
                  <c:v>-0.524305876418862</c:v>
                </c:pt>
                <c:pt idx="9150">
                  <c:v>-0.524230595592037</c:v>
                </c:pt>
                <c:pt idx="9151">
                  <c:v>-0.524158801883723</c:v>
                </c:pt>
                <c:pt idx="9152">
                  <c:v>-0.52407530182826</c:v>
                </c:pt>
                <c:pt idx="9153">
                  <c:v>-0.524003074764494</c:v>
                </c:pt>
                <c:pt idx="9154">
                  <c:v>-0.523908533342382</c:v>
                </c:pt>
                <c:pt idx="9155">
                  <c:v>-0.523824951593814</c:v>
                </c:pt>
                <c:pt idx="9156">
                  <c:v>-0.523755098080426</c:v>
                </c:pt>
                <c:pt idx="9157">
                  <c:v>-0.523677068414442</c:v>
                </c:pt>
                <c:pt idx="9158">
                  <c:v>-0.523606934019325</c:v>
                </c:pt>
                <c:pt idx="9159">
                  <c:v>-0.523518714542929</c:v>
                </c:pt>
                <c:pt idx="9160">
                  <c:v>-0.52344955823657</c:v>
                </c:pt>
                <c:pt idx="9161">
                  <c:v>-0.523380621094993</c:v>
                </c:pt>
                <c:pt idx="9162">
                  <c:v>-0.523303226291302</c:v>
                </c:pt>
                <c:pt idx="9163">
                  <c:v>-0.52322944721779</c:v>
                </c:pt>
                <c:pt idx="9164">
                  <c:v>-0.523147956258584</c:v>
                </c:pt>
                <c:pt idx="9165">
                  <c:v>-0.523075707985046</c:v>
                </c:pt>
                <c:pt idx="9166">
                  <c:v>-0.522995790232848</c:v>
                </c:pt>
                <c:pt idx="9167">
                  <c:v>-0.522925231953919</c:v>
                </c:pt>
                <c:pt idx="9168">
                  <c:v>-0.522859802489775</c:v>
                </c:pt>
                <c:pt idx="9169">
                  <c:v>-0.522769564377443</c:v>
                </c:pt>
                <c:pt idx="9170">
                  <c:v>-0.522699141561848</c:v>
                </c:pt>
                <c:pt idx="9171">
                  <c:v>-0.522616220273427</c:v>
                </c:pt>
                <c:pt idx="9172">
                  <c:v>-0.522546511114867</c:v>
                </c:pt>
                <c:pt idx="9173">
                  <c:v>-0.52245036232067</c:v>
                </c:pt>
                <c:pt idx="9174">
                  <c:v>-0.522368504882557</c:v>
                </c:pt>
                <c:pt idx="9175">
                  <c:v>-0.522292451174157</c:v>
                </c:pt>
                <c:pt idx="9176">
                  <c:v>-0.522219340189954</c:v>
                </c:pt>
                <c:pt idx="9177">
                  <c:v>-0.522143508503882</c:v>
                </c:pt>
                <c:pt idx="9178">
                  <c:v>-0.522065225122617</c:v>
                </c:pt>
                <c:pt idx="9179">
                  <c:v>-0.521990305161501</c:v>
                </c:pt>
                <c:pt idx="9180">
                  <c:v>-0.521914874692447</c:v>
                </c:pt>
                <c:pt idx="9181">
                  <c:v>-0.521846507477415</c:v>
                </c:pt>
                <c:pt idx="9182">
                  <c:v>-0.521775749911815</c:v>
                </c:pt>
                <c:pt idx="9183">
                  <c:v>-0.521694644304966</c:v>
                </c:pt>
                <c:pt idx="9184">
                  <c:v>-0.521616908973236</c:v>
                </c:pt>
                <c:pt idx="9185">
                  <c:v>-0.521554047556467</c:v>
                </c:pt>
                <c:pt idx="9186">
                  <c:v>-0.521483389099327</c:v>
                </c:pt>
                <c:pt idx="9187">
                  <c:v>-0.521416521295737</c:v>
                </c:pt>
                <c:pt idx="9188">
                  <c:v>-0.521339990289747</c:v>
                </c:pt>
                <c:pt idx="9189">
                  <c:v>-0.521263207405946</c:v>
                </c:pt>
                <c:pt idx="9190">
                  <c:v>-0.521181843104068</c:v>
                </c:pt>
                <c:pt idx="9191">
                  <c:v>-0.521107961030229</c:v>
                </c:pt>
                <c:pt idx="9192">
                  <c:v>-0.521036796883961</c:v>
                </c:pt>
                <c:pt idx="9193">
                  <c:v>-0.520960896822046</c:v>
                </c:pt>
                <c:pt idx="9194">
                  <c:v>-0.520889400108821</c:v>
                </c:pt>
                <c:pt idx="9195">
                  <c:v>-0.520813540414594</c:v>
                </c:pt>
                <c:pt idx="9196">
                  <c:v>-0.520741005344284</c:v>
                </c:pt>
                <c:pt idx="9197">
                  <c:v>-0.520674467430006</c:v>
                </c:pt>
                <c:pt idx="9198">
                  <c:v>-0.520608545011368</c:v>
                </c:pt>
                <c:pt idx="9199">
                  <c:v>-0.52053996942134</c:v>
                </c:pt>
                <c:pt idx="9200">
                  <c:v>-0.520460436065337</c:v>
                </c:pt>
                <c:pt idx="9201">
                  <c:v>-0.520377834500023</c:v>
                </c:pt>
                <c:pt idx="9202">
                  <c:v>-0.520293048973348</c:v>
                </c:pt>
                <c:pt idx="9203">
                  <c:v>-0.520214592382275</c:v>
                </c:pt>
                <c:pt idx="9204">
                  <c:v>-0.520136187641316</c:v>
                </c:pt>
                <c:pt idx="9205">
                  <c:v>-0.520066246656329</c:v>
                </c:pt>
                <c:pt idx="9206">
                  <c:v>-0.519994145489282</c:v>
                </c:pt>
                <c:pt idx="9207">
                  <c:v>-0.519921675483087</c:v>
                </c:pt>
                <c:pt idx="9208">
                  <c:v>-0.519844763607566</c:v>
                </c:pt>
                <c:pt idx="9209">
                  <c:v>-0.519772034440907</c:v>
                </c:pt>
                <c:pt idx="9210">
                  <c:v>-0.519686600518159</c:v>
                </c:pt>
                <c:pt idx="9211">
                  <c:v>-0.519599463578244</c:v>
                </c:pt>
                <c:pt idx="9212">
                  <c:v>-0.519533558963443</c:v>
                </c:pt>
                <c:pt idx="9213">
                  <c:v>-0.519466064566029</c:v>
                </c:pt>
                <c:pt idx="9214">
                  <c:v>-0.519396435441234</c:v>
                </c:pt>
                <c:pt idx="9215">
                  <c:v>-0.519321519366279</c:v>
                </c:pt>
                <c:pt idx="9216">
                  <c:v>-0.519253442696481</c:v>
                </c:pt>
                <c:pt idx="9217">
                  <c:v>-0.519178087013143</c:v>
                </c:pt>
                <c:pt idx="9218">
                  <c:v>-0.519109498460282</c:v>
                </c:pt>
                <c:pt idx="9219">
                  <c:v>-0.519044209543846</c:v>
                </c:pt>
                <c:pt idx="9220">
                  <c:v>-0.518955475696134</c:v>
                </c:pt>
                <c:pt idx="9221">
                  <c:v>-0.518883190504029</c:v>
                </c:pt>
                <c:pt idx="9222">
                  <c:v>-0.51881048559137</c:v>
                </c:pt>
                <c:pt idx="9223">
                  <c:v>-0.518743173987196</c:v>
                </c:pt>
                <c:pt idx="9224">
                  <c:v>-0.518667370802276</c:v>
                </c:pt>
                <c:pt idx="9225">
                  <c:v>-0.518594670154013</c:v>
                </c:pt>
                <c:pt idx="9226">
                  <c:v>-0.518527401487808</c:v>
                </c:pt>
                <c:pt idx="9227">
                  <c:v>-0.518454053751095</c:v>
                </c:pt>
                <c:pt idx="9228">
                  <c:v>-0.518387913587022</c:v>
                </c:pt>
                <c:pt idx="9229">
                  <c:v>-0.51831790555106</c:v>
                </c:pt>
                <c:pt idx="9230">
                  <c:v>-0.51825069828901</c:v>
                </c:pt>
                <c:pt idx="9231">
                  <c:v>-0.518184530152959</c:v>
                </c:pt>
                <c:pt idx="9232">
                  <c:v>-0.51812506440386</c:v>
                </c:pt>
                <c:pt idx="9233">
                  <c:v>-0.518057159665548</c:v>
                </c:pt>
                <c:pt idx="9234">
                  <c:v>-0.517979061008409</c:v>
                </c:pt>
                <c:pt idx="9235">
                  <c:v>-0.517894746776214</c:v>
                </c:pt>
                <c:pt idx="9236">
                  <c:v>-0.517809473420329</c:v>
                </c:pt>
                <c:pt idx="9237">
                  <c:v>-0.517744198634569</c:v>
                </c:pt>
                <c:pt idx="9238">
                  <c:v>-0.517659949097501</c:v>
                </c:pt>
                <c:pt idx="9239">
                  <c:v>-0.517561971868463</c:v>
                </c:pt>
                <c:pt idx="9240">
                  <c:v>-0.517468935223588</c:v>
                </c:pt>
                <c:pt idx="9241">
                  <c:v>-0.517392835989675</c:v>
                </c:pt>
                <c:pt idx="9242">
                  <c:v>-0.517314346541138</c:v>
                </c:pt>
                <c:pt idx="9243">
                  <c:v>-0.517242821963177</c:v>
                </c:pt>
                <c:pt idx="9244">
                  <c:v>-0.517159325534108</c:v>
                </c:pt>
                <c:pt idx="9245">
                  <c:v>-0.517084599529862</c:v>
                </c:pt>
                <c:pt idx="9246">
                  <c:v>-0.516999744984302</c:v>
                </c:pt>
                <c:pt idx="9247">
                  <c:v>-0.516929851188389</c:v>
                </c:pt>
                <c:pt idx="9248">
                  <c:v>-0.516856377785468</c:v>
                </c:pt>
                <c:pt idx="9249">
                  <c:v>-0.516782488058229</c:v>
                </c:pt>
                <c:pt idx="9250">
                  <c:v>-0.516720680656459</c:v>
                </c:pt>
                <c:pt idx="9251">
                  <c:v>-0.516652743274798</c:v>
                </c:pt>
                <c:pt idx="9252">
                  <c:v>-0.516580997280706</c:v>
                </c:pt>
                <c:pt idx="9253">
                  <c:v>-0.516500023981608</c:v>
                </c:pt>
                <c:pt idx="9254">
                  <c:v>-0.516432899751725</c:v>
                </c:pt>
                <c:pt idx="9255">
                  <c:v>-0.516355641825743</c:v>
                </c:pt>
                <c:pt idx="9256">
                  <c:v>-0.516267917415379</c:v>
                </c:pt>
                <c:pt idx="9257">
                  <c:v>-0.516185460532525</c:v>
                </c:pt>
                <c:pt idx="9258">
                  <c:v>-0.516097582491171</c:v>
                </c:pt>
                <c:pt idx="9259">
                  <c:v>-0.516019037665406</c:v>
                </c:pt>
                <c:pt idx="9260">
                  <c:v>-0.515945251946361</c:v>
                </c:pt>
                <c:pt idx="9261">
                  <c:v>-0.515872938222262</c:v>
                </c:pt>
                <c:pt idx="9262">
                  <c:v>-0.515798694918192</c:v>
                </c:pt>
                <c:pt idx="9263">
                  <c:v>-0.515719684868684</c:v>
                </c:pt>
                <c:pt idx="9264">
                  <c:v>-0.515646435415929</c:v>
                </c:pt>
                <c:pt idx="9265">
                  <c:v>-0.515573074964786</c:v>
                </c:pt>
                <c:pt idx="9266">
                  <c:v>-0.515495815979959</c:v>
                </c:pt>
                <c:pt idx="9267">
                  <c:v>-0.515430073740012</c:v>
                </c:pt>
                <c:pt idx="9268">
                  <c:v>-0.515352944779223</c:v>
                </c:pt>
                <c:pt idx="9269">
                  <c:v>-0.515262302879049</c:v>
                </c:pt>
                <c:pt idx="9270">
                  <c:v>-0.515178526991221</c:v>
                </c:pt>
                <c:pt idx="9271">
                  <c:v>-0.515107391454892</c:v>
                </c:pt>
                <c:pt idx="9272">
                  <c:v>-0.515034755333481</c:v>
                </c:pt>
                <c:pt idx="9273">
                  <c:v>-0.514966443305432</c:v>
                </c:pt>
                <c:pt idx="9274">
                  <c:v>-0.514903542329741</c:v>
                </c:pt>
                <c:pt idx="9275">
                  <c:v>-0.514825624397414</c:v>
                </c:pt>
                <c:pt idx="9276">
                  <c:v>-0.514742529670073</c:v>
                </c:pt>
                <c:pt idx="9277">
                  <c:v>-0.514661831277738</c:v>
                </c:pt>
                <c:pt idx="9278">
                  <c:v>-0.514592074615241</c:v>
                </c:pt>
                <c:pt idx="9279">
                  <c:v>-0.514513904151428</c:v>
                </c:pt>
                <c:pt idx="9280">
                  <c:v>-0.514434239219193</c:v>
                </c:pt>
                <c:pt idx="9281">
                  <c:v>-0.51437224005088</c:v>
                </c:pt>
                <c:pt idx="9282">
                  <c:v>-0.514290585620646</c:v>
                </c:pt>
                <c:pt idx="9283">
                  <c:v>-0.514218063486022</c:v>
                </c:pt>
                <c:pt idx="9284">
                  <c:v>-0.514146181828392</c:v>
                </c:pt>
                <c:pt idx="9285">
                  <c:v>-0.514067334628283</c:v>
                </c:pt>
                <c:pt idx="9286">
                  <c:v>-0.51397853745872</c:v>
                </c:pt>
                <c:pt idx="9287">
                  <c:v>-0.513896159754637</c:v>
                </c:pt>
                <c:pt idx="9288">
                  <c:v>-0.513831062422152</c:v>
                </c:pt>
                <c:pt idx="9289">
                  <c:v>-0.513751189141966</c:v>
                </c:pt>
                <c:pt idx="9290">
                  <c:v>-0.513679271895974</c:v>
                </c:pt>
                <c:pt idx="9291">
                  <c:v>-0.513601436102075</c:v>
                </c:pt>
                <c:pt idx="9292">
                  <c:v>-0.513526856172865</c:v>
                </c:pt>
                <c:pt idx="9293">
                  <c:v>-0.513455869828305</c:v>
                </c:pt>
                <c:pt idx="9294">
                  <c:v>-0.513368476447003</c:v>
                </c:pt>
                <c:pt idx="9295">
                  <c:v>-0.513284691229351</c:v>
                </c:pt>
                <c:pt idx="9296">
                  <c:v>-0.513213414843344</c:v>
                </c:pt>
                <c:pt idx="9297">
                  <c:v>-0.51314340536225</c:v>
                </c:pt>
                <c:pt idx="9298">
                  <c:v>-0.51308338830722</c:v>
                </c:pt>
                <c:pt idx="9299">
                  <c:v>-0.513003824763483</c:v>
                </c:pt>
                <c:pt idx="9300">
                  <c:v>-0.512940275697778</c:v>
                </c:pt>
                <c:pt idx="9301">
                  <c:v>-0.512859586843729</c:v>
                </c:pt>
                <c:pt idx="9302">
                  <c:v>-0.51279277163664</c:v>
                </c:pt>
                <c:pt idx="9303">
                  <c:v>-0.512720328304775</c:v>
                </c:pt>
                <c:pt idx="9304">
                  <c:v>-0.512635560254612</c:v>
                </c:pt>
                <c:pt idx="9305">
                  <c:v>-0.512562169209871</c:v>
                </c:pt>
                <c:pt idx="9306">
                  <c:v>-0.512487182055303</c:v>
                </c:pt>
                <c:pt idx="9307">
                  <c:v>-0.512415620017198</c:v>
                </c:pt>
                <c:pt idx="9308">
                  <c:v>-0.51233826795912</c:v>
                </c:pt>
                <c:pt idx="9309">
                  <c:v>-0.512261954451401</c:v>
                </c:pt>
                <c:pt idx="9310">
                  <c:v>-0.512185094813138</c:v>
                </c:pt>
                <c:pt idx="9311">
                  <c:v>-0.512095275207829</c:v>
                </c:pt>
                <c:pt idx="9312">
                  <c:v>-0.512022661835922</c:v>
                </c:pt>
                <c:pt idx="9313">
                  <c:v>-0.511950733147994</c:v>
                </c:pt>
                <c:pt idx="9314">
                  <c:v>-0.51186773346935</c:v>
                </c:pt>
                <c:pt idx="9315">
                  <c:v>-0.511790400009394</c:v>
                </c:pt>
                <c:pt idx="9316">
                  <c:v>-0.511715134892422</c:v>
                </c:pt>
                <c:pt idx="9317">
                  <c:v>-0.511642464436467</c:v>
                </c:pt>
                <c:pt idx="9318">
                  <c:v>-0.511554793888313</c:v>
                </c:pt>
                <c:pt idx="9319">
                  <c:v>-0.511484802817388</c:v>
                </c:pt>
                <c:pt idx="9320">
                  <c:v>-0.511412158208578</c:v>
                </c:pt>
                <c:pt idx="9321">
                  <c:v>-0.511340112625167</c:v>
                </c:pt>
                <c:pt idx="9322">
                  <c:v>-0.511262422317458</c:v>
                </c:pt>
                <c:pt idx="9323">
                  <c:v>-0.511180116065508</c:v>
                </c:pt>
                <c:pt idx="9324">
                  <c:v>-0.511115367690783</c:v>
                </c:pt>
                <c:pt idx="9325">
                  <c:v>-0.511031500016396</c:v>
                </c:pt>
                <c:pt idx="9326">
                  <c:v>-0.510945088448374</c:v>
                </c:pt>
                <c:pt idx="9327">
                  <c:v>-0.510875581655079</c:v>
                </c:pt>
                <c:pt idx="9328">
                  <c:v>-0.510803319349057</c:v>
                </c:pt>
                <c:pt idx="9329">
                  <c:v>-0.510734267114801</c:v>
                </c:pt>
                <c:pt idx="9330">
                  <c:v>-0.510656129606795</c:v>
                </c:pt>
                <c:pt idx="9331">
                  <c:v>-0.510587659717413</c:v>
                </c:pt>
                <c:pt idx="9332">
                  <c:v>-0.510517811605041</c:v>
                </c:pt>
                <c:pt idx="9333">
                  <c:v>-0.510464212405456</c:v>
                </c:pt>
                <c:pt idx="9334">
                  <c:v>-0.510388678887967</c:v>
                </c:pt>
                <c:pt idx="9335">
                  <c:v>-0.51032923758822</c:v>
                </c:pt>
                <c:pt idx="9336">
                  <c:v>-0.510252560392862</c:v>
                </c:pt>
                <c:pt idx="9337">
                  <c:v>-0.510171551615696</c:v>
                </c:pt>
                <c:pt idx="9338">
                  <c:v>-0.510096138134741</c:v>
                </c:pt>
                <c:pt idx="9339">
                  <c:v>-0.510038281777702</c:v>
                </c:pt>
                <c:pt idx="9340">
                  <c:v>-0.509954562118834</c:v>
                </c:pt>
                <c:pt idx="9341">
                  <c:v>-0.509887804998345</c:v>
                </c:pt>
                <c:pt idx="9342">
                  <c:v>-0.509806156915456</c:v>
                </c:pt>
                <c:pt idx="9343">
                  <c:v>-0.509718378777196</c:v>
                </c:pt>
                <c:pt idx="9344">
                  <c:v>-0.509657241609693</c:v>
                </c:pt>
                <c:pt idx="9345">
                  <c:v>-0.509577845626228</c:v>
                </c:pt>
                <c:pt idx="9346">
                  <c:v>-0.509498517071532</c:v>
                </c:pt>
                <c:pt idx="9347">
                  <c:v>-0.509429146757759</c:v>
                </c:pt>
                <c:pt idx="9348">
                  <c:v>-0.509345964635168</c:v>
                </c:pt>
                <c:pt idx="9349">
                  <c:v>-0.509261298659632</c:v>
                </c:pt>
                <c:pt idx="9350">
                  <c:v>-0.509187509429721</c:v>
                </c:pt>
                <c:pt idx="9351">
                  <c:v>-0.50911724461379</c:v>
                </c:pt>
                <c:pt idx="9352">
                  <c:v>-0.50904339822719</c:v>
                </c:pt>
                <c:pt idx="9353">
                  <c:v>-0.508975816082594</c:v>
                </c:pt>
                <c:pt idx="9354">
                  <c:v>-0.508902364625603</c:v>
                </c:pt>
                <c:pt idx="9355">
                  <c:v>-0.508831353966416</c:v>
                </c:pt>
                <c:pt idx="9356">
                  <c:v>-0.508735552615062</c:v>
                </c:pt>
                <c:pt idx="9357">
                  <c:v>-0.508652887572123</c:v>
                </c:pt>
                <c:pt idx="9358">
                  <c:v>-0.508566439010778</c:v>
                </c:pt>
                <c:pt idx="9359">
                  <c:v>-0.508490217643982</c:v>
                </c:pt>
                <c:pt idx="9360">
                  <c:v>-0.508426559239836</c:v>
                </c:pt>
                <c:pt idx="9361">
                  <c:v>-0.508348100826809</c:v>
                </c:pt>
                <c:pt idx="9362">
                  <c:v>-0.508274636930373</c:v>
                </c:pt>
                <c:pt idx="9363">
                  <c:v>-0.508193601769186</c:v>
                </c:pt>
                <c:pt idx="9364">
                  <c:v>-0.508118195801218</c:v>
                </c:pt>
                <c:pt idx="9365">
                  <c:v>-0.508050535811315</c:v>
                </c:pt>
                <c:pt idx="9366">
                  <c:v>-0.507968107583249</c:v>
                </c:pt>
                <c:pt idx="9367">
                  <c:v>-0.50789547811996</c:v>
                </c:pt>
                <c:pt idx="9368">
                  <c:v>-0.507827354794434</c:v>
                </c:pt>
                <c:pt idx="9369">
                  <c:v>-0.507752652038569</c:v>
                </c:pt>
                <c:pt idx="9370">
                  <c:v>-0.50768179147038</c:v>
                </c:pt>
                <c:pt idx="9371">
                  <c:v>-0.507597933493695</c:v>
                </c:pt>
                <c:pt idx="9372">
                  <c:v>-0.507516585307873</c:v>
                </c:pt>
                <c:pt idx="9373">
                  <c:v>-0.507446425299394</c:v>
                </c:pt>
                <c:pt idx="9374">
                  <c:v>-0.507358898534991</c:v>
                </c:pt>
                <c:pt idx="9375">
                  <c:v>-0.507277686410639</c:v>
                </c:pt>
                <c:pt idx="9376">
                  <c:v>-0.507207737341257</c:v>
                </c:pt>
                <c:pt idx="9377">
                  <c:v>-0.507121648685249</c:v>
                </c:pt>
                <c:pt idx="9378">
                  <c:v>-0.507055589769511</c:v>
                </c:pt>
                <c:pt idx="9379">
                  <c:v>-0.506985108935735</c:v>
                </c:pt>
                <c:pt idx="9380">
                  <c:v>-0.506901830348002</c:v>
                </c:pt>
                <c:pt idx="9381">
                  <c:v>-0.506824107548055</c:v>
                </c:pt>
                <c:pt idx="9382">
                  <c:v>-0.506749823691132</c:v>
                </c:pt>
                <c:pt idx="9383">
                  <c:v>-0.506678242857864</c:v>
                </c:pt>
                <c:pt idx="9384">
                  <c:v>-0.506591149785874</c:v>
                </c:pt>
                <c:pt idx="9385">
                  <c:v>-0.506515824739555</c:v>
                </c:pt>
                <c:pt idx="9386">
                  <c:v>-0.506436602164518</c:v>
                </c:pt>
                <c:pt idx="9387">
                  <c:v>-0.506363003529882</c:v>
                </c:pt>
                <c:pt idx="9388">
                  <c:v>-0.506294903239397</c:v>
                </c:pt>
                <c:pt idx="9389">
                  <c:v>-0.506221447197227</c:v>
                </c:pt>
                <c:pt idx="9390">
                  <c:v>-0.506142417892148</c:v>
                </c:pt>
                <c:pt idx="9391">
                  <c:v>-0.506076972389874</c:v>
                </c:pt>
                <c:pt idx="9392">
                  <c:v>-0.506006332454124</c:v>
                </c:pt>
                <c:pt idx="9393">
                  <c:v>-0.505920165643102</c:v>
                </c:pt>
                <c:pt idx="9394">
                  <c:v>-0.505818479280901</c:v>
                </c:pt>
                <c:pt idx="9395">
                  <c:v>-0.505737322829472</c:v>
                </c:pt>
                <c:pt idx="9396">
                  <c:v>-0.505666102194541</c:v>
                </c:pt>
                <c:pt idx="9397">
                  <c:v>-0.505591703038067</c:v>
                </c:pt>
                <c:pt idx="9398">
                  <c:v>-0.50550792243249</c:v>
                </c:pt>
                <c:pt idx="9399">
                  <c:v>-0.50543087015984</c:v>
                </c:pt>
                <c:pt idx="9400">
                  <c:v>-0.505353070161657</c:v>
                </c:pt>
                <c:pt idx="9401">
                  <c:v>-0.505282599195016</c:v>
                </c:pt>
                <c:pt idx="9402">
                  <c:v>-0.505215809045964</c:v>
                </c:pt>
                <c:pt idx="9403">
                  <c:v>-0.505145378040779</c:v>
                </c:pt>
                <c:pt idx="9404">
                  <c:v>-0.505067544246414</c:v>
                </c:pt>
                <c:pt idx="9405">
                  <c:v>-0.505002704601229</c:v>
                </c:pt>
                <c:pt idx="9406">
                  <c:v>-0.504936683672257</c:v>
                </c:pt>
                <c:pt idx="9407">
                  <c:v>-0.504856215638869</c:v>
                </c:pt>
                <c:pt idx="9408">
                  <c:v>-0.504786061372615</c:v>
                </c:pt>
                <c:pt idx="9409">
                  <c:v>-0.504695148898272</c:v>
                </c:pt>
                <c:pt idx="9410">
                  <c:v>-0.504626674328569</c:v>
                </c:pt>
                <c:pt idx="9411">
                  <c:v>-0.504545535563123</c:v>
                </c:pt>
                <c:pt idx="9412">
                  <c:v>-0.504468181156424</c:v>
                </c:pt>
                <c:pt idx="9413">
                  <c:v>-0.504399333500767</c:v>
                </c:pt>
                <c:pt idx="9414">
                  <c:v>-0.504322400014852</c:v>
                </c:pt>
                <c:pt idx="9415">
                  <c:v>-0.504255747269897</c:v>
                </c:pt>
                <c:pt idx="9416">
                  <c:v>-0.504180118184765</c:v>
                </c:pt>
                <c:pt idx="9417">
                  <c:v>-0.504105846542139</c:v>
                </c:pt>
                <c:pt idx="9418">
                  <c:v>-0.504028144121847</c:v>
                </c:pt>
                <c:pt idx="9419">
                  <c:v>-0.503953172586258</c:v>
                </c:pt>
                <c:pt idx="9420">
                  <c:v>-0.503889346359544</c:v>
                </c:pt>
                <c:pt idx="9421">
                  <c:v>-0.503808550659129</c:v>
                </c:pt>
                <c:pt idx="9422">
                  <c:v>-0.503743581514181</c:v>
                </c:pt>
                <c:pt idx="9423">
                  <c:v>-0.503672649428189</c:v>
                </c:pt>
                <c:pt idx="9424">
                  <c:v>-0.503583593147356</c:v>
                </c:pt>
                <c:pt idx="9425">
                  <c:v>-0.503516623969019</c:v>
                </c:pt>
                <c:pt idx="9426">
                  <c:v>-0.503435579324951</c:v>
                </c:pt>
                <c:pt idx="9427">
                  <c:v>-0.503372949101322</c:v>
                </c:pt>
                <c:pt idx="9428">
                  <c:v>-0.503303269649949</c:v>
                </c:pt>
                <c:pt idx="9429">
                  <c:v>-0.503227476911208</c:v>
                </c:pt>
                <c:pt idx="9430">
                  <c:v>-0.503146999687896</c:v>
                </c:pt>
                <c:pt idx="9431">
                  <c:v>-0.503064560933793</c:v>
                </c:pt>
                <c:pt idx="9432">
                  <c:v>-0.502994967352236</c:v>
                </c:pt>
                <c:pt idx="9433">
                  <c:v>-0.502911842958575</c:v>
                </c:pt>
                <c:pt idx="9434">
                  <c:v>-0.50282175529942</c:v>
                </c:pt>
                <c:pt idx="9435">
                  <c:v>-0.502757218878294</c:v>
                </c:pt>
                <c:pt idx="9436">
                  <c:v>-0.5026869334126</c:v>
                </c:pt>
                <c:pt idx="9437">
                  <c:v>-0.502620860279444</c:v>
                </c:pt>
                <c:pt idx="9438">
                  <c:v>-0.502550588634559</c:v>
                </c:pt>
                <c:pt idx="9439">
                  <c:v>-0.502485799560406</c:v>
                </c:pt>
                <c:pt idx="9440">
                  <c:v>-0.502425445100024</c:v>
                </c:pt>
                <c:pt idx="9441">
                  <c:v>-0.502358855531209</c:v>
                </c:pt>
                <c:pt idx="9442">
                  <c:v>-0.502282744668221</c:v>
                </c:pt>
                <c:pt idx="9443">
                  <c:v>-0.502213708365305</c:v>
                </c:pt>
                <c:pt idx="9444">
                  <c:v>-0.502131508428136</c:v>
                </c:pt>
                <c:pt idx="9445">
                  <c:v>-0.502057927365367</c:v>
                </c:pt>
                <c:pt idx="9446">
                  <c:v>-0.501979675479203</c:v>
                </c:pt>
                <c:pt idx="9447">
                  <c:v>-0.501908339488445</c:v>
                </c:pt>
                <c:pt idx="9448">
                  <c:v>-0.501840826936011</c:v>
                </c:pt>
                <c:pt idx="9449">
                  <c:v>-0.501771600009711</c:v>
                </c:pt>
                <c:pt idx="9450">
                  <c:v>-0.501694853574046</c:v>
                </c:pt>
                <c:pt idx="9451">
                  <c:v>-0.501613553320505</c:v>
                </c:pt>
                <c:pt idx="9452">
                  <c:v>-0.50153585265843</c:v>
                </c:pt>
                <c:pt idx="9453">
                  <c:v>-0.501468955279503</c:v>
                </c:pt>
                <c:pt idx="9454">
                  <c:v>-0.501398777758393</c:v>
                </c:pt>
                <c:pt idx="9455">
                  <c:v>-0.501317998042147</c:v>
                </c:pt>
                <c:pt idx="9456">
                  <c:v>-0.501246962221168</c:v>
                </c:pt>
                <c:pt idx="9457">
                  <c:v>-0.501167589706542</c:v>
                </c:pt>
                <c:pt idx="9458">
                  <c:v>-0.501091440528771</c:v>
                </c:pt>
                <c:pt idx="9459">
                  <c:v>-0.501017393735971</c:v>
                </c:pt>
                <c:pt idx="9460">
                  <c:v>-0.500940396762543</c:v>
                </c:pt>
                <c:pt idx="9461">
                  <c:v>-0.500875488640394</c:v>
                </c:pt>
                <c:pt idx="9462">
                  <c:v>-0.500803974949476</c:v>
                </c:pt>
                <c:pt idx="9463">
                  <c:v>-0.500735621725089</c:v>
                </c:pt>
                <c:pt idx="9464">
                  <c:v>-0.500656891441517</c:v>
                </c:pt>
                <c:pt idx="9465">
                  <c:v>-0.500572796425846</c:v>
                </c:pt>
                <c:pt idx="9466">
                  <c:v>-0.50047650387702</c:v>
                </c:pt>
                <c:pt idx="9467">
                  <c:v>-0.500408717479984</c:v>
                </c:pt>
                <c:pt idx="9468">
                  <c:v>-0.500340190194262</c:v>
                </c:pt>
                <c:pt idx="9469">
                  <c:v>-0.500258727813839</c:v>
                </c:pt>
                <c:pt idx="9470">
                  <c:v>-0.500184173272777</c:v>
                </c:pt>
                <c:pt idx="9471">
                  <c:v>-0.500099730007603</c:v>
                </c:pt>
                <c:pt idx="9472">
                  <c:v>-0.500031812270494</c:v>
                </c:pt>
                <c:pt idx="9473">
                  <c:v>-0.499961177520308</c:v>
                </c:pt>
                <c:pt idx="9474">
                  <c:v>-0.49988761142331</c:v>
                </c:pt>
                <c:pt idx="9475">
                  <c:v>-0.499811648822426</c:v>
                </c:pt>
                <c:pt idx="9476">
                  <c:v>-0.499729762540141</c:v>
                </c:pt>
                <c:pt idx="9477">
                  <c:v>-0.499656070119306</c:v>
                </c:pt>
                <c:pt idx="9478">
                  <c:v>-0.499581817846191</c:v>
                </c:pt>
                <c:pt idx="9479">
                  <c:v>-0.499490230689061</c:v>
                </c:pt>
                <c:pt idx="9480">
                  <c:v>-0.499403985669557</c:v>
                </c:pt>
                <c:pt idx="9481">
                  <c:v>-0.499319838818146</c:v>
                </c:pt>
                <c:pt idx="9482">
                  <c:v>-0.499249518135004</c:v>
                </c:pt>
                <c:pt idx="9483">
                  <c:v>-0.499181801230573</c:v>
                </c:pt>
                <c:pt idx="9484">
                  <c:v>-0.499106198506833</c:v>
                </c:pt>
                <c:pt idx="9485">
                  <c:v>-0.49901520169195</c:v>
                </c:pt>
                <c:pt idx="9486">
                  <c:v>-0.498944447264862</c:v>
                </c:pt>
                <c:pt idx="9487">
                  <c:v>-0.498874575000523</c:v>
                </c:pt>
                <c:pt idx="9488">
                  <c:v>-0.498799952742382</c:v>
                </c:pt>
                <c:pt idx="9489">
                  <c:v>-0.498723532917267</c:v>
                </c:pt>
                <c:pt idx="9490">
                  <c:v>-0.498650019505635</c:v>
                </c:pt>
                <c:pt idx="9491">
                  <c:v>-0.498570576105209</c:v>
                </c:pt>
                <c:pt idx="9492">
                  <c:v>-0.49849817605785</c:v>
                </c:pt>
                <c:pt idx="9493">
                  <c:v>-0.498410305839927</c:v>
                </c:pt>
                <c:pt idx="9494">
                  <c:v>-0.498327295184966</c:v>
                </c:pt>
                <c:pt idx="9495">
                  <c:v>-0.498263168994914</c:v>
                </c:pt>
                <c:pt idx="9496">
                  <c:v>-0.498187324087238</c:v>
                </c:pt>
                <c:pt idx="9497">
                  <c:v>-0.498113549057758</c:v>
                </c:pt>
                <c:pt idx="9498">
                  <c:v>-0.4980370613715</c:v>
                </c:pt>
                <c:pt idx="9499">
                  <c:v>-0.497966889614873</c:v>
                </c:pt>
                <c:pt idx="9500">
                  <c:v>-0.497897713924236</c:v>
                </c:pt>
                <c:pt idx="9501">
                  <c:v>-0.497817379828969</c:v>
                </c:pt>
                <c:pt idx="9502">
                  <c:v>-0.497744825821558</c:v>
                </c:pt>
                <c:pt idx="9503">
                  <c:v>-0.497661936084648</c:v>
                </c:pt>
                <c:pt idx="9504">
                  <c:v>-0.497580288280327</c:v>
                </c:pt>
                <c:pt idx="9505">
                  <c:v>-0.497510193549437</c:v>
                </c:pt>
                <c:pt idx="9506">
                  <c:v>-0.497447992760687</c:v>
                </c:pt>
                <c:pt idx="9507">
                  <c:v>-0.497381200832252</c:v>
                </c:pt>
                <c:pt idx="9508">
                  <c:v>-0.497308108315046</c:v>
                </c:pt>
                <c:pt idx="9509">
                  <c:v>-0.497230774934143</c:v>
                </c:pt>
                <c:pt idx="9510">
                  <c:v>-0.497151205184407</c:v>
                </c:pt>
                <c:pt idx="9511">
                  <c:v>-0.497076386568969</c:v>
                </c:pt>
                <c:pt idx="9512">
                  <c:v>-0.497002719653707</c:v>
                </c:pt>
                <c:pt idx="9513">
                  <c:v>-0.496938380332021</c:v>
                </c:pt>
                <c:pt idx="9514">
                  <c:v>-0.496862130338045</c:v>
                </c:pt>
                <c:pt idx="9515">
                  <c:v>-0.496784478426367</c:v>
                </c:pt>
                <c:pt idx="9516">
                  <c:v>-0.496704325014724</c:v>
                </c:pt>
                <c:pt idx="9517">
                  <c:v>-0.496621318718832</c:v>
                </c:pt>
                <c:pt idx="9518">
                  <c:v>-0.496529303834148</c:v>
                </c:pt>
                <c:pt idx="9519">
                  <c:v>-0.496452158886003</c:v>
                </c:pt>
                <c:pt idx="9520">
                  <c:v>-0.496376323548942</c:v>
                </c:pt>
                <c:pt idx="9521">
                  <c:v>-0.496301985466315</c:v>
                </c:pt>
                <c:pt idx="9522">
                  <c:v>-0.496227116182742</c:v>
                </c:pt>
                <c:pt idx="9523">
                  <c:v>-0.496160600685776</c:v>
                </c:pt>
                <c:pt idx="9524">
                  <c:v>-0.496098492918994</c:v>
                </c:pt>
                <c:pt idx="9525">
                  <c:v>-0.496034196563935</c:v>
                </c:pt>
                <c:pt idx="9526">
                  <c:v>-0.495966332722151</c:v>
                </c:pt>
                <c:pt idx="9527">
                  <c:v>-0.495905071639185</c:v>
                </c:pt>
                <c:pt idx="9528">
                  <c:v>-0.495826045069645</c:v>
                </c:pt>
                <c:pt idx="9529">
                  <c:v>-0.495740420111714</c:v>
                </c:pt>
                <c:pt idx="9530">
                  <c:v>-0.495672495297923</c:v>
                </c:pt>
                <c:pt idx="9531">
                  <c:v>-0.495604322355585</c:v>
                </c:pt>
                <c:pt idx="9532">
                  <c:v>-0.495521867505061</c:v>
                </c:pt>
                <c:pt idx="9533">
                  <c:v>-0.495439044140043</c:v>
                </c:pt>
                <c:pt idx="9534">
                  <c:v>-0.495374828695613</c:v>
                </c:pt>
                <c:pt idx="9535">
                  <c:v>-0.495301359266511</c:v>
                </c:pt>
                <c:pt idx="9536">
                  <c:v>-0.495226631186246</c:v>
                </c:pt>
                <c:pt idx="9537">
                  <c:v>-0.495141779259195</c:v>
                </c:pt>
                <c:pt idx="9538">
                  <c:v>-0.495069865558448</c:v>
                </c:pt>
                <c:pt idx="9539">
                  <c:v>-0.494998705211753</c:v>
                </c:pt>
                <c:pt idx="9540">
                  <c:v>-0.494919873589748</c:v>
                </c:pt>
                <c:pt idx="9541">
                  <c:v>-0.494841627768908</c:v>
                </c:pt>
                <c:pt idx="9542">
                  <c:v>-0.494771264472581</c:v>
                </c:pt>
                <c:pt idx="9543">
                  <c:v>-0.494689571006906</c:v>
                </c:pt>
                <c:pt idx="9544">
                  <c:v>-0.494614686912979</c:v>
                </c:pt>
                <c:pt idx="9545">
                  <c:v>-0.494538154204966</c:v>
                </c:pt>
                <c:pt idx="9546">
                  <c:v>-0.49446451067887</c:v>
                </c:pt>
                <c:pt idx="9547">
                  <c:v>-0.494391587685255</c:v>
                </c:pt>
                <c:pt idx="9548">
                  <c:v>-0.494325756906248</c:v>
                </c:pt>
                <c:pt idx="9549">
                  <c:v>-0.494247014097235</c:v>
                </c:pt>
                <c:pt idx="9550">
                  <c:v>-0.494177616362935</c:v>
                </c:pt>
                <c:pt idx="9551">
                  <c:v>-0.494112102549562</c:v>
                </c:pt>
                <c:pt idx="9552">
                  <c:v>-0.494051647818859</c:v>
                </c:pt>
                <c:pt idx="9553">
                  <c:v>-0.49397365332353</c:v>
                </c:pt>
                <c:pt idx="9554">
                  <c:v>-0.493891538094354</c:v>
                </c:pt>
                <c:pt idx="9555">
                  <c:v>-0.493817655430555</c:v>
                </c:pt>
                <c:pt idx="9556">
                  <c:v>-0.493750031380006</c:v>
                </c:pt>
                <c:pt idx="9557">
                  <c:v>-0.493684670801007</c:v>
                </c:pt>
                <c:pt idx="9558">
                  <c:v>-0.49360886192114</c:v>
                </c:pt>
                <c:pt idx="9559">
                  <c:v>-0.493531030231425</c:v>
                </c:pt>
                <c:pt idx="9560">
                  <c:v>-0.493445296864321</c:v>
                </c:pt>
                <c:pt idx="9561">
                  <c:v>-0.493374467227007</c:v>
                </c:pt>
                <c:pt idx="9562">
                  <c:v>-0.493289914808285</c:v>
                </c:pt>
                <c:pt idx="9563">
                  <c:v>-0.493220894717662</c:v>
                </c:pt>
                <c:pt idx="9564">
                  <c:v>-0.493162998918564</c:v>
                </c:pt>
                <c:pt idx="9565">
                  <c:v>-0.49307392713017</c:v>
                </c:pt>
                <c:pt idx="9566">
                  <c:v>-0.49299429461276</c:v>
                </c:pt>
                <c:pt idx="9567">
                  <c:v>-0.492920606141745</c:v>
                </c:pt>
                <c:pt idx="9568">
                  <c:v>-0.492854677359813</c:v>
                </c:pt>
                <c:pt idx="9569">
                  <c:v>-0.492779296734732</c:v>
                </c:pt>
                <c:pt idx="9570">
                  <c:v>-0.492712501287824</c:v>
                </c:pt>
                <c:pt idx="9571">
                  <c:v>-0.492630446798776</c:v>
                </c:pt>
                <c:pt idx="9572">
                  <c:v>-0.492549573951078</c:v>
                </c:pt>
                <c:pt idx="9573">
                  <c:v>-0.492471867609307</c:v>
                </c:pt>
                <c:pt idx="9574">
                  <c:v>-0.492395237770664</c:v>
                </c:pt>
                <c:pt idx="9575">
                  <c:v>-0.492330129839799</c:v>
                </c:pt>
                <c:pt idx="9576">
                  <c:v>-0.492267356518487</c:v>
                </c:pt>
                <c:pt idx="9577">
                  <c:v>-0.492203643250287</c:v>
                </c:pt>
                <c:pt idx="9578">
                  <c:v>-0.492124902687012</c:v>
                </c:pt>
                <c:pt idx="9579">
                  <c:v>-0.492055082651201</c:v>
                </c:pt>
                <c:pt idx="9580">
                  <c:v>-0.491980517936377</c:v>
                </c:pt>
                <c:pt idx="9581">
                  <c:v>-0.491899419707327</c:v>
                </c:pt>
                <c:pt idx="9582">
                  <c:v>-0.491820868872162</c:v>
                </c:pt>
                <c:pt idx="9583">
                  <c:v>-0.491750689784373</c:v>
                </c:pt>
                <c:pt idx="9584">
                  <c:v>-0.491689767392754</c:v>
                </c:pt>
                <c:pt idx="9585">
                  <c:v>-0.491613979314769</c:v>
                </c:pt>
                <c:pt idx="9586">
                  <c:v>-0.49154130295118</c:v>
                </c:pt>
                <c:pt idx="9587">
                  <c:v>-0.491466689084756</c:v>
                </c:pt>
                <c:pt idx="9588">
                  <c:v>-0.491393728055399</c:v>
                </c:pt>
                <c:pt idx="9589">
                  <c:v>-0.49132175635897</c:v>
                </c:pt>
                <c:pt idx="9590">
                  <c:v>-0.491257723911642</c:v>
                </c:pt>
                <c:pt idx="9591">
                  <c:v>-0.491184313170659</c:v>
                </c:pt>
                <c:pt idx="9592">
                  <c:v>-0.491106714923633</c:v>
                </c:pt>
                <c:pt idx="9593">
                  <c:v>-0.491039821684151</c:v>
                </c:pt>
                <c:pt idx="9594">
                  <c:v>-0.490957745457643</c:v>
                </c:pt>
                <c:pt idx="9595">
                  <c:v>-0.490884941742421</c:v>
                </c:pt>
                <c:pt idx="9596">
                  <c:v>-0.490796784960266</c:v>
                </c:pt>
                <c:pt idx="9597">
                  <c:v>-0.490727855325908</c:v>
                </c:pt>
                <c:pt idx="9598">
                  <c:v>-0.490650829517172</c:v>
                </c:pt>
                <c:pt idx="9599">
                  <c:v>-0.490562241758514</c:v>
                </c:pt>
                <c:pt idx="9600">
                  <c:v>-0.49048994867828</c:v>
                </c:pt>
                <c:pt idx="9601">
                  <c:v>-0.490423549787903</c:v>
                </c:pt>
                <c:pt idx="9602">
                  <c:v>-0.490358622671649</c:v>
                </c:pt>
                <c:pt idx="9603">
                  <c:v>-0.4902835274233</c:v>
                </c:pt>
                <c:pt idx="9604">
                  <c:v>-0.490207702451756</c:v>
                </c:pt>
                <c:pt idx="9605">
                  <c:v>-0.490125385175039</c:v>
                </c:pt>
                <c:pt idx="9606">
                  <c:v>-0.490048971064964</c:v>
                </c:pt>
                <c:pt idx="9607">
                  <c:v>-0.489972535626882</c:v>
                </c:pt>
                <c:pt idx="9608">
                  <c:v>-0.489891606499743</c:v>
                </c:pt>
                <c:pt idx="9609">
                  <c:v>-0.489810260583898</c:v>
                </c:pt>
                <c:pt idx="9610">
                  <c:v>-0.489730781464845</c:v>
                </c:pt>
                <c:pt idx="9611">
                  <c:v>-0.489655021587183</c:v>
                </c:pt>
                <c:pt idx="9612">
                  <c:v>-0.489576645355319</c:v>
                </c:pt>
                <c:pt idx="9613">
                  <c:v>-0.489501178122636</c:v>
                </c:pt>
                <c:pt idx="9614">
                  <c:v>-0.489434945450463</c:v>
                </c:pt>
                <c:pt idx="9615">
                  <c:v>-0.489373524907028</c:v>
                </c:pt>
                <c:pt idx="9616">
                  <c:v>-0.489304637975598</c:v>
                </c:pt>
                <c:pt idx="9617">
                  <c:v>-0.489238326833408</c:v>
                </c:pt>
                <c:pt idx="9618">
                  <c:v>-0.489164026584051</c:v>
                </c:pt>
                <c:pt idx="9619">
                  <c:v>-0.489079630145231</c:v>
                </c:pt>
                <c:pt idx="9620">
                  <c:v>-0.489008417920345</c:v>
                </c:pt>
                <c:pt idx="9621">
                  <c:v>-0.488932645715261</c:v>
                </c:pt>
                <c:pt idx="9622">
                  <c:v>-0.488850087923342</c:v>
                </c:pt>
                <c:pt idx="9623">
                  <c:v>-0.488779193935888</c:v>
                </c:pt>
                <c:pt idx="9624">
                  <c:v>-0.488699486291142</c:v>
                </c:pt>
                <c:pt idx="9625">
                  <c:v>-0.488623821012923</c:v>
                </c:pt>
                <c:pt idx="9626">
                  <c:v>-0.488565926989907</c:v>
                </c:pt>
                <c:pt idx="9627">
                  <c:v>-0.488497154539764</c:v>
                </c:pt>
                <c:pt idx="9628">
                  <c:v>-0.488418282880376</c:v>
                </c:pt>
                <c:pt idx="9629">
                  <c:v>-0.488353823765939</c:v>
                </c:pt>
                <c:pt idx="9630">
                  <c:v>-0.488285927114966</c:v>
                </c:pt>
                <c:pt idx="9631">
                  <c:v>-0.488208819553518</c:v>
                </c:pt>
                <c:pt idx="9632">
                  <c:v>-0.488139177001267</c:v>
                </c:pt>
                <c:pt idx="9633">
                  <c:v>-0.4880493698894</c:v>
                </c:pt>
                <c:pt idx="9634">
                  <c:v>-0.487971307811747</c:v>
                </c:pt>
                <c:pt idx="9635">
                  <c:v>-0.487901465865361</c:v>
                </c:pt>
                <c:pt idx="9636">
                  <c:v>-0.487822332805739</c:v>
                </c:pt>
                <c:pt idx="9637">
                  <c:v>-0.487747916056568</c:v>
                </c:pt>
                <c:pt idx="9638">
                  <c:v>-0.487666446542744</c:v>
                </c:pt>
                <c:pt idx="9639">
                  <c:v>-0.487593749943591</c:v>
                </c:pt>
                <c:pt idx="9640">
                  <c:v>-0.487516826480683</c:v>
                </c:pt>
                <c:pt idx="9641">
                  <c:v>-0.48743499593474</c:v>
                </c:pt>
                <c:pt idx="9642">
                  <c:v>-0.487378396679255</c:v>
                </c:pt>
                <c:pt idx="9643">
                  <c:v>-0.487302572468781</c:v>
                </c:pt>
                <c:pt idx="9644">
                  <c:v>-0.487226419246771</c:v>
                </c:pt>
                <c:pt idx="9645">
                  <c:v>-0.487160310681628</c:v>
                </c:pt>
                <c:pt idx="9646">
                  <c:v>-0.487093376401255</c:v>
                </c:pt>
                <c:pt idx="9647">
                  <c:v>-0.487022661028264</c:v>
                </c:pt>
                <c:pt idx="9648">
                  <c:v>-0.486949471008363</c:v>
                </c:pt>
                <c:pt idx="9649">
                  <c:v>-0.486892799580545</c:v>
                </c:pt>
                <c:pt idx="9650">
                  <c:v>-0.48683090302351</c:v>
                </c:pt>
                <c:pt idx="9651">
                  <c:v>-0.486757812463115</c:v>
                </c:pt>
                <c:pt idx="9652">
                  <c:v>-0.486697280193634</c:v>
                </c:pt>
                <c:pt idx="9653">
                  <c:v>-0.486627473269879</c:v>
                </c:pt>
                <c:pt idx="9654">
                  <c:v>-0.486560518239805</c:v>
                </c:pt>
                <c:pt idx="9655">
                  <c:v>-0.486494894691944</c:v>
                </c:pt>
                <c:pt idx="9656">
                  <c:v>-0.486416243390933</c:v>
                </c:pt>
                <c:pt idx="9657">
                  <c:v>-0.486344899795441</c:v>
                </c:pt>
                <c:pt idx="9658">
                  <c:v>-0.486257343045053</c:v>
                </c:pt>
                <c:pt idx="9659">
                  <c:v>-0.48617912885066</c:v>
                </c:pt>
                <c:pt idx="9660">
                  <c:v>-0.486107225653609</c:v>
                </c:pt>
                <c:pt idx="9661">
                  <c:v>-0.486039452506316</c:v>
                </c:pt>
                <c:pt idx="9662">
                  <c:v>-0.485954161151032</c:v>
                </c:pt>
                <c:pt idx="9663">
                  <c:v>-0.485876148837505</c:v>
                </c:pt>
                <c:pt idx="9664">
                  <c:v>-0.485799485033363</c:v>
                </c:pt>
                <c:pt idx="9665">
                  <c:v>-0.485729134116696</c:v>
                </c:pt>
                <c:pt idx="9666">
                  <c:v>-0.48565421535547</c:v>
                </c:pt>
                <c:pt idx="9667">
                  <c:v>-0.485578128034666</c:v>
                </c:pt>
                <c:pt idx="9668">
                  <c:v>-0.485508289304289</c:v>
                </c:pt>
                <c:pt idx="9669">
                  <c:v>-0.485428706921707</c:v>
                </c:pt>
                <c:pt idx="9670">
                  <c:v>-0.48534730185494</c:v>
                </c:pt>
                <c:pt idx="9671">
                  <c:v>-0.485257500474392</c:v>
                </c:pt>
                <c:pt idx="9672">
                  <c:v>-0.485185602334484</c:v>
                </c:pt>
                <c:pt idx="9673">
                  <c:v>-0.48510815389791</c:v>
                </c:pt>
                <c:pt idx="9674">
                  <c:v>-0.48503981152711</c:v>
                </c:pt>
                <c:pt idx="9675">
                  <c:v>-0.484971743981587</c:v>
                </c:pt>
                <c:pt idx="9676">
                  <c:v>-0.484894517048432</c:v>
                </c:pt>
                <c:pt idx="9677">
                  <c:v>-0.484818817748174</c:v>
                </c:pt>
                <c:pt idx="9678">
                  <c:v>-0.484744441996313</c:v>
                </c:pt>
                <c:pt idx="9679">
                  <c:v>-0.484662621167586</c:v>
                </c:pt>
                <c:pt idx="9680">
                  <c:v>-0.484583341809771</c:v>
                </c:pt>
                <c:pt idx="9681">
                  <c:v>-0.484508872742874</c:v>
                </c:pt>
                <c:pt idx="9682">
                  <c:v>-0.484444711338689</c:v>
                </c:pt>
                <c:pt idx="9683">
                  <c:v>-0.484370055952338</c:v>
                </c:pt>
                <c:pt idx="9684">
                  <c:v>-0.484313664548593</c:v>
                </c:pt>
                <c:pt idx="9685">
                  <c:v>-0.484248031583809</c:v>
                </c:pt>
                <c:pt idx="9686">
                  <c:v>-0.484181550026781</c:v>
                </c:pt>
                <c:pt idx="9687">
                  <c:v>-0.484101018740371</c:v>
                </c:pt>
                <c:pt idx="9688">
                  <c:v>-0.484027803434126</c:v>
                </c:pt>
                <c:pt idx="9689">
                  <c:v>-0.483945891759883</c:v>
                </c:pt>
                <c:pt idx="9690">
                  <c:v>-0.483880135224914</c:v>
                </c:pt>
                <c:pt idx="9691">
                  <c:v>-0.483813981890586</c:v>
                </c:pt>
                <c:pt idx="9692">
                  <c:v>-0.483738513491431</c:v>
                </c:pt>
                <c:pt idx="9693">
                  <c:v>-0.483658532692879</c:v>
                </c:pt>
                <c:pt idx="9694">
                  <c:v>-0.483582127834954</c:v>
                </c:pt>
                <c:pt idx="9695">
                  <c:v>-0.483521191020314</c:v>
                </c:pt>
                <c:pt idx="9696">
                  <c:v>-0.483444612984862</c:v>
                </c:pt>
                <c:pt idx="9697">
                  <c:v>-0.483377182388297</c:v>
                </c:pt>
                <c:pt idx="9698">
                  <c:v>-0.483309224019205</c:v>
                </c:pt>
                <c:pt idx="9699">
                  <c:v>-0.483225225214638</c:v>
                </c:pt>
                <c:pt idx="9700">
                  <c:v>-0.483155643608236</c:v>
                </c:pt>
                <c:pt idx="9701">
                  <c:v>-0.483081731133788</c:v>
                </c:pt>
                <c:pt idx="9702">
                  <c:v>-0.483008712431865</c:v>
                </c:pt>
                <c:pt idx="9703">
                  <c:v>-0.48294216368527</c:v>
                </c:pt>
                <c:pt idx="9704">
                  <c:v>-0.482863433805964</c:v>
                </c:pt>
                <c:pt idx="9705">
                  <c:v>-0.482796598327516</c:v>
                </c:pt>
                <c:pt idx="9706">
                  <c:v>-0.482717787725137</c:v>
                </c:pt>
                <c:pt idx="9707">
                  <c:v>-0.482647901841244</c:v>
                </c:pt>
                <c:pt idx="9708">
                  <c:v>-0.482585325270465</c:v>
                </c:pt>
                <c:pt idx="9709">
                  <c:v>-0.482510148050951</c:v>
                </c:pt>
                <c:pt idx="9710">
                  <c:v>-0.482436124299311</c:v>
                </c:pt>
                <c:pt idx="9711">
                  <c:v>-0.482357868037564</c:v>
                </c:pt>
                <c:pt idx="9712">
                  <c:v>-0.482279308966181</c:v>
                </c:pt>
                <c:pt idx="9713">
                  <c:v>-0.482212827664551</c:v>
                </c:pt>
                <c:pt idx="9714">
                  <c:v>-0.482131646736179</c:v>
                </c:pt>
                <c:pt idx="9715">
                  <c:v>-0.482057927790877</c:v>
                </c:pt>
                <c:pt idx="9716">
                  <c:v>-0.481992524665106</c:v>
                </c:pt>
                <c:pt idx="9717">
                  <c:v>-0.481927163941467</c:v>
                </c:pt>
                <c:pt idx="9718">
                  <c:v>-0.481859114524625</c:v>
                </c:pt>
                <c:pt idx="9719">
                  <c:v>-0.481798456015601</c:v>
                </c:pt>
                <c:pt idx="9720">
                  <c:v>-0.481730239065588</c:v>
                </c:pt>
                <c:pt idx="9721">
                  <c:v>-0.481649924682227</c:v>
                </c:pt>
                <c:pt idx="9722">
                  <c:v>-0.481575787269244</c:v>
                </c:pt>
                <c:pt idx="9723">
                  <c:v>-0.481510606348944</c:v>
                </c:pt>
                <c:pt idx="9724">
                  <c:v>-0.481442502490844</c:v>
                </c:pt>
                <c:pt idx="9725">
                  <c:v>-0.481370869516713</c:v>
                </c:pt>
                <c:pt idx="9726">
                  <c:v>-0.481305943598729</c:v>
                </c:pt>
                <c:pt idx="9727">
                  <c:v>-0.481243401151838</c:v>
                </c:pt>
                <c:pt idx="9728">
                  <c:v>-0.481177847275898</c:v>
                </c:pt>
                <c:pt idx="9729">
                  <c:v>-0.481094609886768</c:v>
                </c:pt>
                <c:pt idx="9730">
                  <c:v>-0.481018316337812</c:v>
                </c:pt>
                <c:pt idx="9731">
                  <c:v>-0.480943400685511</c:v>
                </c:pt>
                <c:pt idx="9732">
                  <c:v>-0.480871732043365</c:v>
                </c:pt>
                <c:pt idx="9733">
                  <c:v>-0.480801102623844</c:v>
                </c:pt>
                <c:pt idx="9734">
                  <c:v>-0.480726038226278</c:v>
                </c:pt>
                <c:pt idx="9735">
                  <c:v>-0.480658137890559</c:v>
                </c:pt>
                <c:pt idx="9736">
                  <c:v>-0.480587504563925</c:v>
                </c:pt>
                <c:pt idx="9737">
                  <c:v>-0.480513924824386</c:v>
                </c:pt>
                <c:pt idx="9738">
                  <c:v>-0.480431503457838</c:v>
                </c:pt>
                <c:pt idx="9739">
                  <c:v>-0.480352176829658</c:v>
                </c:pt>
                <c:pt idx="9740">
                  <c:v>-0.480284749187804</c:v>
                </c:pt>
                <c:pt idx="9741">
                  <c:v>-0.480212577451722</c:v>
                </c:pt>
                <c:pt idx="9742">
                  <c:v>-0.480126293657172</c:v>
                </c:pt>
                <c:pt idx="9743">
                  <c:v>-0.480072521910192</c:v>
                </c:pt>
                <c:pt idx="9744">
                  <c:v>-0.479998545122978</c:v>
                </c:pt>
                <c:pt idx="9745">
                  <c:v>-0.47993140090711</c:v>
                </c:pt>
                <c:pt idx="9746">
                  <c:v>-0.479855156646307</c:v>
                </c:pt>
                <c:pt idx="9747">
                  <c:v>-0.479789060671238</c:v>
                </c:pt>
                <c:pt idx="9748">
                  <c:v>-0.479719099994878</c:v>
                </c:pt>
                <c:pt idx="9749">
                  <c:v>-0.479647438449932</c:v>
                </c:pt>
                <c:pt idx="9750">
                  <c:v>-0.479581976702048</c:v>
                </c:pt>
                <c:pt idx="9751">
                  <c:v>-0.479502167453939</c:v>
                </c:pt>
                <c:pt idx="9752">
                  <c:v>-0.479433189288836</c:v>
                </c:pt>
                <c:pt idx="9753">
                  <c:v>-0.479352250157657</c:v>
                </c:pt>
                <c:pt idx="9754">
                  <c:v>-0.479277365015048</c:v>
                </c:pt>
                <c:pt idx="9755">
                  <c:v>-0.479195081362837</c:v>
                </c:pt>
                <c:pt idx="9756">
                  <c:v>-0.47911529374278</c:v>
                </c:pt>
                <c:pt idx="9757">
                  <c:v>-0.479026408529158</c:v>
                </c:pt>
                <c:pt idx="9758">
                  <c:v>-0.478961377093484</c:v>
                </c:pt>
                <c:pt idx="9759">
                  <c:v>-0.478893195064878</c:v>
                </c:pt>
                <c:pt idx="9760">
                  <c:v>-0.478829751122886</c:v>
                </c:pt>
                <c:pt idx="9761">
                  <c:v>-0.47876049199605</c:v>
                </c:pt>
                <c:pt idx="9762">
                  <c:v>-0.478693606173934</c:v>
                </c:pt>
                <c:pt idx="9763">
                  <c:v>-0.478616041217578</c:v>
                </c:pt>
                <c:pt idx="9764">
                  <c:v>-0.478540405723641</c:v>
                </c:pt>
                <c:pt idx="9765">
                  <c:v>-0.478459631634684</c:v>
                </c:pt>
                <c:pt idx="9766">
                  <c:v>-0.478392342994173</c:v>
                </c:pt>
                <c:pt idx="9767">
                  <c:v>-0.478325002495065</c:v>
                </c:pt>
                <c:pt idx="9768">
                  <c:v>-0.478246075410998</c:v>
                </c:pt>
                <c:pt idx="9769">
                  <c:v>-0.478176355857171</c:v>
                </c:pt>
                <c:pt idx="9770">
                  <c:v>-0.478102183178307</c:v>
                </c:pt>
                <c:pt idx="9771">
                  <c:v>-0.478037238644956</c:v>
                </c:pt>
                <c:pt idx="9772">
                  <c:v>-0.477961130829385</c:v>
                </c:pt>
                <c:pt idx="9773">
                  <c:v>-0.477864924757168</c:v>
                </c:pt>
                <c:pt idx="9774">
                  <c:v>-0.477786228425192</c:v>
                </c:pt>
                <c:pt idx="9775">
                  <c:v>-0.477711238481881</c:v>
                </c:pt>
                <c:pt idx="9776">
                  <c:v>-0.477643538112008</c:v>
                </c:pt>
                <c:pt idx="9777">
                  <c:v>-0.477563744664677</c:v>
                </c:pt>
                <c:pt idx="9778">
                  <c:v>-0.477495461444193</c:v>
                </c:pt>
                <c:pt idx="9779">
                  <c:v>-0.477421331033986</c:v>
                </c:pt>
                <c:pt idx="9780">
                  <c:v>-0.47734348543601</c:v>
                </c:pt>
                <c:pt idx="9781">
                  <c:v>-0.477265134318323</c:v>
                </c:pt>
                <c:pt idx="9782">
                  <c:v>-0.477191420652602</c:v>
                </c:pt>
                <c:pt idx="9783">
                  <c:v>-0.477128184774695</c:v>
                </c:pt>
                <c:pt idx="9784">
                  <c:v>-0.477060197375342</c:v>
                </c:pt>
                <c:pt idx="9785">
                  <c:v>-0.476988930284708</c:v>
                </c:pt>
                <c:pt idx="9786">
                  <c:v>-0.476911936263135</c:v>
                </c:pt>
                <c:pt idx="9787">
                  <c:v>-0.476836189954724</c:v>
                </c:pt>
                <c:pt idx="9788">
                  <c:v>-0.476763745413141</c:v>
                </c:pt>
                <c:pt idx="9789">
                  <c:v>-0.476705044545487</c:v>
                </c:pt>
                <c:pt idx="9790">
                  <c:v>-0.476624381277944</c:v>
                </c:pt>
                <c:pt idx="9791">
                  <c:v>-0.476558452655048</c:v>
                </c:pt>
                <c:pt idx="9792">
                  <c:v>-0.476494625439021</c:v>
                </c:pt>
                <c:pt idx="9793">
                  <c:v>-0.476412212034718</c:v>
                </c:pt>
                <c:pt idx="9794">
                  <c:v>-0.476337767337838</c:v>
                </c:pt>
                <c:pt idx="9795">
                  <c:v>-0.476266074934288</c:v>
                </c:pt>
                <c:pt idx="9796">
                  <c:v>-0.476173535530752</c:v>
                </c:pt>
                <c:pt idx="9797">
                  <c:v>-0.476101655967248</c:v>
                </c:pt>
                <c:pt idx="9798">
                  <c:v>-0.476043912605575</c:v>
                </c:pt>
                <c:pt idx="9799">
                  <c:v>-0.475970288033726</c:v>
                </c:pt>
                <c:pt idx="9800">
                  <c:v>-0.475900324057927</c:v>
                </c:pt>
                <c:pt idx="9801">
                  <c:v>-0.475837764540638</c:v>
                </c:pt>
                <c:pt idx="9802">
                  <c:v>-0.475773700177534</c:v>
                </c:pt>
                <c:pt idx="9803">
                  <c:v>-0.475704398689114</c:v>
                </c:pt>
                <c:pt idx="9804">
                  <c:v>-0.47563454167671</c:v>
                </c:pt>
                <c:pt idx="9805">
                  <c:v>-0.475561145593707</c:v>
                </c:pt>
                <c:pt idx="9806">
                  <c:v>-0.475481348925667</c:v>
                </c:pt>
                <c:pt idx="9807">
                  <c:v>-0.475411753093156</c:v>
                </c:pt>
                <c:pt idx="9808">
                  <c:v>-0.475347347015116</c:v>
                </c:pt>
                <c:pt idx="9809">
                  <c:v>-0.475279367389865</c:v>
                </c:pt>
                <c:pt idx="9810">
                  <c:v>-0.475201805032652</c:v>
                </c:pt>
                <c:pt idx="9811">
                  <c:v>-0.47512643103358</c:v>
                </c:pt>
                <c:pt idx="9812">
                  <c:v>-0.475057507903073</c:v>
                </c:pt>
                <c:pt idx="9813">
                  <c:v>-0.474996921647195</c:v>
                </c:pt>
                <c:pt idx="9814">
                  <c:v>-0.474924854623628</c:v>
                </c:pt>
                <c:pt idx="9815">
                  <c:v>-0.474861882400573</c:v>
                </c:pt>
                <c:pt idx="9816">
                  <c:v>-0.474789442975373</c:v>
                </c:pt>
                <c:pt idx="9817">
                  <c:v>-0.474723537947007</c:v>
                </c:pt>
                <c:pt idx="9818">
                  <c:v>-0.474657897291267</c:v>
                </c:pt>
                <c:pt idx="9819">
                  <c:v>-0.474563597605286</c:v>
                </c:pt>
                <c:pt idx="9820">
                  <c:v>-0.474481506969438</c:v>
                </c:pt>
                <c:pt idx="9821">
                  <c:v>-0.474416932482509</c:v>
                </c:pt>
                <c:pt idx="9822">
                  <c:v>-0.4743454825642</c:v>
                </c:pt>
                <c:pt idx="9823">
                  <c:v>-0.474277027317771</c:v>
                </c:pt>
                <c:pt idx="9824">
                  <c:v>-0.474197038278898</c:v>
                </c:pt>
                <c:pt idx="9825">
                  <c:v>-0.47410886157249</c:v>
                </c:pt>
                <c:pt idx="9826">
                  <c:v>-0.474022060789869</c:v>
                </c:pt>
                <c:pt idx="9827">
                  <c:v>-0.473943285926681</c:v>
                </c:pt>
                <c:pt idx="9828">
                  <c:v>-0.47386897689418</c:v>
                </c:pt>
                <c:pt idx="9829">
                  <c:v>-0.473801252541591</c:v>
                </c:pt>
                <c:pt idx="9830">
                  <c:v>-0.473730957577407</c:v>
                </c:pt>
                <c:pt idx="9831">
                  <c:v>-0.47366482981825</c:v>
                </c:pt>
                <c:pt idx="9832">
                  <c:v>-0.473581032643948</c:v>
                </c:pt>
                <c:pt idx="9833">
                  <c:v>-0.473504741831542</c:v>
                </c:pt>
                <c:pt idx="9834">
                  <c:v>-0.473437312192566</c:v>
                </c:pt>
                <c:pt idx="9835">
                  <c:v>-0.473374519854617</c:v>
                </c:pt>
                <c:pt idx="9836">
                  <c:v>-0.473306351628964</c:v>
                </c:pt>
                <c:pt idx="9837">
                  <c:v>-0.473238185933824</c:v>
                </c:pt>
                <c:pt idx="9838">
                  <c:v>-0.473156531564999</c:v>
                </c:pt>
                <c:pt idx="9839">
                  <c:v>-0.473086994827626</c:v>
                </c:pt>
                <c:pt idx="9840">
                  <c:v>-0.473025370425776</c:v>
                </c:pt>
                <c:pt idx="9841">
                  <c:v>-0.472949702170625</c:v>
                </c:pt>
                <c:pt idx="9842">
                  <c:v>-0.472880472721665</c:v>
                </c:pt>
                <c:pt idx="9843">
                  <c:v>-0.472796789382548</c:v>
                </c:pt>
                <c:pt idx="9844">
                  <c:v>-0.472717612795017</c:v>
                </c:pt>
                <c:pt idx="9845">
                  <c:v>-0.472637393283067</c:v>
                </c:pt>
                <c:pt idx="9846">
                  <c:v>-0.472568939535227</c:v>
                </c:pt>
                <c:pt idx="9847">
                  <c:v>-0.472501049261776</c:v>
                </c:pt>
                <c:pt idx="9848">
                  <c:v>-0.472423172587048</c:v>
                </c:pt>
                <c:pt idx="9849">
                  <c:v>-0.472350543872616</c:v>
                </c:pt>
                <c:pt idx="9850">
                  <c:v>-0.472292519096402</c:v>
                </c:pt>
                <c:pt idx="9851">
                  <c:v>-0.472204204954958</c:v>
                </c:pt>
                <c:pt idx="9852">
                  <c:v>-0.472128069136512</c:v>
                </c:pt>
                <c:pt idx="9853">
                  <c:v>-0.47204258645161</c:v>
                </c:pt>
                <c:pt idx="9854">
                  <c:v>-0.471974446878713</c:v>
                </c:pt>
                <c:pt idx="9855">
                  <c:v>-0.47191021724436</c:v>
                </c:pt>
                <c:pt idx="9856">
                  <c:v>-0.471831033069621</c:v>
                </c:pt>
                <c:pt idx="9857">
                  <c:v>-0.471763555010062</c:v>
                </c:pt>
                <c:pt idx="9858">
                  <c:v>-0.471690375951657</c:v>
                </c:pt>
                <c:pt idx="9859">
                  <c:v>-0.471617080838008</c:v>
                </c:pt>
                <c:pt idx="9860">
                  <c:v>-0.471537515764025</c:v>
                </c:pt>
                <c:pt idx="9861">
                  <c:v>-0.471460773996431</c:v>
                </c:pt>
                <c:pt idx="9862">
                  <c:v>-0.471391768090961</c:v>
                </c:pt>
                <c:pt idx="9863">
                  <c:v>-0.47131964658621</c:v>
                </c:pt>
                <c:pt idx="9864">
                  <c:v>-0.471248214613055</c:v>
                </c:pt>
                <c:pt idx="9865">
                  <c:v>-0.471159953473913</c:v>
                </c:pt>
                <c:pt idx="9866">
                  <c:v>-0.471098877227907</c:v>
                </c:pt>
                <c:pt idx="9867">
                  <c:v>-0.471016420594175</c:v>
                </c:pt>
                <c:pt idx="9868">
                  <c:v>-0.470945529680882</c:v>
                </c:pt>
                <c:pt idx="9869">
                  <c:v>-0.470876072917703</c:v>
                </c:pt>
                <c:pt idx="9870">
                  <c:v>-0.470814684564963</c:v>
                </c:pt>
                <c:pt idx="9871">
                  <c:v>-0.470738976225764</c:v>
                </c:pt>
                <c:pt idx="9872">
                  <c:v>-0.470655955618201</c:v>
                </c:pt>
                <c:pt idx="9873">
                  <c:v>-0.47058526486008</c:v>
                </c:pt>
                <c:pt idx="9874">
                  <c:v>-0.470513605900946</c:v>
                </c:pt>
                <c:pt idx="9875">
                  <c:v>-0.47043769152579</c:v>
                </c:pt>
                <c:pt idx="9876">
                  <c:v>-0.470373642333063</c:v>
                </c:pt>
                <c:pt idx="9877">
                  <c:v>-0.470295252910057</c:v>
                </c:pt>
                <c:pt idx="9878">
                  <c:v>-0.470216378696079</c:v>
                </c:pt>
                <c:pt idx="9879">
                  <c:v>-0.47014304091374</c:v>
                </c:pt>
                <c:pt idx="9880">
                  <c:v>-0.470078118403074</c:v>
                </c:pt>
                <c:pt idx="9881">
                  <c:v>-0.47000945506258</c:v>
                </c:pt>
                <c:pt idx="9882">
                  <c:v>-0.469948636067494</c:v>
                </c:pt>
                <c:pt idx="9883">
                  <c:v>-0.469879968033975</c:v>
                </c:pt>
                <c:pt idx="9884">
                  <c:v>-0.469800420880388</c:v>
                </c:pt>
                <c:pt idx="9885">
                  <c:v>-0.469712508124394</c:v>
                </c:pt>
                <c:pt idx="9886">
                  <c:v>-0.469643108836332</c:v>
                </c:pt>
                <c:pt idx="9887">
                  <c:v>-0.469572407961854</c:v>
                </c:pt>
                <c:pt idx="9888">
                  <c:v>-0.469492301253973</c:v>
                </c:pt>
                <c:pt idx="9889">
                  <c:v>-0.469414314693546</c:v>
                </c:pt>
                <c:pt idx="9890">
                  <c:v>-0.469340020661429</c:v>
                </c:pt>
                <c:pt idx="9891">
                  <c:v>-0.46925258645686</c:v>
                </c:pt>
                <c:pt idx="9892">
                  <c:v>-0.469174975876176</c:v>
                </c:pt>
                <c:pt idx="9893">
                  <c:v>-0.469107364123562</c:v>
                </c:pt>
                <c:pt idx="9894">
                  <c:v>-0.469037931982326</c:v>
                </c:pt>
                <c:pt idx="9895">
                  <c:v>-0.46896124782881</c:v>
                </c:pt>
                <c:pt idx="9896">
                  <c:v>-0.468895992249893</c:v>
                </c:pt>
                <c:pt idx="9897">
                  <c:v>-0.468838422704392</c:v>
                </c:pt>
                <c:pt idx="9898">
                  <c:v>-0.468778966264698</c:v>
                </c:pt>
                <c:pt idx="9899">
                  <c:v>-0.468710457772392</c:v>
                </c:pt>
                <c:pt idx="9900">
                  <c:v>-0.468651399326411</c:v>
                </c:pt>
                <c:pt idx="9901">
                  <c:v>-0.468584405462304</c:v>
                </c:pt>
                <c:pt idx="9902">
                  <c:v>-0.468526805115625</c:v>
                </c:pt>
                <c:pt idx="9903">
                  <c:v>-0.468449928703064</c:v>
                </c:pt>
                <c:pt idx="9904">
                  <c:v>-0.468386827616578</c:v>
                </c:pt>
                <c:pt idx="9905">
                  <c:v>-0.468315092898232</c:v>
                </c:pt>
                <c:pt idx="9906">
                  <c:v>-0.468235128277939</c:v>
                </c:pt>
                <c:pt idx="9907">
                  <c:v>-0.46815522429933</c:v>
                </c:pt>
                <c:pt idx="9908">
                  <c:v>-0.468079423609177</c:v>
                </c:pt>
                <c:pt idx="9909">
                  <c:v>-0.468001335321683</c:v>
                </c:pt>
                <c:pt idx="9910">
                  <c:v>-0.467937411774539</c:v>
                </c:pt>
                <c:pt idx="9911">
                  <c:v>-0.467867774899476</c:v>
                </c:pt>
                <c:pt idx="9912">
                  <c:v>-0.467802478799488</c:v>
                </c:pt>
                <c:pt idx="9913">
                  <c:v>-0.467737995104798</c:v>
                </c:pt>
                <c:pt idx="9914">
                  <c:v>-0.467673134974284</c:v>
                </c:pt>
                <c:pt idx="9915">
                  <c:v>-0.467608240649007</c:v>
                </c:pt>
                <c:pt idx="9916">
                  <c:v>-0.46753444225266</c:v>
                </c:pt>
                <c:pt idx="9917">
                  <c:v>-0.467448633130364</c:v>
                </c:pt>
                <c:pt idx="9918">
                  <c:v>-0.467364261457037</c:v>
                </c:pt>
                <c:pt idx="9919">
                  <c:v>-0.467291270599798</c:v>
                </c:pt>
                <c:pt idx="9920">
                  <c:v>-0.467216923290758</c:v>
                </c:pt>
                <c:pt idx="9921">
                  <c:v>-0.467151185987147</c:v>
                </c:pt>
                <c:pt idx="9922">
                  <c:v>-0.467075573698362</c:v>
                </c:pt>
                <c:pt idx="9923">
                  <c:v>-0.467002650636138</c:v>
                </c:pt>
                <c:pt idx="9924">
                  <c:v>-0.466921022572878</c:v>
                </c:pt>
                <c:pt idx="9925">
                  <c:v>-0.466861436246271</c:v>
                </c:pt>
                <c:pt idx="9926">
                  <c:v>-0.46677328445133</c:v>
                </c:pt>
                <c:pt idx="9927">
                  <c:v>-0.466705056272496</c:v>
                </c:pt>
                <c:pt idx="9928">
                  <c:v>-0.466627249420607</c:v>
                </c:pt>
                <c:pt idx="9929">
                  <c:v>-0.466557240416367</c:v>
                </c:pt>
                <c:pt idx="9930">
                  <c:v>-0.466490471704762</c:v>
                </c:pt>
                <c:pt idx="9931">
                  <c:v>-0.466410487278337</c:v>
                </c:pt>
                <c:pt idx="9932">
                  <c:v>-0.466335434445559</c:v>
                </c:pt>
                <c:pt idx="9933">
                  <c:v>-0.466245144326779</c:v>
                </c:pt>
                <c:pt idx="9934">
                  <c:v>-0.466168056175551</c:v>
                </c:pt>
                <c:pt idx="9935">
                  <c:v>-0.466087535421021</c:v>
                </c:pt>
                <c:pt idx="9936">
                  <c:v>-0.466019108003796</c:v>
                </c:pt>
                <c:pt idx="9937">
                  <c:v>-0.465944240394271</c:v>
                </c:pt>
                <c:pt idx="9938">
                  <c:v>-0.465871548039117</c:v>
                </c:pt>
                <c:pt idx="9939">
                  <c:v>-0.465804150975917</c:v>
                </c:pt>
                <c:pt idx="9940">
                  <c:v>-0.465734740770181</c:v>
                </c:pt>
                <c:pt idx="9941">
                  <c:v>-0.465664594901236</c:v>
                </c:pt>
                <c:pt idx="9942">
                  <c:v>-0.465601777528003</c:v>
                </c:pt>
                <c:pt idx="9943">
                  <c:v>-0.465542250445809</c:v>
                </c:pt>
                <c:pt idx="9944">
                  <c:v>-0.465467479104104</c:v>
                </c:pt>
                <c:pt idx="9945">
                  <c:v>-0.46539418850863</c:v>
                </c:pt>
                <c:pt idx="9946">
                  <c:v>-0.465319912525448</c:v>
                </c:pt>
                <c:pt idx="9947">
                  <c:v>-0.465236701401956</c:v>
                </c:pt>
                <c:pt idx="9948">
                  <c:v>-0.465162807096306</c:v>
                </c:pt>
                <c:pt idx="9949">
                  <c:v>-0.465085102052116</c:v>
                </c:pt>
                <c:pt idx="9950">
                  <c:v>-0.465016096595537</c:v>
                </c:pt>
                <c:pt idx="9951">
                  <c:v>-0.464941363144579</c:v>
                </c:pt>
                <c:pt idx="9952">
                  <c:v>-0.464878901598717</c:v>
                </c:pt>
                <c:pt idx="9953">
                  <c:v>-0.464802703524507</c:v>
                </c:pt>
                <c:pt idx="9954">
                  <c:v>-0.464731392420681</c:v>
                </c:pt>
                <c:pt idx="9955">
                  <c:v>-0.464665866487929</c:v>
                </c:pt>
                <c:pt idx="9956">
                  <c:v>-0.464590991027819</c:v>
                </c:pt>
                <c:pt idx="9957">
                  <c:v>-0.464519806435023</c:v>
                </c:pt>
                <c:pt idx="9958">
                  <c:v>-0.464436709666523</c:v>
                </c:pt>
                <c:pt idx="9959">
                  <c:v>-0.464369097685275</c:v>
                </c:pt>
                <c:pt idx="9960">
                  <c:v>-0.464303614341376</c:v>
                </c:pt>
                <c:pt idx="9961">
                  <c:v>-0.464227088993195</c:v>
                </c:pt>
                <c:pt idx="9962">
                  <c:v>-0.464145098923705</c:v>
                </c:pt>
                <c:pt idx="9963">
                  <c:v>-0.464075332678871</c:v>
                </c:pt>
                <c:pt idx="9964">
                  <c:v>-0.464005938632163</c:v>
                </c:pt>
                <c:pt idx="9965">
                  <c:v>-0.46394163287121</c:v>
                </c:pt>
                <c:pt idx="9966">
                  <c:v>-0.463859935333259</c:v>
                </c:pt>
                <c:pt idx="9967">
                  <c:v>-0.463796354498828</c:v>
                </c:pt>
                <c:pt idx="9968">
                  <c:v>-0.463732369145452</c:v>
                </c:pt>
                <c:pt idx="9969">
                  <c:v>-0.463651962949856</c:v>
                </c:pt>
                <c:pt idx="9970">
                  <c:v>-0.463571110907554</c:v>
                </c:pt>
                <c:pt idx="9971">
                  <c:v>-0.463492911595276</c:v>
                </c:pt>
                <c:pt idx="9972">
                  <c:v>-0.463417209998079</c:v>
                </c:pt>
                <c:pt idx="9973">
                  <c:v>-0.463338586929481</c:v>
                </c:pt>
                <c:pt idx="9974">
                  <c:v>-0.463267451676593</c:v>
                </c:pt>
                <c:pt idx="9975">
                  <c:v>-0.46317928575292</c:v>
                </c:pt>
                <c:pt idx="9976">
                  <c:v>-0.463104983898476</c:v>
                </c:pt>
                <c:pt idx="9977">
                  <c:v>-0.463042818468</c:v>
                </c:pt>
                <c:pt idx="9978">
                  <c:v>-0.462983338427009</c:v>
                </c:pt>
                <c:pt idx="9979">
                  <c:v>-0.46291713351424</c:v>
                </c:pt>
                <c:pt idx="9980">
                  <c:v>-0.462840269632092</c:v>
                </c:pt>
                <c:pt idx="9981">
                  <c:v>-0.462770983233963</c:v>
                </c:pt>
                <c:pt idx="9982">
                  <c:v>-0.462707674650466</c:v>
                </c:pt>
                <c:pt idx="9983">
                  <c:v>-0.462632476072487</c:v>
                </c:pt>
                <c:pt idx="9984">
                  <c:v>-0.462563491643172</c:v>
                </c:pt>
                <c:pt idx="9985">
                  <c:v>-0.46249185465379</c:v>
                </c:pt>
                <c:pt idx="9986">
                  <c:v>-0.462413562666595</c:v>
                </c:pt>
                <c:pt idx="9987">
                  <c:v>-0.462334490692252</c:v>
                </c:pt>
                <c:pt idx="9988">
                  <c:v>-0.462261918503486</c:v>
                </c:pt>
                <c:pt idx="9989">
                  <c:v>-0.462195176972625</c:v>
                </c:pt>
                <c:pt idx="9990">
                  <c:v>-0.46211891406361</c:v>
                </c:pt>
                <c:pt idx="9991">
                  <c:v>-0.462042069293367</c:v>
                </c:pt>
                <c:pt idx="9992">
                  <c:v>-0.461969913537274</c:v>
                </c:pt>
                <c:pt idx="9993">
                  <c:v>-0.461903715094836</c:v>
                </c:pt>
                <c:pt idx="9994">
                  <c:v>-0.461831937730969</c:v>
                </c:pt>
                <c:pt idx="9995">
                  <c:v>-0.461755167578881</c:v>
                </c:pt>
                <c:pt idx="9996">
                  <c:v>-0.461701906027471</c:v>
                </c:pt>
                <c:pt idx="9997">
                  <c:v>-0.461631583852834</c:v>
                </c:pt>
                <c:pt idx="9998">
                  <c:v>-0.461556321456633</c:v>
                </c:pt>
                <c:pt idx="9999">
                  <c:v>-0.461492101456444</c:v>
                </c:pt>
                <c:pt idx="10000">
                  <c:v>-0.461429532979699</c:v>
                </c:pt>
                <c:pt idx="10001">
                  <c:v>-0.461360165044371</c:v>
                </c:pt>
                <c:pt idx="10002">
                  <c:v>-0.461277668533084</c:v>
                </c:pt>
                <c:pt idx="10003">
                  <c:v>-0.461197376926646</c:v>
                </c:pt>
                <c:pt idx="10004">
                  <c:v>-0.461117172262395</c:v>
                </c:pt>
                <c:pt idx="10005">
                  <c:v>-0.461039655561656</c:v>
                </c:pt>
                <c:pt idx="10006">
                  <c:v>-0.46097638649632</c:v>
                </c:pt>
                <c:pt idx="10007">
                  <c:v>-0.460895048622168</c:v>
                </c:pt>
                <c:pt idx="10008">
                  <c:v>-0.460817266296096</c:v>
                </c:pt>
                <c:pt idx="10009">
                  <c:v>-0.460748869667401</c:v>
                </c:pt>
                <c:pt idx="10010">
                  <c:v>-0.460668847085875</c:v>
                </c:pt>
                <c:pt idx="10011">
                  <c:v>-0.460588499555422</c:v>
                </c:pt>
                <c:pt idx="10012">
                  <c:v>-0.460524773080761</c:v>
                </c:pt>
                <c:pt idx="10013">
                  <c:v>-0.460455346657459</c:v>
                </c:pt>
                <c:pt idx="10014">
                  <c:v>-0.46038484116324</c:v>
                </c:pt>
                <c:pt idx="10015">
                  <c:v>-0.460315239538721</c:v>
                </c:pt>
                <c:pt idx="10016">
                  <c:v>-0.46025793107147</c:v>
                </c:pt>
                <c:pt idx="10017">
                  <c:v>-0.460186424896138</c:v>
                </c:pt>
                <c:pt idx="10018">
                  <c:v>-0.460119259983373</c:v>
                </c:pt>
                <c:pt idx="10019">
                  <c:v>-0.460037410648718</c:v>
                </c:pt>
                <c:pt idx="10020">
                  <c:v>-0.459953909847694</c:v>
                </c:pt>
                <c:pt idx="10021">
                  <c:v>-0.459883835606719</c:v>
                </c:pt>
                <c:pt idx="10022">
                  <c:v>-0.459824553803539</c:v>
                </c:pt>
                <c:pt idx="10023">
                  <c:v>-0.459738505190425</c:v>
                </c:pt>
                <c:pt idx="10024">
                  <c:v>-0.45966031083747</c:v>
                </c:pt>
                <c:pt idx="10025">
                  <c:v>-0.45958745276727</c:v>
                </c:pt>
                <c:pt idx="10026">
                  <c:v>-0.459510328540509</c:v>
                </c:pt>
                <c:pt idx="10027">
                  <c:v>-0.45944483320556</c:v>
                </c:pt>
                <c:pt idx="10028">
                  <c:v>-0.45936846950542</c:v>
                </c:pt>
                <c:pt idx="10029">
                  <c:v>-0.45930677112786</c:v>
                </c:pt>
                <c:pt idx="10030">
                  <c:v>-0.45924182718103</c:v>
                </c:pt>
                <c:pt idx="10031">
                  <c:v>-0.459168965868866</c:v>
                </c:pt>
                <c:pt idx="10032">
                  <c:v>-0.459097893970314</c:v>
                </c:pt>
                <c:pt idx="10033">
                  <c:v>-0.459019250559512</c:v>
                </c:pt>
                <c:pt idx="10034">
                  <c:v>-0.458959894214174</c:v>
                </c:pt>
                <c:pt idx="10035">
                  <c:v>-0.458892345881904</c:v>
                </c:pt>
                <c:pt idx="10036">
                  <c:v>-0.458813713123984</c:v>
                </c:pt>
                <c:pt idx="10037">
                  <c:v>-0.458737119404362</c:v>
                </c:pt>
                <c:pt idx="10038">
                  <c:v>-0.458674348452941</c:v>
                </c:pt>
                <c:pt idx="10039">
                  <c:v>-0.458596817212605</c:v>
                </c:pt>
                <c:pt idx="10040">
                  <c:v>-0.458533987672517</c:v>
                </c:pt>
                <c:pt idx="10041">
                  <c:v>-0.45845677383741</c:v>
                </c:pt>
                <c:pt idx="10042">
                  <c:v>-0.458377681594058</c:v>
                </c:pt>
                <c:pt idx="10043">
                  <c:v>-0.458305735149293</c:v>
                </c:pt>
                <c:pt idx="10044">
                  <c:v>-0.458226430613433</c:v>
                </c:pt>
                <c:pt idx="10045">
                  <c:v>-0.458165398597</c:v>
                </c:pt>
                <c:pt idx="10046">
                  <c:v>-0.458095669408959</c:v>
                </c:pt>
                <c:pt idx="10047">
                  <c:v>-0.458011679345485</c:v>
                </c:pt>
                <c:pt idx="10048">
                  <c:v>-0.457935616996143</c:v>
                </c:pt>
                <c:pt idx="10049">
                  <c:v>-0.457863092740691</c:v>
                </c:pt>
                <c:pt idx="10050">
                  <c:v>-0.457792953053228</c:v>
                </c:pt>
                <c:pt idx="10051">
                  <c:v>-0.45771915145278</c:v>
                </c:pt>
                <c:pt idx="10052">
                  <c:v>-0.457657584730917</c:v>
                </c:pt>
                <c:pt idx="10053">
                  <c:v>-0.457586554799307</c:v>
                </c:pt>
                <c:pt idx="10054">
                  <c:v>-0.45751503338023</c:v>
                </c:pt>
                <c:pt idx="10055">
                  <c:v>-0.457434442208389</c:v>
                </c:pt>
                <c:pt idx="10056">
                  <c:v>-0.457361066180314</c:v>
                </c:pt>
                <c:pt idx="10057">
                  <c:v>-0.457291177068912</c:v>
                </c:pt>
                <c:pt idx="10058">
                  <c:v>-0.457232675066034</c:v>
                </c:pt>
                <c:pt idx="10059">
                  <c:v>-0.457167198456327</c:v>
                </c:pt>
                <c:pt idx="10060">
                  <c:v>-0.457093297956826</c:v>
                </c:pt>
                <c:pt idx="10061">
                  <c:v>-0.457009224282618</c:v>
                </c:pt>
                <c:pt idx="10062">
                  <c:v>-0.456954199323541</c:v>
                </c:pt>
                <c:pt idx="10063">
                  <c:v>-0.456868404064786</c:v>
                </c:pt>
                <c:pt idx="10064">
                  <c:v>-0.456785068830418</c:v>
                </c:pt>
                <c:pt idx="10065">
                  <c:v>-0.456718128243149</c:v>
                </c:pt>
                <c:pt idx="10066">
                  <c:v>-0.456644642784209</c:v>
                </c:pt>
                <c:pt idx="10067">
                  <c:v>-0.456565055039636</c:v>
                </c:pt>
                <c:pt idx="10068">
                  <c:v>-0.456493961254186</c:v>
                </c:pt>
                <c:pt idx="10069">
                  <c:v>-0.456420763655291</c:v>
                </c:pt>
                <c:pt idx="10070">
                  <c:v>-0.456350832666574</c:v>
                </c:pt>
                <c:pt idx="10071">
                  <c:v>-0.456279947024312</c:v>
                </c:pt>
                <c:pt idx="10072">
                  <c:v>-0.456206300697127</c:v>
                </c:pt>
                <c:pt idx="10073">
                  <c:v>-0.456137020608167</c:v>
                </c:pt>
                <c:pt idx="10074">
                  <c:v>-0.456064378194627</c:v>
                </c:pt>
                <c:pt idx="10075">
                  <c:v>-0.456003849967958</c:v>
                </c:pt>
                <c:pt idx="10076">
                  <c:v>-0.455934351550059</c:v>
                </c:pt>
                <c:pt idx="10077">
                  <c:v>-0.455855639398872</c:v>
                </c:pt>
                <c:pt idx="10078">
                  <c:v>-0.455788397873721</c:v>
                </c:pt>
                <c:pt idx="10079">
                  <c:v>-0.455692907521032</c:v>
                </c:pt>
                <c:pt idx="10080">
                  <c:v>-0.455620335289495</c:v>
                </c:pt>
                <c:pt idx="10081">
                  <c:v>-0.455555580772208</c:v>
                </c:pt>
                <c:pt idx="10082">
                  <c:v>-0.455491002270874</c:v>
                </c:pt>
                <c:pt idx="10083">
                  <c:v>-0.455413547642527</c:v>
                </c:pt>
                <c:pt idx="10084">
                  <c:v>-0.455337645195927</c:v>
                </c:pt>
                <c:pt idx="10085">
                  <c:v>-0.455266963912642</c:v>
                </c:pt>
                <c:pt idx="10086">
                  <c:v>-0.455191186759816</c:v>
                </c:pt>
                <c:pt idx="10087">
                  <c:v>-0.455114362613502</c:v>
                </c:pt>
                <c:pt idx="10088">
                  <c:v>-0.455042065180601</c:v>
                </c:pt>
                <c:pt idx="10089">
                  <c:v>-0.454969634886545</c:v>
                </c:pt>
                <c:pt idx="10090">
                  <c:v>-0.454888128672894</c:v>
                </c:pt>
                <c:pt idx="10091">
                  <c:v>-0.454829514825531</c:v>
                </c:pt>
                <c:pt idx="10092">
                  <c:v>-0.454751183299581</c:v>
                </c:pt>
                <c:pt idx="10093">
                  <c:v>-0.454687344779199</c:v>
                </c:pt>
                <c:pt idx="10094">
                  <c:v>-0.454617701856679</c:v>
                </c:pt>
                <c:pt idx="10095">
                  <c:v>-0.454540146469241</c:v>
                </c:pt>
                <c:pt idx="10096">
                  <c:v>-0.45445918125494</c:v>
                </c:pt>
                <c:pt idx="10097">
                  <c:v>-0.454392108967763</c:v>
                </c:pt>
                <c:pt idx="10098">
                  <c:v>-0.454312353844228</c:v>
                </c:pt>
                <c:pt idx="10099">
                  <c:v>-0.454249882867546</c:v>
                </c:pt>
                <c:pt idx="10100">
                  <c:v>-0.454186247316113</c:v>
                </c:pt>
                <c:pt idx="10101">
                  <c:v>-0.454098471627684</c:v>
                </c:pt>
                <c:pt idx="10102">
                  <c:v>-0.454031652146026</c:v>
                </c:pt>
                <c:pt idx="10103">
                  <c:v>-0.453957234208223</c:v>
                </c:pt>
                <c:pt idx="10104">
                  <c:v>-0.453881649292515</c:v>
                </c:pt>
                <c:pt idx="10105">
                  <c:v>-0.453801920966677</c:v>
                </c:pt>
                <c:pt idx="10106">
                  <c:v>-0.45372388555632</c:v>
                </c:pt>
                <c:pt idx="10107">
                  <c:v>-0.453662986514557</c:v>
                </c:pt>
                <c:pt idx="10108">
                  <c:v>-0.453587997253527</c:v>
                </c:pt>
                <c:pt idx="10109">
                  <c:v>-0.453510535825875</c:v>
                </c:pt>
                <c:pt idx="10110">
                  <c:v>-0.453448498554173</c:v>
                </c:pt>
                <c:pt idx="10111">
                  <c:v>-0.453372724825436</c:v>
                </c:pt>
                <c:pt idx="10112">
                  <c:v>-0.453305497895348</c:v>
                </c:pt>
                <c:pt idx="10113">
                  <c:v>-0.453219937393057</c:v>
                </c:pt>
                <c:pt idx="10114">
                  <c:v>-0.453148366778491</c:v>
                </c:pt>
                <c:pt idx="10115">
                  <c:v>-0.45308087543965</c:v>
                </c:pt>
                <c:pt idx="10116">
                  <c:v>-0.45301256066092</c:v>
                </c:pt>
                <c:pt idx="10117">
                  <c:v>-0.45292969616113</c:v>
                </c:pt>
                <c:pt idx="10118">
                  <c:v>-0.452851193811655</c:v>
                </c:pt>
                <c:pt idx="10119">
                  <c:v>-0.452774899297792</c:v>
                </c:pt>
                <c:pt idx="10120">
                  <c:v>-0.452701447235012</c:v>
                </c:pt>
                <c:pt idx="10121">
                  <c:v>-0.452639644334895</c:v>
                </c:pt>
                <c:pt idx="10122">
                  <c:v>-0.452579901035924</c:v>
                </c:pt>
                <c:pt idx="10123">
                  <c:v>-0.452510122053351</c:v>
                </c:pt>
                <c:pt idx="10124">
                  <c:v>-0.452446649785791</c:v>
                </c:pt>
                <c:pt idx="10125">
                  <c:v>-0.452379425520713</c:v>
                </c:pt>
                <c:pt idx="10126">
                  <c:v>-0.452302434425311</c:v>
                </c:pt>
                <c:pt idx="10127">
                  <c:v>-0.452230342496508</c:v>
                </c:pt>
                <c:pt idx="10128">
                  <c:v>-0.452150109828331</c:v>
                </c:pt>
                <c:pt idx="10129">
                  <c:v>-0.452079100374553</c:v>
                </c:pt>
                <c:pt idx="10130">
                  <c:v>-0.452004838084722</c:v>
                </c:pt>
                <c:pt idx="10131">
                  <c:v>-0.451928994786081</c:v>
                </c:pt>
                <c:pt idx="10132">
                  <c:v>-0.45185723120912</c:v>
                </c:pt>
                <c:pt idx="10133">
                  <c:v>-0.451798936933848</c:v>
                </c:pt>
                <c:pt idx="10134">
                  <c:v>-0.451736597004743</c:v>
                </c:pt>
                <c:pt idx="10135">
                  <c:v>-0.451666196789531</c:v>
                </c:pt>
                <c:pt idx="10136">
                  <c:v>-0.451596099781327</c:v>
                </c:pt>
                <c:pt idx="10137">
                  <c:v>-0.451526378400648</c:v>
                </c:pt>
                <c:pt idx="10138">
                  <c:v>-0.451454841124333</c:v>
                </c:pt>
                <c:pt idx="10139">
                  <c:v>-0.451393822174228</c:v>
                </c:pt>
                <c:pt idx="10140">
                  <c:v>-0.451324870935597</c:v>
                </c:pt>
                <c:pt idx="10141">
                  <c:v>-0.451239930026469</c:v>
                </c:pt>
                <c:pt idx="10142">
                  <c:v>-0.451166502048425</c:v>
                </c:pt>
                <c:pt idx="10143">
                  <c:v>-0.451094050511114</c:v>
                </c:pt>
                <c:pt idx="10144">
                  <c:v>-0.451021207123055</c:v>
                </c:pt>
                <c:pt idx="10145">
                  <c:v>-0.450941961139583</c:v>
                </c:pt>
                <c:pt idx="10146">
                  <c:v>-0.450870126579003</c:v>
                </c:pt>
                <c:pt idx="10147">
                  <c:v>-0.450794584292485</c:v>
                </c:pt>
                <c:pt idx="10148">
                  <c:v>-0.450714433989294</c:v>
                </c:pt>
                <c:pt idx="10149">
                  <c:v>-0.450644733011818</c:v>
                </c:pt>
                <c:pt idx="10150">
                  <c:v>-0.450575922348523</c:v>
                </c:pt>
                <c:pt idx="10151">
                  <c:v>-0.450500811643182</c:v>
                </c:pt>
                <c:pt idx="10152">
                  <c:v>-0.450426584876283</c:v>
                </c:pt>
                <c:pt idx="10153">
                  <c:v>-0.450349722833358</c:v>
                </c:pt>
                <c:pt idx="10154">
                  <c:v>-0.450279486155966</c:v>
                </c:pt>
                <c:pt idx="10155">
                  <c:v>-0.450212087115128</c:v>
                </c:pt>
                <c:pt idx="10156">
                  <c:v>-0.450132168622248</c:v>
                </c:pt>
                <c:pt idx="10157">
                  <c:v>-0.450059412747724</c:v>
                </c:pt>
                <c:pt idx="10158">
                  <c:v>-0.449993766631451</c:v>
                </c:pt>
                <c:pt idx="10159">
                  <c:v>-0.44992667524384</c:v>
                </c:pt>
                <c:pt idx="10160">
                  <c:v>-0.449854078393012</c:v>
                </c:pt>
                <c:pt idx="10161">
                  <c:v>-0.449789911245314</c:v>
                </c:pt>
                <c:pt idx="10162">
                  <c:v>-0.44971794357732</c:v>
                </c:pt>
                <c:pt idx="10163">
                  <c:v>-0.449652061170845</c:v>
                </c:pt>
                <c:pt idx="10164">
                  <c:v>-0.449586899514489</c:v>
                </c:pt>
                <c:pt idx="10165">
                  <c:v>-0.44950749539735</c:v>
                </c:pt>
                <c:pt idx="10166">
                  <c:v>-0.449440377646138</c:v>
                </c:pt>
                <c:pt idx="10167">
                  <c:v>-0.449373034176356</c:v>
                </c:pt>
                <c:pt idx="10168">
                  <c:v>-0.449313582850458</c:v>
                </c:pt>
                <c:pt idx="10169">
                  <c:v>-0.449245621660792</c:v>
                </c:pt>
                <c:pt idx="10170">
                  <c:v>-0.449172199869765</c:v>
                </c:pt>
                <c:pt idx="10171">
                  <c:v>-0.449102364118642</c:v>
                </c:pt>
                <c:pt idx="10172">
                  <c:v>-0.449032459898815</c:v>
                </c:pt>
                <c:pt idx="10173">
                  <c:v>-0.448954589545535</c:v>
                </c:pt>
                <c:pt idx="10174">
                  <c:v>-0.448879876427305</c:v>
                </c:pt>
                <c:pt idx="10175">
                  <c:v>-0.448806459874623</c:v>
                </c:pt>
                <c:pt idx="10176">
                  <c:v>-0.44874249040208</c:v>
                </c:pt>
                <c:pt idx="10177">
                  <c:v>-0.448671879373805</c:v>
                </c:pt>
                <c:pt idx="10178">
                  <c:v>-0.448596700191945</c:v>
                </c:pt>
                <c:pt idx="10179">
                  <c:v>-0.448526464184444</c:v>
                </c:pt>
                <c:pt idx="10180">
                  <c:v>-0.448447301435431</c:v>
                </c:pt>
                <c:pt idx="10181">
                  <c:v>-0.448377411231613</c:v>
                </c:pt>
                <c:pt idx="10182">
                  <c:v>-0.448297883167471</c:v>
                </c:pt>
                <c:pt idx="10183">
                  <c:v>-0.448234799399009</c:v>
                </c:pt>
                <c:pt idx="10184">
                  <c:v>-0.448156376189607</c:v>
                </c:pt>
                <c:pt idx="10185">
                  <c:v>-0.448078750202633</c:v>
                </c:pt>
                <c:pt idx="10186">
                  <c:v>-0.448005826569846</c:v>
                </c:pt>
                <c:pt idx="10187">
                  <c:v>-0.447920250261734</c:v>
                </c:pt>
                <c:pt idx="10188">
                  <c:v>-0.447858560504157</c:v>
                </c:pt>
                <c:pt idx="10189">
                  <c:v>-0.447791267535767</c:v>
                </c:pt>
                <c:pt idx="10190">
                  <c:v>-0.447720366771937</c:v>
                </c:pt>
                <c:pt idx="10191">
                  <c:v>-0.447646305805042</c:v>
                </c:pt>
                <c:pt idx="10192">
                  <c:v>-0.447574474892283</c:v>
                </c:pt>
                <c:pt idx="10193">
                  <c:v>-0.447504677638091</c:v>
                </c:pt>
                <c:pt idx="10194">
                  <c:v>-0.447443831085333</c:v>
                </c:pt>
                <c:pt idx="10195">
                  <c:v>-0.447377892293612</c:v>
                </c:pt>
                <c:pt idx="10196">
                  <c:v>-0.447310043368722</c:v>
                </c:pt>
                <c:pt idx="10197">
                  <c:v>-0.447228149054651</c:v>
                </c:pt>
                <c:pt idx="10198">
                  <c:v>-0.447150461746016</c:v>
                </c:pt>
                <c:pt idx="10199">
                  <c:v>-0.447077057350813</c:v>
                </c:pt>
                <c:pt idx="10200">
                  <c:v>-0.446992539845914</c:v>
                </c:pt>
                <c:pt idx="10201">
                  <c:v>-0.446923818316602</c:v>
                </c:pt>
                <c:pt idx="10202">
                  <c:v>-0.446848667861944</c:v>
                </c:pt>
                <c:pt idx="10203">
                  <c:v>-0.446788587914499</c:v>
                </c:pt>
                <c:pt idx="10204">
                  <c:v>-0.446723370433045</c:v>
                </c:pt>
                <c:pt idx="10205">
                  <c:v>-0.446653867708529</c:v>
                </c:pt>
                <c:pt idx="10206">
                  <c:v>-0.446587765480318</c:v>
                </c:pt>
                <c:pt idx="10207">
                  <c:v>-0.446520919286985</c:v>
                </c:pt>
                <c:pt idx="10208">
                  <c:v>-0.446444274671276</c:v>
                </c:pt>
                <c:pt idx="10209">
                  <c:v>-0.446376377708726</c:v>
                </c:pt>
                <c:pt idx="10210">
                  <c:v>-0.446311394776291</c:v>
                </c:pt>
                <c:pt idx="10211">
                  <c:v>-0.446241117479346</c:v>
                </c:pt>
                <c:pt idx="10212">
                  <c:v>-0.446173204725112</c:v>
                </c:pt>
                <c:pt idx="10213">
                  <c:v>-0.446093733210373</c:v>
                </c:pt>
                <c:pt idx="10214">
                  <c:v>-0.446016718361773</c:v>
                </c:pt>
                <c:pt idx="10215">
                  <c:v>-0.445943851637154</c:v>
                </c:pt>
                <c:pt idx="10216">
                  <c:v>-0.445864130930304</c:v>
                </c:pt>
                <c:pt idx="10217">
                  <c:v>-0.445790859143672</c:v>
                </c:pt>
                <c:pt idx="10218">
                  <c:v>-0.445722857818157</c:v>
                </c:pt>
                <c:pt idx="10219">
                  <c:v>-0.445657405530196</c:v>
                </c:pt>
                <c:pt idx="10220">
                  <c:v>-0.445582795802339</c:v>
                </c:pt>
                <c:pt idx="10221">
                  <c:v>-0.445512161321299</c:v>
                </c:pt>
                <c:pt idx="10222">
                  <c:v>-0.445430489518218</c:v>
                </c:pt>
                <c:pt idx="10223">
                  <c:v>-0.445367435048427</c:v>
                </c:pt>
                <c:pt idx="10224">
                  <c:v>-0.445306755024254</c:v>
                </c:pt>
                <c:pt idx="10225">
                  <c:v>-0.445233980575446</c:v>
                </c:pt>
                <c:pt idx="10226">
                  <c:v>-0.445153416257899</c:v>
                </c:pt>
                <c:pt idx="10227">
                  <c:v>-0.445087395249584</c:v>
                </c:pt>
                <c:pt idx="10228">
                  <c:v>-0.445012367983851</c:v>
                </c:pt>
                <c:pt idx="10229">
                  <c:v>-0.44492589788705</c:v>
                </c:pt>
                <c:pt idx="10230">
                  <c:v>-0.444859423947168</c:v>
                </c:pt>
                <c:pt idx="10231">
                  <c:v>-0.444790838347947</c:v>
                </c:pt>
                <c:pt idx="10232">
                  <c:v>-0.444723825271577</c:v>
                </c:pt>
                <c:pt idx="10233">
                  <c:v>-0.44464912758225</c:v>
                </c:pt>
                <c:pt idx="10234">
                  <c:v>-0.444569851945096</c:v>
                </c:pt>
                <c:pt idx="10235">
                  <c:v>-0.444494033783819</c:v>
                </c:pt>
                <c:pt idx="10236">
                  <c:v>-0.444415451685154</c:v>
                </c:pt>
                <c:pt idx="10237">
                  <c:v>-0.444333775987601</c:v>
                </c:pt>
                <c:pt idx="10238">
                  <c:v>-0.444261507342318</c:v>
                </c:pt>
                <c:pt idx="10239">
                  <c:v>-0.444188593550769</c:v>
                </c:pt>
                <c:pt idx="10240">
                  <c:v>-0.444118008180872</c:v>
                </c:pt>
                <c:pt idx="10241">
                  <c:v>-0.444035485965381</c:v>
                </c:pt>
                <c:pt idx="10242">
                  <c:v>-0.443963415332814</c:v>
                </c:pt>
                <c:pt idx="10243">
                  <c:v>-0.443896122922762</c:v>
                </c:pt>
                <c:pt idx="10244">
                  <c:v>-0.443835907026117</c:v>
                </c:pt>
                <c:pt idx="10245">
                  <c:v>-0.443758792448197</c:v>
                </c:pt>
                <c:pt idx="10246">
                  <c:v>-0.443678184304416</c:v>
                </c:pt>
                <c:pt idx="10247">
                  <c:v>-0.44360565574996</c:v>
                </c:pt>
                <c:pt idx="10248">
                  <c:v>-0.443546192439924</c:v>
                </c:pt>
                <c:pt idx="10249">
                  <c:v>-0.44347451174744</c:v>
                </c:pt>
                <c:pt idx="10250">
                  <c:v>-0.443403004250087</c:v>
                </c:pt>
                <c:pt idx="10251">
                  <c:v>-0.443333437867797</c:v>
                </c:pt>
                <c:pt idx="10252">
                  <c:v>-0.443257344662729</c:v>
                </c:pt>
                <c:pt idx="10253">
                  <c:v>-0.443182570795151</c:v>
                </c:pt>
                <c:pt idx="10254">
                  <c:v>-0.443111105613799</c:v>
                </c:pt>
                <c:pt idx="10255">
                  <c:v>-0.443045701045183</c:v>
                </c:pt>
                <c:pt idx="10256">
                  <c:v>-0.442984021809977</c:v>
                </c:pt>
                <c:pt idx="10257">
                  <c:v>-0.442913756161984</c:v>
                </c:pt>
                <c:pt idx="10258">
                  <c:v>-0.442847267494181</c:v>
                </c:pt>
                <c:pt idx="10259">
                  <c:v>-0.442764275942955</c:v>
                </c:pt>
                <c:pt idx="10260">
                  <c:v>-0.442688534978348</c:v>
                </c:pt>
                <c:pt idx="10261">
                  <c:v>-0.442615280035626</c:v>
                </c:pt>
                <c:pt idx="10262">
                  <c:v>-0.442545721763323</c:v>
                </c:pt>
                <c:pt idx="10263">
                  <c:v>-0.442473050851972</c:v>
                </c:pt>
                <c:pt idx="10264">
                  <c:v>-0.442399341177975</c:v>
                </c:pt>
                <c:pt idx="10265">
                  <c:v>-0.442324413928522</c:v>
                </c:pt>
                <c:pt idx="10266">
                  <c:v>-0.442253670792533</c:v>
                </c:pt>
                <c:pt idx="10267">
                  <c:v>-0.442185614117479</c:v>
                </c:pt>
                <c:pt idx="10268">
                  <c:v>-0.44211439075772</c:v>
                </c:pt>
                <c:pt idx="10269">
                  <c:v>-0.442034969577432</c:v>
                </c:pt>
                <c:pt idx="10270">
                  <c:v>-0.44197243097374</c:v>
                </c:pt>
                <c:pt idx="10271">
                  <c:v>-0.441886045215456</c:v>
                </c:pt>
                <c:pt idx="10272">
                  <c:v>-0.441808193420104</c:v>
                </c:pt>
                <c:pt idx="10273">
                  <c:v>-0.441743799648823</c:v>
                </c:pt>
                <c:pt idx="10274">
                  <c:v>-0.441666015968657</c:v>
                </c:pt>
                <c:pt idx="10275">
                  <c:v>-0.441596607947609</c:v>
                </c:pt>
                <c:pt idx="10276">
                  <c:v>-0.44151185593259</c:v>
                </c:pt>
                <c:pt idx="10277">
                  <c:v>-0.441442988833776</c:v>
                </c:pt>
                <c:pt idx="10278">
                  <c:v>-0.441362925229287</c:v>
                </c:pt>
                <c:pt idx="10279">
                  <c:v>-0.441290694548086</c:v>
                </c:pt>
                <c:pt idx="10280">
                  <c:v>-0.441227879248403</c:v>
                </c:pt>
                <c:pt idx="10281">
                  <c:v>-0.441151515777447</c:v>
                </c:pt>
                <c:pt idx="10282">
                  <c:v>-0.44108397127267</c:v>
                </c:pt>
                <c:pt idx="10283">
                  <c:v>-0.44101009643854</c:v>
                </c:pt>
                <c:pt idx="10284">
                  <c:v>-0.440932853742344</c:v>
                </c:pt>
                <c:pt idx="10285">
                  <c:v>-0.440863776951234</c:v>
                </c:pt>
                <c:pt idx="10286">
                  <c:v>-0.44079992377135</c:v>
                </c:pt>
                <c:pt idx="10287">
                  <c:v>-0.440722228732768</c:v>
                </c:pt>
                <c:pt idx="10288">
                  <c:v>-0.440667289911253</c:v>
                </c:pt>
                <c:pt idx="10289">
                  <c:v>-0.44059655041566</c:v>
                </c:pt>
                <c:pt idx="10290">
                  <c:v>-0.440540176354396</c:v>
                </c:pt>
                <c:pt idx="10291">
                  <c:v>-0.440461539965815</c:v>
                </c:pt>
                <c:pt idx="10292">
                  <c:v>-0.440391438011398</c:v>
                </c:pt>
                <c:pt idx="10293">
                  <c:v>-0.440321673922103</c:v>
                </c:pt>
                <c:pt idx="10294">
                  <c:v>-0.440260999353194</c:v>
                </c:pt>
                <c:pt idx="10295">
                  <c:v>-0.440180995116648</c:v>
                </c:pt>
                <c:pt idx="10296">
                  <c:v>-0.44011274915811</c:v>
                </c:pt>
                <c:pt idx="10297">
                  <c:v>-0.440041309766699</c:v>
                </c:pt>
                <c:pt idx="10298">
                  <c:v>-0.439969646622603</c:v>
                </c:pt>
                <c:pt idx="10299">
                  <c:v>-0.439889462975918</c:v>
                </c:pt>
                <c:pt idx="10300">
                  <c:v>-0.439813829769064</c:v>
                </c:pt>
                <c:pt idx="10301">
                  <c:v>-0.439739038905202</c:v>
                </c:pt>
                <c:pt idx="10302">
                  <c:v>-0.439669632456618</c:v>
                </c:pt>
                <c:pt idx="10303">
                  <c:v>-0.439582915200626</c:v>
                </c:pt>
                <c:pt idx="10304">
                  <c:v>-0.439506833494188</c:v>
                </c:pt>
                <c:pt idx="10305">
                  <c:v>-0.439435305910228</c:v>
                </c:pt>
                <c:pt idx="10306">
                  <c:v>-0.439353443927721</c:v>
                </c:pt>
                <c:pt idx="10307">
                  <c:v>-0.439277850265036</c:v>
                </c:pt>
                <c:pt idx="10308">
                  <c:v>-0.439207511587088</c:v>
                </c:pt>
                <c:pt idx="10309">
                  <c:v>-0.439134381222703</c:v>
                </c:pt>
                <c:pt idx="10310">
                  <c:v>-0.439056549529188</c:v>
                </c:pt>
                <c:pt idx="10311">
                  <c:v>-0.43897477293071</c:v>
                </c:pt>
                <c:pt idx="10312">
                  <c:v>-0.438902703846654</c:v>
                </c:pt>
                <c:pt idx="10313">
                  <c:v>-0.438829728164285</c:v>
                </c:pt>
                <c:pt idx="10314">
                  <c:v>-0.438770396244085</c:v>
                </c:pt>
                <c:pt idx="10315">
                  <c:v>-0.438701799719412</c:v>
                </c:pt>
                <c:pt idx="10316">
                  <c:v>-0.43863262517587</c:v>
                </c:pt>
                <c:pt idx="10317">
                  <c:v>-0.438552069091907</c:v>
                </c:pt>
                <c:pt idx="10318">
                  <c:v>-0.438478905056001</c:v>
                </c:pt>
                <c:pt idx="10319">
                  <c:v>-0.438391464742303</c:v>
                </c:pt>
                <c:pt idx="10320">
                  <c:v>-0.438313518183393</c:v>
                </c:pt>
                <c:pt idx="10321">
                  <c:v>-0.438239768291674</c:v>
                </c:pt>
                <c:pt idx="10322">
                  <c:v>-0.438158057560118</c:v>
                </c:pt>
                <c:pt idx="10323">
                  <c:v>-0.438071980713862</c:v>
                </c:pt>
                <c:pt idx="10324">
                  <c:v>-0.438001132251808</c:v>
                </c:pt>
                <c:pt idx="10325">
                  <c:v>-0.437918679337783</c:v>
                </c:pt>
                <c:pt idx="10326">
                  <c:v>-0.437842364332372</c:v>
                </c:pt>
                <c:pt idx="10327">
                  <c:v>-0.437759292701779</c:v>
                </c:pt>
                <c:pt idx="10328">
                  <c:v>-0.437700537727206</c:v>
                </c:pt>
                <c:pt idx="10329">
                  <c:v>-0.437634299179219</c:v>
                </c:pt>
                <c:pt idx="10330">
                  <c:v>-0.437568998234633</c:v>
                </c:pt>
                <c:pt idx="10331">
                  <c:v>-0.437489776593613</c:v>
                </c:pt>
                <c:pt idx="10332">
                  <c:v>-0.437424647916129</c:v>
                </c:pt>
                <c:pt idx="10333">
                  <c:v>-0.437346480865661</c:v>
                </c:pt>
                <c:pt idx="10334">
                  <c:v>-0.437288662808379</c:v>
                </c:pt>
                <c:pt idx="10335">
                  <c:v>-0.437230950926959</c:v>
                </c:pt>
                <c:pt idx="10336">
                  <c:v>-0.437166228669371</c:v>
                </c:pt>
                <c:pt idx="10337">
                  <c:v>-0.437092883965352</c:v>
                </c:pt>
                <c:pt idx="10338">
                  <c:v>-0.437018028924093</c:v>
                </c:pt>
                <c:pt idx="10339">
                  <c:v>-0.436948131976626</c:v>
                </c:pt>
                <c:pt idx="10340">
                  <c:v>-0.436874518709628</c:v>
                </c:pt>
                <c:pt idx="10341">
                  <c:v>-0.436801196294206</c:v>
                </c:pt>
                <c:pt idx="10342">
                  <c:v>-0.436735295394715</c:v>
                </c:pt>
                <c:pt idx="10343">
                  <c:v>-0.436667667113393</c:v>
                </c:pt>
                <c:pt idx="10344">
                  <c:v>-0.436583712034463</c:v>
                </c:pt>
                <c:pt idx="10345">
                  <c:v>-0.436495377872869</c:v>
                </c:pt>
                <c:pt idx="10346">
                  <c:v>-0.436424809155273</c:v>
                </c:pt>
                <c:pt idx="10347">
                  <c:v>-0.436335901224723</c:v>
                </c:pt>
                <c:pt idx="10348">
                  <c:v>-0.43626376167686</c:v>
                </c:pt>
                <c:pt idx="10349">
                  <c:v>-0.436206924298388</c:v>
                </c:pt>
                <c:pt idx="10350">
                  <c:v>-0.436144516603395</c:v>
                </c:pt>
                <c:pt idx="10351">
                  <c:v>-0.436069327658787</c:v>
                </c:pt>
                <c:pt idx="10352">
                  <c:v>-0.435999543834951</c:v>
                </c:pt>
                <c:pt idx="10353">
                  <c:v>-0.435926926929028</c:v>
                </c:pt>
                <c:pt idx="10354">
                  <c:v>-0.435864787767577</c:v>
                </c:pt>
                <c:pt idx="10355">
                  <c:v>-0.43578582745758</c:v>
                </c:pt>
                <c:pt idx="10356">
                  <c:v>-0.435715913686634</c:v>
                </c:pt>
                <c:pt idx="10357">
                  <c:v>-0.435649422988568</c:v>
                </c:pt>
                <c:pt idx="10358">
                  <c:v>-0.435585454670764</c:v>
                </c:pt>
                <c:pt idx="10359">
                  <c:v>-0.435513833327967</c:v>
                </c:pt>
                <c:pt idx="10360">
                  <c:v>-0.435450330876458</c:v>
                </c:pt>
                <c:pt idx="10361">
                  <c:v>-0.43538484112948</c:v>
                </c:pt>
                <c:pt idx="10362">
                  <c:v>-0.435317784801575</c:v>
                </c:pt>
                <c:pt idx="10363">
                  <c:v>-0.435247230762524</c:v>
                </c:pt>
                <c:pt idx="10364">
                  <c:v>-0.435157261135686</c:v>
                </c:pt>
                <c:pt idx="10365">
                  <c:v>-0.435081937547135</c:v>
                </c:pt>
                <c:pt idx="10366">
                  <c:v>-0.435007019730395</c:v>
                </c:pt>
                <c:pt idx="10367">
                  <c:v>-0.434933689150779</c:v>
                </c:pt>
                <c:pt idx="10368">
                  <c:v>-0.434848116032353</c:v>
                </c:pt>
                <c:pt idx="10369">
                  <c:v>-0.43477720106245</c:v>
                </c:pt>
                <c:pt idx="10370">
                  <c:v>-0.434722426136271</c:v>
                </c:pt>
                <c:pt idx="10371">
                  <c:v>-0.434645472360689</c:v>
                </c:pt>
                <c:pt idx="10372">
                  <c:v>-0.434569393447752</c:v>
                </c:pt>
                <c:pt idx="10373">
                  <c:v>-0.434485403270944</c:v>
                </c:pt>
                <c:pt idx="10374">
                  <c:v>-0.434420260920796</c:v>
                </c:pt>
                <c:pt idx="10375">
                  <c:v>-0.434347583594988</c:v>
                </c:pt>
                <c:pt idx="10376">
                  <c:v>-0.434274151807679</c:v>
                </c:pt>
                <c:pt idx="10377">
                  <c:v>-0.434195796824249</c:v>
                </c:pt>
                <c:pt idx="10378">
                  <c:v>-0.434123389048876</c:v>
                </c:pt>
                <c:pt idx="10379">
                  <c:v>-0.434044366591243</c:v>
                </c:pt>
                <c:pt idx="10380">
                  <c:v>-0.433971774925663</c:v>
                </c:pt>
                <c:pt idx="10381">
                  <c:v>-0.433903149078102</c:v>
                </c:pt>
                <c:pt idx="10382">
                  <c:v>-0.43384464436795</c:v>
                </c:pt>
                <c:pt idx="10383">
                  <c:v>-0.433780373261066</c:v>
                </c:pt>
                <c:pt idx="10384">
                  <c:v>-0.433703614450142</c:v>
                </c:pt>
                <c:pt idx="10385">
                  <c:v>-0.433634119432214</c:v>
                </c:pt>
                <c:pt idx="10386">
                  <c:v>-0.433561386244284</c:v>
                </c:pt>
                <c:pt idx="10387">
                  <c:v>-0.433498462410137</c:v>
                </c:pt>
                <c:pt idx="10388">
                  <c:v>-0.43342506915568</c:v>
                </c:pt>
                <c:pt idx="10389">
                  <c:v>-0.43334978195135</c:v>
                </c:pt>
                <c:pt idx="10390">
                  <c:v>-0.433267382016515</c:v>
                </c:pt>
                <c:pt idx="10391">
                  <c:v>-0.433203550233147</c:v>
                </c:pt>
                <c:pt idx="10392">
                  <c:v>-0.433125787636799</c:v>
                </c:pt>
                <c:pt idx="10393">
                  <c:v>-0.433057522272937</c:v>
                </c:pt>
                <c:pt idx="10394">
                  <c:v>-0.433000404550722</c:v>
                </c:pt>
                <c:pt idx="10395">
                  <c:v>-0.432926794428846</c:v>
                </c:pt>
                <c:pt idx="10396">
                  <c:v>-0.432855756850434</c:v>
                </c:pt>
                <c:pt idx="10397">
                  <c:v>-0.432789071470913</c:v>
                </c:pt>
                <c:pt idx="10398">
                  <c:v>-0.432720374971884</c:v>
                </c:pt>
                <c:pt idx="10399">
                  <c:v>-0.432655572927187</c:v>
                </c:pt>
                <c:pt idx="10400">
                  <c:v>-0.432588763571958</c:v>
                </c:pt>
                <c:pt idx="10401">
                  <c:v>-0.432527430648964</c:v>
                </c:pt>
                <c:pt idx="10402">
                  <c:v>-0.432456367756316</c:v>
                </c:pt>
                <c:pt idx="10403">
                  <c:v>-0.432387468759078</c:v>
                </c:pt>
                <c:pt idx="10404">
                  <c:v>-0.432298498710923</c:v>
                </c:pt>
                <c:pt idx="10405">
                  <c:v>-0.432228915252665</c:v>
                </c:pt>
                <c:pt idx="10406">
                  <c:v>-0.432149056314149</c:v>
                </c:pt>
                <c:pt idx="10407">
                  <c:v>-0.432078176141157</c:v>
                </c:pt>
                <c:pt idx="10408">
                  <c:v>-0.431997190625583</c:v>
                </c:pt>
                <c:pt idx="10409">
                  <c:v>-0.431924730447975</c:v>
                </c:pt>
                <c:pt idx="10410">
                  <c:v>-0.43183980655132</c:v>
                </c:pt>
                <c:pt idx="10411">
                  <c:v>-0.431760369839033</c:v>
                </c:pt>
                <c:pt idx="10412">
                  <c:v>-0.431689653598809</c:v>
                </c:pt>
                <c:pt idx="10413">
                  <c:v>-0.431610459924687</c:v>
                </c:pt>
                <c:pt idx="10414">
                  <c:v>-0.431534268439073</c:v>
                </c:pt>
                <c:pt idx="10415">
                  <c:v>-0.43146473069564</c:v>
                </c:pt>
                <c:pt idx="10416">
                  <c:v>-0.431397808960996</c:v>
                </c:pt>
                <c:pt idx="10417">
                  <c:v>-0.431335961374811</c:v>
                </c:pt>
                <c:pt idx="10418">
                  <c:v>-0.431263037624125</c:v>
                </c:pt>
                <c:pt idx="10419">
                  <c:v>-0.431191429076919</c:v>
                </c:pt>
                <c:pt idx="10420">
                  <c:v>-0.431124734351089</c:v>
                </c:pt>
                <c:pt idx="10421">
                  <c:v>-0.431055028988582</c:v>
                </c:pt>
                <c:pt idx="10422">
                  <c:v>-0.43097776499942</c:v>
                </c:pt>
                <c:pt idx="10423">
                  <c:v>-0.430906568858446</c:v>
                </c:pt>
                <c:pt idx="10424">
                  <c:v>-0.43082383448618</c:v>
                </c:pt>
                <c:pt idx="10425">
                  <c:v>-0.430758187842696</c:v>
                </c:pt>
                <c:pt idx="10426">
                  <c:v>-0.430685211897361</c:v>
                </c:pt>
                <c:pt idx="10427">
                  <c:v>-0.430623857499862</c:v>
                </c:pt>
                <c:pt idx="10428">
                  <c:v>-0.430563385588997</c:v>
                </c:pt>
                <c:pt idx="10429">
                  <c:v>-0.430496527791291</c:v>
                </c:pt>
                <c:pt idx="10430">
                  <c:v>-0.430425879528471</c:v>
                </c:pt>
                <c:pt idx="10431">
                  <c:v>-0.430363344890116</c:v>
                </c:pt>
                <c:pt idx="10432">
                  <c:v>-0.430289303971864</c:v>
                </c:pt>
                <c:pt idx="10433">
                  <c:v>-0.430220126265686</c:v>
                </c:pt>
                <c:pt idx="10434">
                  <c:v>-0.430156163943675</c:v>
                </c:pt>
                <c:pt idx="10435">
                  <c:v>-0.430090720533228</c:v>
                </c:pt>
                <c:pt idx="10436">
                  <c:v>-0.430009573603668</c:v>
                </c:pt>
                <c:pt idx="10437">
                  <c:v>-0.429933017444589</c:v>
                </c:pt>
                <c:pt idx="10438">
                  <c:v>-0.429867429121999</c:v>
                </c:pt>
                <c:pt idx="10439">
                  <c:v>-0.42979881066538</c:v>
                </c:pt>
                <c:pt idx="10440">
                  <c:v>-0.429735813760858</c:v>
                </c:pt>
                <c:pt idx="10441">
                  <c:v>-0.429676419409546</c:v>
                </c:pt>
                <c:pt idx="10442">
                  <c:v>-0.429614245952864</c:v>
                </c:pt>
                <c:pt idx="10443">
                  <c:v>-0.429551422430334</c:v>
                </c:pt>
                <c:pt idx="10444">
                  <c:v>-0.429485467892995</c:v>
                </c:pt>
                <c:pt idx="10445">
                  <c:v>-0.429420183480457</c:v>
                </c:pt>
                <c:pt idx="10446">
                  <c:v>-0.429355429960609</c:v>
                </c:pt>
                <c:pt idx="10447">
                  <c:v>-0.429292953491295</c:v>
                </c:pt>
                <c:pt idx="10448">
                  <c:v>-0.42922373129148</c:v>
                </c:pt>
                <c:pt idx="10449">
                  <c:v>-0.429157592056807</c:v>
                </c:pt>
                <c:pt idx="10450">
                  <c:v>-0.429092460989391</c:v>
                </c:pt>
                <c:pt idx="10451">
                  <c:v>-0.429018192427155</c:v>
                </c:pt>
                <c:pt idx="10452">
                  <c:v>-0.428952153788109</c:v>
                </c:pt>
                <c:pt idx="10453">
                  <c:v>-0.428882398904971</c:v>
                </c:pt>
                <c:pt idx="10454">
                  <c:v>-0.428818505985291</c:v>
                </c:pt>
                <c:pt idx="10455">
                  <c:v>-0.428755012409462</c:v>
                </c:pt>
                <c:pt idx="10456">
                  <c:v>-0.428680833054051</c:v>
                </c:pt>
                <c:pt idx="10457">
                  <c:v>-0.428597075861438</c:v>
                </c:pt>
                <c:pt idx="10458">
                  <c:v>-0.428516982017748</c:v>
                </c:pt>
                <c:pt idx="10459">
                  <c:v>-0.42844986834387</c:v>
                </c:pt>
                <c:pt idx="10460">
                  <c:v>-0.428365834354784</c:v>
                </c:pt>
                <c:pt idx="10461">
                  <c:v>-0.428293863132847</c:v>
                </c:pt>
                <c:pt idx="10462">
                  <c:v>-0.428222068277852</c:v>
                </c:pt>
                <c:pt idx="10463">
                  <c:v>-0.428146126648434</c:v>
                </c:pt>
                <c:pt idx="10464">
                  <c:v>-0.42806439118337</c:v>
                </c:pt>
                <c:pt idx="10465">
                  <c:v>-0.428005635146726</c:v>
                </c:pt>
                <c:pt idx="10466">
                  <c:v>-0.42793151375837</c:v>
                </c:pt>
                <c:pt idx="10467">
                  <c:v>-0.427847677849986</c:v>
                </c:pt>
                <c:pt idx="10468">
                  <c:v>-0.427779104365658</c:v>
                </c:pt>
                <c:pt idx="10469">
                  <c:v>-0.42770023696457</c:v>
                </c:pt>
                <c:pt idx="10470">
                  <c:v>-0.427634385632012</c:v>
                </c:pt>
                <c:pt idx="10471">
                  <c:v>-0.427566272441198</c:v>
                </c:pt>
                <c:pt idx="10472">
                  <c:v>-0.427492900689143</c:v>
                </c:pt>
                <c:pt idx="10473">
                  <c:v>-0.427433379638613</c:v>
                </c:pt>
                <c:pt idx="10474">
                  <c:v>-0.42736078374952</c:v>
                </c:pt>
                <c:pt idx="10475">
                  <c:v>-0.427292679491541</c:v>
                </c:pt>
                <c:pt idx="10476">
                  <c:v>-0.427222586981747</c:v>
                </c:pt>
                <c:pt idx="10477">
                  <c:v>-0.427148298414711</c:v>
                </c:pt>
                <c:pt idx="10478">
                  <c:v>-0.427079942844683</c:v>
                </c:pt>
                <c:pt idx="10479">
                  <c:v>-0.427010783899686</c:v>
                </c:pt>
                <c:pt idx="10480">
                  <c:v>-0.426951296736758</c:v>
                </c:pt>
                <c:pt idx="10481">
                  <c:v>-0.426876301071643</c:v>
                </c:pt>
                <c:pt idx="10482">
                  <c:v>-0.426811371772726</c:v>
                </c:pt>
                <c:pt idx="10483">
                  <c:v>-0.426744002775372</c:v>
                </c:pt>
                <c:pt idx="10484">
                  <c:v>-0.426667642019714</c:v>
                </c:pt>
                <c:pt idx="10485">
                  <c:v>-0.426588416449007</c:v>
                </c:pt>
                <c:pt idx="10486">
                  <c:v>-0.426523195621525</c:v>
                </c:pt>
                <c:pt idx="10487">
                  <c:v>-0.426445103957987</c:v>
                </c:pt>
                <c:pt idx="10488">
                  <c:v>-0.426368091180167</c:v>
                </c:pt>
                <c:pt idx="10489">
                  <c:v>-0.426284499632358</c:v>
                </c:pt>
                <c:pt idx="10490">
                  <c:v>-0.426222737369275</c:v>
                </c:pt>
                <c:pt idx="10491">
                  <c:v>-0.42614895208236</c:v>
                </c:pt>
                <c:pt idx="10492">
                  <c:v>-0.426077449901006</c:v>
                </c:pt>
                <c:pt idx="10493">
                  <c:v>-0.425996092830807</c:v>
                </c:pt>
                <c:pt idx="10494">
                  <c:v>-0.425925345765978</c:v>
                </c:pt>
                <c:pt idx="10495">
                  <c:v>-0.425853437759543</c:v>
                </c:pt>
                <c:pt idx="10496">
                  <c:v>-0.425776541548963</c:v>
                </c:pt>
                <c:pt idx="10497">
                  <c:v>-0.425716087628115</c:v>
                </c:pt>
                <c:pt idx="10498">
                  <c:v>-0.42564186230757</c:v>
                </c:pt>
                <c:pt idx="10499">
                  <c:v>-0.425568699367485</c:v>
                </c:pt>
                <c:pt idx="10500">
                  <c:v>-0.425501744148883</c:v>
                </c:pt>
                <c:pt idx="10501">
                  <c:v>-0.425417525044137</c:v>
                </c:pt>
                <c:pt idx="10502">
                  <c:v>-0.425358895864458</c:v>
                </c:pt>
                <c:pt idx="10503">
                  <c:v>-0.425297279382292</c:v>
                </c:pt>
                <c:pt idx="10504">
                  <c:v>-0.425236959191176</c:v>
                </c:pt>
                <c:pt idx="10505">
                  <c:v>-0.42517460239791</c:v>
                </c:pt>
                <c:pt idx="10506">
                  <c:v>-0.425105911836628</c:v>
                </c:pt>
                <c:pt idx="10507">
                  <c:v>-0.425045057314559</c:v>
                </c:pt>
                <c:pt idx="10508">
                  <c:v>-0.424989174195278</c:v>
                </c:pt>
                <c:pt idx="10509">
                  <c:v>-0.424926434614274</c:v>
                </c:pt>
                <c:pt idx="10510">
                  <c:v>-0.424856703109131</c:v>
                </c:pt>
                <c:pt idx="10511">
                  <c:v>-0.424787850065429</c:v>
                </c:pt>
                <c:pt idx="10512">
                  <c:v>-0.424715811773692</c:v>
                </c:pt>
                <c:pt idx="10513">
                  <c:v>-0.424652859721676</c:v>
                </c:pt>
                <c:pt idx="10514">
                  <c:v>-0.424567854645931</c:v>
                </c:pt>
                <c:pt idx="10515">
                  <c:v>-0.42450749132858</c:v>
                </c:pt>
                <c:pt idx="10516">
                  <c:v>-0.424441012752963</c:v>
                </c:pt>
                <c:pt idx="10517">
                  <c:v>-0.42436430800318</c:v>
                </c:pt>
                <c:pt idx="10518">
                  <c:v>-0.424299831654331</c:v>
                </c:pt>
                <c:pt idx="10519">
                  <c:v>-0.424230366207857</c:v>
                </c:pt>
                <c:pt idx="10520">
                  <c:v>-0.424159773633265</c:v>
                </c:pt>
                <c:pt idx="10521">
                  <c:v>-0.424086806650059</c:v>
                </c:pt>
                <c:pt idx="10522">
                  <c:v>-0.424018364141526</c:v>
                </c:pt>
                <c:pt idx="10523">
                  <c:v>-0.423935629832245</c:v>
                </c:pt>
                <c:pt idx="10524">
                  <c:v>-0.423856995516124</c:v>
                </c:pt>
                <c:pt idx="10525">
                  <c:v>-0.423790302424475</c:v>
                </c:pt>
                <c:pt idx="10526">
                  <c:v>-0.423717530452922</c:v>
                </c:pt>
                <c:pt idx="10527">
                  <c:v>-0.423653194187028</c:v>
                </c:pt>
                <c:pt idx="10528">
                  <c:v>-0.423571660101305</c:v>
                </c:pt>
                <c:pt idx="10529">
                  <c:v>-0.423509316658534</c:v>
                </c:pt>
                <c:pt idx="10530">
                  <c:v>-0.423442967653745</c:v>
                </c:pt>
                <c:pt idx="10531">
                  <c:v>-0.423381094762057</c:v>
                </c:pt>
                <c:pt idx="10532">
                  <c:v>-0.423311019772708</c:v>
                </c:pt>
                <c:pt idx="10533">
                  <c:v>-0.423244071920079</c:v>
                </c:pt>
                <c:pt idx="10534">
                  <c:v>-0.423178706701875</c:v>
                </c:pt>
                <c:pt idx="10535">
                  <c:v>-0.423109491837942</c:v>
                </c:pt>
                <c:pt idx="10536">
                  <c:v>-0.423045800348567</c:v>
                </c:pt>
                <c:pt idx="10537">
                  <c:v>-0.422976041254335</c:v>
                </c:pt>
                <c:pt idx="10538">
                  <c:v>-0.422907498612455</c:v>
                </c:pt>
                <c:pt idx="10539">
                  <c:v>-0.422842984887463</c:v>
                </c:pt>
                <c:pt idx="10540">
                  <c:v>-0.422757598034986</c:v>
                </c:pt>
                <c:pt idx="10541">
                  <c:v>-0.422676437794264</c:v>
                </c:pt>
                <c:pt idx="10542">
                  <c:v>-0.422616348248964</c:v>
                </c:pt>
                <c:pt idx="10543">
                  <c:v>-0.422559904423148</c:v>
                </c:pt>
                <c:pt idx="10544">
                  <c:v>-0.42249822837398</c:v>
                </c:pt>
                <c:pt idx="10545">
                  <c:v>-0.422420951275626</c:v>
                </c:pt>
                <c:pt idx="10546">
                  <c:v>-0.42234181868021</c:v>
                </c:pt>
                <c:pt idx="10547">
                  <c:v>-0.422276251790011</c:v>
                </c:pt>
                <c:pt idx="10548">
                  <c:v>-0.422202373533452</c:v>
                </c:pt>
                <c:pt idx="10549">
                  <c:v>-0.422132171619914</c:v>
                </c:pt>
                <c:pt idx="10550">
                  <c:v>-0.422064327463672</c:v>
                </c:pt>
                <c:pt idx="10551">
                  <c:v>-0.421991478836549</c:v>
                </c:pt>
                <c:pt idx="10552">
                  <c:v>-0.421914882942055</c:v>
                </c:pt>
                <c:pt idx="10553">
                  <c:v>-0.421848508689148</c:v>
                </c:pt>
                <c:pt idx="10554">
                  <c:v>-0.421767967930461</c:v>
                </c:pt>
                <c:pt idx="10555">
                  <c:v>-0.421692844728996</c:v>
                </c:pt>
                <c:pt idx="10556">
                  <c:v>-0.421630981777879</c:v>
                </c:pt>
                <c:pt idx="10557">
                  <c:v>-0.421567168968037</c:v>
                </c:pt>
                <c:pt idx="10558">
                  <c:v>-0.421498486852874</c:v>
                </c:pt>
                <c:pt idx="10559">
                  <c:v>-0.421426702514975</c:v>
                </c:pt>
                <c:pt idx="10560">
                  <c:v>-0.421374188782929</c:v>
                </c:pt>
                <c:pt idx="10561">
                  <c:v>-0.421297301883896</c:v>
                </c:pt>
                <c:pt idx="10562">
                  <c:v>-0.421230761418798</c:v>
                </c:pt>
                <c:pt idx="10563">
                  <c:v>-0.42116059664072</c:v>
                </c:pt>
                <c:pt idx="10564">
                  <c:v>-0.421091235765814</c:v>
                </c:pt>
                <c:pt idx="10565">
                  <c:v>-0.421011748652713</c:v>
                </c:pt>
                <c:pt idx="10566">
                  <c:v>-0.420934266286945</c:v>
                </c:pt>
                <c:pt idx="10567">
                  <c:v>-0.420866007175511</c:v>
                </c:pt>
                <c:pt idx="10568">
                  <c:v>-0.420793997795804</c:v>
                </c:pt>
                <c:pt idx="10569">
                  <c:v>-0.420718705812687</c:v>
                </c:pt>
                <c:pt idx="10570">
                  <c:v>-0.420648254443275</c:v>
                </c:pt>
                <c:pt idx="10571">
                  <c:v>-0.420584507181847</c:v>
                </c:pt>
                <c:pt idx="10572">
                  <c:v>-0.420498761819938</c:v>
                </c:pt>
                <c:pt idx="10573">
                  <c:v>-0.420432405886375</c:v>
                </c:pt>
                <c:pt idx="10574">
                  <c:v>-0.420372830391992</c:v>
                </c:pt>
                <c:pt idx="10575">
                  <c:v>-0.420312800332296</c:v>
                </c:pt>
                <c:pt idx="10576">
                  <c:v>-0.420240442413681</c:v>
                </c:pt>
                <c:pt idx="10577">
                  <c:v>-0.420176917270709</c:v>
                </c:pt>
                <c:pt idx="10578">
                  <c:v>-0.420100880202163</c:v>
                </c:pt>
                <c:pt idx="10579">
                  <c:v>-0.420017700767115</c:v>
                </c:pt>
                <c:pt idx="10580">
                  <c:v>-0.419947754638255</c:v>
                </c:pt>
                <c:pt idx="10581">
                  <c:v>-0.419890378906252</c:v>
                </c:pt>
                <c:pt idx="10582">
                  <c:v>-0.41981729460126</c:v>
                </c:pt>
                <c:pt idx="10583">
                  <c:v>-0.419748218631846</c:v>
                </c:pt>
                <c:pt idx="10584">
                  <c:v>-0.419669750189499</c:v>
                </c:pt>
                <c:pt idx="10585">
                  <c:v>-0.419596998270638</c:v>
                </c:pt>
                <c:pt idx="10586">
                  <c:v>-0.419532285219879</c:v>
                </c:pt>
                <c:pt idx="10587">
                  <c:v>-0.419463375360883</c:v>
                </c:pt>
                <c:pt idx="10588">
                  <c:v>-0.419392787323652</c:v>
                </c:pt>
                <c:pt idx="10589">
                  <c:v>-0.419336710190318</c:v>
                </c:pt>
                <c:pt idx="10590">
                  <c:v>-0.41927408120478</c:v>
                </c:pt>
                <c:pt idx="10591">
                  <c:v>-0.419194728862911</c:v>
                </c:pt>
                <c:pt idx="10592">
                  <c:v>-0.419123560800832</c:v>
                </c:pt>
                <c:pt idx="10593">
                  <c:v>-0.419052189948375</c:v>
                </c:pt>
                <c:pt idx="10594">
                  <c:v>-0.418978798977089</c:v>
                </c:pt>
                <c:pt idx="10595">
                  <c:v>-0.418916933660312</c:v>
                </c:pt>
                <c:pt idx="10596">
                  <c:v>-0.418849072299692</c:v>
                </c:pt>
                <c:pt idx="10597">
                  <c:v>-0.418784412061776</c:v>
                </c:pt>
                <c:pt idx="10598">
                  <c:v>-0.418718829778794</c:v>
                </c:pt>
                <c:pt idx="10599">
                  <c:v>-0.418647714918091</c:v>
                </c:pt>
                <c:pt idx="10600">
                  <c:v>-0.418573225042502</c:v>
                </c:pt>
                <c:pt idx="10601">
                  <c:v>-0.418498367122799</c:v>
                </c:pt>
                <c:pt idx="10602">
                  <c:v>-0.418428064532339</c:v>
                </c:pt>
                <c:pt idx="10603">
                  <c:v>-0.418360127537222</c:v>
                </c:pt>
                <c:pt idx="10604">
                  <c:v>-0.418284726527205</c:v>
                </c:pt>
                <c:pt idx="10605">
                  <c:v>-0.41822078395431</c:v>
                </c:pt>
                <c:pt idx="10606">
                  <c:v>-0.418162736292707</c:v>
                </c:pt>
                <c:pt idx="10607">
                  <c:v>-0.418081066481807</c:v>
                </c:pt>
                <c:pt idx="10608">
                  <c:v>-0.417999674708096</c:v>
                </c:pt>
                <c:pt idx="10609">
                  <c:v>-0.417929946476893</c:v>
                </c:pt>
                <c:pt idx="10610">
                  <c:v>-0.417851097456529</c:v>
                </c:pt>
                <c:pt idx="10611">
                  <c:v>-0.417774899653665</c:v>
                </c:pt>
                <c:pt idx="10612">
                  <c:v>-0.417693186183753</c:v>
                </c:pt>
                <c:pt idx="10613">
                  <c:v>-0.417628468789732</c:v>
                </c:pt>
                <c:pt idx="10614">
                  <c:v>-0.417566091441185</c:v>
                </c:pt>
                <c:pt idx="10615">
                  <c:v>-0.417495684263261</c:v>
                </c:pt>
                <c:pt idx="10616">
                  <c:v>-0.417432253888158</c:v>
                </c:pt>
                <c:pt idx="10617">
                  <c:v>-0.417363826512862</c:v>
                </c:pt>
                <c:pt idx="10618">
                  <c:v>-0.417295044501381</c:v>
                </c:pt>
                <c:pt idx="10619">
                  <c:v>-0.41721163059107</c:v>
                </c:pt>
                <c:pt idx="10620">
                  <c:v>-0.417142546024813</c:v>
                </c:pt>
                <c:pt idx="10621">
                  <c:v>-0.417074991845878</c:v>
                </c:pt>
                <c:pt idx="10622">
                  <c:v>-0.417004312636034</c:v>
                </c:pt>
                <c:pt idx="10623">
                  <c:v>-0.416921406478826</c:v>
                </c:pt>
                <c:pt idx="10624">
                  <c:v>-0.416852432286189</c:v>
                </c:pt>
                <c:pt idx="10625">
                  <c:v>-0.416783193161006</c:v>
                </c:pt>
                <c:pt idx="10626">
                  <c:v>-0.416717058390516</c:v>
                </c:pt>
                <c:pt idx="10627">
                  <c:v>-0.416633085068033</c:v>
                </c:pt>
                <c:pt idx="10628">
                  <c:v>-0.416557268317402</c:v>
                </c:pt>
                <c:pt idx="10629">
                  <c:v>-0.416488818794367</c:v>
                </c:pt>
                <c:pt idx="10630">
                  <c:v>-0.416426608429469</c:v>
                </c:pt>
                <c:pt idx="10631">
                  <c:v>-0.416348633160916</c:v>
                </c:pt>
                <c:pt idx="10632">
                  <c:v>-0.416282651505617</c:v>
                </c:pt>
                <c:pt idx="10633">
                  <c:v>-0.416208860463749</c:v>
                </c:pt>
                <c:pt idx="10634">
                  <c:v>-0.416137320076353</c:v>
                </c:pt>
                <c:pt idx="10635">
                  <c:v>-0.416065347970303</c:v>
                </c:pt>
                <c:pt idx="10636">
                  <c:v>-0.415983258908472</c:v>
                </c:pt>
                <c:pt idx="10637">
                  <c:v>-0.415905935064569</c:v>
                </c:pt>
                <c:pt idx="10638">
                  <c:v>-0.415835838125816</c:v>
                </c:pt>
                <c:pt idx="10639">
                  <c:v>-0.415765845143588</c:v>
                </c:pt>
                <c:pt idx="10640">
                  <c:v>-0.415692288684201</c:v>
                </c:pt>
                <c:pt idx="10641">
                  <c:v>-0.415629103372464</c:v>
                </c:pt>
                <c:pt idx="10642">
                  <c:v>-0.415551751930024</c:v>
                </c:pt>
                <c:pt idx="10643">
                  <c:v>-0.415472482363145</c:v>
                </c:pt>
                <c:pt idx="10644">
                  <c:v>-0.415405390824187</c:v>
                </c:pt>
                <c:pt idx="10645">
                  <c:v>-0.415336196478811</c:v>
                </c:pt>
                <c:pt idx="10646">
                  <c:v>-0.415279611839715</c:v>
                </c:pt>
                <c:pt idx="10647">
                  <c:v>-0.415203929885981</c:v>
                </c:pt>
                <c:pt idx="10648">
                  <c:v>-0.415135614446502</c:v>
                </c:pt>
                <c:pt idx="10649">
                  <c:v>-0.415075145048162</c:v>
                </c:pt>
                <c:pt idx="10650">
                  <c:v>-0.415000970154596</c:v>
                </c:pt>
                <c:pt idx="10651">
                  <c:v>-0.414926843405052</c:v>
                </c:pt>
                <c:pt idx="10652">
                  <c:v>-0.414856972679004</c:v>
                </c:pt>
                <c:pt idx="10653">
                  <c:v>-0.414785949483526</c:v>
                </c:pt>
                <c:pt idx="10654">
                  <c:v>-0.414720459401473</c:v>
                </c:pt>
                <c:pt idx="10655">
                  <c:v>-0.414643247191581</c:v>
                </c:pt>
                <c:pt idx="10656">
                  <c:v>-0.41456643840013</c:v>
                </c:pt>
                <c:pt idx="10657">
                  <c:v>-0.414494045586251</c:v>
                </c:pt>
                <c:pt idx="10658">
                  <c:v>-0.414420762102912</c:v>
                </c:pt>
                <c:pt idx="10659">
                  <c:v>-0.414345595762625</c:v>
                </c:pt>
                <c:pt idx="10660">
                  <c:v>-0.414274360871299</c:v>
                </c:pt>
                <c:pt idx="10661">
                  <c:v>-0.414201072880535</c:v>
                </c:pt>
                <c:pt idx="10662">
                  <c:v>-0.414113054437757</c:v>
                </c:pt>
                <c:pt idx="10663">
                  <c:v>-0.414048024357143</c:v>
                </c:pt>
                <c:pt idx="10664">
                  <c:v>-0.413969015857121</c:v>
                </c:pt>
                <c:pt idx="10665">
                  <c:v>-0.413907194938155</c:v>
                </c:pt>
                <c:pt idx="10666">
                  <c:v>-0.413828398638537</c:v>
                </c:pt>
                <c:pt idx="10667">
                  <c:v>-0.413760671907692</c:v>
                </c:pt>
                <c:pt idx="10668">
                  <c:v>-0.413678447824094</c:v>
                </c:pt>
                <c:pt idx="10669">
                  <c:v>-0.413612472103693</c:v>
                </c:pt>
                <c:pt idx="10670">
                  <c:v>-0.413536558286853</c:v>
                </c:pt>
                <c:pt idx="10671">
                  <c:v>-0.413470665056797</c:v>
                </c:pt>
                <c:pt idx="10672">
                  <c:v>-0.413402523211654</c:v>
                </c:pt>
                <c:pt idx="10673">
                  <c:v>-0.413329855400275</c:v>
                </c:pt>
                <c:pt idx="10674">
                  <c:v>-0.413258106460134</c:v>
                </c:pt>
                <c:pt idx="10675">
                  <c:v>-0.413189531933964</c:v>
                </c:pt>
                <c:pt idx="10676">
                  <c:v>-0.413111568142992</c:v>
                </c:pt>
                <c:pt idx="10677">
                  <c:v>-0.413043306127891</c:v>
                </c:pt>
                <c:pt idx="10678">
                  <c:v>-0.412976277004415</c:v>
                </c:pt>
                <c:pt idx="10679">
                  <c:v>-0.412903533823492</c:v>
                </c:pt>
                <c:pt idx="10680">
                  <c:v>-0.412826704789751</c:v>
                </c:pt>
                <c:pt idx="10681">
                  <c:v>-0.412762520837969</c:v>
                </c:pt>
                <c:pt idx="10682">
                  <c:v>-0.412699858931114</c:v>
                </c:pt>
                <c:pt idx="10683">
                  <c:v>-0.412615702747925</c:v>
                </c:pt>
                <c:pt idx="10684">
                  <c:v>-0.412552383288212</c:v>
                </c:pt>
                <c:pt idx="10685">
                  <c:v>-0.412484197155108</c:v>
                </c:pt>
                <c:pt idx="10686">
                  <c:v>-0.412411168813347</c:v>
                </c:pt>
                <c:pt idx="10687">
                  <c:v>-0.412342331373398</c:v>
                </c:pt>
                <c:pt idx="10688">
                  <c:v>-0.412262418315755</c:v>
                </c:pt>
                <c:pt idx="10689">
                  <c:v>-0.412198736811896</c:v>
                </c:pt>
                <c:pt idx="10690">
                  <c:v>-0.412123599836838</c:v>
                </c:pt>
                <c:pt idx="10691">
                  <c:v>-0.412051887062768</c:v>
                </c:pt>
                <c:pt idx="10692">
                  <c:v>-0.411979097656178</c:v>
                </c:pt>
                <c:pt idx="10693">
                  <c:v>-0.411911682932412</c:v>
                </c:pt>
                <c:pt idx="10694">
                  <c:v>-0.411837715186869</c:v>
                </c:pt>
                <c:pt idx="10695">
                  <c:v>-0.411784644963808</c:v>
                </c:pt>
                <c:pt idx="10696">
                  <c:v>-0.411711526795097</c:v>
                </c:pt>
                <c:pt idx="10697">
                  <c:v>-0.411641894641897</c:v>
                </c:pt>
                <c:pt idx="10698">
                  <c:v>-0.411564347191366</c:v>
                </c:pt>
                <c:pt idx="10699">
                  <c:v>-0.411500696284242</c:v>
                </c:pt>
                <c:pt idx="10700">
                  <c:v>-0.411444161936852</c:v>
                </c:pt>
                <c:pt idx="10701">
                  <c:v>-0.411367267425978</c:v>
                </c:pt>
                <c:pt idx="10702">
                  <c:v>-0.411289101227819</c:v>
                </c:pt>
                <c:pt idx="10703">
                  <c:v>-0.411227008338729</c:v>
                </c:pt>
                <c:pt idx="10704">
                  <c:v>-0.411152539947532</c:v>
                </c:pt>
                <c:pt idx="10705">
                  <c:v>-0.411085625083949</c:v>
                </c:pt>
                <c:pt idx="10706">
                  <c:v>-0.411014905613854</c:v>
                </c:pt>
                <c:pt idx="10707">
                  <c:v>-0.410941375094473</c:v>
                </c:pt>
                <c:pt idx="10708">
                  <c:v>-0.410885865759891</c:v>
                </c:pt>
                <c:pt idx="10709">
                  <c:v>-0.410818561106022</c:v>
                </c:pt>
                <c:pt idx="10710">
                  <c:v>-0.410735895302473</c:v>
                </c:pt>
                <c:pt idx="10711">
                  <c:v>-0.410651258739858</c:v>
                </c:pt>
                <c:pt idx="10712">
                  <c:v>-0.410578609589131</c:v>
                </c:pt>
                <c:pt idx="10713">
                  <c:v>-0.410510202865138</c:v>
                </c:pt>
                <c:pt idx="10714">
                  <c:v>-0.410443542224161</c:v>
                </c:pt>
                <c:pt idx="10715">
                  <c:v>-0.410379497080005</c:v>
                </c:pt>
                <c:pt idx="10716">
                  <c:v>-0.410309721685263</c:v>
                </c:pt>
                <c:pt idx="10717">
                  <c:v>-0.410234214558895</c:v>
                </c:pt>
                <c:pt idx="10718">
                  <c:v>-0.410165227688778</c:v>
                </c:pt>
                <c:pt idx="10719">
                  <c:v>-0.410102678603874</c:v>
                </c:pt>
                <c:pt idx="10720">
                  <c:v>-0.41003907061463</c:v>
                </c:pt>
                <c:pt idx="10721">
                  <c:v>-0.409967017986409</c:v>
                </c:pt>
                <c:pt idx="10722">
                  <c:v>-0.409896379075934</c:v>
                </c:pt>
                <c:pt idx="10723">
                  <c:v>-0.409827920201867</c:v>
                </c:pt>
                <c:pt idx="10724">
                  <c:v>-0.4097691585088</c:v>
                </c:pt>
                <c:pt idx="10725">
                  <c:v>-0.409698539278467</c:v>
                </c:pt>
                <c:pt idx="10726">
                  <c:v>-0.409635583011104</c:v>
                </c:pt>
                <c:pt idx="10727">
                  <c:v>-0.409576035761898</c:v>
                </c:pt>
                <c:pt idx="10728">
                  <c:v>-0.409503095182179</c:v>
                </c:pt>
                <c:pt idx="10729">
                  <c:v>-0.409433482592579</c:v>
                </c:pt>
                <c:pt idx="10730">
                  <c:v>-0.409353500837803</c:v>
                </c:pt>
                <c:pt idx="10731">
                  <c:v>-0.409286340896477</c:v>
                </c:pt>
                <c:pt idx="10732">
                  <c:v>-0.409226970885819</c:v>
                </c:pt>
                <c:pt idx="10733">
                  <c:v>-0.409161726347324</c:v>
                </c:pt>
                <c:pt idx="10734">
                  <c:v>-0.409083887952364</c:v>
                </c:pt>
                <c:pt idx="10735">
                  <c:v>-0.40900539219913</c:v>
                </c:pt>
                <c:pt idx="10736">
                  <c:v>-0.408935751078252</c:v>
                </c:pt>
                <c:pt idx="10737">
                  <c:v>-0.40886096322413</c:v>
                </c:pt>
                <c:pt idx="10738">
                  <c:v>-0.408793319024046</c:v>
                </c:pt>
                <c:pt idx="10739">
                  <c:v>-0.408721646816281</c:v>
                </c:pt>
                <c:pt idx="10740">
                  <c:v>-0.408658478944957</c:v>
                </c:pt>
                <c:pt idx="10741">
                  <c:v>-0.408591976186338</c:v>
                </c:pt>
                <c:pt idx="10742">
                  <c:v>-0.408530536066312</c:v>
                </c:pt>
                <c:pt idx="10743">
                  <c:v>-0.408449437871214</c:v>
                </c:pt>
                <c:pt idx="10744">
                  <c:v>-0.408373159542164</c:v>
                </c:pt>
                <c:pt idx="10745">
                  <c:v>-0.408298361725176</c:v>
                </c:pt>
                <c:pt idx="10746">
                  <c:v>-0.408233502462357</c:v>
                </c:pt>
                <c:pt idx="10747">
                  <c:v>-0.408159274603425</c:v>
                </c:pt>
                <c:pt idx="10748">
                  <c:v>-0.408080514465675</c:v>
                </c:pt>
                <c:pt idx="10749">
                  <c:v>-0.408012223620873</c:v>
                </c:pt>
                <c:pt idx="10750">
                  <c:v>-0.407934143656058</c:v>
                </c:pt>
                <c:pt idx="10751">
                  <c:v>-0.40786761013062</c:v>
                </c:pt>
                <c:pt idx="10752">
                  <c:v>-0.407793352362763</c:v>
                </c:pt>
                <c:pt idx="10753">
                  <c:v>-0.407733911697256</c:v>
                </c:pt>
                <c:pt idx="10754">
                  <c:v>-0.407657502084074</c:v>
                </c:pt>
                <c:pt idx="10755">
                  <c:v>-0.407586188003851</c:v>
                </c:pt>
                <c:pt idx="10756">
                  <c:v>-0.407516448014798</c:v>
                </c:pt>
                <c:pt idx="10757">
                  <c:v>-0.407450356022532</c:v>
                </c:pt>
                <c:pt idx="10758">
                  <c:v>-0.407363855301252</c:v>
                </c:pt>
                <c:pt idx="10759">
                  <c:v>-0.407286455231509</c:v>
                </c:pt>
                <c:pt idx="10760">
                  <c:v>-0.407206165902434</c:v>
                </c:pt>
                <c:pt idx="10761">
                  <c:v>-0.407144871608846</c:v>
                </c:pt>
                <c:pt idx="10762">
                  <c:v>-0.407073320717108</c:v>
                </c:pt>
                <c:pt idx="10763">
                  <c:v>-0.407007973387211</c:v>
                </c:pt>
                <c:pt idx="10764">
                  <c:v>-0.406943435947839</c:v>
                </c:pt>
                <c:pt idx="10765">
                  <c:v>-0.406882831317141</c:v>
                </c:pt>
                <c:pt idx="10766">
                  <c:v>-0.406812331807253</c:v>
                </c:pt>
                <c:pt idx="10767">
                  <c:v>-0.406738676946116</c:v>
                </c:pt>
                <c:pt idx="10768">
                  <c:v>-0.40665701871171</c:v>
                </c:pt>
                <c:pt idx="10769">
                  <c:v>-0.406582250531929</c:v>
                </c:pt>
                <c:pt idx="10770">
                  <c:v>-0.40650419417271</c:v>
                </c:pt>
                <c:pt idx="10771">
                  <c:v>-0.406415217382455</c:v>
                </c:pt>
                <c:pt idx="10772">
                  <c:v>-0.406355587346525</c:v>
                </c:pt>
                <c:pt idx="10773">
                  <c:v>-0.406286610027129</c:v>
                </c:pt>
                <c:pt idx="10774">
                  <c:v>-0.406212980488893</c:v>
                </c:pt>
                <c:pt idx="10775">
                  <c:v>-0.406135420162151</c:v>
                </c:pt>
                <c:pt idx="10776">
                  <c:v>-0.406069998011371</c:v>
                </c:pt>
                <c:pt idx="10777">
                  <c:v>-0.406005234512832</c:v>
                </c:pt>
                <c:pt idx="10778">
                  <c:v>-0.405935543637887</c:v>
                </c:pt>
                <c:pt idx="10779">
                  <c:v>-0.405868164808911</c:v>
                </c:pt>
                <c:pt idx="10780">
                  <c:v>-0.405799042513496</c:v>
                </c:pt>
                <c:pt idx="10781">
                  <c:v>-0.405728433517898</c:v>
                </c:pt>
                <c:pt idx="10782">
                  <c:v>-0.405661417375969</c:v>
                </c:pt>
                <c:pt idx="10783">
                  <c:v>-0.405594590975779</c:v>
                </c:pt>
                <c:pt idx="10784">
                  <c:v>-0.405528147746442</c:v>
                </c:pt>
                <c:pt idx="10785">
                  <c:v>-0.40545915355913</c:v>
                </c:pt>
                <c:pt idx="10786">
                  <c:v>-0.405405302664649</c:v>
                </c:pt>
                <c:pt idx="10787">
                  <c:v>-0.405320830519988</c:v>
                </c:pt>
                <c:pt idx="10788">
                  <c:v>-0.405245626720937</c:v>
                </c:pt>
                <c:pt idx="10789">
                  <c:v>-0.405179310565039</c:v>
                </c:pt>
                <c:pt idx="10790">
                  <c:v>-0.405111431617907</c:v>
                </c:pt>
                <c:pt idx="10791">
                  <c:v>-0.405047848793226</c:v>
                </c:pt>
                <c:pt idx="10792">
                  <c:v>-0.404980123112779</c:v>
                </c:pt>
                <c:pt idx="10793">
                  <c:v>-0.404903098647525</c:v>
                </c:pt>
                <c:pt idx="10794">
                  <c:v>-0.404834179258307</c:v>
                </c:pt>
                <c:pt idx="10795">
                  <c:v>-0.404757111870836</c:v>
                </c:pt>
                <c:pt idx="10796">
                  <c:v>-0.404677914997222</c:v>
                </c:pt>
                <c:pt idx="10797">
                  <c:v>-0.404612471657083</c:v>
                </c:pt>
                <c:pt idx="10798">
                  <c:v>-0.404542867616066</c:v>
                </c:pt>
                <c:pt idx="10799">
                  <c:v>-0.404478691894282</c:v>
                </c:pt>
                <c:pt idx="10800">
                  <c:v>-0.404418003523693</c:v>
                </c:pt>
                <c:pt idx="10801">
                  <c:v>-0.404346193587812</c:v>
                </c:pt>
                <c:pt idx="10802">
                  <c:v>-0.404275650109504</c:v>
                </c:pt>
                <c:pt idx="10803">
                  <c:v>-0.404218959394206</c:v>
                </c:pt>
                <c:pt idx="10804">
                  <c:v>-0.404153836044267</c:v>
                </c:pt>
                <c:pt idx="10805">
                  <c:v>-0.404090705408297</c:v>
                </c:pt>
                <c:pt idx="10806">
                  <c:v>-0.40402335363937</c:v>
                </c:pt>
                <c:pt idx="10807">
                  <c:v>-0.403960065765808</c:v>
                </c:pt>
                <c:pt idx="10808">
                  <c:v>-0.403887897916804</c:v>
                </c:pt>
                <c:pt idx="10809">
                  <c:v>-0.40381933185199</c:v>
                </c:pt>
                <c:pt idx="10810">
                  <c:v>-0.403733868562573</c:v>
                </c:pt>
                <c:pt idx="10811">
                  <c:v>-0.403668800198267</c:v>
                </c:pt>
                <c:pt idx="10812">
                  <c:v>-0.403607820367761</c:v>
                </c:pt>
                <c:pt idx="10813">
                  <c:v>-0.403548055126192</c:v>
                </c:pt>
                <c:pt idx="10814">
                  <c:v>-0.403473638537435</c:v>
                </c:pt>
                <c:pt idx="10815">
                  <c:v>-0.403411743611627</c:v>
                </c:pt>
                <c:pt idx="10816">
                  <c:v>-0.403342885594459</c:v>
                </c:pt>
                <c:pt idx="10817">
                  <c:v>-0.403265760058511</c:v>
                </c:pt>
                <c:pt idx="10818">
                  <c:v>-0.403190599180517</c:v>
                </c:pt>
                <c:pt idx="10819">
                  <c:v>-0.40312147109963</c:v>
                </c:pt>
                <c:pt idx="10820">
                  <c:v>-0.403050399483788</c:v>
                </c:pt>
                <c:pt idx="10821">
                  <c:v>-0.402980981113053</c:v>
                </c:pt>
                <c:pt idx="10822">
                  <c:v>-0.402912768344139</c:v>
                </c:pt>
                <c:pt idx="10823">
                  <c:v>-0.402843968840216</c:v>
                </c:pt>
                <c:pt idx="10824">
                  <c:v>-0.402784318834957</c:v>
                </c:pt>
                <c:pt idx="10825">
                  <c:v>-0.402721083453824</c:v>
                </c:pt>
                <c:pt idx="10826">
                  <c:v>-0.402637661824022</c:v>
                </c:pt>
                <c:pt idx="10827">
                  <c:v>-0.402571504435313</c:v>
                </c:pt>
                <c:pt idx="10828">
                  <c:v>-0.402495011953994</c:v>
                </c:pt>
                <c:pt idx="10829">
                  <c:v>-0.402429484000983</c:v>
                </c:pt>
                <c:pt idx="10830">
                  <c:v>-0.402348039834124</c:v>
                </c:pt>
                <c:pt idx="10831">
                  <c:v>-0.402279483224935</c:v>
                </c:pt>
                <c:pt idx="10832">
                  <c:v>-0.402205694174465</c:v>
                </c:pt>
                <c:pt idx="10833">
                  <c:v>-0.402134433316926</c:v>
                </c:pt>
                <c:pt idx="10834">
                  <c:v>-0.402067287188441</c:v>
                </c:pt>
                <c:pt idx="10835">
                  <c:v>-0.401989533229217</c:v>
                </c:pt>
                <c:pt idx="10836">
                  <c:v>-0.40192462144262</c:v>
                </c:pt>
                <c:pt idx="10837">
                  <c:v>-0.401849736476547</c:v>
                </c:pt>
                <c:pt idx="10838">
                  <c:v>-0.401779850871496</c:v>
                </c:pt>
                <c:pt idx="10839">
                  <c:v>-0.401713651063691</c:v>
                </c:pt>
                <c:pt idx="10840">
                  <c:v>-0.401647600740607</c:v>
                </c:pt>
                <c:pt idx="10841">
                  <c:v>-0.401578017505319</c:v>
                </c:pt>
                <c:pt idx="10842">
                  <c:v>-0.401515328146113</c:v>
                </c:pt>
                <c:pt idx="10843">
                  <c:v>-0.401439372769926</c:v>
                </c:pt>
                <c:pt idx="10844">
                  <c:v>-0.401366919616563</c:v>
                </c:pt>
                <c:pt idx="10845">
                  <c:v>-0.401296538321898</c:v>
                </c:pt>
                <c:pt idx="10846">
                  <c:v>-0.401231345952693</c:v>
                </c:pt>
                <c:pt idx="10847">
                  <c:v>-0.401160303037013</c:v>
                </c:pt>
                <c:pt idx="10848">
                  <c:v>-0.401092518019449</c:v>
                </c:pt>
                <c:pt idx="10849">
                  <c:v>-0.401017875620678</c:v>
                </c:pt>
                <c:pt idx="10850">
                  <c:v>-0.400954363508827</c:v>
                </c:pt>
                <c:pt idx="10851">
                  <c:v>-0.400894644260979</c:v>
                </c:pt>
                <c:pt idx="10852">
                  <c:v>-0.400826650593103</c:v>
                </c:pt>
                <c:pt idx="10853">
                  <c:v>-0.400751657449063</c:v>
                </c:pt>
                <c:pt idx="10854">
                  <c:v>-0.400674849457824</c:v>
                </c:pt>
                <c:pt idx="10855">
                  <c:v>-0.400608588403121</c:v>
                </c:pt>
                <c:pt idx="10856">
                  <c:v>-0.400529104695311</c:v>
                </c:pt>
                <c:pt idx="10857">
                  <c:v>-0.400468811038765</c:v>
                </c:pt>
                <c:pt idx="10858">
                  <c:v>-0.400397807251727</c:v>
                </c:pt>
                <c:pt idx="10859">
                  <c:v>-0.400329912436394</c:v>
                </c:pt>
                <c:pt idx="10860">
                  <c:v>-0.400269341802888</c:v>
                </c:pt>
                <c:pt idx="10861">
                  <c:v>-0.400204066571353</c:v>
                </c:pt>
                <c:pt idx="10862">
                  <c:v>-0.400129062006822</c:v>
                </c:pt>
                <c:pt idx="10863">
                  <c:v>-0.400049509344069</c:v>
                </c:pt>
                <c:pt idx="10864">
                  <c:v>-0.399983506287486</c:v>
                </c:pt>
                <c:pt idx="10865">
                  <c:v>-0.399913197527104</c:v>
                </c:pt>
                <c:pt idx="10866">
                  <c:v>-0.399854471238789</c:v>
                </c:pt>
                <c:pt idx="10867">
                  <c:v>-0.399779686699356</c:v>
                </c:pt>
                <c:pt idx="10868">
                  <c:v>-0.399715303149887</c:v>
                </c:pt>
                <c:pt idx="10869">
                  <c:v>-0.39964802276558</c:v>
                </c:pt>
                <c:pt idx="10870">
                  <c:v>-0.399585108900031</c:v>
                </c:pt>
                <c:pt idx="10871">
                  <c:v>-0.399527784000838</c:v>
                </c:pt>
                <c:pt idx="10872">
                  <c:v>-0.399447397481659</c:v>
                </c:pt>
                <c:pt idx="10873">
                  <c:v>-0.399377636003946</c:v>
                </c:pt>
                <c:pt idx="10874">
                  <c:v>-0.399319138278351</c:v>
                </c:pt>
                <c:pt idx="10875">
                  <c:v>-0.399251639009636</c:v>
                </c:pt>
                <c:pt idx="10876">
                  <c:v>-0.399187072991392</c:v>
                </c:pt>
                <c:pt idx="10877">
                  <c:v>-0.399126624561816</c:v>
                </c:pt>
                <c:pt idx="10878">
                  <c:v>-0.399061551020617</c:v>
                </c:pt>
                <c:pt idx="10879">
                  <c:v>-0.398986539423099</c:v>
                </c:pt>
                <c:pt idx="10880">
                  <c:v>-0.398919762618586</c:v>
                </c:pt>
                <c:pt idx="10881">
                  <c:v>-0.398832186057932</c:v>
                </c:pt>
                <c:pt idx="10882">
                  <c:v>-0.39876141885255</c:v>
                </c:pt>
                <c:pt idx="10883">
                  <c:v>-0.39869802049174</c:v>
                </c:pt>
                <c:pt idx="10884">
                  <c:v>-0.398637002678087</c:v>
                </c:pt>
                <c:pt idx="10885">
                  <c:v>-0.398564034833083</c:v>
                </c:pt>
                <c:pt idx="10886">
                  <c:v>-0.398498722453836</c:v>
                </c:pt>
                <c:pt idx="10887">
                  <c:v>-0.398424167944416</c:v>
                </c:pt>
                <c:pt idx="10888">
                  <c:v>-0.398362195245339</c:v>
                </c:pt>
                <c:pt idx="10889">
                  <c:v>-0.398295030415855</c:v>
                </c:pt>
                <c:pt idx="10890">
                  <c:v>-0.398238568933496</c:v>
                </c:pt>
                <c:pt idx="10891">
                  <c:v>-0.398168122343302</c:v>
                </c:pt>
                <c:pt idx="10892">
                  <c:v>-0.398094993052242</c:v>
                </c:pt>
                <c:pt idx="10893">
                  <c:v>-0.398027290549185</c:v>
                </c:pt>
                <c:pt idx="10894">
                  <c:v>-0.397962949467812</c:v>
                </c:pt>
                <c:pt idx="10895">
                  <c:v>-0.397896319934088</c:v>
                </c:pt>
                <c:pt idx="10896">
                  <c:v>-0.397823627388262</c:v>
                </c:pt>
                <c:pt idx="10897">
                  <c:v>-0.397737437375238</c:v>
                </c:pt>
                <c:pt idx="10898">
                  <c:v>-0.397666288431198</c:v>
                </c:pt>
                <c:pt idx="10899">
                  <c:v>-0.397584529835174</c:v>
                </c:pt>
                <c:pt idx="10900">
                  <c:v>-0.397516289084087</c:v>
                </c:pt>
                <c:pt idx="10901">
                  <c:v>-0.397449438636043</c:v>
                </c:pt>
                <c:pt idx="10902">
                  <c:v>-0.397386064574109</c:v>
                </c:pt>
                <c:pt idx="10903">
                  <c:v>-0.397321194670292</c:v>
                </c:pt>
                <c:pt idx="10904">
                  <c:v>-0.397251641476044</c:v>
                </c:pt>
                <c:pt idx="10905">
                  <c:v>-0.397188265918094</c:v>
                </c:pt>
                <c:pt idx="10906">
                  <c:v>-0.397122897038627</c:v>
                </c:pt>
                <c:pt idx="10907">
                  <c:v>-0.397063850060653</c:v>
                </c:pt>
                <c:pt idx="10908">
                  <c:v>-0.396995864124644</c:v>
                </c:pt>
                <c:pt idx="10909">
                  <c:v>-0.396915191878365</c:v>
                </c:pt>
                <c:pt idx="10910">
                  <c:v>-0.396842604979033</c:v>
                </c:pt>
                <c:pt idx="10911">
                  <c:v>-0.396765200502962</c:v>
                </c:pt>
                <c:pt idx="10912">
                  <c:v>-0.396690402651454</c:v>
                </c:pt>
                <c:pt idx="10913">
                  <c:v>-0.396612895696443</c:v>
                </c:pt>
                <c:pt idx="10914">
                  <c:v>-0.396532266102961</c:v>
                </c:pt>
                <c:pt idx="10915">
                  <c:v>-0.396457367345348</c:v>
                </c:pt>
                <c:pt idx="10916">
                  <c:v>-0.396374327711179</c:v>
                </c:pt>
                <c:pt idx="10917">
                  <c:v>-0.396308212607254</c:v>
                </c:pt>
                <c:pt idx="10918">
                  <c:v>-0.396230360578557</c:v>
                </c:pt>
                <c:pt idx="10919">
                  <c:v>-0.39616989259875</c:v>
                </c:pt>
                <c:pt idx="10920">
                  <c:v>-0.396109725705126</c:v>
                </c:pt>
                <c:pt idx="10921">
                  <c:v>-0.396034975068353</c:v>
                </c:pt>
                <c:pt idx="10922">
                  <c:v>-0.395957954435308</c:v>
                </c:pt>
                <c:pt idx="10923">
                  <c:v>-0.395897188013163</c:v>
                </c:pt>
                <c:pt idx="10924">
                  <c:v>-0.395827735244588</c:v>
                </c:pt>
                <c:pt idx="10925">
                  <c:v>-0.395766001915813</c:v>
                </c:pt>
                <c:pt idx="10926">
                  <c:v>-0.395699341319923</c:v>
                </c:pt>
                <c:pt idx="10927">
                  <c:v>-0.395623147736021</c:v>
                </c:pt>
                <c:pt idx="10928">
                  <c:v>-0.395543356077349</c:v>
                </c:pt>
                <c:pt idx="10929">
                  <c:v>-0.395476448345338</c:v>
                </c:pt>
                <c:pt idx="10930">
                  <c:v>-0.395399273684118</c:v>
                </c:pt>
                <c:pt idx="10931">
                  <c:v>-0.395326614110084</c:v>
                </c:pt>
                <c:pt idx="10932">
                  <c:v>-0.395254069776792</c:v>
                </c:pt>
                <c:pt idx="10933">
                  <c:v>-0.395195016316179</c:v>
                </c:pt>
                <c:pt idx="10934">
                  <c:v>-0.395134660169891</c:v>
                </c:pt>
                <c:pt idx="10935">
                  <c:v>-0.395062508466204</c:v>
                </c:pt>
                <c:pt idx="10936">
                  <c:v>-0.394996847362706</c:v>
                </c:pt>
                <c:pt idx="10937">
                  <c:v>-0.394923604097556</c:v>
                </c:pt>
                <c:pt idx="10938">
                  <c:v>-0.394862968487593</c:v>
                </c:pt>
                <c:pt idx="10939">
                  <c:v>-0.394803020402604</c:v>
                </c:pt>
                <c:pt idx="10940">
                  <c:v>-0.394739518441801</c:v>
                </c:pt>
                <c:pt idx="10941">
                  <c:v>-0.394665095379014</c:v>
                </c:pt>
                <c:pt idx="10942">
                  <c:v>-0.394598726637745</c:v>
                </c:pt>
                <c:pt idx="10943">
                  <c:v>-0.394537139546901</c:v>
                </c:pt>
                <c:pt idx="10944">
                  <c:v>-0.394453672375443</c:v>
                </c:pt>
                <c:pt idx="10945">
                  <c:v>-0.394385038185984</c:v>
                </c:pt>
                <c:pt idx="10946">
                  <c:v>-0.394314406135259</c:v>
                </c:pt>
                <c:pt idx="10947">
                  <c:v>-0.394243404097829</c:v>
                </c:pt>
                <c:pt idx="10948">
                  <c:v>-0.394169222015124</c:v>
                </c:pt>
                <c:pt idx="10949">
                  <c:v>-0.394091004823661</c:v>
                </c:pt>
                <c:pt idx="10950">
                  <c:v>-0.39402940624968</c:v>
                </c:pt>
                <c:pt idx="10951">
                  <c:v>-0.393957102973388</c:v>
                </c:pt>
                <c:pt idx="10952">
                  <c:v>-0.393894620601556</c:v>
                </c:pt>
                <c:pt idx="10953">
                  <c:v>-0.393823010593484</c:v>
                </c:pt>
                <c:pt idx="10954">
                  <c:v>-0.393757590040807</c:v>
                </c:pt>
                <c:pt idx="10955">
                  <c:v>-0.39369751752393</c:v>
                </c:pt>
                <c:pt idx="10956">
                  <c:v>-0.39362688818482</c:v>
                </c:pt>
                <c:pt idx="10957">
                  <c:v>-0.393565595956826</c:v>
                </c:pt>
                <c:pt idx="10958">
                  <c:v>-0.393491334282678</c:v>
                </c:pt>
                <c:pt idx="10959">
                  <c:v>-0.39341937914495</c:v>
                </c:pt>
                <c:pt idx="10960">
                  <c:v>-0.393341221335952</c:v>
                </c:pt>
                <c:pt idx="10961">
                  <c:v>-0.393286573887588</c:v>
                </c:pt>
                <c:pt idx="10962">
                  <c:v>-0.393211072669607</c:v>
                </c:pt>
                <c:pt idx="10963">
                  <c:v>-0.393145371859574</c:v>
                </c:pt>
                <c:pt idx="10964">
                  <c:v>-0.393078140200345</c:v>
                </c:pt>
                <c:pt idx="10965">
                  <c:v>-0.39300407883255</c:v>
                </c:pt>
                <c:pt idx="10966">
                  <c:v>-0.39292988918073</c:v>
                </c:pt>
                <c:pt idx="10967">
                  <c:v>-0.392848508859958</c:v>
                </c:pt>
                <c:pt idx="10968">
                  <c:v>-0.392770265758808</c:v>
                </c:pt>
                <c:pt idx="10969">
                  <c:v>-0.39270535316914</c:v>
                </c:pt>
                <c:pt idx="10970">
                  <c:v>-0.392645350643084</c:v>
                </c:pt>
                <c:pt idx="10971">
                  <c:v>-0.392580723020785</c:v>
                </c:pt>
                <c:pt idx="10972">
                  <c:v>-0.392520253735304</c:v>
                </c:pt>
                <c:pt idx="10973">
                  <c:v>-0.392454171701025</c:v>
                </c:pt>
                <c:pt idx="10974">
                  <c:v>-0.392381011620821</c:v>
                </c:pt>
                <c:pt idx="10975">
                  <c:v>-0.392308007592974</c:v>
                </c:pt>
                <c:pt idx="10976">
                  <c:v>-0.392239388367387</c:v>
                </c:pt>
                <c:pt idx="10977">
                  <c:v>-0.392163603011532</c:v>
                </c:pt>
                <c:pt idx="10978">
                  <c:v>-0.392106127891896</c:v>
                </c:pt>
                <c:pt idx="10979">
                  <c:v>-0.39203710454719</c:v>
                </c:pt>
                <c:pt idx="10980">
                  <c:v>-0.391967749633211</c:v>
                </c:pt>
                <c:pt idx="10981">
                  <c:v>-0.39190631687836</c:v>
                </c:pt>
                <c:pt idx="10982">
                  <c:v>-0.391819064303627</c:v>
                </c:pt>
                <c:pt idx="10983">
                  <c:v>-0.391751046159025</c:v>
                </c:pt>
                <c:pt idx="10984">
                  <c:v>-0.391683432779987</c:v>
                </c:pt>
                <c:pt idx="10985">
                  <c:v>-0.391619024191993</c:v>
                </c:pt>
                <c:pt idx="10986">
                  <c:v>-0.391541131516287</c:v>
                </c:pt>
                <c:pt idx="10987">
                  <c:v>-0.391479489016995</c:v>
                </c:pt>
                <c:pt idx="10988">
                  <c:v>-0.391411339170291</c:v>
                </c:pt>
                <c:pt idx="10989">
                  <c:v>-0.39133214718167</c:v>
                </c:pt>
                <c:pt idx="10990">
                  <c:v>-0.391259522692831</c:v>
                </c:pt>
                <c:pt idx="10991">
                  <c:v>-0.391187075134752</c:v>
                </c:pt>
                <c:pt idx="10992">
                  <c:v>-0.391118973074152</c:v>
                </c:pt>
                <c:pt idx="10993">
                  <c:v>-0.391048099865587</c:v>
                </c:pt>
                <c:pt idx="10994">
                  <c:v>-0.390988022879465</c:v>
                </c:pt>
                <c:pt idx="10995">
                  <c:v>-0.390917160426553</c:v>
                </c:pt>
                <c:pt idx="10996">
                  <c:v>-0.390847425050723</c:v>
                </c:pt>
                <c:pt idx="10997">
                  <c:v>-0.390771074374314</c:v>
                </c:pt>
                <c:pt idx="10998">
                  <c:v>-0.390699550994151</c:v>
                </c:pt>
                <c:pt idx="10999">
                  <c:v>-0.390638011144102</c:v>
                </c:pt>
                <c:pt idx="11000">
                  <c:v>-0.390568514807431</c:v>
                </c:pt>
                <c:pt idx="11001">
                  <c:v>-0.390499406970431</c:v>
                </c:pt>
                <c:pt idx="11002">
                  <c:v>-0.390433633226118</c:v>
                </c:pt>
                <c:pt idx="11003">
                  <c:v>-0.390360119712941</c:v>
                </c:pt>
                <c:pt idx="11004">
                  <c:v>-0.390281372647322</c:v>
                </c:pt>
                <c:pt idx="11005">
                  <c:v>-0.390221223618458</c:v>
                </c:pt>
                <c:pt idx="11006">
                  <c:v>-0.390143710868958</c:v>
                </c:pt>
                <c:pt idx="11007">
                  <c:v>-0.390079011486492</c:v>
                </c:pt>
                <c:pt idx="11008">
                  <c:v>-0.390017465132828</c:v>
                </c:pt>
                <c:pt idx="11009">
                  <c:v>-0.389939730730452</c:v>
                </c:pt>
                <c:pt idx="11010">
                  <c:v>-0.389873638011123</c:v>
                </c:pt>
                <c:pt idx="11011">
                  <c:v>-0.389804418188789</c:v>
                </c:pt>
                <c:pt idx="11012">
                  <c:v>-0.389735545234556</c:v>
                </c:pt>
                <c:pt idx="11013">
                  <c:v>-0.389669502213045</c:v>
                </c:pt>
                <c:pt idx="11014">
                  <c:v>-0.389610219528694</c:v>
                </c:pt>
                <c:pt idx="11015">
                  <c:v>-0.389538322841557</c:v>
                </c:pt>
                <c:pt idx="11016">
                  <c:v>-0.389477170987556</c:v>
                </c:pt>
                <c:pt idx="11017">
                  <c:v>-0.389413406260967</c:v>
                </c:pt>
                <c:pt idx="11018">
                  <c:v>-0.389340812757033</c:v>
                </c:pt>
                <c:pt idx="11019">
                  <c:v>-0.389272897373607</c:v>
                </c:pt>
                <c:pt idx="11020">
                  <c:v>-0.389195716987295</c:v>
                </c:pt>
                <c:pt idx="11021">
                  <c:v>-0.389128065113624</c:v>
                </c:pt>
                <c:pt idx="11022">
                  <c:v>-0.389048170631168</c:v>
                </c:pt>
                <c:pt idx="11023">
                  <c:v>-0.388975760614011</c:v>
                </c:pt>
                <c:pt idx="11024">
                  <c:v>-0.38890674581557</c:v>
                </c:pt>
                <c:pt idx="11025">
                  <c:v>-0.388833035534655</c:v>
                </c:pt>
                <c:pt idx="11026">
                  <c:v>-0.388752350993078</c:v>
                </c:pt>
                <c:pt idx="11027">
                  <c:v>-0.388683483512404</c:v>
                </c:pt>
                <c:pt idx="11028">
                  <c:v>-0.388609753643965</c:v>
                </c:pt>
                <c:pt idx="11029">
                  <c:v>-0.388529680036215</c:v>
                </c:pt>
                <c:pt idx="11030">
                  <c:v>-0.388452927404946</c:v>
                </c:pt>
                <c:pt idx="11031">
                  <c:v>-0.38838329510329</c:v>
                </c:pt>
                <c:pt idx="11032">
                  <c:v>-0.388305337555994</c:v>
                </c:pt>
                <c:pt idx="11033">
                  <c:v>-0.388247399104492</c:v>
                </c:pt>
                <c:pt idx="11034">
                  <c:v>-0.388180350697094</c:v>
                </c:pt>
                <c:pt idx="11035">
                  <c:v>-0.388114136266368</c:v>
                </c:pt>
                <c:pt idx="11036">
                  <c:v>-0.388049804709135</c:v>
                </c:pt>
                <c:pt idx="11037">
                  <c:v>-0.387983383462058</c:v>
                </c:pt>
                <c:pt idx="11038">
                  <c:v>-0.387915169861711</c:v>
                </c:pt>
                <c:pt idx="11039">
                  <c:v>-0.387844965869471</c:v>
                </c:pt>
                <c:pt idx="11040">
                  <c:v>-0.387781757213279</c:v>
                </c:pt>
                <c:pt idx="11041">
                  <c:v>-0.387711175554603</c:v>
                </c:pt>
                <c:pt idx="11042">
                  <c:v>-0.387634531855533</c:v>
                </c:pt>
                <c:pt idx="11043">
                  <c:v>-0.387570796010373</c:v>
                </c:pt>
                <c:pt idx="11044">
                  <c:v>-0.387506902276046</c:v>
                </c:pt>
                <c:pt idx="11045">
                  <c:v>-0.387440750235738</c:v>
                </c:pt>
                <c:pt idx="11046">
                  <c:v>-0.387379078558047</c:v>
                </c:pt>
                <c:pt idx="11047">
                  <c:v>-0.387314828418057</c:v>
                </c:pt>
                <c:pt idx="11048">
                  <c:v>-0.387245354705821</c:v>
                </c:pt>
                <c:pt idx="11049">
                  <c:v>-0.387177480244413</c:v>
                </c:pt>
                <c:pt idx="11050">
                  <c:v>-0.38710664620442</c:v>
                </c:pt>
                <c:pt idx="11051">
                  <c:v>-0.387034076408575</c:v>
                </c:pt>
                <c:pt idx="11052">
                  <c:v>-0.386961552694614</c:v>
                </c:pt>
                <c:pt idx="11053">
                  <c:v>-0.386895887095155</c:v>
                </c:pt>
                <c:pt idx="11054">
                  <c:v>-0.386829411010361</c:v>
                </c:pt>
                <c:pt idx="11055">
                  <c:v>-0.386755528629417</c:v>
                </c:pt>
                <c:pt idx="11056">
                  <c:v>-0.386692711360152</c:v>
                </c:pt>
                <c:pt idx="11057">
                  <c:v>-0.386611580009962</c:v>
                </c:pt>
                <c:pt idx="11058">
                  <c:v>-0.386545861927397</c:v>
                </c:pt>
                <c:pt idx="11059">
                  <c:v>-0.386483912666088</c:v>
                </c:pt>
                <c:pt idx="11060">
                  <c:v>-0.386416890897153</c:v>
                </c:pt>
                <c:pt idx="11061">
                  <c:v>-0.386361397751494</c:v>
                </c:pt>
                <c:pt idx="11062">
                  <c:v>-0.386278218823558</c:v>
                </c:pt>
                <c:pt idx="11063">
                  <c:v>-0.386216019415831</c:v>
                </c:pt>
                <c:pt idx="11064">
                  <c:v>-0.386140202131483</c:v>
                </c:pt>
                <c:pt idx="11065">
                  <c:v>-0.386078274186841</c:v>
                </c:pt>
                <c:pt idx="11066">
                  <c:v>-0.386020621717037</c:v>
                </c:pt>
                <c:pt idx="11067">
                  <c:v>-0.385954632525006</c:v>
                </c:pt>
                <c:pt idx="11068">
                  <c:v>-0.385886421143405</c:v>
                </c:pt>
                <c:pt idx="11069">
                  <c:v>-0.385810279598787</c:v>
                </c:pt>
                <c:pt idx="11070">
                  <c:v>-0.385741958772361</c:v>
                </c:pt>
                <c:pt idx="11071">
                  <c:v>-0.385677715988648</c:v>
                </c:pt>
                <c:pt idx="11072">
                  <c:v>-0.385613342088055</c:v>
                </c:pt>
                <c:pt idx="11073">
                  <c:v>-0.385532780493353</c:v>
                </c:pt>
                <c:pt idx="11074">
                  <c:v>-0.385459399570286</c:v>
                </c:pt>
                <c:pt idx="11075">
                  <c:v>-0.385388805748317</c:v>
                </c:pt>
                <c:pt idx="11076">
                  <c:v>-0.385318125042216</c:v>
                </c:pt>
                <c:pt idx="11077">
                  <c:v>-0.385254523190325</c:v>
                </c:pt>
                <c:pt idx="11078">
                  <c:v>-0.385176955816734</c:v>
                </c:pt>
                <c:pt idx="11079">
                  <c:v>-0.385101539249344</c:v>
                </c:pt>
                <c:pt idx="11080">
                  <c:v>-0.385032633695361</c:v>
                </c:pt>
                <c:pt idx="11081">
                  <c:v>-0.384968280651402</c:v>
                </c:pt>
                <c:pt idx="11082">
                  <c:v>-0.384893961703628</c:v>
                </c:pt>
                <c:pt idx="11083">
                  <c:v>-0.384829965766488</c:v>
                </c:pt>
                <c:pt idx="11084">
                  <c:v>-0.384766721850809</c:v>
                </c:pt>
                <c:pt idx="11085">
                  <c:v>-0.38469089532108</c:v>
                </c:pt>
                <c:pt idx="11086">
                  <c:v>-0.384623624307696</c:v>
                </c:pt>
                <c:pt idx="11087">
                  <c:v>-0.384554855856137</c:v>
                </c:pt>
                <c:pt idx="11088">
                  <c:v>-0.38447424649253</c:v>
                </c:pt>
                <c:pt idx="11089">
                  <c:v>-0.384403854599609</c:v>
                </c:pt>
                <c:pt idx="11090">
                  <c:v>-0.384332804657212</c:v>
                </c:pt>
                <c:pt idx="11091">
                  <c:v>-0.384272585550457</c:v>
                </c:pt>
                <c:pt idx="11092">
                  <c:v>-0.384195764238665</c:v>
                </c:pt>
                <c:pt idx="11093">
                  <c:v>-0.384130225675696</c:v>
                </c:pt>
                <c:pt idx="11094">
                  <c:v>-0.384058175019289</c:v>
                </c:pt>
                <c:pt idx="11095">
                  <c:v>-0.38398354869146</c:v>
                </c:pt>
                <c:pt idx="11096">
                  <c:v>-0.383929937030173</c:v>
                </c:pt>
                <c:pt idx="11097">
                  <c:v>-0.383850094741354</c:v>
                </c:pt>
                <c:pt idx="11098">
                  <c:v>-0.383776385746544</c:v>
                </c:pt>
                <c:pt idx="11099">
                  <c:v>-0.383712390485315</c:v>
                </c:pt>
                <c:pt idx="11100">
                  <c:v>-0.383649212866992</c:v>
                </c:pt>
                <c:pt idx="11101">
                  <c:v>-0.38357911143565</c:v>
                </c:pt>
                <c:pt idx="11102">
                  <c:v>-0.383509312120371</c:v>
                </c:pt>
                <c:pt idx="11103">
                  <c:v>-0.383439896858823</c:v>
                </c:pt>
                <c:pt idx="11104">
                  <c:v>-0.383376619643598</c:v>
                </c:pt>
                <c:pt idx="11105">
                  <c:v>-0.383307876399015</c:v>
                </c:pt>
                <c:pt idx="11106">
                  <c:v>-0.383237415557433</c:v>
                </c:pt>
                <c:pt idx="11107">
                  <c:v>-0.383166104120338</c:v>
                </c:pt>
                <c:pt idx="11108">
                  <c:v>-0.383089518968087</c:v>
                </c:pt>
                <c:pt idx="11109">
                  <c:v>-0.38302086163772</c:v>
                </c:pt>
                <c:pt idx="11110">
                  <c:v>-0.382950552828772</c:v>
                </c:pt>
                <c:pt idx="11111">
                  <c:v>-0.382864269017022</c:v>
                </c:pt>
                <c:pt idx="11112">
                  <c:v>-0.38280147544712</c:v>
                </c:pt>
                <c:pt idx="11113">
                  <c:v>-0.382722495569507</c:v>
                </c:pt>
                <c:pt idx="11114">
                  <c:v>-0.382652542534072</c:v>
                </c:pt>
                <c:pt idx="11115">
                  <c:v>-0.382589333371378</c:v>
                </c:pt>
                <c:pt idx="11116">
                  <c:v>-0.382515613230671</c:v>
                </c:pt>
                <c:pt idx="11117">
                  <c:v>-0.382444057291842</c:v>
                </c:pt>
                <c:pt idx="11118">
                  <c:v>-0.382375946447695</c:v>
                </c:pt>
                <c:pt idx="11119">
                  <c:v>-0.382319089720311</c:v>
                </c:pt>
                <c:pt idx="11120">
                  <c:v>-0.382248522897167</c:v>
                </c:pt>
                <c:pt idx="11121">
                  <c:v>-0.382170608281356</c:v>
                </c:pt>
                <c:pt idx="11122">
                  <c:v>-0.382095799908468</c:v>
                </c:pt>
                <c:pt idx="11123">
                  <c:v>-0.382010586248394</c:v>
                </c:pt>
                <c:pt idx="11124">
                  <c:v>-0.381939752203697</c:v>
                </c:pt>
                <c:pt idx="11125">
                  <c:v>-0.381862940459949</c:v>
                </c:pt>
                <c:pt idx="11126">
                  <c:v>-0.381797210031744</c:v>
                </c:pt>
                <c:pt idx="11127">
                  <c:v>-0.381714236070674</c:v>
                </c:pt>
                <c:pt idx="11128">
                  <c:v>-0.381639317472169</c:v>
                </c:pt>
                <c:pt idx="11129">
                  <c:v>-0.381581131902356</c:v>
                </c:pt>
                <c:pt idx="11130">
                  <c:v>-0.381524789158954</c:v>
                </c:pt>
                <c:pt idx="11131">
                  <c:v>-0.381449567354081</c:v>
                </c:pt>
                <c:pt idx="11132">
                  <c:v>-0.381383220171327</c:v>
                </c:pt>
                <c:pt idx="11133">
                  <c:v>-0.381315708622468</c:v>
                </c:pt>
                <c:pt idx="11134">
                  <c:v>-0.381253136282436</c:v>
                </c:pt>
                <c:pt idx="11135">
                  <c:v>-0.381188653828657</c:v>
                </c:pt>
                <c:pt idx="11136">
                  <c:v>-0.381114045334792</c:v>
                </c:pt>
                <c:pt idx="11137">
                  <c:v>-0.381038128806515</c:v>
                </c:pt>
                <c:pt idx="11138">
                  <c:v>-0.380965920997596</c:v>
                </c:pt>
                <c:pt idx="11139">
                  <c:v>-0.380891478318882</c:v>
                </c:pt>
                <c:pt idx="11140">
                  <c:v>-0.38082573930286</c:v>
                </c:pt>
                <c:pt idx="11141">
                  <c:v>-0.380749526233924</c:v>
                </c:pt>
                <c:pt idx="11142">
                  <c:v>-0.380671276298863</c:v>
                </c:pt>
                <c:pt idx="11143">
                  <c:v>-0.380605795002199</c:v>
                </c:pt>
                <c:pt idx="11144">
                  <c:v>-0.380537775457919</c:v>
                </c:pt>
                <c:pt idx="11145">
                  <c:v>-0.38046463996563</c:v>
                </c:pt>
                <c:pt idx="11146">
                  <c:v>-0.380399618379741</c:v>
                </c:pt>
                <c:pt idx="11147">
                  <c:v>-0.380318064303661</c:v>
                </c:pt>
                <c:pt idx="11148">
                  <c:v>-0.380245062833748</c:v>
                </c:pt>
                <c:pt idx="11149">
                  <c:v>-0.38017772604733</c:v>
                </c:pt>
                <c:pt idx="11150">
                  <c:v>-0.380099571447949</c:v>
                </c:pt>
                <c:pt idx="11151">
                  <c:v>-0.380032973409632</c:v>
                </c:pt>
                <c:pt idx="11152">
                  <c:v>-0.379960597491726</c:v>
                </c:pt>
                <c:pt idx="11153">
                  <c:v>-0.379898263685525</c:v>
                </c:pt>
                <c:pt idx="11154">
                  <c:v>-0.379831839827921</c:v>
                </c:pt>
                <c:pt idx="11155">
                  <c:v>-0.379770086808476</c:v>
                </c:pt>
                <c:pt idx="11156">
                  <c:v>-0.379706733533939</c:v>
                </c:pt>
                <c:pt idx="11157">
                  <c:v>-0.379629134696485</c:v>
                </c:pt>
                <c:pt idx="11158">
                  <c:v>-0.379559131908104</c:v>
                </c:pt>
                <c:pt idx="11159">
                  <c:v>-0.379491020598636</c:v>
                </c:pt>
                <c:pt idx="11160">
                  <c:v>-0.379431157910517</c:v>
                </c:pt>
                <c:pt idx="11161">
                  <c:v>-0.379374862531362</c:v>
                </c:pt>
                <c:pt idx="11162">
                  <c:v>-0.379299976641023</c:v>
                </c:pt>
                <c:pt idx="11163">
                  <c:v>-0.379231053815571</c:v>
                </c:pt>
                <c:pt idx="11164">
                  <c:v>-0.379156311170946</c:v>
                </c:pt>
                <c:pt idx="11165">
                  <c:v>-0.37908278754629</c:v>
                </c:pt>
                <c:pt idx="11166">
                  <c:v>-0.379012249322047</c:v>
                </c:pt>
                <c:pt idx="11167">
                  <c:v>-0.378950818254323</c:v>
                </c:pt>
                <c:pt idx="11168">
                  <c:v>-0.378880168165196</c:v>
                </c:pt>
                <c:pt idx="11169">
                  <c:v>-0.378802867342163</c:v>
                </c:pt>
                <c:pt idx="11170">
                  <c:v>-0.378739484250024</c:v>
                </c:pt>
                <c:pt idx="11171">
                  <c:v>-0.378668470862891</c:v>
                </c:pt>
                <c:pt idx="11172">
                  <c:v>-0.378601777971242</c:v>
                </c:pt>
                <c:pt idx="11173">
                  <c:v>-0.378529828301882</c:v>
                </c:pt>
                <c:pt idx="11174">
                  <c:v>-0.378472821093641</c:v>
                </c:pt>
                <c:pt idx="11175">
                  <c:v>-0.378395497563217</c:v>
                </c:pt>
                <c:pt idx="11176">
                  <c:v>-0.378324645980002</c:v>
                </c:pt>
                <c:pt idx="11177">
                  <c:v>-0.378256149627183</c:v>
                </c:pt>
                <c:pt idx="11178">
                  <c:v>-0.378196320662647</c:v>
                </c:pt>
                <c:pt idx="11179">
                  <c:v>-0.378120508616699</c:v>
                </c:pt>
                <c:pt idx="11180">
                  <c:v>-0.378049433293054</c:v>
                </c:pt>
                <c:pt idx="11181">
                  <c:v>-0.377984331606917</c:v>
                </c:pt>
                <c:pt idx="11182">
                  <c:v>-0.377916955615176</c:v>
                </c:pt>
                <c:pt idx="11183">
                  <c:v>-0.377846333486987</c:v>
                </c:pt>
                <c:pt idx="11184">
                  <c:v>-0.377757971422725</c:v>
                </c:pt>
                <c:pt idx="11185">
                  <c:v>-0.377690721690623</c:v>
                </c:pt>
                <c:pt idx="11186">
                  <c:v>-0.377621608047376</c:v>
                </c:pt>
                <c:pt idx="11187">
                  <c:v>-0.377548448637138</c:v>
                </c:pt>
                <c:pt idx="11188">
                  <c:v>-0.377474069731984</c:v>
                </c:pt>
                <c:pt idx="11189">
                  <c:v>-0.37741488260913</c:v>
                </c:pt>
                <c:pt idx="11190">
                  <c:v>-0.377346565553145</c:v>
                </c:pt>
                <c:pt idx="11191">
                  <c:v>-0.377273538232186</c:v>
                </c:pt>
                <c:pt idx="11192">
                  <c:v>-0.377207535210117</c:v>
                </c:pt>
                <c:pt idx="11193">
                  <c:v>-0.377143047007895</c:v>
                </c:pt>
                <c:pt idx="11194">
                  <c:v>-0.377066648576675</c:v>
                </c:pt>
                <c:pt idx="11195">
                  <c:v>-0.377006925503944</c:v>
                </c:pt>
                <c:pt idx="11196">
                  <c:v>-0.376936449609774</c:v>
                </c:pt>
                <c:pt idx="11197">
                  <c:v>-0.376871902119221</c:v>
                </c:pt>
                <c:pt idx="11198">
                  <c:v>-0.37680099385951</c:v>
                </c:pt>
                <c:pt idx="11199">
                  <c:v>-0.376728913275739</c:v>
                </c:pt>
                <c:pt idx="11200">
                  <c:v>-0.376668353793735</c:v>
                </c:pt>
                <c:pt idx="11201">
                  <c:v>-0.376598187125019</c:v>
                </c:pt>
                <c:pt idx="11202">
                  <c:v>-0.376533292602076</c:v>
                </c:pt>
                <c:pt idx="11203">
                  <c:v>-0.376472791806386</c:v>
                </c:pt>
                <c:pt idx="11204">
                  <c:v>-0.376394978024462</c:v>
                </c:pt>
                <c:pt idx="11205">
                  <c:v>-0.376332206958915</c:v>
                </c:pt>
                <c:pt idx="11206">
                  <c:v>-0.376262023110428</c:v>
                </c:pt>
                <c:pt idx="11207">
                  <c:v>-0.376194251816594</c:v>
                </c:pt>
                <c:pt idx="11208">
                  <c:v>-0.376121770929677</c:v>
                </c:pt>
                <c:pt idx="11209">
                  <c:v>-0.376049164177549</c:v>
                </c:pt>
                <c:pt idx="11210">
                  <c:v>-0.375981934065524</c:v>
                </c:pt>
                <c:pt idx="11211">
                  <c:v>-0.375918554716026</c:v>
                </c:pt>
                <c:pt idx="11212">
                  <c:v>-0.37584348644598</c:v>
                </c:pt>
                <c:pt idx="11213">
                  <c:v>-0.375779456017405</c:v>
                </c:pt>
                <c:pt idx="11214">
                  <c:v>-0.37570916631275</c:v>
                </c:pt>
                <c:pt idx="11215">
                  <c:v>-0.375640871899464</c:v>
                </c:pt>
                <c:pt idx="11216">
                  <c:v>-0.375577375039748</c:v>
                </c:pt>
                <c:pt idx="11217">
                  <c:v>-0.3755129414292</c:v>
                </c:pt>
                <c:pt idx="11218">
                  <c:v>-0.375451378154933</c:v>
                </c:pt>
                <c:pt idx="11219">
                  <c:v>-0.375384497993679</c:v>
                </c:pt>
                <c:pt idx="11220">
                  <c:v>-0.375321244488085</c:v>
                </c:pt>
                <c:pt idx="11221">
                  <c:v>-0.375256249579323</c:v>
                </c:pt>
                <c:pt idx="11222">
                  <c:v>-0.375192617787524</c:v>
                </c:pt>
                <c:pt idx="11223">
                  <c:v>-0.375115270921771</c:v>
                </c:pt>
                <c:pt idx="11224">
                  <c:v>-0.375037509605951</c:v>
                </c:pt>
                <c:pt idx="11225">
                  <c:v>-0.374953440749837</c:v>
                </c:pt>
                <c:pt idx="11226">
                  <c:v>-0.374873897461797</c:v>
                </c:pt>
                <c:pt idx="11227">
                  <c:v>-0.374799393116138</c:v>
                </c:pt>
                <c:pt idx="11228">
                  <c:v>-0.374718399651275</c:v>
                </c:pt>
                <c:pt idx="11229">
                  <c:v>-0.374648146220164</c:v>
                </c:pt>
                <c:pt idx="11230">
                  <c:v>-0.374577520176504</c:v>
                </c:pt>
                <c:pt idx="11231">
                  <c:v>-0.374514708648858</c:v>
                </c:pt>
                <c:pt idx="11232">
                  <c:v>-0.374436627515853</c:v>
                </c:pt>
                <c:pt idx="11233">
                  <c:v>-0.374373939638295</c:v>
                </c:pt>
                <c:pt idx="11234">
                  <c:v>-0.374293648726576</c:v>
                </c:pt>
                <c:pt idx="11235">
                  <c:v>-0.374228250149916</c:v>
                </c:pt>
                <c:pt idx="11236">
                  <c:v>-0.374165367906524</c:v>
                </c:pt>
                <c:pt idx="11237">
                  <c:v>-0.374099545942592</c:v>
                </c:pt>
                <c:pt idx="11238">
                  <c:v>-0.374039768876995</c:v>
                </c:pt>
                <c:pt idx="11239">
                  <c:v>-0.373967647640418</c:v>
                </c:pt>
                <c:pt idx="11240">
                  <c:v>-0.373899799089369</c:v>
                </c:pt>
                <c:pt idx="11241">
                  <c:v>-0.373823381077687</c:v>
                </c:pt>
                <c:pt idx="11242">
                  <c:v>-0.373756061235025</c:v>
                </c:pt>
                <c:pt idx="11243">
                  <c:v>-0.373686702003987</c:v>
                </c:pt>
                <c:pt idx="11244">
                  <c:v>-0.373612055458606</c:v>
                </c:pt>
                <c:pt idx="11245">
                  <c:v>-0.37354539345071</c:v>
                </c:pt>
                <c:pt idx="11246">
                  <c:v>-0.373466130145784</c:v>
                </c:pt>
                <c:pt idx="11247">
                  <c:v>-0.373398267799275</c:v>
                </c:pt>
                <c:pt idx="11248">
                  <c:v>-0.373325799626208</c:v>
                </c:pt>
                <c:pt idx="11249">
                  <c:v>-0.373248689326053</c:v>
                </c:pt>
                <c:pt idx="11250">
                  <c:v>-0.373179557457935</c:v>
                </c:pt>
                <c:pt idx="11251">
                  <c:v>-0.373111353011213</c:v>
                </c:pt>
                <c:pt idx="11252">
                  <c:v>-0.373047245625724</c:v>
                </c:pt>
                <c:pt idx="11253">
                  <c:v>-0.372982352997192</c:v>
                </c:pt>
                <c:pt idx="11254">
                  <c:v>-0.37290711241792</c:v>
                </c:pt>
                <c:pt idx="11255">
                  <c:v>-0.372836883052269</c:v>
                </c:pt>
                <c:pt idx="11256">
                  <c:v>-0.37277139042366</c:v>
                </c:pt>
                <c:pt idx="11257">
                  <c:v>-0.37269861602649</c:v>
                </c:pt>
                <c:pt idx="11258">
                  <c:v>-0.372628966765539</c:v>
                </c:pt>
                <c:pt idx="11259">
                  <c:v>-0.37256311699279</c:v>
                </c:pt>
                <c:pt idx="11260">
                  <c:v>-0.372485661953656</c:v>
                </c:pt>
                <c:pt idx="11261">
                  <c:v>-0.372426378972913</c:v>
                </c:pt>
                <c:pt idx="11262">
                  <c:v>-0.372348233749203</c:v>
                </c:pt>
                <c:pt idx="11263">
                  <c:v>-0.372280581268709</c:v>
                </c:pt>
                <c:pt idx="11264">
                  <c:v>-0.372220356186328</c:v>
                </c:pt>
                <c:pt idx="11265">
                  <c:v>-0.372154240767716</c:v>
                </c:pt>
                <c:pt idx="11266">
                  <c:v>-0.372079235789605</c:v>
                </c:pt>
                <c:pt idx="11267">
                  <c:v>-0.372013025817268</c:v>
                </c:pt>
                <c:pt idx="11268">
                  <c:v>-0.371941326021671</c:v>
                </c:pt>
                <c:pt idx="11269">
                  <c:v>-0.371860977660154</c:v>
                </c:pt>
                <c:pt idx="11270">
                  <c:v>-0.371798715750411</c:v>
                </c:pt>
                <c:pt idx="11271">
                  <c:v>-0.371739952263234</c:v>
                </c:pt>
                <c:pt idx="11272">
                  <c:v>-0.371668271328308</c:v>
                </c:pt>
                <c:pt idx="11273">
                  <c:v>-0.371595812585789</c:v>
                </c:pt>
                <c:pt idx="11274">
                  <c:v>-0.371519237222386</c:v>
                </c:pt>
                <c:pt idx="11275">
                  <c:v>-0.371441540235915</c:v>
                </c:pt>
                <c:pt idx="11276">
                  <c:v>-0.371365866091897</c:v>
                </c:pt>
                <c:pt idx="11277">
                  <c:v>-0.371295392431417</c:v>
                </c:pt>
                <c:pt idx="11278">
                  <c:v>-0.371228346190766</c:v>
                </c:pt>
                <c:pt idx="11279">
                  <c:v>-0.371162883336262</c:v>
                </c:pt>
                <c:pt idx="11280">
                  <c:v>-0.371090220431762</c:v>
                </c:pt>
                <c:pt idx="11281">
                  <c:v>-0.37102803455521</c:v>
                </c:pt>
                <c:pt idx="11282">
                  <c:v>-0.37096326174075</c:v>
                </c:pt>
                <c:pt idx="11283">
                  <c:v>-0.370896209267873</c:v>
                </c:pt>
                <c:pt idx="11284">
                  <c:v>-0.370830228505465</c:v>
                </c:pt>
                <c:pt idx="11285">
                  <c:v>-0.370753628018298</c:v>
                </c:pt>
                <c:pt idx="11286">
                  <c:v>-0.370672726599182</c:v>
                </c:pt>
                <c:pt idx="11287">
                  <c:v>-0.370599788794483</c:v>
                </c:pt>
                <c:pt idx="11288">
                  <c:v>-0.370541880434294</c:v>
                </c:pt>
                <c:pt idx="11289">
                  <c:v>-0.370476358297645</c:v>
                </c:pt>
                <c:pt idx="11290">
                  <c:v>-0.370402869197991</c:v>
                </c:pt>
                <c:pt idx="11291">
                  <c:v>-0.370323347176116</c:v>
                </c:pt>
                <c:pt idx="11292">
                  <c:v>-0.370258601295972</c:v>
                </c:pt>
                <c:pt idx="11293">
                  <c:v>-0.37018641265506</c:v>
                </c:pt>
                <c:pt idx="11294">
                  <c:v>-0.370116958174103</c:v>
                </c:pt>
                <c:pt idx="11295">
                  <c:v>-0.370051071334365</c:v>
                </c:pt>
                <c:pt idx="11296">
                  <c:v>-0.369974006370045</c:v>
                </c:pt>
                <c:pt idx="11297">
                  <c:v>-0.369916188054934</c:v>
                </c:pt>
                <c:pt idx="11298">
                  <c:v>-0.369848390517388</c:v>
                </c:pt>
                <c:pt idx="11299">
                  <c:v>-0.369765379624919</c:v>
                </c:pt>
                <c:pt idx="11300">
                  <c:v>-0.369690578216531</c:v>
                </c:pt>
                <c:pt idx="11301">
                  <c:v>-0.36962991649887</c:v>
                </c:pt>
                <c:pt idx="11302">
                  <c:v>-0.36956085626484</c:v>
                </c:pt>
                <c:pt idx="11303">
                  <c:v>-0.369478447463724</c:v>
                </c:pt>
                <c:pt idx="11304">
                  <c:v>-0.36939238586046</c:v>
                </c:pt>
                <c:pt idx="11305">
                  <c:v>-0.369321337647286</c:v>
                </c:pt>
                <c:pt idx="11306">
                  <c:v>-0.369257831893685</c:v>
                </c:pt>
                <c:pt idx="11307">
                  <c:v>-0.369190438750747</c:v>
                </c:pt>
                <c:pt idx="11308">
                  <c:v>-0.369126151069046</c:v>
                </c:pt>
                <c:pt idx="11309">
                  <c:v>-0.369055385992098</c:v>
                </c:pt>
                <c:pt idx="11310">
                  <c:v>-0.368983048281753</c:v>
                </c:pt>
                <c:pt idx="11311">
                  <c:v>-0.368928301455453</c:v>
                </c:pt>
                <c:pt idx="11312">
                  <c:v>-0.368857782552842</c:v>
                </c:pt>
                <c:pt idx="11313">
                  <c:v>-0.368792967600878</c:v>
                </c:pt>
                <c:pt idx="11314">
                  <c:v>-0.368722718387714</c:v>
                </c:pt>
                <c:pt idx="11315">
                  <c:v>-0.368652926052441</c:v>
                </c:pt>
                <c:pt idx="11316">
                  <c:v>-0.368587549253811</c:v>
                </c:pt>
                <c:pt idx="11317">
                  <c:v>-0.368532189081811</c:v>
                </c:pt>
                <c:pt idx="11318">
                  <c:v>-0.368468539444322</c:v>
                </c:pt>
                <c:pt idx="11319">
                  <c:v>-0.368388694041044</c:v>
                </c:pt>
                <c:pt idx="11320">
                  <c:v>-0.36832066340222</c:v>
                </c:pt>
                <c:pt idx="11321">
                  <c:v>-0.368253047880657</c:v>
                </c:pt>
                <c:pt idx="11322">
                  <c:v>-0.368185104040986</c:v>
                </c:pt>
                <c:pt idx="11323">
                  <c:v>-0.36810829046047</c:v>
                </c:pt>
                <c:pt idx="11324">
                  <c:v>-0.368038751806292</c:v>
                </c:pt>
                <c:pt idx="11325">
                  <c:v>-0.367958285739656</c:v>
                </c:pt>
                <c:pt idx="11326">
                  <c:v>-0.367897705267467</c:v>
                </c:pt>
                <c:pt idx="11327">
                  <c:v>-0.367817644421412</c:v>
                </c:pt>
                <c:pt idx="11328">
                  <c:v>-0.367746380510732</c:v>
                </c:pt>
                <c:pt idx="11329">
                  <c:v>-0.367672916934164</c:v>
                </c:pt>
                <c:pt idx="11330">
                  <c:v>-0.367605848784472</c:v>
                </c:pt>
                <c:pt idx="11331">
                  <c:v>-0.367529897707243</c:v>
                </c:pt>
                <c:pt idx="11332">
                  <c:v>-0.367461501927842</c:v>
                </c:pt>
                <c:pt idx="11333">
                  <c:v>-0.367397121663456</c:v>
                </c:pt>
                <c:pt idx="11334">
                  <c:v>-0.367327499343016</c:v>
                </c:pt>
                <c:pt idx="11335">
                  <c:v>-0.367261981472193</c:v>
                </c:pt>
                <c:pt idx="11336">
                  <c:v>-0.367191618455613</c:v>
                </c:pt>
                <c:pt idx="11337">
                  <c:v>-0.367137673646637</c:v>
                </c:pt>
                <c:pt idx="11338">
                  <c:v>-0.367074790921654</c:v>
                </c:pt>
                <c:pt idx="11339">
                  <c:v>-0.367010303308237</c:v>
                </c:pt>
                <c:pt idx="11340">
                  <c:v>-0.36693587202353</c:v>
                </c:pt>
                <c:pt idx="11341">
                  <c:v>-0.366862734960197</c:v>
                </c:pt>
                <c:pt idx="11342">
                  <c:v>-0.366802070745177</c:v>
                </c:pt>
                <c:pt idx="11343">
                  <c:v>-0.366733731480192</c:v>
                </c:pt>
                <c:pt idx="11344">
                  <c:v>-0.366664879000545</c:v>
                </c:pt>
                <c:pt idx="11345">
                  <c:v>-0.366592418901009</c:v>
                </c:pt>
                <c:pt idx="11346">
                  <c:v>-0.366519229375988</c:v>
                </c:pt>
                <c:pt idx="11347">
                  <c:v>-0.366465312816234</c:v>
                </c:pt>
                <c:pt idx="11348">
                  <c:v>-0.366407149169452</c:v>
                </c:pt>
                <c:pt idx="11349">
                  <c:v>-0.366344587105376</c:v>
                </c:pt>
                <c:pt idx="11350">
                  <c:v>-0.366278706653039</c:v>
                </c:pt>
                <c:pt idx="11351">
                  <c:v>-0.366206174354474</c:v>
                </c:pt>
                <c:pt idx="11352">
                  <c:v>-0.366141405306149</c:v>
                </c:pt>
                <c:pt idx="11353">
                  <c:v>-0.36606881666447</c:v>
                </c:pt>
                <c:pt idx="11354">
                  <c:v>-0.366000064202199</c:v>
                </c:pt>
                <c:pt idx="11355">
                  <c:v>-0.365924320876645</c:v>
                </c:pt>
                <c:pt idx="11356">
                  <c:v>-0.36586407913452</c:v>
                </c:pt>
                <c:pt idx="11357">
                  <c:v>-0.365787886157696</c:v>
                </c:pt>
                <c:pt idx="11358">
                  <c:v>-0.365723104696531</c:v>
                </c:pt>
                <c:pt idx="11359">
                  <c:v>-0.365646522952545</c:v>
                </c:pt>
                <c:pt idx="11360">
                  <c:v>-0.365572595996782</c:v>
                </c:pt>
                <c:pt idx="11361">
                  <c:v>-0.36551089325853</c:v>
                </c:pt>
                <c:pt idx="11362">
                  <c:v>-0.365433217642133</c:v>
                </c:pt>
                <c:pt idx="11363">
                  <c:v>-0.365361938108593</c:v>
                </c:pt>
                <c:pt idx="11364">
                  <c:v>-0.365297347165424</c:v>
                </c:pt>
                <c:pt idx="11365">
                  <c:v>-0.365233772406363</c:v>
                </c:pt>
                <c:pt idx="11366">
                  <c:v>-0.365176240768122</c:v>
                </c:pt>
                <c:pt idx="11367">
                  <c:v>-0.365100946019958</c:v>
                </c:pt>
                <c:pt idx="11368">
                  <c:v>-0.365046568811289</c:v>
                </c:pt>
                <c:pt idx="11369">
                  <c:v>-0.364979751616</c:v>
                </c:pt>
                <c:pt idx="11370">
                  <c:v>-0.36491423741246</c:v>
                </c:pt>
                <c:pt idx="11371">
                  <c:v>-0.364853818493659</c:v>
                </c:pt>
                <c:pt idx="11372">
                  <c:v>-0.364791039006213</c:v>
                </c:pt>
                <c:pt idx="11373">
                  <c:v>-0.364719077632062</c:v>
                </c:pt>
                <c:pt idx="11374">
                  <c:v>-0.364652644555206</c:v>
                </c:pt>
                <c:pt idx="11375">
                  <c:v>-0.364581595615604</c:v>
                </c:pt>
                <c:pt idx="11376">
                  <c:v>-0.364527937347897</c:v>
                </c:pt>
                <c:pt idx="11377">
                  <c:v>-0.364455712307821</c:v>
                </c:pt>
                <c:pt idx="11378">
                  <c:v>-0.364386577811281</c:v>
                </c:pt>
                <c:pt idx="11379">
                  <c:v>-0.364307285400134</c:v>
                </c:pt>
                <c:pt idx="11380">
                  <c:v>-0.364243692479104</c:v>
                </c:pt>
                <c:pt idx="11381">
                  <c:v>-0.364171213211908</c:v>
                </c:pt>
                <c:pt idx="11382">
                  <c:v>-0.364093672933558</c:v>
                </c:pt>
                <c:pt idx="11383">
                  <c:v>-0.364031391673229</c:v>
                </c:pt>
                <c:pt idx="11384">
                  <c:v>-0.363952986016652</c:v>
                </c:pt>
                <c:pt idx="11385">
                  <c:v>-0.363885240921028</c:v>
                </c:pt>
                <c:pt idx="11386">
                  <c:v>-0.36381351285107</c:v>
                </c:pt>
                <c:pt idx="11387">
                  <c:v>-0.363730161070431</c:v>
                </c:pt>
                <c:pt idx="11388">
                  <c:v>-0.363663038314963</c:v>
                </c:pt>
                <c:pt idx="11389">
                  <c:v>-0.363593887159632</c:v>
                </c:pt>
                <c:pt idx="11390">
                  <c:v>-0.363534929030778</c:v>
                </c:pt>
                <c:pt idx="11391">
                  <c:v>-0.363468961293054</c:v>
                </c:pt>
                <c:pt idx="11392">
                  <c:v>-0.363409394750286</c:v>
                </c:pt>
                <c:pt idx="11393">
                  <c:v>-0.363346696687223</c:v>
                </c:pt>
                <c:pt idx="11394">
                  <c:v>-0.363268778099575</c:v>
                </c:pt>
                <c:pt idx="11395">
                  <c:v>-0.363198645621441</c:v>
                </c:pt>
                <c:pt idx="11396">
                  <c:v>-0.363122035980146</c:v>
                </c:pt>
                <c:pt idx="11397">
                  <c:v>-0.363061387227545</c:v>
                </c:pt>
                <c:pt idx="11398">
                  <c:v>-0.362983085565386</c:v>
                </c:pt>
                <c:pt idx="11399">
                  <c:v>-0.362913029122429</c:v>
                </c:pt>
                <c:pt idx="11400">
                  <c:v>-0.362836566645436</c:v>
                </c:pt>
                <c:pt idx="11401">
                  <c:v>-0.362772878058518</c:v>
                </c:pt>
                <c:pt idx="11402">
                  <c:v>-0.362700777068886</c:v>
                </c:pt>
                <c:pt idx="11403">
                  <c:v>-0.362644907926867</c:v>
                </c:pt>
                <c:pt idx="11404">
                  <c:v>-0.36258148992467</c:v>
                </c:pt>
                <c:pt idx="11405">
                  <c:v>-0.362514590277652</c:v>
                </c:pt>
                <c:pt idx="11406">
                  <c:v>-0.362443335395853</c:v>
                </c:pt>
                <c:pt idx="11407">
                  <c:v>-0.362372969298901</c:v>
                </c:pt>
                <c:pt idx="11408">
                  <c:v>-0.362309269329125</c:v>
                </c:pt>
                <c:pt idx="11409">
                  <c:v>-0.362240222781452</c:v>
                </c:pt>
                <c:pt idx="11410">
                  <c:v>-0.362174082322586</c:v>
                </c:pt>
                <c:pt idx="11411">
                  <c:v>-0.362105491705487</c:v>
                </c:pt>
                <c:pt idx="11412">
                  <c:v>-0.362039516002709</c:v>
                </c:pt>
                <c:pt idx="11413">
                  <c:v>-0.361979851033395</c:v>
                </c:pt>
                <c:pt idx="11414">
                  <c:v>-0.361913478619822</c:v>
                </c:pt>
                <c:pt idx="11415">
                  <c:v>-0.361849653431413</c:v>
                </c:pt>
                <c:pt idx="11416">
                  <c:v>-0.361776072353764</c:v>
                </c:pt>
                <c:pt idx="11417">
                  <c:v>-0.361717818674791</c:v>
                </c:pt>
                <c:pt idx="11418">
                  <c:v>-0.361643295996678</c:v>
                </c:pt>
                <c:pt idx="11419">
                  <c:v>-0.361572269037862</c:v>
                </c:pt>
                <c:pt idx="11420">
                  <c:v>-0.361496974522958</c:v>
                </c:pt>
                <c:pt idx="11421">
                  <c:v>-0.361426863066373</c:v>
                </c:pt>
                <c:pt idx="11422">
                  <c:v>-0.361348928173809</c:v>
                </c:pt>
                <c:pt idx="11423">
                  <c:v>-0.361282486118036</c:v>
                </c:pt>
                <c:pt idx="11424">
                  <c:v>-0.361216793385934</c:v>
                </c:pt>
                <c:pt idx="11425">
                  <c:v>-0.361137826331851</c:v>
                </c:pt>
                <c:pt idx="11426">
                  <c:v>-0.361064488706561</c:v>
                </c:pt>
                <c:pt idx="11427">
                  <c:v>-0.361003941474454</c:v>
                </c:pt>
                <c:pt idx="11428">
                  <c:v>-0.360939798657906</c:v>
                </c:pt>
                <c:pt idx="11429">
                  <c:v>-0.360863660047269</c:v>
                </c:pt>
                <c:pt idx="11430">
                  <c:v>-0.360796376734698</c:v>
                </c:pt>
                <c:pt idx="11431">
                  <c:v>-0.360716575146504</c:v>
                </c:pt>
                <c:pt idx="11432">
                  <c:v>-0.360659058236092</c:v>
                </c:pt>
                <c:pt idx="11433">
                  <c:v>-0.360592819897626</c:v>
                </c:pt>
                <c:pt idx="11434">
                  <c:v>-0.360528444438811</c:v>
                </c:pt>
                <c:pt idx="11435">
                  <c:v>-0.36045492337267</c:v>
                </c:pt>
                <c:pt idx="11436">
                  <c:v>-0.360369868728219</c:v>
                </c:pt>
                <c:pt idx="11437">
                  <c:v>-0.360304136512609</c:v>
                </c:pt>
                <c:pt idx="11438">
                  <c:v>-0.360244864650218</c:v>
                </c:pt>
                <c:pt idx="11439">
                  <c:v>-0.360184542353718</c:v>
                </c:pt>
                <c:pt idx="11440">
                  <c:v>-0.360113548229372</c:v>
                </c:pt>
                <c:pt idx="11441">
                  <c:v>-0.360037296994873</c:v>
                </c:pt>
                <c:pt idx="11442">
                  <c:v>-0.359964870796372</c:v>
                </c:pt>
                <c:pt idx="11443">
                  <c:v>-0.359899055687357</c:v>
                </c:pt>
                <c:pt idx="11444">
                  <c:v>-0.359815000525748</c:v>
                </c:pt>
                <c:pt idx="11445">
                  <c:v>-0.359757421234758</c:v>
                </c:pt>
                <c:pt idx="11446">
                  <c:v>-0.359670618040885</c:v>
                </c:pt>
                <c:pt idx="11447">
                  <c:v>-0.359600240449958</c:v>
                </c:pt>
                <c:pt idx="11448">
                  <c:v>-0.359529538545974</c:v>
                </c:pt>
                <c:pt idx="11449">
                  <c:v>-0.359463827325927</c:v>
                </c:pt>
                <c:pt idx="11450">
                  <c:v>-0.359396667791886</c:v>
                </c:pt>
                <c:pt idx="11451">
                  <c:v>-0.35932737323791</c:v>
                </c:pt>
                <c:pt idx="11452">
                  <c:v>-0.35925712381544</c:v>
                </c:pt>
                <c:pt idx="11453">
                  <c:v>-0.359174679728206</c:v>
                </c:pt>
                <c:pt idx="11454">
                  <c:v>-0.359093642880703</c:v>
                </c:pt>
                <c:pt idx="11455">
                  <c:v>-0.359033301820142</c:v>
                </c:pt>
                <c:pt idx="11456">
                  <c:v>-0.358968252873961</c:v>
                </c:pt>
                <c:pt idx="11457">
                  <c:v>-0.358907517983703</c:v>
                </c:pt>
                <c:pt idx="11458">
                  <c:v>-0.358840624240925</c:v>
                </c:pt>
                <c:pt idx="11459">
                  <c:v>-0.358761642492256</c:v>
                </c:pt>
                <c:pt idx="11460">
                  <c:v>-0.358699664699315</c:v>
                </c:pt>
                <c:pt idx="11461">
                  <c:v>-0.358621747824579</c:v>
                </c:pt>
                <c:pt idx="11462">
                  <c:v>-0.358565349580768</c:v>
                </c:pt>
                <c:pt idx="11463">
                  <c:v>-0.358491855687346</c:v>
                </c:pt>
                <c:pt idx="11464">
                  <c:v>-0.3584272585187</c:v>
                </c:pt>
                <c:pt idx="11465">
                  <c:v>-0.358354468076853</c:v>
                </c:pt>
                <c:pt idx="11466">
                  <c:v>-0.358291487851848</c:v>
                </c:pt>
                <c:pt idx="11467">
                  <c:v>-0.358232484446189</c:v>
                </c:pt>
                <c:pt idx="11468">
                  <c:v>-0.358159622386872</c:v>
                </c:pt>
                <c:pt idx="11469">
                  <c:v>-0.358100550150721</c:v>
                </c:pt>
                <c:pt idx="11470">
                  <c:v>-0.358023200362199</c:v>
                </c:pt>
                <c:pt idx="11471">
                  <c:v>-0.357959565352145</c:v>
                </c:pt>
                <c:pt idx="11472">
                  <c:v>-0.357907651688771</c:v>
                </c:pt>
                <c:pt idx="11473">
                  <c:v>-0.357834249954482</c:v>
                </c:pt>
                <c:pt idx="11474">
                  <c:v>-0.357767510047098</c:v>
                </c:pt>
                <c:pt idx="11475">
                  <c:v>-0.357706335284666</c:v>
                </c:pt>
                <c:pt idx="11476">
                  <c:v>-0.357647055251253</c:v>
                </c:pt>
                <c:pt idx="11477">
                  <c:v>-0.357575703887822</c:v>
                </c:pt>
                <c:pt idx="11478">
                  <c:v>-0.357503816578758</c:v>
                </c:pt>
                <c:pt idx="11479">
                  <c:v>-0.357455057227711</c:v>
                </c:pt>
                <c:pt idx="11480">
                  <c:v>-0.357372260821362</c:v>
                </c:pt>
                <c:pt idx="11481">
                  <c:v>-0.357305854174877</c:v>
                </c:pt>
                <c:pt idx="11482">
                  <c:v>-0.357241635264832</c:v>
                </c:pt>
                <c:pt idx="11483">
                  <c:v>-0.35717893299636</c:v>
                </c:pt>
                <c:pt idx="11484">
                  <c:v>-0.357101956694475</c:v>
                </c:pt>
                <c:pt idx="11485">
                  <c:v>-0.357025422885923</c:v>
                </c:pt>
                <c:pt idx="11486">
                  <c:v>-0.356954475552091</c:v>
                </c:pt>
                <c:pt idx="11487">
                  <c:v>-0.356898889401644</c:v>
                </c:pt>
                <c:pt idx="11488">
                  <c:v>-0.35684100943092</c:v>
                </c:pt>
                <c:pt idx="11489">
                  <c:v>-0.356772330161586</c:v>
                </c:pt>
                <c:pt idx="11490">
                  <c:v>-0.356710260663723</c:v>
                </c:pt>
                <c:pt idx="11491">
                  <c:v>-0.35664368751933</c:v>
                </c:pt>
                <c:pt idx="11492">
                  <c:v>-0.35657909990651</c:v>
                </c:pt>
                <c:pt idx="11493">
                  <c:v>-0.356510641709252</c:v>
                </c:pt>
                <c:pt idx="11494">
                  <c:v>-0.356444534338079</c:v>
                </c:pt>
                <c:pt idx="11495">
                  <c:v>-0.356371066604485</c:v>
                </c:pt>
                <c:pt idx="11496">
                  <c:v>-0.356304087113785</c:v>
                </c:pt>
                <c:pt idx="11497">
                  <c:v>-0.356234845747058</c:v>
                </c:pt>
                <c:pt idx="11498">
                  <c:v>-0.356168044744737</c:v>
                </c:pt>
                <c:pt idx="11499">
                  <c:v>-0.356105909091255</c:v>
                </c:pt>
                <c:pt idx="11500">
                  <c:v>-0.356038907878596</c:v>
                </c:pt>
                <c:pt idx="11501">
                  <c:v>-0.355972084975341</c:v>
                </c:pt>
                <c:pt idx="11502">
                  <c:v>-0.355913167404729</c:v>
                </c:pt>
                <c:pt idx="11503">
                  <c:v>-0.355843680430583</c:v>
                </c:pt>
                <c:pt idx="11504">
                  <c:v>-0.355783148355236</c:v>
                </c:pt>
                <c:pt idx="11505">
                  <c:v>-0.355712871678131</c:v>
                </c:pt>
                <c:pt idx="11506">
                  <c:v>-0.355650635289205</c:v>
                </c:pt>
                <c:pt idx="11507">
                  <c:v>-0.355594377462706</c:v>
                </c:pt>
                <c:pt idx="11508">
                  <c:v>-0.355508684808498</c:v>
                </c:pt>
                <c:pt idx="11509">
                  <c:v>-0.355437768307449</c:v>
                </c:pt>
                <c:pt idx="11510">
                  <c:v>-0.355377144717508</c:v>
                </c:pt>
                <c:pt idx="11511">
                  <c:v>-0.355313692799113</c:v>
                </c:pt>
                <c:pt idx="11512">
                  <c:v>-0.355251019024</c:v>
                </c:pt>
                <c:pt idx="11513">
                  <c:v>-0.355183759492443</c:v>
                </c:pt>
                <c:pt idx="11514">
                  <c:v>-0.355110789634078</c:v>
                </c:pt>
                <c:pt idx="11515">
                  <c:v>-0.355038887862333</c:v>
                </c:pt>
                <c:pt idx="11516">
                  <c:v>-0.35495971639895</c:v>
                </c:pt>
                <c:pt idx="11517">
                  <c:v>-0.354882599619946</c:v>
                </c:pt>
                <c:pt idx="11518">
                  <c:v>-0.354800531927837</c:v>
                </c:pt>
                <c:pt idx="11519">
                  <c:v>-0.354719123482726</c:v>
                </c:pt>
                <c:pt idx="11520">
                  <c:v>-0.354645512409756</c:v>
                </c:pt>
                <c:pt idx="11521">
                  <c:v>-0.354576352351923</c:v>
                </c:pt>
                <c:pt idx="11522">
                  <c:v>-0.354504717121174</c:v>
                </c:pt>
                <c:pt idx="11523">
                  <c:v>-0.354436187260745</c:v>
                </c:pt>
                <c:pt idx="11524">
                  <c:v>-0.354370483756492</c:v>
                </c:pt>
                <c:pt idx="11525">
                  <c:v>-0.354302911688248</c:v>
                </c:pt>
                <c:pt idx="11526">
                  <c:v>-0.354233994391786</c:v>
                </c:pt>
                <c:pt idx="11527">
                  <c:v>-0.354157756440294</c:v>
                </c:pt>
                <c:pt idx="11528">
                  <c:v>-0.354089209962558</c:v>
                </c:pt>
                <c:pt idx="11529">
                  <c:v>-0.354011636177465</c:v>
                </c:pt>
                <c:pt idx="11530">
                  <c:v>-0.353952093664239</c:v>
                </c:pt>
                <c:pt idx="11531">
                  <c:v>-0.353884040964718</c:v>
                </c:pt>
                <c:pt idx="11532">
                  <c:v>-0.353808997277317</c:v>
                </c:pt>
                <c:pt idx="11533">
                  <c:v>-0.353733993240777</c:v>
                </c:pt>
                <c:pt idx="11534">
                  <c:v>-0.353655014856903</c:v>
                </c:pt>
                <c:pt idx="11535">
                  <c:v>-0.353592105910337</c:v>
                </c:pt>
                <c:pt idx="11536">
                  <c:v>-0.353530630001685</c:v>
                </c:pt>
                <c:pt idx="11537">
                  <c:v>-0.353463968828285</c:v>
                </c:pt>
                <c:pt idx="11538">
                  <c:v>-0.353404385104879</c:v>
                </c:pt>
                <c:pt idx="11539">
                  <c:v>-0.353342569814686</c:v>
                </c:pt>
                <c:pt idx="11540">
                  <c:v>-0.353280908081876</c:v>
                </c:pt>
                <c:pt idx="11541">
                  <c:v>-0.353211295004888</c:v>
                </c:pt>
                <c:pt idx="11542">
                  <c:v>-0.353141600429218</c:v>
                </c:pt>
                <c:pt idx="11543">
                  <c:v>-0.353074096472534</c:v>
                </c:pt>
                <c:pt idx="11544">
                  <c:v>-0.352999330782752</c:v>
                </c:pt>
                <c:pt idx="11545">
                  <c:v>-0.352938275280379</c:v>
                </c:pt>
                <c:pt idx="11546">
                  <c:v>-0.352881250908334</c:v>
                </c:pt>
                <c:pt idx="11547">
                  <c:v>-0.35281404300336</c:v>
                </c:pt>
                <c:pt idx="11548">
                  <c:v>-0.352744419396838</c:v>
                </c:pt>
                <c:pt idx="11549">
                  <c:v>-0.352670854182001</c:v>
                </c:pt>
                <c:pt idx="11550">
                  <c:v>-0.352610159277768</c:v>
                </c:pt>
                <c:pt idx="11551">
                  <c:v>-0.35253832195849</c:v>
                </c:pt>
                <c:pt idx="11552">
                  <c:v>-0.35247482969145</c:v>
                </c:pt>
                <c:pt idx="11553">
                  <c:v>-0.352406776661805</c:v>
                </c:pt>
                <c:pt idx="11554">
                  <c:v>-0.352345005252523</c:v>
                </c:pt>
                <c:pt idx="11555">
                  <c:v>-0.352290816764985</c:v>
                </c:pt>
                <c:pt idx="11556">
                  <c:v>-0.352227511152326</c:v>
                </c:pt>
                <c:pt idx="11557">
                  <c:v>-0.352164290055187</c:v>
                </c:pt>
                <c:pt idx="11558">
                  <c:v>-0.352090537279063</c:v>
                </c:pt>
                <c:pt idx="11559">
                  <c:v>-0.352022095210954</c:v>
                </c:pt>
                <c:pt idx="11560">
                  <c:v>-0.351948875086256</c:v>
                </c:pt>
                <c:pt idx="11561">
                  <c:v>-0.351888138267952</c:v>
                </c:pt>
                <c:pt idx="11562">
                  <c:v>-0.351831891395311</c:v>
                </c:pt>
                <c:pt idx="11563">
                  <c:v>-0.351764561678391</c:v>
                </c:pt>
                <c:pt idx="11564">
                  <c:v>-0.351693778415324</c:v>
                </c:pt>
                <c:pt idx="11565">
                  <c:v>-0.351625035807748</c:v>
                </c:pt>
                <c:pt idx="11566">
                  <c:v>-0.351568580912458</c:v>
                </c:pt>
                <c:pt idx="11567">
                  <c:v>-0.351502891003415</c:v>
                </c:pt>
                <c:pt idx="11568">
                  <c:v>-0.351431356962906</c:v>
                </c:pt>
                <c:pt idx="11569">
                  <c:v>-0.351355058379063</c:v>
                </c:pt>
                <c:pt idx="11570">
                  <c:v>-0.351290397811807</c:v>
                </c:pt>
                <c:pt idx="11571">
                  <c:v>-0.35121685963643</c:v>
                </c:pt>
                <c:pt idx="11572">
                  <c:v>-0.351154019154593</c:v>
                </c:pt>
                <c:pt idx="11573">
                  <c:v>-0.351100797516265</c:v>
                </c:pt>
                <c:pt idx="11574">
                  <c:v>-0.351009829527398</c:v>
                </c:pt>
                <c:pt idx="11575">
                  <c:v>-0.350954883600864</c:v>
                </c:pt>
                <c:pt idx="11576">
                  <c:v>-0.350885611734704</c:v>
                </c:pt>
                <c:pt idx="11577">
                  <c:v>-0.350812233825443</c:v>
                </c:pt>
                <c:pt idx="11578">
                  <c:v>-0.35074535976878</c:v>
                </c:pt>
                <c:pt idx="11579">
                  <c:v>-0.350683206176907</c:v>
                </c:pt>
                <c:pt idx="11580">
                  <c:v>-0.350623723849277</c:v>
                </c:pt>
                <c:pt idx="11581">
                  <c:v>-0.350561948316297</c:v>
                </c:pt>
                <c:pt idx="11582">
                  <c:v>-0.350499365756743</c:v>
                </c:pt>
                <c:pt idx="11583">
                  <c:v>-0.350440382809291</c:v>
                </c:pt>
                <c:pt idx="11584">
                  <c:v>-0.350385898523115</c:v>
                </c:pt>
                <c:pt idx="11585">
                  <c:v>-0.350312242787054</c:v>
                </c:pt>
                <c:pt idx="11586">
                  <c:v>-0.350248168029701</c:v>
                </c:pt>
                <c:pt idx="11587">
                  <c:v>-0.350177134269205</c:v>
                </c:pt>
                <c:pt idx="11588">
                  <c:v>-0.350114975698615</c:v>
                </c:pt>
                <c:pt idx="11589">
                  <c:v>-0.350036107167875</c:v>
                </c:pt>
                <c:pt idx="11590">
                  <c:v>-0.34996870445955</c:v>
                </c:pt>
                <c:pt idx="11591">
                  <c:v>-0.349903704374438</c:v>
                </c:pt>
                <c:pt idx="11592">
                  <c:v>-0.349836872917549</c:v>
                </c:pt>
                <c:pt idx="11593">
                  <c:v>-0.349770492862489</c:v>
                </c:pt>
                <c:pt idx="11594">
                  <c:v>-0.349711600767811</c:v>
                </c:pt>
                <c:pt idx="11595">
                  <c:v>-0.349646845867684</c:v>
                </c:pt>
                <c:pt idx="11596">
                  <c:v>-0.34958213487541</c:v>
                </c:pt>
                <c:pt idx="11597">
                  <c:v>-0.349514919081026</c:v>
                </c:pt>
                <c:pt idx="11598">
                  <c:v>-0.349434361621949</c:v>
                </c:pt>
                <c:pt idx="11599">
                  <c:v>-0.349352393983512</c:v>
                </c:pt>
                <c:pt idx="11600">
                  <c:v>-0.34927979299041</c:v>
                </c:pt>
                <c:pt idx="11601">
                  <c:v>-0.349221023030739</c:v>
                </c:pt>
                <c:pt idx="11602">
                  <c:v>-0.349144398126444</c:v>
                </c:pt>
                <c:pt idx="11603">
                  <c:v>-0.349080372678515</c:v>
                </c:pt>
                <c:pt idx="11604">
                  <c:v>-0.349015620775812</c:v>
                </c:pt>
                <c:pt idx="11605">
                  <c:v>-0.348933457655441</c:v>
                </c:pt>
                <c:pt idx="11606">
                  <c:v>-0.348863932117809</c:v>
                </c:pt>
                <c:pt idx="11607">
                  <c:v>-0.348793651670332</c:v>
                </c:pt>
                <c:pt idx="11608">
                  <c:v>-0.348718307855383</c:v>
                </c:pt>
                <c:pt idx="11609">
                  <c:v>-0.348645243973644</c:v>
                </c:pt>
                <c:pt idx="11610">
                  <c:v>-0.348577018198353</c:v>
                </c:pt>
                <c:pt idx="11611">
                  <c:v>-0.348515574011117</c:v>
                </c:pt>
                <c:pt idx="11612">
                  <c:v>-0.348460412264362</c:v>
                </c:pt>
                <c:pt idx="11613">
                  <c:v>-0.348403514372084</c:v>
                </c:pt>
                <c:pt idx="11614">
                  <c:v>-0.348334445075713</c:v>
                </c:pt>
                <c:pt idx="11615">
                  <c:v>-0.348258718470499</c:v>
                </c:pt>
                <c:pt idx="11616">
                  <c:v>-0.348195196096978</c:v>
                </c:pt>
                <c:pt idx="11617">
                  <c:v>-0.348114381406926</c:v>
                </c:pt>
                <c:pt idx="11618">
                  <c:v>-0.348041514079738</c:v>
                </c:pt>
                <c:pt idx="11619">
                  <c:v>-0.347964728242368</c:v>
                </c:pt>
                <c:pt idx="11620">
                  <c:v>-0.34789429344811</c:v>
                </c:pt>
                <c:pt idx="11621">
                  <c:v>-0.347826911943381</c:v>
                </c:pt>
                <c:pt idx="11622">
                  <c:v>-0.347760743704887</c:v>
                </c:pt>
                <c:pt idx="11623">
                  <c:v>-0.34768603749725</c:v>
                </c:pt>
                <c:pt idx="11624">
                  <c:v>-0.347614108541788</c:v>
                </c:pt>
                <c:pt idx="11625">
                  <c:v>-0.347545913401651</c:v>
                </c:pt>
                <c:pt idx="11626">
                  <c:v>-0.347482995215616</c:v>
                </c:pt>
                <c:pt idx="11627">
                  <c:v>-0.3474161837466</c:v>
                </c:pt>
                <c:pt idx="11628">
                  <c:v>-0.347349516223344</c:v>
                </c:pt>
                <c:pt idx="11629">
                  <c:v>-0.347286013076528</c:v>
                </c:pt>
                <c:pt idx="11630">
                  <c:v>-0.347214453457709</c:v>
                </c:pt>
                <c:pt idx="11631">
                  <c:v>-0.347142077135997</c:v>
                </c:pt>
                <c:pt idx="11632">
                  <c:v>-0.347082896035063</c:v>
                </c:pt>
                <c:pt idx="11633">
                  <c:v>-0.347013436098514</c:v>
                </c:pt>
                <c:pt idx="11634">
                  <c:v>-0.34693591657796</c:v>
                </c:pt>
                <c:pt idx="11635">
                  <c:v>-0.346862261070711</c:v>
                </c:pt>
                <c:pt idx="11636">
                  <c:v>-0.346806728743379</c:v>
                </c:pt>
                <c:pt idx="11637">
                  <c:v>-0.346735066408963</c:v>
                </c:pt>
                <c:pt idx="11638">
                  <c:v>-0.346661156445274</c:v>
                </c:pt>
                <c:pt idx="11639">
                  <c:v>-0.346596905812819</c:v>
                </c:pt>
                <c:pt idx="11640">
                  <c:v>-0.346524606798971</c:v>
                </c:pt>
                <c:pt idx="11641">
                  <c:v>-0.346460697675768</c:v>
                </c:pt>
                <c:pt idx="11642">
                  <c:v>-0.346394739057996</c:v>
                </c:pt>
                <c:pt idx="11643">
                  <c:v>-0.346329415651432</c:v>
                </c:pt>
                <c:pt idx="11644">
                  <c:v>-0.346258988473833</c:v>
                </c:pt>
                <c:pt idx="11645">
                  <c:v>-0.346191136338801</c:v>
                </c:pt>
                <c:pt idx="11646">
                  <c:v>-0.346123725991395</c:v>
                </c:pt>
                <c:pt idx="11647">
                  <c:v>-0.346072770025981</c:v>
                </c:pt>
                <c:pt idx="11648">
                  <c:v>-0.345997011963689</c:v>
                </c:pt>
                <c:pt idx="11649">
                  <c:v>-0.345928266338049</c:v>
                </c:pt>
                <c:pt idx="11650">
                  <c:v>-0.345860614137802</c:v>
                </c:pt>
                <c:pt idx="11651">
                  <c:v>-0.34580923845671</c:v>
                </c:pt>
                <c:pt idx="11652">
                  <c:v>-0.345725760703894</c:v>
                </c:pt>
                <c:pt idx="11653">
                  <c:v>-0.345667631571698</c:v>
                </c:pt>
                <c:pt idx="11654">
                  <c:v>-0.345607473271777</c:v>
                </c:pt>
                <c:pt idx="11655">
                  <c:v>-0.34553958423171</c:v>
                </c:pt>
                <c:pt idx="11656">
                  <c:v>-0.345459023486669</c:v>
                </c:pt>
                <c:pt idx="11657">
                  <c:v>-0.345386914987065</c:v>
                </c:pt>
                <c:pt idx="11658">
                  <c:v>-0.345317930596267</c:v>
                </c:pt>
                <c:pt idx="11659">
                  <c:v>-0.345249889274924</c:v>
                </c:pt>
                <c:pt idx="11660">
                  <c:v>-0.345188929514086</c:v>
                </c:pt>
                <c:pt idx="11661">
                  <c:v>-0.345119709919029</c:v>
                </c:pt>
                <c:pt idx="11662">
                  <c:v>-0.345048137054328</c:v>
                </c:pt>
                <c:pt idx="11663">
                  <c:v>-0.344990663738911</c:v>
                </c:pt>
                <c:pt idx="11664">
                  <c:v>-0.344926252778982</c:v>
                </c:pt>
                <c:pt idx="11665">
                  <c:v>-0.344860810420968</c:v>
                </c:pt>
                <c:pt idx="11666">
                  <c:v>-0.344797095152589</c:v>
                </c:pt>
                <c:pt idx="11667">
                  <c:v>-0.344725435562087</c:v>
                </c:pt>
                <c:pt idx="11668">
                  <c:v>-0.344658278526722</c:v>
                </c:pt>
                <c:pt idx="11669">
                  <c:v>-0.344590700651631</c:v>
                </c:pt>
                <c:pt idx="11670">
                  <c:v>-0.344515528736669</c:v>
                </c:pt>
                <c:pt idx="11671">
                  <c:v>-0.344450397243157</c:v>
                </c:pt>
                <c:pt idx="11672">
                  <c:v>-0.34439148076663</c:v>
                </c:pt>
                <c:pt idx="11673">
                  <c:v>-0.344323940414496</c:v>
                </c:pt>
                <c:pt idx="11674">
                  <c:v>-0.344254399651587</c:v>
                </c:pt>
                <c:pt idx="11675">
                  <c:v>-0.344191998108008</c:v>
                </c:pt>
                <c:pt idx="11676">
                  <c:v>-0.344124098077996</c:v>
                </c:pt>
                <c:pt idx="11677">
                  <c:v>-0.344051889229921</c:v>
                </c:pt>
                <c:pt idx="11678">
                  <c:v>-0.343987539324804</c:v>
                </c:pt>
                <c:pt idx="11679">
                  <c:v>-0.343911134398216</c:v>
                </c:pt>
                <c:pt idx="11680">
                  <c:v>-0.34384192423818</c:v>
                </c:pt>
                <c:pt idx="11681">
                  <c:v>-0.343775559237922</c:v>
                </c:pt>
                <c:pt idx="11682">
                  <c:v>-0.343713019544923</c:v>
                </c:pt>
                <c:pt idx="11683">
                  <c:v>-0.343644710358914</c:v>
                </c:pt>
                <c:pt idx="11684">
                  <c:v>-0.343578620280266</c:v>
                </c:pt>
                <c:pt idx="11685">
                  <c:v>-0.343513910021676</c:v>
                </c:pt>
                <c:pt idx="11686">
                  <c:v>-0.343425147320731</c:v>
                </c:pt>
                <c:pt idx="11687">
                  <c:v>-0.343349115522117</c:v>
                </c:pt>
                <c:pt idx="11688">
                  <c:v>-0.343270600948043</c:v>
                </c:pt>
                <c:pt idx="11689">
                  <c:v>-0.343197798125223</c:v>
                </c:pt>
                <c:pt idx="11690">
                  <c:v>-0.343130490569366</c:v>
                </c:pt>
                <c:pt idx="11691">
                  <c:v>-0.343063993790986</c:v>
                </c:pt>
                <c:pt idx="11692">
                  <c:v>-0.342998167096521</c:v>
                </c:pt>
                <c:pt idx="11693">
                  <c:v>-0.342933350960193</c:v>
                </c:pt>
                <c:pt idx="11694">
                  <c:v>-0.342859003604838</c:v>
                </c:pt>
                <c:pt idx="11695">
                  <c:v>-0.342781416612185</c:v>
                </c:pt>
                <c:pt idx="11696">
                  <c:v>-0.342716491108792</c:v>
                </c:pt>
                <c:pt idx="11697">
                  <c:v>-0.342636117295559</c:v>
                </c:pt>
                <c:pt idx="11698">
                  <c:v>-0.34256069411302</c:v>
                </c:pt>
                <c:pt idx="11699">
                  <c:v>-0.342499660738749</c:v>
                </c:pt>
                <c:pt idx="11700">
                  <c:v>-0.342433842560858</c:v>
                </c:pt>
                <c:pt idx="11701">
                  <c:v>-0.342372500075175</c:v>
                </c:pt>
                <c:pt idx="11702">
                  <c:v>-0.34229766431236</c:v>
                </c:pt>
                <c:pt idx="11703">
                  <c:v>-0.342224927933083</c:v>
                </c:pt>
                <c:pt idx="11704">
                  <c:v>-0.342148465655403</c:v>
                </c:pt>
                <c:pt idx="11705">
                  <c:v>-0.342074427518341</c:v>
                </c:pt>
                <c:pt idx="11706">
                  <c:v>-0.342013378459651</c:v>
                </c:pt>
                <c:pt idx="11707">
                  <c:v>-0.341947445258046</c:v>
                </c:pt>
                <c:pt idx="11708">
                  <c:v>-0.341884352104438</c:v>
                </c:pt>
                <c:pt idx="11709">
                  <c:v>-0.341821760364044</c:v>
                </c:pt>
                <c:pt idx="11710">
                  <c:v>-0.341749913405159</c:v>
                </c:pt>
                <c:pt idx="11711">
                  <c:v>-0.34168929536</c:v>
                </c:pt>
                <c:pt idx="11712">
                  <c:v>-0.341606937956612</c:v>
                </c:pt>
                <c:pt idx="11713">
                  <c:v>-0.341524419036315</c:v>
                </c:pt>
                <c:pt idx="11714">
                  <c:v>-0.341456308631651</c:v>
                </c:pt>
                <c:pt idx="11715">
                  <c:v>-0.341395769511266</c:v>
                </c:pt>
                <c:pt idx="11716">
                  <c:v>-0.341326633511058</c:v>
                </c:pt>
                <c:pt idx="11717">
                  <c:v>-0.341261103228082</c:v>
                </c:pt>
                <c:pt idx="11718">
                  <c:v>-0.341190455621042</c:v>
                </c:pt>
                <c:pt idx="11719">
                  <c:v>-0.34112639702111</c:v>
                </c:pt>
                <c:pt idx="11720">
                  <c:v>-0.341063658757604</c:v>
                </c:pt>
                <c:pt idx="11721">
                  <c:v>-0.340987653347322</c:v>
                </c:pt>
                <c:pt idx="11722">
                  <c:v>-0.340913746676794</c:v>
                </c:pt>
                <c:pt idx="11723">
                  <c:v>-0.34085670522976</c:v>
                </c:pt>
                <c:pt idx="11724">
                  <c:v>-0.340792002581222</c:v>
                </c:pt>
                <c:pt idx="11725">
                  <c:v>-0.340722906558859</c:v>
                </c:pt>
                <c:pt idx="11726">
                  <c:v>-0.34065700071354</c:v>
                </c:pt>
                <c:pt idx="11727">
                  <c:v>-0.34058028112045</c:v>
                </c:pt>
                <c:pt idx="11728">
                  <c:v>-0.34050771375893</c:v>
                </c:pt>
                <c:pt idx="11729">
                  <c:v>-0.340436894797923</c:v>
                </c:pt>
                <c:pt idx="11730">
                  <c:v>-0.340369001948853</c:v>
                </c:pt>
                <c:pt idx="11731">
                  <c:v>-0.340292415583485</c:v>
                </c:pt>
                <c:pt idx="11732">
                  <c:v>-0.340230458478838</c:v>
                </c:pt>
                <c:pt idx="11733">
                  <c:v>-0.340164097891075</c:v>
                </c:pt>
                <c:pt idx="11734">
                  <c:v>-0.340096245161846</c:v>
                </c:pt>
                <c:pt idx="11735">
                  <c:v>-0.340030858696422</c:v>
                </c:pt>
                <c:pt idx="11736">
                  <c:v>-0.339967848063022</c:v>
                </c:pt>
                <c:pt idx="11737">
                  <c:v>-0.339900710390695</c:v>
                </c:pt>
                <c:pt idx="11738">
                  <c:v>-0.33983141443669</c:v>
                </c:pt>
                <c:pt idx="11739">
                  <c:v>-0.339769963949395</c:v>
                </c:pt>
                <c:pt idx="11740">
                  <c:v>-0.339703518275567</c:v>
                </c:pt>
                <c:pt idx="11741">
                  <c:v>-0.339635529285985</c:v>
                </c:pt>
                <c:pt idx="11742">
                  <c:v>-0.339556692051872</c:v>
                </c:pt>
                <c:pt idx="11743">
                  <c:v>-0.339492144773231</c:v>
                </c:pt>
                <c:pt idx="11744">
                  <c:v>-0.339428228219187</c:v>
                </c:pt>
                <c:pt idx="11745">
                  <c:v>-0.339358467347683</c:v>
                </c:pt>
                <c:pt idx="11746">
                  <c:v>-0.339291452649869</c:v>
                </c:pt>
                <c:pt idx="11747">
                  <c:v>-0.339212247047963</c:v>
                </c:pt>
                <c:pt idx="11748">
                  <c:v>-0.339147589311822</c:v>
                </c:pt>
                <c:pt idx="11749">
                  <c:v>-0.339084985815192</c:v>
                </c:pt>
                <c:pt idx="11750">
                  <c:v>-0.339021203688025</c:v>
                </c:pt>
                <c:pt idx="11751">
                  <c:v>-0.338953182097804</c:v>
                </c:pt>
                <c:pt idx="11752">
                  <c:v>-0.338886340639754</c:v>
                </c:pt>
                <c:pt idx="11753">
                  <c:v>-0.338813446551232</c:v>
                </c:pt>
                <c:pt idx="11754">
                  <c:v>-0.338737765125918</c:v>
                </c:pt>
                <c:pt idx="11755">
                  <c:v>-0.338672938011083</c:v>
                </c:pt>
                <c:pt idx="11756">
                  <c:v>-0.338590764770217</c:v>
                </c:pt>
                <c:pt idx="11757">
                  <c:v>-0.338511325997773</c:v>
                </c:pt>
                <c:pt idx="11758">
                  <c:v>-0.338435805997173</c:v>
                </c:pt>
                <c:pt idx="11759">
                  <c:v>-0.338361548188788</c:v>
                </c:pt>
                <c:pt idx="11760">
                  <c:v>-0.33829535349784</c:v>
                </c:pt>
                <c:pt idx="11761">
                  <c:v>-0.338221034644328</c:v>
                </c:pt>
                <c:pt idx="11762">
                  <c:v>-0.338153840547369</c:v>
                </c:pt>
                <c:pt idx="11763">
                  <c:v>-0.338090507612594</c:v>
                </c:pt>
                <c:pt idx="11764">
                  <c:v>-0.33802097557971</c:v>
                </c:pt>
                <c:pt idx="11765">
                  <c:v>-0.337940764479769</c:v>
                </c:pt>
                <c:pt idx="11766">
                  <c:v>-0.337882344900365</c:v>
                </c:pt>
                <c:pt idx="11767">
                  <c:v>-0.337809929164148</c:v>
                </c:pt>
                <c:pt idx="11768">
                  <c:v>-0.337747986960451</c:v>
                </c:pt>
                <c:pt idx="11769">
                  <c:v>-0.337671197948505</c:v>
                </c:pt>
                <c:pt idx="11770">
                  <c:v>-0.337603506454316</c:v>
                </c:pt>
                <c:pt idx="11771">
                  <c:v>-0.337539883090746</c:v>
                </c:pt>
                <c:pt idx="11772">
                  <c:v>-0.337472986453472</c:v>
                </c:pt>
                <c:pt idx="11773">
                  <c:v>-0.337387087496849</c:v>
                </c:pt>
                <c:pt idx="11774">
                  <c:v>-0.337315509634082</c:v>
                </c:pt>
                <c:pt idx="11775">
                  <c:v>-0.337247278946995</c:v>
                </c:pt>
                <c:pt idx="11776">
                  <c:v>-0.337178642486586</c:v>
                </c:pt>
                <c:pt idx="11777">
                  <c:v>-0.337119288630638</c:v>
                </c:pt>
                <c:pt idx="11778">
                  <c:v>-0.33705103775255</c:v>
                </c:pt>
                <c:pt idx="11779">
                  <c:v>-0.336978166759082</c:v>
                </c:pt>
                <c:pt idx="11780">
                  <c:v>-0.336911777343032</c:v>
                </c:pt>
                <c:pt idx="11781">
                  <c:v>-0.336836096850542</c:v>
                </c:pt>
                <c:pt idx="11782">
                  <c:v>-0.336777081398125</c:v>
                </c:pt>
                <c:pt idx="11783">
                  <c:v>-0.336711698226079</c:v>
                </c:pt>
                <c:pt idx="11784">
                  <c:v>-0.336646747712877</c:v>
                </c:pt>
                <c:pt idx="11785">
                  <c:v>-0.336568843320876</c:v>
                </c:pt>
                <c:pt idx="11786">
                  <c:v>-0.336500897441612</c:v>
                </c:pt>
                <c:pt idx="11787">
                  <c:v>-0.336437458846022</c:v>
                </c:pt>
                <c:pt idx="11788">
                  <c:v>-0.336373096650827</c:v>
                </c:pt>
                <c:pt idx="11789">
                  <c:v>-0.336301698466616</c:v>
                </c:pt>
                <c:pt idx="11790">
                  <c:v>-0.336234144238607</c:v>
                </c:pt>
                <c:pt idx="11791">
                  <c:v>-0.33616460320126</c:v>
                </c:pt>
                <c:pt idx="11792">
                  <c:v>-0.336084776248212</c:v>
                </c:pt>
                <c:pt idx="11793">
                  <c:v>-0.33601670980114</c:v>
                </c:pt>
                <c:pt idx="11794">
                  <c:v>-0.335951318892097</c:v>
                </c:pt>
                <c:pt idx="11795">
                  <c:v>-0.335881342326405</c:v>
                </c:pt>
                <c:pt idx="11796">
                  <c:v>-0.335822815167899</c:v>
                </c:pt>
                <c:pt idx="11797">
                  <c:v>-0.335761302039656</c:v>
                </c:pt>
                <c:pt idx="11798">
                  <c:v>-0.335693686071153</c:v>
                </c:pt>
                <c:pt idx="11799">
                  <c:v>-0.33562245064136</c:v>
                </c:pt>
                <c:pt idx="11800">
                  <c:v>-0.335567836637326</c:v>
                </c:pt>
                <c:pt idx="11801">
                  <c:v>-0.335502809154488</c:v>
                </c:pt>
                <c:pt idx="11802">
                  <c:v>-0.335416291894644</c:v>
                </c:pt>
                <c:pt idx="11803">
                  <c:v>-0.335348598822103</c:v>
                </c:pt>
                <c:pt idx="11804">
                  <c:v>-0.335290635569175</c:v>
                </c:pt>
                <c:pt idx="11805">
                  <c:v>-0.335215177879251</c:v>
                </c:pt>
                <c:pt idx="11806">
                  <c:v>-0.335156275362026</c:v>
                </c:pt>
                <c:pt idx="11807">
                  <c:v>-0.335088303299844</c:v>
                </c:pt>
                <c:pt idx="11808">
                  <c:v>-0.335016545572395</c:v>
                </c:pt>
                <c:pt idx="11809">
                  <c:v>-0.334942873979653</c:v>
                </c:pt>
                <c:pt idx="11810">
                  <c:v>-0.334876810023858</c:v>
                </c:pt>
                <c:pt idx="11811">
                  <c:v>-0.334815933826794</c:v>
                </c:pt>
                <c:pt idx="11812">
                  <c:v>-0.334764836146022</c:v>
                </c:pt>
                <c:pt idx="11813">
                  <c:v>-0.334695640157955</c:v>
                </c:pt>
                <c:pt idx="11814">
                  <c:v>-0.334625975748482</c:v>
                </c:pt>
                <c:pt idx="11815">
                  <c:v>-0.334566969234384</c:v>
                </c:pt>
                <c:pt idx="11816">
                  <c:v>-0.334502126763519</c:v>
                </c:pt>
                <c:pt idx="11817">
                  <c:v>-0.334433483818053</c:v>
                </c:pt>
                <c:pt idx="11818">
                  <c:v>-0.334353847374557</c:v>
                </c:pt>
                <c:pt idx="11819">
                  <c:v>-0.33429008212208</c:v>
                </c:pt>
                <c:pt idx="11820">
                  <c:v>-0.334223989533743</c:v>
                </c:pt>
                <c:pt idx="11821">
                  <c:v>-0.334152003316761</c:v>
                </c:pt>
                <c:pt idx="11822">
                  <c:v>-0.334085174996071</c:v>
                </c:pt>
                <c:pt idx="11823">
                  <c:v>-0.334025720144458</c:v>
                </c:pt>
                <c:pt idx="11824">
                  <c:v>-0.333963752684474</c:v>
                </c:pt>
                <c:pt idx="11825">
                  <c:v>-0.333904612532502</c:v>
                </c:pt>
                <c:pt idx="11826">
                  <c:v>-0.333839009999306</c:v>
                </c:pt>
                <c:pt idx="11827">
                  <c:v>-0.333772526170899</c:v>
                </c:pt>
                <c:pt idx="11828">
                  <c:v>-0.33370547927133</c:v>
                </c:pt>
                <c:pt idx="11829">
                  <c:v>-0.333636704596566</c:v>
                </c:pt>
                <c:pt idx="11830">
                  <c:v>-0.333576818420004</c:v>
                </c:pt>
                <c:pt idx="11831">
                  <c:v>-0.333504863100561</c:v>
                </c:pt>
                <c:pt idx="11832">
                  <c:v>-0.333439967156863</c:v>
                </c:pt>
                <c:pt idx="11833">
                  <c:v>-0.33336832389065</c:v>
                </c:pt>
                <c:pt idx="11834">
                  <c:v>-0.333302759116059</c:v>
                </c:pt>
                <c:pt idx="11835">
                  <c:v>-0.333219946160304</c:v>
                </c:pt>
                <c:pt idx="11836">
                  <c:v>-0.333148680801086</c:v>
                </c:pt>
                <c:pt idx="11837">
                  <c:v>-0.33308339678334</c:v>
                </c:pt>
                <c:pt idx="11838">
                  <c:v>-0.333024105448822</c:v>
                </c:pt>
                <c:pt idx="11839">
                  <c:v>-0.332967730338956</c:v>
                </c:pt>
                <c:pt idx="11840">
                  <c:v>-0.332894141067825</c:v>
                </c:pt>
                <c:pt idx="11841">
                  <c:v>-0.332818206295062</c:v>
                </c:pt>
                <c:pt idx="11842">
                  <c:v>-0.332751268028296</c:v>
                </c:pt>
                <c:pt idx="11843">
                  <c:v>-0.332682483210661</c:v>
                </c:pt>
                <c:pt idx="11844">
                  <c:v>-0.332627159935245</c:v>
                </c:pt>
                <c:pt idx="11845">
                  <c:v>-0.332560621606305</c:v>
                </c:pt>
                <c:pt idx="11846">
                  <c:v>-0.332503998387605</c:v>
                </c:pt>
                <c:pt idx="11847">
                  <c:v>-0.332441644279737</c:v>
                </c:pt>
                <c:pt idx="11848">
                  <c:v>-0.332377631690363</c:v>
                </c:pt>
                <c:pt idx="11849">
                  <c:v>-0.332311825147539</c:v>
                </c:pt>
                <c:pt idx="11850">
                  <c:v>-0.332262605175976</c:v>
                </c:pt>
                <c:pt idx="11851">
                  <c:v>-0.332184671326153</c:v>
                </c:pt>
                <c:pt idx="11852">
                  <c:v>-0.332128820396246</c:v>
                </c:pt>
                <c:pt idx="11853">
                  <c:v>-0.332055151519549</c:v>
                </c:pt>
                <c:pt idx="11854">
                  <c:v>-0.331998963009586</c:v>
                </c:pt>
                <c:pt idx="11855">
                  <c:v>-0.331928442828704</c:v>
                </c:pt>
                <c:pt idx="11856">
                  <c:v>-0.331869444468178</c:v>
                </c:pt>
                <c:pt idx="11857">
                  <c:v>-0.331803197745796</c:v>
                </c:pt>
                <c:pt idx="11858">
                  <c:v>-0.331738658511813</c:v>
                </c:pt>
                <c:pt idx="11859">
                  <c:v>-0.331668680324967</c:v>
                </c:pt>
                <c:pt idx="11860">
                  <c:v>-0.331576749519335</c:v>
                </c:pt>
                <c:pt idx="11861">
                  <c:v>-0.331503495331461</c:v>
                </c:pt>
                <c:pt idx="11862">
                  <c:v>-0.331439418400363</c:v>
                </c:pt>
                <c:pt idx="11863">
                  <c:v>-0.331371321464685</c:v>
                </c:pt>
                <c:pt idx="11864">
                  <c:v>-0.331306030177662</c:v>
                </c:pt>
                <c:pt idx="11865">
                  <c:v>-0.331232034651541</c:v>
                </c:pt>
                <c:pt idx="11866">
                  <c:v>-0.331175595226171</c:v>
                </c:pt>
                <c:pt idx="11867">
                  <c:v>-0.331100508522364</c:v>
                </c:pt>
                <c:pt idx="11868">
                  <c:v>-0.331031734198536</c:v>
                </c:pt>
                <c:pt idx="11869">
                  <c:v>-0.330951211181735</c:v>
                </c:pt>
                <c:pt idx="11870">
                  <c:v>-0.330889095683722</c:v>
                </c:pt>
                <c:pt idx="11871">
                  <c:v>-0.330816826852963</c:v>
                </c:pt>
                <c:pt idx="11872">
                  <c:v>-0.330758420215401</c:v>
                </c:pt>
                <c:pt idx="11873">
                  <c:v>-0.330695674838136</c:v>
                </c:pt>
                <c:pt idx="11874">
                  <c:v>-0.330620198535707</c:v>
                </c:pt>
                <c:pt idx="11875">
                  <c:v>-0.330549475329961</c:v>
                </c:pt>
                <c:pt idx="11876">
                  <c:v>-0.330486549864033</c:v>
                </c:pt>
                <c:pt idx="11877">
                  <c:v>-0.330420289076442</c:v>
                </c:pt>
                <c:pt idx="11878">
                  <c:v>-0.330343072945587</c:v>
                </c:pt>
                <c:pt idx="11879">
                  <c:v>-0.330271839550695</c:v>
                </c:pt>
                <c:pt idx="11880">
                  <c:v>-0.330194351792567</c:v>
                </c:pt>
                <c:pt idx="11881">
                  <c:v>-0.330122327368449</c:v>
                </c:pt>
                <c:pt idx="11882">
                  <c:v>-0.330053136121093</c:v>
                </c:pt>
                <c:pt idx="11883">
                  <c:v>-0.32998067659772</c:v>
                </c:pt>
                <c:pt idx="11884">
                  <c:v>-0.329919124509962</c:v>
                </c:pt>
                <c:pt idx="11885">
                  <c:v>-0.329851963788818</c:v>
                </c:pt>
                <c:pt idx="11886">
                  <c:v>-0.329787500364536</c:v>
                </c:pt>
                <c:pt idx="11887">
                  <c:v>-0.329733451873412</c:v>
                </c:pt>
                <c:pt idx="11888">
                  <c:v>-0.329652375833535</c:v>
                </c:pt>
                <c:pt idx="11889">
                  <c:v>-0.329578383055533</c:v>
                </c:pt>
                <c:pt idx="11890">
                  <c:v>-0.329510846592675</c:v>
                </c:pt>
                <c:pt idx="11891">
                  <c:v>-0.329446481024331</c:v>
                </c:pt>
                <c:pt idx="11892">
                  <c:v>-0.329380771531765</c:v>
                </c:pt>
                <c:pt idx="11893">
                  <c:v>-0.329319591436202</c:v>
                </c:pt>
                <c:pt idx="11894">
                  <c:v>-0.329256568507979</c:v>
                </c:pt>
                <c:pt idx="11895">
                  <c:v>-0.329190911671407</c:v>
                </c:pt>
                <c:pt idx="11896">
                  <c:v>-0.329126103703935</c:v>
                </c:pt>
                <c:pt idx="11897">
                  <c:v>-0.329060814259567</c:v>
                </c:pt>
                <c:pt idx="11898">
                  <c:v>-0.328993463318859</c:v>
                </c:pt>
                <c:pt idx="11899">
                  <c:v>-0.328934245062694</c:v>
                </c:pt>
                <c:pt idx="11900">
                  <c:v>-0.328865198911536</c:v>
                </c:pt>
                <c:pt idx="11901">
                  <c:v>-0.328801219947496</c:v>
                </c:pt>
                <c:pt idx="11902">
                  <c:v>-0.328723269165472</c:v>
                </c:pt>
                <c:pt idx="11903">
                  <c:v>-0.328667034399814</c:v>
                </c:pt>
                <c:pt idx="11904">
                  <c:v>-0.328610495831499</c:v>
                </c:pt>
                <c:pt idx="11905">
                  <c:v>-0.328560162472141</c:v>
                </c:pt>
                <c:pt idx="11906">
                  <c:v>-0.328492723302462</c:v>
                </c:pt>
                <c:pt idx="11907">
                  <c:v>-0.328408607229756</c:v>
                </c:pt>
                <c:pt idx="11908">
                  <c:v>-0.328339119713772</c:v>
                </c:pt>
                <c:pt idx="11909">
                  <c:v>-0.328275412531953</c:v>
                </c:pt>
                <c:pt idx="11910">
                  <c:v>-0.328213557165255</c:v>
                </c:pt>
                <c:pt idx="11911">
                  <c:v>-0.328151182793588</c:v>
                </c:pt>
                <c:pt idx="11912">
                  <c:v>-0.328077719131767</c:v>
                </c:pt>
                <c:pt idx="11913">
                  <c:v>-0.328005950703404</c:v>
                </c:pt>
                <c:pt idx="11914">
                  <c:v>-0.327930628465328</c:v>
                </c:pt>
                <c:pt idx="11915">
                  <c:v>-0.327869638019232</c:v>
                </c:pt>
                <c:pt idx="11916">
                  <c:v>-0.327795165820558</c:v>
                </c:pt>
                <c:pt idx="11917">
                  <c:v>-0.327724260749595</c:v>
                </c:pt>
                <c:pt idx="11918">
                  <c:v>-0.327653911355556</c:v>
                </c:pt>
                <c:pt idx="11919">
                  <c:v>-0.327588233892213</c:v>
                </c:pt>
                <c:pt idx="11920">
                  <c:v>-0.327520952222676</c:v>
                </c:pt>
                <c:pt idx="11921">
                  <c:v>-0.327456372120807</c:v>
                </c:pt>
                <c:pt idx="11922">
                  <c:v>-0.327386264303603</c:v>
                </c:pt>
                <c:pt idx="11923">
                  <c:v>-0.327323133913235</c:v>
                </c:pt>
                <c:pt idx="11924">
                  <c:v>-0.327253865832857</c:v>
                </c:pt>
                <c:pt idx="11925">
                  <c:v>-0.327186256536383</c:v>
                </c:pt>
                <c:pt idx="11926">
                  <c:v>-0.327117766046699</c:v>
                </c:pt>
                <c:pt idx="11927">
                  <c:v>-0.327050352725913</c:v>
                </c:pt>
                <c:pt idx="11928">
                  <c:v>-0.326981122752704</c:v>
                </c:pt>
                <c:pt idx="11929">
                  <c:v>-0.326924872030934</c:v>
                </c:pt>
                <c:pt idx="11930">
                  <c:v>-0.326857400769674</c:v>
                </c:pt>
                <c:pt idx="11931">
                  <c:v>-0.326788144852324</c:v>
                </c:pt>
                <c:pt idx="11932">
                  <c:v>-0.326725799236232</c:v>
                </c:pt>
                <c:pt idx="11933">
                  <c:v>-0.326644956944755</c:v>
                </c:pt>
                <c:pt idx="11934">
                  <c:v>-0.326560995038758</c:v>
                </c:pt>
                <c:pt idx="11935">
                  <c:v>-0.326495624681637</c:v>
                </c:pt>
                <c:pt idx="11936">
                  <c:v>-0.326429182429052</c:v>
                </c:pt>
                <c:pt idx="11937">
                  <c:v>-0.326369698132382</c:v>
                </c:pt>
                <c:pt idx="11938">
                  <c:v>-0.326297474164034</c:v>
                </c:pt>
                <c:pt idx="11939">
                  <c:v>-0.326239322205726</c:v>
                </c:pt>
                <c:pt idx="11940">
                  <c:v>-0.326172078337828</c:v>
                </c:pt>
                <c:pt idx="11941">
                  <c:v>-0.326103073917709</c:v>
                </c:pt>
                <c:pt idx="11942">
                  <c:v>-0.326031193464993</c:v>
                </c:pt>
                <c:pt idx="11943">
                  <c:v>-0.325958461412552</c:v>
                </c:pt>
                <c:pt idx="11944">
                  <c:v>-0.325890968100246</c:v>
                </c:pt>
                <c:pt idx="11945">
                  <c:v>-0.325817014185282</c:v>
                </c:pt>
                <c:pt idx="11946">
                  <c:v>-0.325752117726352</c:v>
                </c:pt>
                <c:pt idx="11947">
                  <c:v>-0.32568560410338</c:v>
                </c:pt>
                <c:pt idx="11948">
                  <c:v>-0.325618916999222</c:v>
                </c:pt>
                <c:pt idx="11949">
                  <c:v>-0.325560852677892</c:v>
                </c:pt>
                <c:pt idx="11950">
                  <c:v>-0.325486149438864</c:v>
                </c:pt>
                <c:pt idx="11951">
                  <c:v>-0.325404572516335</c:v>
                </c:pt>
                <c:pt idx="11952">
                  <c:v>-0.325340833231195</c:v>
                </c:pt>
                <c:pt idx="11953">
                  <c:v>-0.325275421394457</c:v>
                </c:pt>
                <c:pt idx="11954">
                  <c:v>-0.325211962230362</c:v>
                </c:pt>
                <c:pt idx="11955">
                  <c:v>-0.325128953894526</c:v>
                </c:pt>
                <c:pt idx="11956">
                  <c:v>-0.325056478860416</c:v>
                </c:pt>
                <c:pt idx="11957">
                  <c:v>-0.324989715432993</c:v>
                </c:pt>
                <c:pt idx="11958">
                  <c:v>-0.324931389863821</c:v>
                </c:pt>
                <c:pt idx="11959">
                  <c:v>-0.324860163266524</c:v>
                </c:pt>
                <c:pt idx="11960">
                  <c:v>-0.324790270802968</c:v>
                </c:pt>
                <c:pt idx="11961">
                  <c:v>-0.324723209956258</c:v>
                </c:pt>
                <c:pt idx="11962">
                  <c:v>-0.324646024582852</c:v>
                </c:pt>
                <c:pt idx="11963">
                  <c:v>-0.324579196907331</c:v>
                </c:pt>
                <c:pt idx="11964">
                  <c:v>-0.324524341256516</c:v>
                </c:pt>
                <c:pt idx="11965">
                  <c:v>-0.324452267471937</c:v>
                </c:pt>
                <c:pt idx="11966">
                  <c:v>-0.324396689625944</c:v>
                </c:pt>
                <c:pt idx="11967">
                  <c:v>-0.324321707129062</c:v>
                </c:pt>
                <c:pt idx="11968">
                  <c:v>-0.324253546019463</c:v>
                </c:pt>
                <c:pt idx="11969">
                  <c:v>-0.324183599667686</c:v>
                </c:pt>
                <c:pt idx="11970">
                  <c:v>-0.324117382912211</c:v>
                </c:pt>
                <c:pt idx="11971">
                  <c:v>-0.324033541132666</c:v>
                </c:pt>
                <c:pt idx="11972">
                  <c:v>-0.323965486590269</c:v>
                </c:pt>
                <c:pt idx="11973">
                  <c:v>-0.323906351201678</c:v>
                </c:pt>
                <c:pt idx="11974">
                  <c:v>-0.323842750733187</c:v>
                </c:pt>
                <c:pt idx="11975">
                  <c:v>-0.323777197712623</c:v>
                </c:pt>
                <c:pt idx="11976">
                  <c:v>-0.323707813399079</c:v>
                </c:pt>
                <c:pt idx="11977">
                  <c:v>-0.323644400270109</c:v>
                </c:pt>
                <c:pt idx="11978">
                  <c:v>-0.323578906781576</c:v>
                </c:pt>
                <c:pt idx="11979">
                  <c:v>-0.323508728681131</c:v>
                </c:pt>
                <c:pt idx="11980">
                  <c:v>-0.32344432912173</c:v>
                </c:pt>
                <c:pt idx="11981">
                  <c:v>-0.32335790381451</c:v>
                </c:pt>
                <c:pt idx="11982">
                  <c:v>-0.323286868761857</c:v>
                </c:pt>
                <c:pt idx="11983">
                  <c:v>-0.323226336117238</c:v>
                </c:pt>
                <c:pt idx="11984">
                  <c:v>-0.323170396332008</c:v>
                </c:pt>
                <c:pt idx="11985">
                  <c:v>-0.323108118092018</c:v>
                </c:pt>
                <c:pt idx="11986">
                  <c:v>-0.323039684462193</c:v>
                </c:pt>
                <c:pt idx="11987">
                  <c:v>-0.322969650817595</c:v>
                </c:pt>
                <c:pt idx="11988">
                  <c:v>-0.32290249515707</c:v>
                </c:pt>
                <c:pt idx="11989">
                  <c:v>-0.322828158404975</c:v>
                </c:pt>
                <c:pt idx="11990">
                  <c:v>-0.322765798262457</c:v>
                </c:pt>
                <c:pt idx="11991">
                  <c:v>-0.322690852779496</c:v>
                </c:pt>
                <c:pt idx="11992">
                  <c:v>-0.322620912504946</c:v>
                </c:pt>
                <c:pt idx="11993">
                  <c:v>-0.322555095313394</c:v>
                </c:pt>
                <c:pt idx="11994">
                  <c:v>-0.322479705606709</c:v>
                </c:pt>
                <c:pt idx="11995">
                  <c:v>-0.322409048675652</c:v>
                </c:pt>
                <c:pt idx="11996">
                  <c:v>-0.322340621538532</c:v>
                </c:pt>
                <c:pt idx="11997">
                  <c:v>-0.322275471849036</c:v>
                </c:pt>
                <c:pt idx="11998">
                  <c:v>-0.322204411529499</c:v>
                </c:pt>
                <c:pt idx="11999">
                  <c:v>-0.322132806887308</c:v>
                </c:pt>
                <c:pt idx="12000">
                  <c:v>-0.322066063201755</c:v>
                </c:pt>
                <c:pt idx="12001">
                  <c:v>-0.321995406350495</c:v>
                </c:pt>
                <c:pt idx="12002">
                  <c:v>-0.321926015789023</c:v>
                </c:pt>
                <c:pt idx="12003">
                  <c:v>-0.321856725309742</c:v>
                </c:pt>
                <c:pt idx="12004">
                  <c:v>-0.321790097444345</c:v>
                </c:pt>
                <c:pt idx="12005">
                  <c:v>-0.321727240146233</c:v>
                </c:pt>
                <c:pt idx="12006">
                  <c:v>-0.321661372328511</c:v>
                </c:pt>
                <c:pt idx="12007">
                  <c:v>-0.321598578333604</c:v>
                </c:pt>
                <c:pt idx="12008">
                  <c:v>-0.321527783007755</c:v>
                </c:pt>
                <c:pt idx="12009">
                  <c:v>-0.321455329565967</c:v>
                </c:pt>
                <c:pt idx="12010">
                  <c:v>-0.321385398033387</c:v>
                </c:pt>
                <c:pt idx="12011">
                  <c:v>-0.321315804002923</c:v>
                </c:pt>
                <c:pt idx="12012">
                  <c:v>-0.321250309658079</c:v>
                </c:pt>
                <c:pt idx="12013">
                  <c:v>-0.32117607970428</c:v>
                </c:pt>
                <c:pt idx="12014">
                  <c:v>-0.321102254485271</c:v>
                </c:pt>
                <c:pt idx="12015">
                  <c:v>-0.321035396499589</c:v>
                </c:pt>
                <c:pt idx="12016">
                  <c:v>-0.320973717044504</c:v>
                </c:pt>
                <c:pt idx="12017">
                  <c:v>-0.320916935422983</c:v>
                </c:pt>
                <c:pt idx="12018">
                  <c:v>-0.32083651958522</c:v>
                </c:pt>
                <c:pt idx="12019">
                  <c:v>-0.320773608456562</c:v>
                </c:pt>
                <c:pt idx="12020">
                  <c:v>-0.32071615130362</c:v>
                </c:pt>
                <c:pt idx="12021">
                  <c:v>-0.320642142736161</c:v>
                </c:pt>
                <c:pt idx="12022">
                  <c:v>-0.320580814695148</c:v>
                </c:pt>
                <c:pt idx="12023">
                  <c:v>-0.320509044419636</c:v>
                </c:pt>
                <c:pt idx="12024">
                  <c:v>-0.320447107155613</c:v>
                </c:pt>
                <c:pt idx="12025">
                  <c:v>-0.320392113343157</c:v>
                </c:pt>
                <c:pt idx="12026">
                  <c:v>-0.32031284602915</c:v>
                </c:pt>
                <c:pt idx="12027">
                  <c:v>-0.320258482391127</c:v>
                </c:pt>
                <c:pt idx="12028">
                  <c:v>-0.320181723092453</c:v>
                </c:pt>
                <c:pt idx="12029">
                  <c:v>-0.320118091799387</c:v>
                </c:pt>
                <c:pt idx="12030">
                  <c:v>-0.320046523756419</c:v>
                </c:pt>
                <c:pt idx="12031">
                  <c:v>-0.319979983962789</c:v>
                </c:pt>
                <c:pt idx="12032">
                  <c:v>-0.319916945897578</c:v>
                </c:pt>
                <c:pt idx="12033">
                  <c:v>-0.319858220891498</c:v>
                </c:pt>
                <c:pt idx="12034">
                  <c:v>-0.319785894009321</c:v>
                </c:pt>
                <c:pt idx="12035">
                  <c:v>-0.319720714256563</c:v>
                </c:pt>
                <c:pt idx="12036">
                  <c:v>-0.31964640612443</c:v>
                </c:pt>
                <c:pt idx="12037">
                  <c:v>-0.319587957213741</c:v>
                </c:pt>
                <c:pt idx="12038">
                  <c:v>-0.319526074770031</c:v>
                </c:pt>
                <c:pt idx="12039">
                  <c:v>-0.31946475033027</c:v>
                </c:pt>
                <c:pt idx="12040">
                  <c:v>-0.319404778230738</c:v>
                </c:pt>
                <c:pt idx="12041">
                  <c:v>-0.319342249317337</c:v>
                </c:pt>
                <c:pt idx="12042">
                  <c:v>-0.319276385625661</c:v>
                </c:pt>
                <c:pt idx="12043">
                  <c:v>-0.31921722195223</c:v>
                </c:pt>
                <c:pt idx="12044">
                  <c:v>-0.319142810015866</c:v>
                </c:pt>
                <c:pt idx="12045">
                  <c:v>-0.319077833457523</c:v>
                </c:pt>
                <c:pt idx="12046">
                  <c:v>-0.319008386413548</c:v>
                </c:pt>
                <c:pt idx="12047">
                  <c:v>-0.318948800785546</c:v>
                </c:pt>
                <c:pt idx="12048">
                  <c:v>-0.318875231567656</c:v>
                </c:pt>
                <c:pt idx="12049">
                  <c:v>-0.318811442115761</c:v>
                </c:pt>
                <c:pt idx="12050">
                  <c:v>-0.318731890450655</c:v>
                </c:pt>
                <c:pt idx="12051">
                  <c:v>-0.318672365217162</c:v>
                </c:pt>
                <c:pt idx="12052">
                  <c:v>-0.318602633977062</c:v>
                </c:pt>
                <c:pt idx="12053">
                  <c:v>-0.31854383978269</c:v>
                </c:pt>
                <c:pt idx="12054">
                  <c:v>-0.31848366611623</c:v>
                </c:pt>
                <c:pt idx="12055">
                  <c:v>-0.31841292960957</c:v>
                </c:pt>
                <c:pt idx="12056">
                  <c:v>-0.31835077786411</c:v>
                </c:pt>
                <c:pt idx="12057">
                  <c:v>-0.318283516238896</c:v>
                </c:pt>
                <c:pt idx="12058">
                  <c:v>-0.318220379183807</c:v>
                </c:pt>
                <c:pt idx="12059">
                  <c:v>-0.318158671884239</c:v>
                </c:pt>
                <c:pt idx="12060">
                  <c:v>-0.318092740128111</c:v>
                </c:pt>
                <c:pt idx="12061">
                  <c:v>-0.318026424341062</c:v>
                </c:pt>
                <c:pt idx="12062">
                  <c:v>-0.317955112897015</c:v>
                </c:pt>
                <c:pt idx="12063">
                  <c:v>-0.317889311114245</c:v>
                </c:pt>
                <c:pt idx="12064">
                  <c:v>-0.317812663110301</c:v>
                </c:pt>
                <c:pt idx="12065">
                  <c:v>-0.317753193897489</c:v>
                </c:pt>
                <c:pt idx="12066">
                  <c:v>-0.317691310625056</c:v>
                </c:pt>
                <c:pt idx="12067">
                  <c:v>-0.317607781803701</c:v>
                </c:pt>
                <c:pt idx="12068">
                  <c:v>-0.317534440522409</c:v>
                </c:pt>
                <c:pt idx="12069">
                  <c:v>-0.317466519212963</c:v>
                </c:pt>
                <c:pt idx="12070">
                  <c:v>-0.317390653462422</c:v>
                </c:pt>
                <c:pt idx="12071">
                  <c:v>-0.317324612493151</c:v>
                </c:pt>
                <c:pt idx="12072">
                  <c:v>-0.317249380287557</c:v>
                </c:pt>
                <c:pt idx="12073">
                  <c:v>-0.317176268493461</c:v>
                </c:pt>
                <c:pt idx="12074">
                  <c:v>-0.317119174704459</c:v>
                </c:pt>
                <c:pt idx="12075">
                  <c:v>-0.317060995893153</c:v>
                </c:pt>
                <c:pt idx="12076">
                  <c:v>-0.316996760275281</c:v>
                </c:pt>
                <c:pt idx="12077">
                  <c:v>-0.316931999505331</c:v>
                </c:pt>
                <c:pt idx="12078">
                  <c:v>-0.316870953801229</c:v>
                </c:pt>
                <c:pt idx="12079">
                  <c:v>-0.316798009743148</c:v>
                </c:pt>
                <c:pt idx="12080">
                  <c:v>-0.316729852492093</c:v>
                </c:pt>
                <c:pt idx="12081">
                  <c:v>-0.316661567087405</c:v>
                </c:pt>
                <c:pt idx="12082">
                  <c:v>-0.316589707995522</c:v>
                </c:pt>
                <c:pt idx="12083">
                  <c:v>-0.316526004776907</c:v>
                </c:pt>
                <c:pt idx="12084">
                  <c:v>-0.316458476211658</c:v>
                </c:pt>
                <c:pt idx="12085">
                  <c:v>-0.316402390064004</c:v>
                </c:pt>
                <c:pt idx="12086">
                  <c:v>-0.316326265618047</c:v>
                </c:pt>
                <c:pt idx="12087">
                  <c:v>-0.316259446643259</c:v>
                </c:pt>
                <c:pt idx="12088">
                  <c:v>-0.316192350685644</c:v>
                </c:pt>
                <c:pt idx="12089">
                  <c:v>-0.316139556347669</c:v>
                </c:pt>
                <c:pt idx="12090">
                  <c:v>-0.316083780127999</c:v>
                </c:pt>
                <c:pt idx="12091">
                  <c:v>-0.316019047865846</c:v>
                </c:pt>
                <c:pt idx="12092">
                  <c:v>-0.315948740475961</c:v>
                </c:pt>
                <c:pt idx="12093">
                  <c:v>-0.315882339229283</c:v>
                </c:pt>
                <c:pt idx="12094">
                  <c:v>-0.315810180014437</c:v>
                </c:pt>
                <c:pt idx="12095">
                  <c:v>-0.31574742278265</c:v>
                </c:pt>
                <c:pt idx="12096">
                  <c:v>-0.315685249948988</c:v>
                </c:pt>
                <c:pt idx="12097">
                  <c:v>-0.315622692284557</c:v>
                </c:pt>
                <c:pt idx="12098">
                  <c:v>-0.315557365887258</c:v>
                </c:pt>
                <c:pt idx="12099">
                  <c:v>-0.315500396384374</c:v>
                </c:pt>
                <c:pt idx="12100">
                  <c:v>-0.315432243192543</c:v>
                </c:pt>
                <c:pt idx="12101">
                  <c:v>-0.315366199811803</c:v>
                </c:pt>
                <c:pt idx="12102">
                  <c:v>-0.315300526055446</c:v>
                </c:pt>
                <c:pt idx="12103">
                  <c:v>-0.315235356614157</c:v>
                </c:pt>
                <c:pt idx="12104">
                  <c:v>-0.315170687539732</c:v>
                </c:pt>
                <c:pt idx="12105">
                  <c:v>-0.315103076138631</c:v>
                </c:pt>
                <c:pt idx="12106">
                  <c:v>-0.315040471704213</c:v>
                </c:pt>
                <c:pt idx="12107">
                  <c:v>-0.314969629458305</c:v>
                </c:pt>
                <c:pt idx="12108">
                  <c:v>-0.314918357412964</c:v>
                </c:pt>
                <c:pt idx="12109">
                  <c:v>-0.314859329940431</c:v>
                </c:pt>
                <c:pt idx="12110">
                  <c:v>-0.314796048480729</c:v>
                </c:pt>
                <c:pt idx="12111">
                  <c:v>-0.314728183913725</c:v>
                </c:pt>
                <c:pt idx="12112">
                  <c:v>-0.314666115416189</c:v>
                </c:pt>
                <c:pt idx="12113">
                  <c:v>-0.314612144546101</c:v>
                </c:pt>
                <c:pt idx="12114">
                  <c:v>-0.314539272164395</c:v>
                </c:pt>
                <c:pt idx="12115">
                  <c:v>-0.314470065990709</c:v>
                </c:pt>
                <c:pt idx="12116">
                  <c:v>-0.314411840241745</c:v>
                </c:pt>
                <c:pt idx="12117">
                  <c:v>-0.314345838280981</c:v>
                </c:pt>
                <c:pt idx="12118">
                  <c:v>-0.314266281499328</c:v>
                </c:pt>
                <c:pt idx="12119">
                  <c:v>-0.31420028527125</c:v>
                </c:pt>
                <c:pt idx="12120">
                  <c:v>-0.314136165793838</c:v>
                </c:pt>
                <c:pt idx="12121">
                  <c:v>-0.314070212918007</c:v>
                </c:pt>
                <c:pt idx="12122">
                  <c:v>-0.313991477109917</c:v>
                </c:pt>
                <c:pt idx="12123">
                  <c:v>-0.313903449830634</c:v>
                </c:pt>
                <c:pt idx="12124">
                  <c:v>-0.313835052756492</c:v>
                </c:pt>
                <c:pt idx="12125">
                  <c:v>-0.313769421484594</c:v>
                </c:pt>
                <c:pt idx="12126">
                  <c:v>-0.313692692470713</c:v>
                </c:pt>
                <c:pt idx="12127">
                  <c:v>-0.313623947954952</c:v>
                </c:pt>
                <c:pt idx="12128">
                  <c:v>-0.313558295245867</c:v>
                </c:pt>
                <c:pt idx="12129">
                  <c:v>-0.313494652548748</c:v>
                </c:pt>
                <c:pt idx="12130">
                  <c:v>-0.313424275127355</c:v>
                </c:pt>
                <c:pt idx="12131">
                  <c:v>-0.313352192287659</c:v>
                </c:pt>
                <c:pt idx="12132">
                  <c:v>-0.313267719675792</c:v>
                </c:pt>
                <c:pt idx="12133">
                  <c:v>-0.313190575063627</c:v>
                </c:pt>
                <c:pt idx="12134">
                  <c:v>-0.313109843993346</c:v>
                </c:pt>
                <c:pt idx="12135">
                  <c:v>-0.313042893996341</c:v>
                </c:pt>
                <c:pt idx="12136">
                  <c:v>-0.312975409383559</c:v>
                </c:pt>
                <c:pt idx="12137">
                  <c:v>-0.312902490433127</c:v>
                </c:pt>
                <c:pt idx="12138">
                  <c:v>-0.312833688639036</c:v>
                </c:pt>
                <c:pt idx="12139">
                  <c:v>-0.312768015087133</c:v>
                </c:pt>
                <c:pt idx="12140">
                  <c:v>-0.312690509911738</c:v>
                </c:pt>
                <c:pt idx="12141">
                  <c:v>-0.31262386551214</c:v>
                </c:pt>
                <c:pt idx="12142">
                  <c:v>-0.312559043817123</c:v>
                </c:pt>
                <c:pt idx="12143">
                  <c:v>-0.312489740571022</c:v>
                </c:pt>
                <c:pt idx="12144">
                  <c:v>-0.312424233035673</c:v>
                </c:pt>
                <c:pt idx="12145">
                  <c:v>-0.312362366715838</c:v>
                </c:pt>
                <c:pt idx="12146">
                  <c:v>-0.312301026159075</c:v>
                </c:pt>
                <c:pt idx="12147">
                  <c:v>-0.312223312018529</c:v>
                </c:pt>
                <c:pt idx="12148">
                  <c:v>-0.312157195296889</c:v>
                </c:pt>
                <c:pt idx="12149">
                  <c:v>-0.312089713947707</c:v>
                </c:pt>
                <c:pt idx="12150">
                  <c:v>-0.312012533667447</c:v>
                </c:pt>
                <c:pt idx="12151">
                  <c:v>-0.311935758641668</c:v>
                </c:pt>
                <c:pt idx="12152">
                  <c:v>-0.311861998968784</c:v>
                </c:pt>
                <c:pt idx="12153">
                  <c:v>-0.311796601949467</c:v>
                </c:pt>
                <c:pt idx="12154">
                  <c:v>-0.311720637720782</c:v>
                </c:pt>
                <c:pt idx="12155">
                  <c:v>-0.311648539249278</c:v>
                </c:pt>
                <c:pt idx="12156">
                  <c:v>-0.31158276366111</c:v>
                </c:pt>
                <c:pt idx="12157">
                  <c:v>-0.311495715449058</c:v>
                </c:pt>
                <c:pt idx="12158">
                  <c:v>-0.311442805209061</c:v>
                </c:pt>
                <c:pt idx="12159">
                  <c:v>-0.311379308710108</c:v>
                </c:pt>
                <c:pt idx="12160">
                  <c:v>-0.311320006943661</c:v>
                </c:pt>
                <c:pt idx="12161">
                  <c:v>-0.311251421232654</c:v>
                </c:pt>
                <c:pt idx="12162">
                  <c:v>-0.311187435706596</c:v>
                </c:pt>
                <c:pt idx="12163">
                  <c:v>-0.311117886699705</c:v>
                </c:pt>
                <c:pt idx="12164">
                  <c:v>-0.311044937363011</c:v>
                </c:pt>
                <c:pt idx="12165">
                  <c:v>-0.310979943233285</c:v>
                </c:pt>
                <c:pt idx="12166">
                  <c:v>-0.310932319980791</c:v>
                </c:pt>
                <c:pt idx="12167">
                  <c:v>-0.310866688267283</c:v>
                </c:pt>
                <c:pt idx="12168">
                  <c:v>-0.310801171491127</c:v>
                </c:pt>
                <c:pt idx="12169">
                  <c:v>-0.31074147933802</c:v>
                </c:pt>
                <c:pt idx="12170">
                  <c:v>-0.310675994556405</c:v>
                </c:pt>
                <c:pt idx="12171">
                  <c:v>-0.31061208102544</c:v>
                </c:pt>
                <c:pt idx="12172">
                  <c:v>-0.31054489752723</c:v>
                </c:pt>
                <c:pt idx="12173">
                  <c:v>-0.310459790926577</c:v>
                </c:pt>
                <c:pt idx="12174">
                  <c:v>-0.310387603570841</c:v>
                </c:pt>
                <c:pt idx="12175">
                  <c:v>-0.310323835614892</c:v>
                </c:pt>
                <c:pt idx="12176">
                  <c:v>-0.310266594854529</c:v>
                </c:pt>
                <c:pt idx="12177">
                  <c:v>-0.310203471961015</c:v>
                </c:pt>
                <c:pt idx="12178">
                  <c:v>-0.310146177358556</c:v>
                </c:pt>
                <c:pt idx="12179">
                  <c:v>-0.310079056490643</c:v>
                </c:pt>
                <c:pt idx="12180">
                  <c:v>-0.310015584574654</c:v>
                </c:pt>
                <c:pt idx="12181">
                  <c:v>-0.309946910589039</c:v>
                </c:pt>
                <c:pt idx="12182">
                  <c:v>-0.309878998225686</c:v>
                </c:pt>
                <c:pt idx="12183">
                  <c:v>-0.309806509779625</c:v>
                </c:pt>
                <c:pt idx="12184">
                  <c:v>-0.309732953615542</c:v>
                </c:pt>
                <c:pt idx="12185">
                  <c:v>-0.309665827135292</c:v>
                </c:pt>
                <c:pt idx="12186">
                  <c:v>-0.309602246705485</c:v>
                </c:pt>
                <c:pt idx="12187">
                  <c:v>-0.309533633211365</c:v>
                </c:pt>
                <c:pt idx="12188">
                  <c:v>-0.30947147055348</c:v>
                </c:pt>
                <c:pt idx="12189">
                  <c:v>-0.30941368860831</c:v>
                </c:pt>
                <c:pt idx="12190">
                  <c:v>-0.309338677034406</c:v>
                </c:pt>
                <c:pt idx="12191">
                  <c:v>-0.309269518502545</c:v>
                </c:pt>
                <c:pt idx="12192">
                  <c:v>-0.309204941366042</c:v>
                </c:pt>
                <c:pt idx="12193">
                  <c:v>-0.309134634138919</c:v>
                </c:pt>
                <c:pt idx="12194">
                  <c:v>-0.309067534375766</c:v>
                </c:pt>
                <c:pt idx="12195">
                  <c:v>-0.309006974056536</c:v>
                </c:pt>
                <c:pt idx="12196">
                  <c:v>-0.308943326353281</c:v>
                </c:pt>
                <c:pt idx="12197">
                  <c:v>-0.308879383817735</c:v>
                </c:pt>
                <c:pt idx="12198">
                  <c:v>-0.308803534115654</c:v>
                </c:pt>
                <c:pt idx="12199">
                  <c:v>-0.308742808749912</c:v>
                </c:pt>
                <c:pt idx="12200">
                  <c:v>-0.308682566254296</c:v>
                </c:pt>
                <c:pt idx="12201">
                  <c:v>-0.308615915021966</c:v>
                </c:pt>
                <c:pt idx="12202">
                  <c:v>-0.3085571433001</c:v>
                </c:pt>
                <c:pt idx="12203">
                  <c:v>-0.308484907368318</c:v>
                </c:pt>
                <c:pt idx="12204">
                  <c:v>-0.308428042544475</c:v>
                </c:pt>
                <c:pt idx="12205">
                  <c:v>-0.308363853936457</c:v>
                </c:pt>
                <c:pt idx="12206">
                  <c:v>-0.308300725788269</c:v>
                </c:pt>
                <c:pt idx="12207">
                  <c:v>-0.308233453620316</c:v>
                </c:pt>
                <c:pt idx="12208">
                  <c:v>-0.30817087049759</c:v>
                </c:pt>
                <c:pt idx="12209">
                  <c:v>-0.308119261690032</c:v>
                </c:pt>
                <c:pt idx="12210">
                  <c:v>-0.30804511867357</c:v>
                </c:pt>
                <c:pt idx="12211">
                  <c:v>-0.307979538916406</c:v>
                </c:pt>
                <c:pt idx="12212">
                  <c:v>-0.307913068680063</c:v>
                </c:pt>
                <c:pt idx="12213">
                  <c:v>-0.307835978519825</c:v>
                </c:pt>
                <c:pt idx="12214">
                  <c:v>-0.307766925196099</c:v>
                </c:pt>
                <c:pt idx="12215">
                  <c:v>-0.307696058511253</c:v>
                </c:pt>
                <c:pt idx="12216">
                  <c:v>-0.307632650600393</c:v>
                </c:pt>
                <c:pt idx="12217">
                  <c:v>-0.307556382899553</c:v>
                </c:pt>
                <c:pt idx="12218">
                  <c:v>-0.307486379549846</c:v>
                </c:pt>
                <c:pt idx="12219">
                  <c:v>-0.30742307356653</c:v>
                </c:pt>
                <c:pt idx="12220">
                  <c:v>-0.30735843108809</c:v>
                </c:pt>
                <c:pt idx="12221">
                  <c:v>-0.30728776069604</c:v>
                </c:pt>
                <c:pt idx="12222">
                  <c:v>-0.307220076424884</c:v>
                </c:pt>
                <c:pt idx="12223">
                  <c:v>-0.307143682798115</c:v>
                </c:pt>
                <c:pt idx="12224">
                  <c:v>-0.307074128063487</c:v>
                </c:pt>
                <c:pt idx="12225">
                  <c:v>-0.307011780909387</c:v>
                </c:pt>
                <c:pt idx="12226">
                  <c:v>-0.306951331316983</c:v>
                </c:pt>
                <c:pt idx="12227">
                  <c:v>-0.306898394774034</c:v>
                </c:pt>
                <c:pt idx="12228">
                  <c:v>-0.30683544764433</c:v>
                </c:pt>
                <c:pt idx="12229">
                  <c:v>-0.30677044444202</c:v>
                </c:pt>
                <c:pt idx="12230">
                  <c:v>-0.306701241699808</c:v>
                </c:pt>
                <c:pt idx="12231">
                  <c:v>-0.306648276014778</c:v>
                </c:pt>
                <c:pt idx="12232">
                  <c:v>-0.306580992897699</c:v>
                </c:pt>
                <c:pt idx="12233">
                  <c:v>-0.306521399056247</c:v>
                </c:pt>
                <c:pt idx="12234">
                  <c:v>-0.306446455058822</c:v>
                </c:pt>
                <c:pt idx="12235">
                  <c:v>-0.306374213496353</c:v>
                </c:pt>
                <c:pt idx="12236">
                  <c:v>-0.306309359035265</c:v>
                </c:pt>
                <c:pt idx="12237">
                  <c:v>-0.306248795364926</c:v>
                </c:pt>
                <c:pt idx="12238">
                  <c:v>-0.306188808264785</c:v>
                </c:pt>
                <c:pt idx="12239">
                  <c:v>-0.306121048290881</c:v>
                </c:pt>
                <c:pt idx="12240">
                  <c:v>-0.306044034710773</c:v>
                </c:pt>
                <c:pt idx="12241">
                  <c:v>-0.305978697969048</c:v>
                </c:pt>
                <c:pt idx="12242">
                  <c:v>-0.305920995744632</c:v>
                </c:pt>
                <c:pt idx="12243">
                  <c:v>-0.305861193145536</c:v>
                </c:pt>
                <c:pt idx="12244">
                  <c:v>-0.305803213920196</c:v>
                </c:pt>
                <c:pt idx="12245">
                  <c:v>-0.305734688733159</c:v>
                </c:pt>
                <c:pt idx="12246">
                  <c:v>-0.305653339777638</c:v>
                </c:pt>
                <c:pt idx="12247">
                  <c:v>-0.305585285866752</c:v>
                </c:pt>
                <c:pt idx="12248">
                  <c:v>-0.305523174968605</c:v>
                </c:pt>
                <c:pt idx="12249">
                  <c:v>-0.30545607188685</c:v>
                </c:pt>
                <c:pt idx="12250">
                  <c:v>-0.305385856021529</c:v>
                </c:pt>
                <c:pt idx="12251">
                  <c:v>-0.305322399074226</c:v>
                </c:pt>
                <c:pt idx="12252">
                  <c:v>-0.305251645409355</c:v>
                </c:pt>
                <c:pt idx="12253">
                  <c:v>-0.305189384993289</c:v>
                </c:pt>
                <c:pt idx="12254">
                  <c:v>-0.305122891023395</c:v>
                </c:pt>
                <c:pt idx="12255">
                  <c:v>-0.305048908219041</c:v>
                </c:pt>
                <c:pt idx="12256">
                  <c:v>-0.304980828254657</c:v>
                </c:pt>
                <c:pt idx="12257">
                  <c:v>-0.304923924892733</c:v>
                </c:pt>
                <c:pt idx="12258">
                  <c:v>-0.30485492742911</c:v>
                </c:pt>
                <c:pt idx="12259">
                  <c:v>-0.304789378978839</c:v>
                </c:pt>
                <c:pt idx="12260">
                  <c:v>-0.304722794890441</c:v>
                </c:pt>
                <c:pt idx="12261">
                  <c:v>-0.304659758537601</c:v>
                </c:pt>
                <c:pt idx="12262">
                  <c:v>-0.304590673448615</c:v>
                </c:pt>
                <c:pt idx="12263">
                  <c:v>-0.304510797714055</c:v>
                </c:pt>
                <c:pt idx="12264">
                  <c:v>-0.304453148755082</c:v>
                </c:pt>
                <c:pt idx="12265">
                  <c:v>-0.304397440763039</c:v>
                </c:pt>
                <c:pt idx="12266">
                  <c:v>-0.304327714824251</c:v>
                </c:pt>
                <c:pt idx="12267">
                  <c:v>-0.304264894006406</c:v>
                </c:pt>
                <c:pt idx="12268">
                  <c:v>-0.304189566915705</c:v>
                </c:pt>
                <c:pt idx="12269">
                  <c:v>-0.304120720581006</c:v>
                </c:pt>
                <c:pt idx="12270">
                  <c:v>-0.304057819139287</c:v>
                </c:pt>
                <c:pt idx="12271">
                  <c:v>-0.303988789967211</c:v>
                </c:pt>
                <c:pt idx="12272">
                  <c:v>-0.303920021303834</c:v>
                </c:pt>
                <c:pt idx="12273">
                  <c:v>-0.303855445015199</c:v>
                </c:pt>
                <c:pt idx="12274">
                  <c:v>-0.303791227642417</c:v>
                </c:pt>
                <c:pt idx="12275">
                  <c:v>-0.30371487516687</c:v>
                </c:pt>
                <c:pt idx="12276">
                  <c:v>-0.303644149984736</c:v>
                </c:pt>
                <c:pt idx="12277">
                  <c:v>-0.30357530026478</c:v>
                </c:pt>
                <c:pt idx="12278">
                  <c:v>-0.303514728223593</c:v>
                </c:pt>
                <c:pt idx="12279">
                  <c:v>-0.303448506193279</c:v>
                </c:pt>
                <c:pt idx="12280">
                  <c:v>-0.303385893916786</c:v>
                </c:pt>
                <c:pt idx="12281">
                  <c:v>-0.303318117808304</c:v>
                </c:pt>
                <c:pt idx="12282">
                  <c:v>-0.303249197518938</c:v>
                </c:pt>
                <c:pt idx="12283">
                  <c:v>-0.303176815785905</c:v>
                </c:pt>
                <c:pt idx="12284">
                  <c:v>-0.303109533532682</c:v>
                </c:pt>
                <c:pt idx="12285">
                  <c:v>-0.30304273720986</c:v>
                </c:pt>
                <c:pt idx="12286">
                  <c:v>-0.302971592155544</c:v>
                </c:pt>
                <c:pt idx="12287">
                  <c:v>-0.302896692215996</c:v>
                </c:pt>
                <c:pt idx="12288">
                  <c:v>-0.302830146183083</c:v>
                </c:pt>
                <c:pt idx="12289">
                  <c:v>-0.302760842746732</c:v>
                </c:pt>
                <c:pt idx="12290">
                  <c:v>-0.302691212707787</c:v>
                </c:pt>
                <c:pt idx="12291">
                  <c:v>-0.302615063223251</c:v>
                </c:pt>
                <c:pt idx="12292">
                  <c:v>-0.302553028948211</c:v>
                </c:pt>
                <c:pt idx="12293">
                  <c:v>-0.302485626998071</c:v>
                </c:pt>
                <c:pt idx="12294">
                  <c:v>-0.302425253762197</c:v>
                </c:pt>
                <c:pt idx="12295">
                  <c:v>-0.302356841325769</c:v>
                </c:pt>
                <c:pt idx="12296">
                  <c:v>-0.30228443564042</c:v>
                </c:pt>
                <c:pt idx="12297">
                  <c:v>-0.302223395500079</c:v>
                </c:pt>
                <c:pt idx="12298">
                  <c:v>-0.302157945639574</c:v>
                </c:pt>
                <c:pt idx="12299">
                  <c:v>-0.30208769359546</c:v>
                </c:pt>
                <c:pt idx="12300">
                  <c:v>-0.30201660089316</c:v>
                </c:pt>
                <c:pt idx="12301">
                  <c:v>-0.301953364408501</c:v>
                </c:pt>
                <c:pt idx="12302">
                  <c:v>-0.301887834136746</c:v>
                </c:pt>
                <c:pt idx="12303">
                  <c:v>-0.301811021262704</c:v>
                </c:pt>
                <c:pt idx="12304">
                  <c:v>-0.301740274284611</c:v>
                </c:pt>
                <c:pt idx="12305">
                  <c:v>-0.301669736774353</c:v>
                </c:pt>
                <c:pt idx="12306">
                  <c:v>-0.301606699024544</c:v>
                </c:pt>
                <c:pt idx="12307">
                  <c:v>-0.301534820268864</c:v>
                </c:pt>
                <c:pt idx="12308">
                  <c:v>-0.301471222676074</c:v>
                </c:pt>
                <c:pt idx="12309">
                  <c:v>-0.301406394480141</c:v>
                </c:pt>
                <c:pt idx="12310">
                  <c:v>-0.301342656773955</c:v>
                </c:pt>
                <c:pt idx="12311">
                  <c:v>-0.301271289182424</c:v>
                </c:pt>
                <c:pt idx="12312">
                  <c:v>-0.301197544505831</c:v>
                </c:pt>
                <c:pt idx="12313">
                  <c:v>-0.301144199254397</c:v>
                </c:pt>
                <c:pt idx="12314">
                  <c:v>-0.301079510610462</c:v>
                </c:pt>
                <c:pt idx="12315">
                  <c:v>-0.301022869991995</c:v>
                </c:pt>
                <c:pt idx="12316">
                  <c:v>-0.300941210437034</c:v>
                </c:pt>
                <c:pt idx="12317">
                  <c:v>-0.300871501292236</c:v>
                </c:pt>
                <c:pt idx="12318">
                  <c:v>-0.300802617129837</c:v>
                </c:pt>
                <c:pt idx="12319">
                  <c:v>-0.300728857770608</c:v>
                </c:pt>
                <c:pt idx="12320">
                  <c:v>-0.300669124730965</c:v>
                </c:pt>
                <c:pt idx="12321">
                  <c:v>-0.300612196626864</c:v>
                </c:pt>
                <c:pt idx="12322">
                  <c:v>-0.300543525468144</c:v>
                </c:pt>
                <c:pt idx="12323">
                  <c:v>-0.300470130754081</c:v>
                </c:pt>
                <c:pt idx="12324">
                  <c:v>-0.300403757889192</c:v>
                </c:pt>
                <c:pt idx="12325">
                  <c:v>-0.300352699352769</c:v>
                </c:pt>
                <c:pt idx="12326">
                  <c:v>-0.300291660267167</c:v>
                </c:pt>
                <c:pt idx="12327">
                  <c:v>-0.300224313176904</c:v>
                </c:pt>
                <c:pt idx="12328">
                  <c:v>-0.300162871003666</c:v>
                </c:pt>
                <c:pt idx="12329">
                  <c:v>-0.300077526058706</c:v>
                </c:pt>
                <c:pt idx="12330">
                  <c:v>-0.300020741216937</c:v>
                </c:pt>
                <c:pt idx="12331">
                  <c:v>-0.299955081460686</c:v>
                </c:pt>
                <c:pt idx="12332">
                  <c:v>-0.299884483696699</c:v>
                </c:pt>
                <c:pt idx="12333">
                  <c:v>-0.2998180495995</c:v>
                </c:pt>
                <c:pt idx="12334">
                  <c:v>-0.299750525594848</c:v>
                </c:pt>
                <c:pt idx="12335">
                  <c:v>-0.299683834363352</c:v>
                </c:pt>
                <c:pt idx="12336">
                  <c:v>-0.299620183985993</c:v>
                </c:pt>
                <c:pt idx="12337">
                  <c:v>-0.299550498054724</c:v>
                </c:pt>
                <c:pt idx="12338">
                  <c:v>-0.29948662798952</c:v>
                </c:pt>
                <c:pt idx="12339">
                  <c:v>-0.299419877429258</c:v>
                </c:pt>
                <c:pt idx="12340">
                  <c:v>-0.299359916305652</c:v>
                </c:pt>
                <c:pt idx="12341">
                  <c:v>-0.299280231202164</c:v>
                </c:pt>
                <c:pt idx="12342">
                  <c:v>-0.29921553826513</c:v>
                </c:pt>
                <c:pt idx="12343">
                  <c:v>-0.299149875165076</c:v>
                </c:pt>
                <c:pt idx="12344">
                  <c:v>-0.299082715934259</c:v>
                </c:pt>
                <c:pt idx="12345">
                  <c:v>-0.299025842836826</c:v>
                </c:pt>
                <c:pt idx="12346">
                  <c:v>-0.298962083851596</c:v>
                </c:pt>
                <c:pt idx="12347">
                  <c:v>-0.29889109857557</c:v>
                </c:pt>
                <c:pt idx="12348">
                  <c:v>-0.298813765262872</c:v>
                </c:pt>
                <c:pt idx="12349">
                  <c:v>-0.298740178947156</c:v>
                </c:pt>
                <c:pt idx="12350">
                  <c:v>-0.298679309182754</c:v>
                </c:pt>
                <c:pt idx="12351">
                  <c:v>-0.298600551603479</c:v>
                </c:pt>
                <c:pt idx="12352">
                  <c:v>-0.298544274994024</c:v>
                </c:pt>
                <c:pt idx="12353">
                  <c:v>-0.298486693771704</c:v>
                </c:pt>
                <c:pt idx="12354">
                  <c:v>-0.298415588230145</c:v>
                </c:pt>
                <c:pt idx="12355">
                  <c:v>-0.298338362933218</c:v>
                </c:pt>
                <c:pt idx="12356">
                  <c:v>-0.298275436858923</c:v>
                </c:pt>
                <c:pt idx="12357">
                  <c:v>-0.298212441163992</c:v>
                </c:pt>
                <c:pt idx="12358">
                  <c:v>-0.298152133773489</c:v>
                </c:pt>
                <c:pt idx="12359">
                  <c:v>-0.298083644784779</c:v>
                </c:pt>
                <c:pt idx="12360">
                  <c:v>-0.29801082108839</c:v>
                </c:pt>
                <c:pt idx="12361">
                  <c:v>-0.297929613061348</c:v>
                </c:pt>
                <c:pt idx="12362">
                  <c:v>-0.297862031911566</c:v>
                </c:pt>
                <c:pt idx="12363">
                  <c:v>-0.297797180865734</c:v>
                </c:pt>
                <c:pt idx="12364">
                  <c:v>-0.297741045849802</c:v>
                </c:pt>
                <c:pt idx="12365">
                  <c:v>-0.297691949186107</c:v>
                </c:pt>
                <c:pt idx="12366">
                  <c:v>-0.297626049086457</c:v>
                </c:pt>
                <c:pt idx="12367">
                  <c:v>-0.297569129009795</c:v>
                </c:pt>
                <c:pt idx="12368">
                  <c:v>-0.297492281906149</c:v>
                </c:pt>
                <c:pt idx="12369">
                  <c:v>-0.297426124683608</c:v>
                </c:pt>
                <c:pt idx="12370">
                  <c:v>-0.297370471417514</c:v>
                </c:pt>
                <c:pt idx="12371">
                  <c:v>-0.297307342534428</c:v>
                </c:pt>
                <c:pt idx="12372">
                  <c:v>-0.29724562227661</c:v>
                </c:pt>
                <c:pt idx="12373">
                  <c:v>-0.297184747027499</c:v>
                </c:pt>
                <c:pt idx="12374">
                  <c:v>-0.297117053396465</c:v>
                </c:pt>
                <c:pt idx="12375">
                  <c:v>-0.297057801225004</c:v>
                </c:pt>
                <c:pt idx="12376">
                  <c:v>-0.296991114977238</c:v>
                </c:pt>
                <c:pt idx="12377">
                  <c:v>-0.296915217291273</c:v>
                </c:pt>
                <c:pt idx="12378">
                  <c:v>-0.296838273918726</c:v>
                </c:pt>
                <c:pt idx="12379">
                  <c:v>-0.296774863709352</c:v>
                </c:pt>
                <c:pt idx="12380">
                  <c:v>-0.296700226772313</c:v>
                </c:pt>
                <c:pt idx="12381">
                  <c:v>-0.296643155441499</c:v>
                </c:pt>
                <c:pt idx="12382">
                  <c:v>-0.29657399302184</c:v>
                </c:pt>
                <c:pt idx="12383">
                  <c:v>-0.296513175267691</c:v>
                </c:pt>
                <c:pt idx="12384">
                  <c:v>-0.296444588530796</c:v>
                </c:pt>
                <c:pt idx="12385">
                  <c:v>-0.296368431275282</c:v>
                </c:pt>
                <c:pt idx="12386">
                  <c:v>-0.296299508054209</c:v>
                </c:pt>
                <c:pt idx="12387">
                  <c:v>-0.296220733976391</c:v>
                </c:pt>
                <c:pt idx="12388">
                  <c:v>-0.29616482162925</c:v>
                </c:pt>
                <c:pt idx="12389">
                  <c:v>-0.296104931823311</c:v>
                </c:pt>
                <c:pt idx="12390">
                  <c:v>-0.296044229609603</c:v>
                </c:pt>
                <c:pt idx="12391">
                  <c:v>-0.295985161510513</c:v>
                </c:pt>
                <c:pt idx="12392">
                  <c:v>-0.295915162414128</c:v>
                </c:pt>
                <c:pt idx="12393">
                  <c:v>-0.295845806564883</c:v>
                </c:pt>
                <c:pt idx="12394">
                  <c:v>-0.295782875494332</c:v>
                </c:pt>
                <c:pt idx="12395">
                  <c:v>-0.295720159277657</c:v>
                </c:pt>
                <c:pt idx="12396">
                  <c:v>-0.295658063578256</c:v>
                </c:pt>
                <c:pt idx="12397">
                  <c:v>-0.295590919516054</c:v>
                </c:pt>
                <c:pt idx="12398">
                  <c:v>-0.295516764339442</c:v>
                </c:pt>
                <c:pt idx="12399">
                  <c:v>-0.295454598148</c:v>
                </c:pt>
                <c:pt idx="12400">
                  <c:v>-0.295389710195711</c:v>
                </c:pt>
                <c:pt idx="12401">
                  <c:v>-0.295319173921231</c:v>
                </c:pt>
                <c:pt idx="12402">
                  <c:v>-0.295251605085448</c:v>
                </c:pt>
                <c:pt idx="12403">
                  <c:v>-0.295183908804154</c:v>
                </c:pt>
                <c:pt idx="12404">
                  <c:v>-0.295116377005208</c:v>
                </c:pt>
                <c:pt idx="12405">
                  <c:v>-0.295057225644428</c:v>
                </c:pt>
                <c:pt idx="12406">
                  <c:v>-0.294995731455526</c:v>
                </c:pt>
                <c:pt idx="12407">
                  <c:v>-0.294926882527231</c:v>
                </c:pt>
                <c:pt idx="12408">
                  <c:v>-0.294864770077403</c:v>
                </c:pt>
                <c:pt idx="12409">
                  <c:v>-0.294791686560852</c:v>
                </c:pt>
                <c:pt idx="12410">
                  <c:v>-0.294723350985764</c:v>
                </c:pt>
                <c:pt idx="12411">
                  <c:v>-0.294659886790562</c:v>
                </c:pt>
                <c:pt idx="12412">
                  <c:v>-0.294599508078435</c:v>
                </c:pt>
                <c:pt idx="12413">
                  <c:v>-0.29453812680175</c:v>
                </c:pt>
                <c:pt idx="12414">
                  <c:v>-0.294465847175922</c:v>
                </c:pt>
                <c:pt idx="12415">
                  <c:v>-0.294399320995759</c:v>
                </c:pt>
                <c:pt idx="12416">
                  <c:v>-0.294341875652851</c:v>
                </c:pt>
                <c:pt idx="12417">
                  <c:v>-0.294274053209033</c:v>
                </c:pt>
                <c:pt idx="12418">
                  <c:v>-0.294195100450531</c:v>
                </c:pt>
                <c:pt idx="12419">
                  <c:v>-0.294138413959131</c:v>
                </c:pt>
                <c:pt idx="12420">
                  <c:v>-0.294079710340467</c:v>
                </c:pt>
                <c:pt idx="12421">
                  <c:v>-0.294017971622075</c:v>
                </c:pt>
                <c:pt idx="12422">
                  <c:v>-0.293956299389623</c:v>
                </c:pt>
                <c:pt idx="12423">
                  <c:v>-0.293893127772517</c:v>
                </c:pt>
                <c:pt idx="12424">
                  <c:v>-0.293830488612706</c:v>
                </c:pt>
                <c:pt idx="12425">
                  <c:v>-0.293763225163166</c:v>
                </c:pt>
                <c:pt idx="12426">
                  <c:v>-0.293691266177684</c:v>
                </c:pt>
                <c:pt idx="12427">
                  <c:v>-0.29361498787887</c:v>
                </c:pt>
                <c:pt idx="12428">
                  <c:v>-0.29354749098061</c:v>
                </c:pt>
                <c:pt idx="12429">
                  <c:v>-0.29348015769815</c:v>
                </c:pt>
                <c:pt idx="12430">
                  <c:v>-0.293414217239006</c:v>
                </c:pt>
                <c:pt idx="12431">
                  <c:v>-0.293344209583608</c:v>
                </c:pt>
                <c:pt idx="12432">
                  <c:v>-0.293273636025837</c:v>
                </c:pt>
                <c:pt idx="12433">
                  <c:v>-0.293191312014497</c:v>
                </c:pt>
                <c:pt idx="12434">
                  <c:v>-0.293120253601446</c:v>
                </c:pt>
                <c:pt idx="12435">
                  <c:v>-0.293056606955334</c:v>
                </c:pt>
                <c:pt idx="12436">
                  <c:v>-0.29298552085739</c:v>
                </c:pt>
                <c:pt idx="12437">
                  <c:v>-0.292921126836504</c:v>
                </c:pt>
                <c:pt idx="12438">
                  <c:v>-0.292858093133985</c:v>
                </c:pt>
                <c:pt idx="12439">
                  <c:v>-0.292782341686567</c:v>
                </c:pt>
                <c:pt idx="12440">
                  <c:v>-0.292716553174034</c:v>
                </c:pt>
                <c:pt idx="12441">
                  <c:v>-0.292651722838482</c:v>
                </c:pt>
                <c:pt idx="12442">
                  <c:v>-0.292588828554751</c:v>
                </c:pt>
                <c:pt idx="12443">
                  <c:v>-0.292512894995073</c:v>
                </c:pt>
                <c:pt idx="12444">
                  <c:v>-0.292457400054679</c:v>
                </c:pt>
                <c:pt idx="12445">
                  <c:v>-0.292409738359943</c:v>
                </c:pt>
                <c:pt idx="12446">
                  <c:v>-0.292332686171617</c:v>
                </c:pt>
                <c:pt idx="12447">
                  <c:v>-0.292274691707835</c:v>
                </c:pt>
                <c:pt idx="12448">
                  <c:v>-0.292201310590127</c:v>
                </c:pt>
                <c:pt idx="12449">
                  <c:v>-0.292141065294309</c:v>
                </c:pt>
                <c:pt idx="12450">
                  <c:v>-0.292078078066098</c:v>
                </c:pt>
                <c:pt idx="12451">
                  <c:v>-0.29198761020413</c:v>
                </c:pt>
                <c:pt idx="12452">
                  <c:v>-0.291913464150718</c:v>
                </c:pt>
                <c:pt idx="12453">
                  <c:v>-0.291848302515255</c:v>
                </c:pt>
                <c:pt idx="12454">
                  <c:v>-0.29177896509547</c:v>
                </c:pt>
                <c:pt idx="12455">
                  <c:v>-0.291706054263737</c:v>
                </c:pt>
                <c:pt idx="12456">
                  <c:v>-0.291640418835353</c:v>
                </c:pt>
                <c:pt idx="12457">
                  <c:v>-0.291579916616027</c:v>
                </c:pt>
                <c:pt idx="12458">
                  <c:v>-0.291516234664856</c:v>
                </c:pt>
                <c:pt idx="12459">
                  <c:v>-0.291452848802987</c:v>
                </c:pt>
                <c:pt idx="12460">
                  <c:v>-0.291388020425358</c:v>
                </c:pt>
                <c:pt idx="12461">
                  <c:v>-0.291321169010513</c:v>
                </c:pt>
                <c:pt idx="12462">
                  <c:v>-0.29125408272479</c:v>
                </c:pt>
                <c:pt idx="12463">
                  <c:v>-0.29118595278354</c:v>
                </c:pt>
                <c:pt idx="12464">
                  <c:v>-0.291127917077745</c:v>
                </c:pt>
                <c:pt idx="12465">
                  <c:v>-0.291073901220995</c:v>
                </c:pt>
                <c:pt idx="12466">
                  <c:v>-0.291010963826061</c:v>
                </c:pt>
                <c:pt idx="12467">
                  <c:v>-0.290938704535569</c:v>
                </c:pt>
                <c:pt idx="12468">
                  <c:v>-0.290872762656107</c:v>
                </c:pt>
                <c:pt idx="12469">
                  <c:v>-0.29081197809012</c:v>
                </c:pt>
                <c:pt idx="12470">
                  <c:v>-0.290754436660091</c:v>
                </c:pt>
                <c:pt idx="12471">
                  <c:v>-0.2906821203661</c:v>
                </c:pt>
                <c:pt idx="12472">
                  <c:v>-0.290620276771429</c:v>
                </c:pt>
                <c:pt idx="12473">
                  <c:v>-0.290558388844927</c:v>
                </c:pt>
                <c:pt idx="12474">
                  <c:v>-0.290498891027909</c:v>
                </c:pt>
                <c:pt idx="12475">
                  <c:v>-0.290426554438373</c:v>
                </c:pt>
                <c:pt idx="12476">
                  <c:v>-0.29036007569045</c:v>
                </c:pt>
                <c:pt idx="12477">
                  <c:v>-0.290289641073579</c:v>
                </c:pt>
                <c:pt idx="12478">
                  <c:v>-0.290221564680587</c:v>
                </c:pt>
                <c:pt idx="12479">
                  <c:v>-0.290155153707646</c:v>
                </c:pt>
                <c:pt idx="12480">
                  <c:v>-0.290085464196734</c:v>
                </c:pt>
                <c:pt idx="12481">
                  <c:v>-0.290016672205338</c:v>
                </c:pt>
                <c:pt idx="12482">
                  <c:v>-0.289949260908564</c:v>
                </c:pt>
                <c:pt idx="12483">
                  <c:v>-0.289871194436476</c:v>
                </c:pt>
                <c:pt idx="12484">
                  <c:v>-0.289795564710448</c:v>
                </c:pt>
                <c:pt idx="12485">
                  <c:v>-0.289734527853435</c:v>
                </c:pt>
                <c:pt idx="12486">
                  <c:v>-0.289666790100258</c:v>
                </c:pt>
                <c:pt idx="12487">
                  <c:v>-0.289607693815369</c:v>
                </c:pt>
                <c:pt idx="12488">
                  <c:v>-0.289533327646967</c:v>
                </c:pt>
                <c:pt idx="12489">
                  <c:v>-0.289470062225078</c:v>
                </c:pt>
                <c:pt idx="12490">
                  <c:v>-0.289402836879368</c:v>
                </c:pt>
                <c:pt idx="12491">
                  <c:v>-0.289328425700939</c:v>
                </c:pt>
                <c:pt idx="12492">
                  <c:v>-0.289261233570418</c:v>
                </c:pt>
                <c:pt idx="12493">
                  <c:v>-0.289204045440018</c:v>
                </c:pt>
                <c:pt idx="12494">
                  <c:v>-0.289147901422034</c:v>
                </c:pt>
                <c:pt idx="12495">
                  <c:v>-0.289087063901752</c:v>
                </c:pt>
                <c:pt idx="12496">
                  <c:v>-0.289024221281938</c:v>
                </c:pt>
                <c:pt idx="12497">
                  <c:v>-0.288959325658237</c:v>
                </c:pt>
                <c:pt idx="12498">
                  <c:v>-0.288893407739447</c:v>
                </c:pt>
                <c:pt idx="12499">
                  <c:v>-0.2888280833966</c:v>
                </c:pt>
                <c:pt idx="12500">
                  <c:v>-0.288760806832052</c:v>
                </c:pt>
                <c:pt idx="12501">
                  <c:v>-0.288694893202009</c:v>
                </c:pt>
                <c:pt idx="12502">
                  <c:v>-0.288626171941927</c:v>
                </c:pt>
                <c:pt idx="12503">
                  <c:v>-0.288569388769643</c:v>
                </c:pt>
                <c:pt idx="12504">
                  <c:v>-0.288499301758117</c:v>
                </c:pt>
                <c:pt idx="12505">
                  <c:v>-0.288437549028478</c:v>
                </c:pt>
                <c:pt idx="12506">
                  <c:v>-0.288370028053946</c:v>
                </c:pt>
                <c:pt idx="12507">
                  <c:v>-0.288299840054544</c:v>
                </c:pt>
                <c:pt idx="12508">
                  <c:v>-0.288230703393307</c:v>
                </c:pt>
                <c:pt idx="12509">
                  <c:v>-0.288169661691078</c:v>
                </c:pt>
                <c:pt idx="12510">
                  <c:v>-0.288096101290815</c:v>
                </c:pt>
                <c:pt idx="12511">
                  <c:v>-0.288026542939643</c:v>
                </c:pt>
                <c:pt idx="12512">
                  <c:v>-0.287967586208537</c:v>
                </c:pt>
                <c:pt idx="12513">
                  <c:v>-0.287907151554854</c:v>
                </c:pt>
                <c:pt idx="12514">
                  <c:v>-0.287839658669048</c:v>
                </c:pt>
                <c:pt idx="12515">
                  <c:v>-0.287778002081399</c:v>
                </c:pt>
                <c:pt idx="12516">
                  <c:v>-0.28770687056535</c:v>
                </c:pt>
                <c:pt idx="12517">
                  <c:v>-0.287651598300617</c:v>
                </c:pt>
                <c:pt idx="12518">
                  <c:v>-0.287581977601002</c:v>
                </c:pt>
                <c:pt idx="12519">
                  <c:v>-0.287521443831446</c:v>
                </c:pt>
                <c:pt idx="12520">
                  <c:v>-0.287449042300424</c:v>
                </c:pt>
                <c:pt idx="12521">
                  <c:v>-0.287375702412824</c:v>
                </c:pt>
                <c:pt idx="12522">
                  <c:v>-0.287314891235722</c:v>
                </c:pt>
                <c:pt idx="12523">
                  <c:v>-0.287238222873007</c:v>
                </c:pt>
                <c:pt idx="12524">
                  <c:v>-0.287173255758176</c:v>
                </c:pt>
                <c:pt idx="12525">
                  <c:v>-0.287096404358024</c:v>
                </c:pt>
                <c:pt idx="12526">
                  <c:v>-0.287026131120361</c:v>
                </c:pt>
                <c:pt idx="12527">
                  <c:v>-0.286953796673773</c:v>
                </c:pt>
                <c:pt idx="12528">
                  <c:v>-0.286896893166784</c:v>
                </c:pt>
                <c:pt idx="12529">
                  <c:v>-0.286835465180465</c:v>
                </c:pt>
                <c:pt idx="12530">
                  <c:v>-0.286766103086419</c:v>
                </c:pt>
                <c:pt idx="12531">
                  <c:v>-0.286696813723313</c:v>
                </c:pt>
                <c:pt idx="12532">
                  <c:v>-0.286632545562552</c:v>
                </c:pt>
                <c:pt idx="12533">
                  <c:v>-0.286563528905243</c:v>
                </c:pt>
                <c:pt idx="12534">
                  <c:v>-0.286500383481408</c:v>
                </c:pt>
                <c:pt idx="12535">
                  <c:v>-0.286432191449451</c:v>
                </c:pt>
                <c:pt idx="12536">
                  <c:v>-0.286368700602999</c:v>
                </c:pt>
                <c:pt idx="12537">
                  <c:v>-0.286305720044995</c:v>
                </c:pt>
                <c:pt idx="12538">
                  <c:v>-0.286233582585743</c:v>
                </c:pt>
                <c:pt idx="12539">
                  <c:v>-0.286173517138983</c:v>
                </c:pt>
                <c:pt idx="12540">
                  <c:v>-0.286102010242774</c:v>
                </c:pt>
                <c:pt idx="12541">
                  <c:v>-0.286036908886905</c:v>
                </c:pt>
                <c:pt idx="12542">
                  <c:v>-0.285966551574458</c:v>
                </c:pt>
                <c:pt idx="12543">
                  <c:v>-0.28589937423485</c:v>
                </c:pt>
                <c:pt idx="12544">
                  <c:v>-0.285825071417748</c:v>
                </c:pt>
                <c:pt idx="12545">
                  <c:v>-0.285760694024955</c:v>
                </c:pt>
                <c:pt idx="12546">
                  <c:v>-0.285699217799583</c:v>
                </c:pt>
                <c:pt idx="12547">
                  <c:v>-0.285631466480798</c:v>
                </c:pt>
                <c:pt idx="12548">
                  <c:v>-0.285564948128675</c:v>
                </c:pt>
                <c:pt idx="12549">
                  <c:v>-0.285490856296049</c:v>
                </c:pt>
                <c:pt idx="12550">
                  <c:v>-0.285422386758637</c:v>
                </c:pt>
                <c:pt idx="12551">
                  <c:v>-0.285368379990214</c:v>
                </c:pt>
                <c:pt idx="12552">
                  <c:v>-0.285305155033853</c:v>
                </c:pt>
                <c:pt idx="12553">
                  <c:v>-0.285246035119068</c:v>
                </c:pt>
                <c:pt idx="12554">
                  <c:v>-0.285173914972758</c:v>
                </c:pt>
                <c:pt idx="12555">
                  <c:v>-0.285094801663706</c:v>
                </c:pt>
                <c:pt idx="12556">
                  <c:v>-0.285027518277466</c:v>
                </c:pt>
                <c:pt idx="12557">
                  <c:v>-0.284938825736779</c:v>
                </c:pt>
                <c:pt idx="12558">
                  <c:v>-0.284874282340193</c:v>
                </c:pt>
                <c:pt idx="12559">
                  <c:v>-0.284817184975011</c:v>
                </c:pt>
                <c:pt idx="12560">
                  <c:v>-0.284741782013787</c:v>
                </c:pt>
                <c:pt idx="12561">
                  <c:v>-0.284674863233151</c:v>
                </c:pt>
                <c:pt idx="12562">
                  <c:v>-0.284602282674092</c:v>
                </c:pt>
                <c:pt idx="12563">
                  <c:v>-0.284520983094309</c:v>
                </c:pt>
                <c:pt idx="12564">
                  <c:v>-0.284446955932533</c:v>
                </c:pt>
                <c:pt idx="12565">
                  <c:v>-0.284377261817002</c:v>
                </c:pt>
                <c:pt idx="12566">
                  <c:v>-0.28429627942216</c:v>
                </c:pt>
                <c:pt idx="12567">
                  <c:v>-0.28422792981288</c:v>
                </c:pt>
                <c:pt idx="12568">
                  <c:v>-0.284173425693676</c:v>
                </c:pt>
                <c:pt idx="12569">
                  <c:v>-0.284106787368463</c:v>
                </c:pt>
                <c:pt idx="12570">
                  <c:v>-0.284050459744664</c:v>
                </c:pt>
                <c:pt idx="12571">
                  <c:v>-0.2839822970136</c:v>
                </c:pt>
                <c:pt idx="12572">
                  <c:v>-0.283911135368092</c:v>
                </c:pt>
                <c:pt idx="12573">
                  <c:v>-0.283846643099859</c:v>
                </c:pt>
                <c:pt idx="12574">
                  <c:v>-0.283771010658743</c:v>
                </c:pt>
                <c:pt idx="12575">
                  <c:v>-0.28370003984599</c:v>
                </c:pt>
                <c:pt idx="12576">
                  <c:v>-0.283631324504013</c:v>
                </c:pt>
                <c:pt idx="12577">
                  <c:v>-0.283572251674307</c:v>
                </c:pt>
                <c:pt idx="12578">
                  <c:v>-0.283518685398949</c:v>
                </c:pt>
                <c:pt idx="12579">
                  <c:v>-0.283460120844562</c:v>
                </c:pt>
                <c:pt idx="12580">
                  <c:v>-0.283388421631594</c:v>
                </c:pt>
                <c:pt idx="12581">
                  <c:v>-0.28333350786623</c:v>
                </c:pt>
                <c:pt idx="12582">
                  <c:v>-0.283267930727585</c:v>
                </c:pt>
                <c:pt idx="12583">
                  <c:v>-0.283210820695101</c:v>
                </c:pt>
                <c:pt idx="12584">
                  <c:v>-0.283134684971736</c:v>
                </c:pt>
                <c:pt idx="12585">
                  <c:v>-0.283060781010509</c:v>
                </c:pt>
                <c:pt idx="12586">
                  <c:v>-0.282992291514503</c:v>
                </c:pt>
                <c:pt idx="12587">
                  <c:v>-0.282931052129862</c:v>
                </c:pt>
                <c:pt idx="12588">
                  <c:v>-0.282874886047524</c:v>
                </c:pt>
                <c:pt idx="12589">
                  <c:v>-0.282809757271653</c:v>
                </c:pt>
                <c:pt idx="12590">
                  <c:v>-0.282751393893556</c:v>
                </c:pt>
                <c:pt idx="12591">
                  <c:v>-0.282680749790354</c:v>
                </c:pt>
                <c:pt idx="12592">
                  <c:v>-0.282614728912903</c:v>
                </c:pt>
                <c:pt idx="12593">
                  <c:v>-0.282552437263035</c:v>
                </c:pt>
                <c:pt idx="12594">
                  <c:v>-0.282484226078391</c:v>
                </c:pt>
                <c:pt idx="12595">
                  <c:v>-0.282412190531385</c:v>
                </c:pt>
                <c:pt idx="12596">
                  <c:v>-0.282342512975893</c:v>
                </c:pt>
                <c:pt idx="12597">
                  <c:v>-0.282273986815773</c:v>
                </c:pt>
                <c:pt idx="12598">
                  <c:v>-0.282196108567031</c:v>
                </c:pt>
                <c:pt idx="12599">
                  <c:v>-0.282129448016418</c:v>
                </c:pt>
                <c:pt idx="12600">
                  <c:v>-0.282063647901768</c:v>
                </c:pt>
                <c:pt idx="12601">
                  <c:v>-0.281994398526164</c:v>
                </c:pt>
                <c:pt idx="12602">
                  <c:v>-0.281933374476268</c:v>
                </c:pt>
                <c:pt idx="12603">
                  <c:v>-0.281865807182177</c:v>
                </c:pt>
                <c:pt idx="12604">
                  <c:v>-0.281802126089578</c:v>
                </c:pt>
                <c:pt idx="12605">
                  <c:v>-0.281744944799794</c:v>
                </c:pt>
                <c:pt idx="12606">
                  <c:v>-0.281684425220223</c:v>
                </c:pt>
                <c:pt idx="12607">
                  <c:v>-0.281608814955233</c:v>
                </c:pt>
                <c:pt idx="12608">
                  <c:v>-0.281535375300012</c:v>
                </c:pt>
                <c:pt idx="12609">
                  <c:v>-0.281476048415077</c:v>
                </c:pt>
                <c:pt idx="12610">
                  <c:v>-0.281401645643698</c:v>
                </c:pt>
                <c:pt idx="12611">
                  <c:v>-0.281342334957039</c:v>
                </c:pt>
                <c:pt idx="12612">
                  <c:v>-0.281278745468875</c:v>
                </c:pt>
                <c:pt idx="12613">
                  <c:v>-0.281218610618169</c:v>
                </c:pt>
                <c:pt idx="12614">
                  <c:v>-0.281145545373746</c:v>
                </c:pt>
                <c:pt idx="12615">
                  <c:v>-0.281082719478203</c:v>
                </c:pt>
                <c:pt idx="12616">
                  <c:v>-0.281019671329004</c:v>
                </c:pt>
                <c:pt idx="12617">
                  <c:v>-0.280951265511075</c:v>
                </c:pt>
                <c:pt idx="12618">
                  <c:v>-0.2808922691292</c:v>
                </c:pt>
                <c:pt idx="12619">
                  <c:v>-0.280836403981919</c:v>
                </c:pt>
                <c:pt idx="12620">
                  <c:v>-0.280760348412715</c:v>
                </c:pt>
                <c:pt idx="12621">
                  <c:v>-0.280699651513964</c:v>
                </c:pt>
                <c:pt idx="12622">
                  <c:v>-0.280633650927878</c:v>
                </c:pt>
                <c:pt idx="12623">
                  <c:v>-0.280579590491444</c:v>
                </c:pt>
                <c:pt idx="12624">
                  <c:v>-0.280521117475573</c:v>
                </c:pt>
                <c:pt idx="12625">
                  <c:v>-0.280460942080777</c:v>
                </c:pt>
                <c:pt idx="12626">
                  <c:v>-0.280407893552682</c:v>
                </c:pt>
                <c:pt idx="12627">
                  <c:v>-0.280343858974832</c:v>
                </c:pt>
                <c:pt idx="12628">
                  <c:v>-0.280285323876486</c:v>
                </c:pt>
                <c:pt idx="12629">
                  <c:v>-0.280217769908737</c:v>
                </c:pt>
                <c:pt idx="12630">
                  <c:v>-0.280162018659</c:v>
                </c:pt>
                <c:pt idx="12631">
                  <c:v>-0.280099117618266</c:v>
                </c:pt>
                <c:pt idx="12632">
                  <c:v>-0.280030827914799</c:v>
                </c:pt>
                <c:pt idx="12633">
                  <c:v>-0.279955846523176</c:v>
                </c:pt>
                <c:pt idx="12634">
                  <c:v>-0.279901516764286</c:v>
                </c:pt>
                <c:pt idx="12635">
                  <c:v>-0.279838719314193</c:v>
                </c:pt>
                <c:pt idx="12636">
                  <c:v>-0.279787236671812</c:v>
                </c:pt>
                <c:pt idx="12637">
                  <c:v>-0.279719664962091</c:v>
                </c:pt>
                <c:pt idx="12638">
                  <c:v>-0.279648999789935</c:v>
                </c:pt>
                <c:pt idx="12639">
                  <c:v>-0.279578161752869</c:v>
                </c:pt>
                <c:pt idx="12640">
                  <c:v>-0.279502620386716</c:v>
                </c:pt>
                <c:pt idx="12641">
                  <c:v>-0.27944261244325</c:v>
                </c:pt>
                <c:pt idx="12642">
                  <c:v>-0.279378931635092</c:v>
                </c:pt>
                <c:pt idx="12643">
                  <c:v>-0.279323602066157</c:v>
                </c:pt>
                <c:pt idx="12644">
                  <c:v>-0.27925909324314</c:v>
                </c:pt>
                <c:pt idx="12645">
                  <c:v>-0.279195078231052</c:v>
                </c:pt>
                <c:pt idx="12646">
                  <c:v>-0.279132339620487</c:v>
                </c:pt>
                <c:pt idx="12647">
                  <c:v>-0.279064151790999</c:v>
                </c:pt>
                <c:pt idx="12648">
                  <c:v>-0.278999765575547</c:v>
                </c:pt>
                <c:pt idx="12649">
                  <c:v>-0.278941106189244</c:v>
                </c:pt>
                <c:pt idx="12650">
                  <c:v>-0.278877438534435</c:v>
                </c:pt>
                <c:pt idx="12651">
                  <c:v>-0.278796248247461</c:v>
                </c:pt>
                <c:pt idx="12652">
                  <c:v>-0.278725870015014</c:v>
                </c:pt>
                <c:pt idx="12653">
                  <c:v>-0.278659649813205</c:v>
                </c:pt>
                <c:pt idx="12654">
                  <c:v>-0.278602195918413</c:v>
                </c:pt>
                <c:pt idx="12655">
                  <c:v>-0.278542526491737</c:v>
                </c:pt>
                <c:pt idx="12656">
                  <c:v>-0.278469559194576</c:v>
                </c:pt>
                <c:pt idx="12657">
                  <c:v>-0.278397892502582</c:v>
                </c:pt>
                <c:pt idx="12658">
                  <c:v>-0.278338150618602</c:v>
                </c:pt>
                <c:pt idx="12659">
                  <c:v>-0.278266369202758</c:v>
                </c:pt>
                <c:pt idx="12660">
                  <c:v>-0.278194534235568</c:v>
                </c:pt>
                <c:pt idx="12661">
                  <c:v>-0.278119493865166</c:v>
                </c:pt>
                <c:pt idx="12662">
                  <c:v>-0.278060070318257</c:v>
                </c:pt>
                <c:pt idx="12663">
                  <c:v>-0.27799116126551</c:v>
                </c:pt>
                <c:pt idx="12664">
                  <c:v>-0.27791920034176</c:v>
                </c:pt>
                <c:pt idx="12665">
                  <c:v>-0.27784059509354</c:v>
                </c:pt>
                <c:pt idx="12666">
                  <c:v>-0.277772948674928</c:v>
                </c:pt>
                <c:pt idx="12667">
                  <c:v>-0.277705299054521</c:v>
                </c:pt>
                <c:pt idx="12668">
                  <c:v>-0.277636154004463</c:v>
                </c:pt>
                <c:pt idx="12669">
                  <c:v>-0.277572209323239</c:v>
                </c:pt>
                <c:pt idx="12670">
                  <c:v>-0.277510485629226</c:v>
                </c:pt>
                <c:pt idx="12671">
                  <c:v>-0.277445028283168</c:v>
                </c:pt>
                <c:pt idx="12672">
                  <c:v>-0.277371293345487</c:v>
                </c:pt>
                <c:pt idx="12673">
                  <c:v>-0.277304239038932</c:v>
                </c:pt>
                <c:pt idx="12674">
                  <c:v>-0.277238035872578</c:v>
                </c:pt>
                <c:pt idx="12675">
                  <c:v>-0.277172412311103</c:v>
                </c:pt>
                <c:pt idx="12676">
                  <c:v>-0.277119114693881</c:v>
                </c:pt>
                <c:pt idx="12677">
                  <c:v>-0.277055438466713</c:v>
                </c:pt>
                <c:pt idx="12678">
                  <c:v>-0.276993865207623</c:v>
                </c:pt>
                <c:pt idx="12679">
                  <c:v>-0.276937914224968</c:v>
                </c:pt>
                <c:pt idx="12680">
                  <c:v>-0.276861625930526</c:v>
                </c:pt>
                <c:pt idx="12681">
                  <c:v>-0.27680065980816</c:v>
                </c:pt>
                <c:pt idx="12682">
                  <c:v>-0.276743495303344</c:v>
                </c:pt>
                <c:pt idx="12683">
                  <c:v>-0.276673182696345</c:v>
                </c:pt>
                <c:pt idx="12684">
                  <c:v>-0.276607505402781</c:v>
                </c:pt>
                <c:pt idx="12685">
                  <c:v>-0.276531657756501</c:v>
                </c:pt>
                <c:pt idx="12686">
                  <c:v>-0.276462300399212</c:v>
                </c:pt>
                <c:pt idx="12687">
                  <c:v>-0.2763948094491</c:v>
                </c:pt>
                <c:pt idx="12688">
                  <c:v>-0.276332021708755</c:v>
                </c:pt>
                <c:pt idx="12689">
                  <c:v>-0.276267267210651</c:v>
                </c:pt>
                <c:pt idx="12690">
                  <c:v>-0.276200616018287</c:v>
                </c:pt>
                <c:pt idx="12691">
                  <c:v>-0.27614260787235</c:v>
                </c:pt>
                <c:pt idx="12692">
                  <c:v>-0.276075887543034</c:v>
                </c:pt>
                <c:pt idx="12693">
                  <c:v>-0.276011115929521</c:v>
                </c:pt>
                <c:pt idx="12694">
                  <c:v>-0.275934206334705</c:v>
                </c:pt>
                <c:pt idx="12695">
                  <c:v>-0.275871185393979</c:v>
                </c:pt>
                <c:pt idx="12696">
                  <c:v>-0.275802063081774</c:v>
                </c:pt>
                <c:pt idx="12697">
                  <c:v>-0.275746047184381</c:v>
                </c:pt>
                <c:pt idx="12698">
                  <c:v>-0.27568124235668</c:v>
                </c:pt>
                <c:pt idx="12699">
                  <c:v>-0.275612681988959</c:v>
                </c:pt>
                <c:pt idx="12700">
                  <c:v>-0.275559001509599</c:v>
                </c:pt>
                <c:pt idx="12701">
                  <c:v>-0.27549060949389</c:v>
                </c:pt>
                <c:pt idx="12702">
                  <c:v>-0.275417054960215</c:v>
                </c:pt>
                <c:pt idx="12703">
                  <c:v>-0.275356514958225</c:v>
                </c:pt>
                <c:pt idx="12704">
                  <c:v>-0.27529103123619</c:v>
                </c:pt>
                <c:pt idx="12705">
                  <c:v>-0.275225941344872</c:v>
                </c:pt>
                <c:pt idx="12706">
                  <c:v>-0.275159266646753</c:v>
                </c:pt>
                <c:pt idx="12707">
                  <c:v>-0.275090092585706</c:v>
                </c:pt>
                <c:pt idx="12708">
                  <c:v>-0.275018986749671</c:v>
                </c:pt>
                <c:pt idx="12709">
                  <c:v>-0.274957559127602</c:v>
                </c:pt>
                <c:pt idx="12710">
                  <c:v>-0.274886193239203</c:v>
                </c:pt>
                <c:pt idx="12711">
                  <c:v>-0.274808654905927</c:v>
                </c:pt>
                <c:pt idx="12712">
                  <c:v>-0.274751577906667</c:v>
                </c:pt>
                <c:pt idx="12713">
                  <c:v>-0.274685928555541</c:v>
                </c:pt>
                <c:pt idx="12714">
                  <c:v>-0.274619876652302</c:v>
                </c:pt>
                <c:pt idx="12715">
                  <c:v>-0.274548413755212</c:v>
                </c:pt>
                <c:pt idx="12716">
                  <c:v>-0.274487489454923</c:v>
                </c:pt>
                <c:pt idx="12717">
                  <c:v>-0.27441019156516</c:v>
                </c:pt>
                <c:pt idx="12718">
                  <c:v>-0.274343568996661</c:v>
                </c:pt>
                <c:pt idx="12719">
                  <c:v>-0.274276236569527</c:v>
                </c:pt>
                <c:pt idx="12720">
                  <c:v>-0.274218524908028</c:v>
                </c:pt>
                <c:pt idx="12721">
                  <c:v>-0.274148836106482</c:v>
                </c:pt>
                <c:pt idx="12722">
                  <c:v>-0.274077946222154</c:v>
                </c:pt>
                <c:pt idx="12723">
                  <c:v>-0.273999630852738</c:v>
                </c:pt>
                <c:pt idx="12724">
                  <c:v>-0.273930637008086</c:v>
                </c:pt>
                <c:pt idx="12725">
                  <c:v>-0.273877562012793</c:v>
                </c:pt>
                <c:pt idx="12726">
                  <c:v>-0.273816037553501</c:v>
                </c:pt>
                <c:pt idx="12727">
                  <c:v>-0.273731994781255</c:v>
                </c:pt>
                <c:pt idx="12728">
                  <c:v>-0.273648901296101</c:v>
                </c:pt>
                <c:pt idx="12729">
                  <c:v>-0.273595451770383</c:v>
                </c:pt>
                <c:pt idx="12730">
                  <c:v>-0.273537921939837</c:v>
                </c:pt>
                <c:pt idx="12731">
                  <c:v>-0.273484777094567</c:v>
                </c:pt>
                <c:pt idx="12732">
                  <c:v>-0.27341823695789</c:v>
                </c:pt>
                <c:pt idx="12733">
                  <c:v>-0.273345078167621</c:v>
                </c:pt>
                <c:pt idx="12734">
                  <c:v>-0.273273601776655</c:v>
                </c:pt>
                <c:pt idx="12735">
                  <c:v>-0.273201050547603</c:v>
                </c:pt>
                <c:pt idx="12736">
                  <c:v>-0.273130344011606</c:v>
                </c:pt>
                <c:pt idx="12737">
                  <c:v>-0.27305306106839</c:v>
                </c:pt>
                <c:pt idx="12738">
                  <c:v>-0.272983092038036</c:v>
                </c:pt>
                <c:pt idx="12739">
                  <c:v>-0.272922683654521</c:v>
                </c:pt>
                <c:pt idx="12740">
                  <c:v>-0.272848837666403</c:v>
                </c:pt>
                <c:pt idx="12741">
                  <c:v>-0.272792278276645</c:v>
                </c:pt>
                <c:pt idx="12742">
                  <c:v>-0.272721520051238</c:v>
                </c:pt>
                <c:pt idx="12743">
                  <c:v>-0.272641304233121</c:v>
                </c:pt>
                <c:pt idx="12744">
                  <c:v>-0.272587780991949</c:v>
                </c:pt>
                <c:pt idx="12745">
                  <c:v>-0.272514564643401</c:v>
                </c:pt>
                <c:pt idx="12746">
                  <c:v>-0.272437581762801</c:v>
                </c:pt>
                <c:pt idx="12747">
                  <c:v>-0.272376403811202</c:v>
                </c:pt>
                <c:pt idx="12748">
                  <c:v>-0.272300863226885</c:v>
                </c:pt>
                <c:pt idx="12749">
                  <c:v>-0.272235946894366</c:v>
                </c:pt>
                <c:pt idx="12750">
                  <c:v>-0.272166687809754</c:v>
                </c:pt>
                <c:pt idx="12751">
                  <c:v>-0.272099749162331</c:v>
                </c:pt>
                <c:pt idx="12752">
                  <c:v>-0.272030318820297</c:v>
                </c:pt>
                <c:pt idx="12753">
                  <c:v>-0.27197069962319</c:v>
                </c:pt>
                <c:pt idx="12754">
                  <c:v>-0.271913859219483</c:v>
                </c:pt>
                <c:pt idx="12755">
                  <c:v>-0.27184850742742</c:v>
                </c:pt>
                <c:pt idx="12756">
                  <c:v>-0.271786573457321</c:v>
                </c:pt>
                <c:pt idx="12757">
                  <c:v>-0.271738238215444</c:v>
                </c:pt>
                <c:pt idx="12758">
                  <c:v>-0.27167252276087</c:v>
                </c:pt>
                <c:pt idx="12759">
                  <c:v>-0.271588854042022</c:v>
                </c:pt>
                <c:pt idx="12760">
                  <c:v>-0.271532901007377</c:v>
                </c:pt>
                <c:pt idx="12761">
                  <c:v>-0.271465662567769</c:v>
                </c:pt>
                <c:pt idx="12762">
                  <c:v>-0.271406747099473</c:v>
                </c:pt>
                <c:pt idx="12763">
                  <c:v>-0.271333185461238</c:v>
                </c:pt>
                <c:pt idx="12764">
                  <c:v>-0.271261131621079</c:v>
                </c:pt>
                <c:pt idx="12765">
                  <c:v>-0.271203886458092</c:v>
                </c:pt>
                <c:pt idx="12766">
                  <c:v>-0.271127318248197</c:v>
                </c:pt>
                <c:pt idx="12767">
                  <c:v>-0.2710606515017</c:v>
                </c:pt>
                <c:pt idx="12768">
                  <c:v>-0.270991376441824</c:v>
                </c:pt>
                <c:pt idx="12769">
                  <c:v>-0.270942634410394</c:v>
                </c:pt>
                <c:pt idx="12770">
                  <c:v>-0.270873552053988</c:v>
                </c:pt>
                <c:pt idx="12771">
                  <c:v>-0.27080762727719</c:v>
                </c:pt>
                <c:pt idx="12772">
                  <c:v>-0.270748949376559</c:v>
                </c:pt>
                <c:pt idx="12773">
                  <c:v>-0.270685631491955</c:v>
                </c:pt>
                <c:pt idx="12774">
                  <c:v>-0.270624669724078</c:v>
                </c:pt>
                <c:pt idx="12775">
                  <c:v>-0.270565985321595</c:v>
                </c:pt>
                <c:pt idx="12776">
                  <c:v>-0.270502006689783</c:v>
                </c:pt>
                <c:pt idx="12777">
                  <c:v>-0.270430138142486</c:v>
                </c:pt>
                <c:pt idx="12778">
                  <c:v>-0.27036108251609</c:v>
                </c:pt>
                <c:pt idx="12779">
                  <c:v>-0.27029419931086</c:v>
                </c:pt>
                <c:pt idx="12780">
                  <c:v>-0.270233447452537</c:v>
                </c:pt>
                <c:pt idx="12781">
                  <c:v>-0.27017160712163</c:v>
                </c:pt>
                <c:pt idx="12782">
                  <c:v>-0.270095500892076</c:v>
                </c:pt>
                <c:pt idx="12783">
                  <c:v>-0.270020340021388</c:v>
                </c:pt>
                <c:pt idx="12784">
                  <c:v>-0.269960144875062</c:v>
                </c:pt>
                <c:pt idx="12785">
                  <c:v>-0.269905510333714</c:v>
                </c:pt>
                <c:pt idx="12786">
                  <c:v>-0.269836078677397</c:v>
                </c:pt>
                <c:pt idx="12787">
                  <c:v>-0.269771336547313</c:v>
                </c:pt>
                <c:pt idx="12788">
                  <c:v>-0.26972014105315</c:v>
                </c:pt>
                <c:pt idx="12789">
                  <c:v>-0.269657533405972</c:v>
                </c:pt>
                <c:pt idx="12790">
                  <c:v>-0.269591560691058</c:v>
                </c:pt>
                <c:pt idx="12791">
                  <c:v>-0.269507874960979</c:v>
                </c:pt>
                <c:pt idx="12792">
                  <c:v>-0.269435955751591</c:v>
                </c:pt>
                <c:pt idx="12793">
                  <c:v>-0.269375640051193</c:v>
                </c:pt>
                <c:pt idx="12794">
                  <c:v>-0.269291124930135</c:v>
                </c:pt>
                <c:pt idx="12795">
                  <c:v>-0.269239404072332</c:v>
                </c:pt>
                <c:pt idx="12796">
                  <c:v>-0.269168268669092</c:v>
                </c:pt>
                <c:pt idx="12797">
                  <c:v>-0.269099972161824</c:v>
                </c:pt>
                <c:pt idx="12798">
                  <c:v>-0.269029444543204</c:v>
                </c:pt>
                <c:pt idx="12799">
                  <c:v>-0.268963172343677</c:v>
                </c:pt>
                <c:pt idx="12800">
                  <c:v>-0.268899363300651</c:v>
                </c:pt>
                <c:pt idx="12801">
                  <c:v>-0.268841175975786</c:v>
                </c:pt>
                <c:pt idx="12802">
                  <c:v>-0.268776596703048</c:v>
                </c:pt>
                <c:pt idx="12803">
                  <c:v>-0.268703535384242</c:v>
                </c:pt>
                <c:pt idx="12804">
                  <c:v>-0.268649066552704</c:v>
                </c:pt>
                <c:pt idx="12805">
                  <c:v>-0.268591049607302</c:v>
                </c:pt>
                <c:pt idx="12806">
                  <c:v>-0.268533790459108</c:v>
                </c:pt>
                <c:pt idx="12807">
                  <c:v>-0.268460509345303</c:v>
                </c:pt>
                <c:pt idx="12808">
                  <c:v>-0.268377668019332</c:v>
                </c:pt>
                <c:pt idx="12809">
                  <c:v>-0.268295561942731</c:v>
                </c:pt>
                <c:pt idx="12810">
                  <c:v>-0.268217558590635</c:v>
                </c:pt>
                <c:pt idx="12811">
                  <c:v>-0.268154779943255</c:v>
                </c:pt>
                <c:pt idx="12812">
                  <c:v>-0.268085504971828</c:v>
                </c:pt>
                <c:pt idx="12813">
                  <c:v>-0.268004094390747</c:v>
                </c:pt>
                <c:pt idx="12814">
                  <c:v>-0.267931016587305</c:v>
                </c:pt>
                <c:pt idx="12815">
                  <c:v>-0.267867695820796</c:v>
                </c:pt>
                <c:pt idx="12816">
                  <c:v>-0.267801107247554</c:v>
                </c:pt>
                <c:pt idx="12817">
                  <c:v>-0.267745164857186</c:v>
                </c:pt>
                <c:pt idx="12818">
                  <c:v>-0.267684631947588</c:v>
                </c:pt>
                <c:pt idx="12819">
                  <c:v>-0.267610378670783</c:v>
                </c:pt>
                <c:pt idx="12820">
                  <c:v>-0.267539738651084</c:v>
                </c:pt>
                <c:pt idx="12821">
                  <c:v>-0.267483434789301</c:v>
                </c:pt>
                <c:pt idx="12822">
                  <c:v>-0.26741464160865</c:v>
                </c:pt>
                <c:pt idx="12823">
                  <c:v>-0.267349482560574</c:v>
                </c:pt>
                <c:pt idx="12824">
                  <c:v>-0.267278206752926</c:v>
                </c:pt>
                <c:pt idx="12825">
                  <c:v>-0.267207008559692</c:v>
                </c:pt>
                <c:pt idx="12826">
                  <c:v>-0.267146902970187</c:v>
                </c:pt>
                <c:pt idx="12827">
                  <c:v>-0.267078670578486</c:v>
                </c:pt>
                <c:pt idx="12828">
                  <c:v>-0.267009392758629</c:v>
                </c:pt>
                <c:pt idx="12829">
                  <c:v>-0.266948661544032</c:v>
                </c:pt>
                <c:pt idx="12830">
                  <c:v>-0.266884269159589</c:v>
                </c:pt>
                <c:pt idx="12831">
                  <c:v>-0.26682152071955</c:v>
                </c:pt>
                <c:pt idx="12832">
                  <c:v>-0.266754274698673</c:v>
                </c:pt>
                <c:pt idx="12833">
                  <c:v>-0.266693181476544</c:v>
                </c:pt>
                <c:pt idx="12834">
                  <c:v>-0.266623605066189</c:v>
                </c:pt>
                <c:pt idx="12835">
                  <c:v>-0.26655740994795</c:v>
                </c:pt>
                <c:pt idx="12836">
                  <c:v>-0.266492781729202</c:v>
                </c:pt>
                <c:pt idx="12837">
                  <c:v>-0.266434708039731</c:v>
                </c:pt>
                <c:pt idx="12838">
                  <c:v>-0.266371489278771</c:v>
                </c:pt>
                <c:pt idx="12839">
                  <c:v>-0.266309504365245</c:v>
                </c:pt>
                <c:pt idx="12840">
                  <c:v>-0.266234873892427</c:v>
                </c:pt>
                <c:pt idx="12841">
                  <c:v>-0.266173509490613</c:v>
                </c:pt>
                <c:pt idx="12842">
                  <c:v>-0.266119750747168</c:v>
                </c:pt>
                <c:pt idx="12843">
                  <c:v>-0.266059803465169</c:v>
                </c:pt>
                <c:pt idx="12844">
                  <c:v>-0.265987761154987</c:v>
                </c:pt>
                <c:pt idx="12845">
                  <c:v>-0.265926907210698</c:v>
                </c:pt>
                <c:pt idx="12846">
                  <c:v>-0.265852014072185</c:v>
                </c:pt>
                <c:pt idx="12847">
                  <c:v>-0.265781514894324</c:v>
                </c:pt>
                <c:pt idx="12848">
                  <c:v>-0.265713969926511</c:v>
                </c:pt>
                <c:pt idx="12849">
                  <c:v>-0.26564237274829</c:v>
                </c:pt>
                <c:pt idx="12850">
                  <c:v>-0.265582347543011</c:v>
                </c:pt>
                <c:pt idx="12851">
                  <c:v>-0.265523295937087</c:v>
                </c:pt>
                <c:pt idx="12852">
                  <c:v>-0.26546124078732</c:v>
                </c:pt>
                <c:pt idx="12853">
                  <c:v>-0.265400892660182</c:v>
                </c:pt>
                <c:pt idx="12854">
                  <c:v>-0.265337413229835</c:v>
                </c:pt>
                <c:pt idx="12855">
                  <c:v>-0.265262483680115</c:v>
                </c:pt>
                <c:pt idx="12856">
                  <c:v>-0.265206000462892</c:v>
                </c:pt>
                <c:pt idx="12857">
                  <c:v>-0.265136263408271</c:v>
                </c:pt>
                <c:pt idx="12858">
                  <c:v>-0.265076694146057</c:v>
                </c:pt>
                <c:pt idx="12859">
                  <c:v>-0.26499953561508</c:v>
                </c:pt>
                <c:pt idx="12860">
                  <c:v>-0.264928483269243</c:v>
                </c:pt>
                <c:pt idx="12861">
                  <c:v>-0.26487108375729</c:v>
                </c:pt>
                <c:pt idx="12862">
                  <c:v>-0.264809032755413</c:v>
                </c:pt>
                <c:pt idx="12863">
                  <c:v>-0.264749500354689</c:v>
                </c:pt>
                <c:pt idx="12864">
                  <c:v>-0.264678853510153</c:v>
                </c:pt>
                <c:pt idx="12865">
                  <c:v>-0.264613777807867</c:v>
                </c:pt>
                <c:pt idx="12866">
                  <c:v>-0.264561386823596</c:v>
                </c:pt>
                <c:pt idx="12867">
                  <c:v>-0.264491661389781</c:v>
                </c:pt>
                <c:pt idx="12868">
                  <c:v>-0.264432642613693</c:v>
                </c:pt>
                <c:pt idx="12869">
                  <c:v>-0.264372803107489</c:v>
                </c:pt>
                <c:pt idx="12870">
                  <c:v>-0.264309297894239</c:v>
                </c:pt>
                <c:pt idx="12871">
                  <c:v>-0.264241821468414</c:v>
                </c:pt>
                <c:pt idx="12872">
                  <c:v>-0.264174017611607</c:v>
                </c:pt>
                <c:pt idx="12873">
                  <c:v>-0.264105806508922</c:v>
                </c:pt>
                <c:pt idx="12874">
                  <c:v>-0.264046578285885</c:v>
                </c:pt>
                <c:pt idx="12875">
                  <c:v>-0.263970896666563</c:v>
                </c:pt>
                <c:pt idx="12876">
                  <c:v>-0.263897890040703</c:v>
                </c:pt>
                <c:pt idx="12877">
                  <c:v>-0.263829818413947</c:v>
                </c:pt>
                <c:pt idx="12878">
                  <c:v>-0.263765783226538</c:v>
                </c:pt>
                <c:pt idx="12879">
                  <c:v>-0.263695112541945</c:v>
                </c:pt>
                <c:pt idx="12880">
                  <c:v>-0.263626373920482</c:v>
                </c:pt>
                <c:pt idx="12881">
                  <c:v>-0.263543992420086</c:v>
                </c:pt>
                <c:pt idx="12882">
                  <c:v>-0.263485533451829</c:v>
                </c:pt>
                <c:pt idx="12883">
                  <c:v>-0.263419900587388</c:v>
                </c:pt>
                <c:pt idx="12884">
                  <c:v>-0.263347000094921</c:v>
                </c:pt>
                <c:pt idx="12885">
                  <c:v>-0.263284543195948</c:v>
                </c:pt>
                <c:pt idx="12886">
                  <c:v>-0.263223728887868</c:v>
                </c:pt>
                <c:pt idx="12887">
                  <c:v>-0.263154475884365</c:v>
                </c:pt>
                <c:pt idx="12888">
                  <c:v>-0.26308405117306</c:v>
                </c:pt>
                <c:pt idx="12889">
                  <c:v>-0.263010638271517</c:v>
                </c:pt>
                <c:pt idx="12890">
                  <c:v>-0.262951170778715</c:v>
                </c:pt>
                <c:pt idx="12891">
                  <c:v>-0.262882692324851</c:v>
                </c:pt>
                <c:pt idx="12892">
                  <c:v>-0.26280084119606</c:v>
                </c:pt>
                <c:pt idx="12893">
                  <c:v>-0.262738790608419</c:v>
                </c:pt>
                <c:pt idx="12894">
                  <c:v>-0.262672388777049</c:v>
                </c:pt>
                <c:pt idx="12895">
                  <c:v>-0.26261637363817</c:v>
                </c:pt>
                <c:pt idx="12896">
                  <c:v>-0.262547420956386</c:v>
                </c:pt>
                <c:pt idx="12897">
                  <c:v>-0.262483032555777</c:v>
                </c:pt>
                <c:pt idx="12898">
                  <c:v>-0.262418197640076</c:v>
                </c:pt>
                <c:pt idx="12899">
                  <c:v>-0.262352693481986</c:v>
                </c:pt>
                <c:pt idx="12900">
                  <c:v>-0.26229200427592</c:v>
                </c:pt>
                <c:pt idx="12901">
                  <c:v>-0.262230381710277</c:v>
                </c:pt>
                <c:pt idx="12902">
                  <c:v>-0.262162687695671</c:v>
                </c:pt>
                <c:pt idx="12903">
                  <c:v>-0.262090790048456</c:v>
                </c:pt>
                <c:pt idx="12904">
                  <c:v>-0.262016844112957</c:v>
                </c:pt>
                <c:pt idx="12905">
                  <c:v>-0.261949758722174</c:v>
                </c:pt>
                <c:pt idx="12906">
                  <c:v>-0.261885015623471</c:v>
                </c:pt>
                <c:pt idx="12907">
                  <c:v>-0.261824534607951</c:v>
                </c:pt>
                <c:pt idx="12908">
                  <c:v>-0.261753227580549</c:v>
                </c:pt>
                <c:pt idx="12909">
                  <c:v>-0.261696283994208</c:v>
                </c:pt>
                <c:pt idx="12910">
                  <c:v>-0.261629665175977</c:v>
                </c:pt>
                <c:pt idx="12911">
                  <c:v>-0.261570563841167</c:v>
                </c:pt>
                <c:pt idx="12912">
                  <c:v>-0.261500765751025</c:v>
                </c:pt>
                <c:pt idx="12913">
                  <c:v>-0.261445817507452</c:v>
                </c:pt>
                <c:pt idx="12914">
                  <c:v>-0.261382359793938</c:v>
                </c:pt>
                <c:pt idx="12915">
                  <c:v>-0.26132050116298</c:v>
                </c:pt>
                <c:pt idx="12916">
                  <c:v>-0.261260865678819</c:v>
                </c:pt>
                <c:pt idx="12917">
                  <c:v>-0.261197906779485</c:v>
                </c:pt>
                <c:pt idx="12918">
                  <c:v>-0.261125185209753</c:v>
                </c:pt>
                <c:pt idx="12919">
                  <c:v>-0.261073411095678</c:v>
                </c:pt>
                <c:pt idx="12920">
                  <c:v>-0.26100618109263</c:v>
                </c:pt>
                <c:pt idx="12921">
                  <c:v>-0.260945948728564</c:v>
                </c:pt>
                <c:pt idx="12922">
                  <c:v>-0.260877506501993</c:v>
                </c:pt>
                <c:pt idx="12923">
                  <c:v>-0.260823345527067</c:v>
                </c:pt>
                <c:pt idx="12924">
                  <c:v>-0.260754651877859</c:v>
                </c:pt>
                <c:pt idx="12925">
                  <c:v>-0.260692809281038</c:v>
                </c:pt>
                <c:pt idx="12926">
                  <c:v>-0.260620386887593</c:v>
                </c:pt>
                <c:pt idx="12927">
                  <c:v>-0.260553383007077</c:v>
                </c:pt>
                <c:pt idx="12928">
                  <c:v>-0.260489136348485</c:v>
                </c:pt>
                <c:pt idx="12929">
                  <c:v>-0.260415970475675</c:v>
                </c:pt>
                <c:pt idx="12930">
                  <c:v>-0.260354445278561</c:v>
                </c:pt>
                <c:pt idx="12931">
                  <c:v>-0.260292553430148</c:v>
                </c:pt>
                <c:pt idx="12932">
                  <c:v>-0.260225125811051</c:v>
                </c:pt>
                <c:pt idx="12933">
                  <c:v>-0.260164525513154</c:v>
                </c:pt>
                <c:pt idx="12934">
                  <c:v>-0.260102998330838</c:v>
                </c:pt>
                <c:pt idx="12935">
                  <c:v>-0.260036140213321</c:v>
                </c:pt>
                <c:pt idx="12936">
                  <c:v>-0.259968842747025</c:v>
                </c:pt>
                <c:pt idx="12937">
                  <c:v>-0.25989148383558</c:v>
                </c:pt>
                <c:pt idx="12938">
                  <c:v>-0.259819776208095</c:v>
                </c:pt>
                <c:pt idx="12939">
                  <c:v>-0.259757718027863</c:v>
                </c:pt>
                <c:pt idx="12940">
                  <c:v>-0.259696414907158</c:v>
                </c:pt>
                <c:pt idx="12941">
                  <c:v>-0.259630621774699</c:v>
                </c:pt>
                <c:pt idx="12942">
                  <c:v>-0.259571225391439</c:v>
                </c:pt>
                <c:pt idx="12943">
                  <c:v>-0.259514610114651</c:v>
                </c:pt>
                <c:pt idx="12944">
                  <c:v>-0.259458130449032</c:v>
                </c:pt>
                <c:pt idx="12945">
                  <c:v>-0.259396759724964</c:v>
                </c:pt>
                <c:pt idx="12946">
                  <c:v>-0.259320561017066</c:v>
                </c:pt>
                <c:pt idx="12947">
                  <c:v>-0.259262490405525</c:v>
                </c:pt>
                <c:pt idx="12948">
                  <c:v>-0.259198258503861</c:v>
                </c:pt>
                <c:pt idx="12949">
                  <c:v>-0.259136513829252</c:v>
                </c:pt>
                <c:pt idx="12950">
                  <c:v>-0.259079992508481</c:v>
                </c:pt>
                <c:pt idx="12951">
                  <c:v>-0.259017454033201</c:v>
                </c:pt>
                <c:pt idx="12952">
                  <c:v>-0.258946996079826</c:v>
                </c:pt>
                <c:pt idx="12953">
                  <c:v>-0.258878696702148</c:v>
                </c:pt>
                <c:pt idx="12954">
                  <c:v>-0.2588121924129</c:v>
                </c:pt>
                <c:pt idx="12955">
                  <c:v>-0.258743170248312</c:v>
                </c:pt>
                <c:pt idx="12956">
                  <c:v>-0.258671721674847</c:v>
                </c:pt>
                <c:pt idx="12957">
                  <c:v>-0.25861841423392</c:v>
                </c:pt>
                <c:pt idx="12958">
                  <c:v>-0.258559611956887</c:v>
                </c:pt>
                <c:pt idx="12959">
                  <c:v>-0.258485857655532</c:v>
                </c:pt>
                <c:pt idx="12960">
                  <c:v>-0.258418729249448</c:v>
                </c:pt>
                <c:pt idx="12961">
                  <c:v>-0.258365019114344</c:v>
                </c:pt>
                <c:pt idx="12962">
                  <c:v>-0.25830493412277</c:v>
                </c:pt>
                <c:pt idx="12963">
                  <c:v>-0.258236444092906</c:v>
                </c:pt>
                <c:pt idx="12964">
                  <c:v>-0.258176102794193</c:v>
                </c:pt>
                <c:pt idx="12965">
                  <c:v>-0.258116009588868</c:v>
                </c:pt>
                <c:pt idx="12966">
                  <c:v>-0.258050640866777</c:v>
                </c:pt>
                <c:pt idx="12967">
                  <c:v>-0.257976372866137</c:v>
                </c:pt>
                <c:pt idx="12968">
                  <c:v>-0.257903930798969</c:v>
                </c:pt>
                <c:pt idx="12969">
                  <c:v>-0.257830580218411</c:v>
                </c:pt>
                <c:pt idx="12970">
                  <c:v>-0.257771919327041</c:v>
                </c:pt>
                <c:pt idx="12971">
                  <c:v>-0.257703399697754</c:v>
                </c:pt>
                <c:pt idx="12972">
                  <c:v>-0.257642573259123</c:v>
                </c:pt>
                <c:pt idx="12973">
                  <c:v>-0.257593896539424</c:v>
                </c:pt>
                <c:pt idx="12974">
                  <c:v>-0.257530732072102</c:v>
                </c:pt>
                <c:pt idx="12975">
                  <c:v>-0.257470968544586</c:v>
                </c:pt>
                <c:pt idx="12976">
                  <c:v>-0.257392869460886</c:v>
                </c:pt>
                <c:pt idx="12977">
                  <c:v>-0.257337097609107</c:v>
                </c:pt>
                <c:pt idx="12978">
                  <c:v>-0.257274863113169</c:v>
                </c:pt>
                <c:pt idx="12979">
                  <c:v>-0.25721153092546</c:v>
                </c:pt>
                <c:pt idx="12980">
                  <c:v>-0.257145825877834</c:v>
                </c:pt>
                <c:pt idx="12981">
                  <c:v>-0.257085670827452</c:v>
                </c:pt>
                <c:pt idx="12982">
                  <c:v>-0.257016421949905</c:v>
                </c:pt>
                <c:pt idx="12983">
                  <c:v>-0.256957454220389</c:v>
                </c:pt>
                <c:pt idx="12984">
                  <c:v>-0.256889676534517</c:v>
                </c:pt>
                <c:pt idx="12985">
                  <c:v>-0.256820262677539</c:v>
                </c:pt>
                <c:pt idx="12986">
                  <c:v>-0.256762996315181</c:v>
                </c:pt>
                <c:pt idx="12987">
                  <c:v>-0.256699887378515</c:v>
                </c:pt>
                <c:pt idx="12988">
                  <c:v>-0.256634464679605</c:v>
                </c:pt>
                <c:pt idx="12989">
                  <c:v>-0.256559714755386</c:v>
                </c:pt>
                <c:pt idx="12990">
                  <c:v>-0.256498545663645</c:v>
                </c:pt>
                <c:pt idx="12991">
                  <c:v>-0.256439093295651</c:v>
                </c:pt>
                <c:pt idx="12992">
                  <c:v>-0.256386371535314</c:v>
                </c:pt>
                <c:pt idx="12993">
                  <c:v>-0.256318151227402</c:v>
                </c:pt>
                <c:pt idx="12994">
                  <c:v>-0.256254555281419</c:v>
                </c:pt>
                <c:pt idx="12995">
                  <c:v>-0.256179272954338</c:v>
                </c:pt>
                <c:pt idx="12996">
                  <c:v>-0.25610348960475</c:v>
                </c:pt>
                <c:pt idx="12997">
                  <c:v>-0.25602863758177</c:v>
                </c:pt>
                <c:pt idx="12998">
                  <c:v>-0.255961644022423</c:v>
                </c:pt>
                <c:pt idx="12999">
                  <c:v>-0.255901421524121</c:v>
                </c:pt>
                <c:pt idx="13000">
                  <c:v>-0.25583191117423</c:v>
                </c:pt>
                <c:pt idx="13001">
                  <c:v>-0.255760563719327</c:v>
                </c:pt>
                <c:pt idx="13002">
                  <c:v>-0.25568767690963</c:v>
                </c:pt>
                <c:pt idx="13003">
                  <c:v>-0.255623016759293</c:v>
                </c:pt>
                <c:pt idx="13004">
                  <c:v>-0.255553073456656</c:v>
                </c:pt>
                <c:pt idx="13005">
                  <c:v>-0.255480295228828</c:v>
                </c:pt>
                <c:pt idx="13006">
                  <c:v>-0.255421294109792</c:v>
                </c:pt>
                <c:pt idx="13007">
                  <c:v>-0.255354055629859</c:v>
                </c:pt>
                <c:pt idx="13008">
                  <c:v>-0.25528527133724</c:v>
                </c:pt>
                <c:pt idx="13009">
                  <c:v>-0.255206102410404</c:v>
                </c:pt>
                <c:pt idx="13010">
                  <c:v>-0.2551384586534</c:v>
                </c:pt>
                <c:pt idx="13011">
                  <c:v>-0.255070590363402</c:v>
                </c:pt>
                <c:pt idx="13012">
                  <c:v>-0.255006816199145</c:v>
                </c:pt>
                <c:pt idx="13013">
                  <c:v>-0.25492352348673</c:v>
                </c:pt>
                <c:pt idx="13014">
                  <c:v>-0.254855769059085</c:v>
                </c:pt>
                <c:pt idx="13015">
                  <c:v>-0.254796665366446</c:v>
                </c:pt>
                <c:pt idx="13016">
                  <c:v>-0.254734404677254</c:v>
                </c:pt>
                <c:pt idx="13017">
                  <c:v>-0.25467068991325</c:v>
                </c:pt>
                <c:pt idx="13018">
                  <c:v>-0.254610000628497</c:v>
                </c:pt>
                <c:pt idx="13019">
                  <c:v>-0.254544026562968</c:v>
                </c:pt>
                <c:pt idx="13020">
                  <c:v>-0.254480810883553</c:v>
                </c:pt>
                <c:pt idx="13021">
                  <c:v>-0.254417909010969</c:v>
                </c:pt>
                <c:pt idx="13022">
                  <c:v>-0.254358082785311</c:v>
                </c:pt>
                <c:pt idx="13023">
                  <c:v>-0.254289224673595</c:v>
                </c:pt>
                <c:pt idx="13024">
                  <c:v>-0.25420730990688</c:v>
                </c:pt>
                <c:pt idx="13025">
                  <c:v>-0.254141192795834</c:v>
                </c:pt>
                <c:pt idx="13026">
                  <c:v>-0.254073312455632</c:v>
                </c:pt>
                <c:pt idx="13027">
                  <c:v>-0.253997439293603</c:v>
                </c:pt>
                <c:pt idx="13028">
                  <c:v>-0.253928628883056</c:v>
                </c:pt>
                <c:pt idx="13029">
                  <c:v>-0.253862159524321</c:v>
                </c:pt>
                <c:pt idx="13030">
                  <c:v>-0.2537882130908</c:v>
                </c:pt>
                <c:pt idx="13031">
                  <c:v>-0.253730658786233</c:v>
                </c:pt>
                <c:pt idx="13032">
                  <c:v>-0.253670336726891</c:v>
                </c:pt>
                <c:pt idx="13033">
                  <c:v>-0.253608553346912</c:v>
                </c:pt>
                <c:pt idx="13034">
                  <c:v>-0.253538778788665</c:v>
                </c:pt>
                <c:pt idx="13035">
                  <c:v>-0.253470943160838</c:v>
                </c:pt>
                <c:pt idx="13036">
                  <c:v>-0.253415805376093</c:v>
                </c:pt>
                <c:pt idx="13037">
                  <c:v>-0.253349851732014</c:v>
                </c:pt>
                <c:pt idx="13038">
                  <c:v>-0.253291434753728</c:v>
                </c:pt>
                <c:pt idx="13039">
                  <c:v>-0.253230050769929</c:v>
                </c:pt>
                <c:pt idx="13040">
                  <c:v>-0.253165480656747</c:v>
                </c:pt>
                <c:pt idx="13041">
                  <c:v>-0.253092427813791</c:v>
                </c:pt>
                <c:pt idx="13042">
                  <c:v>-0.253035526271954</c:v>
                </c:pt>
                <c:pt idx="13043">
                  <c:v>-0.252981057846996</c:v>
                </c:pt>
                <c:pt idx="13044">
                  <c:v>-0.252917259135929</c:v>
                </c:pt>
                <c:pt idx="13045">
                  <c:v>-0.252864909201689</c:v>
                </c:pt>
                <c:pt idx="13046">
                  <c:v>-0.25278626927968</c:v>
                </c:pt>
                <c:pt idx="13047">
                  <c:v>-0.252724925045583</c:v>
                </c:pt>
                <c:pt idx="13048">
                  <c:v>-0.25265447567844</c:v>
                </c:pt>
                <c:pt idx="13049">
                  <c:v>-0.252601032161349</c:v>
                </c:pt>
                <c:pt idx="13050">
                  <c:v>-0.25253511458087</c:v>
                </c:pt>
                <c:pt idx="13051">
                  <c:v>-0.25246799715397</c:v>
                </c:pt>
                <c:pt idx="13052">
                  <c:v>-0.252400904098166</c:v>
                </c:pt>
                <c:pt idx="13053">
                  <c:v>-0.252341193668649</c:v>
                </c:pt>
                <c:pt idx="13054">
                  <c:v>-0.252274333904676</c:v>
                </c:pt>
                <c:pt idx="13055">
                  <c:v>-0.25220330023298</c:v>
                </c:pt>
                <c:pt idx="13056">
                  <c:v>-0.252130522340714</c:v>
                </c:pt>
                <c:pt idx="13057">
                  <c:v>-0.252062578333851</c:v>
                </c:pt>
                <c:pt idx="13058">
                  <c:v>-0.251998178133748</c:v>
                </c:pt>
                <c:pt idx="13059">
                  <c:v>-0.251940761253688</c:v>
                </c:pt>
                <c:pt idx="13060">
                  <c:v>-0.251867683463873</c:v>
                </c:pt>
                <c:pt idx="13061">
                  <c:v>-0.251793503219016</c:v>
                </c:pt>
                <c:pt idx="13062">
                  <c:v>-0.251720794398423</c:v>
                </c:pt>
                <c:pt idx="13063">
                  <c:v>-0.251663603298065</c:v>
                </c:pt>
                <c:pt idx="13064">
                  <c:v>-0.25158403539434</c:v>
                </c:pt>
                <c:pt idx="13065">
                  <c:v>-0.251509840369864</c:v>
                </c:pt>
                <c:pt idx="13066">
                  <c:v>-0.251451963335123</c:v>
                </c:pt>
                <c:pt idx="13067">
                  <c:v>-0.251387269784835</c:v>
                </c:pt>
                <c:pt idx="13068">
                  <c:v>-0.251317519487087</c:v>
                </c:pt>
                <c:pt idx="13069">
                  <c:v>-0.251256554770359</c:v>
                </c:pt>
                <c:pt idx="13070">
                  <c:v>-0.251191606047249</c:v>
                </c:pt>
                <c:pt idx="13071">
                  <c:v>-0.2511169216801</c:v>
                </c:pt>
                <c:pt idx="13072">
                  <c:v>-0.251051706013843</c:v>
                </c:pt>
                <c:pt idx="13073">
                  <c:v>-0.250992668147739</c:v>
                </c:pt>
                <c:pt idx="13074">
                  <c:v>-0.250922165475611</c:v>
                </c:pt>
                <c:pt idx="13075">
                  <c:v>-0.250850278185756</c:v>
                </c:pt>
                <c:pt idx="13076">
                  <c:v>-0.250796850950963</c:v>
                </c:pt>
                <c:pt idx="13077">
                  <c:v>-0.250725619657709</c:v>
                </c:pt>
                <c:pt idx="13078">
                  <c:v>-0.250662606651499</c:v>
                </c:pt>
                <c:pt idx="13079">
                  <c:v>-0.250584529086816</c:v>
                </c:pt>
                <c:pt idx="13080">
                  <c:v>-0.250525784072866</c:v>
                </c:pt>
                <c:pt idx="13081">
                  <c:v>-0.250439783562816</c:v>
                </c:pt>
                <c:pt idx="13082">
                  <c:v>-0.250376173092131</c:v>
                </c:pt>
                <c:pt idx="13083">
                  <c:v>-0.250306214246419</c:v>
                </c:pt>
                <c:pt idx="13084">
                  <c:v>-0.250247204802304</c:v>
                </c:pt>
                <c:pt idx="13085">
                  <c:v>-0.250177438639618</c:v>
                </c:pt>
                <c:pt idx="13086">
                  <c:v>-0.250119891082742</c:v>
                </c:pt>
                <c:pt idx="13087">
                  <c:v>-0.250041977231321</c:v>
                </c:pt>
                <c:pt idx="13088">
                  <c:v>-0.249964047222957</c:v>
                </c:pt>
                <c:pt idx="13089">
                  <c:v>-0.249910164163655</c:v>
                </c:pt>
                <c:pt idx="13090">
                  <c:v>-0.249840076490439</c:v>
                </c:pt>
                <c:pt idx="13091">
                  <c:v>-0.249775122869745</c:v>
                </c:pt>
                <c:pt idx="13092">
                  <c:v>-0.249708898808822</c:v>
                </c:pt>
                <c:pt idx="13093">
                  <c:v>-0.249639265468188</c:v>
                </c:pt>
                <c:pt idx="13094">
                  <c:v>-0.249579323410817</c:v>
                </c:pt>
                <c:pt idx="13095">
                  <c:v>-0.249516676242976</c:v>
                </c:pt>
                <c:pt idx="13096">
                  <c:v>-0.249447385217086</c:v>
                </c:pt>
                <c:pt idx="13097">
                  <c:v>-0.249382022413636</c:v>
                </c:pt>
                <c:pt idx="13098">
                  <c:v>-0.249316252136738</c:v>
                </c:pt>
                <c:pt idx="13099">
                  <c:v>-0.249239125923071</c:v>
                </c:pt>
                <c:pt idx="13100">
                  <c:v>-0.249165507937421</c:v>
                </c:pt>
                <c:pt idx="13101">
                  <c:v>-0.24909303599005</c:v>
                </c:pt>
                <c:pt idx="13102">
                  <c:v>-0.249023440811634</c:v>
                </c:pt>
                <c:pt idx="13103">
                  <c:v>-0.248953775436547</c:v>
                </c:pt>
                <c:pt idx="13104">
                  <c:v>-0.248888958680366</c:v>
                </c:pt>
                <c:pt idx="13105">
                  <c:v>-0.248826618495167</c:v>
                </c:pt>
                <c:pt idx="13106">
                  <c:v>-0.248775327968101</c:v>
                </c:pt>
                <c:pt idx="13107">
                  <c:v>-0.248717085637824</c:v>
                </c:pt>
                <c:pt idx="13108">
                  <c:v>-0.248654255507062</c:v>
                </c:pt>
                <c:pt idx="13109">
                  <c:v>-0.24858442243125</c:v>
                </c:pt>
                <c:pt idx="13110">
                  <c:v>-0.2485246160529</c:v>
                </c:pt>
                <c:pt idx="13111">
                  <c:v>-0.248462019023531</c:v>
                </c:pt>
                <c:pt idx="13112">
                  <c:v>-0.248401281024026</c:v>
                </c:pt>
                <c:pt idx="13113">
                  <c:v>-0.248327469586621</c:v>
                </c:pt>
                <c:pt idx="13114">
                  <c:v>-0.248263785843607</c:v>
                </c:pt>
                <c:pt idx="13115">
                  <c:v>-0.248200530168884</c:v>
                </c:pt>
                <c:pt idx="13116">
                  <c:v>-0.248142424052819</c:v>
                </c:pt>
                <c:pt idx="13117">
                  <c:v>-0.248083712022486</c:v>
                </c:pt>
                <c:pt idx="13118">
                  <c:v>-0.248030341832875</c:v>
                </c:pt>
                <c:pt idx="13119">
                  <c:v>-0.247950229622591</c:v>
                </c:pt>
                <c:pt idx="13120">
                  <c:v>-0.247882747504305</c:v>
                </c:pt>
                <c:pt idx="13121">
                  <c:v>-0.247806297264305</c:v>
                </c:pt>
                <c:pt idx="13122">
                  <c:v>-0.247741893901012</c:v>
                </c:pt>
                <c:pt idx="13123">
                  <c:v>-0.247670169450974</c:v>
                </c:pt>
                <c:pt idx="13124">
                  <c:v>-0.247612530643306</c:v>
                </c:pt>
                <c:pt idx="13125">
                  <c:v>-0.24754488565441</c:v>
                </c:pt>
                <c:pt idx="13126">
                  <c:v>-0.247475880636395</c:v>
                </c:pt>
                <c:pt idx="13127">
                  <c:v>-0.247414075560826</c:v>
                </c:pt>
                <c:pt idx="13128">
                  <c:v>-0.247332355560713</c:v>
                </c:pt>
                <c:pt idx="13129">
                  <c:v>-0.247260741133846</c:v>
                </c:pt>
                <c:pt idx="13130">
                  <c:v>-0.247203904923093</c:v>
                </c:pt>
                <c:pt idx="13131">
                  <c:v>-0.247123686585037</c:v>
                </c:pt>
                <c:pt idx="13132">
                  <c:v>-0.247062304632022</c:v>
                </c:pt>
                <c:pt idx="13133">
                  <c:v>-0.246992487326935</c:v>
                </c:pt>
                <c:pt idx="13134">
                  <c:v>-0.246921370961928</c:v>
                </c:pt>
                <c:pt idx="13135">
                  <c:v>-0.246856679288503</c:v>
                </c:pt>
                <c:pt idx="13136">
                  <c:v>-0.246788050466283</c:v>
                </c:pt>
                <c:pt idx="13137">
                  <c:v>-0.246708344910095</c:v>
                </c:pt>
                <c:pt idx="13138">
                  <c:v>-0.246649358573052</c:v>
                </c:pt>
                <c:pt idx="13139">
                  <c:v>-0.246591654791228</c:v>
                </c:pt>
                <c:pt idx="13140">
                  <c:v>-0.246537899301886</c:v>
                </c:pt>
                <c:pt idx="13141">
                  <c:v>-0.246467012615201</c:v>
                </c:pt>
                <c:pt idx="13142">
                  <c:v>-0.24640474540314</c:v>
                </c:pt>
                <c:pt idx="13143">
                  <c:v>-0.246346995631747</c:v>
                </c:pt>
                <c:pt idx="13144">
                  <c:v>-0.246281923910427</c:v>
                </c:pt>
                <c:pt idx="13145">
                  <c:v>-0.24621729000015</c:v>
                </c:pt>
                <c:pt idx="13146">
                  <c:v>-0.246148988334636</c:v>
                </c:pt>
                <c:pt idx="13147">
                  <c:v>-0.246093190239708</c:v>
                </c:pt>
                <c:pt idx="13148">
                  <c:v>-0.246039091636871</c:v>
                </c:pt>
                <c:pt idx="13149">
                  <c:v>-0.245972825983513</c:v>
                </c:pt>
                <c:pt idx="13150">
                  <c:v>-0.245915639731558</c:v>
                </c:pt>
                <c:pt idx="13151">
                  <c:v>-0.245845527603561</c:v>
                </c:pt>
                <c:pt idx="13152">
                  <c:v>-0.245776771131374</c:v>
                </c:pt>
                <c:pt idx="13153">
                  <c:v>-0.245708957957468</c:v>
                </c:pt>
                <c:pt idx="13154">
                  <c:v>-0.245649270493038</c:v>
                </c:pt>
                <c:pt idx="13155">
                  <c:v>-0.245578978735383</c:v>
                </c:pt>
                <c:pt idx="13156">
                  <c:v>-0.245516857054298</c:v>
                </c:pt>
                <c:pt idx="13157">
                  <c:v>-0.245449343087259</c:v>
                </c:pt>
                <c:pt idx="13158">
                  <c:v>-0.245391929331637</c:v>
                </c:pt>
                <c:pt idx="13159">
                  <c:v>-0.245314700713679</c:v>
                </c:pt>
                <c:pt idx="13160">
                  <c:v>-0.245245083658091</c:v>
                </c:pt>
                <c:pt idx="13161">
                  <c:v>-0.245191889826902</c:v>
                </c:pt>
                <c:pt idx="13162">
                  <c:v>-0.245126763298769</c:v>
                </c:pt>
                <c:pt idx="13163">
                  <c:v>-0.245070208435919</c:v>
                </c:pt>
                <c:pt idx="13164">
                  <c:v>-0.244998542642356</c:v>
                </c:pt>
                <c:pt idx="13165">
                  <c:v>-0.244933603441467</c:v>
                </c:pt>
                <c:pt idx="13166">
                  <c:v>-0.244862927035667</c:v>
                </c:pt>
                <c:pt idx="13167">
                  <c:v>-0.244810234612072</c:v>
                </c:pt>
                <c:pt idx="13168">
                  <c:v>-0.244746562309834</c:v>
                </c:pt>
                <c:pt idx="13169">
                  <c:v>-0.244685493836927</c:v>
                </c:pt>
                <c:pt idx="13170">
                  <c:v>-0.244613662200729</c:v>
                </c:pt>
                <c:pt idx="13171">
                  <c:v>-0.244554107882511</c:v>
                </c:pt>
                <c:pt idx="13172">
                  <c:v>-0.244486690455289</c:v>
                </c:pt>
                <c:pt idx="13173">
                  <c:v>-0.244413652501906</c:v>
                </c:pt>
                <c:pt idx="13174">
                  <c:v>-0.244354208192904</c:v>
                </c:pt>
                <c:pt idx="13175">
                  <c:v>-0.244281702926717</c:v>
                </c:pt>
                <c:pt idx="13176">
                  <c:v>-0.244215321340004</c:v>
                </c:pt>
                <c:pt idx="13177">
                  <c:v>-0.244138629839954</c:v>
                </c:pt>
                <c:pt idx="13178">
                  <c:v>-0.244069504188877</c:v>
                </c:pt>
                <c:pt idx="13179">
                  <c:v>-0.244004029468652</c:v>
                </c:pt>
                <c:pt idx="13180">
                  <c:v>-0.243945721664824</c:v>
                </c:pt>
                <c:pt idx="13181">
                  <c:v>-0.243881159731157</c:v>
                </c:pt>
                <c:pt idx="13182">
                  <c:v>-0.243821032712248</c:v>
                </c:pt>
                <c:pt idx="13183">
                  <c:v>-0.24374508178518</c:v>
                </c:pt>
                <c:pt idx="13184">
                  <c:v>-0.243687882331905</c:v>
                </c:pt>
                <c:pt idx="13185">
                  <c:v>-0.243631689311819</c:v>
                </c:pt>
                <c:pt idx="13186">
                  <c:v>-0.243564239582465</c:v>
                </c:pt>
                <c:pt idx="13187">
                  <c:v>-0.243507298788928</c:v>
                </c:pt>
                <c:pt idx="13188">
                  <c:v>-0.243450488155572</c:v>
                </c:pt>
                <c:pt idx="13189">
                  <c:v>-0.243386737168276</c:v>
                </c:pt>
                <c:pt idx="13190">
                  <c:v>-0.243313393941253</c:v>
                </c:pt>
                <c:pt idx="13191">
                  <c:v>-0.243247476713246</c:v>
                </c:pt>
                <c:pt idx="13192">
                  <c:v>-0.243184281546529</c:v>
                </c:pt>
                <c:pt idx="13193">
                  <c:v>-0.243116518039496</c:v>
                </c:pt>
                <c:pt idx="13194">
                  <c:v>-0.243041221619282</c:v>
                </c:pt>
                <c:pt idx="13195">
                  <c:v>-0.242977457470772</c:v>
                </c:pt>
                <c:pt idx="13196">
                  <c:v>-0.242920503417986</c:v>
                </c:pt>
                <c:pt idx="13197">
                  <c:v>-0.242852438431426</c:v>
                </c:pt>
                <c:pt idx="13198">
                  <c:v>-0.242788274444819</c:v>
                </c:pt>
                <c:pt idx="13199">
                  <c:v>-0.242724995814919</c:v>
                </c:pt>
                <c:pt idx="13200">
                  <c:v>-0.242660724800171</c:v>
                </c:pt>
                <c:pt idx="13201">
                  <c:v>-0.242587994267365</c:v>
                </c:pt>
                <c:pt idx="13202">
                  <c:v>-0.242534715414139</c:v>
                </c:pt>
                <c:pt idx="13203">
                  <c:v>-0.242455138302871</c:v>
                </c:pt>
                <c:pt idx="13204">
                  <c:v>-0.242395439644704</c:v>
                </c:pt>
                <c:pt idx="13205">
                  <c:v>-0.242331992339816</c:v>
                </c:pt>
                <c:pt idx="13206">
                  <c:v>-0.242264239077112</c:v>
                </c:pt>
                <c:pt idx="13207">
                  <c:v>-0.24218946492258</c:v>
                </c:pt>
                <c:pt idx="13208">
                  <c:v>-0.242112404304401</c:v>
                </c:pt>
                <c:pt idx="13209">
                  <c:v>-0.242056189146244</c:v>
                </c:pt>
                <c:pt idx="13210">
                  <c:v>-0.241993706788063</c:v>
                </c:pt>
                <c:pt idx="13211">
                  <c:v>-0.241929984936056</c:v>
                </c:pt>
                <c:pt idx="13212">
                  <c:v>-0.241867123672306</c:v>
                </c:pt>
                <c:pt idx="13213">
                  <c:v>-0.241813637452215</c:v>
                </c:pt>
                <c:pt idx="13214">
                  <c:v>-0.241750717088739</c:v>
                </c:pt>
                <c:pt idx="13215">
                  <c:v>-0.241693626002561</c:v>
                </c:pt>
                <c:pt idx="13216">
                  <c:v>-0.241625295133366</c:v>
                </c:pt>
                <c:pt idx="13217">
                  <c:v>-0.241558215869212</c:v>
                </c:pt>
                <c:pt idx="13218">
                  <c:v>-0.241502533485509</c:v>
                </c:pt>
                <c:pt idx="13219">
                  <c:v>-0.241437601363063</c:v>
                </c:pt>
                <c:pt idx="13220">
                  <c:v>-0.241376794544236</c:v>
                </c:pt>
                <c:pt idx="13221">
                  <c:v>-0.241318213996412</c:v>
                </c:pt>
                <c:pt idx="13222">
                  <c:v>-0.241253577066922</c:v>
                </c:pt>
                <c:pt idx="13223">
                  <c:v>-0.241195058194689</c:v>
                </c:pt>
                <c:pt idx="13224">
                  <c:v>-0.241119693428996</c:v>
                </c:pt>
                <c:pt idx="13225">
                  <c:v>-0.241056678592595</c:v>
                </c:pt>
                <c:pt idx="13226">
                  <c:v>-0.240995082971748</c:v>
                </c:pt>
                <c:pt idx="13227">
                  <c:v>-0.240934061007985</c:v>
                </c:pt>
                <c:pt idx="13228">
                  <c:v>-0.240866023706667</c:v>
                </c:pt>
                <c:pt idx="13229">
                  <c:v>-0.240801897332303</c:v>
                </c:pt>
                <c:pt idx="13230">
                  <c:v>-0.24073407488129</c:v>
                </c:pt>
                <c:pt idx="13231">
                  <c:v>-0.240677192079622</c:v>
                </c:pt>
                <c:pt idx="13232">
                  <c:v>-0.240607458926808</c:v>
                </c:pt>
                <c:pt idx="13233">
                  <c:v>-0.240550161222175</c:v>
                </c:pt>
                <c:pt idx="13234">
                  <c:v>-0.24048800527339</c:v>
                </c:pt>
                <c:pt idx="13235">
                  <c:v>-0.240414342587071</c:v>
                </c:pt>
                <c:pt idx="13236">
                  <c:v>-0.240353016328849</c:v>
                </c:pt>
                <c:pt idx="13237">
                  <c:v>-0.240291460672538</c:v>
                </c:pt>
                <c:pt idx="13238">
                  <c:v>-0.240215322271147</c:v>
                </c:pt>
                <c:pt idx="13239">
                  <c:v>-0.24013709497949</c:v>
                </c:pt>
                <c:pt idx="13240">
                  <c:v>-0.240064423829869</c:v>
                </c:pt>
                <c:pt idx="13241">
                  <c:v>-0.240004945668614</c:v>
                </c:pt>
                <c:pt idx="13242">
                  <c:v>-0.239946377122808</c:v>
                </c:pt>
                <c:pt idx="13243">
                  <c:v>-0.2398871390327</c:v>
                </c:pt>
                <c:pt idx="13244">
                  <c:v>-0.239831820856715</c:v>
                </c:pt>
                <c:pt idx="13245">
                  <c:v>-0.23976950578462</c:v>
                </c:pt>
                <c:pt idx="13246">
                  <c:v>-0.239710886181441</c:v>
                </c:pt>
                <c:pt idx="13247">
                  <c:v>-0.239644447894422</c:v>
                </c:pt>
                <c:pt idx="13248">
                  <c:v>-0.239582940568181</c:v>
                </c:pt>
                <c:pt idx="13249">
                  <c:v>-0.239526496467208</c:v>
                </c:pt>
                <c:pt idx="13250">
                  <c:v>-0.239454006897344</c:v>
                </c:pt>
                <c:pt idx="13251">
                  <c:v>-0.23939236334218</c:v>
                </c:pt>
                <c:pt idx="13252">
                  <c:v>-0.239323688414471</c:v>
                </c:pt>
                <c:pt idx="13253">
                  <c:v>-0.239259464155578</c:v>
                </c:pt>
                <c:pt idx="13254">
                  <c:v>-0.239201499017222</c:v>
                </c:pt>
                <c:pt idx="13255">
                  <c:v>-0.239127802575965</c:v>
                </c:pt>
                <c:pt idx="13256">
                  <c:v>-0.239074354024539</c:v>
                </c:pt>
                <c:pt idx="13257">
                  <c:v>-0.239017886612359</c:v>
                </c:pt>
                <c:pt idx="13258">
                  <c:v>-0.238952075180972</c:v>
                </c:pt>
                <c:pt idx="13259">
                  <c:v>-0.23888535693231</c:v>
                </c:pt>
                <c:pt idx="13260">
                  <c:v>-0.238823127291047</c:v>
                </c:pt>
                <c:pt idx="13261">
                  <c:v>-0.238759244120674</c:v>
                </c:pt>
                <c:pt idx="13262">
                  <c:v>-0.238707537633146</c:v>
                </c:pt>
                <c:pt idx="13263">
                  <c:v>-0.238645640739602</c:v>
                </c:pt>
                <c:pt idx="13264">
                  <c:v>-0.238580968927652</c:v>
                </c:pt>
                <c:pt idx="13265">
                  <c:v>-0.238516501290921</c:v>
                </c:pt>
                <c:pt idx="13266">
                  <c:v>-0.238450942805603</c:v>
                </c:pt>
                <c:pt idx="13267">
                  <c:v>-0.238392018989719</c:v>
                </c:pt>
                <c:pt idx="13268">
                  <c:v>-0.238328261980172</c:v>
                </c:pt>
                <c:pt idx="13269">
                  <c:v>-0.238270107078635</c:v>
                </c:pt>
                <c:pt idx="13270">
                  <c:v>-0.238211608738712</c:v>
                </c:pt>
                <c:pt idx="13271">
                  <c:v>-0.238152621717349</c:v>
                </c:pt>
                <c:pt idx="13272">
                  <c:v>-0.238086344545731</c:v>
                </c:pt>
                <c:pt idx="13273">
                  <c:v>-0.238014871447932</c:v>
                </c:pt>
                <c:pt idx="13274">
                  <c:v>-0.237950981741092</c:v>
                </c:pt>
                <c:pt idx="13275">
                  <c:v>-0.237882366716607</c:v>
                </c:pt>
                <c:pt idx="13276">
                  <c:v>-0.23782255698709</c:v>
                </c:pt>
                <c:pt idx="13277">
                  <c:v>-0.237758512326562</c:v>
                </c:pt>
                <c:pt idx="13278">
                  <c:v>-0.237698896140419</c:v>
                </c:pt>
                <c:pt idx="13279">
                  <c:v>-0.23762979115622</c:v>
                </c:pt>
                <c:pt idx="13280">
                  <c:v>-0.237558807623479</c:v>
                </c:pt>
                <c:pt idx="13281">
                  <c:v>-0.237494683610032</c:v>
                </c:pt>
                <c:pt idx="13282">
                  <c:v>-0.237425841833825</c:v>
                </c:pt>
                <c:pt idx="13283">
                  <c:v>-0.23735433348876</c:v>
                </c:pt>
                <c:pt idx="13284">
                  <c:v>-0.237280124335445</c:v>
                </c:pt>
                <c:pt idx="13285">
                  <c:v>-0.237196722650671</c:v>
                </c:pt>
                <c:pt idx="13286">
                  <c:v>-0.237142713475546</c:v>
                </c:pt>
                <c:pt idx="13287">
                  <c:v>-0.237082837504185</c:v>
                </c:pt>
                <c:pt idx="13288">
                  <c:v>-0.237014822659914</c:v>
                </c:pt>
                <c:pt idx="13289">
                  <c:v>-0.236954169838256</c:v>
                </c:pt>
                <c:pt idx="13290">
                  <c:v>-0.23689044069457</c:v>
                </c:pt>
                <c:pt idx="13291">
                  <c:v>-0.236820145316771</c:v>
                </c:pt>
                <c:pt idx="13292">
                  <c:v>-0.236755363370914</c:v>
                </c:pt>
                <c:pt idx="13293">
                  <c:v>-0.236691875193546</c:v>
                </c:pt>
                <c:pt idx="13294">
                  <c:v>-0.236639877293861</c:v>
                </c:pt>
                <c:pt idx="13295">
                  <c:v>-0.236581658356512</c:v>
                </c:pt>
                <c:pt idx="13296">
                  <c:v>-0.236504263532148</c:v>
                </c:pt>
                <c:pt idx="13297">
                  <c:v>-0.236428390542274</c:v>
                </c:pt>
                <c:pt idx="13298">
                  <c:v>-0.236350074197269</c:v>
                </c:pt>
                <c:pt idx="13299">
                  <c:v>-0.236281335977287</c:v>
                </c:pt>
                <c:pt idx="13300">
                  <c:v>-0.236224004156465</c:v>
                </c:pt>
                <c:pt idx="13301">
                  <c:v>-0.236169556747518</c:v>
                </c:pt>
                <c:pt idx="13302">
                  <c:v>-0.236110947740971</c:v>
                </c:pt>
                <c:pt idx="13303">
                  <c:v>-0.236053779161133</c:v>
                </c:pt>
                <c:pt idx="13304">
                  <c:v>-0.23599627428132</c:v>
                </c:pt>
                <c:pt idx="13305">
                  <c:v>-0.235935218248267</c:v>
                </c:pt>
                <c:pt idx="13306">
                  <c:v>-0.235870141355375</c:v>
                </c:pt>
                <c:pt idx="13307">
                  <c:v>-0.235807628773152</c:v>
                </c:pt>
                <c:pt idx="13308">
                  <c:v>-0.235748233799246</c:v>
                </c:pt>
                <c:pt idx="13309">
                  <c:v>-0.235683719061691</c:v>
                </c:pt>
                <c:pt idx="13310">
                  <c:v>-0.235616923316368</c:v>
                </c:pt>
                <c:pt idx="13311">
                  <c:v>-0.23554748634823</c:v>
                </c:pt>
                <c:pt idx="13312">
                  <c:v>-0.23546859006868</c:v>
                </c:pt>
                <c:pt idx="13313">
                  <c:v>-0.235401355845989</c:v>
                </c:pt>
                <c:pt idx="13314">
                  <c:v>-0.23533502934761</c:v>
                </c:pt>
                <c:pt idx="13315">
                  <c:v>-0.235270636841624</c:v>
                </c:pt>
                <c:pt idx="13316">
                  <c:v>-0.235207421550904</c:v>
                </c:pt>
                <c:pt idx="13317">
                  <c:v>-0.235139496876386</c:v>
                </c:pt>
                <c:pt idx="13318">
                  <c:v>-0.235075518313792</c:v>
                </c:pt>
                <c:pt idx="13319">
                  <c:v>-0.235016267959134</c:v>
                </c:pt>
                <c:pt idx="13320">
                  <c:v>-0.234939894191028</c:v>
                </c:pt>
                <c:pt idx="13321">
                  <c:v>-0.234878478931285</c:v>
                </c:pt>
                <c:pt idx="13322">
                  <c:v>-0.234805168976985</c:v>
                </c:pt>
                <c:pt idx="13323">
                  <c:v>-0.234742872258707</c:v>
                </c:pt>
                <c:pt idx="13324">
                  <c:v>-0.234674453138053</c:v>
                </c:pt>
                <c:pt idx="13325">
                  <c:v>-0.234605360218311</c:v>
                </c:pt>
                <c:pt idx="13326">
                  <c:v>-0.234538641752228</c:v>
                </c:pt>
                <c:pt idx="13327">
                  <c:v>-0.234465804503496</c:v>
                </c:pt>
                <c:pt idx="13328">
                  <c:v>-0.234396413790233</c:v>
                </c:pt>
                <c:pt idx="13329">
                  <c:v>-0.234326370455687</c:v>
                </c:pt>
                <c:pt idx="13330">
                  <c:v>-0.234259433920618</c:v>
                </c:pt>
                <c:pt idx="13331">
                  <c:v>-0.234199659679695</c:v>
                </c:pt>
                <c:pt idx="13332">
                  <c:v>-0.234142446898564</c:v>
                </c:pt>
                <c:pt idx="13333">
                  <c:v>-0.234083438155366</c:v>
                </c:pt>
                <c:pt idx="13334">
                  <c:v>-0.234019457863286</c:v>
                </c:pt>
                <c:pt idx="13335">
                  <c:v>-0.233964597611021</c:v>
                </c:pt>
                <c:pt idx="13336">
                  <c:v>-0.233888131080972</c:v>
                </c:pt>
                <c:pt idx="13337">
                  <c:v>-0.233816573786579</c:v>
                </c:pt>
                <c:pt idx="13338">
                  <c:v>-0.233754285314961</c:v>
                </c:pt>
                <c:pt idx="13339">
                  <c:v>-0.23369219926937</c:v>
                </c:pt>
                <c:pt idx="13340">
                  <c:v>-0.233620680234343</c:v>
                </c:pt>
                <c:pt idx="13341">
                  <c:v>-0.23356185579392</c:v>
                </c:pt>
                <c:pt idx="13342">
                  <c:v>-0.233505516744726</c:v>
                </c:pt>
                <c:pt idx="13343">
                  <c:v>-0.233448177395876</c:v>
                </c:pt>
                <c:pt idx="13344">
                  <c:v>-0.233383593572098</c:v>
                </c:pt>
                <c:pt idx="13345">
                  <c:v>-0.233318799535483</c:v>
                </c:pt>
                <c:pt idx="13346">
                  <c:v>-0.233250331280253</c:v>
                </c:pt>
                <c:pt idx="13347">
                  <c:v>-0.233186193649486</c:v>
                </c:pt>
                <c:pt idx="13348">
                  <c:v>-0.23311762614145</c:v>
                </c:pt>
                <c:pt idx="13349">
                  <c:v>-0.233041518805002</c:v>
                </c:pt>
                <c:pt idx="13350">
                  <c:v>-0.232972026283808</c:v>
                </c:pt>
                <c:pt idx="13351">
                  <c:v>-0.232908318512684</c:v>
                </c:pt>
                <c:pt idx="13352">
                  <c:v>-0.232842283655906</c:v>
                </c:pt>
                <c:pt idx="13353">
                  <c:v>-0.232780783211947</c:v>
                </c:pt>
                <c:pt idx="13354">
                  <c:v>-0.232709287465616</c:v>
                </c:pt>
                <c:pt idx="13355">
                  <c:v>-0.232653570885005</c:v>
                </c:pt>
                <c:pt idx="13356">
                  <c:v>-0.23258644156137</c:v>
                </c:pt>
                <c:pt idx="13357">
                  <c:v>-0.232532611884805</c:v>
                </c:pt>
                <c:pt idx="13358">
                  <c:v>-0.232468946904318</c:v>
                </c:pt>
                <c:pt idx="13359">
                  <c:v>-0.232407308335661</c:v>
                </c:pt>
                <c:pt idx="13360">
                  <c:v>-0.232345404144203</c:v>
                </c:pt>
                <c:pt idx="13361">
                  <c:v>-0.232281021561237</c:v>
                </c:pt>
                <c:pt idx="13362">
                  <c:v>-0.232226215988415</c:v>
                </c:pt>
                <c:pt idx="13363">
                  <c:v>-0.232156757718936</c:v>
                </c:pt>
                <c:pt idx="13364">
                  <c:v>-0.232091797872795</c:v>
                </c:pt>
                <c:pt idx="13365">
                  <c:v>-0.232030151180949</c:v>
                </c:pt>
                <c:pt idx="13366">
                  <c:v>-0.231971325018539</c:v>
                </c:pt>
                <c:pt idx="13367">
                  <c:v>-0.231912799626043</c:v>
                </c:pt>
                <c:pt idx="13368">
                  <c:v>-0.231846390522592</c:v>
                </c:pt>
                <c:pt idx="13369">
                  <c:v>-0.231783825053071</c:v>
                </c:pt>
                <c:pt idx="13370">
                  <c:v>-0.231720753682002</c:v>
                </c:pt>
                <c:pt idx="13371">
                  <c:v>-0.231658893402944</c:v>
                </c:pt>
                <c:pt idx="13372">
                  <c:v>-0.231598696246901</c:v>
                </c:pt>
                <c:pt idx="13373">
                  <c:v>-0.231531358479525</c:v>
                </c:pt>
                <c:pt idx="13374">
                  <c:v>-0.231465472423262</c:v>
                </c:pt>
                <c:pt idx="13375">
                  <c:v>-0.231385189756825</c:v>
                </c:pt>
                <c:pt idx="13376">
                  <c:v>-0.231320602738788</c:v>
                </c:pt>
                <c:pt idx="13377">
                  <c:v>-0.231248413487559</c:v>
                </c:pt>
                <c:pt idx="13378">
                  <c:v>-0.231189559214679</c:v>
                </c:pt>
                <c:pt idx="13379">
                  <c:v>-0.231132909937003</c:v>
                </c:pt>
                <c:pt idx="13380">
                  <c:v>-0.231068965929326</c:v>
                </c:pt>
                <c:pt idx="13381">
                  <c:v>-0.231004029789903</c:v>
                </c:pt>
                <c:pt idx="13382">
                  <c:v>-0.230948325205521</c:v>
                </c:pt>
                <c:pt idx="13383">
                  <c:v>-0.23088306860791</c:v>
                </c:pt>
                <c:pt idx="13384">
                  <c:v>-0.23082849527109</c:v>
                </c:pt>
                <c:pt idx="13385">
                  <c:v>-0.230760169612204</c:v>
                </c:pt>
                <c:pt idx="13386">
                  <c:v>-0.230695321346515</c:v>
                </c:pt>
                <c:pt idx="13387">
                  <c:v>-0.230635655032677</c:v>
                </c:pt>
                <c:pt idx="13388">
                  <c:v>-0.230579113351553</c:v>
                </c:pt>
                <c:pt idx="13389">
                  <c:v>-0.23051345959846</c:v>
                </c:pt>
                <c:pt idx="13390">
                  <c:v>-0.230456041299045</c:v>
                </c:pt>
                <c:pt idx="13391">
                  <c:v>-0.230387534121654</c:v>
                </c:pt>
                <c:pt idx="13392">
                  <c:v>-0.230320426722055</c:v>
                </c:pt>
                <c:pt idx="13393">
                  <c:v>-0.230242943749945</c:v>
                </c:pt>
                <c:pt idx="13394">
                  <c:v>-0.230187205355097</c:v>
                </c:pt>
                <c:pt idx="13395">
                  <c:v>-0.230128822129131</c:v>
                </c:pt>
                <c:pt idx="13396">
                  <c:v>-0.230066069999763</c:v>
                </c:pt>
                <c:pt idx="13397">
                  <c:v>-0.230001374449272</c:v>
                </c:pt>
                <c:pt idx="13398">
                  <c:v>-0.229923389315708</c:v>
                </c:pt>
                <c:pt idx="13399">
                  <c:v>-0.229850955236503</c:v>
                </c:pt>
                <c:pt idx="13400">
                  <c:v>-0.22979211658913</c:v>
                </c:pt>
                <c:pt idx="13401">
                  <c:v>-0.229714117233476</c:v>
                </c:pt>
                <c:pt idx="13402">
                  <c:v>-0.229647866933238</c:v>
                </c:pt>
                <c:pt idx="13403">
                  <c:v>-0.229580383489938</c:v>
                </c:pt>
                <c:pt idx="13404">
                  <c:v>-0.229507538316025</c:v>
                </c:pt>
                <c:pt idx="13405">
                  <c:v>-0.229444207945204</c:v>
                </c:pt>
                <c:pt idx="13406">
                  <c:v>-0.229372724893644</c:v>
                </c:pt>
                <c:pt idx="13407">
                  <c:v>-0.229305225068034</c:v>
                </c:pt>
                <c:pt idx="13408">
                  <c:v>-0.229242063345097</c:v>
                </c:pt>
                <c:pt idx="13409">
                  <c:v>-0.229177068637354</c:v>
                </c:pt>
                <c:pt idx="13410">
                  <c:v>-0.229108583107677</c:v>
                </c:pt>
                <c:pt idx="13411">
                  <c:v>-0.229049912992703</c:v>
                </c:pt>
                <c:pt idx="13412">
                  <c:v>-0.228979991761699</c:v>
                </c:pt>
                <c:pt idx="13413">
                  <c:v>-0.228905306431573</c:v>
                </c:pt>
                <c:pt idx="13414">
                  <c:v>-0.228834978564613</c:v>
                </c:pt>
                <c:pt idx="13415">
                  <c:v>-0.228766038358012</c:v>
                </c:pt>
                <c:pt idx="13416">
                  <c:v>-0.228699894284062</c:v>
                </c:pt>
                <c:pt idx="13417">
                  <c:v>-0.2286502728947</c:v>
                </c:pt>
                <c:pt idx="13418">
                  <c:v>-0.228580363451323</c:v>
                </c:pt>
                <c:pt idx="13419">
                  <c:v>-0.228523833246748</c:v>
                </c:pt>
                <c:pt idx="13420">
                  <c:v>-0.228465732968216</c:v>
                </c:pt>
                <c:pt idx="13421">
                  <c:v>-0.22840267200348</c:v>
                </c:pt>
                <c:pt idx="13422">
                  <c:v>-0.228329967275547</c:v>
                </c:pt>
                <c:pt idx="13423">
                  <c:v>-0.228273717201119</c:v>
                </c:pt>
                <c:pt idx="13424">
                  <c:v>-0.228200416321327</c:v>
                </c:pt>
                <c:pt idx="13425">
                  <c:v>-0.228136899375827</c:v>
                </c:pt>
                <c:pt idx="13426">
                  <c:v>-0.228083857965269</c:v>
                </c:pt>
                <c:pt idx="13427">
                  <c:v>-0.228021726657735</c:v>
                </c:pt>
                <c:pt idx="13428">
                  <c:v>-0.227964222801156</c:v>
                </c:pt>
                <c:pt idx="13429">
                  <c:v>-0.22788979299561</c:v>
                </c:pt>
                <c:pt idx="13430">
                  <c:v>-0.227832073660787</c:v>
                </c:pt>
                <c:pt idx="13431">
                  <c:v>-0.227764022186035</c:v>
                </c:pt>
                <c:pt idx="13432">
                  <c:v>-0.227700836261326</c:v>
                </c:pt>
                <c:pt idx="13433">
                  <c:v>-0.227635420267809</c:v>
                </c:pt>
                <c:pt idx="13434">
                  <c:v>-0.227573251262586</c:v>
                </c:pt>
                <c:pt idx="13435">
                  <c:v>-0.227508931864627</c:v>
                </c:pt>
                <c:pt idx="13436">
                  <c:v>-0.227430848681382</c:v>
                </c:pt>
                <c:pt idx="13437">
                  <c:v>-0.227357619767171</c:v>
                </c:pt>
                <c:pt idx="13438">
                  <c:v>-0.227291537495725</c:v>
                </c:pt>
                <c:pt idx="13439">
                  <c:v>-0.227229836065287</c:v>
                </c:pt>
                <c:pt idx="13440">
                  <c:v>-0.227156369021557</c:v>
                </c:pt>
                <c:pt idx="13441">
                  <c:v>-0.227086828966697</c:v>
                </c:pt>
                <c:pt idx="13442">
                  <c:v>-0.227016779665047</c:v>
                </c:pt>
                <c:pt idx="13443">
                  <c:v>-0.226948715092948</c:v>
                </c:pt>
                <c:pt idx="13444">
                  <c:v>-0.226885338014335</c:v>
                </c:pt>
                <c:pt idx="13445">
                  <c:v>-0.226823396324021</c:v>
                </c:pt>
                <c:pt idx="13446">
                  <c:v>-0.226755394434168</c:v>
                </c:pt>
                <c:pt idx="13447">
                  <c:v>-0.226691755077112</c:v>
                </c:pt>
                <c:pt idx="13448">
                  <c:v>-0.226626287549126</c:v>
                </c:pt>
                <c:pt idx="13449">
                  <c:v>-0.226571250118514</c:v>
                </c:pt>
                <c:pt idx="13450">
                  <c:v>-0.226503656997137</c:v>
                </c:pt>
                <c:pt idx="13451">
                  <c:v>-0.226433346117022</c:v>
                </c:pt>
                <c:pt idx="13452">
                  <c:v>-0.226363122808826</c:v>
                </c:pt>
                <c:pt idx="13453">
                  <c:v>-0.226294378635745</c:v>
                </c:pt>
                <c:pt idx="13454">
                  <c:v>-0.226207238945129</c:v>
                </c:pt>
                <c:pt idx="13455">
                  <c:v>-0.22614184904585</c:v>
                </c:pt>
                <c:pt idx="13456">
                  <c:v>-0.226080088473832</c:v>
                </c:pt>
                <c:pt idx="13457">
                  <c:v>-0.226010279589723</c:v>
                </c:pt>
                <c:pt idx="13458">
                  <c:v>-0.225935213784007</c:v>
                </c:pt>
                <c:pt idx="13459">
                  <c:v>-0.225874628861175</c:v>
                </c:pt>
                <c:pt idx="13460">
                  <c:v>-0.225820963111013</c:v>
                </c:pt>
                <c:pt idx="13461">
                  <c:v>-0.225760164268897</c:v>
                </c:pt>
                <c:pt idx="13462">
                  <c:v>-0.225697000446127</c:v>
                </c:pt>
                <c:pt idx="13463">
                  <c:v>-0.225633045224743</c:v>
                </c:pt>
                <c:pt idx="13464">
                  <c:v>-0.225571383612826</c:v>
                </c:pt>
                <c:pt idx="13465">
                  <c:v>-0.225512391114553</c:v>
                </c:pt>
                <c:pt idx="13466">
                  <c:v>-0.225438592099427</c:v>
                </c:pt>
                <c:pt idx="13467">
                  <c:v>-0.225374315260101</c:v>
                </c:pt>
                <c:pt idx="13468">
                  <c:v>-0.22530832086328</c:v>
                </c:pt>
                <c:pt idx="13469">
                  <c:v>-0.225243176681952</c:v>
                </c:pt>
                <c:pt idx="13470">
                  <c:v>-0.225174401195726</c:v>
                </c:pt>
                <c:pt idx="13471">
                  <c:v>-0.225104380069761</c:v>
                </c:pt>
                <c:pt idx="13472">
                  <c:v>-0.225051926537262</c:v>
                </c:pt>
                <c:pt idx="13473">
                  <c:v>-0.224983372343673</c:v>
                </c:pt>
                <c:pt idx="13474">
                  <c:v>-0.224916892959793</c:v>
                </c:pt>
                <c:pt idx="13475">
                  <c:v>-0.224851393532376</c:v>
                </c:pt>
                <c:pt idx="13476">
                  <c:v>-0.224783999782874</c:v>
                </c:pt>
                <c:pt idx="13477">
                  <c:v>-0.224725178653052</c:v>
                </c:pt>
                <c:pt idx="13478">
                  <c:v>-0.224653944051165</c:v>
                </c:pt>
                <c:pt idx="13479">
                  <c:v>-0.22459568682436</c:v>
                </c:pt>
                <c:pt idx="13480">
                  <c:v>-0.224535494297433</c:v>
                </c:pt>
                <c:pt idx="13481">
                  <c:v>-0.224477527135832</c:v>
                </c:pt>
                <c:pt idx="13482">
                  <c:v>-0.224414321758921</c:v>
                </c:pt>
                <c:pt idx="13483">
                  <c:v>-0.224341098496166</c:v>
                </c:pt>
                <c:pt idx="13484">
                  <c:v>-0.224281429844999</c:v>
                </c:pt>
                <c:pt idx="13485">
                  <c:v>-0.224204016257256</c:v>
                </c:pt>
                <c:pt idx="13486">
                  <c:v>-0.224147028900086</c:v>
                </c:pt>
                <c:pt idx="13487">
                  <c:v>-0.224080088401395</c:v>
                </c:pt>
                <c:pt idx="13488">
                  <c:v>-0.224013975981203</c:v>
                </c:pt>
                <c:pt idx="13489">
                  <c:v>-0.223948135275787</c:v>
                </c:pt>
                <c:pt idx="13490">
                  <c:v>-0.223885541496988</c:v>
                </c:pt>
                <c:pt idx="13491">
                  <c:v>-0.223833942362372</c:v>
                </c:pt>
                <c:pt idx="13492">
                  <c:v>-0.223772956799295</c:v>
                </c:pt>
                <c:pt idx="13493">
                  <c:v>-0.223701145403028</c:v>
                </c:pt>
                <c:pt idx="13494">
                  <c:v>-0.22364159040009</c:v>
                </c:pt>
                <c:pt idx="13495">
                  <c:v>-0.223575358267911</c:v>
                </c:pt>
                <c:pt idx="13496">
                  <c:v>-0.223517672463345</c:v>
                </c:pt>
                <c:pt idx="13497">
                  <c:v>-0.223452092524508</c:v>
                </c:pt>
                <c:pt idx="13498">
                  <c:v>-0.223394155123325</c:v>
                </c:pt>
                <c:pt idx="13499">
                  <c:v>-0.22332783755701</c:v>
                </c:pt>
                <c:pt idx="13500">
                  <c:v>-0.223257896431158</c:v>
                </c:pt>
                <c:pt idx="13501">
                  <c:v>-0.223190264458719</c:v>
                </c:pt>
                <c:pt idx="13502">
                  <c:v>-0.223114907563147</c:v>
                </c:pt>
                <c:pt idx="13503">
                  <c:v>-0.223044958221699</c:v>
                </c:pt>
                <c:pt idx="13504">
                  <c:v>-0.222983782488581</c:v>
                </c:pt>
                <c:pt idx="13505">
                  <c:v>-0.222920717612985</c:v>
                </c:pt>
                <c:pt idx="13506">
                  <c:v>-0.222854451975167</c:v>
                </c:pt>
                <c:pt idx="13507">
                  <c:v>-0.222779323181902</c:v>
                </c:pt>
                <c:pt idx="13508">
                  <c:v>-0.222710788893111</c:v>
                </c:pt>
                <c:pt idx="13509">
                  <c:v>-0.222652077359747</c:v>
                </c:pt>
                <c:pt idx="13510">
                  <c:v>-0.22259801423052</c:v>
                </c:pt>
                <c:pt idx="13511">
                  <c:v>-0.22254198201141</c:v>
                </c:pt>
                <c:pt idx="13512">
                  <c:v>-0.222477247623797</c:v>
                </c:pt>
                <c:pt idx="13513">
                  <c:v>-0.222410586871955</c:v>
                </c:pt>
                <c:pt idx="13514">
                  <c:v>-0.222358218309184</c:v>
                </c:pt>
                <c:pt idx="13515">
                  <c:v>-0.222290812713318</c:v>
                </c:pt>
                <c:pt idx="13516">
                  <c:v>-0.222231317026594</c:v>
                </c:pt>
                <c:pt idx="13517">
                  <c:v>-0.222158703113659</c:v>
                </c:pt>
                <c:pt idx="13518">
                  <c:v>-0.222095507028276</c:v>
                </c:pt>
                <c:pt idx="13519">
                  <c:v>-0.222043175146601</c:v>
                </c:pt>
                <c:pt idx="13520">
                  <c:v>-0.221980392802795</c:v>
                </c:pt>
                <c:pt idx="13521">
                  <c:v>-0.221919185605151</c:v>
                </c:pt>
                <c:pt idx="13522">
                  <c:v>-0.221848239804389</c:v>
                </c:pt>
                <c:pt idx="13523">
                  <c:v>-0.221783959349086</c:v>
                </c:pt>
                <c:pt idx="13524">
                  <c:v>-0.221723280594779</c:v>
                </c:pt>
                <c:pt idx="13525">
                  <c:v>-0.221658965763818</c:v>
                </c:pt>
                <c:pt idx="13526">
                  <c:v>-0.221605606776689</c:v>
                </c:pt>
                <c:pt idx="13527">
                  <c:v>-0.221540890238577</c:v>
                </c:pt>
                <c:pt idx="13528">
                  <c:v>-0.221475256713481</c:v>
                </c:pt>
                <c:pt idx="13529">
                  <c:v>-0.221411292640368</c:v>
                </c:pt>
                <c:pt idx="13530">
                  <c:v>-0.2213574275556</c:v>
                </c:pt>
                <c:pt idx="13531">
                  <c:v>-0.221296163389994</c:v>
                </c:pt>
                <c:pt idx="13532">
                  <c:v>-0.221233310891281</c:v>
                </c:pt>
                <c:pt idx="13533">
                  <c:v>-0.221168057821929</c:v>
                </c:pt>
                <c:pt idx="13534">
                  <c:v>-0.221103199193388</c:v>
                </c:pt>
                <c:pt idx="13535">
                  <c:v>-0.221037054539324</c:v>
                </c:pt>
                <c:pt idx="13536">
                  <c:v>-0.220978707444731</c:v>
                </c:pt>
                <c:pt idx="13537">
                  <c:v>-0.220917180240342</c:v>
                </c:pt>
                <c:pt idx="13538">
                  <c:v>-0.220845243336898</c:v>
                </c:pt>
                <c:pt idx="13539">
                  <c:v>-0.22078160067006</c:v>
                </c:pt>
                <c:pt idx="13540">
                  <c:v>-0.22071217421931</c:v>
                </c:pt>
                <c:pt idx="13541">
                  <c:v>-0.220633909854852</c:v>
                </c:pt>
                <c:pt idx="13542">
                  <c:v>-0.220577327460172</c:v>
                </c:pt>
                <c:pt idx="13543">
                  <c:v>-0.220506273406385</c:v>
                </c:pt>
                <c:pt idx="13544">
                  <c:v>-0.22044822883628</c:v>
                </c:pt>
                <c:pt idx="13545">
                  <c:v>-0.220387937360081</c:v>
                </c:pt>
                <c:pt idx="13546">
                  <c:v>-0.220309188076808</c:v>
                </c:pt>
                <c:pt idx="13547">
                  <c:v>-0.220247061557345</c:v>
                </c:pt>
                <c:pt idx="13548">
                  <c:v>-0.220175636840073</c:v>
                </c:pt>
                <c:pt idx="13549">
                  <c:v>-0.220100792126132</c:v>
                </c:pt>
                <c:pt idx="13550">
                  <c:v>-0.220038568773442</c:v>
                </c:pt>
                <c:pt idx="13551">
                  <c:v>-0.219974295890405</c:v>
                </c:pt>
                <c:pt idx="13552">
                  <c:v>-0.219911926869356</c:v>
                </c:pt>
                <c:pt idx="13553">
                  <c:v>-0.219852930002711</c:v>
                </c:pt>
                <c:pt idx="13554">
                  <c:v>-0.219795098835518</c:v>
                </c:pt>
                <c:pt idx="13555">
                  <c:v>-0.219720824379375</c:v>
                </c:pt>
                <c:pt idx="13556">
                  <c:v>-0.219654374177087</c:v>
                </c:pt>
                <c:pt idx="13557">
                  <c:v>-0.219598552914218</c:v>
                </c:pt>
                <c:pt idx="13558">
                  <c:v>-0.219539948391907</c:v>
                </c:pt>
                <c:pt idx="13559">
                  <c:v>-0.219471023093852</c:v>
                </c:pt>
                <c:pt idx="13560">
                  <c:v>-0.219408803227372</c:v>
                </c:pt>
                <c:pt idx="13561">
                  <c:v>-0.219343464184905</c:v>
                </c:pt>
                <c:pt idx="13562">
                  <c:v>-0.219276011291088</c:v>
                </c:pt>
                <c:pt idx="13563">
                  <c:v>-0.219212747484167</c:v>
                </c:pt>
                <c:pt idx="13564">
                  <c:v>-0.219145185468265</c:v>
                </c:pt>
                <c:pt idx="13565">
                  <c:v>-0.21908232769985</c:v>
                </c:pt>
                <c:pt idx="13566">
                  <c:v>-0.219017799089047</c:v>
                </c:pt>
                <c:pt idx="13567">
                  <c:v>-0.218950257014188</c:v>
                </c:pt>
                <c:pt idx="13568">
                  <c:v>-0.218890978885925</c:v>
                </c:pt>
                <c:pt idx="13569">
                  <c:v>-0.218824039711225</c:v>
                </c:pt>
                <c:pt idx="13570">
                  <c:v>-0.218749764149908</c:v>
                </c:pt>
                <c:pt idx="13571">
                  <c:v>-0.218688469555553</c:v>
                </c:pt>
                <c:pt idx="13572">
                  <c:v>-0.218631073859751</c:v>
                </c:pt>
                <c:pt idx="13573">
                  <c:v>-0.21856690453703</c:v>
                </c:pt>
                <c:pt idx="13574">
                  <c:v>-0.218512270804495</c:v>
                </c:pt>
                <c:pt idx="13575">
                  <c:v>-0.218448569440509</c:v>
                </c:pt>
                <c:pt idx="13576">
                  <c:v>-0.218389935329341</c:v>
                </c:pt>
                <c:pt idx="13577">
                  <c:v>-0.218329229728422</c:v>
                </c:pt>
                <c:pt idx="13578">
                  <c:v>-0.218272911344205</c:v>
                </c:pt>
                <c:pt idx="13579">
                  <c:v>-0.218223217153321</c:v>
                </c:pt>
                <c:pt idx="13580">
                  <c:v>-0.218156196391542</c:v>
                </c:pt>
                <c:pt idx="13581">
                  <c:v>-0.218085692332193</c:v>
                </c:pt>
                <c:pt idx="13582">
                  <c:v>-0.218024814820918</c:v>
                </c:pt>
                <c:pt idx="13583">
                  <c:v>-0.217954688828539</c:v>
                </c:pt>
                <c:pt idx="13584">
                  <c:v>-0.217883933712527</c:v>
                </c:pt>
                <c:pt idx="13585">
                  <c:v>-0.217824225851716</c:v>
                </c:pt>
                <c:pt idx="13586">
                  <c:v>-0.217762838614663</c:v>
                </c:pt>
                <c:pt idx="13587">
                  <c:v>-0.217695593984905</c:v>
                </c:pt>
                <c:pt idx="13588">
                  <c:v>-0.217625075353631</c:v>
                </c:pt>
                <c:pt idx="13589">
                  <c:v>-0.217547932241392</c:v>
                </c:pt>
                <c:pt idx="13590">
                  <c:v>-0.217489208456577</c:v>
                </c:pt>
                <c:pt idx="13591">
                  <c:v>-0.217432448023231</c:v>
                </c:pt>
                <c:pt idx="13592">
                  <c:v>-0.217375471463127</c:v>
                </c:pt>
                <c:pt idx="13593">
                  <c:v>-0.217302502225842</c:v>
                </c:pt>
                <c:pt idx="13594">
                  <c:v>-0.217235967424112</c:v>
                </c:pt>
                <c:pt idx="13595">
                  <c:v>-0.217169099207272</c:v>
                </c:pt>
                <c:pt idx="13596">
                  <c:v>-0.217111709534845</c:v>
                </c:pt>
                <c:pt idx="13597">
                  <c:v>-0.217040163334544</c:v>
                </c:pt>
                <c:pt idx="13598">
                  <c:v>-0.216977614245228</c:v>
                </c:pt>
                <c:pt idx="13599">
                  <c:v>-0.216909982711549</c:v>
                </c:pt>
                <c:pt idx="13600">
                  <c:v>-0.216842416504438</c:v>
                </c:pt>
                <c:pt idx="13601">
                  <c:v>-0.216782412844975</c:v>
                </c:pt>
                <c:pt idx="13602">
                  <c:v>-0.216712487014496</c:v>
                </c:pt>
                <c:pt idx="13603">
                  <c:v>-0.216649533322463</c:v>
                </c:pt>
                <c:pt idx="13604">
                  <c:v>-0.216589631708445</c:v>
                </c:pt>
                <c:pt idx="13605">
                  <c:v>-0.216524186023891</c:v>
                </c:pt>
                <c:pt idx="13606">
                  <c:v>-0.216462448474314</c:v>
                </c:pt>
                <c:pt idx="13607">
                  <c:v>-0.216397853264402</c:v>
                </c:pt>
                <c:pt idx="13608">
                  <c:v>-0.216333720000622</c:v>
                </c:pt>
                <c:pt idx="13609">
                  <c:v>-0.216275125052797</c:v>
                </c:pt>
                <c:pt idx="13610">
                  <c:v>-0.216216448634675</c:v>
                </c:pt>
                <c:pt idx="13611">
                  <c:v>-0.216149855993989</c:v>
                </c:pt>
                <c:pt idx="13612">
                  <c:v>-0.216095339677108</c:v>
                </c:pt>
                <c:pt idx="13613">
                  <c:v>-0.216029362426924</c:v>
                </c:pt>
                <c:pt idx="13614">
                  <c:v>-0.215964307316455</c:v>
                </c:pt>
                <c:pt idx="13615">
                  <c:v>-0.215907802795592</c:v>
                </c:pt>
                <c:pt idx="13616">
                  <c:v>-0.215840230145803</c:v>
                </c:pt>
                <c:pt idx="13617">
                  <c:v>-0.215770871329986</c:v>
                </c:pt>
                <c:pt idx="13618">
                  <c:v>-0.215707285782556</c:v>
                </c:pt>
                <c:pt idx="13619">
                  <c:v>-0.215649297895527</c:v>
                </c:pt>
                <c:pt idx="13620">
                  <c:v>-0.215584668711251</c:v>
                </c:pt>
                <c:pt idx="13621">
                  <c:v>-0.215506852705816</c:v>
                </c:pt>
                <c:pt idx="13622">
                  <c:v>-0.21544188645292</c:v>
                </c:pt>
                <c:pt idx="13623">
                  <c:v>-0.215380577979491</c:v>
                </c:pt>
                <c:pt idx="13624">
                  <c:v>-0.215317694856829</c:v>
                </c:pt>
                <c:pt idx="13625">
                  <c:v>-0.21525831738965</c:v>
                </c:pt>
                <c:pt idx="13626">
                  <c:v>-0.2151875132169</c:v>
                </c:pt>
                <c:pt idx="13627">
                  <c:v>-0.215131052049023</c:v>
                </c:pt>
                <c:pt idx="13628">
                  <c:v>-0.215060183665819</c:v>
                </c:pt>
                <c:pt idx="13629">
                  <c:v>-0.214998155601065</c:v>
                </c:pt>
                <c:pt idx="13630">
                  <c:v>-0.21493981724844</c:v>
                </c:pt>
                <c:pt idx="13631">
                  <c:v>-0.214876058999082</c:v>
                </c:pt>
                <c:pt idx="13632">
                  <c:v>-0.214805497000471</c:v>
                </c:pt>
                <c:pt idx="13633">
                  <c:v>-0.214739073561667</c:v>
                </c:pt>
                <c:pt idx="13634">
                  <c:v>-0.214681619703986</c:v>
                </c:pt>
                <c:pt idx="13635">
                  <c:v>-0.214621772141866</c:v>
                </c:pt>
                <c:pt idx="13636">
                  <c:v>-0.214536851415907</c:v>
                </c:pt>
                <c:pt idx="13637">
                  <c:v>-0.214471678692095</c:v>
                </c:pt>
                <c:pt idx="13638">
                  <c:v>-0.214399856997105</c:v>
                </c:pt>
                <c:pt idx="13639">
                  <c:v>-0.214349768760514</c:v>
                </c:pt>
                <c:pt idx="13640">
                  <c:v>-0.214280628190516</c:v>
                </c:pt>
                <c:pt idx="13641">
                  <c:v>-0.214212560020671</c:v>
                </c:pt>
                <c:pt idx="13642">
                  <c:v>-0.214163281505669</c:v>
                </c:pt>
                <c:pt idx="13643">
                  <c:v>-0.214097389676262</c:v>
                </c:pt>
                <c:pt idx="13644">
                  <c:v>-0.214033923212861</c:v>
                </c:pt>
                <c:pt idx="13645">
                  <c:v>-0.213959916566422</c:v>
                </c:pt>
                <c:pt idx="13646">
                  <c:v>-0.213896085043296</c:v>
                </c:pt>
                <c:pt idx="13647">
                  <c:v>-0.213822148638946</c:v>
                </c:pt>
                <c:pt idx="13648">
                  <c:v>-0.213750401497016</c:v>
                </c:pt>
                <c:pt idx="13649">
                  <c:v>-0.213699113128135</c:v>
                </c:pt>
                <c:pt idx="13650">
                  <c:v>-0.213639753441515</c:v>
                </c:pt>
                <c:pt idx="13651">
                  <c:v>-0.213577357377928</c:v>
                </c:pt>
                <c:pt idx="13652">
                  <c:v>-0.213515206808864</c:v>
                </c:pt>
                <c:pt idx="13653">
                  <c:v>-0.213446730445105</c:v>
                </c:pt>
                <c:pt idx="13654">
                  <c:v>-0.213386321333953</c:v>
                </c:pt>
                <c:pt idx="13655">
                  <c:v>-0.213310415886987</c:v>
                </c:pt>
                <c:pt idx="13656">
                  <c:v>-0.213252067514205</c:v>
                </c:pt>
                <c:pt idx="13657">
                  <c:v>-0.213182993032103</c:v>
                </c:pt>
                <c:pt idx="13658">
                  <c:v>-0.213114612593007</c:v>
                </c:pt>
                <c:pt idx="13659">
                  <c:v>-0.213059613557779</c:v>
                </c:pt>
                <c:pt idx="13660">
                  <c:v>-0.21300560456443</c:v>
                </c:pt>
                <c:pt idx="13661">
                  <c:v>-0.212942233729567</c:v>
                </c:pt>
                <c:pt idx="13662">
                  <c:v>-0.212867607917051</c:v>
                </c:pt>
                <c:pt idx="13663">
                  <c:v>-0.21279156688569</c:v>
                </c:pt>
                <c:pt idx="13664">
                  <c:v>-0.212728371296279</c:v>
                </c:pt>
                <c:pt idx="13665">
                  <c:v>-0.212676319903294</c:v>
                </c:pt>
                <c:pt idx="13666">
                  <c:v>-0.21260965461795</c:v>
                </c:pt>
                <c:pt idx="13667">
                  <c:v>-0.212540654406131</c:v>
                </c:pt>
                <c:pt idx="13668">
                  <c:v>-0.212482501422301</c:v>
                </c:pt>
                <c:pt idx="13669">
                  <c:v>-0.212415062271737</c:v>
                </c:pt>
                <c:pt idx="13670">
                  <c:v>-0.212346612894856</c:v>
                </c:pt>
                <c:pt idx="13671">
                  <c:v>-0.212284166975708</c:v>
                </c:pt>
                <c:pt idx="13672">
                  <c:v>-0.212216902174638</c:v>
                </c:pt>
                <c:pt idx="13673">
                  <c:v>-0.212160007958214</c:v>
                </c:pt>
                <c:pt idx="13674">
                  <c:v>-0.212086569063736</c:v>
                </c:pt>
                <c:pt idx="13675">
                  <c:v>-0.212033238510231</c:v>
                </c:pt>
                <c:pt idx="13676">
                  <c:v>-0.211967100916324</c:v>
                </c:pt>
                <c:pt idx="13677">
                  <c:v>-0.211900649563078</c:v>
                </c:pt>
                <c:pt idx="13678">
                  <c:v>-0.211840084935511</c:v>
                </c:pt>
                <c:pt idx="13679">
                  <c:v>-0.211780974017529</c:v>
                </c:pt>
                <c:pt idx="13680">
                  <c:v>-0.21171796085767</c:v>
                </c:pt>
                <c:pt idx="13681">
                  <c:v>-0.211646038567998</c:v>
                </c:pt>
                <c:pt idx="13682">
                  <c:v>-0.211588438275628</c:v>
                </c:pt>
                <c:pt idx="13683">
                  <c:v>-0.211518367786669</c:v>
                </c:pt>
                <c:pt idx="13684">
                  <c:v>-0.211451291409718</c:v>
                </c:pt>
                <c:pt idx="13685">
                  <c:v>-0.211387856136383</c:v>
                </c:pt>
                <c:pt idx="13686">
                  <c:v>-0.211331748526183</c:v>
                </c:pt>
                <c:pt idx="13687">
                  <c:v>-0.211264849546539</c:v>
                </c:pt>
                <c:pt idx="13688">
                  <c:v>-0.211203427892959</c:v>
                </c:pt>
                <c:pt idx="13689">
                  <c:v>-0.211130850707073</c:v>
                </c:pt>
                <c:pt idx="13690">
                  <c:v>-0.211075450248385</c:v>
                </c:pt>
                <c:pt idx="13691">
                  <c:v>-0.211012204889926</c:v>
                </c:pt>
                <c:pt idx="13692">
                  <c:v>-0.210948858037445</c:v>
                </c:pt>
                <c:pt idx="13693">
                  <c:v>-0.210884102772773</c:v>
                </c:pt>
                <c:pt idx="13694">
                  <c:v>-0.210811476573547</c:v>
                </c:pt>
                <c:pt idx="13695">
                  <c:v>-0.21074202080707</c:v>
                </c:pt>
                <c:pt idx="13696">
                  <c:v>-0.210674347778562</c:v>
                </c:pt>
                <c:pt idx="13697">
                  <c:v>-0.210620496219072</c:v>
                </c:pt>
                <c:pt idx="13698">
                  <c:v>-0.2105511470653</c:v>
                </c:pt>
                <c:pt idx="13699">
                  <c:v>-0.210482523803507</c:v>
                </c:pt>
                <c:pt idx="13700">
                  <c:v>-0.210402685638829</c:v>
                </c:pt>
                <c:pt idx="13701">
                  <c:v>-0.210346908077563</c:v>
                </c:pt>
                <c:pt idx="13702">
                  <c:v>-0.210285681888717</c:v>
                </c:pt>
                <c:pt idx="13703">
                  <c:v>-0.210222475675237</c:v>
                </c:pt>
                <c:pt idx="13704">
                  <c:v>-0.210154496833059</c:v>
                </c:pt>
                <c:pt idx="13705">
                  <c:v>-0.210079254448611</c:v>
                </c:pt>
                <c:pt idx="13706">
                  <c:v>-0.210015891571923</c:v>
                </c:pt>
                <c:pt idx="13707">
                  <c:v>-0.209958613801257</c:v>
                </c:pt>
                <c:pt idx="13708">
                  <c:v>-0.209895763064849</c:v>
                </c:pt>
                <c:pt idx="13709">
                  <c:v>-0.209837807097084</c:v>
                </c:pt>
                <c:pt idx="13710">
                  <c:v>-0.209778411344083</c:v>
                </c:pt>
                <c:pt idx="13711">
                  <c:v>-0.209708255828498</c:v>
                </c:pt>
                <c:pt idx="13712">
                  <c:v>-0.209624810057801</c:v>
                </c:pt>
                <c:pt idx="13713">
                  <c:v>-0.209555774106</c:v>
                </c:pt>
                <c:pt idx="13714">
                  <c:v>-0.209488611511166</c:v>
                </c:pt>
                <c:pt idx="13715">
                  <c:v>-0.209413569054365</c:v>
                </c:pt>
                <c:pt idx="13716">
                  <c:v>-0.209348477879688</c:v>
                </c:pt>
                <c:pt idx="13717">
                  <c:v>-0.209283335486056</c:v>
                </c:pt>
                <c:pt idx="13718">
                  <c:v>-0.209217616026881</c:v>
                </c:pt>
                <c:pt idx="13719">
                  <c:v>-0.209149702863664</c:v>
                </c:pt>
                <c:pt idx="13720">
                  <c:v>-0.209085013465446</c:v>
                </c:pt>
                <c:pt idx="13721">
                  <c:v>-0.209017540978971</c:v>
                </c:pt>
                <c:pt idx="13722">
                  <c:v>-0.208954475050425</c:v>
                </c:pt>
                <c:pt idx="13723">
                  <c:v>-0.208897616759672</c:v>
                </c:pt>
                <c:pt idx="13724">
                  <c:v>-0.208832193058224</c:v>
                </c:pt>
                <c:pt idx="13725">
                  <c:v>-0.208771368904191</c:v>
                </c:pt>
                <c:pt idx="13726">
                  <c:v>-0.208708763545847</c:v>
                </c:pt>
                <c:pt idx="13727">
                  <c:v>-0.208648610064387</c:v>
                </c:pt>
                <c:pt idx="13728">
                  <c:v>-0.208573276265892</c:v>
                </c:pt>
                <c:pt idx="13729">
                  <c:v>-0.208508634139189</c:v>
                </c:pt>
                <c:pt idx="13730">
                  <c:v>-0.208443608348502</c:v>
                </c:pt>
                <c:pt idx="13731">
                  <c:v>-0.208380395182585</c:v>
                </c:pt>
                <c:pt idx="13732">
                  <c:v>-0.208320192116572</c:v>
                </c:pt>
                <c:pt idx="13733">
                  <c:v>-0.208265894588357</c:v>
                </c:pt>
                <c:pt idx="13734">
                  <c:v>-0.208203867694094</c:v>
                </c:pt>
                <c:pt idx="13735">
                  <c:v>-0.208123578267914</c:v>
                </c:pt>
                <c:pt idx="13736">
                  <c:v>-0.208067864566896</c:v>
                </c:pt>
                <c:pt idx="13737">
                  <c:v>-0.207989253107569</c:v>
                </c:pt>
                <c:pt idx="13738">
                  <c:v>-0.207923266319578</c:v>
                </c:pt>
                <c:pt idx="13739">
                  <c:v>-0.207838955603342</c:v>
                </c:pt>
                <c:pt idx="13740">
                  <c:v>-0.207781972264605</c:v>
                </c:pt>
                <c:pt idx="13741">
                  <c:v>-0.207720261591595</c:v>
                </c:pt>
                <c:pt idx="13742">
                  <c:v>-0.20766356495576</c:v>
                </c:pt>
                <c:pt idx="13743">
                  <c:v>-0.207597818627948</c:v>
                </c:pt>
                <c:pt idx="13744">
                  <c:v>-0.207535454743771</c:v>
                </c:pt>
                <c:pt idx="13745">
                  <c:v>-0.207465018636691</c:v>
                </c:pt>
                <c:pt idx="13746">
                  <c:v>-0.207399816560015</c:v>
                </c:pt>
                <c:pt idx="13747">
                  <c:v>-0.207334133815871</c:v>
                </c:pt>
                <c:pt idx="13748">
                  <c:v>-0.207260438250412</c:v>
                </c:pt>
                <c:pt idx="13749">
                  <c:v>-0.207195611032283</c:v>
                </c:pt>
                <c:pt idx="13750">
                  <c:v>-0.207128435260617</c:v>
                </c:pt>
                <c:pt idx="13751">
                  <c:v>-0.207065628122629</c:v>
                </c:pt>
                <c:pt idx="13752">
                  <c:v>-0.207009187793844</c:v>
                </c:pt>
                <c:pt idx="13753">
                  <c:v>-0.206940129931263</c:v>
                </c:pt>
                <c:pt idx="13754">
                  <c:v>-0.206866793791756</c:v>
                </c:pt>
                <c:pt idx="13755">
                  <c:v>-0.206812135538701</c:v>
                </c:pt>
                <c:pt idx="13756">
                  <c:v>-0.206747897410365</c:v>
                </c:pt>
                <c:pt idx="13757">
                  <c:v>-0.206678895265268</c:v>
                </c:pt>
                <c:pt idx="13758">
                  <c:v>-0.206615255976145</c:v>
                </c:pt>
                <c:pt idx="13759">
                  <c:v>-0.206553011572502</c:v>
                </c:pt>
                <c:pt idx="13760">
                  <c:v>-0.206482133319068</c:v>
                </c:pt>
                <c:pt idx="13761">
                  <c:v>-0.206416195350175</c:v>
                </c:pt>
                <c:pt idx="13762">
                  <c:v>-0.206362653611545</c:v>
                </c:pt>
                <c:pt idx="13763">
                  <c:v>-0.206287923292599</c:v>
                </c:pt>
                <c:pt idx="13764">
                  <c:v>-0.206216695705381</c:v>
                </c:pt>
                <c:pt idx="13765">
                  <c:v>-0.206150753573403</c:v>
                </c:pt>
                <c:pt idx="13766">
                  <c:v>-0.206088835418427</c:v>
                </c:pt>
                <c:pt idx="13767">
                  <c:v>-0.206031386219702</c:v>
                </c:pt>
                <c:pt idx="13768">
                  <c:v>-0.205973587813992</c:v>
                </c:pt>
                <c:pt idx="13769">
                  <c:v>-0.205900493885758</c:v>
                </c:pt>
                <c:pt idx="13770">
                  <c:v>-0.205823939896035</c:v>
                </c:pt>
                <c:pt idx="13771">
                  <c:v>-0.205765397612031</c:v>
                </c:pt>
                <c:pt idx="13772">
                  <c:v>-0.205702710105484</c:v>
                </c:pt>
                <c:pt idx="13773">
                  <c:v>-0.205624585088578</c:v>
                </c:pt>
                <c:pt idx="13774">
                  <c:v>-0.205565269164607</c:v>
                </c:pt>
                <c:pt idx="13775">
                  <c:v>-0.205508286111957</c:v>
                </c:pt>
                <c:pt idx="13776">
                  <c:v>-0.205449845726417</c:v>
                </c:pt>
                <c:pt idx="13777">
                  <c:v>-0.20537366029055</c:v>
                </c:pt>
                <c:pt idx="13778">
                  <c:v>-0.205303220208768</c:v>
                </c:pt>
                <c:pt idx="13779">
                  <c:v>-0.205245802976889</c:v>
                </c:pt>
                <c:pt idx="13780">
                  <c:v>-0.205174447364376</c:v>
                </c:pt>
                <c:pt idx="13781">
                  <c:v>-0.205113181949279</c:v>
                </c:pt>
                <c:pt idx="13782">
                  <c:v>-0.2050464246302</c:v>
                </c:pt>
                <c:pt idx="13783">
                  <c:v>-0.204985890606447</c:v>
                </c:pt>
                <c:pt idx="13784">
                  <c:v>-0.204917867690023</c:v>
                </c:pt>
                <c:pt idx="13785">
                  <c:v>-0.204858126095931</c:v>
                </c:pt>
                <c:pt idx="13786">
                  <c:v>-0.204787397751177</c:v>
                </c:pt>
                <c:pt idx="13787">
                  <c:v>-0.204725538963818</c:v>
                </c:pt>
                <c:pt idx="13788">
                  <c:v>-0.204674594629902</c:v>
                </c:pt>
                <c:pt idx="13789">
                  <c:v>-0.204610722248992</c:v>
                </c:pt>
                <c:pt idx="13790">
                  <c:v>-0.204552059252367</c:v>
                </c:pt>
                <c:pt idx="13791">
                  <c:v>-0.204496705376115</c:v>
                </c:pt>
                <c:pt idx="13792">
                  <c:v>-0.204430338872819</c:v>
                </c:pt>
                <c:pt idx="13793">
                  <c:v>-0.204362589785234</c:v>
                </c:pt>
                <c:pt idx="13794">
                  <c:v>-0.204298404833308</c:v>
                </c:pt>
                <c:pt idx="13795">
                  <c:v>-0.204238593630545</c:v>
                </c:pt>
                <c:pt idx="13796">
                  <c:v>-0.204178752401778</c:v>
                </c:pt>
                <c:pt idx="13797">
                  <c:v>-0.204107151975387</c:v>
                </c:pt>
                <c:pt idx="13798">
                  <c:v>-0.204038541930575</c:v>
                </c:pt>
                <c:pt idx="13799">
                  <c:v>-0.20397771441193</c:v>
                </c:pt>
                <c:pt idx="13800">
                  <c:v>-0.203909085823108</c:v>
                </c:pt>
                <c:pt idx="13801">
                  <c:v>-0.203843325785315</c:v>
                </c:pt>
                <c:pt idx="13802">
                  <c:v>-0.203772794664712</c:v>
                </c:pt>
                <c:pt idx="13803">
                  <c:v>-0.203700889217278</c:v>
                </c:pt>
                <c:pt idx="13804">
                  <c:v>-0.203637698804816</c:v>
                </c:pt>
                <c:pt idx="13805">
                  <c:v>-0.203572966869068</c:v>
                </c:pt>
                <c:pt idx="13806">
                  <c:v>-0.203505510919918</c:v>
                </c:pt>
                <c:pt idx="13807">
                  <c:v>-0.203435498850834</c:v>
                </c:pt>
                <c:pt idx="13808">
                  <c:v>-0.203376456587761</c:v>
                </c:pt>
                <c:pt idx="13809">
                  <c:v>-0.203307122963195</c:v>
                </c:pt>
                <c:pt idx="13810">
                  <c:v>-0.203232364751549</c:v>
                </c:pt>
                <c:pt idx="13811">
                  <c:v>-0.203158363470162</c:v>
                </c:pt>
                <c:pt idx="13812">
                  <c:v>-0.203088676241909</c:v>
                </c:pt>
                <c:pt idx="13813">
                  <c:v>-0.203018852831084</c:v>
                </c:pt>
                <c:pt idx="13814">
                  <c:v>-0.202953473448628</c:v>
                </c:pt>
                <c:pt idx="13815">
                  <c:v>-0.202892447742241</c:v>
                </c:pt>
                <c:pt idx="13816">
                  <c:v>-0.202818321223225</c:v>
                </c:pt>
                <c:pt idx="13817">
                  <c:v>-0.202743891159011</c:v>
                </c:pt>
                <c:pt idx="13818">
                  <c:v>-0.202678397133033</c:v>
                </c:pt>
                <c:pt idx="13819">
                  <c:v>-0.202614685011418</c:v>
                </c:pt>
                <c:pt idx="13820">
                  <c:v>-0.202544598088215</c:v>
                </c:pt>
                <c:pt idx="13821">
                  <c:v>-0.202490077204122</c:v>
                </c:pt>
                <c:pt idx="13822">
                  <c:v>-0.202428533449833</c:v>
                </c:pt>
                <c:pt idx="13823">
                  <c:v>-0.20236912611728</c:v>
                </c:pt>
                <c:pt idx="13824">
                  <c:v>-0.202305824096914</c:v>
                </c:pt>
                <c:pt idx="13825">
                  <c:v>-0.202246691672168</c:v>
                </c:pt>
                <c:pt idx="13826">
                  <c:v>-0.202184318747214</c:v>
                </c:pt>
                <c:pt idx="13827">
                  <c:v>-0.202105190887247</c:v>
                </c:pt>
                <c:pt idx="13828">
                  <c:v>-0.202039850084466</c:v>
                </c:pt>
                <c:pt idx="13829">
                  <c:v>-0.201979758392565</c:v>
                </c:pt>
                <c:pt idx="13830">
                  <c:v>-0.201917497193931</c:v>
                </c:pt>
                <c:pt idx="13831">
                  <c:v>-0.201850562171886</c:v>
                </c:pt>
                <c:pt idx="13832">
                  <c:v>-0.201779592824296</c:v>
                </c:pt>
                <c:pt idx="13833">
                  <c:v>-0.201706933676863</c:v>
                </c:pt>
                <c:pt idx="13834">
                  <c:v>-0.201650430451035</c:v>
                </c:pt>
                <c:pt idx="13835">
                  <c:v>-0.201574088783124</c:v>
                </c:pt>
                <c:pt idx="13836">
                  <c:v>-0.201507704116565</c:v>
                </c:pt>
                <c:pt idx="13837">
                  <c:v>-0.201453823061974</c:v>
                </c:pt>
                <c:pt idx="13838">
                  <c:v>-0.201382621224528</c:v>
                </c:pt>
                <c:pt idx="13839">
                  <c:v>-0.201319302310153</c:v>
                </c:pt>
                <c:pt idx="13840">
                  <c:v>-0.201268552766854</c:v>
                </c:pt>
                <c:pt idx="13841">
                  <c:v>-0.201209192946773</c:v>
                </c:pt>
                <c:pt idx="13842">
                  <c:v>-0.201150558506592</c:v>
                </c:pt>
                <c:pt idx="13843">
                  <c:v>-0.201082721851585</c:v>
                </c:pt>
                <c:pt idx="13844">
                  <c:v>-0.201024059074727</c:v>
                </c:pt>
                <c:pt idx="13845">
                  <c:v>-0.200963382400694</c:v>
                </c:pt>
                <c:pt idx="13846">
                  <c:v>-0.200899241603825</c:v>
                </c:pt>
                <c:pt idx="13847">
                  <c:v>-0.200843133532407</c:v>
                </c:pt>
                <c:pt idx="13848">
                  <c:v>-0.200784431464551</c:v>
                </c:pt>
                <c:pt idx="13849">
                  <c:v>-0.200720120732363</c:v>
                </c:pt>
                <c:pt idx="13850">
                  <c:v>-0.20065630609744</c:v>
                </c:pt>
                <c:pt idx="13851">
                  <c:v>-0.200597915361632</c:v>
                </c:pt>
                <c:pt idx="13852">
                  <c:v>-0.200535196717334</c:v>
                </c:pt>
                <c:pt idx="13853">
                  <c:v>-0.200470451521526</c:v>
                </c:pt>
                <c:pt idx="13854">
                  <c:v>-0.200406586423396</c:v>
                </c:pt>
                <c:pt idx="13855">
                  <c:v>-0.200348768043524</c:v>
                </c:pt>
                <c:pt idx="13856">
                  <c:v>-0.200278262386019</c:v>
                </c:pt>
                <c:pt idx="13857">
                  <c:v>-0.200224531159711</c:v>
                </c:pt>
                <c:pt idx="13858">
                  <c:v>-0.20014996166622</c:v>
                </c:pt>
                <c:pt idx="13859">
                  <c:v>-0.200085503265669</c:v>
                </c:pt>
                <c:pt idx="13860">
                  <c:v>-0.200018938769907</c:v>
                </c:pt>
                <c:pt idx="13861">
                  <c:v>-0.199960428988206</c:v>
                </c:pt>
                <c:pt idx="13862">
                  <c:v>-0.199906253260797</c:v>
                </c:pt>
                <c:pt idx="13863">
                  <c:v>-0.199846164546802</c:v>
                </c:pt>
                <c:pt idx="13864">
                  <c:v>-0.199784023283034</c:v>
                </c:pt>
                <c:pt idx="13865">
                  <c:v>-0.199717252847002</c:v>
                </c:pt>
                <c:pt idx="13866">
                  <c:v>-0.199654301401049</c:v>
                </c:pt>
                <c:pt idx="13867">
                  <c:v>-0.19960100153247</c:v>
                </c:pt>
                <c:pt idx="13868">
                  <c:v>-0.199538317174084</c:v>
                </c:pt>
                <c:pt idx="13869">
                  <c:v>-0.199475322799662</c:v>
                </c:pt>
                <c:pt idx="13870">
                  <c:v>-0.199421774911916</c:v>
                </c:pt>
                <c:pt idx="13871">
                  <c:v>-0.19936528946262</c:v>
                </c:pt>
                <c:pt idx="13872">
                  <c:v>-0.199302428997152</c:v>
                </c:pt>
                <c:pt idx="13873">
                  <c:v>-0.199249793120968</c:v>
                </c:pt>
                <c:pt idx="13874">
                  <c:v>-0.19916893675775</c:v>
                </c:pt>
                <c:pt idx="13875">
                  <c:v>-0.199114876085789</c:v>
                </c:pt>
                <c:pt idx="13876">
                  <c:v>-0.199054757220081</c:v>
                </c:pt>
                <c:pt idx="13877">
                  <c:v>-0.198984780482046</c:v>
                </c:pt>
                <c:pt idx="13878">
                  <c:v>-0.198917430506513</c:v>
                </c:pt>
                <c:pt idx="13879">
                  <c:v>-0.198840961329488</c:v>
                </c:pt>
                <c:pt idx="13880">
                  <c:v>-0.198773207069793</c:v>
                </c:pt>
                <c:pt idx="13881">
                  <c:v>-0.198716129686376</c:v>
                </c:pt>
                <c:pt idx="13882">
                  <c:v>-0.198649615761787</c:v>
                </c:pt>
                <c:pt idx="13883">
                  <c:v>-0.198587561359518</c:v>
                </c:pt>
                <c:pt idx="13884">
                  <c:v>-0.198520732217595</c:v>
                </c:pt>
                <c:pt idx="13885">
                  <c:v>-0.198445105156427</c:v>
                </c:pt>
                <c:pt idx="13886">
                  <c:v>-0.198377050750195</c:v>
                </c:pt>
                <c:pt idx="13887">
                  <c:v>-0.198316326967865</c:v>
                </c:pt>
                <c:pt idx="13888">
                  <c:v>-0.198247683803583</c:v>
                </c:pt>
                <c:pt idx="13889">
                  <c:v>-0.198184414671339</c:v>
                </c:pt>
                <c:pt idx="13890">
                  <c:v>-0.198126459069114</c:v>
                </c:pt>
                <c:pt idx="13891">
                  <c:v>-0.198052983083635</c:v>
                </c:pt>
                <c:pt idx="13892">
                  <c:v>-0.197986473599094</c:v>
                </c:pt>
                <c:pt idx="13893">
                  <c:v>-0.197930402724619</c:v>
                </c:pt>
                <c:pt idx="13894">
                  <c:v>-0.197871048527196</c:v>
                </c:pt>
                <c:pt idx="13895">
                  <c:v>-0.197800864698776</c:v>
                </c:pt>
                <c:pt idx="13896">
                  <c:v>-0.197740386451435</c:v>
                </c:pt>
                <c:pt idx="13897">
                  <c:v>-0.197676937596979</c:v>
                </c:pt>
                <c:pt idx="13898">
                  <c:v>-0.197609341561135</c:v>
                </c:pt>
                <c:pt idx="13899">
                  <c:v>-0.197548705089864</c:v>
                </c:pt>
                <c:pt idx="13900">
                  <c:v>-0.197487350122114</c:v>
                </c:pt>
                <c:pt idx="13901">
                  <c:v>-0.197418630143326</c:v>
                </c:pt>
                <c:pt idx="13902">
                  <c:v>-0.197352067484702</c:v>
                </c:pt>
                <c:pt idx="13903">
                  <c:v>-0.197283788933248</c:v>
                </c:pt>
                <c:pt idx="13904">
                  <c:v>-0.197226970901122</c:v>
                </c:pt>
                <c:pt idx="13905">
                  <c:v>-0.197160657920866</c:v>
                </c:pt>
                <c:pt idx="13906">
                  <c:v>-0.197095020114239</c:v>
                </c:pt>
                <c:pt idx="13907">
                  <c:v>-0.197022649297272</c:v>
                </c:pt>
                <c:pt idx="13908">
                  <c:v>-0.196956004653</c:v>
                </c:pt>
                <c:pt idx="13909">
                  <c:v>-0.196898053933471</c:v>
                </c:pt>
                <c:pt idx="13910">
                  <c:v>-0.196832700434579</c:v>
                </c:pt>
                <c:pt idx="13911">
                  <c:v>-0.19676472945457</c:v>
                </c:pt>
                <c:pt idx="13912">
                  <c:v>-0.196697376108859</c:v>
                </c:pt>
                <c:pt idx="13913">
                  <c:v>-0.19662057204953</c:v>
                </c:pt>
                <c:pt idx="13914">
                  <c:v>-0.196552039263426</c:v>
                </c:pt>
                <c:pt idx="13915">
                  <c:v>-0.196484397830016</c:v>
                </c:pt>
                <c:pt idx="13916">
                  <c:v>-0.196427754422367</c:v>
                </c:pt>
                <c:pt idx="13917">
                  <c:v>-0.196355334675585</c:v>
                </c:pt>
                <c:pt idx="13918">
                  <c:v>-0.196293818025387</c:v>
                </c:pt>
                <c:pt idx="13919">
                  <c:v>-0.196223058463495</c:v>
                </c:pt>
                <c:pt idx="13920">
                  <c:v>-0.196155506266397</c:v>
                </c:pt>
                <c:pt idx="13921">
                  <c:v>-0.19609588519396</c:v>
                </c:pt>
                <c:pt idx="13922">
                  <c:v>-0.196031971883414</c:v>
                </c:pt>
                <c:pt idx="13923">
                  <c:v>-0.195974071496258</c:v>
                </c:pt>
                <c:pt idx="13924">
                  <c:v>-0.195911639037055</c:v>
                </c:pt>
                <c:pt idx="13925">
                  <c:v>-0.195847462275477</c:v>
                </c:pt>
                <c:pt idx="13926">
                  <c:v>-0.195783492963458</c:v>
                </c:pt>
                <c:pt idx="13927">
                  <c:v>-0.195728196544838</c:v>
                </c:pt>
                <c:pt idx="13928">
                  <c:v>-0.195669808121261</c:v>
                </c:pt>
                <c:pt idx="13929">
                  <c:v>-0.195609023048694</c:v>
                </c:pt>
                <c:pt idx="13930">
                  <c:v>-0.195541540984944</c:v>
                </c:pt>
                <c:pt idx="13931">
                  <c:v>-0.195482905181528</c:v>
                </c:pt>
                <c:pt idx="13932">
                  <c:v>-0.195415387664891</c:v>
                </c:pt>
                <c:pt idx="13933">
                  <c:v>-0.195346332322888</c:v>
                </c:pt>
                <c:pt idx="13934">
                  <c:v>-0.195281186302417</c:v>
                </c:pt>
                <c:pt idx="13935">
                  <c:v>-0.195228556800196</c:v>
                </c:pt>
                <c:pt idx="13936">
                  <c:v>-0.195164431224083</c:v>
                </c:pt>
                <c:pt idx="13937">
                  <c:v>-0.195103330039956</c:v>
                </c:pt>
                <c:pt idx="13938">
                  <c:v>-0.195038094148184</c:v>
                </c:pt>
                <c:pt idx="13939">
                  <c:v>-0.194975984276518</c:v>
                </c:pt>
                <c:pt idx="13940">
                  <c:v>-0.194922584182044</c:v>
                </c:pt>
                <c:pt idx="13941">
                  <c:v>-0.194862024870713</c:v>
                </c:pt>
                <c:pt idx="13942">
                  <c:v>-0.19479589357627</c:v>
                </c:pt>
                <c:pt idx="13943">
                  <c:v>-0.194735275265555</c:v>
                </c:pt>
                <c:pt idx="13944">
                  <c:v>-0.194665267808368</c:v>
                </c:pt>
                <c:pt idx="13945">
                  <c:v>-0.194600061680231</c:v>
                </c:pt>
                <c:pt idx="13946">
                  <c:v>-0.194535477237749</c:v>
                </c:pt>
                <c:pt idx="13947">
                  <c:v>-0.194473881581575</c:v>
                </c:pt>
                <c:pt idx="13948">
                  <c:v>-0.194412722061005</c:v>
                </c:pt>
                <c:pt idx="13949">
                  <c:v>-0.194344234404027</c:v>
                </c:pt>
                <c:pt idx="13950">
                  <c:v>-0.194276032329113</c:v>
                </c:pt>
                <c:pt idx="13951">
                  <c:v>-0.194217127973488</c:v>
                </c:pt>
                <c:pt idx="13952">
                  <c:v>-0.19415338861973</c:v>
                </c:pt>
                <c:pt idx="13953">
                  <c:v>-0.194084748156756</c:v>
                </c:pt>
                <c:pt idx="13954">
                  <c:v>-0.194026320993813</c:v>
                </c:pt>
                <c:pt idx="13955">
                  <c:v>-0.193963208809623</c:v>
                </c:pt>
                <c:pt idx="13956">
                  <c:v>-0.193884445559171</c:v>
                </c:pt>
                <c:pt idx="13957">
                  <c:v>-0.193824105470033</c:v>
                </c:pt>
                <c:pt idx="13958">
                  <c:v>-0.193753610109489</c:v>
                </c:pt>
                <c:pt idx="13959">
                  <c:v>-0.193678528088991</c:v>
                </c:pt>
                <c:pt idx="13960">
                  <c:v>-0.193620107722961</c:v>
                </c:pt>
                <c:pt idx="13961">
                  <c:v>-0.193549587804376</c:v>
                </c:pt>
                <c:pt idx="13962">
                  <c:v>-0.193479944213168</c:v>
                </c:pt>
                <c:pt idx="13963">
                  <c:v>-0.193404591833251</c:v>
                </c:pt>
                <c:pt idx="13964">
                  <c:v>-0.193330920957387</c:v>
                </c:pt>
                <c:pt idx="13965">
                  <c:v>-0.193277823927341</c:v>
                </c:pt>
                <c:pt idx="13966">
                  <c:v>-0.193216564776805</c:v>
                </c:pt>
                <c:pt idx="13967">
                  <c:v>-0.193153128495788</c:v>
                </c:pt>
                <c:pt idx="13968">
                  <c:v>-0.193078766425591</c:v>
                </c:pt>
                <c:pt idx="13969">
                  <c:v>-0.193008976715439</c:v>
                </c:pt>
                <c:pt idx="13970">
                  <c:v>-0.192952255148876</c:v>
                </c:pt>
                <c:pt idx="13971">
                  <c:v>-0.192888042371928</c:v>
                </c:pt>
                <c:pt idx="13972">
                  <c:v>-0.192822726240264</c:v>
                </c:pt>
                <c:pt idx="13973">
                  <c:v>-0.192765753308277</c:v>
                </c:pt>
                <c:pt idx="13974">
                  <c:v>-0.192694915469903</c:v>
                </c:pt>
                <c:pt idx="13975">
                  <c:v>-0.192628100472544</c:v>
                </c:pt>
                <c:pt idx="13976">
                  <c:v>-0.192557280838613</c:v>
                </c:pt>
                <c:pt idx="13977">
                  <c:v>-0.19250980111989</c:v>
                </c:pt>
                <c:pt idx="13978">
                  <c:v>-0.192452083537226</c:v>
                </c:pt>
                <c:pt idx="13979">
                  <c:v>-0.192395352951789</c:v>
                </c:pt>
                <c:pt idx="13980">
                  <c:v>-0.192328846363941</c:v>
                </c:pt>
                <c:pt idx="13981">
                  <c:v>-0.192258125604468</c:v>
                </c:pt>
                <c:pt idx="13982">
                  <c:v>-0.192191607300145</c:v>
                </c:pt>
                <c:pt idx="13983">
                  <c:v>-0.19212507580191</c:v>
                </c:pt>
                <c:pt idx="13984">
                  <c:v>-0.192043589280101</c:v>
                </c:pt>
                <c:pt idx="13985">
                  <c:v>-0.191971980462323</c:v>
                </c:pt>
                <c:pt idx="13986">
                  <c:v>-0.191903677384923</c:v>
                </c:pt>
                <c:pt idx="13987">
                  <c:v>-0.1918389465917</c:v>
                </c:pt>
                <c:pt idx="13988">
                  <c:v>-0.191773653011517</c:v>
                </c:pt>
                <c:pt idx="13989">
                  <c:v>-0.191702422746443</c:v>
                </c:pt>
                <c:pt idx="13990">
                  <c:v>-0.191646079406541</c:v>
                </c:pt>
                <c:pt idx="13991">
                  <c:v>-0.191581512049536</c:v>
                </c:pt>
                <c:pt idx="13992">
                  <c:v>-0.191527316127942</c:v>
                </c:pt>
                <c:pt idx="13993">
                  <c:v>-0.19146560413688</c:v>
                </c:pt>
                <c:pt idx="13994">
                  <c:v>-0.191407349456393</c:v>
                </c:pt>
                <c:pt idx="13995">
                  <c:v>-0.191343047893553</c:v>
                </c:pt>
                <c:pt idx="13996">
                  <c:v>-0.191289284538606</c:v>
                </c:pt>
                <c:pt idx="13997">
                  <c:v>-0.191231705838953</c:v>
                </c:pt>
                <c:pt idx="13998">
                  <c:v>-0.191161186893415</c:v>
                </c:pt>
                <c:pt idx="13999">
                  <c:v>-0.191101791768381</c:v>
                </c:pt>
                <c:pt idx="14000">
                  <c:v>-0.19102790886379</c:v>
                </c:pt>
                <c:pt idx="14001">
                  <c:v>-0.190970380077481</c:v>
                </c:pt>
                <c:pt idx="14002">
                  <c:v>-0.190909497279972</c:v>
                </c:pt>
                <c:pt idx="14003">
                  <c:v>-0.190833513058931</c:v>
                </c:pt>
                <c:pt idx="14004">
                  <c:v>-0.190768872044825</c:v>
                </c:pt>
                <c:pt idx="14005">
                  <c:v>-0.190710888819497</c:v>
                </c:pt>
                <c:pt idx="14006">
                  <c:v>-0.190638706866076</c:v>
                </c:pt>
                <c:pt idx="14007">
                  <c:v>-0.190579398826232</c:v>
                </c:pt>
                <c:pt idx="14008">
                  <c:v>-0.190520067533047</c:v>
                </c:pt>
                <c:pt idx="14009">
                  <c:v>-0.190454458799453</c:v>
                </c:pt>
                <c:pt idx="14010">
                  <c:v>-0.190392059502112</c:v>
                </c:pt>
                <c:pt idx="14011">
                  <c:v>-0.190326084453054</c:v>
                </c:pt>
                <c:pt idx="14012">
                  <c:v>-0.190256973254983</c:v>
                </c:pt>
                <c:pt idx="14013">
                  <c:v>-0.190196267321752</c:v>
                </c:pt>
                <c:pt idx="14014">
                  <c:v>-0.190131103623795</c:v>
                </c:pt>
                <c:pt idx="14015">
                  <c:v>-0.190067491657671</c:v>
                </c:pt>
                <c:pt idx="14016">
                  <c:v>-0.190003063659553</c:v>
                </c:pt>
                <c:pt idx="14017">
                  <c:v>-0.189938170191598</c:v>
                </c:pt>
                <c:pt idx="14018">
                  <c:v>-0.189882305164914</c:v>
                </c:pt>
                <c:pt idx="14019">
                  <c:v>-0.189824909165301</c:v>
                </c:pt>
                <c:pt idx="14020">
                  <c:v>-0.189764403607065</c:v>
                </c:pt>
                <c:pt idx="14021">
                  <c:v>-0.189691378547818</c:v>
                </c:pt>
                <c:pt idx="14022">
                  <c:v>-0.189620603375281</c:v>
                </c:pt>
                <c:pt idx="14023">
                  <c:v>-0.189559305249641</c:v>
                </c:pt>
                <c:pt idx="14024">
                  <c:v>-0.189492560393009</c:v>
                </c:pt>
                <c:pt idx="14025">
                  <c:v>-0.189428018680426</c:v>
                </c:pt>
                <c:pt idx="14026">
                  <c:v>-0.189363640488202</c:v>
                </c:pt>
                <c:pt idx="14027">
                  <c:v>-0.189306318222605</c:v>
                </c:pt>
                <c:pt idx="14028">
                  <c:v>-0.18923899779465</c:v>
                </c:pt>
                <c:pt idx="14029">
                  <c:v>-0.189173918506582</c:v>
                </c:pt>
                <c:pt idx="14030">
                  <c:v>-0.189121659026827</c:v>
                </c:pt>
                <c:pt idx="14031">
                  <c:v>-0.189053693318528</c:v>
                </c:pt>
                <c:pt idx="14032">
                  <c:v>-0.188991393455919</c:v>
                </c:pt>
                <c:pt idx="14033">
                  <c:v>-0.188929904150221</c:v>
                </c:pt>
                <c:pt idx="14034">
                  <c:v>-0.188875401718024</c:v>
                </c:pt>
                <c:pt idx="14035">
                  <c:v>-0.18879053080827</c:v>
                </c:pt>
                <c:pt idx="14036">
                  <c:v>-0.18873077083266</c:v>
                </c:pt>
                <c:pt idx="14037">
                  <c:v>-0.188664334961184</c:v>
                </c:pt>
                <c:pt idx="14038">
                  <c:v>-0.188600423504767</c:v>
                </c:pt>
                <c:pt idx="14039">
                  <c:v>-0.188534526225375</c:v>
                </c:pt>
                <c:pt idx="14040">
                  <c:v>-0.188477198652743</c:v>
                </c:pt>
                <c:pt idx="14041">
                  <c:v>-0.188416965835602</c:v>
                </c:pt>
                <c:pt idx="14042">
                  <c:v>-0.188342378711899</c:v>
                </c:pt>
                <c:pt idx="14043">
                  <c:v>-0.18827456576539</c:v>
                </c:pt>
                <c:pt idx="14044">
                  <c:v>-0.188219241567774</c:v>
                </c:pt>
                <c:pt idx="14045">
                  <c:v>-0.188158286790691</c:v>
                </c:pt>
                <c:pt idx="14046">
                  <c:v>-0.188099464845716</c:v>
                </c:pt>
                <c:pt idx="14047">
                  <c:v>-0.188027482647222</c:v>
                </c:pt>
                <c:pt idx="14048">
                  <c:v>-0.187952300668281</c:v>
                </c:pt>
                <c:pt idx="14049">
                  <c:v>-0.18789117228558</c:v>
                </c:pt>
                <c:pt idx="14050">
                  <c:v>-0.187840537267155</c:v>
                </c:pt>
                <c:pt idx="14051">
                  <c:v>-0.187774436262829</c:v>
                </c:pt>
                <c:pt idx="14052">
                  <c:v>-0.187725420025629</c:v>
                </c:pt>
                <c:pt idx="14053">
                  <c:v>-0.187647013982217</c:v>
                </c:pt>
                <c:pt idx="14054">
                  <c:v>-0.187575334905657</c:v>
                </c:pt>
                <c:pt idx="14055">
                  <c:v>-0.187509725896214</c:v>
                </c:pt>
                <c:pt idx="14056">
                  <c:v>-0.187442455612049</c:v>
                </c:pt>
                <c:pt idx="14057">
                  <c:v>-0.187386852089508</c:v>
                </c:pt>
                <c:pt idx="14058">
                  <c:v>-0.187321747613919</c:v>
                </c:pt>
                <c:pt idx="14059">
                  <c:v>-0.187262081864706</c:v>
                </c:pt>
                <c:pt idx="14060">
                  <c:v>-0.187196012238946</c:v>
                </c:pt>
                <c:pt idx="14061">
                  <c:v>-0.187130801527234</c:v>
                </c:pt>
                <c:pt idx="14062">
                  <c:v>-0.187056000501292</c:v>
                </c:pt>
                <c:pt idx="14063">
                  <c:v>-0.186996124801898</c:v>
                </c:pt>
                <c:pt idx="14064">
                  <c:v>-0.186929835681184</c:v>
                </c:pt>
                <c:pt idx="14065">
                  <c:v>-0.186864371206978</c:v>
                </c:pt>
                <c:pt idx="14066">
                  <c:v>-0.186793931944335</c:v>
                </c:pt>
                <c:pt idx="14067">
                  <c:v>-0.186732715291683</c:v>
                </c:pt>
                <c:pt idx="14068">
                  <c:v>-0.18667598137427</c:v>
                </c:pt>
                <c:pt idx="14069">
                  <c:v>-0.186609262913554</c:v>
                </c:pt>
                <c:pt idx="14070">
                  <c:v>-0.186550347403188</c:v>
                </c:pt>
                <c:pt idx="14071">
                  <c:v>-0.186480815122217</c:v>
                </c:pt>
                <c:pt idx="14072">
                  <c:v>-0.186416864182419</c:v>
                </c:pt>
                <c:pt idx="14073">
                  <c:v>-0.186351944043914</c:v>
                </c:pt>
                <c:pt idx="14074">
                  <c:v>-0.186282588167588</c:v>
                </c:pt>
                <c:pt idx="14075">
                  <c:v>-0.186229906391059</c:v>
                </c:pt>
                <c:pt idx="14076">
                  <c:v>-0.186173005048696</c:v>
                </c:pt>
                <c:pt idx="14077">
                  <c:v>-0.186112183226967</c:v>
                </c:pt>
                <c:pt idx="14078">
                  <c:v>-0.186043484292353</c:v>
                </c:pt>
                <c:pt idx="14079">
                  <c:v>-0.185984404896476</c:v>
                </c:pt>
                <c:pt idx="14080">
                  <c:v>-0.185918956600459</c:v>
                </c:pt>
                <c:pt idx="14081">
                  <c:v>-0.185860805223926</c:v>
                </c:pt>
                <c:pt idx="14082">
                  <c:v>-0.185795457957158</c:v>
                </c:pt>
                <c:pt idx="14083">
                  <c:v>-0.18573057484193</c:v>
                </c:pt>
                <c:pt idx="14084">
                  <c:v>-0.185654918957783</c:v>
                </c:pt>
                <c:pt idx="14085">
                  <c:v>-0.185600794638612</c:v>
                </c:pt>
                <c:pt idx="14086">
                  <c:v>-0.185533993011533</c:v>
                </c:pt>
                <c:pt idx="14087">
                  <c:v>-0.185468573018085</c:v>
                </c:pt>
                <c:pt idx="14088">
                  <c:v>-0.185398485236438</c:v>
                </c:pt>
                <c:pt idx="14089">
                  <c:v>-0.185324084604181</c:v>
                </c:pt>
                <c:pt idx="14090">
                  <c:v>-0.185265285997432</c:v>
                </c:pt>
                <c:pt idx="14091">
                  <c:v>-0.185192091709938</c:v>
                </c:pt>
                <c:pt idx="14092">
                  <c:v>-0.185131295567466</c:v>
                </c:pt>
                <c:pt idx="14093">
                  <c:v>-0.18507658815476</c:v>
                </c:pt>
                <c:pt idx="14094">
                  <c:v>-0.185017542173968</c:v>
                </c:pt>
                <c:pt idx="14095">
                  <c:v>-0.184955271596551</c:v>
                </c:pt>
                <c:pt idx="14096">
                  <c:v>-0.184884163605658</c:v>
                </c:pt>
                <c:pt idx="14097">
                  <c:v>-0.184830134814565</c:v>
                </c:pt>
                <c:pt idx="14098">
                  <c:v>-0.184749327817239</c:v>
                </c:pt>
                <c:pt idx="14099">
                  <c:v>-0.184679215376727</c:v>
                </c:pt>
                <c:pt idx="14100">
                  <c:v>-0.184609935261919</c:v>
                </c:pt>
                <c:pt idx="14101">
                  <c:v>-0.184545525989257</c:v>
                </c:pt>
                <c:pt idx="14102">
                  <c:v>-0.184489194836479</c:v>
                </c:pt>
                <c:pt idx="14103">
                  <c:v>-0.184423382228603</c:v>
                </c:pt>
                <c:pt idx="14104">
                  <c:v>-0.184361922585901</c:v>
                </c:pt>
                <c:pt idx="14105">
                  <c:v>-0.184297949853829</c:v>
                </c:pt>
                <c:pt idx="14106">
                  <c:v>-0.184232118360806</c:v>
                </c:pt>
                <c:pt idx="14107">
                  <c:v>-0.184170624611038</c:v>
                </c:pt>
                <c:pt idx="14108">
                  <c:v>-0.184111183409212</c:v>
                </c:pt>
                <c:pt idx="14109">
                  <c:v>-0.184053830272606</c:v>
                </c:pt>
                <c:pt idx="14110">
                  <c:v>-0.183983203511002</c:v>
                </c:pt>
                <c:pt idx="14111">
                  <c:v>-0.18391260177617</c:v>
                </c:pt>
                <c:pt idx="14112">
                  <c:v>-0.183849811697963</c:v>
                </c:pt>
                <c:pt idx="14113">
                  <c:v>-0.183774120085823</c:v>
                </c:pt>
                <c:pt idx="14114">
                  <c:v>-0.183705488801044</c:v>
                </c:pt>
                <c:pt idx="14115">
                  <c:v>-0.183648463210955</c:v>
                </c:pt>
                <c:pt idx="14116">
                  <c:v>-0.183572133749632</c:v>
                </c:pt>
                <c:pt idx="14117">
                  <c:v>-0.183509610327271</c:v>
                </c:pt>
                <c:pt idx="14118">
                  <c:v>-0.183441950215235</c:v>
                </c:pt>
                <c:pt idx="14119">
                  <c:v>-0.183361855825964</c:v>
                </c:pt>
                <c:pt idx="14120">
                  <c:v>-0.183301719150617</c:v>
                </c:pt>
                <c:pt idx="14121">
                  <c:v>-0.183238263235767</c:v>
                </c:pt>
                <c:pt idx="14122">
                  <c:v>-0.183160565162178</c:v>
                </c:pt>
                <c:pt idx="14123">
                  <c:v>-0.183095905870821</c:v>
                </c:pt>
                <c:pt idx="14124">
                  <c:v>-0.183018599638985</c:v>
                </c:pt>
                <c:pt idx="14125">
                  <c:v>-0.182953348810576</c:v>
                </c:pt>
                <c:pt idx="14126">
                  <c:v>-0.182887904933403</c:v>
                </c:pt>
                <c:pt idx="14127">
                  <c:v>-0.18282640372936</c:v>
                </c:pt>
                <c:pt idx="14128">
                  <c:v>-0.182760098797579</c:v>
                </c:pt>
                <c:pt idx="14129">
                  <c:v>-0.182693263621615</c:v>
                </c:pt>
                <c:pt idx="14130">
                  <c:v>-0.182613868970504</c:v>
                </c:pt>
                <c:pt idx="14131">
                  <c:v>-0.182550833844875</c:v>
                </c:pt>
                <c:pt idx="14132">
                  <c:v>-0.182501725795169</c:v>
                </c:pt>
                <c:pt idx="14133">
                  <c:v>-0.182438108114711</c:v>
                </c:pt>
                <c:pt idx="14134">
                  <c:v>-0.182371300224162</c:v>
                </c:pt>
                <c:pt idx="14135">
                  <c:v>-0.182313297031296</c:v>
                </c:pt>
                <c:pt idx="14136">
                  <c:v>-0.182231437601891</c:v>
                </c:pt>
                <c:pt idx="14137">
                  <c:v>-0.182169064764263</c:v>
                </c:pt>
                <c:pt idx="14138">
                  <c:v>-0.182111836576516</c:v>
                </c:pt>
                <c:pt idx="14139">
                  <c:v>-0.182046754670294</c:v>
                </c:pt>
                <c:pt idx="14140">
                  <c:v>-0.181980922439382</c:v>
                </c:pt>
                <c:pt idx="14141">
                  <c:v>-0.181924427502819</c:v>
                </c:pt>
                <c:pt idx="14142">
                  <c:v>-0.181854955654265</c:v>
                </c:pt>
                <c:pt idx="14143">
                  <c:v>-0.181798018004943</c:v>
                </c:pt>
                <c:pt idx="14144">
                  <c:v>-0.181729623554474</c:v>
                </c:pt>
                <c:pt idx="14145">
                  <c:v>-0.181653494809595</c:v>
                </c:pt>
                <c:pt idx="14146">
                  <c:v>-0.181589558016856</c:v>
                </c:pt>
                <c:pt idx="14147">
                  <c:v>-0.181517436766357</c:v>
                </c:pt>
                <c:pt idx="14148">
                  <c:v>-0.181439480022512</c:v>
                </c:pt>
                <c:pt idx="14149">
                  <c:v>-0.181370378933674</c:v>
                </c:pt>
                <c:pt idx="14150">
                  <c:v>-0.181307228044322</c:v>
                </c:pt>
                <c:pt idx="14151">
                  <c:v>-0.181245189903696</c:v>
                </c:pt>
                <c:pt idx="14152">
                  <c:v>-0.181190195352319</c:v>
                </c:pt>
                <c:pt idx="14153">
                  <c:v>-0.181128639465537</c:v>
                </c:pt>
                <c:pt idx="14154">
                  <c:v>-0.181063941175851</c:v>
                </c:pt>
                <c:pt idx="14155">
                  <c:v>-0.180993001453718</c:v>
                </c:pt>
                <c:pt idx="14156">
                  <c:v>-0.180931564905055</c:v>
                </c:pt>
                <c:pt idx="14157">
                  <c:v>-0.180874903109722</c:v>
                </c:pt>
                <c:pt idx="14158">
                  <c:v>-0.180825180579223</c:v>
                </c:pt>
                <c:pt idx="14159">
                  <c:v>-0.18076917994193</c:v>
                </c:pt>
                <c:pt idx="14160">
                  <c:v>-0.18070282003746</c:v>
                </c:pt>
                <c:pt idx="14161">
                  <c:v>-0.180637512151145</c:v>
                </c:pt>
                <c:pt idx="14162">
                  <c:v>-0.180576493444035</c:v>
                </c:pt>
                <c:pt idx="14163">
                  <c:v>-0.18051957980707</c:v>
                </c:pt>
                <c:pt idx="14164">
                  <c:v>-0.180452896845546</c:v>
                </c:pt>
                <c:pt idx="14165">
                  <c:v>-0.180390797180977</c:v>
                </c:pt>
                <c:pt idx="14166">
                  <c:v>-0.180326224382016</c:v>
                </c:pt>
                <c:pt idx="14167">
                  <c:v>-0.180257010839271</c:v>
                </c:pt>
                <c:pt idx="14168">
                  <c:v>-0.180195321175017</c:v>
                </c:pt>
                <c:pt idx="14169">
                  <c:v>-0.180140381702417</c:v>
                </c:pt>
                <c:pt idx="14170">
                  <c:v>-0.180071575375401</c:v>
                </c:pt>
                <c:pt idx="14171">
                  <c:v>-0.180000575451381</c:v>
                </c:pt>
                <c:pt idx="14172">
                  <c:v>-0.179932197900494</c:v>
                </c:pt>
                <c:pt idx="14173">
                  <c:v>-0.179857188421728</c:v>
                </c:pt>
                <c:pt idx="14174">
                  <c:v>-0.179803369737873</c:v>
                </c:pt>
                <c:pt idx="14175">
                  <c:v>-0.179743410994521</c:v>
                </c:pt>
                <c:pt idx="14176">
                  <c:v>-0.179685083391046</c:v>
                </c:pt>
                <c:pt idx="14177">
                  <c:v>-0.179622933579163</c:v>
                </c:pt>
                <c:pt idx="14178">
                  <c:v>-0.179554433213267</c:v>
                </c:pt>
                <c:pt idx="14179">
                  <c:v>-0.179485353775934</c:v>
                </c:pt>
                <c:pt idx="14180">
                  <c:v>-0.179421150413717</c:v>
                </c:pt>
                <c:pt idx="14181">
                  <c:v>-0.179351383570322</c:v>
                </c:pt>
                <c:pt idx="14182">
                  <c:v>-0.179291234592597</c:v>
                </c:pt>
                <c:pt idx="14183">
                  <c:v>-0.179232239333764</c:v>
                </c:pt>
                <c:pt idx="14184">
                  <c:v>-0.179175624343527</c:v>
                </c:pt>
                <c:pt idx="14185">
                  <c:v>-0.179105066464103</c:v>
                </c:pt>
                <c:pt idx="14186">
                  <c:v>-0.179043377769973</c:v>
                </c:pt>
                <c:pt idx="14187">
                  <c:v>-0.178976728811828</c:v>
                </c:pt>
                <c:pt idx="14188">
                  <c:v>-0.178924759859512</c:v>
                </c:pt>
                <c:pt idx="14189">
                  <c:v>-0.178862201125227</c:v>
                </c:pt>
                <c:pt idx="14190">
                  <c:v>-0.178794792920805</c:v>
                </c:pt>
                <c:pt idx="14191">
                  <c:v>-0.178723407471461</c:v>
                </c:pt>
                <c:pt idx="14192">
                  <c:v>-0.178667854623758</c:v>
                </c:pt>
                <c:pt idx="14193">
                  <c:v>-0.17859787843511</c:v>
                </c:pt>
                <c:pt idx="14194">
                  <c:v>-0.17852682313945</c:v>
                </c:pt>
                <c:pt idx="14195">
                  <c:v>-0.178462990908621</c:v>
                </c:pt>
                <c:pt idx="14196">
                  <c:v>-0.178395327805548</c:v>
                </c:pt>
                <c:pt idx="14197">
                  <c:v>-0.178321960328282</c:v>
                </c:pt>
                <c:pt idx="14198">
                  <c:v>-0.178251992947325</c:v>
                </c:pt>
                <c:pt idx="14199">
                  <c:v>-0.178185508757325</c:v>
                </c:pt>
                <c:pt idx="14200">
                  <c:v>-0.178103472849979</c:v>
                </c:pt>
                <c:pt idx="14201">
                  <c:v>-0.17804290178154</c:v>
                </c:pt>
                <c:pt idx="14202">
                  <c:v>-0.177984692420454</c:v>
                </c:pt>
                <c:pt idx="14203">
                  <c:v>-0.177916883104206</c:v>
                </c:pt>
                <c:pt idx="14204">
                  <c:v>-0.177849768087482</c:v>
                </c:pt>
                <c:pt idx="14205">
                  <c:v>-0.177792642542005</c:v>
                </c:pt>
                <c:pt idx="14206">
                  <c:v>-0.177733634917512</c:v>
                </c:pt>
                <c:pt idx="14207">
                  <c:v>-0.177672594128737</c:v>
                </c:pt>
                <c:pt idx="14208">
                  <c:v>-0.177609201714129</c:v>
                </c:pt>
                <c:pt idx="14209">
                  <c:v>-0.177549645186922</c:v>
                </c:pt>
                <c:pt idx="14210">
                  <c:v>-0.177484803604897</c:v>
                </c:pt>
                <c:pt idx="14211">
                  <c:v>-0.17742081280604</c:v>
                </c:pt>
                <c:pt idx="14212">
                  <c:v>-0.177362195015579</c:v>
                </c:pt>
                <c:pt idx="14213">
                  <c:v>-0.177305436837985</c:v>
                </c:pt>
                <c:pt idx="14214">
                  <c:v>-0.177239797068016</c:v>
                </c:pt>
                <c:pt idx="14215">
                  <c:v>-0.177174907868693</c:v>
                </c:pt>
                <c:pt idx="14216">
                  <c:v>-0.177112775900446</c:v>
                </c:pt>
                <c:pt idx="14217">
                  <c:v>-0.177057020546754</c:v>
                </c:pt>
                <c:pt idx="14218">
                  <c:v>-0.176990069597398</c:v>
                </c:pt>
                <c:pt idx="14219">
                  <c:v>-0.176924709886691</c:v>
                </c:pt>
                <c:pt idx="14220">
                  <c:v>-0.176862349368837</c:v>
                </c:pt>
                <c:pt idx="14221">
                  <c:v>-0.17679286627649</c:v>
                </c:pt>
                <c:pt idx="14222">
                  <c:v>-0.176729175637023</c:v>
                </c:pt>
                <c:pt idx="14223">
                  <c:v>-0.176660272203199</c:v>
                </c:pt>
                <c:pt idx="14224">
                  <c:v>-0.176607371575641</c:v>
                </c:pt>
                <c:pt idx="14225">
                  <c:v>-0.176531356940696</c:v>
                </c:pt>
                <c:pt idx="14226">
                  <c:v>-0.176457184613106</c:v>
                </c:pt>
                <c:pt idx="14227">
                  <c:v>-0.176389203634567</c:v>
                </c:pt>
                <c:pt idx="14228">
                  <c:v>-0.176326211533683</c:v>
                </c:pt>
                <c:pt idx="14229">
                  <c:v>-0.176263428932545</c:v>
                </c:pt>
                <c:pt idx="14230">
                  <c:v>-0.176204662986081</c:v>
                </c:pt>
                <c:pt idx="14231">
                  <c:v>-0.17614676740944</c:v>
                </c:pt>
                <c:pt idx="14232">
                  <c:v>-0.176084223321664</c:v>
                </c:pt>
                <c:pt idx="14233">
                  <c:v>-0.176015899797488</c:v>
                </c:pt>
                <c:pt idx="14234">
                  <c:v>-0.175958872904647</c:v>
                </c:pt>
                <c:pt idx="14235">
                  <c:v>-0.175891985835957</c:v>
                </c:pt>
                <c:pt idx="14236">
                  <c:v>-0.175837062423937</c:v>
                </c:pt>
                <c:pt idx="14237">
                  <c:v>-0.175768278700304</c:v>
                </c:pt>
                <c:pt idx="14238">
                  <c:v>-0.175693958340752</c:v>
                </c:pt>
                <c:pt idx="14239">
                  <c:v>-0.175630476378256</c:v>
                </c:pt>
                <c:pt idx="14240">
                  <c:v>-0.175566694103879</c:v>
                </c:pt>
                <c:pt idx="14241">
                  <c:v>-0.175507053629693</c:v>
                </c:pt>
                <c:pt idx="14242">
                  <c:v>-0.175447684078113</c:v>
                </c:pt>
                <c:pt idx="14243">
                  <c:v>-0.17538580108513</c:v>
                </c:pt>
                <c:pt idx="14244">
                  <c:v>-0.175319251936274</c:v>
                </c:pt>
                <c:pt idx="14245">
                  <c:v>-0.175251290992997</c:v>
                </c:pt>
                <c:pt idx="14246">
                  <c:v>-0.175186607262962</c:v>
                </c:pt>
                <c:pt idx="14247">
                  <c:v>-0.175126812540904</c:v>
                </c:pt>
                <c:pt idx="14248">
                  <c:v>-0.175067529729855</c:v>
                </c:pt>
                <c:pt idx="14249">
                  <c:v>-0.175009273112263</c:v>
                </c:pt>
                <c:pt idx="14250">
                  <c:v>-0.174948810431431</c:v>
                </c:pt>
                <c:pt idx="14251">
                  <c:v>-0.174898036940888</c:v>
                </c:pt>
                <c:pt idx="14252">
                  <c:v>-0.174835465371802</c:v>
                </c:pt>
                <c:pt idx="14253">
                  <c:v>-0.174770168330362</c:v>
                </c:pt>
                <c:pt idx="14254">
                  <c:v>-0.174713806651483</c:v>
                </c:pt>
                <c:pt idx="14255">
                  <c:v>-0.174654809010374</c:v>
                </c:pt>
                <c:pt idx="14256">
                  <c:v>-0.174592978381162</c:v>
                </c:pt>
                <c:pt idx="14257">
                  <c:v>-0.174534354648005</c:v>
                </c:pt>
                <c:pt idx="14258">
                  <c:v>-0.174477120190313</c:v>
                </c:pt>
                <c:pt idx="14259">
                  <c:v>-0.174419866678302</c:v>
                </c:pt>
                <c:pt idx="14260">
                  <c:v>-0.174370233970582</c:v>
                </c:pt>
                <c:pt idx="14261">
                  <c:v>-0.174310253013942</c:v>
                </c:pt>
                <c:pt idx="14262">
                  <c:v>-0.174240952959133</c:v>
                </c:pt>
                <c:pt idx="14263">
                  <c:v>-0.17417650310471</c:v>
                </c:pt>
                <c:pt idx="14264">
                  <c:v>-0.174117374437014</c:v>
                </c:pt>
                <c:pt idx="14265">
                  <c:v>-0.17404863002505</c:v>
                </c:pt>
                <c:pt idx="14266">
                  <c:v>-0.173977280746352</c:v>
                </c:pt>
                <c:pt idx="14267">
                  <c:v>-0.173921899885749</c:v>
                </c:pt>
                <c:pt idx="14268">
                  <c:v>-0.173846843810524</c:v>
                </c:pt>
                <c:pt idx="14269">
                  <c:v>-0.173773960046171</c:v>
                </c:pt>
                <c:pt idx="14270">
                  <c:v>-0.173722338880706</c:v>
                </c:pt>
                <c:pt idx="14271">
                  <c:v>-0.17365944111976</c:v>
                </c:pt>
                <c:pt idx="14272">
                  <c:v>-0.173599032373579</c:v>
                </c:pt>
                <c:pt idx="14273">
                  <c:v>-0.173539528222296</c:v>
                </c:pt>
                <c:pt idx="14274">
                  <c:v>-0.173486242220419</c:v>
                </c:pt>
                <c:pt idx="14275">
                  <c:v>-0.173424501706525</c:v>
                </c:pt>
                <c:pt idx="14276">
                  <c:v>-0.173356392272834</c:v>
                </c:pt>
                <c:pt idx="14277">
                  <c:v>-0.173303382382788</c:v>
                </c:pt>
                <c:pt idx="14278">
                  <c:v>-0.173234837911195</c:v>
                </c:pt>
                <c:pt idx="14279">
                  <c:v>-0.173170799330903</c:v>
                </c:pt>
                <c:pt idx="14280">
                  <c:v>-0.173098726813764</c:v>
                </c:pt>
                <c:pt idx="14281">
                  <c:v>-0.173036676209919</c:v>
                </c:pt>
                <c:pt idx="14282">
                  <c:v>-0.172960571105788</c:v>
                </c:pt>
                <c:pt idx="14283">
                  <c:v>-0.172887532806501</c:v>
                </c:pt>
                <c:pt idx="14284">
                  <c:v>-0.172825025356953</c:v>
                </c:pt>
                <c:pt idx="14285">
                  <c:v>-0.172757581799921</c:v>
                </c:pt>
                <c:pt idx="14286">
                  <c:v>-0.172691195605591</c:v>
                </c:pt>
                <c:pt idx="14287">
                  <c:v>-0.172638914993237</c:v>
                </c:pt>
                <c:pt idx="14288">
                  <c:v>-0.172582500574569</c:v>
                </c:pt>
                <c:pt idx="14289">
                  <c:v>-0.172508032596692</c:v>
                </c:pt>
                <c:pt idx="14290">
                  <c:v>-0.1724358375981</c:v>
                </c:pt>
                <c:pt idx="14291">
                  <c:v>-0.172381780754459</c:v>
                </c:pt>
                <c:pt idx="14292">
                  <c:v>-0.172323596441528</c:v>
                </c:pt>
                <c:pt idx="14293">
                  <c:v>-0.172273644840319</c:v>
                </c:pt>
                <c:pt idx="14294">
                  <c:v>-0.172199274995104</c:v>
                </c:pt>
                <c:pt idx="14295">
                  <c:v>-0.17213283673249</c:v>
                </c:pt>
                <c:pt idx="14296">
                  <c:v>-0.172069265828091</c:v>
                </c:pt>
                <c:pt idx="14297">
                  <c:v>-0.172009123737472</c:v>
                </c:pt>
                <c:pt idx="14298">
                  <c:v>-0.171951754300186</c:v>
                </c:pt>
                <c:pt idx="14299">
                  <c:v>-0.171890994332127</c:v>
                </c:pt>
                <c:pt idx="14300">
                  <c:v>-0.171828893112947</c:v>
                </c:pt>
                <c:pt idx="14301">
                  <c:v>-0.171767246936998</c:v>
                </c:pt>
                <c:pt idx="14302">
                  <c:v>-0.171690000667657</c:v>
                </c:pt>
                <c:pt idx="14303">
                  <c:v>-0.171614105435236</c:v>
                </c:pt>
                <c:pt idx="14304">
                  <c:v>-0.171554553839736</c:v>
                </c:pt>
                <c:pt idx="14305">
                  <c:v>-0.171488317471171</c:v>
                </c:pt>
                <c:pt idx="14306">
                  <c:v>-0.171421711327417</c:v>
                </c:pt>
                <c:pt idx="14307">
                  <c:v>-0.171354894215911</c:v>
                </c:pt>
                <c:pt idx="14308">
                  <c:v>-0.171296304865442</c:v>
                </c:pt>
                <c:pt idx="14309">
                  <c:v>-0.171226414239022</c:v>
                </c:pt>
                <c:pt idx="14310">
                  <c:v>-0.171176619963021</c:v>
                </c:pt>
                <c:pt idx="14311">
                  <c:v>-0.171114708278284</c:v>
                </c:pt>
                <c:pt idx="14312">
                  <c:v>-0.171048682533347</c:v>
                </c:pt>
                <c:pt idx="14313">
                  <c:v>-0.170987915459739</c:v>
                </c:pt>
                <c:pt idx="14314">
                  <c:v>-0.170917211213771</c:v>
                </c:pt>
                <c:pt idx="14315">
                  <c:v>-0.170851313200068</c:v>
                </c:pt>
                <c:pt idx="14316">
                  <c:v>-0.170780542078235</c:v>
                </c:pt>
                <c:pt idx="14317">
                  <c:v>-0.170717151235033</c:v>
                </c:pt>
                <c:pt idx="14318">
                  <c:v>-0.170645037178262</c:v>
                </c:pt>
                <c:pt idx="14319">
                  <c:v>-0.170582204359953</c:v>
                </c:pt>
                <c:pt idx="14320">
                  <c:v>-0.170516397217029</c:v>
                </c:pt>
                <c:pt idx="14321">
                  <c:v>-0.170447144066225</c:v>
                </c:pt>
                <c:pt idx="14322">
                  <c:v>-0.170382171047599</c:v>
                </c:pt>
                <c:pt idx="14323">
                  <c:v>-0.170318435502772</c:v>
                </c:pt>
                <c:pt idx="14324">
                  <c:v>-0.170253140795593</c:v>
                </c:pt>
                <c:pt idx="14325">
                  <c:v>-0.170192232089086</c:v>
                </c:pt>
                <c:pt idx="14326">
                  <c:v>-0.1701262389892</c:v>
                </c:pt>
                <c:pt idx="14327">
                  <c:v>-0.170068770703923</c:v>
                </c:pt>
                <c:pt idx="14328">
                  <c:v>-0.170000309718072</c:v>
                </c:pt>
                <c:pt idx="14329">
                  <c:v>-0.169936843229628</c:v>
                </c:pt>
                <c:pt idx="14330">
                  <c:v>-0.169876388783614</c:v>
                </c:pt>
                <c:pt idx="14331">
                  <c:v>-0.169811617961045</c:v>
                </c:pt>
                <c:pt idx="14332">
                  <c:v>-0.169746913289114</c:v>
                </c:pt>
                <c:pt idx="14333">
                  <c:v>-0.169693502020139</c:v>
                </c:pt>
                <c:pt idx="14334">
                  <c:v>-0.169633733196373</c:v>
                </c:pt>
                <c:pt idx="14335">
                  <c:v>-0.169558688160172</c:v>
                </c:pt>
                <c:pt idx="14336">
                  <c:v>-0.169492435626738</c:v>
                </c:pt>
                <c:pt idx="14337">
                  <c:v>-0.169414690388571</c:v>
                </c:pt>
                <c:pt idx="14338">
                  <c:v>-0.169356907415677</c:v>
                </c:pt>
                <c:pt idx="14339">
                  <c:v>-0.16929334759832</c:v>
                </c:pt>
                <c:pt idx="14340">
                  <c:v>-0.169226555173231</c:v>
                </c:pt>
                <c:pt idx="14341">
                  <c:v>-0.169157891241869</c:v>
                </c:pt>
                <c:pt idx="14342">
                  <c:v>-0.169092061757399</c:v>
                </c:pt>
                <c:pt idx="14343">
                  <c:v>-0.169014183360628</c:v>
                </c:pt>
                <c:pt idx="14344">
                  <c:v>-0.168951422907844</c:v>
                </c:pt>
                <c:pt idx="14345">
                  <c:v>-0.168888660833679</c:v>
                </c:pt>
                <c:pt idx="14346">
                  <c:v>-0.168819195954432</c:v>
                </c:pt>
                <c:pt idx="14347">
                  <c:v>-0.168746588100945</c:v>
                </c:pt>
                <c:pt idx="14348">
                  <c:v>-0.168680904654319</c:v>
                </c:pt>
                <c:pt idx="14349">
                  <c:v>-0.168618179123274</c:v>
                </c:pt>
                <c:pt idx="14350">
                  <c:v>-0.168549244458351</c:v>
                </c:pt>
                <c:pt idx="14351">
                  <c:v>-0.168488662819617</c:v>
                </c:pt>
                <c:pt idx="14352">
                  <c:v>-0.16843879363326</c:v>
                </c:pt>
                <c:pt idx="14353">
                  <c:v>-0.168372883084147</c:v>
                </c:pt>
                <c:pt idx="14354">
                  <c:v>-0.168305041731282</c:v>
                </c:pt>
                <c:pt idx="14355">
                  <c:v>-0.168242200994356</c:v>
                </c:pt>
                <c:pt idx="14356">
                  <c:v>-0.168188073572449</c:v>
                </c:pt>
                <c:pt idx="14357">
                  <c:v>-0.168122021020427</c:v>
                </c:pt>
                <c:pt idx="14358">
                  <c:v>-0.168054832590236</c:v>
                </c:pt>
                <c:pt idx="14359">
                  <c:v>-0.167993280235082</c:v>
                </c:pt>
                <c:pt idx="14360">
                  <c:v>-0.167933626389385</c:v>
                </c:pt>
                <c:pt idx="14361">
                  <c:v>-0.167862516508912</c:v>
                </c:pt>
                <c:pt idx="14362">
                  <c:v>-0.167796935084066</c:v>
                </c:pt>
                <c:pt idx="14363">
                  <c:v>-0.167734351506311</c:v>
                </c:pt>
                <c:pt idx="14364">
                  <c:v>-0.167670872697628</c:v>
                </c:pt>
                <c:pt idx="14365">
                  <c:v>-0.167603261352337</c:v>
                </c:pt>
                <c:pt idx="14366">
                  <c:v>-0.167545379249181</c:v>
                </c:pt>
                <c:pt idx="14367">
                  <c:v>-0.167474976873589</c:v>
                </c:pt>
                <c:pt idx="14368">
                  <c:v>-0.167417968730732</c:v>
                </c:pt>
                <c:pt idx="14369">
                  <c:v>-0.167354964543925</c:v>
                </c:pt>
                <c:pt idx="14370">
                  <c:v>-0.167287984647563</c:v>
                </c:pt>
                <c:pt idx="14371">
                  <c:v>-0.167222457824178</c:v>
                </c:pt>
                <c:pt idx="14372">
                  <c:v>-0.167164106082053</c:v>
                </c:pt>
                <c:pt idx="14373">
                  <c:v>-0.167108100568156</c:v>
                </c:pt>
                <c:pt idx="14374">
                  <c:v>-0.167039716446309</c:v>
                </c:pt>
                <c:pt idx="14375">
                  <c:v>-0.166947298140291</c:v>
                </c:pt>
                <c:pt idx="14376">
                  <c:v>-0.166888106620692</c:v>
                </c:pt>
                <c:pt idx="14377">
                  <c:v>-0.166832132254234</c:v>
                </c:pt>
                <c:pt idx="14378">
                  <c:v>-0.166766156202293</c:v>
                </c:pt>
                <c:pt idx="14379">
                  <c:v>-0.166710210788888</c:v>
                </c:pt>
                <c:pt idx="14380">
                  <c:v>-0.166654184319383</c:v>
                </c:pt>
                <c:pt idx="14381">
                  <c:v>-0.166594450609671</c:v>
                </c:pt>
                <c:pt idx="14382">
                  <c:v>-0.166526138681406</c:v>
                </c:pt>
                <c:pt idx="14383">
                  <c:v>-0.166450507317436</c:v>
                </c:pt>
                <c:pt idx="14384">
                  <c:v>-0.166382861301308</c:v>
                </c:pt>
                <c:pt idx="14385">
                  <c:v>-0.166308911883558</c:v>
                </c:pt>
                <c:pt idx="14386">
                  <c:v>-0.166252821945742</c:v>
                </c:pt>
                <c:pt idx="14387">
                  <c:v>-0.166178865308627</c:v>
                </c:pt>
                <c:pt idx="14388">
                  <c:v>-0.166116928276292</c:v>
                </c:pt>
                <c:pt idx="14389">
                  <c:v>-0.16605006353359</c:v>
                </c:pt>
                <c:pt idx="14390">
                  <c:v>-0.165979377138913</c:v>
                </c:pt>
                <c:pt idx="14391">
                  <c:v>-0.165919027918641</c:v>
                </c:pt>
                <c:pt idx="14392">
                  <c:v>-0.165859993681605</c:v>
                </c:pt>
                <c:pt idx="14393">
                  <c:v>-0.165807385048097</c:v>
                </c:pt>
                <c:pt idx="14394">
                  <c:v>-0.165730852547175</c:v>
                </c:pt>
                <c:pt idx="14395">
                  <c:v>-0.165662748724352</c:v>
                </c:pt>
                <c:pt idx="14396">
                  <c:v>-0.165605763325273</c:v>
                </c:pt>
                <c:pt idx="14397">
                  <c:v>-0.165538664790943</c:v>
                </c:pt>
                <c:pt idx="14398">
                  <c:v>-0.16548102267592</c:v>
                </c:pt>
                <c:pt idx="14399">
                  <c:v>-0.165413493396065</c:v>
                </c:pt>
                <c:pt idx="14400">
                  <c:v>-0.165347364646451</c:v>
                </c:pt>
                <c:pt idx="14401">
                  <c:v>-0.165296678596849</c:v>
                </c:pt>
                <c:pt idx="14402">
                  <c:v>-0.16522420523477</c:v>
                </c:pt>
                <c:pt idx="14403">
                  <c:v>-0.165161238311414</c:v>
                </c:pt>
                <c:pt idx="14404">
                  <c:v>-0.165108616574178</c:v>
                </c:pt>
                <c:pt idx="14405">
                  <c:v>-0.165043153649769</c:v>
                </c:pt>
                <c:pt idx="14406">
                  <c:v>-0.16498546402916</c:v>
                </c:pt>
                <c:pt idx="14407">
                  <c:v>-0.164919359926144</c:v>
                </c:pt>
                <c:pt idx="14408">
                  <c:v>-0.164850363098239</c:v>
                </c:pt>
                <c:pt idx="14409">
                  <c:v>-0.164782459291412</c:v>
                </c:pt>
                <c:pt idx="14410">
                  <c:v>-0.164711421811524</c:v>
                </c:pt>
                <c:pt idx="14411">
                  <c:v>-0.164650024590589</c:v>
                </c:pt>
                <c:pt idx="14412">
                  <c:v>-0.164588624488855</c:v>
                </c:pt>
                <c:pt idx="14413">
                  <c:v>-0.16451574255687</c:v>
                </c:pt>
                <c:pt idx="14414">
                  <c:v>-0.164446643780479</c:v>
                </c:pt>
                <c:pt idx="14415">
                  <c:v>-0.164385706702777</c:v>
                </c:pt>
                <c:pt idx="14416">
                  <c:v>-0.164327173882139</c:v>
                </c:pt>
                <c:pt idx="14417">
                  <c:v>-0.164261781977164</c:v>
                </c:pt>
                <c:pt idx="14418">
                  <c:v>-0.164195233346409</c:v>
                </c:pt>
                <c:pt idx="14419">
                  <c:v>-0.164132468635506</c:v>
                </c:pt>
                <c:pt idx="14420">
                  <c:v>-0.164064381714028</c:v>
                </c:pt>
                <c:pt idx="14421">
                  <c:v>-0.164003678825828</c:v>
                </c:pt>
                <c:pt idx="14422">
                  <c:v>-0.163942218735889</c:v>
                </c:pt>
                <c:pt idx="14423">
                  <c:v>-0.16387159887696</c:v>
                </c:pt>
                <c:pt idx="14424">
                  <c:v>-0.163805764620715</c:v>
                </c:pt>
                <c:pt idx="14425">
                  <c:v>-0.163743548085765</c:v>
                </c:pt>
                <c:pt idx="14426">
                  <c:v>-0.163669779288964</c:v>
                </c:pt>
                <c:pt idx="14427">
                  <c:v>-0.16360778245075</c:v>
                </c:pt>
                <c:pt idx="14428">
                  <c:v>-0.163542754523008</c:v>
                </c:pt>
                <c:pt idx="14429">
                  <c:v>-0.163474063851564</c:v>
                </c:pt>
                <c:pt idx="14430">
                  <c:v>-0.163416063127267</c:v>
                </c:pt>
                <c:pt idx="14431">
                  <c:v>-0.16335744856417</c:v>
                </c:pt>
                <c:pt idx="14432">
                  <c:v>-0.163294327750069</c:v>
                </c:pt>
                <c:pt idx="14433">
                  <c:v>-0.163240390073176</c:v>
                </c:pt>
                <c:pt idx="14434">
                  <c:v>-0.163161116919589</c:v>
                </c:pt>
                <c:pt idx="14435">
                  <c:v>-0.163087096857876</c:v>
                </c:pt>
                <c:pt idx="14436">
                  <c:v>-0.163009060753461</c:v>
                </c:pt>
                <c:pt idx="14437">
                  <c:v>-0.162948117807285</c:v>
                </c:pt>
                <c:pt idx="14438">
                  <c:v>-0.162887372051525</c:v>
                </c:pt>
                <c:pt idx="14439">
                  <c:v>-0.162824754483524</c:v>
                </c:pt>
                <c:pt idx="14440">
                  <c:v>-0.162750765487642</c:v>
                </c:pt>
                <c:pt idx="14441">
                  <c:v>-0.162689351535465</c:v>
                </c:pt>
                <c:pt idx="14442">
                  <c:v>-0.162631206613164</c:v>
                </c:pt>
                <c:pt idx="14443">
                  <c:v>-0.162569240959293</c:v>
                </c:pt>
                <c:pt idx="14444">
                  <c:v>-0.16250407909653</c:v>
                </c:pt>
                <c:pt idx="14445">
                  <c:v>-0.162445254758595</c:v>
                </c:pt>
                <c:pt idx="14446">
                  <c:v>-0.162376209196446</c:v>
                </c:pt>
                <c:pt idx="14447">
                  <c:v>-0.16230983235532</c:v>
                </c:pt>
                <c:pt idx="14448">
                  <c:v>-0.162247190423789</c:v>
                </c:pt>
                <c:pt idx="14449">
                  <c:v>-0.162193737124504</c:v>
                </c:pt>
                <c:pt idx="14450">
                  <c:v>-0.162128944925744</c:v>
                </c:pt>
                <c:pt idx="14451">
                  <c:v>-0.162075291552776</c:v>
                </c:pt>
                <c:pt idx="14452">
                  <c:v>-0.162005261671409</c:v>
                </c:pt>
                <c:pt idx="14453">
                  <c:v>-0.161942409602769</c:v>
                </c:pt>
                <c:pt idx="14454">
                  <c:v>-0.161880366975688</c:v>
                </c:pt>
                <c:pt idx="14455">
                  <c:v>-0.161815544291533</c:v>
                </c:pt>
                <c:pt idx="14456">
                  <c:v>-0.16175595803778</c:v>
                </c:pt>
                <c:pt idx="14457">
                  <c:v>-0.161697405724726</c:v>
                </c:pt>
                <c:pt idx="14458">
                  <c:v>-0.16162439335673</c:v>
                </c:pt>
                <c:pt idx="14459">
                  <c:v>-0.161567656604188</c:v>
                </c:pt>
                <c:pt idx="14460">
                  <c:v>-0.161499156573858</c:v>
                </c:pt>
                <c:pt idx="14461">
                  <c:v>-0.161435547771705</c:v>
                </c:pt>
                <c:pt idx="14462">
                  <c:v>-0.161368853729387</c:v>
                </c:pt>
                <c:pt idx="14463">
                  <c:v>-0.161306431569947</c:v>
                </c:pt>
                <c:pt idx="14464">
                  <c:v>-0.161232512789674</c:v>
                </c:pt>
                <c:pt idx="14465">
                  <c:v>-0.161170158171821</c:v>
                </c:pt>
                <c:pt idx="14466">
                  <c:v>-0.161112348779378</c:v>
                </c:pt>
                <c:pt idx="14467">
                  <c:v>-0.161059984505521</c:v>
                </c:pt>
                <c:pt idx="14468">
                  <c:v>-0.160994027768796</c:v>
                </c:pt>
                <c:pt idx="14469">
                  <c:v>-0.160939785890416</c:v>
                </c:pt>
                <c:pt idx="14470">
                  <c:v>-0.160885335009193</c:v>
                </c:pt>
                <c:pt idx="14471">
                  <c:v>-0.160820384574575</c:v>
                </c:pt>
                <c:pt idx="14472">
                  <c:v>-0.160760460782061</c:v>
                </c:pt>
                <c:pt idx="14473">
                  <c:v>-0.160703020845542</c:v>
                </c:pt>
                <c:pt idx="14474">
                  <c:v>-0.160627732249347</c:v>
                </c:pt>
                <c:pt idx="14475">
                  <c:v>-0.160568804694593</c:v>
                </c:pt>
                <c:pt idx="14476">
                  <c:v>-0.160503677906687</c:v>
                </c:pt>
                <c:pt idx="14477">
                  <c:v>-0.160442178230228</c:v>
                </c:pt>
                <c:pt idx="14478">
                  <c:v>-0.160390136186876</c:v>
                </c:pt>
                <c:pt idx="14479">
                  <c:v>-0.160340360931801</c:v>
                </c:pt>
                <c:pt idx="14480">
                  <c:v>-0.160273254362909</c:v>
                </c:pt>
                <c:pt idx="14481">
                  <c:v>-0.160210446487266</c:v>
                </c:pt>
                <c:pt idx="14482">
                  <c:v>-0.160144488919976</c:v>
                </c:pt>
                <c:pt idx="14483">
                  <c:v>-0.16007845744236</c:v>
                </c:pt>
                <c:pt idx="14484">
                  <c:v>-0.160020051809636</c:v>
                </c:pt>
                <c:pt idx="14485">
                  <c:v>-0.159957794130225</c:v>
                </c:pt>
                <c:pt idx="14486">
                  <c:v>-0.159898962629588</c:v>
                </c:pt>
                <c:pt idx="14487">
                  <c:v>-0.159848269911313</c:v>
                </c:pt>
                <c:pt idx="14488">
                  <c:v>-0.15979130253664</c:v>
                </c:pt>
                <c:pt idx="14489">
                  <c:v>-0.159726806469924</c:v>
                </c:pt>
                <c:pt idx="14490">
                  <c:v>-0.159658499277835</c:v>
                </c:pt>
                <c:pt idx="14491">
                  <c:v>-0.159597220791125</c:v>
                </c:pt>
                <c:pt idx="14492">
                  <c:v>-0.159529571528308</c:v>
                </c:pt>
                <c:pt idx="14493">
                  <c:v>-0.159469985663622</c:v>
                </c:pt>
                <c:pt idx="14494">
                  <c:v>-0.159409035919667</c:v>
                </c:pt>
                <c:pt idx="14495">
                  <c:v>-0.159341560405254</c:v>
                </c:pt>
                <c:pt idx="14496">
                  <c:v>-0.159272651444329</c:v>
                </c:pt>
                <c:pt idx="14497">
                  <c:v>-0.159214264097974</c:v>
                </c:pt>
                <c:pt idx="14498">
                  <c:v>-0.159157962013767</c:v>
                </c:pt>
                <c:pt idx="14499">
                  <c:v>-0.159088814673532</c:v>
                </c:pt>
                <c:pt idx="14500">
                  <c:v>-0.15902833027902</c:v>
                </c:pt>
                <c:pt idx="14501">
                  <c:v>-0.158967904926261</c:v>
                </c:pt>
                <c:pt idx="14502">
                  <c:v>-0.15890512888928</c:v>
                </c:pt>
                <c:pt idx="14503">
                  <c:v>-0.158843636689068</c:v>
                </c:pt>
                <c:pt idx="14504">
                  <c:v>-0.158788924735322</c:v>
                </c:pt>
                <c:pt idx="14505">
                  <c:v>-0.158718954967066</c:v>
                </c:pt>
                <c:pt idx="14506">
                  <c:v>-0.158648443072779</c:v>
                </c:pt>
                <c:pt idx="14507">
                  <c:v>-0.158579432903718</c:v>
                </c:pt>
                <c:pt idx="14508">
                  <c:v>-0.158512545210324</c:v>
                </c:pt>
                <c:pt idx="14509">
                  <c:v>-0.158452812161525</c:v>
                </c:pt>
                <c:pt idx="14510">
                  <c:v>-0.158386372682918</c:v>
                </c:pt>
                <c:pt idx="14511">
                  <c:v>-0.158317584438307</c:v>
                </c:pt>
                <c:pt idx="14512">
                  <c:v>-0.158242598525713</c:v>
                </c:pt>
                <c:pt idx="14513">
                  <c:v>-0.158178064795816</c:v>
                </c:pt>
                <c:pt idx="14514">
                  <c:v>-0.158121226221376</c:v>
                </c:pt>
                <c:pt idx="14515">
                  <c:v>-0.158056276081084</c:v>
                </c:pt>
                <c:pt idx="14516">
                  <c:v>-0.157990779850286</c:v>
                </c:pt>
                <c:pt idx="14517">
                  <c:v>-0.157928720157026</c:v>
                </c:pt>
                <c:pt idx="14518">
                  <c:v>-0.157875265737507</c:v>
                </c:pt>
                <c:pt idx="14519">
                  <c:v>-0.157811455027011</c:v>
                </c:pt>
                <c:pt idx="14520">
                  <c:v>-0.157743149081607</c:v>
                </c:pt>
                <c:pt idx="14521">
                  <c:v>-0.157676306815924</c:v>
                </c:pt>
                <c:pt idx="14522">
                  <c:v>-0.157617536625234</c:v>
                </c:pt>
                <c:pt idx="14523">
                  <c:v>-0.157552028855683</c:v>
                </c:pt>
                <c:pt idx="14524">
                  <c:v>-0.157481640415496</c:v>
                </c:pt>
                <c:pt idx="14525">
                  <c:v>-0.157422920122895</c:v>
                </c:pt>
                <c:pt idx="14526">
                  <c:v>-0.157358408013528</c:v>
                </c:pt>
                <c:pt idx="14527">
                  <c:v>-0.157293065712122</c:v>
                </c:pt>
                <c:pt idx="14528">
                  <c:v>-0.157222806167626</c:v>
                </c:pt>
                <c:pt idx="14529">
                  <c:v>-0.157165146364602</c:v>
                </c:pt>
                <c:pt idx="14530">
                  <c:v>-0.157089947133911</c:v>
                </c:pt>
                <c:pt idx="14531">
                  <c:v>-0.157028464051672</c:v>
                </c:pt>
                <c:pt idx="14532">
                  <c:v>-0.156966730996995</c:v>
                </c:pt>
                <c:pt idx="14533">
                  <c:v>-0.156910541431085</c:v>
                </c:pt>
                <c:pt idx="14534">
                  <c:v>-0.156847081492934</c:v>
                </c:pt>
                <c:pt idx="14535">
                  <c:v>-0.156782622898466</c:v>
                </c:pt>
                <c:pt idx="14536">
                  <c:v>-0.156716256245189</c:v>
                </c:pt>
                <c:pt idx="14537">
                  <c:v>-0.156648512978609</c:v>
                </c:pt>
                <c:pt idx="14538">
                  <c:v>-0.156570135252558</c:v>
                </c:pt>
                <c:pt idx="14539">
                  <c:v>-0.156499910481578</c:v>
                </c:pt>
                <c:pt idx="14540">
                  <c:v>-0.156439763216237</c:v>
                </c:pt>
                <c:pt idx="14541">
                  <c:v>-0.156381921080877</c:v>
                </c:pt>
                <c:pt idx="14542">
                  <c:v>-0.156317593837826</c:v>
                </c:pt>
                <c:pt idx="14543">
                  <c:v>-0.156256857987107</c:v>
                </c:pt>
                <c:pt idx="14544">
                  <c:v>-0.156176338426715</c:v>
                </c:pt>
                <c:pt idx="14545">
                  <c:v>-0.156103603923771</c:v>
                </c:pt>
                <c:pt idx="14546">
                  <c:v>-0.156043581809825</c:v>
                </c:pt>
                <c:pt idx="14547">
                  <c:v>-0.15597509209673</c:v>
                </c:pt>
                <c:pt idx="14548">
                  <c:v>-0.155913040990143</c:v>
                </c:pt>
                <c:pt idx="14549">
                  <c:v>-0.155841524241987</c:v>
                </c:pt>
                <c:pt idx="14550">
                  <c:v>-0.155781129757734</c:v>
                </c:pt>
                <c:pt idx="14551">
                  <c:v>-0.1557258715428</c:v>
                </c:pt>
                <c:pt idx="14552">
                  <c:v>-0.155638153836303</c:v>
                </c:pt>
                <c:pt idx="14553">
                  <c:v>-0.1555699474226</c:v>
                </c:pt>
                <c:pt idx="14554">
                  <c:v>-0.155507064399015</c:v>
                </c:pt>
                <c:pt idx="14555">
                  <c:v>-0.155445023869087</c:v>
                </c:pt>
                <c:pt idx="14556">
                  <c:v>-0.155388780953146</c:v>
                </c:pt>
                <c:pt idx="14557">
                  <c:v>-0.155318114699024</c:v>
                </c:pt>
                <c:pt idx="14558">
                  <c:v>-0.155255580179934</c:v>
                </c:pt>
                <c:pt idx="14559">
                  <c:v>-0.155188500587402</c:v>
                </c:pt>
                <c:pt idx="14560">
                  <c:v>-0.155121497880451</c:v>
                </c:pt>
                <c:pt idx="14561">
                  <c:v>-0.155064727997879</c:v>
                </c:pt>
                <c:pt idx="14562">
                  <c:v>-0.155006486827537</c:v>
                </c:pt>
                <c:pt idx="14563">
                  <c:v>-0.154940867117279</c:v>
                </c:pt>
                <c:pt idx="14564">
                  <c:v>-0.154868359430522</c:v>
                </c:pt>
                <c:pt idx="14565">
                  <c:v>-0.154815933982154</c:v>
                </c:pt>
                <c:pt idx="14566">
                  <c:v>-0.154742343711875</c:v>
                </c:pt>
                <c:pt idx="14567">
                  <c:v>-0.15468823551303</c:v>
                </c:pt>
                <c:pt idx="14568">
                  <c:v>-0.154628736801511</c:v>
                </c:pt>
                <c:pt idx="14569">
                  <c:v>-0.15455852514053</c:v>
                </c:pt>
                <c:pt idx="14570">
                  <c:v>-0.154502284094517</c:v>
                </c:pt>
                <c:pt idx="14571">
                  <c:v>-0.154434282829657</c:v>
                </c:pt>
                <c:pt idx="14572">
                  <c:v>-0.154369738791525</c:v>
                </c:pt>
                <c:pt idx="14573">
                  <c:v>-0.15431289706631</c:v>
                </c:pt>
                <c:pt idx="14574">
                  <c:v>-0.154252909702019</c:v>
                </c:pt>
                <c:pt idx="14575">
                  <c:v>-0.154189079550123</c:v>
                </c:pt>
                <c:pt idx="14576">
                  <c:v>-0.154125577996363</c:v>
                </c:pt>
                <c:pt idx="14577">
                  <c:v>-0.154064300475597</c:v>
                </c:pt>
                <c:pt idx="14578">
                  <c:v>-0.153988997910869</c:v>
                </c:pt>
                <c:pt idx="14579">
                  <c:v>-0.15392858046427</c:v>
                </c:pt>
                <c:pt idx="14580">
                  <c:v>-0.1538571464939</c:v>
                </c:pt>
                <c:pt idx="14581">
                  <c:v>-0.153785509636287</c:v>
                </c:pt>
                <c:pt idx="14582">
                  <c:v>-0.153722548113862</c:v>
                </c:pt>
                <c:pt idx="14583">
                  <c:v>-0.153658541573996</c:v>
                </c:pt>
                <c:pt idx="14584">
                  <c:v>-0.153601503823215</c:v>
                </c:pt>
                <c:pt idx="14585">
                  <c:v>-0.153546667977131</c:v>
                </c:pt>
                <c:pt idx="14586">
                  <c:v>-0.153496962098037</c:v>
                </c:pt>
                <c:pt idx="14587">
                  <c:v>-0.153431414813877</c:v>
                </c:pt>
                <c:pt idx="14588">
                  <c:v>-0.153361613834634</c:v>
                </c:pt>
                <c:pt idx="14589">
                  <c:v>-0.153293969394988</c:v>
                </c:pt>
                <c:pt idx="14590">
                  <c:v>-0.153227882525676</c:v>
                </c:pt>
                <c:pt idx="14591">
                  <c:v>-0.153158565839036</c:v>
                </c:pt>
                <c:pt idx="14592">
                  <c:v>-0.153102157700322</c:v>
                </c:pt>
                <c:pt idx="14593">
                  <c:v>-0.15303645733256</c:v>
                </c:pt>
                <c:pt idx="14594">
                  <c:v>-0.152972191460032</c:v>
                </c:pt>
                <c:pt idx="14595">
                  <c:v>-0.152906440462667</c:v>
                </c:pt>
                <c:pt idx="14596">
                  <c:v>-0.15284105620173</c:v>
                </c:pt>
                <c:pt idx="14597">
                  <c:v>-0.152770825671505</c:v>
                </c:pt>
                <c:pt idx="14598">
                  <c:v>-0.15272130490557</c:v>
                </c:pt>
                <c:pt idx="14599">
                  <c:v>-0.152643127923309</c:v>
                </c:pt>
                <c:pt idx="14600">
                  <c:v>-0.152585781994845</c:v>
                </c:pt>
                <c:pt idx="14601">
                  <c:v>-0.152517432079572</c:v>
                </c:pt>
                <c:pt idx="14602">
                  <c:v>-0.152450452536662</c:v>
                </c:pt>
                <c:pt idx="14603">
                  <c:v>-0.152397219680641</c:v>
                </c:pt>
                <c:pt idx="14604">
                  <c:v>-0.1523393589569</c:v>
                </c:pt>
                <c:pt idx="14605">
                  <c:v>-0.15227874418829</c:v>
                </c:pt>
                <c:pt idx="14606">
                  <c:v>-0.15221596222656</c:v>
                </c:pt>
                <c:pt idx="14607">
                  <c:v>-0.152151479203973</c:v>
                </c:pt>
                <c:pt idx="14608">
                  <c:v>-0.152090064684667</c:v>
                </c:pt>
                <c:pt idx="14609">
                  <c:v>-0.152043705019148</c:v>
                </c:pt>
                <c:pt idx="14610">
                  <c:v>-0.151980598874147</c:v>
                </c:pt>
                <c:pt idx="14611">
                  <c:v>-0.151915917489948</c:v>
                </c:pt>
                <c:pt idx="14612">
                  <c:v>-0.15184518406164</c:v>
                </c:pt>
                <c:pt idx="14613">
                  <c:v>-0.151785808933096</c:v>
                </c:pt>
                <c:pt idx="14614">
                  <c:v>-0.151722746490429</c:v>
                </c:pt>
                <c:pt idx="14615">
                  <c:v>-0.151648582164158</c:v>
                </c:pt>
                <c:pt idx="14616">
                  <c:v>-0.151587574181058</c:v>
                </c:pt>
                <c:pt idx="14617">
                  <c:v>-0.151528885102829</c:v>
                </c:pt>
                <c:pt idx="14618">
                  <c:v>-0.151451284330829</c:v>
                </c:pt>
                <c:pt idx="14619">
                  <c:v>-0.151365492458398</c:v>
                </c:pt>
                <c:pt idx="14620">
                  <c:v>-0.151293368228458</c:v>
                </c:pt>
                <c:pt idx="14621">
                  <c:v>-0.15123664545335</c:v>
                </c:pt>
                <c:pt idx="14622">
                  <c:v>-0.151168062887984</c:v>
                </c:pt>
                <c:pt idx="14623">
                  <c:v>-0.15110946412353</c:v>
                </c:pt>
                <c:pt idx="14624">
                  <c:v>-0.151045526384084</c:v>
                </c:pt>
                <c:pt idx="14625">
                  <c:v>-0.150979184405142</c:v>
                </c:pt>
                <c:pt idx="14626">
                  <c:v>-0.150913328117041</c:v>
                </c:pt>
                <c:pt idx="14627">
                  <c:v>-0.150835600647835</c:v>
                </c:pt>
                <c:pt idx="14628">
                  <c:v>-0.150759990990565</c:v>
                </c:pt>
                <c:pt idx="14629">
                  <c:v>-0.150692576684937</c:v>
                </c:pt>
                <c:pt idx="14630">
                  <c:v>-0.150631642351643</c:v>
                </c:pt>
                <c:pt idx="14631">
                  <c:v>-0.150569054066614</c:v>
                </c:pt>
                <c:pt idx="14632">
                  <c:v>-0.150502364300668</c:v>
                </c:pt>
                <c:pt idx="14633">
                  <c:v>-0.150443607737864</c:v>
                </c:pt>
                <c:pt idx="14634">
                  <c:v>-0.150367808281045</c:v>
                </c:pt>
                <c:pt idx="14635">
                  <c:v>-0.150309877231872</c:v>
                </c:pt>
                <c:pt idx="14636">
                  <c:v>-0.150250640591555</c:v>
                </c:pt>
                <c:pt idx="14637">
                  <c:v>-0.150186991810508</c:v>
                </c:pt>
                <c:pt idx="14638">
                  <c:v>-0.150125602209447</c:v>
                </c:pt>
                <c:pt idx="14639">
                  <c:v>-0.150064579518745</c:v>
                </c:pt>
                <c:pt idx="14640">
                  <c:v>-0.150000819868929</c:v>
                </c:pt>
                <c:pt idx="14641">
                  <c:v>-0.149920515137769</c:v>
                </c:pt>
                <c:pt idx="14642">
                  <c:v>-0.149863909997677</c:v>
                </c:pt>
                <c:pt idx="14643">
                  <c:v>-0.149795802869502</c:v>
                </c:pt>
                <c:pt idx="14644">
                  <c:v>-0.149729728101928</c:v>
                </c:pt>
                <c:pt idx="14645">
                  <c:v>-0.149653957839029</c:v>
                </c:pt>
                <c:pt idx="14646">
                  <c:v>-0.149581837082846</c:v>
                </c:pt>
                <c:pt idx="14647">
                  <c:v>-0.14951390729472</c:v>
                </c:pt>
                <c:pt idx="14648">
                  <c:v>-0.14945279353819</c:v>
                </c:pt>
                <c:pt idx="14649">
                  <c:v>-0.149389894260264</c:v>
                </c:pt>
                <c:pt idx="14650">
                  <c:v>-0.149333427357699</c:v>
                </c:pt>
                <c:pt idx="14651">
                  <c:v>-0.149268049499721</c:v>
                </c:pt>
                <c:pt idx="14652">
                  <c:v>-0.149198319183249</c:v>
                </c:pt>
                <c:pt idx="14653">
                  <c:v>-0.149143795869692</c:v>
                </c:pt>
                <c:pt idx="14654">
                  <c:v>-0.149079500650608</c:v>
                </c:pt>
                <c:pt idx="14655">
                  <c:v>-0.149014159077752</c:v>
                </c:pt>
                <c:pt idx="14656">
                  <c:v>-0.14895130020953</c:v>
                </c:pt>
                <c:pt idx="14657">
                  <c:v>-0.148891490462711</c:v>
                </c:pt>
                <c:pt idx="14658">
                  <c:v>-0.148835308438993</c:v>
                </c:pt>
                <c:pt idx="14659">
                  <c:v>-0.148774599803864</c:v>
                </c:pt>
                <c:pt idx="14660">
                  <c:v>-0.148719545100025</c:v>
                </c:pt>
                <c:pt idx="14661">
                  <c:v>-0.148660114443118</c:v>
                </c:pt>
                <c:pt idx="14662">
                  <c:v>-0.148601942838891</c:v>
                </c:pt>
                <c:pt idx="14663">
                  <c:v>-0.148535661563403</c:v>
                </c:pt>
                <c:pt idx="14664">
                  <c:v>-0.148466937650881</c:v>
                </c:pt>
                <c:pt idx="14665">
                  <c:v>-0.148385039451602</c:v>
                </c:pt>
                <c:pt idx="14666">
                  <c:v>-0.148323882863981</c:v>
                </c:pt>
                <c:pt idx="14667">
                  <c:v>-0.148251043526909</c:v>
                </c:pt>
                <c:pt idx="14668">
                  <c:v>-0.148192914503747</c:v>
                </c:pt>
                <c:pt idx="14669">
                  <c:v>-0.148122569576236</c:v>
                </c:pt>
                <c:pt idx="14670">
                  <c:v>-0.148049716230091</c:v>
                </c:pt>
                <c:pt idx="14671">
                  <c:v>-0.14799250290692</c:v>
                </c:pt>
                <c:pt idx="14672">
                  <c:v>-0.147921054678281</c:v>
                </c:pt>
                <c:pt idx="14673">
                  <c:v>-0.147863345339271</c:v>
                </c:pt>
                <c:pt idx="14674">
                  <c:v>-0.147803868757196</c:v>
                </c:pt>
                <c:pt idx="14675">
                  <c:v>-0.147742697642011</c:v>
                </c:pt>
                <c:pt idx="14676">
                  <c:v>-0.147680431583013</c:v>
                </c:pt>
                <c:pt idx="14677">
                  <c:v>-0.147607048548578</c:v>
                </c:pt>
                <c:pt idx="14678">
                  <c:v>-0.147551252982487</c:v>
                </c:pt>
                <c:pt idx="14679">
                  <c:v>-0.147478444708156</c:v>
                </c:pt>
                <c:pt idx="14680">
                  <c:v>-0.147407411114697</c:v>
                </c:pt>
                <c:pt idx="14681">
                  <c:v>-0.14735089630168</c:v>
                </c:pt>
                <c:pt idx="14682">
                  <c:v>-0.147286839722558</c:v>
                </c:pt>
                <c:pt idx="14683">
                  <c:v>-0.147222750293929</c:v>
                </c:pt>
                <c:pt idx="14684">
                  <c:v>-0.147154575169322</c:v>
                </c:pt>
                <c:pt idx="14685">
                  <c:v>-0.147102514593432</c:v>
                </c:pt>
                <c:pt idx="14686">
                  <c:v>-0.14704170057124</c:v>
                </c:pt>
                <c:pt idx="14687">
                  <c:v>-0.146985323676856</c:v>
                </c:pt>
                <c:pt idx="14688">
                  <c:v>-0.146924180933693</c:v>
                </c:pt>
                <c:pt idx="14689">
                  <c:v>-0.146871493970791</c:v>
                </c:pt>
                <c:pt idx="14690">
                  <c:v>-0.146792461360459</c:v>
                </c:pt>
                <c:pt idx="14691">
                  <c:v>-0.146731258462607</c:v>
                </c:pt>
                <c:pt idx="14692">
                  <c:v>-0.14666470533707</c:v>
                </c:pt>
                <c:pt idx="14693">
                  <c:v>-0.146608257369736</c:v>
                </c:pt>
                <c:pt idx="14694">
                  <c:v>-0.146538424937355</c:v>
                </c:pt>
                <c:pt idx="14695">
                  <c:v>-0.146477321109203</c:v>
                </c:pt>
                <c:pt idx="14696">
                  <c:v>-0.146405791474386</c:v>
                </c:pt>
                <c:pt idx="14697">
                  <c:v>-0.146336504718414</c:v>
                </c:pt>
                <c:pt idx="14698">
                  <c:v>-0.146274218899149</c:v>
                </c:pt>
                <c:pt idx="14699">
                  <c:v>-0.146210088572874</c:v>
                </c:pt>
                <c:pt idx="14700">
                  <c:v>-0.146151208061521</c:v>
                </c:pt>
                <c:pt idx="14701">
                  <c:v>-0.14607729640081</c:v>
                </c:pt>
                <c:pt idx="14702">
                  <c:v>-0.146012830669201</c:v>
                </c:pt>
                <c:pt idx="14703">
                  <c:v>-0.145951829855372</c:v>
                </c:pt>
                <c:pt idx="14704">
                  <c:v>-0.145893598099898</c:v>
                </c:pt>
                <c:pt idx="14705">
                  <c:v>-0.145829947134008</c:v>
                </c:pt>
                <c:pt idx="14706">
                  <c:v>-0.145754776557492</c:v>
                </c:pt>
                <c:pt idx="14707">
                  <c:v>-0.145686811061826</c:v>
                </c:pt>
                <c:pt idx="14708">
                  <c:v>-0.145625527748282</c:v>
                </c:pt>
                <c:pt idx="14709">
                  <c:v>-0.145556317075054</c:v>
                </c:pt>
                <c:pt idx="14710">
                  <c:v>-0.14549633399499</c:v>
                </c:pt>
                <c:pt idx="14711">
                  <c:v>-0.145428961599258</c:v>
                </c:pt>
                <c:pt idx="14712">
                  <c:v>-0.145355120324751</c:v>
                </c:pt>
                <c:pt idx="14713">
                  <c:v>-0.145294114739511</c:v>
                </c:pt>
                <c:pt idx="14714">
                  <c:v>-0.145224513436171</c:v>
                </c:pt>
                <c:pt idx="14715">
                  <c:v>-0.145152900724073</c:v>
                </c:pt>
                <c:pt idx="14716">
                  <c:v>-0.145101061096806</c:v>
                </c:pt>
                <c:pt idx="14717">
                  <c:v>-0.145044427748892</c:v>
                </c:pt>
                <c:pt idx="14718">
                  <c:v>-0.144975775184333</c:v>
                </c:pt>
                <c:pt idx="14719">
                  <c:v>-0.144913982167209</c:v>
                </c:pt>
                <c:pt idx="14720">
                  <c:v>-0.144855294391</c:v>
                </c:pt>
                <c:pt idx="14721">
                  <c:v>-0.144799007393811</c:v>
                </c:pt>
                <c:pt idx="14722">
                  <c:v>-0.144730604766092</c:v>
                </c:pt>
                <c:pt idx="14723">
                  <c:v>-0.144672783906031</c:v>
                </c:pt>
                <c:pt idx="14724">
                  <c:v>-0.144607209445152</c:v>
                </c:pt>
                <c:pt idx="14725">
                  <c:v>-0.144543521166232</c:v>
                </c:pt>
                <c:pt idx="14726">
                  <c:v>-0.144478033047048</c:v>
                </c:pt>
                <c:pt idx="14727">
                  <c:v>-0.144421136776565</c:v>
                </c:pt>
                <c:pt idx="14728">
                  <c:v>-0.144352585393356</c:v>
                </c:pt>
                <c:pt idx="14729">
                  <c:v>-0.144293368148198</c:v>
                </c:pt>
                <c:pt idx="14730">
                  <c:v>-0.14422120288787</c:v>
                </c:pt>
                <c:pt idx="14731">
                  <c:v>-0.144147292753358</c:v>
                </c:pt>
                <c:pt idx="14732">
                  <c:v>-0.144093423006526</c:v>
                </c:pt>
                <c:pt idx="14733">
                  <c:v>-0.144033594934918</c:v>
                </c:pt>
                <c:pt idx="14734">
                  <c:v>-0.143965066078587</c:v>
                </c:pt>
                <c:pt idx="14735">
                  <c:v>-0.143896306499085</c:v>
                </c:pt>
                <c:pt idx="14736">
                  <c:v>-0.143831151213814</c:v>
                </c:pt>
                <c:pt idx="14737">
                  <c:v>-0.143765053612985</c:v>
                </c:pt>
                <c:pt idx="14738">
                  <c:v>-0.143710615175639</c:v>
                </c:pt>
                <c:pt idx="14739">
                  <c:v>-0.143649995333292</c:v>
                </c:pt>
                <c:pt idx="14740">
                  <c:v>-0.143581905682824</c:v>
                </c:pt>
                <c:pt idx="14741">
                  <c:v>-0.143519092614131</c:v>
                </c:pt>
                <c:pt idx="14742">
                  <c:v>-0.143452889530987</c:v>
                </c:pt>
                <c:pt idx="14743">
                  <c:v>-0.143378816929594</c:v>
                </c:pt>
                <c:pt idx="14744">
                  <c:v>-0.143307141023195</c:v>
                </c:pt>
                <c:pt idx="14745">
                  <c:v>-0.143245177844889</c:v>
                </c:pt>
                <c:pt idx="14746">
                  <c:v>-0.143188913991445</c:v>
                </c:pt>
                <c:pt idx="14747">
                  <c:v>-0.143128174895425</c:v>
                </c:pt>
                <c:pt idx="14748">
                  <c:v>-0.143067378265292</c:v>
                </c:pt>
                <c:pt idx="14749">
                  <c:v>-0.143009254211936</c:v>
                </c:pt>
                <c:pt idx="14750">
                  <c:v>-0.142940938693001</c:v>
                </c:pt>
                <c:pt idx="14751">
                  <c:v>-0.14288270286562</c:v>
                </c:pt>
                <c:pt idx="14752">
                  <c:v>-0.14282718020169</c:v>
                </c:pt>
                <c:pt idx="14753">
                  <c:v>-0.142763455581006</c:v>
                </c:pt>
                <c:pt idx="14754">
                  <c:v>-0.142687935407014</c:v>
                </c:pt>
                <c:pt idx="14755">
                  <c:v>-0.142626569467406</c:v>
                </c:pt>
                <c:pt idx="14756">
                  <c:v>-0.142561082164489</c:v>
                </c:pt>
                <c:pt idx="14757">
                  <c:v>-0.142497703199429</c:v>
                </c:pt>
                <c:pt idx="14758">
                  <c:v>-0.142425096997078</c:v>
                </c:pt>
                <c:pt idx="14759">
                  <c:v>-0.142361500965859</c:v>
                </c:pt>
                <c:pt idx="14760">
                  <c:v>-0.142300285804375</c:v>
                </c:pt>
                <c:pt idx="14761">
                  <c:v>-0.142243309514916</c:v>
                </c:pt>
                <c:pt idx="14762">
                  <c:v>-0.14219014658458</c:v>
                </c:pt>
                <c:pt idx="14763">
                  <c:v>-0.142130446271676</c:v>
                </c:pt>
                <c:pt idx="14764">
                  <c:v>-0.142072491796923</c:v>
                </c:pt>
                <c:pt idx="14765">
                  <c:v>-0.142011227565188</c:v>
                </c:pt>
                <c:pt idx="14766">
                  <c:v>-0.14194981714269</c:v>
                </c:pt>
                <c:pt idx="14767">
                  <c:v>-0.141888129918694</c:v>
                </c:pt>
                <c:pt idx="14768">
                  <c:v>-0.141821557667032</c:v>
                </c:pt>
                <c:pt idx="14769">
                  <c:v>-0.141759674953727</c:v>
                </c:pt>
                <c:pt idx="14770">
                  <c:v>-0.141693419880377</c:v>
                </c:pt>
                <c:pt idx="14771">
                  <c:v>-0.141622611043558</c:v>
                </c:pt>
                <c:pt idx="14772">
                  <c:v>-0.141560383048891</c:v>
                </c:pt>
                <c:pt idx="14773">
                  <c:v>-0.141512845350776</c:v>
                </c:pt>
                <c:pt idx="14774">
                  <c:v>-0.141448675601127</c:v>
                </c:pt>
                <c:pt idx="14775">
                  <c:v>-0.141384654150193</c:v>
                </c:pt>
                <c:pt idx="14776">
                  <c:v>-0.14132649074377</c:v>
                </c:pt>
                <c:pt idx="14777">
                  <c:v>-0.141260265290242</c:v>
                </c:pt>
                <c:pt idx="14778">
                  <c:v>-0.141193927073544</c:v>
                </c:pt>
                <c:pt idx="14779">
                  <c:v>-0.141141498309916</c:v>
                </c:pt>
                <c:pt idx="14780">
                  <c:v>-0.141083013411025</c:v>
                </c:pt>
                <c:pt idx="14781">
                  <c:v>-0.141027146679674</c:v>
                </c:pt>
                <c:pt idx="14782">
                  <c:v>-0.140953686768121</c:v>
                </c:pt>
                <c:pt idx="14783">
                  <c:v>-0.140897456556622</c:v>
                </c:pt>
                <c:pt idx="14784">
                  <c:v>-0.140831186032288</c:v>
                </c:pt>
                <c:pt idx="14785">
                  <c:v>-0.140774436127486</c:v>
                </c:pt>
                <c:pt idx="14786">
                  <c:v>-0.14070959150652</c:v>
                </c:pt>
                <c:pt idx="14787">
                  <c:v>-0.140641609047903</c:v>
                </c:pt>
                <c:pt idx="14788">
                  <c:v>-0.140579856137776</c:v>
                </c:pt>
                <c:pt idx="14789">
                  <c:v>-0.140513593452666</c:v>
                </c:pt>
                <c:pt idx="14790">
                  <c:v>-0.140455251055956</c:v>
                </c:pt>
                <c:pt idx="14791">
                  <c:v>-0.140387721207684</c:v>
                </c:pt>
                <c:pt idx="14792">
                  <c:v>-0.140322589236053</c:v>
                </c:pt>
                <c:pt idx="14793">
                  <c:v>-0.140267046606893</c:v>
                </c:pt>
                <c:pt idx="14794">
                  <c:v>-0.140187228946522</c:v>
                </c:pt>
                <c:pt idx="14795">
                  <c:v>-0.140114585520518</c:v>
                </c:pt>
                <c:pt idx="14796">
                  <c:v>-0.140049625471225</c:v>
                </c:pt>
                <c:pt idx="14797">
                  <c:v>-0.139992321641847</c:v>
                </c:pt>
                <c:pt idx="14798">
                  <c:v>-0.139933913829442</c:v>
                </c:pt>
                <c:pt idx="14799">
                  <c:v>-0.139865906630991</c:v>
                </c:pt>
                <c:pt idx="14800">
                  <c:v>-0.139805141622652</c:v>
                </c:pt>
                <c:pt idx="14801">
                  <c:v>-0.139739459422356</c:v>
                </c:pt>
                <c:pt idx="14802">
                  <c:v>-0.139687471991691</c:v>
                </c:pt>
                <c:pt idx="14803">
                  <c:v>-0.139618727255718</c:v>
                </c:pt>
                <c:pt idx="14804">
                  <c:v>-0.13955512895254</c:v>
                </c:pt>
                <c:pt idx="14805">
                  <c:v>-0.139492187403918</c:v>
                </c:pt>
                <c:pt idx="14806">
                  <c:v>-0.139429412791633</c:v>
                </c:pt>
                <c:pt idx="14807">
                  <c:v>-0.139363607174077</c:v>
                </c:pt>
                <c:pt idx="14808">
                  <c:v>-0.13930649238689</c:v>
                </c:pt>
                <c:pt idx="14809">
                  <c:v>-0.139250325247083</c:v>
                </c:pt>
                <c:pt idx="14810">
                  <c:v>-0.13919036466249</c:v>
                </c:pt>
                <c:pt idx="14811">
                  <c:v>-0.139116474023938</c:v>
                </c:pt>
                <c:pt idx="14812">
                  <c:v>-0.139040639712558</c:v>
                </c:pt>
                <c:pt idx="14813">
                  <c:v>-0.13898228466942</c:v>
                </c:pt>
                <c:pt idx="14814">
                  <c:v>-0.138921208488738</c:v>
                </c:pt>
                <c:pt idx="14815">
                  <c:v>-0.138853862916097</c:v>
                </c:pt>
                <c:pt idx="14816">
                  <c:v>-0.138788800265139</c:v>
                </c:pt>
                <c:pt idx="14817">
                  <c:v>-0.138721905472842</c:v>
                </c:pt>
                <c:pt idx="14818">
                  <c:v>-0.1386605362583</c:v>
                </c:pt>
                <c:pt idx="14819">
                  <c:v>-0.138596376880941</c:v>
                </c:pt>
                <c:pt idx="14820">
                  <c:v>-0.13853826018985</c:v>
                </c:pt>
                <c:pt idx="14821">
                  <c:v>-0.138476103396716</c:v>
                </c:pt>
                <c:pt idx="14822">
                  <c:v>-0.138414769770096</c:v>
                </c:pt>
                <c:pt idx="14823">
                  <c:v>-0.138344996262208</c:v>
                </c:pt>
                <c:pt idx="14824">
                  <c:v>-0.138277801471714</c:v>
                </c:pt>
                <c:pt idx="14825">
                  <c:v>-0.138222595004058</c:v>
                </c:pt>
                <c:pt idx="14826">
                  <c:v>-0.138159833603572</c:v>
                </c:pt>
                <c:pt idx="14827">
                  <c:v>-0.138107779972481</c:v>
                </c:pt>
                <c:pt idx="14828">
                  <c:v>-0.138038471739704</c:v>
                </c:pt>
                <c:pt idx="14829">
                  <c:v>-0.137967773538673</c:v>
                </c:pt>
                <c:pt idx="14830">
                  <c:v>-0.137903063039456</c:v>
                </c:pt>
                <c:pt idx="14831">
                  <c:v>-0.137850173922935</c:v>
                </c:pt>
                <c:pt idx="14832">
                  <c:v>-0.137791910420131</c:v>
                </c:pt>
                <c:pt idx="14833">
                  <c:v>-0.137728215287416</c:v>
                </c:pt>
                <c:pt idx="14834">
                  <c:v>-0.137662702104832</c:v>
                </c:pt>
                <c:pt idx="14835">
                  <c:v>-0.137591762883577</c:v>
                </c:pt>
                <c:pt idx="14836">
                  <c:v>-0.137533746281259</c:v>
                </c:pt>
                <c:pt idx="14837">
                  <c:v>-0.137484196979987</c:v>
                </c:pt>
                <c:pt idx="14838">
                  <c:v>-0.13742187478553</c:v>
                </c:pt>
                <c:pt idx="14839">
                  <c:v>-0.137358093780948</c:v>
                </c:pt>
                <c:pt idx="14840">
                  <c:v>-0.137286904156992</c:v>
                </c:pt>
                <c:pt idx="14841">
                  <c:v>-0.13721656379515</c:v>
                </c:pt>
                <c:pt idx="14842">
                  <c:v>-0.137158945733824</c:v>
                </c:pt>
                <c:pt idx="14843">
                  <c:v>-0.137101364044182</c:v>
                </c:pt>
                <c:pt idx="14844">
                  <c:v>-0.137043903200375</c:v>
                </c:pt>
                <c:pt idx="14845">
                  <c:v>-0.136979224797637</c:v>
                </c:pt>
                <c:pt idx="14846">
                  <c:v>-0.136912858323857</c:v>
                </c:pt>
                <c:pt idx="14847">
                  <c:v>-0.136840686619626</c:v>
                </c:pt>
                <c:pt idx="14848">
                  <c:v>-0.136779885453759</c:v>
                </c:pt>
                <c:pt idx="14849">
                  <c:v>-0.136719475946353</c:v>
                </c:pt>
                <c:pt idx="14850">
                  <c:v>-0.136661074674993</c:v>
                </c:pt>
                <c:pt idx="14851">
                  <c:v>-0.136599797637592</c:v>
                </c:pt>
                <c:pt idx="14852">
                  <c:v>-0.136542744248113</c:v>
                </c:pt>
                <c:pt idx="14853">
                  <c:v>-0.136485962707144</c:v>
                </c:pt>
                <c:pt idx="14854">
                  <c:v>-0.136429048173529</c:v>
                </c:pt>
                <c:pt idx="14855">
                  <c:v>-0.136364478280535</c:v>
                </c:pt>
                <c:pt idx="14856">
                  <c:v>-0.136307997459379</c:v>
                </c:pt>
                <c:pt idx="14857">
                  <c:v>-0.136246780758757</c:v>
                </c:pt>
                <c:pt idx="14858">
                  <c:v>-0.136179025266441</c:v>
                </c:pt>
                <c:pt idx="14859">
                  <c:v>-0.136124416943374</c:v>
                </c:pt>
                <c:pt idx="14860">
                  <c:v>-0.136069828784565</c:v>
                </c:pt>
                <c:pt idx="14861">
                  <c:v>-0.136018463142211</c:v>
                </c:pt>
                <c:pt idx="14862">
                  <c:v>-0.135945896291529</c:v>
                </c:pt>
                <c:pt idx="14863">
                  <c:v>-0.135879425406332</c:v>
                </c:pt>
                <c:pt idx="14864">
                  <c:v>-0.135805491485775</c:v>
                </c:pt>
                <c:pt idx="14865">
                  <c:v>-0.135750638896351</c:v>
                </c:pt>
                <c:pt idx="14866">
                  <c:v>-0.135684046864583</c:v>
                </c:pt>
                <c:pt idx="14867">
                  <c:v>-0.135623119006573</c:v>
                </c:pt>
                <c:pt idx="14868">
                  <c:v>-0.13555901047968</c:v>
                </c:pt>
                <c:pt idx="14869">
                  <c:v>-0.135493422106885</c:v>
                </c:pt>
                <c:pt idx="14870">
                  <c:v>-0.135429812181803</c:v>
                </c:pt>
                <c:pt idx="14871">
                  <c:v>-0.135368352317001</c:v>
                </c:pt>
                <c:pt idx="14872">
                  <c:v>-0.135312676532397</c:v>
                </c:pt>
                <c:pt idx="14873">
                  <c:v>-0.135249010399295</c:v>
                </c:pt>
                <c:pt idx="14874">
                  <c:v>-0.135192408284092</c:v>
                </c:pt>
                <c:pt idx="14875">
                  <c:v>-0.135118132817739</c:v>
                </c:pt>
                <c:pt idx="14876">
                  <c:v>-0.135056123805822</c:v>
                </c:pt>
                <c:pt idx="14877">
                  <c:v>-0.134985345292715</c:v>
                </c:pt>
                <c:pt idx="14878">
                  <c:v>-0.134915846021104</c:v>
                </c:pt>
                <c:pt idx="14879">
                  <c:v>-0.134855331679786</c:v>
                </c:pt>
                <c:pt idx="14880">
                  <c:v>-0.134788724096266</c:v>
                </c:pt>
                <c:pt idx="14881">
                  <c:v>-0.13473088579237</c:v>
                </c:pt>
                <c:pt idx="14882">
                  <c:v>-0.134667767789192</c:v>
                </c:pt>
                <c:pt idx="14883">
                  <c:v>-0.134604371998234</c:v>
                </c:pt>
                <c:pt idx="14884">
                  <c:v>-0.134528864611419</c:v>
                </c:pt>
                <c:pt idx="14885">
                  <c:v>-0.134462458345164</c:v>
                </c:pt>
                <c:pt idx="14886">
                  <c:v>-0.134398479696255</c:v>
                </c:pt>
                <c:pt idx="14887">
                  <c:v>-0.134331394264871</c:v>
                </c:pt>
                <c:pt idx="14888">
                  <c:v>-0.134263485916854</c:v>
                </c:pt>
                <c:pt idx="14889">
                  <c:v>-0.134203917325999</c:v>
                </c:pt>
                <c:pt idx="14890">
                  <c:v>-0.134134603786073</c:v>
                </c:pt>
                <c:pt idx="14891">
                  <c:v>-0.134072105885058</c:v>
                </c:pt>
                <c:pt idx="14892">
                  <c:v>-0.134004902525121</c:v>
                </c:pt>
                <c:pt idx="14893">
                  <c:v>-0.133931987220483</c:v>
                </c:pt>
                <c:pt idx="14894">
                  <c:v>-0.133865713905035</c:v>
                </c:pt>
                <c:pt idx="14895">
                  <c:v>-0.13380456788753</c:v>
                </c:pt>
                <c:pt idx="14896">
                  <c:v>-0.133723704943513</c:v>
                </c:pt>
                <c:pt idx="14897">
                  <c:v>-0.133668315618305</c:v>
                </c:pt>
                <c:pt idx="14898">
                  <c:v>-0.133612316929586</c:v>
                </c:pt>
                <c:pt idx="14899">
                  <c:v>-0.133550256069602</c:v>
                </c:pt>
                <c:pt idx="14900">
                  <c:v>-0.133484318948201</c:v>
                </c:pt>
                <c:pt idx="14901">
                  <c:v>-0.133428320138286</c:v>
                </c:pt>
                <c:pt idx="14902">
                  <c:v>-0.133357775582513</c:v>
                </c:pt>
                <c:pt idx="14903">
                  <c:v>-0.133296189986819</c:v>
                </c:pt>
                <c:pt idx="14904">
                  <c:v>-0.133227674196961</c:v>
                </c:pt>
                <c:pt idx="14905">
                  <c:v>-0.133154990913225</c:v>
                </c:pt>
                <c:pt idx="14906">
                  <c:v>-0.133085189199795</c:v>
                </c:pt>
                <c:pt idx="14907">
                  <c:v>-0.133025226657351</c:v>
                </c:pt>
                <c:pt idx="14908">
                  <c:v>-0.132957614763594</c:v>
                </c:pt>
                <c:pt idx="14909">
                  <c:v>-0.132898998985644</c:v>
                </c:pt>
                <c:pt idx="14910">
                  <c:v>-0.132831620730798</c:v>
                </c:pt>
                <c:pt idx="14911">
                  <c:v>-0.132769666342274</c:v>
                </c:pt>
                <c:pt idx="14912">
                  <c:v>-0.132710553933318</c:v>
                </c:pt>
                <c:pt idx="14913">
                  <c:v>-0.132650202076198</c:v>
                </c:pt>
                <c:pt idx="14914">
                  <c:v>-0.132591887057778</c:v>
                </c:pt>
                <c:pt idx="14915">
                  <c:v>-0.132524987907737</c:v>
                </c:pt>
                <c:pt idx="14916">
                  <c:v>-0.132473024640171</c:v>
                </c:pt>
                <c:pt idx="14917">
                  <c:v>-0.132416817303424</c:v>
                </c:pt>
                <c:pt idx="14918">
                  <c:v>-0.132354728812191</c:v>
                </c:pt>
                <c:pt idx="14919">
                  <c:v>-0.132295858485318</c:v>
                </c:pt>
                <c:pt idx="14920">
                  <c:v>-0.132222047027463</c:v>
                </c:pt>
                <c:pt idx="14921">
                  <c:v>-0.132156519865004</c:v>
                </c:pt>
                <c:pt idx="14922">
                  <c:v>-0.132097650027413</c:v>
                </c:pt>
                <c:pt idx="14923">
                  <c:v>-0.132037913088686</c:v>
                </c:pt>
                <c:pt idx="14924">
                  <c:v>-0.131969346110816</c:v>
                </c:pt>
                <c:pt idx="14925">
                  <c:v>-0.131902489174815</c:v>
                </c:pt>
                <c:pt idx="14926">
                  <c:v>-0.131844673587522</c:v>
                </c:pt>
                <c:pt idx="14927">
                  <c:v>-0.131772456996935</c:v>
                </c:pt>
                <c:pt idx="14928">
                  <c:v>-0.131703640112229</c:v>
                </c:pt>
                <c:pt idx="14929">
                  <c:v>-0.131646072519361</c:v>
                </c:pt>
                <c:pt idx="14930">
                  <c:v>-0.131576148429849</c:v>
                </c:pt>
                <c:pt idx="14931">
                  <c:v>-0.131512162723782</c:v>
                </c:pt>
                <c:pt idx="14932">
                  <c:v>-0.131441650416055</c:v>
                </c:pt>
                <c:pt idx="14933">
                  <c:v>-0.131383538141528</c:v>
                </c:pt>
                <c:pt idx="14934">
                  <c:v>-0.131317805061176</c:v>
                </c:pt>
                <c:pt idx="14935">
                  <c:v>-0.131245627359058</c:v>
                </c:pt>
                <c:pt idx="14936">
                  <c:v>-0.131182753908369</c:v>
                </c:pt>
                <c:pt idx="14937">
                  <c:v>-0.131124147686843</c:v>
                </c:pt>
                <c:pt idx="14938">
                  <c:v>-0.131061753010795</c:v>
                </c:pt>
                <c:pt idx="14939">
                  <c:v>-0.131005619382484</c:v>
                </c:pt>
                <c:pt idx="14940">
                  <c:v>-0.130943758150698</c:v>
                </c:pt>
                <c:pt idx="14941">
                  <c:v>-0.130881149617736</c:v>
                </c:pt>
                <c:pt idx="14942">
                  <c:v>-0.130815780670302</c:v>
                </c:pt>
                <c:pt idx="14943">
                  <c:v>-0.130754388431057</c:v>
                </c:pt>
                <c:pt idx="14944">
                  <c:v>-0.13068033173167</c:v>
                </c:pt>
                <c:pt idx="14945">
                  <c:v>-0.130619771748013</c:v>
                </c:pt>
                <c:pt idx="14946">
                  <c:v>-0.130559503914</c:v>
                </c:pt>
                <c:pt idx="14947">
                  <c:v>-0.130493111272931</c:v>
                </c:pt>
                <c:pt idx="14948">
                  <c:v>-0.130425840305359</c:v>
                </c:pt>
                <c:pt idx="14949">
                  <c:v>-0.130353999231029</c:v>
                </c:pt>
                <c:pt idx="14950">
                  <c:v>-0.130288908527101</c:v>
                </c:pt>
                <c:pt idx="14951">
                  <c:v>-0.13022021268197</c:v>
                </c:pt>
                <c:pt idx="14952">
                  <c:v>-0.130158036911081</c:v>
                </c:pt>
                <c:pt idx="14953">
                  <c:v>-0.130093381170371</c:v>
                </c:pt>
                <c:pt idx="14954">
                  <c:v>-0.130035797365698</c:v>
                </c:pt>
                <c:pt idx="14955">
                  <c:v>-0.129984900867841</c:v>
                </c:pt>
                <c:pt idx="14956">
                  <c:v>-0.129923873452566</c:v>
                </c:pt>
                <c:pt idx="14957">
                  <c:v>-0.129856683205917</c:v>
                </c:pt>
                <c:pt idx="14958">
                  <c:v>-0.129794496857205</c:v>
                </c:pt>
                <c:pt idx="14959">
                  <c:v>-0.129744518694202</c:v>
                </c:pt>
                <c:pt idx="14960">
                  <c:v>-0.129694144121194</c:v>
                </c:pt>
                <c:pt idx="14961">
                  <c:v>-0.129633862234065</c:v>
                </c:pt>
                <c:pt idx="14962">
                  <c:v>-0.129562450295371</c:v>
                </c:pt>
                <c:pt idx="14963">
                  <c:v>-0.129492526252574</c:v>
                </c:pt>
                <c:pt idx="14964">
                  <c:v>-0.129429734102406</c:v>
                </c:pt>
                <c:pt idx="14965">
                  <c:v>-0.129366728830572</c:v>
                </c:pt>
                <c:pt idx="14966">
                  <c:v>-0.129293634180325</c:v>
                </c:pt>
                <c:pt idx="14967">
                  <c:v>-0.12922394709899</c:v>
                </c:pt>
                <c:pt idx="14968">
                  <c:v>-0.129172553355576</c:v>
                </c:pt>
                <c:pt idx="14969">
                  <c:v>-0.129115425965213</c:v>
                </c:pt>
                <c:pt idx="14970">
                  <c:v>-0.129055202698479</c:v>
                </c:pt>
                <c:pt idx="14971">
                  <c:v>-0.128981746341907</c:v>
                </c:pt>
                <c:pt idx="14972">
                  <c:v>-0.128921416769352</c:v>
                </c:pt>
                <c:pt idx="14973">
                  <c:v>-0.128860908289</c:v>
                </c:pt>
                <c:pt idx="14974">
                  <c:v>-0.12880400670877</c:v>
                </c:pt>
                <c:pt idx="14975">
                  <c:v>-0.128742682020199</c:v>
                </c:pt>
                <c:pt idx="14976">
                  <c:v>-0.128684850151383</c:v>
                </c:pt>
                <c:pt idx="14977">
                  <c:v>-0.128628124587145</c:v>
                </c:pt>
                <c:pt idx="14978">
                  <c:v>-0.128567571126679</c:v>
                </c:pt>
                <c:pt idx="14979">
                  <c:v>-0.128501288490565</c:v>
                </c:pt>
                <c:pt idx="14980">
                  <c:v>-0.128437477397624</c:v>
                </c:pt>
                <c:pt idx="14981">
                  <c:v>-0.128371255056565</c:v>
                </c:pt>
                <c:pt idx="14982">
                  <c:v>-0.12829762435035</c:v>
                </c:pt>
                <c:pt idx="14983">
                  <c:v>-0.128222963218679</c:v>
                </c:pt>
                <c:pt idx="14984">
                  <c:v>-0.12815586660837</c:v>
                </c:pt>
                <c:pt idx="14985">
                  <c:v>-0.128086263817059</c:v>
                </c:pt>
                <c:pt idx="14986">
                  <c:v>-0.128025318178111</c:v>
                </c:pt>
                <c:pt idx="14987">
                  <c:v>-0.127965499797274</c:v>
                </c:pt>
                <c:pt idx="14988">
                  <c:v>-0.127898470587842</c:v>
                </c:pt>
                <c:pt idx="14989">
                  <c:v>-0.127836082004574</c:v>
                </c:pt>
                <c:pt idx="14990">
                  <c:v>-0.127763245672918</c:v>
                </c:pt>
                <c:pt idx="14991">
                  <c:v>-0.127697661847645</c:v>
                </c:pt>
                <c:pt idx="14992">
                  <c:v>-0.127632804337956</c:v>
                </c:pt>
                <c:pt idx="14993">
                  <c:v>-0.127562518741844</c:v>
                </c:pt>
                <c:pt idx="14994">
                  <c:v>-0.127503256303246</c:v>
                </c:pt>
                <c:pt idx="14995">
                  <c:v>-0.127442802891093</c:v>
                </c:pt>
                <c:pt idx="14996">
                  <c:v>-0.127385424683958</c:v>
                </c:pt>
                <c:pt idx="14997">
                  <c:v>-0.127322804373564</c:v>
                </c:pt>
                <c:pt idx="14998">
                  <c:v>-0.12726091219956</c:v>
                </c:pt>
                <c:pt idx="14999">
                  <c:v>-0.127198132157524</c:v>
                </c:pt>
                <c:pt idx="15000">
                  <c:v>-0.127136807827077</c:v>
                </c:pt>
                <c:pt idx="15001">
                  <c:v>-0.127077101023312</c:v>
                </c:pt>
                <c:pt idx="15002">
                  <c:v>-0.127021637369905</c:v>
                </c:pt>
                <c:pt idx="15003">
                  <c:v>-0.126956777874595</c:v>
                </c:pt>
                <c:pt idx="15004">
                  <c:v>-0.1268990436345</c:v>
                </c:pt>
                <c:pt idx="15005">
                  <c:v>-0.126834367133951</c:v>
                </c:pt>
                <c:pt idx="15006">
                  <c:v>-0.126773893347225</c:v>
                </c:pt>
                <c:pt idx="15007">
                  <c:v>-0.126705252046345</c:v>
                </c:pt>
                <c:pt idx="15008">
                  <c:v>-0.126637929996812</c:v>
                </c:pt>
                <c:pt idx="15009">
                  <c:v>-0.126580209154046</c:v>
                </c:pt>
                <c:pt idx="15010">
                  <c:v>-0.126512801182061</c:v>
                </c:pt>
                <c:pt idx="15011">
                  <c:v>-0.126458269385251</c:v>
                </c:pt>
                <c:pt idx="15012">
                  <c:v>-0.126399284945534</c:v>
                </c:pt>
                <c:pt idx="15013">
                  <c:v>-0.126333760790327</c:v>
                </c:pt>
                <c:pt idx="15014">
                  <c:v>-0.126262059883944</c:v>
                </c:pt>
                <c:pt idx="15015">
                  <c:v>-0.126199450219417</c:v>
                </c:pt>
                <c:pt idx="15016">
                  <c:v>-0.126138884218714</c:v>
                </c:pt>
                <c:pt idx="15017">
                  <c:v>-0.126083767629301</c:v>
                </c:pt>
                <c:pt idx="15018">
                  <c:v>-0.126030188900142</c:v>
                </c:pt>
                <c:pt idx="15019">
                  <c:v>-0.125972295227759</c:v>
                </c:pt>
                <c:pt idx="15020">
                  <c:v>-0.125904950767252</c:v>
                </c:pt>
                <c:pt idx="15021">
                  <c:v>-0.125832633396212</c:v>
                </c:pt>
                <c:pt idx="15022">
                  <c:v>-0.125768164918316</c:v>
                </c:pt>
                <c:pt idx="15023">
                  <c:v>-0.125700021920867</c:v>
                </c:pt>
                <c:pt idx="15024">
                  <c:v>-0.125636323808302</c:v>
                </c:pt>
                <c:pt idx="15025">
                  <c:v>-0.125575470528409</c:v>
                </c:pt>
                <c:pt idx="15026">
                  <c:v>-0.125504003428235</c:v>
                </c:pt>
                <c:pt idx="15027">
                  <c:v>-0.125452274841817</c:v>
                </c:pt>
                <c:pt idx="15028">
                  <c:v>-0.125387289123098</c:v>
                </c:pt>
                <c:pt idx="15029">
                  <c:v>-0.125319539810637</c:v>
                </c:pt>
                <c:pt idx="15030">
                  <c:v>-0.125257386217748</c:v>
                </c:pt>
                <c:pt idx="15031">
                  <c:v>-0.125193806912944</c:v>
                </c:pt>
                <c:pt idx="15032">
                  <c:v>-0.125128432478075</c:v>
                </c:pt>
                <c:pt idx="15033">
                  <c:v>-0.125062029331204</c:v>
                </c:pt>
                <c:pt idx="15034">
                  <c:v>-0.125003997923293</c:v>
                </c:pt>
                <c:pt idx="15035">
                  <c:v>-0.124939987549074</c:v>
                </c:pt>
                <c:pt idx="15036">
                  <c:v>-0.124871844351119</c:v>
                </c:pt>
                <c:pt idx="15037">
                  <c:v>-0.124811478191843</c:v>
                </c:pt>
                <c:pt idx="15038">
                  <c:v>-0.124749348470502</c:v>
                </c:pt>
                <c:pt idx="15039">
                  <c:v>-0.124693048326577</c:v>
                </c:pt>
                <c:pt idx="15040">
                  <c:v>-0.124622384467928</c:v>
                </c:pt>
                <c:pt idx="15041">
                  <c:v>-0.124565152501014</c:v>
                </c:pt>
                <c:pt idx="15042">
                  <c:v>-0.124510221516517</c:v>
                </c:pt>
                <c:pt idx="15043">
                  <c:v>-0.124440670898652</c:v>
                </c:pt>
                <c:pt idx="15044">
                  <c:v>-0.124379523508458</c:v>
                </c:pt>
                <c:pt idx="15045">
                  <c:v>-0.12432015501394</c:v>
                </c:pt>
                <c:pt idx="15046">
                  <c:v>-0.124263057910501</c:v>
                </c:pt>
                <c:pt idx="15047">
                  <c:v>-0.124203668238047</c:v>
                </c:pt>
                <c:pt idx="15048">
                  <c:v>-0.124136863240981</c:v>
                </c:pt>
                <c:pt idx="15049">
                  <c:v>-0.124069741292421</c:v>
                </c:pt>
                <c:pt idx="15050">
                  <c:v>-0.124007034188739</c:v>
                </c:pt>
                <c:pt idx="15051">
                  <c:v>-0.123938035072859</c:v>
                </c:pt>
                <c:pt idx="15052">
                  <c:v>-0.123858710545823</c:v>
                </c:pt>
                <c:pt idx="15053">
                  <c:v>-0.123795457399296</c:v>
                </c:pt>
                <c:pt idx="15054">
                  <c:v>-0.123730634083337</c:v>
                </c:pt>
                <c:pt idx="15055">
                  <c:v>-0.123668362079943</c:v>
                </c:pt>
                <c:pt idx="15056">
                  <c:v>-0.123608283988336</c:v>
                </c:pt>
                <c:pt idx="15057">
                  <c:v>-0.123544186986711</c:v>
                </c:pt>
                <c:pt idx="15058">
                  <c:v>-0.123481557239997</c:v>
                </c:pt>
                <c:pt idx="15059">
                  <c:v>-0.123424607311959</c:v>
                </c:pt>
                <c:pt idx="15060">
                  <c:v>-0.123364166741126</c:v>
                </c:pt>
                <c:pt idx="15061">
                  <c:v>-0.123297816744889</c:v>
                </c:pt>
                <c:pt idx="15062">
                  <c:v>-0.123240311980621</c:v>
                </c:pt>
                <c:pt idx="15063">
                  <c:v>-0.123172631546051</c:v>
                </c:pt>
                <c:pt idx="15064">
                  <c:v>-0.1231121280279</c:v>
                </c:pt>
                <c:pt idx="15065">
                  <c:v>-0.123041560252154</c:v>
                </c:pt>
                <c:pt idx="15066">
                  <c:v>-0.122969549206186</c:v>
                </c:pt>
                <c:pt idx="15067">
                  <c:v>-0.122910995179782</c:v>
                </c:pt>
                <c:pt idx="15068">
                  <c:v>-0.122849934599087</c:v>
                </c:pt>
                <c:pt idx="15069">
                  <c:v>-0.122784027379597</c:v>
                </c:pt>
                <c:pt idx="15070">
                  <c:v>-0.122720335297536</c:v>
                </c:pt>
                <c:pt idx="15071">
                  <c:v>-0.122660799465823</c:v>
                </c:pt>
                <c:pt idx="15072">
                  <c:v>-0.122595886967178</c:v>
                </c:pt>
                <c:pt idx="15073">
                  <c:v>-0.122533679821774</c:v>
                </c:pt>
                <c:pt idx="15074">
                  <c:v>-0.122461916940432</c:v>
                </c:pt>
                <c:pt idx="15075">
                  <c:v>-0.122395190322166</c:v>
                </c:pt>
                <c:pt idx="15076">
                  <c:v>-0.122339378270578</c:v>
                </c:pt>
                <c:pt idx="15077">
                  <c:v>-0.122283188724991</c:v>
                </c:pt>
                <c:pt idx="15078">
                  <c:v>-0.122223755828316</c:v>
                </c:pt>
                <c:pt idx="15079">
                  <c:v>-0.12215604917027</c:v>
                </c:pt>
                <c:pt idx="15080">
                  <c:v>-0.122087521347766</c:v>
                </c:pt>
                <c:pt idx="15081">
                  <c:v>-0.122030670769066</c:v>
                </c:pt>
                <c:pt idx="15082">
                  <c:v>-0.121973553261116</c:v>
                </c:pt>
                <c:pt idx="15083">
                  <c:v>-0.121899244969917</c:v>
                </c:pt>
                <c:pt idx="15084">
                  <c:v>-0.121837473297581</c:v>
                </c:pt>
                <c:pt idx="15085">
                  <c:v>-0.121763578564041</c:v>
                </c:pt>
                <c:pt idx="15086">
                  <c:v>-0.121699285129922</c:v>
                </c:pt>
                <c:pt idx="15087">
                  <c:v>-0.121644900882825</c:v>
                </c:pt>
                <c:pt idx="15088">
                  <c:v>-0.121583395711751</c:v>
                </c:pt>
                <c:pt idx="15089">
                  <c:v>-0.121513862111887</c:v>
                </c:pt>
                <c:pt idx="15090">
                  <c:v>-0.121451223016806</c:v>
                </c:pt>
                <c:pt idx="15091">
                  <c:v>-0.121390022653747</c:v>
                </c:pt>
                <c:pt idx="15092">
                  <c:v>-0.121329975398875</c:v>
                </c:pt>
                <c:pt idx="15093">
                  <c:v>-0.121273345290827</c:v>
                </c:pt>
                <c:pt idx="15094">
                  <c:v>-0.121221400705818</c:v>
                </c:pt>
                <c:pt idx="15095">
                  <c:v>-0.121163163953593</c:v>
                </c:pt>
                <c:pt idx="15096">
                  <c:v>-0.121093233103587</c:v>
                </c:pt>
                <c:pt idx="15097">
                  <c:v>-0.121023196033565</c:v>
                </c:pt>
                <c:pt idx="15098">
                  <c:v>-0.120962929647055</c:v>
                </c:pt>
                <c:pt idx="15099">
                  <c:v>-0.120912690882907</c:v>
                </c:pt>
                <c:pt idx="15100">
                  <c:v>-0.12085145075076</c:v>
                </c:pt>
                <c:pt idx="15101">
                  <c:v>-0.120794613131002</c:v>
                </c:pt>
                <c:pt idx="15102">
                  <c:v>-0.120731227108052</c:v>
                </c:pt>
                <c:pt idx="15103">
                  <c:v>-0.120670676890276</c:v>
                </c:pt>
                <c:pt idx="15104">
                  <c:v>-0.120602512242825</c:v>
                </c:pt>
                <c:pt idx="15105">
                  <c:v>-0.120541804586209</c:v>
                </c:pt>
                <c:pt idx="15106">
                  <c:v>-0.120483157269049</c:v>
                </c:pt>
                <c:pt idx="15107">
                  <c:v>-0.120425213880574</c:v>
                </c:pt>
                <c:pt idx="15108">
                  <c:v>-0.120364668466875</c:v>
                </c:pt>
                <c:pt idx="15109">
                  <c:v>-0.120294970489442</c:v>
                </c:pt>
                <c:pt idx="15110">
                  <c:v>-0.120226789946407</c:v>
                </c:pt>
                <c:pt idx="15111">
                  <c:v>-0.120173115163748</c:v>
                </c:pt>
                <c:pt idx="15112">
                  <c:v>-0.120095380704154</c:v>
                </c:pt>
                <c:pt idx="15113">
                  <c:v>-0.120033243603377</c:v>
                </c:pt>
                <c:pt idx="15114">
                  <c:v>-0.119965970279361</c:v>
                </c:pt>
                <c:pt idx="15115">
                  <c:v>-0.119905050959918</c:v>
                </c:pt>
                <c:pt idx="15116">
                  <c:v>-0.119834997268113</c:v>
                </c:pt>
                <c:pt idx="15117">
                  <c:v>-0.119767001700786</c:v>
                </c:pt>
                <c:pt idx="15118">
                  <c:v>-0.119703605343681</c:v>
                </c:pt>
                <c:pt idx="15119">
                  <c:v>-0.119627235449871</c:v>
                </c:pt>
                <c:pt idx="15120">
                  <c:v>-0.119560928923872</c:v>
                </c:pt>
                <c:pt idx="15121">
                  <c:v>-0.119497086980774</c:v>
                </c:pt>
                <c:pt idx="15122">
                  <c:v>-0.119428370332964</c:v>
                </c:pt>
                <c:pt idx="15123">
                  <c:v>-0.119357674201585</c:v>
                </c:pt>
                <c:pt idx="15124">
                  <c:v>-0.119287508920686</c:v>
                </c:pt>
                <c:pt idx="15125">
                  <c:v>-0.119221804596541</c:v>
                </c:pt>
                <c:pt idx="15126">
                  <c:v>-0.119160421925826</c:v>
                </c:pt>
                <c:pt idx="15127">
                  <c:v>-0.119094976455138</c:v>
                </c:pt>
                <c:pt idx="15128">
                  <c:v>-0.119033491676541</c:v>
                </c:pt>
                <c:pt idx="15129">
                  <c:v>-0.118965292522559</c:v>
                </c:pt>
                <c:pt idx="15130">
                  <c:v>-0.118890403700165</c:v>
                </c:pt>
                <c:pt idx="15131">
                  <c:v>-0.118817627569063</c:v>
                </c:pt>
                <c:pt idx="15132">
                  <c:v>-0.118754355448604</c:v>
                </c:pt>
                <c:pt idx="15133">
                  <c:v>-0.118687194145781</c:v>
                </c:pt>
                <c:pt idx="15134">
                  <c:v>-0.118623352361238</c:v>
                </c:pt>
                <c:pt idx="15135">
                  <c:v>-0.118561073204612</c:v>
                </c:pt>
                <c:pt idx="15136">
                  <c:v>-0.118504073185186</c:v>
                </c:pt>
                <c:pt idx="15137">
                  <c:v>-0.118439655166345</c:v>
                </c:pt>
                <c:pt idx="15138">
                  <c:v>-0.118384211664183</c:v>
                </c:pt>
                <c:pt idx="15139">
                  <c:v>-0.118332307989628</c:v>
                </c:pt>
                <c:pt idx="15140">
                  <c:v>-0.118271685785842</c:v>
                </c:pt>
                <c:pt idx="15141">
                  <c:v>-0.118212306110666</c:v>
                </c:pt>
                <c:pt idx="15142">
                  <c:v>-0.118153970179366</c:v>
                </c:pt>
                <c:pt idx="15143">
                  <c:v>-0.118082144798258</c:v>
                </c:pt>
                <c:pt idx="15144">
                  <c:v>-0.118020245029717</c:v>
                </c:pt>
                <c:pt idx="15145">
                  <c:v>-0.117967921409811</c:v>
                </c:pt>
                <c:pt idx="15146">
                  <c:v>-0.117900557575581</c:v>
                </c:pt>
                <c:pt idx="15147">
                  <c:v>-0.117840837228715</c:v>
                </c:pt>
                <c:pt idx="15148">
                  <c:v>-0.117778838290069</c:v>
                </c:pt>
                <c:pt idx="15149">
                  <c:v>-0.117713346217663</c:v>
                </c:pt>
                <c:pt idx="15150">
                  <c:v>-0.117657491806662</c:v>
                </c:pt>
                <c:pt idx="15151">
                  <c:v>-0.117591592458038</c:v>
                </c:pt>
                <c:pt idx="15152">
                  <c:v>-0.117537547282312</c:v>
                </c:pt>
                <c:pt idx="15153">
                  <c:v>-0.117474853376278</c:v>
                </c:pt>
                <c:pt idx="15154">
                  <c:v>-0.117409526978092</c:v>
                </c:pt>
                <c:pt idx="15155">
                  <c:v>-0.117342114680141</c:v>
                </c:pt>
                <c:pt idx="15156">
                  <c:v>-0.117281042070195</c:v>
                </c:pt>
                <c:pt idx="15157">
                  <c:v>-0.117208857334022</c:v>
                </c:pt>
                <c:pt idx="15158">
                  <c:v>-0.117142913227659</c:v>
                </c:pt>
                <c:pt idx="15159">
                  <c:v>-0.117085141698237</c:v>
                </c:pt>
                <c:pt idx="15160">
                  <c:v>-0.117021029810668</c:v>
                </c:pt>
                <c:pt idx="15161">
                  <c:v>-0.116959238534949</c:v>
                </c:pt>
                <c:pt idx="15162">
                  <c:v>-0.116896993930852</c:v>
                </c:pt>
                <c:pt idx="15163">
                  <c:v>-0.116826568508912</c:v>
                </c:pt>
                <c:pt idx="15164">
                  <c:v>-0.116766784356024</c:v>
                </c:pt>
                <c:pt idx="15165">
                  <c:v>-0.116711359659415</c:v>
                </c:pt>
                <c:pt idx="15166">
                  <c:v>-0.11665276865294</c:v>
                </c:pt>
                <c:pt idx="15167">
                  <c:v>-0.116595416631131</c:v>
                </c:pt>
                <c:pt idx="15168">
                  <c:v>-0.116541292068795</c:v>
                </c:pt>
                <c:pt idx="15169">
                  <c:v>-0.116478459095907</c:v>
                </c:pt>
                <c:pt idx="15170">
                  <c:v>-0.116419251063434</c:v>
                </c:pt>
                <c:pt idx="15171">
                  <c:v>-0.116361231916595</c:v>
                </c:pt>
                <c:pt idx="15172">
                  <c:v>-0.116299511430603</c:v>
                </c:pt>
                <c:pt idx="15173">
                  <c:v>-0.116236801959326</c:v>
                </c:pt>
                <c:pt idx="15174">
                  <c:v>-0.11618412330663</c:v>
                </c:pt>
                <c:pt idx="15175">
                  <c:v>-0.116123230490963</c:v>
                </c:pt>
                <c:pt idx="15176">
                  <c:v>-0.116065147027352</c:v>
                </c:pt>
                <c:pt idx="15177">
                  <c:v>-0.116003668419048</c:v>
                </c:pt>
                <c:pt idx="15178">
                  <c:v>-0.115951040871374</c:v>
                </c:pt>
                <c:pt idx="15179">
                  <c:v>-0.115891666753909</c:v>
                </c:pt>
                <c:pt idx="15180">
                  <c:v>-0.11582732916227</c:v>
                </c:pt>
                <c:pt idx="15181">
                  <c:v>-0.115763603004741</c:v>
                </c:pt>
                <c:pt idx="15182">
                  <c:v>-0.11569520143245</c:v>
                </c:pt>
                <c:pt idx="15183">
                  <c:v>-0.115622193495411</c:v>
                </c:pt>
                <c:pt idx="15184">
                  <c:v>-0.115553346206556</c:v>
                </c:pt>
                <c:pt idx="15185">
                  <c:v>-0.115494357159135</c:v>
                </c:pt>
                <c:pt idx="15186">
                  <c:v>-0.11542753048703</c:v>
                </c:pt>
                <c:pt idx="15187">
                  <c:v>-0.115360841694098</c:v>
                </c:pt>
                <c:pt idx="15188">
                  <c:v>-0.11529013265691</c:v>
                </c:pt>
                <c:pt idx="15189">
                  <c:v>-0.11522364044074</c:v>
                </c:pt>
                <c:pt idx="15190">
                  <c:v>-0.115163825960086</c:v>
                </c:pt>
                <c:pt idx="15191">
                  <c:v>-0.115105000028773</c:v>
                </c:pt>
                <c:pt idx="15192">
                  <c:v>-0.115041525726438</c:v>
                </c:pt>
                <c:pt idx="15193">
                  <c:v>-0.114979191673781</c:v>
                </c:pt>
                <c:pt idx="15194">
                  <c:v>-0.114909082033927</c:v>
                </c:pt>
                <c:pt idx="15195">
                  <c:v>-0.114846368799372</c:v>
                </c:pt>
                <c:pt idx="15196">
                  <c:v>-0.114789539714484</c:v>
                </c:pt>
                <c:pt idx="15197">
                  <c:v>-0.11471651548373</c:v>
                </c:pt>
                <c:pt idx="15198">
                  <c:v>-0.114660716603314</c:v>
                </c:pt>
                <c:pt idx="15199">
                  <c:v>-0.114589874043896</c:v>
                </c:pt>
                <c:pt idx="15200">
                  <c:v>-0.114527082379491</c:v>
                </c:pt>
                <c:pt idx="15201">
                  <c:v>-0.114465309960201</c:v>
                </c:pt>
                <c:pt idx="15202">
                  <c:v>-0.114401307637427</c:v>
                </c:pt>
                <c:pt idx="15203">
                  <c:v>-0.114344048700066</c:v>
                </c:pt>
                <c:pt idx="15204">
                  <c:v>-0.11427778453165</c:v>
                </c:pt>
                <c:pt idx="15205">
                  <c:v>-0.114226935625837</c:v>
                </c:pt>
                <c:pt idx="15206">
                  <c:v>-0.114165476671749</c:v>
                </c:pt>
                <c:pt idx="15207">
                  <c:v>-0.114097476434978</c:v>
                </c:pt>
                <c:pt idx="15208">
                  <c:v>-0.114043951623717</c:v>
                </c:pt>
                <c:pt idx="15209">
                  <c:v>-0.113984208420163</c:v>
                </c:pt>
                <c:pt idx="15210">
                  <c:v>-0.113912472204156</c:v>
                </c:pt>
                <c:pt idx="15211">
                  <c:v>-0.113835618513611</c:v>
                </c:pt>
                <c:pt idx="15212">
                  <c:v>-0.113765197208318</c:v>
                </c:pt>
                <c:pt idx="15213">
                  <c:v>-0.11370017530405</c:v>
                </c:pt>
                <c:pt idx="15214">
                  <c:v>-0.113628263635229</c:v>
                </c:pt>
                <c:pt idx="15215">
                  <c:v>-0.113567749508974</c:v>
                </c:pt>
                <c:pt idx="15216">
                  <c:v>-0.113497642609801</c:v>
                </c:pt>
                <c:pt idx="15217">
                  <c:v>-0.113431261319618</c:v>
                </c:pt>
                <c:pt idx="15218">
                  <c:v>-0.11337216170244</c:v>
                </c:pt>
                <c:pt idx="15219">
                  <c:v>-0.113314562251127</c:v>
                </c:pt>
                <c:pt idx="15220">
                  <c:v>-0.113247862122687</c:v>
                </c:pt>
                <c:pt idx="15221">
                  <c:v>-0.113195974507548</c:v>
                </c:pt>
                <c:pt idx="15222">
                  <c:v>-0.11313621577227</c:v>
                </c:pt>
                <c:pt idx="15223">
                  <c:v>-0.113069541153986</c:v>
                </c:pt>
                <c:pt idx="15224">
                  <c:v>-0.113005009671407</c:v>
                </c:pt>
                <c:pt idx="15225">
                  <c:v>-0.112949784104995</c:v>
                </c:pt>
                <c:pt idx="15226">
                  <c:v>-0.112879464205574</c:v>
                </c:pt>
                <c:pt idx="15227">
                  <c:v>-0.112816525502252</c:v>
                </c:pt>
                <c:pt idx="15228">
                  <c:v>-0.112755457928519</c:v>
                </c:pt>
                <c:pt idx="15229">
                  <c:v>-0.1126991169823</c:v>
                </c:pt>
                <c:pt idx="15230">
                  <c:v>-0.112624404583888</c:v>
                </c:pt>
                <c:pt idx="15231">
                  <c:v>-0.11256168059143</c:v>
                </c:pt>
                <c:pt idx="15232">
                  <c:v>-0.112499597005096</c:v>
                </c:pt>
                <c:pt idx="15233">
                  <c:v>-0.112435770582758</c:v>
                </c:pt>
                <c:pt idx="15234">
                  <c:v>-0.112371205903178</c:v>
                </c:pt>
                <c:pt idx="15235">
                  <c:v>-0.1123060853546</c:v>
                </c:pt>
                <c:pt idx="15236">
                  <c:v>-0.112252853229457</c:v>
                </c:pt>
                <c:pt idx="15237">
                  <c:v>-0.112180040082767</c:v>
                </c:pt>
                <c:pt idx="15238">
                  <c:v>-0.112124517674638</c:v>
                </c:pt>
                <c:pt idx="15239">
                  <c:v>-0.112074148570447</c:v>
                </c:pt>
                <c:pt idx="15240">
                  <c:v>-0.11200752486531</c:v>
                </c:pt>
                <c:pt idx="15241">
                  <c:v>-0.111948802074267</c:v>
                </c:pt>
                <c:pt idx="15242">
                  <c:v>-0.111879027256028</c:v>
                </c:pt>
                <c:pt idx="15243">
                  <c:v>-0.111804559370584</c:v>
                </c:pt>
                <c:pt idx="15244">
                  <c:v>-0.111736689531272</c:v>
                </c:pt>
                <c:pt idx="15245">
                  <c:v>-0.111667963198503</c:v>
                </c:pt>
                <c:pt idx="15246">
                  <c:v>-0.111608104969646</c:v>
                </c:pt>
                <c:pt idx="15247">
                  <c:v>-0.111549567715278</c:v>
                </c:pt>
                <c:pt idx="15248">
                  <c:v>-0.111477933665062</c:v>
                </c:pt>
                <c:pt idx="15249">
                  <c:v>-0.111416092428905</c:v>
                </c:pt>
                <c:pt idx="15250">
                  <c:v>-0.111364979656033</c:v>
                </c:pt>
                <c:pt idx="15251">
                  <c:v>-0.111289038444293</c:v>
                </c:pt>
                <c:pt idx="15252">
                  <c:v>-0.111227378152083</c:v>
                </c:pt>
                <c:pt idx="15253">
                  <c:v>-0.111178190976097</c:v>
                </c:pt>
                <c:pt idx="15254">
                  <c:v>-0.111122532303854</c:v>
                </c:pt>
                <c:pt idx="15255">
                  <c:v>-0.111050557299104</c:v>
                </c:pt>
                <c:pt idx="15256">
                  <c:v>-0.110988795974691</c:v>
                </c:pt>
                <c:pt idx="15257">
                  <c:v>-0.110929947693421</c:v>
                </c:pt>
                <c:pt idx="15258">
                  <c:v>-0.110861523631682</c:v>
                </c:pt>
                <c:pt idx="15259">
                  <c:v>-0.110789471436834</c:v>
                </c:pt>
                <c:pt idx="15260">
                  <c:v>-0.110736154619302</c:v>
                </c:pt>
                <c:pt idx="15261">
                  <c:v>-0.11067701653768</c:v>
                </c:pt>
                <c:pt idx="15262">
                  <c:v>-0.110616072620449</c:v>
                </c:pt>
                <c:pt idx="15263">
                  <c:v>-0.110552228294598</c:v>
                </c:pt>
                <c:pt idx="15264">
                  <c:v>-0.110489590697251</c:v>
                </c:pt>
                <c:pt idx="15265">
                  <c:v>-0.110433263942044</c:v>
                </c:pt>
                <c:pt idx="15266">
                  <c:v>-0.110369186570329</c:v>
                </c:pt>
                <c:pt idx="15267">
                  <c:v>-0.110312277137747</c:v>
                </c:pt>
                <c:pt idx="15268">
                  <c:v>-0.110242748522024</c:v>
                </c:pt>
                <c:pt idx="15269">
                  <c:v>-0.1101851383387</c:v>
                </c:pt>
                <c:pt idx="15270">
                  <c:v>-0.110118290606395</c:v>
                </c:pt>
                <c:pt idx="15271">
                  <c:v>-0.110052299672708</c:v>
                </c:pt>
                <c:pt idx="15272">
                  <c:v>-0.109989507502444</c:v>
                </c:pt>
                <c:pt idx="15273">
                  <c:v>-0.109927848472852</c:v>
                </c:pt>
                <c:pt idx="15274">
                  <c:v>-0.109860720745497</c:v>
                </c:pt>
                <c:pt idx="15275">
                  <c:v>-0.109799257601479</c:v>
                </c:pt>
                <c:pt idx="15276">
                  <c:v>-0.109729504739245</c:v>
                </c:pt>
                <c:pt idx="15277">
                  <c:v>-0.109667828885299</c:v>
                </c:pt>
                <c:pt idx="15278">
                  <c:v>-0.10960134848455</c:v>
                </c:pt>
                <c:pt idx="15279">
                  <c:v>-0.109535121384544</c:v>
                </c:pt>
                <c:pt idx="15280">
                  <c:v>-0.109466522378477</c:v>
                </c:pt>
                <c:pt idx="15281">
                  <c:v>-0.10939885164257</c:v>
                </c:pt>
                <c:pt idx="15282">
                  <c:v>-0.109333179079216</c:v>
                </c:pt>
                <c:pt idx="15283">
                  <c:v>-0.109270436490923</c:v>
                </c:pt>
                <c:pt idx="15284">
                  <c:v>-0.109194849224744</c:v>
                </c:pt>
                <c:pt idx="15285">
                  <c:v>-0.109129172675442</c:v>
                </c:pt>
                <c:pt idx="15286">
                  <c:v>-0.109059292885942</c:v>
                </c:pt>
                <c:pt idx="15287">
                  <c:v>-0.108998204508976</c:v>
                </c:pt>
                <c:pt idx="15288">
                  <c:v>-0.108941660341232</c:v>
                </c:pt>
                <c:pt idx="15289">
                  <c:v>-0.108883376794294</c:v>
                </c:pt>
                <c:pt idx="15290">
                  <c:v>-0.10880938612568</c:v>
                </c:pt>
                <c:pt idx="15291">
                  <c:v>-0.108756614938212</c:v>
                </c:pt>
                <c:pt idx="15292">
                  <c:v>-0.108700833303032</c:v>
                </c:pt>
                <c:pt idx="15293">
                  <c:v>-0.108641204352432</c:v>
                </c:pt>
                <c:pt idx="15294">
                  <c:v>-0.108578807234772</c:v>
                </c:pt>
                <c:pt idx="15295">
                  <c:v>-0.108510480423906</c:v>
                </c:pt>
                <c:pt idx="15296">
                  <c:v>-0.108451781017052</c:v>
                </c:pt>
                <c:pt idx="15297">
                  <c:v>-0.108389917691095</c:v>
                </c:pt>
                <c:pt idx="15298">
                  <c:v>-0.108322139516039</c:v>
                </c:pt>
                <c:pt idx="15299">
                  <c:v>-0.108267048709752</c:v>
                </c:pt>
                <c:pt idx="15300">
                  <c:v>-0.108207975125529</c:v>
                </c:pt>
                <c:pt idx="15301">
                  <c:v>-0.108143822496275</c:v>
                </c:pt>
                <c:pt idx="15302">
                  <c:v>-0.108080861969339</c:v>
                </c:pt>
                <c:pt idx="15303">
                  <c:v>-0.10802566235729</c:v>
                </c:pt>
                <c:pt idx="15304">
                  <c:v>-0.107959923170334</c:v>
                </c:pt>
                <c:pt idx="15305">
                  <c:v>-0.107875962888933</c:v>
                </c:pt>
                <c:pt idx="15306">
                  <c:v>-0.107804205897612</c:v>
                </c:pt>
                <c:pt idx="15307">
                  <c:v>-0.107737229736926</c:v>
                </c:pt>
                <c:pt idx="15308">
                  <c:v>-0.107676751853585</c:v>
                </c:pt>
                <c:pt idx="15309">
                  <c:v>-0.107599150245886</c:v>
                </c:pt>
                <c:pt idx="15310">
                  <c:v>-0.107538453483543</c:v>
                </c:pt>
                <c:pt idx="15311">
                  <c:v>-0.107478597136601</c:v>
                </c:pt>
                <c:pt idx="15312">
                  <c:v>-0.107412455436776</c:v>
                </c:pt>
                <c:pt idx="15313">
                  <c:v>-0.10735176522321</c:v>
                </c:pt>
                <c:pt idx="15314">
                  <c:v>-0.107289658974584</c:v>
                </c:pt>
                <c:pt idx="15315">
                  <c:v>-0.107227240213439</c:v>
                </c:pt>
                <c:pt idx="15316">
                  <c:v>-0.107161884872502</c:v>
                </c:pt>
                <c:pt idx="15317">
                  <c:v>-0.10710120914602</c:v>
                </c:pt>
                <c:pt idx="15318">
                  <c:v>-0.107044564667511</c:v>
                </c:pt>
                <c:pt idx="15319">
                  <c:v>-0.106985140062513</c:v>
                </c:pt>
                <c:pt idx="15320">
                  <c:v>-0.10692275898946</c:v>
                </c:pt>
                <c:pt idx="15321">
                  <c:v>-0.106863404294484</c:v>
                </c:pt>
                <c:pt idx="15322">
                  <c:v>-0.10679595411497</c:v>
                </c:pt>
                <c:pt idx="15323">
                  <c:v>-0.106736536861707</c:v>
                </c:pt>
                <c:pt idx="15324">
                  <c:v>-0.10666972516472</c:v>
                </c:pt>
                <c:pt idx="15325">
                  <c:v>-0.10660275940719</c:v>
                </c:pt>
                <c:pt idx="15326">
                  <c:v>-0.106533480264463</c:v>
                </c:pt>
                <c:pt idx="15327">
                  <c:v>-0.106463370004479</c:v>
                </c:pt>
                <c:pt idx="15328">
                  <c:v>-0.106397679471825</c:v>
                </c:pt>
                <c:pt idx="15329">
                  <c:v>-0.106340091963027</c:v>
                </c:pt>
                <c:pt idx="15330">
                  <c:v>-0.106282494599933</c:v>
                </c:pt>
                <c:pt idx="15331">
                  <c:v>-0.106217399979806</c:v>
                </c:pt>
                <c:pt idx="15332">
                  <c:v>-0.106151049915078</c:v>
                </c:pt>
                <c:pt idx="15333">
                  <c:v>-0.106085172918391</c:v>
                </c:pt>
                <c:pt idx="15334">
                  <c:v>-0.106016793501298</c:v>
                </c:pt>
                <c:pt idx="15335">
                  <c:v>-0.105956091448985</c:v>
                </c:pt>
                <c:pt idx="15336">
                  <c:v>-0.105893371925951</c:v>
                </c:pt>
                <c:pt idx="15337">
                  <c:v>-0.105822343621044</c:v>
                </c:pt>
                <c:pt idx="15338">
                  <c:v>-0.105754676542383</c:v>
                </c:pt>
                <c:pt idx="15339">
                  <c:v>-0.105688156375409</c:v>
                </c:pt>
                <c:pt idx="15340">
                  <c:v>-0.105630926487271</c:v>
                </c:pt>
                <c:pt idx="15341">
                  <c:v>-0.105572455912703</c:v>
                </c:pt>
                <c:pt idx="15342">
                  <c:v>-0.105520651024096</c:v>
                </c:pt>
                <c:pt idx="15343">
                  <c:v>-0.105445779858819</c:v>
                </c:pt>
                <c:pt idx="15344">
                  <c:v>-0.105388818407064</c:v>
                </c:pt>
                <c:pt idx="15345">
                  <c:v>-0.10533088408403</c:v>
                </c:pt>
                <c:pt idx="15346">
                  <c:v>-0.105269951894607</c:v>
                </c:pt>
                <c:pt idx="15347">
                  <c:v>-0.105208669257542</c:v>
                </c:pt>
                <c:pt idx="15348">
                  <c:v>-0.105142309733771</c:v>
                </c:pt>
                <c:pt idx="15349">
                  <c:v>-0.105079609789975</c:v>
                </c:pt>
                <c:pt idx="15350">
                  <c:v>-0.105017339312251</c:v>
                </c:pt>
                <c:pt idx="15351">
                  <c:v>-0.104963213900998</c:v>
                </c:pt>
                <c:pt idx="15352">
                  <c:v>-0.104900046192008</c:v>
                </c:pt>
                <c:pt idx="15353">
                  <c:v>-0.104836917460194</c:v>
                </c:pt>
                <c:pt idx="15354">
                  <c:v>-0.104776925097279</c:v>
                </c:pt>
                <c:pt idx="15355">
                  <c:v>-0.104714799327604</c:v>
                </c:pt>
                <c:pt idx="15356">
                  <c:v>-0.104649019459174</c:v>
                </c:pt>
                <c:pt idx="15357">
                  <c:v>-0.104582526749368</c:v>
                </c:pt>
                <c:pt idx="15358">
                  <c:v>-0.104519109420532</c:v>
                </c:pt>
                <c:pt idx="15359">
                  <c:v>-0.104450259202288</c:v>
                </c:pt>
                <c:pt idx="15360">
                  <c:v>-0.10438401790477</c:v>
                </c:pt>
                <c:pt idx="15361">
                  <c:v>-0.104329756992013</c:v>
                </c:pt>
                <c:pt idx="15362">
                  <c:v>-0.10427445706317</c:v>
                </c:pt>
                <c:pt idx="15363">
                  <c:v>-0.104211895712838</c:v>
                </c:pt>
                <c:pt idx="15364">
                  <c:v>-0.104142900687408</c:v>
                </c:pt>
                <c:pt idx="15365">
                  <c:v>-0.104079583247193</c:v>
                </c:pt>
                <c:pt idx="15366">
                  <c:v>-0.104005781564861</c:v>
                </c:pt>
                <c:pt idx="15367">
                  <c:v>-0.103936632884999</c:v>
                </c:pt>
                <c:pt idx="15368">
                  <c:v>-0.1038758739536</c:v>
                </c:pt>
                <c:pt idx="15369">
                  <c:v>-0.103813535636783</c:v>
                </c:pt>
                <c:pt idx="15370">
                  <c:v>-0.103755199931195</c:v>
                </c:pt>
                <c:pt idx="15371">
                  <c:v>-0.103702907239922</c:v>
                </c:pt>
                <c:pt idx="15372">
                  <c:v>-0.103650624192575</c:v>
                </c:pt>
                <c:pt idx="15373">
                  <c:v>-0.103589977093216</c:v>
                </c:pt>
                <c:pt idx="15374">
                  <c:v>-0.103524790128056</c:v>
                </c:pt>
                <c:pt idx="15375">
                  <c:v>-0.103464822369699</c:v>
                </c:pt>
                <c:pt idx="15376">
                  <c:v>-0.103397259297802</c:v>
                </c:pt>
                <c:pt idx="15377">
                  <c:v>-0.103345128884438</c:v>
                </c:pt>
                <c:pt idx="15378">
                  <c:v>-0.103287192949451</c:v>
                </c:pt>
                <c:pt idx="15379">
                  <c:v>-0.103219683991831</c:v>
                </c:pt>
                <c:pt idx="15380">
                  <c:v>-0.103159904158456</c:v>
                </c:pt>
                <c:pt idx="15381">
                  <c:v>-0.10308708392479</c:v>
                </c:pt>
                <c:pt idx="15382">
                  <c:v>-0.103028847719555</c:v>
                </c:pt>
                <c:pt idx="15383">
                  <c:v>-0.102966448269706</c:v>
                </c:pt>
                <c:pt idx="15384">
                  <c:v>-0.102910239628846</c:v>
                </c:pt>
                <c:pt idx="15385">
                  <c:v>-0.102848077401635</c:v>
                </c:pt>
                <c:pt idx="15386">
                  <c:v>-0.102790578883534</c:v>
                </c:pt>
                <c:pt idx="15387">
                  <c:v>-0.102730918783198</c:v>
                </c:pt>
                <c:pt idx="15388">
                  <c:v>-0.102653873833725</c:v>
                </c:pt>
                <c:pt idx="15389">
                  <c:v>-0.102584958389903</c:v>
                </c:pt>
                <c:pt idx="15390">
                  <c:v>-0.102514710437991</c:v>
                </c:pt>
                <c:pt idx="15391">
                  <c:v>-0.102456479402767</c:v>
                </c:pt>
                <c:pt idx="15392">
                  <c:v>-0.102390788728334</c:v>
                </c:pt>
                <c:pt idx="15393">
                  <c:v>-0.102321755391685</c:v>
                </c:pt>
                <c:pt idx="15394">
                  <c:v>-0.102250751925273</c:v>
                </c:pt>
                <c:pt idx="15395">
                  <c:v>-0.102192934804826</c:v>
                </c:pt>
                <c:pt idx="15396">
                  <c:v>-0.102121670771737</c:v>
                </c:pt>
                <c:pt idx="15397">
                  <c:v>-0.102043685230386</c:v>
                </c:pt>
                <c:pt idx="15398">
                  <c:v>-0.101981729117702</c:v>
                </c:pt>
                <c:pt idx="15399">
                  <c:v>-0.101914638162475</c:v>
                </c:pt>
                <c:pt idx="15400">
                  <c:v>-0.101850604023723</c:v>
                </c:pt>
                <c:pt idx="15401">
                  <c:v>-0.101789994143108</c:v>
                </c:pt>
                <c:pt idx="15402">
                  <c:v>-0.101724257722616</c:v>
                </c:pt>
                <c:pt idx="15403">
                  <c:v>-0.101667697956247</c:v>
                </c:pt>
                <c:pt idx="15404">
                  <c:v>-0.101609367046298</c:v>
                </c:pt>
                <c:pt idx="15405">
                  <c:v>-0.101555332087972</c:v>
                </c:pt>
                <c:pt idx="15406">
                  <c:v>-0.101490218137082</c:v>
                </c:pt>
                <c:pt idx="15407">
                  <c:v>-0.101422425638621</c:v>
                </c:pt>
                <c:pt idx="15408">
                  <c:v>-0.101351759519039</c:v>
                </c:pt>
                <c:pt idx="15409">
                  <c:v>-0.101293232466586</c:v>
                </c:pt>
                <c:pt idx="15410">
                  <c:v>-0.101229349713224</c:v>
                </c:pt>
                <c:pt idx="15411">
                  <c:v>-0.101170926953113</c:v>
                </c:pt>
                <c:pt idx="15412">
                  <c:v>-0.101118538431495</c:v>
                </c:pt>
                <c:pt idx="15413">
                  <c:v>-0.101062550692629</c:v>
                </c:pt>
                <c:pt idx="15414">
                  <c:v>-0.101000292377657</c:v>
                </c:pt>
                <c:pt idx="15415">
                  <c:v>-0.100931325534578</c:v>
                </c:pt>
                <c:pt idx="15416">
                  <c:v>-0.100866567347638</c:v>
                </c:pt>
                <c:pt idx="15417">
                  <c:v>-0.100801692871229</c:v>
                </c:pt>
                <c:pt idx="15418">
                  <c:v>-0.100733010498047</c:v>
                </c:pt>
                <c:pt idx="15419">
                  <c:v>-0.100681021973562</c:v>
                </c:pt>
                <c:pt idx="15420">
                  <c:v>-0.100610485717882</c:v>
                </c:pt>
                <c:pt idx="15421">
                  <c:v>-0.10054696979557</c:v>
                </c:pt>
                <c:pt idx="15422">
                  <c:v>-0.100479869291938</c:v>
                </c:pt>
                <c:pt idx="15423">
                  <c:v>-0.100414344761468</c:v>
                </c:pt>
                <c:pt idx="15424">
                  <c:v>-0.100353197615251</c:v>
                </c:pt>
                <c:pt idx="15425">
                  <c:v>-0.100283198363572</c:v>
                </c:pt>
                <c:pt idx="15426">
                  <c:v>-0.100220612088334</c:v>
                </c:pt>
                <c:pt idx="15427">
                  <c:v>-0.100149835705437</c:v>
                </c:pt>
                <c:pt idx="15428">
                  <c:v>-0.100096906171889</c:v>
                </c:pt>
                <c:pt idx="15429">
                  <c:v>-0.10002772183648</c:v>
                </c:pt>
                <c:pt idx="15430">
                  <c:v>-0.0999611306382694</c:v>
                </c:pt>
                <c:pt idx="15431">
                  <c:v>-0.0998988837368823</c:v>
                </c:pt>
                <c:pt idx="15432">
                  <c:v>-0.099838675322883</c:v>
                </c:pt>
                <c:pt idx="15433">
                  <c:v>-0.0997881529782516</c:v>
                </c:pt>
                <c:pt idx="15434">
                  <c:v>-0.0997152953466804</c:v>
                </c:pt>
                <c:pt idx="15435">
                  <c:v>-0.0996506000723124</c:v>
                </c:pt>
                <c:pt idx="15436">
                  <c:v>-0.0996022591367271</c:v>
                </c:pt>
                <c:pt idx="15437">
                  <c:v>-0.0995355312964459</c:v>
                </c:pt>
                <c:pt idx="15438">
                  <c:v>-0.0994741136655634</c:v>
                </c:pt>
                <c:pt idx="15439">
                  <c:v>-0.0994157290610868</c:v>
                </c:pt>
                <c:pt idx="15440">
                  <c:v>-0.0993666811598351</c:v>
                </c:pt>
                <c:pt idx="15441">
                  <c:v>-0.099306808699874</c:v>
                </c:pt>
                <c:pt idx="15442">
                  <c:v>-0.0992462177441821</c:v>
                </c:pt>
                <c:pt idx="15443">
                  <c:v>-0.0991866547089715</c:v>
                </c:pt>
                <c:pt idx="15444">
                  <c:v>-0.0991170129845331</c:v>
                </c:pt>
                <c:pt idx="15445">
                  <c:v>-0.0990596988978427</c:v>
                </c:pt>
                <c:pt idx="15446">
                  <c:v>-0.0990030144430121</c:v>
                </c:pt>
                <c:pt idx="15447">
                  <c:v>-0.0989351050044068</c:v>
                </c:pt>
                <c:pt idx="15448">
                  <c:v>-0.098878788878663</c:v>
                </c:pt>
                <c:pt idx="15449">
                  <c:v>-0.0988144201418947</c:v>
                </c:pt>
                <c:pt idx="15450">
                  <c:v>-0.0987377408717065</c:v>
                </c:pt>
                <c:pt idx="15451">
                  <c:v>-0.0986721321185354</c:v>
                </c:pt>
                <c:pt idx="15452">
                  <c:v>-0.0986117713295969</c:v>
                </c:pt>
                <c:pt idx="15453">
                  <c:v>-0.0985416582919982</c:v>
                </c:pt>
                <c:pt idx="15454">
                  <c:v>-0.0984810247172174</c:v>
                </c:pt>
                <c:pt idx="15455">
                  <c:v>-0.098417013584667</c:v>
                </c:pt>
                <c:pt idx="15456">
                  <c:v>-0.0983562577173237</c:v>
                </c:pt>
                <c:pt idx="15457">
                  <c:v>-0.0982899808776022</c:v>
                </c:pt>
                <c:pt idx="15458">
                  <c:v>-0.0982352476546055</c:v>
                </c:pt>
                <c:pt idx="15459">
                  <c:v>-0.0981781767590269</c:v>
                </c:pt>
                <c:pt idx="15460">
                  <c:v>-0.0981069075053374</c:v>
                </c:pt>
                <c:pt idx="15461">
                  <c:v>-0.098040883498878</c:v>
                </c:pt>
                <c:pt idx="15462">
                  <c:v>-0.0979795023689996</c:v>
                </c:pt>
                <c:pt idx="15463">
                  <c:v>-0.0979203711672207</c:v>
                </c:pt>
                <c:pt idx="15464">
                  <c:v>-0.0978542428301321</c:v>
                </c:pt>
                <c:pt idx="15465">
                  <c:v>-0.0977888234217313</c:v>
                </c:pt>
                <c:pt idx="15466">
                  <c:v>-0.0977218607881116</c:v>
                </c:pt>
                <c:pt idx="15467">
                  <c:v>-0.0976645494086348</c:v>
                </c:pt>
                <c:pt idx="15468">
                  <c:v>-0.0975994365712422</c:v>
                </c:pt>
                <c:pt idx="15469">
                  <c:v>-0.0975364014039246</c:v>
                </c:pt>
                <c:pt idx="15470">
                  <c:v>-0.0974805007942865</c:v>
                </c:pt>
                <c:pt idx="15471">
                  <c:v>-0.0974079163463651</c:v>
                </c:pt>
                <c:pt idx="15472">
                  <c:v>-0.0973505534456953</c:v>
                </c:pt>
                <c:pt idx="15473">
                  <c:v>-0.0972823693013814</c:v>
                </c:pt>
                <c:pt idx="15474">
                  <c:v>-0.0972227543090014</c:v>
                </c:pt>
                <c:pt idx="15475">
                  <c:v>-0.0971464150893057</c:v>
                </c:pt>
                <c:pt idx="15476">
                  <c:v>-0.0970972130257602</c:v>
                </c:pt>
                <c:pt idx="15477">
                  <c:v>-0.0970168420865458</c:v>
                </c:pt>
                <c:pt idx="15478">
                  <c:v>-0.0969532940239579</c:v>
                </c:pt>
                <c:pt idx="15479">
                  <c:v>-0.0969015439050309</c:v>
                </c:pt>
                <c:pt idx="15480">
                  <c:v>-0.0968317050126044</c:v>
                </c:pt>
                <c:pt idx="15481">
                  <c:v>-0.096763821771039</c:v>
                </c:pt>
                <c:pt idx="15482">
                  <c:v>-0.0967063786234605</c:v>
                </c:pt>
                <c:pt idx="15483">
                  <c:v>-0.0966408650157854</c:v>
                </c:pt>
                <c:pt idx="15484">
                  <c:v>-0.0965760702390833</c:v>
                </c:pt>
                <c:pt idx="15485">
                  <c:v>-0.0965119913231211</c:v>
                </c:pt>
                <c:pt idx="15486">
                  <c:v>-0.0964546409207367</c:v>
                </c:pt>
                <c:pt idx="15487">
                  <c:v>-0.096391764205338</c:v>
                </c:pt>
                <c:pt idx="15488">
                  <c:v>-0.096332608923691</c:v>
                </c:pt>
                <c:pt idx="15489">
                  <c:v>-0.0962623777912618</c:v>
                </c:pt>
                <c:pt idx="15490">
                  <c:v>-0.096193679577392</c:v>
                </c:pt>
                <c:pt idx="15491">
                  <c:v>-0.0961390461313884</c:v>
                </c:pt>
                <c:pt idx="15492">
                  <c:v>-0.0960759695563702</c:v>
                </c:pt>
                <c:pt idx="15493">
                  <c:v>-0.0960070013238026</c:v>
                </c:pt>
                <c:pt idx="15494">
                  <c:v>-0.0959509283662398</c:v>
                </c:pt>
                <c:pt idx="15495">
                  <c:v>-0.0958992203887538</c:v>
                </c:pt>
                <c:pt idx="15496">
                  <c:v>-0.0958291125914621</c:v>
                </c:pt>
                <c:pt idx="15497">
                  <c:v>-0.0957678102086323</c:v>
                </c:pt>
                <c:pt idx="15498">
                  <c:v>-0.0957010734011166</c:v>
                </c:pt>
                <c:pt idx="15499">
                  <c:v>-0.0956362018917821</c:v>
                </c:pt>
                <c:pt idx="15500">
                  <c:v>-0.0955763347345919</c:v>
                </c:pt>
                <c:pt idx="15501">
                  <c:v>-0.095523953059566</c:v>
                </c:pt>
                <c:pt idx="15502">
                  <c:v>-0.0954431592967038</c:v>
                </c:pt>
                <c:pt idx="15503">
                  <c:v>-0.0953884903066094</c:v>
                </c:pt>
                <c:pt idx="15504">
                  <c:v>-0.0953232492933557</c:v>
                </c:pt>
                <c:pt idx="15505">
                  <c:v>-0.0952600486977898</c:v>
                </c:pt>
                <c:pt idx="15506">
                  <c:v>-0.0951892263399742</c:v>
                </c:pt>
                <c:pt idx="15507">
                  <c:v>-0.0951262474258042</c:v>
                </c:pt>
                <c:pt idx="15508">
                  <c:v>-0.0950632585970606</c:v>
                </c:pt>
                <c:pt idx="15509">
                  <c:v>-0.0950041637135402</c:v>
                </c:pt>
                <c:pt idx="15510">
                  <c:v>-0.0949411365624701</c:v>
                </c:pt>
                <c:pt idx="15511">
                  <c:v>-0.0948879382436209</c:v>
                </c:pt>
                <c:pt idx="15512">
                  <c:v>-0.0948238887864371</c:v>
                </c:pt>
                <c:pt idx="15513">
                  <c:v>-0.0947546930243334</c:v>
                </c:pt>
                <c:pt idx="15514">
                  <c:v>-0.0946939047762957</c:v>
                </c:pt>
                <c:pt idx="15515">
                  <c:v>-0.0946287778734998</c:v>
                </c:pt>
                <c:pt idx="15516">
                  <c:v>-0.0945699505754476</c:v>
                </c:pt>
                <c:pt idx="15517">
                  <c:v>-0.094514492452544</c:v>
                </c:pt>
                <c:pt idx="15518">
                  <c:v>-0.0944633019166516</c:v>
                </c:pt>
                <c:pt idx="15519">
                  <c:v>-0.094393032832835</c:v>
                </c:pt>
                <c:pt idx="15520">
                  <c:v>-0.0943402543372355</c:v>
                </c:pt>
                <c:pt idx="15521">
                  <c:v>-0.0942806984894977</c:v>
                </c:pt>
                <c:pt idx="15522">
                  <c:v>-0.0942197246527712</c:v>
                </c:pt>
                <c:pt idx="15523">
                  <c:v>-0.0941524833017234</c:v>
                </c:pt>
                <c:pt idx="15524">
                  <c:v>-0.0940924941888678</c:v>
                </c:pt>
                <c:pt idx="15525">
                  <c:v>-0.0940255713827434</c:v>
                </c:pt>
                <c:pt idx="15526">
                  <c:v>-0.0939664503141326</c:v>
                </c:pt>
                <c:pt idx="15527">
                  <c:v>-0.0939114229703669</c:v>
                </c:pt>
                <c:pt idx="15528">
                  <c:v>-0.0938510688709088</c:v>
                </c:pt>
                <c:pt idx="15529">
                  <c:v>-0.0937892261996244</c:v>
                </c:pt>
                <c:pt idx="15530">
                  <c:v>-0.0937190005904308</c:v>
                </c:pt>
                <c:pt idx="15531">
                  <c:v>-0.0936544378818615</c:v>
                </c:pt>
                <c:pt idx="15532">
                  <c:v>-0.0936069866141145</c:v>
                </c:pt>
                <c:pt idx="15533">
                  <c:v>-0.0935405350294369</c:v>
                </c:pt>
                <c:pt idx="15534">
                  <c:v>-0.0934771950581819</c:v>
                </c:pt>
                <c:pt idx="15535">
                  <c:v>-0.0934278788315158</c:v>
                </c:pt>
                <c:pt idx="15536">
                  <c:v>-0.0933559052955276</c:v>
                </c:pt>
                <c:pt idx="15537">
                  <c:v>-0.0932744701724562</c:v>
                </c:pt>
                <c:pt idx="15538">
                  <c:v>-0.0932059906257986</c:v>
                </c:pt>
                <c:pt idx="15539">
                  <c:v>-0.0931466330386095</c:v>
                </c:pt>
                <c:pt idx="15540">
                  <c:v>-0.0930884121913601</c:v>
                </c:pt>
                <c:pt idx="15541">
                  <c:v>-0.09301508092941</c:v>
                </c:pt>
                <c:pt idx="15542">
                  <c:v>-0.092958900696812</c:v>
                </c:pt>
                <c:pt idx="15543">
                  <c:v>-0.0929034772594219</c:v>
                </c:pt>
                <c:pt idx="15544">
                  <c:v>-0.0928476482667824</c:v>
                </c:pt>
                <c:pt idx="15545">
                  <c:v>-0.0927858746597865</c:v>
                </c:pt>
                <c:pt idx="15546">
                  <c:v>-0.0927227945593523</c:v>
                </c:pt>
                <c:pt idx="15547">
                  <c:v>-0.0926624544921908</c:v>
                </c:pt>
                <c:pt idx="15548">
                  <c:v>-0.0926031403252805</c:v>
                </c:pt>
                <c:pt idx="15549">
                  <c:v>-0.0925395316950212</c:v>
                </c:pt>
                <c:pt idx="15550">
                  <c:v>-0.0924679640070082</c:v>
                </c:pt>
                <c:pt idx="15551">
                  <c:v>-0.0924055105289686</c:v>
                </c:pt>
                <c:pt idx="15552">
                  <c:v>-0.0923519252428756</c:v>
                </c:pt>
                <c:pt idx="15553">
                  <c:v>-0.0922942482487122</c:v>
                </c:pt>
                <c:pt idx="15554">
                  <c:v>-0.0922243866834898</c:v>
                </c:pt>
                <c:pt idx="15555">
                  <c:v>-0.092163306608414</c:v>
                </c:pt>
                <c:pt idx="15556">
                  <c:v>-0.0920995799838823</c:v>
                </c:pt>
                <c:pt idx="15557">
                  <c:v>-0.0920275139994091</c:v>
                </c:pt>
                <c:pt idx="15558">
                  <c:v>-0.0919640543714562</c:v>
                </c:pt>
                <c:pt idx="15559">
                  <c:v>-0.0919012596269176</c:v>
                </c:pt>
                <c:pt idx="15560">
                  <c:v>-0.0918412982912417</c:v>
                </c:pt>
                <c:pt idx="15561">
                  <c:v>-0.0917828038430101</c:v>
                </c:pt>
                <c:pt idx="15562">
                  <c:v>-0.0917165930450483</c:v>
                </c:pt>
                <c:pt idx="15563">
                  <c:v>-0.0916478573292716</c:v>
                </c:pt>
                <c:pt idx="15564">
                  <c:v>-0.0915743595323762</c:v>
                </c:pt>
                <c:pt idx="15565">
                  <c:v>-0.0915099115530353</c:v>
                </c:pt>
                <c:pt idx="15566">
                  <c:v>-0.0914337984361452</c:v>
                </c:pt>
                <c:pt idx="15567">
                  <c:v>-0.0913680991123204</c:v>
                </c:pt>
                <c:pt idx="15568">
                  <c:v>-0.0912987170759469</c:v>
                </c:pt>
                <c:pt idx="15569">
                  <c:v>-0.0912313640119732</c:v>
                </c:pt>
                <c:pt idx="15570">
                  <c:v>-0.0911762925673851</c:v>
                </c:pt>
                <c:pt idx="15571">
                  <c:v>-0.0911170176134671</c:v>
                </c:pt>
                <c:pt idx="15572">
                  <c:v>-0.0910519165110785</c:v>
                </c:pt>
                <c:pt idx="15573">
                  <c:v>-0.0909962395555129</c:v>
                </c:pt>
                <c:pt idx="15574">
                  <c:v>-0.0909358122801398</c:v>
                </c:pt>
                <c:pt idx="15575">
                  <c:v>-0.0908644922785906</c:v>
                </c:pt>
                <c:pt idx="15576">
                  <c:v>-0.0907969602028969</c:v>
                </c:pt>
                <c:pt idx="15577">
                  <c:v>-0.090733104617877</c:v>
                </c:pt>
                <c:pt idx="15578">
                  <c:v>-0.0906700690431364</c:v>
                </c:pt>
                <c:pt idx="15579">
                  <c:v>-0.0906072859192108</c:v>
                </c:pt>
                <c:pt idx="15580">
                  <c:v>-0.090552337661605</c:v>
                </c:pt>
                <c:pt idx="15581">
                  <c:v>-0.0904861426575747</c:v>
                </c:pt>
                <c:pt idx="15582">
                  <c:v>-0.0904260563652948</c:v>
                </c:pt>
                <c:pt idx="15583">
                  <c:v>-0.0903688041082001</c:v>
                </c:pt>
                <c:pt idx="15584">
                  <c:v>-0.0903032982426339</c:v>
                </c:pt>
                <c:pt idx="15585">
                  <c:v>-0.0902456428730798</c:v>
                </c:pt>
                <c:pt idx="15586">
                  <c:v>-0.0901787942028395</c:v>
                </c:pt>
                <c:pt idx="15587">
                  <c:v>-0.0901220697116602</c:v>
                </c:pt>
                <c:pt idx="15588">
                  <c:v>-0.0900702855487076</c:v>
                </c:pt>
                <c:pt idx="15589">
                  <c:v>-0.090012086368355</c:v>
                </c:pt>
                <c:pt idx="15590">
                  <c:v>-0.0899546950183769</c:v>
                </c:pt>
                <c:pt idx="15591">
                  <c:v>-0.0898910148645194</c:v>
                </c:pt>
                <c:pt idx="15592">
                  <c:v>-0.0898284712860847</c:v>
                </c:pt>
                <c:pt idx="15593">
                  <c:v>-0.08976459827592</c:v>
                </c:pt>
                <c:pt idx="15594">
                  <c:v>-0.0896993227750587</c:v>
                </c:pt>
                <c:pt idx="15595">
                  <c:v>-0.0896357134066038</c:v>
                </c:pt>
                <c:pt idx="15596">
                  <c:v>-0.0895788676374622</c:v>
                </c:pt>
                <c:pt idx="15597">
                  <c:v>-0.0895165589252038</c:v>
                </c:pt>
                <c:pt idx="15598">
                  <c:v>-0.089449626640425</c:v>
                </c:pt>
                <c:pt idx="15599">
                  <c:v>-0.0893966253371979</c:v>
                </c:pt>
                <c:pt idx="15600">
                  <c:v>-0.0893293447816604</c:v>
                </c:pt>
                <c:pt idx="15601">
                  <c:v>-0.0892663275574093</c:v>
                </c:pt>
                <c:pt idx="15602">
                  <c:v>-0.0892179403525176</c:v>
                </c:pt>
                <c:pt idx="15603">
                  <c:v>-0.0891571781109046</c:v>
                </c:pt>
                <c:pt idx="15604">
                  <c:v>-0.0890893761288051</c:v>
                </c:pt>
                <c:pt idx="15605">
                  <c:v>-0.0890198446170514</c:v>
                </c:pt>
                <c:pt idx="15606">
                  <c:v>-0.0889597261248819</c:v>
                </c:pt>
                <c:pt idx="15607">
                  <c:v>-0.088903284125353</c:v>
                </c:pt>
                <c:pt idx="15608">
                  <c:v>-0.0888384998929962</c:v>
                </c:pt>
                <c:pt idx="15609">
                  <c:v>-0.0887671511427406</c:v>
                </c:pt>
                <c:pt idx="15610">
                  <c:v>-0.0887073748521938</c:v>
                </c:pt>
                <c:pt idx="15611">
                  <c:v>-0.0886392406641243</c:v>
                </c:pt>
                <c:pt idx="15612">
                  <c:v>-0.0885713281360291</c:v>
                </c:pt>
                <c:pt idx="15613">
                  <c:v>-0.0885151084411414</c:v>
                </c:pt>
                <c:pt idx="15614">
                  <c:v>-0.0884489892205917</c:v>
                </c:pt>
                <c:pt idx="15615">
                  <c:v>-0.088392575732763</c:v>
                </c:pt>
                <c:pt idx="15616">
                  <c:v>-0.0883287006273401</c:v>
                </c:pt>
                <c:pt idx="15617">
                  <c:v>-0.0882712831155606</c:v>
                </c:pt>
                <c:pt idx="15618">
                  <c:v>-0.0882071935069234</c:v>
                </c:pt>
                <c:pt idx="15619">
                  <c:v>-0.0881439677141902</c:v>
                </c:pt>
                <c:pt idx="15620">
                  <c:v>-0.0880912654452871</c:v>
                </c:pt>
                <c:pt idx="15621">
                  <c:v>-0.0880185111161199</c:v>
                </c:pt>
                <c:pt idx="15622">
                  <c:v>-0.0879512212006385</c:v>
                </c:pt>
                <c:pt idx="15623">
                  <c:v>-0.0878873593384151</c:v>
                </c:pt>
                <c:pt idx="15624">
                  <c:v>-0.0878239389511406</c:v>
                </c:pt>
                <c:pt idx="15625">
                  <c:v>-0.0877606380715964</c:v>
                </c:pt>
                <c:pt idx="15626">
                  <c:v>-0.0876877672214769</c:v>
                </c:pt>
                <c:pt idx="15627">
                  <c:v>-0.0876229075225832</c:v>
                </c:pt>
                <c:pt idx="15628">
                  <c:v>-0.0875514436005326</c:v>
                </c:pt>
                <c:pt idx="15629">
                  <c:v>-0.0874805137595532</c:v>
                </c:pt>
                <c:pt idx="15630">
                  <c:v>-0.0874056513917455</c:v>
                </c:pt>
                <c:pt idx="15631">
                  <c:v>-0.0873444797569371</c:v>
                </c:pt>
                <c:pt idx="15632">
                  <c:v>-0.0872700656830065</c:v>
                </c:pt>
                <c:pt idx="15633">
                  <c:v>-0.0872068841751734</c:v>
                </c:pt>
                <c:pt idx="15634">
                  <c:v>-0.0871412717547907</c:v>
                </c:pt>
                <c:pt idx="15635">
                  <c:v>-0.0870668637391175</c:v>
                </c:pt>
                <c:pt idx="15636">
                  <c:v>-0.0870072848295494</c:v>
                </c:pt>
                <c:pt idx="15637">
                  <c:v>-0.0869531573634019</c:v>
                </c:pt>
                <c:pt idx="15638">
                  <c:v>-0.0868838782822466</c:v>
                </c:pt>
                <c:pt idx="15639">
                  <c:v>-0.086818258376185</c:v>
                </c:pt>
                <c:pt idx="15640">
                  <c:v>-0.0867575615627985</c:v>
                </c:pt>
                <c:pt idx="15641">
                  <c:v>-0.0866944575670233</c:v>
                </c:pt>
                <c:pt idx="15642">
                  <c:v>-0.0866133545819021</c:v>
                </c:pt>
                <c:pt idx="15643">
                  <c:v>-0.0865429240618708</c:v>
                </c:pt>
                <c:pt idx="15644">
                  <c:v>-0.08647802173155</c:v>
                </c:pt>
                <c:pt idx="15645">
                  <c:v>-0.0864042539509725</c:v>
                </c:pt>
                <c:pt idx="15646">
                  <c:v>-0.0863396512776344</c:v>
                </c:pt>
                <c:pt idx="15647">
                  <c:v>-0.0862856526337533</c:v>
                </c:pt>
                <c:pt idx="15648">
                  <c:v>-0.0862173503569296</c:v>
                </c:pt>
                <c:pt idx="15649">
                  <c:v>-0.0861517026395796</c:v>
                </c:pt>
                <c:pt idx="15650">
                  <c:v>-0.0860809305838898</c:v>
                </c:pt>
                <c:pt idx="15651">
                  <c:v>-0.0860236275820378</c:v>
                </c:pt>
                <c:pt idx="15652">
                  <c:v>-0.0859765379533025</c:v>
                </c:pt>
                <c:pt idx="15653">
                  <c:v>-0.0859153986668236</c:v>
                </c:pt>
                <c:pt idx="15654">
                  <c:v>-0.0858464724251305</c:v>
                </c:pt>
                <c:pt idx="15655">
                  <c:v>-0.085774616340516</c:v>
                </c:pt>
                <c:pt idx="15656">
                  <c:v>-0.0857110090313394</c:v>
                </c:pt>
                <c:pt idx="15657">
                  <c:v>-0.0856581780023761</c:v>
                </c:pt>
                <c:pt idx="15658">
                  <c:v>-0.085598506309695</c:v>
                </c:pt>
                <c:pt idx="15659">
                  <c:v>-0.0855369212421237</c:v>
                </c:pt>
                <c:pt idx="15660">
                  <c:v>-0.0854775229964066</c:v>
                </c:pt>
                <c:pt idx="15661">
                  <c:v>-0.0854079561488116</c:v>
                </c:pt>
                <c:pt idx="15662">
                  <c:v>-0.0853397340417816</c:v>
                </c:pt>
                <c:pt idx="15663">
                  <c:v>-0.085283461389425</c:v>
                </c:pt>
                <c:pt idx="15664">
                  <c:v>-0.0852268552687031</c:v>
                </c:pt>
                <c:pt idx="15665">
                  <c:v>-0.0851666600444477</c:v>
                </c:pt>
                <c:pt idx="15666">
                  <c:v>-0.0850973066220486</c:v>
                </c:pt>
                <c:pt idx="15667">
                  <c:v>-0.0850350467315709</c:v>
                </c:pt>
                <c:pt idx="15668">
                  <c:v>-0.0849739108262042</c:v>
                </c:pt>
                <c:pt idx="15669">
                  <c:v>-0.0849222723197787</c:v>
                </c:pt>
                <c:pt idx="15670">
                  <c:v>-0.0848609491355293</c:v>
                </c:pt>
                <c:pt idx="15671">
                  <c:v>-0.0847915591183387</c:v>
                </c:pt>
                <c:pt idx="15672">
                  <c:v>-0.084715780587955</c:v>
                </c:pt>
                <c:pt idx="15673">
                  <c:v>-0.0846624177713509</c:v>
                </c:pt>
                <c:pt idx="15674">
                  <c:v>-0.0845994796240383</c:v>
                </c:pt>
                <c:pt idx="15675">
                  <c:v>-0.0845347640769905</c:v>
                </c:pt>
                <c:pt idx="15676">
                  <c:v>-0.0844670291921688</c:v>
                </c:pt>
                <c:pt idx="15677">
                  <c:v>-0.0844077082333443</c:v>
                </c:pt>
                <c:pt idx="15678">
                  <c:v>-0.0843375757704732</c:v>
                </c:pt>
                <c:pt idx="15679">
                  <c:v>-0.0842751059113273</c:v>
                </c:pt>
                <c:pt idx="15680">
                  <c:v>-0.0842230240522562</c:v>
                </c:pt>
                <c:pt idx="15681">
                  <c:v>-0.0841637499316618</c:v>
                </c:pt>
                <c:pt idx="15682">
                  <c:v>-0.0840929832579848</c:v>
                </c:pt>
                <c:pt idx="15683">
                  <c:v>-0.0840337918140101</c:v>
                </c:pt>
                <c:pt idx="15684">
                  <c:v>-0.0839659168256574</c:v>
                </c:pt>
                <c:pt idx="15685">
                  <c:v>-0.083892036707115</c:v>
                </c:pt>
                <c:pt idx="15686">
                  <c:v>-0.0838319031499159</c:v>
                </c:pt>
                <c:pt idx="15687">
                  <c:v>-0.0837631637775435</c:v>
                </c:pt>
                <c:pt idx="15688">
                  <c:v>-0.0836910000341628</c:v>
                </c:pt>
                <c:pt idx="15689">
                  <c:v>-0.0836248566187156</c:v>
                </c:pt>
                <c:pt idx="15690">
                  <c:v>-0.0835557510951284</c:v>
                </c:pt>
                <c:pt idx="15691">
                  <c:v>-0.0835004050950445</c:v>
                </c:pt>
                <c:pt idx="15692">
                  <c:v>-0.0834347388944275</c:v>
                </c:pt>
                <c:pt idx="15693">
                  <c:v>-0.0833741466303601</c:v>
                </c:pt>
                <c:pt idx="15694">
                  <c:v>-0.0833091790495966</c:v>
                </c:pt>
                <c:pt idx="15695">
                  <c:v>-0.0832482464200087</c:v>
                </c:pt>
                <c:pt idx="15696">
                  <c:v>-0.0831834562360416</c:v>
                </c:pt>
                <c:pt idx="15697">
                  <c:v>-0.0831223588686664</c:v>
                </c:pt>
                <c:pt idx="15698">
                  <c:v>-0.0830551168860502</c:v>
                </c:pt>
                <c:pt idx="15699">
                  <c:v>-0.0829895073475788</c:v>
                </c:pt>
                <c:pt idx="15700">
                  <c:v>-0.0829310086367641</c:v>
                </c:pt>
                <c:pt idx="15701">
                  <c:v>-0.0828713097372377</c:v>
                </c:pt>
                <c:pt idx="15702">
                  <c:v>-0.0827968480831</c:v>
                </c:pt>
                <c:pt idx="15703">
                  <c:v>-0.0827304582617748</c:v>
                </c:pt>
                <c:pt idx="15704">
                  <c:v>-0.0826447904173072</c:v>
                </c:pt>
                <c:pt idx="15705">
                  <c:v>-0.0825896762426703</c:v>
                </c:pt>
                <c:pt idx="15706">
                  <c:v>-0.0825188712955681</c:v>
                </c:pt>
                <c:pt idx="15707">
                  <c:v>-0.082464128358012</c:v>
                </c:pt>
                <c:pt idx="15708">
                  <c:v>-0.0824045500998275</c:v>
                </c:pt>
                <c:pt idx="15709">
                  <c:v>-0.0823498448284967</c:v>
                </c:pt>
                <c:pt idx="15710">
                  <c:v>-0.0822932538036456</c:v>
                </c:pt>
                <c:pt idx="15711">
                  <c:v>-0.0822297601231747</c:v>
                </c:pt>
                <c:pt idx="15712">
                  <c:v>-0.0821680285143675</c:v>
                </c:pt>
                <c:pt idx="15713">
                  <c:v>-0.0821071753511667</c:v>
                </c:pt>
                <c:pt idx="15714">
                  <c:v>-0.0820547428197716</c:v>
                </c:pt>
                <c:pt idx="15715">
                  <c:v>-0.0819953356627085</c:v>
                </c:pt>
                <c:pt idx="15716">
                  <c:v>-0.0819315778403822</c:v>
                </c:pt>
                <c:pt idx="15717">
                  <c:v>-0.0818731760484456</c:v>
                </c:pt>
                <c:pt idx="15718">
                  <c:v>-0.081805869591321</c:v>
                </c:pt>
                <c:pt idx="15719">
                  <c:v>-0.0817486078707919</c:v>
                </c:pt>
                <c:pt idx="15720">
                  <c:v>-0.0816899443024635</c:v>
                </c:pt>
                <c:pt idx="15721">
                  <c:v>-0.0816257419759265</c:v>
                </c:pt>
                <c:pt idx="15722">
                  <c:v>-0.0815585835333918</c:v>
                </c:pt>
                <c:pt idx="15723">
                  <c:v>-0.0814996502016287</c:v>
                </c:pt>
                <c:pt idx="15724">
                  <c:v>-0.0814423691533853</c:v>
                </c:pt>
                <c:pt idx="15725">
                  <c:v>-0.0813759705742662</c:v>
                </c:pt>
                <c:pt idx="15726">
                  <c:v>-0.0813114009369588</c:v>
                </c:pt>
                <c:pt idx="15727">
                  <c:v>-0.0812492304742433</c:v>
                </c:pt>
                <c:pt idx="15728">
                  <c:v>-0.0811991354665986</c:v>
                </c:pt>
                <c:pt idx="15729">
                  <c:v>-0.0811430713628038</c:v>
                </c:pt>
                <c:pt idx="15730">
                  <c:v>-0.0810755410606508</c:v>
                </c:pt>
                <c:pt idx="15731">
                  <c:v>-0.0810183568440097</c:v>
                </c:pt>
                <c:pt idx="15732">
                  <c:v>-0.0809480554394049</c:v>
                </c:pt>
                <c:pt idx="15733">
                  <c:v>-0.0808851567774187</c:v>
                </c:pt>
                <c:pt idx="15734">
                  <c:v>-0.0808149755651497</c:v>
                </c:pt>
                <c:pt idx="15735">
                  <c:v>-0.0807545882381801</c:v>
                </c:pt>
                <c:pt idx="15736">
                  <c:v>-0.0806875587250531</c:v>
                </c:pt>
                <c:pt idx="15737">
                  <c:v>-0.0806185280276642</c:v>
                </c:pt>
                <c:pt idx="15738">
                  <c:v>-0.080544262838941</c:v>
                </c:pt>
                <c:pt idx="15739">
                  <c:v>-0.080479137338616</c:v>
                </c:pt>
                <c:pt idx="15740">
                  <c:v>-0.0804181915357673</c:v>
                </c:pt>
                <c:pt idx="15741">
                  <c:v>-0.0803601577051903</c:v>
                </c:pt>
                <c:pt idx="15742">
                  <c:v>-0.0802955589908518</c:v>
                </c:pt>
                <c:pt idx="15743">
                  <c:v>-0.0802248683798979</c:v>
                </c:pt>
                <c:pt idx="15744">
                  <c:v>-0.0801614434674093</c:v>
                </c:pt>
                <c:pt idx="15745">
                  <c:v>-0.0801092655830461</c:v>
                </c:pt>
                <c:pt idx="15746">
                  <c:v>-0.0800382510015039</c:v>
                </c:pt>
                <c:pt idx="15747">
                  <c:v>-0.0799834472963078</c:v>
                </c:pt>
                <c:pt idx="15748">
                  <c:v>-0.0799117066316343</c:v>
                </c:pt>
                <c:pt idx="15749">
                  <c:v>-0.0798497679134197</c:v>
                </c:pt>
                <c:pt idx="15750">
                  <c:v>-0.0797904992009603</c:v>
                </c:pt>
                <c:pt idx="15751">
                  <c:v>-0.0797313366566061</c:v>
                </c:pt>
                <c:pt idx="15752">
                  <c:v>-0.0796636122588453</c:v>
                </c:pt>
                <c:pt idx="15753">
                  <c:v>-0.0796039814903858</c:v>
                </c:pt>
                <c:pt idx="15754">
                  <c:v>-0.0795264296613012</c:v>
                </c:pt>
                <c:pt idx="15755">
                  <c:v>-0.0794706804287547</c:v>
                </c:pt>
                <c:pt idx="15756">
                  <c:v>-0.0794094749947169</c:v>
                </c:pt>
                <c:pt idx="15757">
                  <c:v>-0.0793373206969588</c:v>
                </c:pt>
                <c:pt idx="15758">
                  <c:v>-0.0792725767064065</c:v>
                </c:pt>
                <c:pt idx="15759">
                  <c:v>-0.0792152423280997</c:v>
                </c:pt>
                <c:pt idx="15760">
                  <c:v>-0.0791563296551655</c:v>
                </c:pt>
                <c:pt idx="15761">
                  <c:v>-0.0790970335565175</c:v>
                </c:pt>
                <c:pt idx="15762">
                  <c:v>-0.0790319649962793</c:v>
                </c:pt>
                <c:pt idx="15763">
                  <c:v>-0.078967188795007</c:v>
                </c:pt>
                <c:pt idx="15764">
                  <c:v>-0.0788992596660999</c:v>
                </c:pt>
                <c:pt idx="15765">
                  <c:v>-0.0788376275492637</c:v>
                </c:pt>
                <c:pt idx="15766">
                  <c:v>-0.0787776908348066</c:v>
                </c:pt>
                <c:pt idx="15767">
                  <c:v>-0.0787130714556295</c:v>
                </c:pt>
                <c:pt idx="15768">
                  <c:v>-0.0786498462449619</c:v>
                </c:pt>
                <c:pt idx="15769">
                  <c:v>-0.0785897848276686</c:v>
                </c:pt>
                <c:pt idx="15770">
                  <c:v>-0.0785250448642913</c:v>
                </c:pt>
                <c:pt idx="15771">
                  <c:v>-0.0784543235425027</c:v>
                </c:pt>
                <c:pt idx="15772">
                  <c:v>-0.0783913949953709</c:v>
                </c:pt>
                <c:pt idx="15773">
                  <c:v>-0.0783292507800726</c:v>
                </c:pt>
                <c:pt idx="15774">
                  <c:v>-0.0782662958767135</c:v>
                </c:pt>
                <c:pt idx="15775">
                  <c:v>-0.0781957940073371</c:v>
                </c:pt>
                <c:pt idx="15776">
                  <c:v>-0.0781333154469106</c:v>
                </c:pt>
                <c:pt idx="15777">
                  <c:v>-0.0780647229560196</c:v>
                </c:pt>
                <c:pt idx="15778">
                  <c:v>-0.0779913393512529</c:v>
                </c:pt>
                <c:pt idx="15779">
                  <c:v>-0.0779194217930366</c:v>
                </c:pt>
                <c:pt idx="15780">
                  <c:v>-0.0778610494027938</c:v>
                </c:pt>
                <c:pt idx="15781">
                  <c:v>-0.0777791696130848</c:v>
                </c:pt>
                <c:pt idx="15782">
                  <c:v>-0.077707785165653</c:v>
                </c:pt>
                <c:pt idx="15783">
                  <c:v>-0.0776529625358328</c:v>
                </c:pt>
                <c:pt idx="15784">
                  <c:v>-0.077598730456884</c:v>
                </c:pt>
                <c:pt idx="15785">
                  <c:v>-0.0775415275605427</c:v>
                </c:pt>
                <c:pt idx="15786">
                  <c:v>-0.0774786839326658</c:v>
                </c:pt>
                <c:pt idx="15787">
                  <c:v>-0.0774032313264473</c:v>
                </c:pt>
                <c:pt idx="15788">
                  <c:v>-0.0773380158693814</c:v>
                </c:pt>
                <c:pt idx="15789">
                  <c:v>-0.0772692078853754</c:v>
                </c:pt>
                <c:pt idx="15790">
                  <c:v>-0.0772013197278638</c:v>
                </c:pt>
                <c:pt idx="15791">
                  <c:v>-0.0771327716972576</c:v>
                </c:pt>
                <c:pt idx="15792">
                  <c:v>-0.077078268338206</c:v>
                </c:pt>
                <c:pt idx="15793">
                  <c:v>-0.0770195262401081</c:v>
                </c:pt>
                <c:pt idx="15794">
                  <c:v>-0.0769650166858805</c:v>
                </c:pt>
                <c:pt idx="15795">
                  <c:v>-0.0769016802860003</c:v>
                </c:pt>
                <c:pt idx="15796">
                  <c:v>-0.0768318879028314</c:v>
                </c:pt>
                <c:pt idx="15797">
                  <c:v>-0.0767680030371373</c:v>
                </c:pt>
                <c:pt idx="15798">
                  <c:v>-0.0767017454458711</c:v>
                </c:pt>
                <c:pt idx="15799">
                  <c:v>-0.0766461099265957</c:v>
                </c:pt>
                <c:pt idx="15800">
                  <c:v>-0.0765796507895982</c:v>
                </c:pt>
                <c:pt idx="15801">
                  <c:v>-0.0765187501686491</c:v>
                </c:pt>
                <c:pt idx="15802">
                  <c:v>-0.0764535873702727</c:v>
                </c:pt>
                <c:pt idx="15803">
                  <c:v>-0.0763944523494951</c:v>
                </c:pt>
                <c:pt idx="15804">
                  <c:v>-0.0763261017358389</c:v>
                </c:pt>
                <c:pt idx="15805">
                  <c:v>-0.0762619883007384</c:v>
                </c:pt>
                <c:pt idx="15806">
                  <c:v>-0.0762022427679911</c:v>
                </c:pt>
                <c:pt idx="15807">
                  <c:v>-0.0761324169270519</c:v>
                </c:pt>
                <c:pt idx="15808">
                  <c:v>-0.0760726444522681</c:v>
                </c:pt>
                <c:pt idx="15809">
                  <c:v>-0.0760036127837788</c:v>
                </c:pt>
                <c:pt idx="15810">
                  <c:v>-0.0759428819080528</c:v>
                </c:pt>
                <c:pt idx="15811">
                  <c:v>-0.0758803239673111</c:v>
                </c:pt>
                <c:pt idx="15812">
                  <c:v>-0.0758204254535219</c:v>
                </c:pt>
                <c:pt idx="15813">
                  <c:v>-0.075755916987726</c:v>
                </c:pt>
                <c:pt idx="15814">
                  <c:v>-0.0757011853999135</c:v>
                </c:pt>
                <c:pt idx="15815">
                  <c:v>-0.0756308579839205</c:v>
                </c:pt>
                <c:pt idx="15816">
                  <c:v>-0.0755712151197629</c:v>
                </c:pt>
                <c:pt idx="15817">
                  <c:v>-0.075506478069876</c:v>
                </c:pt>
                <c:pt idx="15818">
                  <c:v>-0.0754401053763221</c:v>
                </c:pt>
                <c:pt idx="15819">
                  <c:v>-0.0753836577734541</c:v>
                </c:pt>
                <c:pt idx="15820">
                  <c:v>-0.0753263283449823</c:v>
                </c:pt>
                <c:pt idx="15821">
                  <c:v>-0.0752672441627051</c:v>
                </c:pt>
                <c:pt idx="15822">
                  <c:v>-0.0752043381132508</c:v>
                </c:pt>
                <c:pt idx="15823">
                  <c:v>-0.0751364994241142</c:v>
                </c:pt>
                <c:pt idx="15824">
                  <c:v>-0.0750711326234654</c:v>
                </c:pt>
                <c:pt idx="15825">
                  <c:v>-0.0750123979962039</c:v>
                </c:pt>
                <c:pt idx="15826">
                  <c:v>-0.0749478535990247</c:v>
                </c:pt>
                <c:pt idx="15827">
                  <c:v>-0.0748787397585085</c:v>
                </c:pt>
                <c:pt idx="15828">
                  <c:v>-0.074811359379216</c:v>
                </c:pt>
                <c:pt idx="15829">
                  <c:v>-0.0747379852166765</c:v>
                </c:pt>
                <c:pt idx="15830">
                  <c:v>-0.0746863127367529</c:v>
                </c:pt>
                <c:pt idx="15831">
                  <c:v>-0.0746135888531758</c:v>
                </c:pt>
                <c:pt idx="15832">
                  <c:v>-0.074555421941591</c:v>
                </c:pt>
                <c:pt idx="15833">
                  <c:v>-0.0745007040801013</c:v>
                </c:pt>
                <c:pt idx="15834">
                  <c:v>-0.0744418856966845</c:v>
                </c:pt>
                <c:pt idx="15835">
                  <c:v>-0.0743633020923776</c:v>
                </c:pt>
                <c:pt idx="15836">
                  <c:v>-0.0743055548567103</c:v>
                </c:pt>
                <c:pt idx="15837">
                  <c:v>-0.0742440281957932</c:v>
                </c:pt>
                <c:pt idx="15838">
                  <c:v>-0.0741795996500428</c:v>
                </c:pt>
                <c:pt idx="15839">
                  <c:v>-0.0741082319031085</c:v>
                </c:pt>
                <c:pt idx="15840">
                  <c:v>-0.0740458058912499</c:v>
                </c:pt>
                <c:pt idx="15841">
                  <c:v>-0.0739885431478195</c:v>
                </c:pt>
                <c:pt idx="15842">
                  <c:v>-0.0739212862448196</c:v>
                </c:pt>
                <c:pt idx="15843">
                  <c:v>-0.0738472370941452</c:v>
                </c:pt>
                <c:pt idx="15844">
                  <c:v>-0.0737805273062437</c:v>
                </c:pt>
                <c:pt idx="15845">
                  <c:v>-0.0737196790765357</c:v>
                </c:pt>
                <c:pt idx="15846">
                  <c:v>-0.0736602393815241</c:v>
                </c:pt>
                <c:pt idx="15847">
                  <c:v>-0.0735956722216995</c:v>
                </c:pt>
                <c:pt idx="15848">
                  <c:v>-0.073534384649036</c:v>
                </c:pt>
                <c:pt idx="15849">
                  <c:v>-0.0734776993915262</c:v>
                </c:pt>
                <c:pt idx="15850">
                  <c:v>-0.0734234569408757</c:v>
                </c:pt>
                <c:pt idx="15851">
                  <c:v>-0.0733621582339694</c:v>
                </c:pt>
                <c:pt idx="15852">
                  <c:v>-0.0733027623337146</c:v>
                </c:pt>
                <c:pt idx="15853">
                  <c:v>-0.0732466792357481</c:v>
                </c:pt>
                <c:pt idx="15854">
                  <c:v>-0.0731896998679917</c:v>
                </c:pt>
                <c:pt idx="15855">
                  <c:v>-0.0731151113388863</c:v>
                </c:pt>
                <c:pt idx="15856">
                  <c:v>-0.0730545899631505</c:v>
                </c:pt>
                <c:pt idx="15857">
                  <c:v>-0.0729803521351384</c:v>
                </c:pt>
                <c:pt idx="15858">
                  <c:v>-0.0729183317118917</c:v>
                </c:pt>
                <c:pt idx="15859">
                  <c:v>-0.0728513357640538</c:v>
                </c:pt>
                <c:pt idx="15860">
                  <c:v>-0.0727993470719893</c:v>
                </c:pt>
                <c:pt idx="15861">
                  <c:v>-0.0727341632325233</c:v>
                </c:pt>
                <c:pt idx="15862">
                  <c:v>-0.0726692265455102</c:v>
                </c:pt>
                <c:pt idx="15863">
                  <c:v>-0.0726109503787924</c:v>
                </c:pt>
                <c:pt idx="15864">
                  <c:v>-0.072554745287122</c:v>
                </c:pt>
                <c:pt idx="15865">
                  <c:v>-0.0724940204366149</c:v>
                </c:pt>
                <c:pt idx="15866">
                  <c:v>-0.0724204347344687</c:v>
                </c:pt>
                <c:pt idx="15867">
                  <c:v>-0.0723699141382602</c:v>
                </c:pt>
                <c:pt idx="15868">
                  <c:v>-0.0723043683944561</c:v>
                </c:pt>
                <c:pt idx="15869">
                  <c:v>-0.0722484147516263</c:v>
                </c:pt>
                <c:pt idx="15870">
                  <c:v>-0.0721934140192505</c:v>
                </c:pt>
                <c:pt idx="15871">
                  <c:v>-0.0721202496037494</c:v>
                </c:pt>
                <c:pt idx="15872">
                  <c:v>-0.0720507939921427</c:v>
                </c:pt>
                <c:pt idx="15873">
                  <c:v>-0.071988217874342</c:v>
                </c:pt>
                <c:pt idx="15874">
                  <c:v>-0.071927892967767</c:v>
                </c:pt>
                <c:pt idx="15875">
                  <c:v>-0.0718730270015072</c:v>
                </c:pt>
                <c:pt idx="15876">
                  <c:v>-0.0718158232585079</c:v>
                </c:pt>
                <c:pt idx="15877">
                  <c:v>-0.0717703539649822</c:v>
                </c:pt>
                <c:pt idx="15878">
                  <c:v>-0.071705472008199</c:v>
                </c:pt>
                <c:pt idx="15879">
                  <c:v>-0.0716345798402079</c:v>
                </c:pt>
                <c:pt idx="15880">
                  <c:v>-0.0715702272188148</c:v>
                </c:pt>
                <c:pt idx="15881">
                  <c:v>-0.0715071956372764</c:v>
                </c:pt>
                <c:pt idx="15882">
                  <c:v>-0.0714430503652256</c:v>
                </c:pt>
                <c:pt idx="15883">
                  <c:v>-0.0713869568077344</c:v>
                </c:pt>
                <c:pt idx="15884">
                  <c:v>-0.071329228552955</c:v>
                </c:pt>
                <c:pt idx="15885">
                  <c:v>-0.0712761814717237</c:v>
                </c:pt>
                <c:pt idx="15886">
                  <c:v>-0.0712003905345478</c:v>
                </c:pt>
                <c:pt idx="15887">
                  <c:v>-0.0711286459461588</c:v>
                </c:pt>
                <c:pt idx="15888">
                  <c:v>-0.071061298968339</c:v>
                </c:pt>
                <c:pt idx="15889">
                  <c:v>-0.0709922092308527</c:v>
                </c:pt>
                <c:pt idx="15890">
                  <c:v>-0.0709269316209876</c:v>
                </c:pt>
                <c:pt idx="15891">
                  <c:v>-0.0708652891056744</c:v>
                </c:pt>
                <c:pt idx="15892">
                  <c:v>-0.0707989477317968</c:v>
                </c:pt>
                <c:pt idx="15893">
                  <c:v>-0.070748925385337</c:v>
                </c:pt>
                <c:pt idx="15894">
                  <c:v>-0.0706854736955111</c:v>
                </c:pt>
                <c:pt idx="15895">
                  <c:v>-0.0706314341258708</c:v>
                </c:pt>
                <c:pt idx="15896">
                  <c:v>-0.0705668098629052</c:v>
                </c:pt>
                <c:pt idx="15897">
                  <c:v>-0.070504952107124</c:v>
                </c:pt>
                <c:pt idx="15898">
                  <c:v>-0.0704414077741159</c:v>
                </c:pt>
                <c:pt idx="15899">
                  <c:v>-0.0703851601294471</c:v>
                </c:pt>
                <c:pt idx="15900">
                  <c:v>-0.070318744065138</c:v>
                </c:pt>
                <c:pt idx="15901">
                  <c:v>-0.0702564873164924</c:v>
                </c:pt>
                <c:pt idx="15902">
                  <c:v>-0.0701841751426848</c:v>
                </c:pt>
                <c:pt idx="15903">
                  <c:v>-0.0701284263344163</c:v>
                </c:pt>
                <c:pt idx="15904">
                  <c:v>-0.0700638945166815</c:v>
                </c:pt>
                <c:pt idx="15905">
                  <c:v>-0.0700136976693405</c:v>
                </c:pt>
                <c:pt idx="15906">
                  <c:v>-0.0699645682010467</c:v>
                </c:pt>
                <c:pt idx="15907">
                  <c:v>-0.0698903609336233</c:v>
                </c:pt>
                <c:pt idx="15908">
                  <c:v>-0.0698242080635201</c:v>
                </c:pt>
                <c:pt idx="15909">
                  <c:v>-0.0697599669295589</c:v>
                </c:pt>
                <c:pt idx="15910">
                  <c:v>-0.0696958313462358</c:v>
                </c:pt>
                <c:pt idx="15911">
                  <c:v>-0.0696363033971787</c:v>
                </c:pt>
                <c:pt idx="15912">
                  <c:v>-0.0695767005227799</c:v>
                </c:pt>
                <c:pt idx="15913">
                  <c:v>-0.0695087975280106</c:v>
                </c:pt>
                <c:pt idx="15914">
                  <c:v>-0.069442158912328</c:v>
                </c:pt>
                <c:pt idx="15915">
                  <c:v>-0.0693792721702124</c:v>
                </c:pt>
                <c:pt idx="15916">
                  <c:v>-0.0693140786666983</c:v>
                </c:pt>
                <c:pt idx="15917">
                  <c:v>-0.0692358616053574</c:v>
                </c:pt>
                <c:pt idx="15918">
                  <c:v>-0.0691759485393588</c:v>
                </c:pt>
                <c:pt idx="15919">
                  <c:v>-0.0691170272512498</c:v>
                </c:pt>
                <c:pt idx="15920">
                  <c:v>-0.0690537919146614</c:v>
                </c:pt>
                <c:pt idx="15921">
                  <c:v>-0.068987152185236</c:v>
                </c:pt>
                <c:pt idx="15922">
                  <c:v>-0.0689181540987927</c:v>
                </c:pt>
                <c:pt idx="15923">
                  <c:v>-0.068860092216553</c:v>
                </c:pt>
                <c:pt idx="15924">
                  <c:v>-0.0688004260238548</c:v>
                </c:pt>
                <c:pt idx="15925">
                  <c:v>-0.0687423763429327</c:v>
                </c:pt>
                <c:pt idx="15926">
                  <c:v>-0.0686772105839051</c:v>
                </c:pt>
                <c:pt idx="15927">
                  <c:v>-0.0686095434599252</c:v>
                </c:pt>
                <c:pt idx="15928">
                  <c:v>-0.0685479336171501</c:v>
                </c:pt>
                <c:pt idx="15929">
                  <c:v>-0.0684918753185302</c:v>
                </c:pt>
                <c:pt idx="15930">
                  <c:v>-0.0684356953285474</c:v>
                </c:pt>
                <c:pt idx="15931">
                  <c:v>-0.0683713456326626</c:v>
                </c:pt>
                <c:pt idx="15932">
                  <c:v>-0.0683006865115567</c:v>
                </c:pt>
                <c:pt idx="15933">
                  <c:v>-0.0682512185567792</c:v>
                </c:pt>
                <c:pt idx="15934">
                  <c:v>-0.0681957252867366</c:v>
                </c:pt>
                <c:pt idx="15935">
                  <c:v>-0.0681311907308254</c:v>
                </c:pt>
                <c:pt idx="15936">
                  <c:v>-0.0680776358366634</c:v>
                </c:pt>
                <c:pt idx="15937">
                  <c:v>-0.0680057283138687</c:v>
                </c:pt>
                <c:pt idx="15938">
                  <c:v>-0.0679440879607032</c:v>
                </c:pt>
                <c:pt idx="15939">
                  <c:v>-0.067875989512875</c:v>
                </c:pt>
                <c:pt idx="15940">
                  <c:v>-0.0678163672580063</c:v>
                </c:pt>
                <c:pt idx="15941">
                  <c:v>-0.0677621028652494</c:v>
                </c:pt>
                <c:pt idx="15942">
                  <c:v>-0.0677018690402905</c:v>
                </c:pt>
                <c:pt idx="15943">
                  <c:v>-0.0676408062418246</c:v>
                </c:pt>
                <c:pt idx="15944">
                  <c:v>-0.0675853894164293</c:v>
                </c:pt>
                <c:pt idx="15945">
                  <c:v>-0.0675217366213527</c:v>
                </c:pt>
                <c:pt idx="15946">
                  <c:v>-0.0674576486828864</c:v>
                </c:pt>
                <c:pt idx="15947">
                  <c:v>-0.067401908018644</c:v>
                </c:pt>
                <c:pt idx="15948">
                  <c:v>-0.0673277964591229</c:v>
                </c:pt>
                <c:pt idx="15949">
                  <c:v>-0.0672663689554849</c:v>
                </c:pt>
                <c:pt idx="15950">
                  <c:v>-0.0672129056320352</c:v>
                </c:pt>
                <c:pt idx="15951">
                  <c:v>-0.0671418247688192</c:v>
                </c:pt>
                <c:pt idx="15952">
                  <c:v>-0.067071108379258</c:v>
                </c:pt>
                <c:pt idx="15953">
                  <c:v>-0.0670063988195015</c:v>
                </c:pt>
                <c:pt idx="15954">
                  <c:v>-0.0669286174490237</c:v>
                </c:pt>
                <c:pt idx="15955">
                  <c:v>-0.0668658415365136</c:v>
                </c:pt>
                <c:pt idx="15956">
                  <c:v>-0.066798387901071</c:v>
                </c:pt>
                <c:pt idx="15957">
                  <c:v>-0.0667390238558685</c:v>
                </c:pt>
                <c:pt idx="15958">
                  <c:v>-0.0666751858038308</c:v>
                </c:pt>
                <c:pt idx="15959">
                  <c:v>-0.0666227226837943</c:v>
                </c:pt>
                <c:pt idx="15960">
                  <c:v>-0.0665505233627483</c:v>
                </c:pt>
                <c:pt idx="15961">
                  <c:v>-0.0664900687712999</c:v>
                </c:pt>
                <c:pt idx="15962">
                  <c:v>-0.0664379397547431</c:v>
                </c:pt>
                <c:pt idx="15963">
                  <c:v>-0.0663740427713214</c:v>
                </c:pt>
                <c:pt idx="15964">
                  <c:v>-0.0663178069774219</c:v>
                </c:pt>
                <c:pt idx="15965">
                  <c:v>-0.0662548982538953</c:v>
                </c:pt>
                <c:pt idx="15966">
                  <c:v>-0.0661864744736302</c:v>
                </c:pt>
                <c:pt idx="15967">
                  <c:v>-0.0661224660604734</c:v>
                </c:pt>
                <c:pt idx="15968">
                  <c:v>-0.0660615412180968</c:v>
                </c:pt>
                <c:pt idx="15969">
                  <c:v>-0.0659944125034511</c:v>
                </c:pt>
                <c:pt idx="15970">
                  <c:v>-0.0659350821668917</c:v>
                </c:pt>
                <c:pt idx="15971">
                  <c:v>-0.0658681407176867</c:v>
                </c:pt>
                <c:pt idx="15972">
                  <c:v>-0.0658154575293591</c:v>
                </c:pt>
                <c:pt idx="15973">
                  <c:v>-0.065746484294975</c:v>
                </c:pt>
                <c:pt idx="15974">
                  <c:v>-0.0656892356012588</c:v>
                </c:pt>
                <c:pt idx="15975">
                  <c:v>-0.0656308442192532</c:v>
                </c:pt>
                <c:pt idx="15976">
                  <c:v>-0.0655702333561741</c:v>
                </c:pt>
                <c:pt idx="15977">
                  <c:v>-0.0655165104604936</c:v>
                </c:pt>
                <c:pt idx="15978">
                  <c:v>-0.0654566261484262</c:v>
                </c:pt>
                <c:pt idx="15979">
                  <c:v>-0.0654029544788663</c:v>
                </c:pt>
                <c:pt idx="15980">
                  <c:v>-0.0653401111678129</c:v>
                </c:pt>
                <c:pt idx="15981">
                  <c:v>-0.0652619328095546</c:v>
                </c:pt>
                <c:pt idx="15982">
                  <c:v>-0.0651994889904026</c:v>
                </c:pt>
                <c:pt idx="15983">
                  <c:v>-0.0651362179368455</c:v>
                </c:pt>
                <c:pt idx="15984">
                  <c:v>-0.0650709355500816</c:v>
                </c:pt>
                <c:pt idx="15985">
                  <c:v>-0.0650052931865146</c:v>
                </c:pt>
                <c:pt idx="15986">
                  <c:v>-0.0649458290780664</c:v>
                </c:pt>
                <c:pt idx="15987">
                  <c:v>-0.0648701123642201</c:v>
                </c:pt>
                <c:pt idx="15988">
                  <c:v>-0.0648126643897592</c:v>
                </c:pt>
                <c:pt idx="15989">
                  <c:v>-0.0647527987066581</c:v>
                </c:pt>
                <c:pt idx="15990">
                  <c:v>-0.0646909768528783</c:v>
                </c:pt>
                <c:pt idx="15991">
                  <c:v>-0.0646197555609286</c:v>
                </c:pt>
                <c:pt idx="15992">
                  <c:v>-0.0645493629634822</c:v>
                </c:pt>
                <c:pt idx="15993">
                  <c:v>-0.064486031121829</c:v>
                </c:pt>
                <c:pt idx="15994">
                  <c:v>-0.0644189791963687</c:v>
                </c:pt>
                <c:pt idx="15995">
                  <c:v>-0.0643531049682542</c:v>
                </c:pt>
                <c:pt idx="15996">
                  <c:v>-0.0642789868312808</c:v>
                </c:pt>
                <c:pt idx="15997">
                  <c:v>-0.0642228305063022</c:v>
                </c:pt>
                <c:pt idx="15998">
                  <c:v>-0.0641605369652291</c:v>
                </c:pt>
                <c:pt idx="15999">
                  <c:v>-0.0640942904278298</c:v>
                </c:pt>
                <c:pt idx="16000">
                  <c:v>-0.064024676228051</c:v>
                </c:pt>
                <c:pt idx="16001">
                  <c:v>-0.0639569775001004</c:v>
                </c:pt>
                <c:pt idx="16002">
                  <c:v>-0.063896149995142</c:v>
                </c:pt>
                <c:pt idx="16003">
                  <c:v>-0.0638357708715786</c:v>
                </c:pt>
                <c:pt idx="16004">
                  <c:v>-0.0637744709476886</c:v>
                </c:pt>
                <c:pt idx="16005">
                  <c:v>-0.0637108694983134</c:v>
                </c:pt>
                <c:pt idx="16006">
                  <c:v>-0.0636543358971272</c:v>
                </c:pt>
                <c:pt idx="16007">
                  <c:v>-0.0635954018114377</c:v>
                </c:pt>
                <c:pt idx="16008">
                  <c:v>-0.0635313606986196</c:v>
                </c:pt>
                <c:pt idx="16009">
                  <c:v>-0.0634686652882539</c:v>
                </c:pt>
                <c:pt idx="16010">
                  <c:v>-0.0634087761681893</c:v>
                </c:pt>
                <c:pt idx="16011">
                  <c:v>-0.0633472817787031</c:v>
                </c:pt>
                <c:pt idx="16012">
                  <c:v>-0.0632730290153615</c:v>
                </c:pt>
                <c:pt idx="16013">
                  <c:v>-0.06321790052859</c:v>
                </c:pt>
                <c:pt idx="16014">
                  <c:v>-0.0631600748847171</c:v>
                </c:pt>
                <c:pt idx="16015">
                  <c:v>-0.0630889723280895</c:v>
                </c:pt>
                <c:pt idx="16016">
                  <c:v>-0.0630291438285656</c:v>
                </c:pt>
                <c:pt idx="16017">
                  <c:v>-0.0629543109490959</c:v>
                </c:pt>
                <c:pt idx="16018">
                  <c:v>-0.0628966519171485</c:v>
                </c:pt>
                <c:pt idx="16019">
                  <c:v>-0.0628311644357102</c:v>
                </c:pt>
                <c:pt idx="16020">
                  <c:v>-0.0627701016378071</c:v>
                </c:pt>
                <c:pt idx="16021">
                  <c:v>-0.0627075724546423</c:v>
                </c:pt>
                <c:pt idx="16022">
                  <c:v>-0.0626390070262718</c:v>
                </c:pt>
                <c:pt idx="16023">
                  <c:v>-0.0625821657279911</c:v>
                </c:pt>
                <c:pt idx="16024">
                  <c:v>-0.0625203189658496</c:v>
                </c:pt>
                <c:pt idx="16025">
                  <c:v>-0.0624605659236865</c:v>
                </c:pt>
                <c:pt idx="16026">
                  <c:v>-0.0624023588921324</c:v>
                </c:pt>
                <c:pt idx="16027">
                  <c:v>-0.0623319075843779</c:v>
                </c:pt>
                <c:pt idx="16028">
                  <c:v>-0.0622721207001418</c:v>
                </c:pt>
                <c:pt idx="16029">
                  <c:v>-0.0621994235921051</c:v>
                </c:pt>
                <c:pt idx="16030">
                  <c:v>-0.0621471397128144</c:v>
                </c:pt>
                <c:pt idx="16031">
                  <c:v>-0.0620832407387975</c:v>
                </c:pt>
                <c:pt idx="16032">
                  <c:v>-0.0620239992733127</c:v>
                </c:pt>
                <c:pt idx="16033">
                  <c:v>-0.0619647236186183</c:v>
                </c:pt>
                <c:pt idx="16034">
                  <c:v>-0.0619070077765302</c:v>
                </c:pt>
                <c:pt idx="16035">
                  <c:v>-0.0618388365218724</c:v>
                </c:pt>
                <c:pt idx="16036">
                  <c:v>-0.0617751516612417</c:v>
                </c:pt>
                <c:pt idx="16037">
                  <c:v>-0.0617101282740929</c:v>
                </c:pt>
                <c:pt idx="16038">
                  <c:v>-0.0616552143311574</c:v>
                </c:pt>
                <c:pt idx="16039">
                  <c:v>-0.0615947215645548</c:v>
                </c:pt>
                <c:pt idx="16040">
                  <c:v>-0.0615307597682024</c:v>
                </c:pt>
                <c:pt idx="16041">
                  <c:v>-0.0614627740338491</c:v>
                </c:pt>
                <c:pt idx="16042">
                  <c:v>-0.0614045866955642</c:v>
                </c:pt>
                <c:pt idx="16043">
                  <c:v>-0.0613447346078482</c:v>
                </c:pt>
                <c:pt idx="16044">
                  <c:v>-0.061276638918693</c:v>
                </c:pt>
                <c:pt idx="16045">
                  <c:v>-0.0612021932449373</c:v>
                </c:pt>
                <c:pt idx="16046">
                  <c:v>-0.0611474076127533</c:v>
                </c:pt>
                <c:pt idx="16047">
                  <c:v>-0.061081083846603</c:v>
                </c:pt>
                <c:pt idx="16048">
                  <c:v>-0.0610282511547474</c:v>
                </c:pt>
                <c:pt idx="16049">
                  <c:v>-0.060970328713364</c:v>
                </c:pt>
                <c:pt idx="16050">
                  <c:v>-0.0609080036884213</c:v>
                </c:pt>
                <c:pt idx="16051">
                  <c:v>-0.0608471971605411</c:v>
                </c:pt>
                <c:pt idx="16052">
                  <c:v>-0.0607863120099718</c:v>
                </c:pt>
                <c:pt idx="16053">
                  <c:v>-0.0607282761645619</c:v>
                </c:pt>
                <c:pt idx="16054">
                  <c:v>-0.0606600218037625</c:v>
                </c:pt>
                <c:pt idx="16055">
                  <c:v>-0.0605971238846034</c:v>
                </c:pt>
                <c:pt idx="16056">
                  <c:v>-0.0605404100461485</c:v>
                </c:pt>
                <c:pt idx="16057">
                  <c:v>-0.0604850372916617</c:v>
                </c:pt>
                <c:pt idx="16058">
                  <c:v>-0.0604212662599434</c:v>
                </c:pt>
                <c:pt idx="16059">
                  <c:v>-0.0603667577720507</c:v>
                </c:pt>
                <c:pt idx="16060">
                  <c:v>-0.0602933937346512</c:v>
                </c:pt>
                <c:pt idx="16061">
                  <c:v>-0.0602302996322267</c:v>
                </c:pt>
                <c:pt idx="16062">
                  <c:v>-0.0601744604937435</c:v>
                </c:pt>
                <c:pt idx="16063">
                  <c:v>-0.0601183776420526</c:v>
                </c:pt>
                <c:pt idx="16064">
                  <c:v>-0.0600503082398951</c:v>
                </c:pt>
                <c:pt idx="16065">
                  <c:v>-0.0599866730993107</c:v>
                </c:pt>
                <c:pt idx="16066">
                  <c:v>-0.0599217572405458</c:v>
                </c:pt>
                <c:pt idx="16067">
                  <c:v>-0.059856230765037</c:v>
                </c:pt>
                <c:pt idx="16068">
                  <c:v>-0.0597988789839593</c:v>
                </c:pt>
                <c:pt idx="16069">
                  <c:v>-0.0597288668197834</c:v>
                </c:pt>
                <c:pt idx="16070">
                  <c:v>-0.0596540279064583</c:v>
                </c:pt>
                <c:pt idx="16071">
                  <c:v>-0.059586095925652</c:v>
                </c:pt>
                <c:pt idx="16072">
                  <c:v>-0.0595314099106612</c:v>
                </c:pt>
                <c:pt idx="16073">
                  <c:v>-0.0594637506724307</c:v>
                </c:pt>
                <c:pt idx="16074">
                  <c:v>-0.059402716530796</c:v>
                </c:pt>
                <c:pt idx="16075">
                  <c:v>-0.0593395943724107</c:v>
                </c:pt>
                <c:pt idx="16076">
                  <c:v>-0.0592660712630218</c:v>
                </c:pt>
                <c:pt idx="16077">
                  <c:v>-0.0592045978808742</c:v>
                </c:pt>
                <c:pt idx="16078">
                  <c:v>-0.059136156627044</c:v>
                </c:pt>
                <c:pt idx="16079">
                  <c:v>-0.0590732549086619</c:v>
                </c:pt>
                <c:pt idx="16080">
                  <c:v>-0.0590130990932994</c:v>
                </c:pt>
                <c:pt idx="16081">
                  <c:v>-0.0589539866083844</c:v>
                </c:pt>
                <c:pt idx="16082">
                  <c:v>-0.0588940408968812</c:v>
                </c:pt>
                <c:pt idx="16083">
                  <c:v>-0.0588284882566366</c:v>
                </c:pt>
                <c:pt idx="16084">
                  <c:v>-0.0587678299225006</c:v>
                </c:pt>
                <c:pt idx="16085">
                  <c:v>-0.0587154229649099</c:v>
                </c:pt>
                <c:pt idx="16086">
                  <c:v>-0.0586530891992489</c:v>
                </c:pt>
                <c:pt idx="16087">
                  <c:v>-0.0585866376977688</c:v>
                </c:pt>
                <c:pt idx="16088">
                  <c:v>-0.0585246217957291</c:v>
                </c:pt>
                <c:pt idx="16089">
                  <c:v>-0.0584657256497798</c:v>
                </c:pt>
                <c:pt idx="16090">
                  <c:v>-0.0584021229835373</c:v>
                </c:pt>
                <c:pt idx="16091">
                  <c:v>-0.0583428378399336</c:v>
                </c:pt>
                <c:pt idx="16092">
                  <c:v>-0.058285092802416</c:v>
                </c:pt>
                <c:pt idx="16093">
                  <c:v>-0.0582123831788246</c:v>
                </c:pt>
                <c:pt idx="16094">
                  <c:v>-0.0581475222294966</c:v>
                </c:pt>
                <c:pt idx="16095">
                  <c:v>-0.0580826567616498</c:v>
                </c:pt>
                <c:pt idx="16096">
                  <c:v>-0.0580255244406317</c:v>
                </c:pt>
                <c:pt idx="16097">
                  <c:v>-0.0579530881495741</c:v>
                </c:pt>
                <c:pt idx="16098">
                  <c:v>-0.0578813337248183</c:v>
                </c:pt>
                <c:pt idx="16099">
                  <c:v>-0.0578171975217584</c:v>
                </c:pt>
                <c:pt idx="16100">
                  <c:v>-0.0577560661330506</c:v>
                </c:pt>
                <c:pt idx="16101">
                  <c:v>-0.0576883223714107</c:v>
                </c:pt>
                <c:pt idx="16102">
                  <c:v>-0.0576220711529514</c:v>
                </c:pt>
                <c:pt idx="16103">
                  <c:v>-0.0575747706668654</c:v>
                </c:pt>
                <c:pt idx="16104">
                  <c:v>-0.0575161341669027</c:v>
                </c:pt>
                <c:pt idx="16105">
                  <c:v>-0.0574513421305879</c:v>
                </c:pt>
                <c:pt idx="16106">
                  <c:v>-0.0573945428774235</c:v>
                </c:pt>
                <c:pt idx="16107">
                  <c:v>-0.0573282133688955</c:v>
                </c:pt>
                <c:pt idx="16108">
                  <c:v>-0.0572593175965699</c:v>
                </c:pt>
                <c:pt idx="16109">
                  <c:v>-0.0571986278229936</c:v>
                </c:pt>
                <c:pt idx="16110">
                  <c:v>-0.0571417116241255</c:v>
                </c:pt>
                <c:pt idx="16111">
                  <c:v>-0.0570774010224291</c:v>
                </c:pt>
                <c:pt idx="16112">
                  <c:v>-0.0570048893197371</c:v>
                </c:pt>
                <c:pt idx="16113">
                  <c:v>-0.0569365027973268</c:v>
                </c:pt>
                <c:pt idx="16114">
                  <c:v>-0.0568663201754704</c:v>
                </c:pt>
                <c:pt idx="16115">
                  <c:v>-0.0567972026288967</c:v>
                </c:pt>
                <c:pt idx="16116">
                  <c:v>-0.0567401108398455</c:v>
                </c:pt>
                <c:pt idx="16117">
                  <c:v>-0.0566809263154402</c:v>
                </c:pt>
                <c:pt idx="16118">
                  <c:v>-0.0566176414137211</c:v>
                </c:pt>
                <c:pt idx="16119">
                  <c:v>-0.0565606034542184</c:v>
                </c:pt>
                <c:pt idx="16120">
                  <c:v>-0.0565066980161902</c:v>
                </c:pt>
                <c:pt idx="16121">
                  <c:v>-0.0564459509786787</c:v>
                </c:pt>
                <c:pt idx="16122">
                  <c:v>-0.0563791373706962</c:v>
                </c:pt>
                <c:pt idx="16123">
                  <c:v>-0.0563191483201889</c:v>
                </c:pt>
                <c:pt idx="16124">
                  <c:v>-0.0562389433882681</c:v>
                </c:pt>
                <c:pt idx="16125">
                  <c:v>-0.056192396642967</c:v>
                </c:pt>
                <c:pt idx="16126">
                  <c:v>-0.0561263234947213</c:v>
                </c:pt>
                <c:pt idx="16127">
                  <c:v>-0.0560645100442234</c:v>
                </c:pt>
                <c:pt idx="16128">
                  <c:v>-0.0560057085306505</c:v>
                </c:pt>
                <c:pt idx="16129">
                  <c:v>-0.0559541205861265</c:v>
                </c:pt>
                <c:pt idx="16130">
                  <c:v>-0.0558934792773553</c:v>
                </c:pt>
                <c:pt idx="16131">
                  <c:v>-0.0558357429786168</c:v>
                </c:pt>
                <c:pt idx="16132">
                  <c:v>-0.0557715361725133</c:v>
                </c:pt>
                <c:pt idx="16133">
                  <c:v>-0.0557140064630811</c:v>
                </c:pt>
                <c:pt idx="16134">
                  <c:v>-0.0556498736900711</c:v>
                </c:pt>
                <c:pt idx="16135">
                  <c:v>-0.0555849175583314</c:v>
                </c:pt>
                <c:pt idx="16136">
                  <c:v>-0.0555126910805422</c:v>
                </c:pt>
                <c:pt idx="16137">
                  <c:v>-0.0554567676324285</c:v>
                </c:pt>
                <c:pt idx="16138">
                  <c:v>-0.0553898449276247</c:v>
                </c:pt>
                <c:pt idx="16139">
                  <c:v>-0.0553234065790668</c:v>
                </c:pt>
                <c:pt idx="16140">
                  <c:v>-0.0552639038778904</c:v>
                </c:pt>
                <c:pt idx="16141">
                  <c:v>-0.0552086903697855</c:v>
                </c:pt>
                <c:pt idx="16142">
                  <c:v>-0.0551345551589075</c:v>
                </c:pt>
                <c:pt idx="16143">
                  <c:v>-0.0550791629185047</c:v>
                </c:pt>
                <c:pt idx="16144">
                  <c:v>-0.0550121042098956</c:v>
                </c:pt>
                <c:pt idx="16145">
                  <c:v>-0.0549622025622705</c:v>
                </c:pt>
                <c:pt idx="16146">
                  <c:v>-0.0548995952585674</c:v>
                </c:pt>
                <c:pt idx="16147">
                  <c:v>-0.0548367634547837</c:v>
                </c:pt>
                <c:pt idx="16148">
                  <c:v>-0.0547728076136484</c:v>
                </c:pt>
                <c:pt idx="16149">
                  <c:v>-0.0547071027058969</c:v>
                </c:pt>
                <c:pt idx="16150">
                  <c:v>-0.0546522224263002</c:v>
                </c:pt>
                <c:pt idx="16151">
                  <c:v>-0.0545958516806583</c:v>
                </c:pt>
                <c:pt idx="16152">
                  <c:v>-0.0545394942748669</c:v>
                </c:pt>
                <c:pt idx="16153">
                  <c:v>-0.0544683516445198</c:v>
                </c:pt>
                <c:pt idx="16154">
                  <c:v>-0.0543976032541653</c:v>
                </c:pt>
                <c:pt idx="16155">
                  <c:v>-0.0543295132589413</c:v>
                </c:pt>
                <c:pt idx="16156">
                  <c:v>-0.0542747807472112</c:v>
                </c:pt>
                <c:pt idx="16157">
                  <c:v>-0.0542102424925426</c:v>
                </c:pt>
                <c:pt idx="16158">
                  <c:v>-0.0541508114397097</c:v>
                </c:pt>
                <c:pt idx="16159">
                  <c:v>-0.0540770288183919</c:v>
                </c:pt>
                <c:pt idx="16160">
                  <c:v>-0.0540063088158093</c:v>
                </c:pt>
                <c:pt idx="16161">
                  <c:v>-0.0539512014220259</c:v>
                </c:pt>
                <c:pt idx="16162">
                  <c:v>-0.0538979179515995</c:v>
                </c:pt>
                <c:pt idx="16163">
                  <c:v>-0.0538320163668554</c:v>
                </c:pt>
                <c:pt idx="16164">
                  <c:v>-0.0537562385062042</c:v>
                </c:pt>
                <c:pt idx="16165">
                  <c:v>-0.0537023877715987</c:v>
                </c:pt>
                <c:pt idx="16166">
                  <c:v>-0.0536425245605523</c:v>
                </c:pt>
                <c:pt idx="16167">
                  <c:v>-0.0535809517403578</c:v>
                </c:pt>
                <c:pt idx="16168">
                  <c:v>-0.053514806022381</c:v>
                </c:pt>
                <c:pt idx="16169">
                  <c:v>-0.0534573879962373</c:v>
                </c:pt>
                <c:pt idx="16170">
                  <c:v>-0.0533890333997594</c:v>
                </c:pt>
                <c:pt idx="16171">
                  <c:v>-0.0533268027104446</c:v>
                </c:pt>
                <c:pt idx="16172">
                  <c:v>-0.0532620979452232</c:v>
                </c:pt>
                <c:pt idx="16173">
                  <c:v>-0.053204716386782</c:v>
                </c:pt>
                <c:pt idx="16174">
                  <c:v>-0.0531411394347157</c:v>
                </c:pt>
                <c:pt idx="16175">
                  <c:v>-0.0530729678786582</c:v>
                </c:pt>
                <c:pt idx="16176">
                  <c:v>-0.0530140507727732</c:v>
                </c:pt>
                <c:pt idx="16177">
                  <c:v>-0.0529422646057645</c:v>
                </c:pt>
                <c:pt idx="16178">
                  <c:v>-0.0528856728263848</c:v>
                </c:pt>
                <c:pt idx="16179">
                  <c:v>-0.052821449534407</c:v>
                </c:pt>
                <c:pt idx="16180">
                  <c:v>-0.0527613909887715</c:v>
                </c:pt>
                <c:pt idx="16181">
                  <c:v>-0.0526896748411675</c:v>
                </c:pt>
                <c:pt idx="16182">
                  <c:v>-0.0526230924778686</c:v>
                </c:pt>
                <c:pt idx="16183">
                  <c:v>-0.0525608750516361</c:v>
                </c:pt>
                <c:pt idx="16184">
                  <c:v>-0.0524977367814621</c:v>
                </c:pt>
                <c:pt idx="16185">
                  <c:v>-0.0524301557305045</c:v>
                </c:pt>
                <c:pt idx="16186">
                  <c:v>-0.0523561854990571</c:v>
                </c:pt>
                <c:pt idx="16187">
                  <c:v>-0.052288393515001</c:v>
                </c:pt>
                <c:pt idx="16188">
                  <c:v>-0.0522145462103394</c:v>
                </c:pt>
                <c:pt idx="16189">
                  <c:v>-0.0521446997218976</c:v>
                </c:pt>
                <c:pt idx="16190">
                  <c:v>-0.052076956764183</c:v>
                </c:pt>
                <c:pt idx="16191">
                  <c:v>-0.0520209392054632</c:v>
                </c:pt>
                <c:pt idx="16192">
                  <c:v>-0.0519675155757953</c:v>
                </c:pt>
                <c:pt idx="16193">
                  <c:v>-0.0518956167991746</c:v>
                </c:pt>
                <c:pt idx="16194">
                  <c:v>-0.0518314443475977</c:v>
                </c:pt>
                <c:pt idx="16195">
                  <c:v>-0.0517768874871515</c:v>
                </c:pt>
                <c:pt idx="16196">
                  <c:v>-0.0517212195777859</c:v>
                </c:pt>
                <c:pt idx="16197">
                  <c:v>-0.0516531090999377</c:v>
                </c:pt>
                <c:pt idx="16198">
                  <c:v>-0.0515898175428248</c:v>
                </c:pt>
                <c:pt idx="16199">
                  <c:v>-0.0515324814150792</c:v>
                </c:pt>
                <c:pt idx="16200">
                  <c:v>-0.05147355142233</c:v>
                </c:pt>
                <c:pt idx="16201">
                  <c:v>-0.0514135184327027</c:v>
                </c:pt>
                <c:pt idx="16202">
                  <c:v>-0.0513501041677436</c:v>
                </c:pt>
                <c:pt idx="16203">
                  <c:v>-0.0512880398537581</c:v>
                </c:pt>
                <c:pt idx="16204">
                  <c:v>-0.0512244605969748</c:v>
                </c:pt>
                <c:pt idx="16205">
                  <c:v>-0.0511590052874952</c:v>
                </c:pt>
                <c:pt idx="16206">
                  <c:v>-0.0510989231263862</c:v>
                </c:pt>
                <c:pt idx="16207">
                  <c:v>-0.0510435760069374</c:v>
                </c:pt>
                <c:pt idx="16208">
                  <c:v>-0.0509794922609783</c:v>
                </c:pt>
                <c:pt idx="16209">
                  <c:v>-0.0509208930704028</c:v>
                </c:pt>
                <c:pt idx="16210">
                  <c:v>-0.0508562169286194</c:v>
                </c:pt>
                <c:pt idx="16211">
                  <c:v>-0.0507987533512121</c:v>
                </c:pt>
                <c:pt idx="16212">
                  <c:v>-0.0507367016757624</c:v>
                </c:pt>
                <c:pt idx="16213">
                  <c:v>-0.0506672007751465</c:v>
                </c:pt>
                <c:pt idx="16214">
                  <c:v>-0.0506049218176531</c:v>
                </c:pt>
                <c:pt idx="16215">
                  <c:v>-0.0505378677858028</c:v>
                </c:pt>
                <c:pt idx="16216">
                  <c:v>-0.0504694228963542</c:v>
                </c:pt>
                <c:pt idx="16217">
                  <c:v>-0.0504157479478803</c:v>
                </c:pt>
                <c:pt idx="16218">
                  <c:v>-0.0503447205885707</c:v>
                </c:pt>
                <c:pt idx="16219">
                  <c:v>-0.0502712580865897</c:v>
                </c:pt>
                <c:pt idx="16220">
                  <c:v>-0.0502226962777535</c:v>
                </c:pt>
                <c:pt idx="16221">
                  <c:v>-0.0501592733969537</c:v>
                </c:pt>
                <c:pt idx="16222">
                  <c:v>-0.0500956837048305</c:v>
                </c:pt>
                <c:pt idx="16223">
                  <c:v>-0.0500268952682856</c:v>
                </c:pt>
                <c:pt idx="16224">
                  <c:v>-0.0499618509607638</c:v>
                </c:pt>
                <c:pt idx="16225">
                  <c:v>-0.0499019607743544</c:v>
                </c:pt>
                <c:pt idx="16226">
                  <c:v>-0.0498372129165352</c:v>
                </c:pt>
                <c:pt idx="16227">
                  <c:v>-0.049769752654554</c:v>
                </c:pt>
                <c:pt idx="16228">
                  <c:v>-0.0497079292774641</c:v>
                </c:pt>
                <c:pt idx="16229">
                  <c:v>-0.0496449038362056</c:v>
                </c:pt>
                <c:pt idx="16230">
                  <c:v>-0.0495804495594784</c:v>
                </c:pt>
                <c:pt idx="16231">
                  <c:v>-0.0495172361319087</c:v>
                </c:pt>
                <c:pt idx="16232">
                  <c:v>-0.0494502928204026</c:v>
                </c:pt>
                <c:pt idx="16233">
                  <c:v>-0.0493850125556905</c:v>
                </c:pt>
                <c:pt idx="16234">
                  <c:v>-0.0493324011400078</c:v>
                </c:pt>
                <c:pt idx="16235">
                  <c:v>-0.0492692935677805</c:v>
                </c:pt>
                <c:pt idx="16236">
                  <c:v>-0.0492027475228474</c:v>
                </c:pt>
                <c:pt idx="16237">
                  <c:v>-0.0491451557312005</c:v>
                </c:pt>
                <c:pt idx="16238">
                  <c:v>-0.0490890725863373</c:v>
                </c:pt>
                <c:pt idx="16239">
                  <c:v>-0.049022261917612</c:v>
                </c:pt>
                <c:pt idx="16240">
                  <c:v>-0.0489647475938173</c:v>
                </c:pt>
                <c:pt idx="16241">
                  <c:v>-0.0489071921783534</c:v>
                </c:pt>
                <c:pt idx="16242">
                  <c:v>-0.0488385855343027</c:v>
                </c:pt>
                <c:pt idx="16243">
                  <c:v>-0.0487715635471896</c:v>
                </c:pt>
                <c:pt idx="16244">
                  <c:v>-0.0487019075081658</c:v>
                </c:pt>
                <c:pt idx="16245">
                  <c:v>-0.0486301021774887</c:v>
                </c:pt>
                <c:pt idx="16246">
                  <c:v>-0.0485678976415339</c:v>
                </c:pt>
                <c:pt idx="16247">
                  <c:v>-0.0485024203941944</c:v>
                </c:pt>
                <c:pt idx="16248">
                  <c:v>-0.0484447598956005</c:v>
                </c:pt>
                <c:pt idx="16249">
                  <c:v>-0.0483857245455716</c:v>
                </c:pt>
                <c:pt idx="16250">
                  <c:v>-0.0483229599463495</c:v>
                </c:pt>
                <c:pt idx="16251">
                  <c:v>-0.0482611656598714</c:v>
                </c:pt>
                <c:pt idx="16252">
                  <c:v>-0.0482003542924816</c:v>
                </c:pt>
                <c:pt idx="16253">
                  <c:v>-0.0481337386260177</c:v>
                </c:pt>
                <c:pt idx="16254">
                  <c:v>-0.0480691734066025</c:v>
                </c:pt>
                <c:pt idx="16255">
                  <c:v>-0.0480080617147277</c:v>
                </c:pt>
                <c:pt idx="16256">
                  <c:v>-0.0479558058813982</c:v>
                </c:pt>
                <c:pt idx="16257">
                  <c:v>-0.0478886664719467</c:v>
                </c:pt>
                <c:pt idx="16258">
                  <c:v>-0.047834729562387</c:v>
                </c:pt>
                <c:pt idx="16259">
                  <c:v>-0.0477692025219631</c:v>
                </c:pt>
                <c:pt idx="16260">
                  <c:v>-0.0477070204274757</c:v>
                </c:pt>
                <c:pt idx="16261">
                  <c:v>-0.04763694079188</c:v>
                </c:pt>
                <c:pt idx="16262">
                  <c:v>-0.0475883986489038</c:v>
                </c:pt>
                <c:pt idx="16263">
                  <c:v>-0.0475328789191345</c:v>
                </c:pt>
                <c:pt idx="16264">
                  <c:v>-0.0474598776725902</c:v>
                </c:pt>
                <c:pt idx="16265">
                  <c:v>-0.0473988707188678</c:v>
                </c:pt>
                <c:pt idx="16266">
                  <c:v>-0.0473333590396862</c:v>
                </c:pt>
                <c:pt idx="16267">
                  <c:v>-0.0472707590246485</c:v>
                </c:pt>
                <c:pt idx="16268">
                  <c:v>-0.047202297016358</c:v>
                </c:pt>
                <c:pt idx="16269">
                  <c:v>-0.0471380326803496</c:v>
                </c:pt>
                <c:pt idx="16270">
                  <c:v>-0.0470631113780301</c:v>
                </c:pt>
                <c:pt idx="16271">
                  <c:v>-0.0469919983203522</c:v>
                </c:pt>
                <c:pt idx="16272">
                  <c:v>-0.0469165450984889</c:v>
                </c:pt>
                <c:pt idx="16273">
                  <c:v>-0.0468554527326733</c:v>
                </c:pt>
                <c:pt idx="16274">
                  <c:v>-0.0467912902338725</c:v>
                </c:pt>
                <c:pt idx="16275">
                  <c:v>-0.0467299489587967</c:v>
                </c:pt>
                <c:pt idx="16276">
                  <c:v>-0.0466634902774582</c:v>
                </c:pt>
                <c:pt idx="16277">
                  <c:v>-0.0466057719254619</c:v>
                </c:pt>
                <c:pt idx="16278">
                  <c:v>-0.0465468183755632</c:v>
                </c:pt>
                <c:pt idx="16279">
                  <c:v>-0.0464733116223454</c:v>
                </c:pt>
                <c:pt idx="16280">
                  <c:v>-0.0464095782074908</c:v>
                </c:pt>
                <c:pt idx="16281">
                  <c:v>-0.0463320741635506</c:v>
                </c:pt>
                <c:pt idx="16282">
                  <c:v>-0.0462754142768246</c:v>
                </c:pt>
                <c:pt idx="16283">
                  <c:v>-0.0462137727175409</c:v>
                </c:pt>
                <c:pt idx="16284">
                  <c:v>-0.0461451920479168</c:v>
                </c:pt>
                <c:pt idx="16285">
                  <c:v>-0.0460796692678547</c:v>
                </c:pt>
                <c:pt idx="16286">
                  <c:v>-0.0460226984842984</c:v>
                </c:pt>
                <c:pt idx="16287">
                  <c:v>-0.0459580123636681</c:v>
                </c:pt>
                <c:pt idx="16288">
                  <c:v>-0.0458798808339779</c:v>
                </c:pt>
                <c:pt idx="16289">
                  <c:v>-0.045809286645146</c:v>
                </c:pt>
                <c:pt idx="16290">
                  <c:v>-0.0457402748768044</c:v>
                </c:pt>
                <c:pt idx="16291">
                  <c:v>-0.0456753330785722</c:v>
                </c:pt>
                <c:pt idx="16292">
                  <c:v>-0.0456181729165628</c:v>
                </c:pt>
                <c:pt idx="16293">
                  <c:v>-0.0455570497019257</c:v>
                </c:pt>
                <c:pt idx="16294">
                  <c:v>-0.0454947325203465</c:v>
                </c:pt>
                <c:pt idx="16295">
                  <c:v>-0.0454325910671964</c:v>
                </c:pt>
                <c:pt idx="16296">
                  <c:v>-0.0453637992829813</c:v>
                </c:pt>
                <c:pt idx="16297">
                  <c:v>-0.0452999793719711</c:v>
                </c:pt>
                <c:pt idx="16298">
                  <c:v>-0.0452363266853847</c:v>
                </c:pt>
                <c:pt idx="16299">
                  <c:v>-0.0451749286847724</c:v>
                </c:pt>
                <c:pt idx="16300">
                  <c:v>-0.0451139592814427</c:v>
                </c:pt>
                <c:pt idx="16301">
                  <c:v>-0.0450407146889321</c:v>
                </c:pt>
                <c:pt idx="16302">
                  <c:v>-0.0449871549827526</c:v>
                </c:pt>
                <c:pt idx="16303">
                  <c:v>-0.0449276643215768</c:v>
                </c:pt>
                <c:pt idx="16304">
                  <c:v>-0.0448596514890109</c:v>
                </c:pt>
                <c:pt idx="16305">
                  <c:v>-0.0447997059443626</c:v>
                </c:pt>
                <c:pt idx="16306">
                  <c:v>-0.0447505673281941</c:v>
                </c:pt>
                <c:pt idx="16307">
                  <c:v>-0.0446919795650264</c:v>
                </c:pt>
                <c:pt idx="16308">
                  <c:v>-0.0446314717670568</c:v>
                </c:pt>
                <c:pt idx="16309">
                  <c:v>-0.0445778419356326</c:v>
                </c:pt>
                <c:pt idx="16310">
                  <c:v>-0.0445155339210455</c:v>
                </c:pt>
                <c:pt idx="16311">
                  <c:v>-0.0444576315400144</c:v>
                </c:pt>
                <c:pt idx="16312">
                  <c:v>-0.0443944942808108</c:v>
                </c:pt>
                <c:pt idx="16313">
                  <c:v>-0.0443362253021305</c:v>
                </c:pt>
                <c:pt idx="16314">
                  <c:v>-0.0442911483483541</c:v>
                </c:pt>
                <c:pt idx="16315">
                  <c:v>-0.0442240470255466</c:v>
                </c:pt>
                <c:pt idx="16316">
                  <c:v>-0.0441479325684622</c:v>
                </c:pt>
                <c:pt idx="16317">
                  <c:v>-0.0440828926629798</c:v>
                </c:pt>
                <c:pt idx="16318">
                  <c:v>-0.0440277931133195</c:v>
                </c:pt>
                <c:pt idx="16319">
                  <c:v>-0.0439603071134664</c:v>
                </c:pt>
                <c:pt idx="16320">
                  <c:v>-0.0438982330363311</c:v>
                </c:pt>
                <c:pt idx="16321">
                  <c:v>-0.0438314462101292</c:v>
                </c:pt>
                <c:pt idx="16322">
                  <c:v>-0.0437750432737466</c:v>
                </c:pt>
                <c:pt idx="16323">
                  <c:v>-0.0437207029482629</c:v>
                </c:pt>
                <c:pt idx="16324">
                  <c:v>-0.0436572854937385</c:v>
                </c:pt>
                <c:pt idx="16325">
                  <c:v>-0.0435851855411239</c:v>
                </c:pt>
                <c:pt idx="16326">
                  <c:v>-0.0435252026778223</c:v>
                </c:pt>
                <c:pt idx="16327">
                  <c:v>-0.0434639772874834</c:v>
                </c:pt>
                <c:pt idx="16328">
                  <c:v>-0.0434139705687134</c:v>
                </c:pt>
                <c:pt idx="16329">
                  <c:v>-0.0433582514728033</c:v>
                </c:pt>
                <c:pt idx="16330">
                  <c:v>-0.0432965423501621</c:v>
                </c:pt>
                <c:pt idx="16331">
                  <c:v>-0.0432332351849371</c:v>
                </c:pt>
                <c:pt idx="16332">
                  <c:v>-0.0431667687748708</c:v>
                </c:pt>
                <c:pt idx="16333">
                  <c:v>-0.043116128201846</c:v>
                </c:pt>
                <c:pt idx="16334">
                  <c:v>-0.0430615395976941</c:v>
                </c:pt>
                <c:pt idx="16335">
                  <c:v>-0.0430048418319416</c:v>
                </c:pt>
                <c:pt idx="16336">
                  <c:v>-0.0429297716762321</c:v>
                </c:pt>
                <c:pt idx="16337">
                  <c:v>-0.0428607337750397</c:v>
                </c:pt>
                <c:pt idx="16338">
                  <c:v>-0.0427963463685424</c:v>
                </c:pt>
                <c:pt idx="16339">
                  <c:v>-0.0427336772222227</c:v>
                </c:pt>
                <c:pt idx="16340">
                  <c:v>-0.0426731059927087</c:v>
                </c:pt>
                <c:pt idx="16341">
                  <c:v>-0.0426178054205469</c:v>
                </c:pt>
                <c:pt idx="16342">
                  <c:v>-0.0425534657110226</c:v>
                </c:pt>
                <c:pt idx="16343">
                  <c:v>-0.0424925952176646</c:v>
                </c:pt>
                <c:pt idx="16344">
                  <c:v>-0.0424239748055168</c:v>
                </c:pt>
                <c:pt idx="16345">
                  <c:v>-0.0423701866940409</c:v>
                </c:pt>
                <c:pt idx="16346">
                  <c:v>-0.0423097739558044</c:v>
                </c:pt>
                <c:pt idx="16347">
                  <c:v>-0.0422411042558182</c:v>
                </c:pt>
                <c:pt idx="16348">
                  <c:v>-0.0421819795423441</c:v>
                </c:pt>
                <c:pt idx="16349">
                  <c:v>-0.0421194411793208</c:v>
                </c:pt>
                <c:pt idx="16350">
                  <c:v>-0.0420569803735479</c:v>
                </c:pt>
                <c:pt idx="16351">
                  <c:v>-0.0419907545298995</c:v>
                </c:pt>
                <c:pt idx="16352">
                  <c:v>-0.0419290112889952</c:v>
                </c:pt>
                <c:pt idx="16353">
                  <c:v>-0.0418656658826291</c:v>
                </c:pt>
                <c:pt idx="16354">
                  <c:v>-0.0418037873836712</c:v>
                </c:pt>
                <c:pt idx="16355">
                  <c:v>-0.0417490844671253</c:v>
                </c:pt>
                <c:pt idx="16356">
                  <c:v>-0.0416817291672577</c:v>
                </c:pt>
                <c:pt idx="16357">
                  <c:v>-0.0416293561725853</c:v>
                </c:pt>
                <c:pt idx="16358">
                  <c:v>-0.0415683228707586</c:v>
                </c:pt>
                <c:pt idx="16359">
                  <c:v>-0.0414974369496547</c:v>
                </c:pt>
                <c:pt idx="16360">
                  <c:v>-0.0414451631213553</c:v>
                </c:pt>
                <c:pt idx="16361">
                  <c:v>-0.0413770513561528</c:v>
                </c:pt>
                <c:pt idx="16362">
                  <c:v>-0.0413037034674165</c:v>
                </c:pt>
                <c:pt idx="16363">
                  <c:v>-0.0412456877473538</c:v>
                </c:pt>
                <c:pt idx="16364">
                  <c:v>-0.0411776994941239</c:v>
                </c:pt>
                <c:pt idx="16365">
                  <c:v>-0.0411145240547285</c:v>
                </c:pt>
                <c:pt idx="16366">
                  <c:v>-0.0410564326237733</c:v>
                </c:pt>
                <c:pt idx="16367">
                  <c:v>-0.0409824886480017</c:v>
                </c:pt>
                <c:pt idx="16368">
                  <c:v>-0.0409228907580835</c:v>
                </c:pt>
                <c:pt idx="16369">
                  <c:v>-0.0408693490954368</c:v>
                </c:pt>
                <c:pt idx="16370">
                  <c:v>-0.0408100124089834</c:v>
                </c:pt>
                <c:pt idx="16371">
                  <c:v>-0.0407425321376776</c:v>
                </c:pt>
                <c:pt idx="16372">
                  <c:v>-0.0406839853112862</c:v>
                </c:pt>
                <c:pt idx="16373">
                  <c:v>-0.0406179268099961</c:v>
                </c:pt>
                <c:pt idx="16374">
                  <c:v>-0.0405574946584901</c:v>
                </c:pt>
              </c:numCache>
            </c:numRef>
          </c:xVal>
          <c:yVal>
            <c:numRef>
              <c:f>'[1]SAM Work (Do not edit!)'!$B$2:$B$32001</c:f>
              <c:numCache>
                <c:formatCode>General</c:formatCode>
                <c:ptCount val="32000"/>
                <c:pt idx="0">
                  <c:v>-3.49955240470843</c:v>
                </c:pt>
                <c:pt idx="1">
                  <c:v>-3.44162544534021</c:v>
                </c:pt>
                <c:pt idx="2">
                  <c:v>-3.42433074548251</c:v>
                </c:pt>
                <c:pt idx="3">
                  <c:v>-3.32216848008679</c:v>
                </c:pt>
                <c:pt idx="4">
                  <c:v>-3.25150710213703</c:v>
                </c:pt>
                <c:pt idx="5">
                  <c:v>-3.20457187192892</c:v>
                </c:pt>
                <c:pt idx="6">
                  <c:v>-3.19509537624625</c:v>
                </c:pt>
                <c:pt idx="7">
                  <c:v>-3.17245346479371</c:v>
                </c:pt>
                <c:pt idx="8">
                  <c:v>-3.10216504824738</c:v>
                </c:pt>
                <c:pt idx="9">
                  <c:v>-3.09796562367436</c:v>
                </c:pt>
                <c:pt idx="10">
                  <c:v>-3.07595443256962</c:v>
                </c:pt>
                <c:pt idx="11">
                  <c:v>-3.07524175738419</c:v>
                </c:pt>
                <c:pt idx="12">
                  <c:v>-3.07355985238072</c:v>
                </c:pt>
                <c:pt idx="13">
                  <c:v>-3.04366653135621</c:v>
                </c:pt>
                <c:pt idx="14">
                  <c:v>-2.99405398486508</c:v>
                </c:pt>
                <c:pt idx="15">
                  <c:v>-2.9865936105579</c:v>
                </c:pt>
                <c:pt idx="16">
                  <c:v>-2.96891686198722</c:v>
                </c:pt>
                <c:pt idx="17">
                  <c:v>-2.94588952251199</c:v>
                </c:pt>
                <c:pt idx="18">
                  <c:v>-2.92805027673107</c:v>
                </c:pt>
                <c:pt idx="19">
                  <c:v>-2.91144541153894</c:v>
                </c:pt>
                <c:pt idx="20">
                  <c:v>-2.89831328278749</c:v>
                </c:pt>
                <c:pt idx="21">
                  <c:v>-2.88467185013672</c:v>
                </c:pt>
                <c:pt idx="22">
                  <c:v>-2.87307860817965</c:v>
                </c:pt>
                <c:pt idx="23">
                  <c:v>-2.85354490079089</c:v>
                </c:pt>
                <c:pt idx="24">
                  <c:v>-2.85273113164282</c:v>
                </c:pt>
                <c:pt idx="25">
                  <c:v>-2.84956690798877</c:v>
                </c:pt>
                <c:pt idx="26">
                  <c:v>-2.82982094748701</c:v>
                </c:pt>
                <c:pt idx="27">
                  <c:v>-2.82739634108697</c:v>
                </c:pt>
                <c:pt idx="28">
                  <c:v>-2.8141876913232</c:v>
                </c:pt>
                <c:pt idx="29">
                  <c:v>-2.81003707731958</c:v>
                </c:pt>
                <c:pt idx="30">
                  <c:v>-2.80432560963562</c:v>
                </c:pt>
                <c:pt idx="31">
                  <c:v>-2.78987206674705</c:v>
                </c:pt>
                <c:pt idx="32">
                  <c:v>-2.78037875726303</c:v>
                </c:pt>
                <c:pt idx="33">
                  <c:v>-2.76828123214412</c:v>
                </c:pt>
                <c:pt idx="34">
                  <c:v>-2.75563907108005</c:v>
                </c:pt>
                <c:pt idx="35">
                  <c:v>-2.75556519782756</c:v>
                </c:pt>
                <c:pt idx="36">
                  <c:v>-2.7407599259222</c:v>
                </c:pt>
                <c:pt idx="37">
                  <c:v>-2.73548828659473</c:v>
                </c:pt>
                <c:pt idx="38">
                  <c:v>-2.73524525088418</c:v>
                </c:pt>
                <c:pt idx="39">
                  <c:v>-2.73274678663357</c:v>
                </c:pt>
                <c:pt idx="40">
                  <c:v>-2.73126223427835</c:v>
                </c:pt>
                <c:pt idx="41">
                  <c:v>-2.73087750658542</c:v>
                </c:pt>
                <c:pt idx="42">
                  <c:v>-2.72852131630635</c:v>
                </c:pt>
                <c:pt idx="43">
                  <c:v>-2.69403834174262</c:v>
                </c:pt>
                <c:pt idx="44">
                  <c:v>-2.68580649008168</c:v>
                </c:pt>
                <c:pt idx="45">
                  <c:v>-2.68139158829845</c:v>
                </c:pt>
                <c:pt idx="46">
                  <c:v>-2.67960727540794</c:v>
                </c:pt>
                <c:pt idx="47">
                  <c:v>-2.67554281980725</c:v>
                </c:pt>
                <c:pt idx="48">
                  <c:v>-2.67495017879174</c:v>
                </c:pt>
                <c:pt idx="49">
                  <c:v>-2.66930543990462</c:v>
                </c:pt>
                <c:pt idx="50">
                  <c:v>-2.66037654822488</c:v>
                </c:pt>
                <c:pt idx="51">
                  <c:v>-2.65682417432076</c:v>
                </c:pt>
                <c:pt idx="52">
                  <c:v>-2.65518033843014</c:v>
                </c:pt>
                <c:pt idx="53">
                  <c:v>-2.65190098958625</c:v>
                </c:pt>
                <c:pt idx="54">
                  <c:v>-2.63405409033464</c:v>
                </c:pt>
                <c:pt idx="55">
                  <c:v>-2.631499156454</c:v>
                </c:pt>
                <c:pt idx="56">
                  <c:v>-2.62552760791165</c:v>
                </c:pt>
                <c:pt idx="57">
                  <c:v>-2.62424282267571</c:v>
                </c:pt>
                <c:pt idx="58">
                  <c:v>-2.59854403454137</c:v>
                </c:pt>
                <c:pt idx="59">
                  <c:v>-2.58478326090843</c:v>
                </c:pt>
                <c:pt idx="60">
                  <c:v>-2.5846813400663</c:v>
                </c:pt>
                <c:pt idx="61">
                  <c:v>-2.56774399848797</c:v>
                </c:pt>
                <c:pt idx="62">
                  <c:v>-2.56211741111093</c:v>
                </c:pt>
                <c:pt idx="63">
                  <c:v>-2.55694867571199</c:v>
                </c:pt>
                <c:pt idx="64">
                  <c:v>-2.54909436801597</c:v>
                </c:pt>
                <c:pt idx="65">
                  <c:v>-2.53510679879092</c:v>
                </c:pt>
                <c:pt idx="66">
                  <c:v>-2.53467261161162</c:v>
                </c:pt>
                <c:pt idx="67">
                  <c:v>-2.53195345975698</c:v>
                </c:pt>
                <c:pt idx="68">
                  <c:v>-2.5312843418432</c:v>
                </c:pt>
                <c:pt idx="69">
                  <c:v>-2.53119090365202</c:v>
                </c:pt>
                <c:pt idx="70">
                  <c:v>-2.52785200082042</c:v>
                </c:pt>
                <c:pt idx="71">
                  <c:v>-2.52753500750641</c:v>
                </c:pt>
                <c:pt idx="72">
                  <c:v>-2.52510826411071</c:v>
                </c:pt>
                <c:pt idx="73">
                  <c:v>-2.52420145798068</c:v>
                </c:pt>
                <c:pt idx="74">
                  <c:v>-2.52184028090703</c:v>
                </c:pt>
                <c:pt idx="75">
                  <c:v>-2.51728313157403</c:v>
                </c:pt>
                <c:pt idx="76">
                  <c:v>-2.51407938757229</c:v>
                </c:pt>
                <c:pt idx="77">
                  <c:v>-2.51363095068754</c:v>
                </c:pt>
                <c:pt idx="78">
                  <c:v>-2.51348650434867</c:v>
                </c:pt>
                <c:pt idx="79">
                  <c:v>-2.5068090676208</c:v>
                </c:pt>
                <c:pt idx="80">
                  <c:v>-2.50665799112879</c:v>
                </c:pt>
                <c:pt idx="81">
                  <c:v>-2.50612831984916</c:v>
                </c:pt>
                <c:pt idx="82">
                  <c:v>-2.50605392113766</c:v>
                </c:pt>
                <c:pt idx="83">
                  <c:v>-2.50505125620398</c:v>
                </c:pt>
                <c:pt idx="84">
                  <c:v>-2.49804014701734</c:v>
                </c:pt>
                <c:pt idx="85">
                  <c:v>-2.48794914330471</c:v>
                </c:pt>
                <c:pt idx="86">
                  <c:v>-2.48168439864833</c:v>
                </c:pt>
                <c:pt idx="87">
                  <c:v>-2.47937451784874</c:v>
                </c:pt>
                <c:pt idx="88">
                  <c:v>-2.47630120560673</c:v>
                </c:pt>
                <c:pt idx="89">
                  <c:v>-2.47334423156766</c:v>
                </c:pt>
                <c:pt idx="90">
                  <c:v>-2.47083438515438</c:v>
                </c:pt>
                <c:pt idx="91">
                  <c:v>-2.46950337616895</c:v>
                </c:pt>
                <c:pt idx="92">
                  <c:v>-2.46623567939945</c:v>
                </c:pt>
                <c:pt idx="93">
                  <c:v>-2.46173015879236</c:v>
                </c:pt>
                <c:pt idx="94">
                  <c:v>-2.45833799026882</c:v>
                </c:pt>
                <c:pt idx="95">
                  <c:v>-2.4578974017096</c:v>
                </c:pt>
                <c:pt idx="96">
                  <c:v>-2.45550649533571</c:v>
                </c:pt>
                <c:pt idx="97">
                  <c:v>-2.45416496993284</c:v>
                </c:pt>
                <c:pt idx="98">
                  <c:v>-2.45005709785642</c:v>
                </c:pt>
                <c:pt idx="99">
                  <c:v>-2.44691901762428</c:v>
                </c:pt>
                <c:pt idx="100">
                  <c:v>-2.44262044029518</c:v>
                </c:pt>
                <c:pt idx="101">
                  <c:v>-2.44191794100416</c:v>
                </c:pt>
                <c:pt idx="102">
                  <c:v>-2.4342255013005</c:v>
                </c:pt>
                <c:pt idx="103">
                  <c:v>-2.43243521690469</c:v>
                </c:pt>
                <c:pt idx="104">
                  <c:v>-2.43219277926057</c:v>
                </c:pt>
                <c:pt idx="105">
                  <c:v>-2.42365950437497</c:v>
                </c:pt>
                <c:pt idx="106">
                  <c:v>-2.42246221859234</c:v>
                </c:pt>
                <c:pt idx="107">
                  <c:v>-2.41617585964787</c:v>
                </c:pt>
                <c:pt idx="108">
                  <c:v>-2.41116605781417</c:v>
                </c:pt>
                <c:pt idx="109">
                  <c:v>-2.40806990052425</c:v>
                </c:pt>
                <c:pt idx="110">
                  <c:v>-2.40197650282356</c:v>
                </c:pt>
                <c:pt idx="111">
                  <c:v>-2.40092573687653</c:v>
                </c:pt>
                <c:pt idx="112">
                  <c:v>-2.39977555283414</c:v>
                </c:pt>
                <c:pt idx="113">
                  <c:v>-2.39920217749514</c:v>
                </c:pt>
                <c:pt idx="114">
                  <c:v>-2.39807050415239</c:v>
                </c:pt>
                <c:pt idx="115">
                  <c:v>-2.39476156277224</c:v>
                </c:pt>
                <c:pt idx="116">
                  <c:v>-2.3932055737682</c:v>
                </c:pt>
                <c:pt idx="117">
                  <c:v>-2.39111318123715</c:v>
                </c:pt>
                <c:pt idx="118">
                  <c:v>-2.39049910663642</c:v>
                </c:pt>
                <c:pt idx="119">
                  <c:v>-2.3889281754255</c:v>
                </c:pt>
                <c:pt idx="120">
                  <c:v>-2.38852124621554</c:v>
                </c:pt>
                <c:pt idx="121">
                  <c:v>-2.38599417761629</c:v>
                </c:pt>
                <c:pt idx="122">
                  <c:v>-2.37740892112269</c:v>
                </c:pt>
                <c:pt idx="123">
                  <c:v>-2.37729809376569</c:v>
                </c:pt>
                <c:pt idx="124">
                  <c:v>-2.37437834942791</c:v>
                </c:pt>
                <c:pt idx="125">
                  <c:v>-2.37332592861705</c:v>
                </c:pt>
                <c:pt idx="126">
                  <c:v>-2.37294585330781</c:v>
                </c:pt>
                <c:pt idx="127">
                  <c:v>-2.37135300373087</c:v>
                </c:pt>
                <c:pt idx="128">
                  <c:v>-2.37086901000834</c:v>
                </c:pt>
                <c:pt idx="129">
                  <c:v>-2.36806694812296</c:v>
                </c:pt>
                <c:pt idx="130">
                  <c:v>-2.36757073646144</c:v>
                </c:pt>
                <c:pt idx="131">
                  <c:v>-2.36604061721349</c:v>
                </c:pt>
                <c:pt idx="132">
                  <c:v>-2.36568587718436</c:v>
                </c:pt>
                <c:pt idx="133">
                  <c:v>-2.36269333077077</c:v>
                </c:pt>
                <c:pt idx="134">
                  <c:v>-2.36251854617916</c:v>
                </c:pt>
                <c:pt idx="135">
                  <c:v>-2.3624420567987</c:v>
                </c:pt>
                <c:pt idx="136">
                  <c:v>-2.36015399289549</c:v>
                </c:pt>
                <c:pt idx="137">
                  <c:v>-2.3596749674613</c:v>
                </c:pt>
                <c:pt idx="138">
                  <c:v>-2.35868631340486</c:v>
                </c:pt>
                <c:pt idx="139">
                  <c:v>-2.35667766290639</c:v>
                </c:pt>
                <c:pt idx="140">
                  <c:v>-2.3532421096429</c:v>
                </c:pt>
                <c:pt idx="141">
                  <c:v>-2.35244027513623</c:v>
                </c:pt>
                <c:pt idx="142">
                  <c:v>-2.35031558845733</c:v>
                </c:pt>
                <c:pt idx="143">
                  <c:v>-2.34982896263447</c:v>
                </c:pt>
                <c:pt idx="144">
                  <c:v>-2.34962714844437</c:v>
                </c:pt>
                <c:pt idx="145">
                  <c:v>-2.34952389344382</c:v>
                </c:pt>
                <c:pt idx="146">
                  <c:v>-2.34841420216547</c:v>
                </c:pt>
                <c:pt idx="147">
                  <c:v>-2.34657196330911</c:v>
                </c:pt>
                <c:pt idx="148">
                  <c:v>-2.34199352793884</c:v>
                </c:pt>
                <c:pt idx="149">
                  <c:v>-2.34039871642436</c:v>
                </c:pt>
                <c:pt idx="150">
                  <c:v>-2.34028221877969</c:v>
                </c:pt>
                <c:pt idx="151">
                  <c:v>-2.3365255754266</c:v>
                </c:pt>
                <c:pt idx="152">
                  <c:v>-2.33623960219771</c:v>
                </c:pt>
                <c:pt idx="153">
                  <c:v>-2.33599035013478</c:v>
                </c:pt>
                <c:pt idx="154">
                  <c:v>-2.33271299085938</c:v>
                </c:pt>
                <c:pt idx="155">
                  <c:v>-2.33230698494396</c:v>
                </c:pt>
                <c:pt idx="156">
                  <c:v>-2.31874771991736</c:v>
                </c:pt>
                <c:pt idx="157">
                  <c:v>-2.31672020611102</c:v>
                </c:pt>
                <c:pt idx="158">
                  <c:v>-2.31658111152002</c:v>
                </c:pt>
                <c:pt idx="159">
                  <c:v>-2.31556071708192</c:v>
                </c:pt>
                <c:pt idx="160">
                  <c:v>-2.31487215017826</c:v>
                </c:pt>
                <c:pt idx="161">
                  <c:v>-2.31002775414372</c:v>
                </c:pt>
                <c:pt idx="162">
                  <c:v>-2.3068785499216</c:v>
                </c:pt>
                <c:pt idx="163">
                  <c:v>-2.30589439437027</c:v>
                </c:pt>
                <c:pt idx="164">
                  <c:v>-2.30363812040443</c:v>
                </c:pt>
                <c:pt idx="165">
                  <c:v>-2.30240250653022</c:v>
                </c:pt>
                <c:pt idx="166">
                  <c:v>-2.30070986180284</c:v>
                </c:pt>
                <c:pt idx="167">
                  <c:v>-2.29609959683084</c:v>
                </c:pt>
                <c:pt idx="168">
                  <c:v>-2.29197728164812</c:v>
                </c:pt>
                <c:pt idx="169">
                  <c:v>-2.29146536840912</c:v>
                </c:pt>
                <c:pt idx="170">
                  <c:v>-2.29099943035783</c:v>
                </c:pt>
                <c:pt idx="171">
                  <c:v>-2.28883362866552</c:v>
                </c:pt>
                <c:pt idx="172">
                  <c:v>-2.28784439547543</c:v>
                </c:pt>
                <c:pt idx="173">
                  <c:v>-2.28499526025324</c:v>
                </c:pt>
                <c:pt idx="174">
                  <c:v>-2.28423286487963</c:v>
                </c:pt>
                <c:pt idx="175">
                  <c:v>-2.28150681917479</c:v>
                </c:pt>
                <c:pt idx="176">
                  <c:v>-2.28062284350925</c:v>
                </c:pt>
                <c:pt idx="177">
                  <c:v>-2.28015360455538</c:v>
                </c:pt>
                <c:pt idx="178">
                  <c:v>-2.27401550483745</c:v>
                </c:pt>
                <c:pt idx="179">
                  <c:v>-2.26980215611584</c:v>
                </c:pt>
                <c:pt idx="180">
                  <c:v>-2.26951122967946</c:v>
                </c:pt>
                <c:pt idx="181">
                  <c:v>-2.26866951213762</c:v>
                </c:pt>
                <c:pt idx="182">
                  <c:v>-2.26658333433217</c:v>
                </c:pt>
                <c:pt idx="183">
                  <c:v>-2.26477797995317</c:v>
                </c:pt>
                <c:pt idx="184">
                  <c:v>-2.26032518754649</c:v>
                </c:pt>
                <c:pt idx="185">
                  <c:v>-2.25913946420868</c:v>
                </c:pt>
                <c:pt idx="186">
                  <c:v>-2.25619493721867</c:v>
                </c:pt>
                <c:pt idx="187">
                  <c:v>-2.2549317305291</c:v>
                </c:pt>
                <c:pt idx="188">
                  <c:v>-2.25487802808573</c:v>
                </c:pt>
                <c:pt idx="189">
                  <c:v>-2.25472251383599</c:v>
                </c:pt>
                <c:pt idx="190">
                  <c:v>-2.2533579122696</c:v>
                </c:pt>
                <c:pt idx="191">
                  <c:v>-2.25264399343441</c:v>
                </c:pt>
                <c:pt idx="192">
                  <c:v>-2.25078849115438</c:v>
                </c:pt>
                <c:pt idx="193">
                  <c:v>-2.24844488521925</c:v>
                </c:pt>
                <c:pt idx="194">
                  <c:v>-2.24320125287174</c:v>
                </c:pt>
                <c:pt idx="195">
                  <c:v>-2.24102767901869</c:v>
                </c:pt>
                <c:pt idx="196">
                  <c:v>-2.23731119885346</c:v>
                </c:pt>
                <c:pt idx="197">
                  <c:v>-2.23649545161507</c:v>
                </c:pt>
                <c:pt idx="198">
                  <c:v>-2.23535311796325</c:v>
                </c:pt>
                <c:pt idx="199">
                  <c:v>-2.23421126795335</c:v>
                </c:pt>
                <c:pt idx="200">
                  <c:v>-2.23031872349821</c:v>
                </c:pt>
                <c:pt idx="201">
                  <c:v>-2.2285628199062</c:v>
                </c:pt>
                <c:pt idx="202">
                  <c:v>-2.2280077988843</c:v>
                </c:pt>
                <c:pt idx="203">
                  <c:v>-2.22161484289656</c:v>
                </c:pt>
                <c:pt idx="204">
                  <c:v>-2.21978163477508</c:v>
                </c:pt>
                <c:pt idx="205">
                  <c:v>-2.21790087062921</c:v>
                </c:pt>
                <c:pt idx="206">
                  <c:v>-2.21053168848646</c:v>
                </c:pt>
                <c:pt idx="207">
                  <c:v>-2.20898408213473</c:v>
                </c:pt>
                <c:pt idx="208">
                  <c:v>-2.20873394402593</c:v>
                </c:pt>
                <c:pt idx="209">
                  <c:v>-2.20868649144302</c:v>
                </c:pt>
                <c:pt idx="210">
                  <c:v>-2.20815548338933</c:v>
                </c:pt>
                <c:pt idx="211">
                  <c:v>-2.20670000244785</c:v>
                </c:pt>
                <c:pt idx="212">
                  <c:v>-2.20617184324004</c:v>
                </c:pt>
                <c:pt idx="213">
                  <c:v>-2.20600995409164</c:v>
                </c:pt>
                <c:pt idx="214">
                  <c:v>-2.20469015097938</c:v>
                </c:pt>
                <c:pt idx="215">
                  <c:v>-2.20436798483048</c:v>
                </c:pt>
                <c:pt idx="216">
                  <c:v>-2.20416820873259</c:v>
                </c:pt>
                <c:pt idx="217">
                  <c:v>-2.20297993842598</c:v>
                </c:pt>
                <c:pt idx="218">
                  <c:v>-2.2029094671955</c:v>
                </c:pt>
                <c:pt idx="219">
                  <c:v>-2.2026615390756</c:v>
                </c:pt>
                <c:pt idx="220">
                  <c:v>-2.20076962867396</c:v>
                </c:pt>
                <c:pt idx="221">
                  <c:v>-2.19633281273115</c:v>
                </c:pt>
                <c:pt idx="222">
                  <c:v>-2.19452344543458</c:v>
                </c:pt>
                <c:pt idx="223">
                  <c:v>-2.19431386555888</c:v>
                </c:pt>
                <c:pt idx="224">
                  <c:v>-2.19406180936489</c:v>
                </c:pt>
                <c:pt idx="225">
                  <c:v>-2.19328013584997</c:v>
                </c:pt>
                <c:pt idx="226">
                  <c:v>-2.19259974280508</c:v>
                </c:pt>
                <c:pt idx="227">
                  <c:v>-2.1895789895568</c:v>
                </c:pt>
                <c:pt idx="228">
                  <c:v>-2.18689607865729</c:v>
                </c:pt>
                <c:pt idx="229">
                  <c:v>-2.18515915144036</c:v>
                </c:pt>
                <c:pt idx="230">
                  <c:v>-2.18352917164051</c:v>
                </c:pt>
                <c:pt idx="231">
                  <c:v>-2.1806341945956</c:v>
                </c:pt>
                <c:pt idx="232">
                  <c:v>-2.18062011540946</c:v>
                </c:pt>
                <c:pt idx="233">
                  <c:v>-2.18029042592789</c:v>
                </c:pt>
                <c:pt idx="234">
                  <c:v>-2.17963752074902</c:v>
                </c:pt>
                <c:pt idx="235">
                  <c:v>-2.17844683489584</c:v>
                </c:pt>
                <c:pt idx="236">
                  <c:v>-2.17807909291015</c:v>
                </c:pt>
                <c:pt idx="237">
                  <c:v>-2.17783096869537</c:v>
                </c:pt>
                <c:pt idx="238">
                  <c:v>-2.17750869554556</c:v>
                </c:pt>
                <c:pt idx="239">
                  <c:v>-2.17485014587813</c:v>
                </c:pt>
                <c:pt idx="240">
                  <c:v>-2.17477030905613</c:v>
                </c:pt>
                <c:pt idx="241">
                  <c:v>-2.17296332157377</c:v>
                </c:pt>
                <c:pt idx="242">
                  <c:v>-2.16958473741545</c:v>
                </c:pt>
                <c:pt idx="243">
                  <c:v>-2.16919550061546</c:v>
                </c:pt>
                <c:pt idx="244">
                  <c:v>-2.16785643992435</c:v>
                </c:pt>
                <c:pt idx="245">
                  <c:v>-2.16443600098549</c:v>
                </c:pt>
                <c:pt idx="246">
                  <c:v>-2.16408469093982</c:v>
                </c:pt>
                <c:pt idx="247">
                  <c:v>-2.16367583667399</c:v>
                </c:pt>
                <c:pt idx="248">
                  <c:v>-2.16048220850219</c:v>
                </c:pt>
                <c:pt idx="249">
                  <c:v>-2.15936207518743</c:v>
                </c:pt>
                <c:pt idx="250">
                  <c:v>-2.15548623353505</c:v>
                </c:pt>
                <c:pt idx="251">
                  <c:v>-2.15545277567362</c:v>
                </c:pt>
                <c:pt idx="252">
                  <c:v>-2.15530050126719</c:v>
                </c:pt>
                <c:pt idx="253">
                  <c:v>-2.15527428192525</c:v>
                </c:pt>
                <c:pt idx="254">
                  <c:v>-2.15494081745445</c:v>
                </c:pt>
                <c:pt idx="255">
                  <c:v>-2.15456016029098</c:v>
                </c:pt>
                <c:pt idx="256">
                  <c:v>-2.15425079291642</c:v>
                </c:pt>
                <c:pt idx="257">
                  <c:v>-2.15328479071952</c:v>
                </c:pt>
                <c:pt idx="258">
                  <c:v>-2.1527070176919</c:v>
                </c:pt>
                <c:pt idx="259">
                  <c:v>-2.14833939630223</c:v>
                </c:pt>
                <c:pt idx="260">
                  <c:v>-2.14696341839479</c:v>
                </c:pt>
                <c:pt idx="261">
                  <c:v>-2.14653998961545</c:v>
                </c:pt>
                <c:pt idx="262">
                  <c:v>-2.14567179371119</c:v>
                </c:pt>
                <c:pt idx="263">
                  <c:v>-2.14426243313159</c:v>
                </c:pt>
                <c:pt idx="264">
                  <c:v>-2.14424723251207</c:v>
                </c:pt>
                <c:pt idx="265">
                  <c:v>-2.14276684872223</c:v>
                </c:pt>
                <c:pt idx="266">
                  <c:v>-2.14231065566674</c:v>
                </c:pt>
                <c:pt idx="267">
                  <c:v>-2.14036864410875</c:v>
                </c:pt>
                <c:pt idx="268">
                  <c:v>-2.14036519091688</c:v>
                </c:pt>
                <c:pt idx="269">
                  <c:v>-2.13906378835358</c:v>
                </c:pt>
                <c:pt idx="270">
                  <c:v>-2.13893738035816</c:v>
                </c:pt>
                <c:pt idx="271">
                  <c:v>-2.1383651207634</c:v>
                </c:pt>
                <c:pt idx="272">
                  <c:v>-2.13808116368341</c:v>
                </c:pt>
                <c:pt idx="273">
                  <c:v>-2.136848327638</c:v>
                </c:pt>
                <c:pt idx="274">
                  <c:v>-2.12998380047313</c:v>
                </c:pt>
                <c:pt idx="275">
                  <c:v>-2.12969585663366</c:v>
                </c:pt>
                <c:pt idx="276">
                  <c:v>-2.12923373038439</c:v>
                </c:pt>
                <c:pt idx="277">
                  <c:v>-2.12684658326646</c:v>
                </c:pt>
                <c:pt idx="278">
                  <c:v>-2.12565120754751</c:v>
                </c:pt>
                <c:pt idx="279">
                  <c:v>-2.12479344798981</c:v>
                </c:pt>
                <c:pt idx="280">
                  <c:v>-2.12477140601693</c:v>
                </c:pt>
                <c:pt idx="281">
                  <c:v>-2.12455042153937</c:v>
                </c:pt>
                <c:pt idx="282">
                  <c:v>-2.1202083713504</c:v>
                </c:pt>
                <c:pt idx="283">
                  <c:v>-2.12010008219214</c:v>
                </c:pt>
                <c:pt idx="284">
                  <c:v>-2.11988499097181</c:v>
                </c:pt>
                <c:pt idx="285">
                  <c:v>-2.11808421776264</c:v>
                </c:pt>
                <c:pt idx="286">
                  <c:v>-2.11713778192839</c:v>
                </c:pt>
                <c:pt idx="287">
                  <c:v>-2.11659201351372</c:v>
                </c:pt>
                <c:pt idx="288">
                  <c:v>-2.11622177718382</c:v>
                </c:pt>
                <c:pt idx="289">
                  <c:v>-2.11617201405535</c:v>
                </c:pt>
                <c:pt idx="290">
                  <c:v>-2.11597027896285</c:v>
                </c:pt>
                <c:pt idx="291">
                  <c:v>-2.1149155642799</c:v>
                </c:pt>
                <c:pt idx="292">
                  <c:v>-2.11425387383193</c:v>
                </c:pt>
                <c:pt idx="293">
                  <c:v>-2.11356637646709</c:v>
                </c:pt>
                <c:pt idx="294">
                  <c:v>-2.11315199600991</c:v>
                </c:pt>
                <c:pt idx="295">
                  <c:v>-2.10984531483858</c:v>
                </c:pt>
                <c:pt idx="296">
                  <c:v>-2.10914557262192</c:v>
                </c:pt>
                <c:pt idx="297">
                  <c:v>-2.10914219121667</c:v>
                </c:pt>
                <c:pt idx="298">
                  <c:v>-2.10776849952717</c:v>
                </c:pt>
                <c:pt idx="299">
                  <c:v>-2.10735954914823</c:v>
                </c:pt>
                <c:pt idx="300">
                  <c:v>-2.10635780670435</c:v>
                </c:pt>
                <c:pt idx="301">
                  <c:v>-2.10626820395927</c:v>
                </c:pt>
                <c:pt idx="302">
                  <c:v>-2.10543112184021</c:v>
                </c:pt>
                <c:pt idx="303">
                  <c:v>-2.10499620788373</c:v>
                </c:pt>
                <c:pt idx="304">
                  <c:v>-2.10283499767962</c:v>
                </c:pt>
                <c:pt idx="305">
                  <c:v>-2.10231434382218</c:v>
                </c:pt>
                <c:pt idx="306">
                  <c:v>-2.1018614158802</c:v>
                </c:pt>
                <c:pt idx="307">
                  <c:v>-2.09995482589394</c:v>
                </c:pt>
                <c:pt idx="308">
                  <c:v>-2.09875768301109</c:v>
                </c:pt>
                <c:pt idx="309">
                  <c:v>-2.09772085627925</c:v>
                </c:pt>
                <c:pt idx="310">
                  <c:v>-2.09605154802448</c:v>
                </c:pt>
                <c:pt idx="311">
                  <c:v>-2.09572870170724</c:v>
                </c:pt>
                <c:pt idx="312">
                  <c:v>-2.0945040357318</c:v>
                </c:pt>
                <c:pt idx="313">
                  <c:v>-2.09450116250842</c:v>
                </c:pt>
                <c:pt idx="314">
                  <c:v>-2.09270227373868</c:v>
                </c:pt>
                <c:pt idx="315">
                  <c:v>-2.09231706519748</c:v>
                </c:pt>
                <c:pt idx="316">
                  <c:v>-2.09219538034288</c:v>
                </c:pt>
                <c:pt idx="317">
                  <c:v>-2.09095380793173</c:v>
                </c:pt>
                <c:pt idx="318">
                  <c:v>-2.0909110247588</c:v>
                </c:pt>
                <c:pt idx="319">
                  <c:v>-2.09069648645357</c:v>
                </c:pt>
                <c:pt idx="320">
                  <c:v>-2.09048272365063</c:v>
                </c:pt>
                <c:pt idx="321">
                  <c:v>-2.08826788750497</c:v>
                </c:pt>
                <c:pt idx="322">
                  <c:v>-2.08760368428627</c:v>
                </c:pt>
                <c:pt idx="323">
                  <c:v>-2.08662420976273</c:v>
                </c:pt>
                <c:pt idx="324">
                  <c:v>-2.0861233095005</c:v>
                </c:pt>
                <c:pt idx="325">
                  <c:v>-2.08514176570248</c:v>
                </c:pt>
                <c:pt idx="326">
                  <c:v>-2.0838457560405</c:v>
                </c:pt>
                <c:pt idx="327">
                  <c:v>-2.08275401454848</c:v>
                </c:pt>
                <c:pt idx="328">
                  <c:v>-2.08128730691633</c:v>
                </c:pt>
                <c:pt idx="329">
                  <c:v>-2.08030169875203</c:v>
                </c:pt>
                <c:pt idx="330">
                  <c:v>-2.07891514493413</c:v>
                </c:pt>
                <c:pt idx="331">
                  <c:v>-2.07856860012531</c:v>
                </c:pt>
                <c:pt idx="332">
                  <c:v>-2.07804660796068</c:v>
                </c:pt>
                <c:pt idx="333">
                  <c:v>-2.07626419009796</c:v>
                </c:pt>
                <c:pt idx="334">
                  <c:v>-2.07525921370688</c:v>
                </c:pt>
                <c:pt idx="335">
                  <c:v>-2.07489083386543</c:v>
                </c:pt>
                <c:pt idx="336">
                  <c:v>-2.07232849247759</c:v>
                </c:pt>
                <c:pt idx="337">
                  <c:v>-2.07072323948587</c:v>
                </c:pt>
                <c:pt idx="338">
                  <c:v>-2.06904053830444</c:v>
                </c:pt>
                <c:pt idx="339">
                  <c:v>-2.06759924432625</c:v>
                </c:pt>
                <c:pt idx="340">
                  <c:v>-2.067478028148</c:v>
                </c:pt>
                <c:pt idx="341">
                  <c:v>-2.06698978753753</c:v>
                </c:pt>
                <c:pt idx="342">
                  <c:v>-2.06622317824822</c:v>
                </c:pt>
                <c:pt idx="343">
                  <c:v>-2.06551963252614</c:v>
                </c:pt>
                <c:pt idx="344">
                  <c:v>-2.06363870652972</c:v>
                </c:pt>
                <c:pt idx="345">
                  <c:v>-2.06320989013051</c:v>
                </c:pt>
                <c:pt idx="346">
                  <c:v>-2.06254594256076</c:v>
                </c:pt>
                <c:pt idx="347">
                  <c:v>-2.06246718931072</c:v>
                </c:pt>
                <c:pt idx="348">
                  <c:v>-2.06238900088798</c:v>
                </c:pt>
                <c:pt idx="349">
                  <c:v>-2.06127131441144</c:v>
                </c:pt>
                <c:pt idx="350">
                  <c:v>-2.06092893129825</c:v>
                </c:pt>
                <c:pt idx="351">
                  <c:v>-2.05936260564524</c:v>
                </c:pt>
                <c:pt idx="352">
                  <c:v>-2.05802680902455</c:v>
                </c:pt>
                <c:pt idx="353">
                  <c:v>-2.05798714784802</c:v>
                </c:pt>
                <c:pt idx="354">
                  <c:v>-2.05756036645011</c:v>
                </c:pt>
                <c:pt idx="355">
                  <c:v>-2.05589441523446</c:v>
                </c:pt>
                <c:pt idx="356">
                  <c:v>-2.05537463407085</c:v>
                </c:pt>
                <c:pt idx="357">
                  <c:v>-2.05451735138338</c:v>
                </c:pt>
                <c:pt idx="358">
                  <c:v>-2.05407427735939</c:v>
                </c:pt>
                <c:pt idx="359">
                  <c:v>-2.05338860120418</c:v>
                </c:pt>
                <c:pt idx="360">
                  <c:v>-2.05304149660989</c:v>
                </c:pt>
                <c:pt idx="361">
                  <c:v>-2.05240945290745</c:v>
                </c:pt>
                <c:pt idx="362">
                  <c:v>-2.05038199199673</c:v>
                </c:pt>
                <c:pt idx="363">
                  <c:v>-2.04994472417453</c:v>
                </c:pt>
                <c:pt idx="364">
                  <c:v>-2.04617380904667</c:v>
                </c:pt>
                <c:pt idx="365">
                  <c:v>-2.04591065553866</c:v>
                </c:pt>
                <c:pt idx="366">
                  <c:v>-2.04570233675073</c:v>
                </c:pt>
                <c:pt idx="367">
                  <c:v>-2.04534612631341</c:v>
                </c:pt>
                <c:pt idx="368">
                  <c:v>-2.04294358006228</c:v>
                </c:pt>
                <c:pt idx="369">
                  <c:v>-2.04264521406852</c:v>
                </c:pt>
                <c:pt idx="370">
                  <c:v>-2.04237083422622</c:v>
                </c:pt>
                <c:pt idx="371">
                  <c:v>-2.03917994603967</c:v>
                </c:pt>
                <c:pt idx="372">
                  <c:v>-2.03915501862316</c:v>
                </c:pt>
                <c:pt idx="373">
                  <c:v>-2.03793510771666</c:v>
                </c:pt>
                <c:pt idx="374">
                  <c:v>-2.03739109496149</c:v>
                </c:pt>
                <c:pt idx="375">
                  <c:v>-2.03723631646518</c:v>
                </c:pt>
                <c:pt idx="376">
                  <c:v>-2.03721632869749</c:v>
                </c:pt>
                <c:pt idx="377">
                  <c:v>-2.03663561402241</c:v>
                </c:pt>
                <c:pt idx="378">
                  <c:v>-2.03515243877294</c:v>
                </c:pt>
                <c:pt idx="379">
                  <c:v>-2.03352058210723</c:v>
                </c:pt>
                <c:pt idx="380">
                  <c:v>-2.03234245286348</c:v>
                </c:pt>
                <c:pt idx="381">
                  <c:v>-2.03142161088359</c:v>
                </c:pt>
                <c:pt idx="382">
                  <c:v>-2.02969905144767</c:v>
                </c:pt>
                <c:pt idx="383">
                  <c:v>-2.02953990852531</c:v>
                </c:pt>
                <c:pt idx="384">
                  <c:v>-2.0294649376689</c:v>
                </c:pt>
                <c:pt idx="385">
                  <c:v>-2.02931277803591</c:v>
                </c:pt>
                <c:pt idx="386">
                  <c:v>-2.02873500328567</c:v>
                </c:pt>
                <c:pt idx="387">
                  <c:v>-2.02853877589187</c:v>
                </c:pt>
                <c:pt idx="388">
                  <c:v>-2.02613732724232</c:v>
                </c:pt>
                <c:pt idx="389">
                  <c:v>-2.02496327548015</c:v>
                </c:pt>
                <c:pt idx="390">
                  <c:v>-2.02453336581626</c:v>
                </c:pt>
                <c:pt idx="391">
                  <c:v>-2.02395305491384</c:v>
                </c:pt>
                <c:pt idx="392">
                  <c:v>-2.02309934465593</c:v>
                </c:pt>
                <c:pt idx="393">
                  <c:v>-2.02263832131799</c:v>
                </c:pt>
                <c:pt idx="394">
                  <c:v>-2.02151947787607</c:v>
                </c:pt>
                <c:pt idx="395">
                  <c:v>-2.01918893500167</c:v>
                </c:pt>
                <c:pt idx="396">
                  <c:v>-2.01891025272117</c:v>
                </c:pt>
                <c:pt idx="397">
                  <c:v>-2.01808841831131</c:v>
                </c:pt>
                <c:pt idx="398">
                  <c:v>-2.01736352626737</c:v>
                </c:pt>
                <c:pt idx="399">
                  <c:v>-2.01644693664702</c:v>
                </c:pt>
                <c:pt idx="400">
                  <c:v>-2.01559312928882</c:v>
                </c:pt>
                <c:pt idx="401">
                  <c:v>-2.01395589162173</c:v>
                </c:pt>
                <c:pt idx="402">
                  <c:v>-2.01294282091897</c:v>
                </c:pt>
                <c:pt idx="403">
                  <c:v>-2.00958947505625</c:v>
                </c:pt>
                <c:pt idx="404">
                  <c:v>-2.00955756735751</c:v>
                </c:pt>
                <c:pt idx="405">
                  <c:v>-2.00931435146397</c:v>
                </c:pt>
                <c:pt idx="406">
                  <c:v>-2.00912599647905</c:v>
                </c:pt>
                <c:pt idx="407">
                  <c:v>-2.00824614535908</c:v>
                </c:pt>
                <c:pt idx="408">
                  <c:v>-2.00763316062644</c:v>
                </c:pt>
                <c:pt idx="409">
                  <c:v>-2.00712643871069</c:v>
                </c:pt>
                <c:pt idx="410">
                  <c:v>-2.00643220329381</c:v>
                </c:pt>
                <c:pt idx="411">
                  <c:v>-2.0057493576153</c:v>
                </c:pt>
                <c:pt idx="412">
                  <c:v>-2.00269526703412</c:v>
                </c:pt>
                <c:pt idx="413">
                  <c:v>-2.00096870882264</c:v>
                </c:pt>
                <c:pt idx="414">
                  <c:v>-1.99793443105528</c:v>
                </c:pt>
                <c:pt idx="415">
                  <c:v>-1.9972442467228</c:v>
                </c:pt>
                <c:pt idx="416">
                  <c:v>-1.99609184304234</c:v>
                </c:pt>
                <c:pt idx="417">
                  <c:v>-1.99573939618894</c:v>
                </c:pt>
                <c:pt idx="418">
                  <c:v>-1.99566496036603</c:v>
                </c:pt>
                <c:pt idx="419">
                  <c:v>-1.9955605550557</c:v>
                </c:pt>
                <c:pt idx="420">
                  <c:v>-1.99552115938553</c:v>
                </c:pt>
                <c:pt idx="421">
                  <c:v>-1.9933902016005</c:v>
                </c:pt>
                <c:pt idx="422">
                  <c:v>-1.99285233559415</c:v>
                </c:pt>
                <c:pt idx="423">
                  <c:v>-1.99033785012658</c:v>
                </c:pt>
                <c:pt idx="424">
                  <c:v>-1.98995474616444</c:v>
                </c:pt>
                <c:pt idx="425">
                  <c:v>-1.9894699657621</c:v>
                </c:pt>
                <c:pt idx="426">
                  <c:v>-1.98763766097301</c:v>
                </c:pt>
                <c:pt idx="427">
                  <c:v>-1.98595862404945</c:v>
                </c:pt>
                <c:pt idx="428">
                  <c:v>-1.98458247177869</c:v>
                </c:pt>
                <c:pt idx="429">
                  <c:v>-1.98323742082872</c:v>
                </c:pt>
                <c:pt idx="430">
                  <c:v>-1.9831707009772</c:v>
                </c:pt>
                <c:pt idx="431">
                  <c:v>-1.98238978736119</c:v>
                </c:pt>
                <c:pt idx="432">
                  <c:v>-1.9816364847983</c:v>
                </c:pt>
                <c:pt idx="433">
                  <c:v>-1.98097400665617</c:v>
                </c:pt>
                <c:pt idx="434">
                  <c:v>-1.97949591013201</c:v>
                </c:pt>
                <c:pt idx="435">
                  <c:v>-1.97623868155247</c:v>
                </c:pt>
                <c:pt idx="436">
                  <c:v>-1.97615461805519</c:v>
                </c:pt>
                <c:pt idx="437">
                  <c:v>-1.9758513674595</c:v>
                </c:pt>
                <c:pt idx="438">
                  <c:v>-1.97309033464981</c:v>
                </c:pt>
                <c:pt idx="439">
                  <c:v>-1.96943002466547</c:v>
                </c:pt>
                <c:pt idx="440">
                  <c:v>-1.96927861038607</c:v>
                </c:pt>
                <c:pt idx="441">
                  <c:v>-1.96867835931364</c:v>
                </c:pt>
                <c:pt idx="442">
                  <c:v>-1.96827679991409</c:v>
                </c:pt>
                <c:pt idx="443">
                  <c:v>-1.96742178000645</c:v>
                </c:pt>
                <c:pt idx="444">
                  <c:v>-1.96741697083125</c:v>
                </c:pt>
                <c:pt idx="445">
                  <c:v>-1.96612478879423</c:v>
                </c:pt>
                <c:pt idx="446">
                  <c:v>-1.96586621437299</c:v>
                </c:pt>
                <c:pt idx="447">
                  <c:v>-1.9650036508767</c:v>
                </c:pt>
                <c:pt idx="448">
                  <c:v>-1.96466425127632</c:v>
                </c:pt>
                <c:pt idx="449">
                  <c:v>-1.96209513600064</c:v>
                </c:pt>
                <c:pt idx="450">
                  <c:v>-1.9618661735463</c:v>
                </c:pt>
                <c:pt idx="451">
                  <c:v>-1.96142007713959</c:v>
                </c:pt>
                <c:pt idx="452">
                  <c:v>-1.96105598715407</c:v>
                </c:pt>
                <c:pt idx="453">
                  <c:v>-1.95980194148889</c:v>
                </c:pt>
                <c:pt idx="454">
                  <c:v>-1.95928782808822</c:v>
                </c:pt>
                <c:pt idx="455">
                  <c:v>-1.95820427162937</c:v>
                </c:pt>
                <c:pt idx="456">
                  <c:v>-1.95769233291098</c:v>
                </c:pt>
                <c:pt idx="457">
                  <c:v>-1.95732403854787</c:v>
                </c:pt>
                <c:pt idx="458">
                  <c:v>-1.95693437719946</c:v>
                </c:pt>
                <c:pt idx="459">
                  <c:v>-1.95693228648362</c:v>
                </c:pt>
                <c:pt idx="460">
                  <c:v>-1.95666755495322</c:v>
                </c:pt>
                <c:pt idx="461">
                  <c:v>-1.9560873172002</c:v>
                </c:pt>
                <c:pt idx="462">
                  <c:v>-1.95528749665499</c:v>
                </c:pt>
                <c:pt idx="463">
                  <c:v>-1.95423736745017</c:v>
                </c:pt>
                <c:pt idx="464">
                  <c:v>-1.95386510669131</c:v>
                </c:pt>
                <c:pt idx="465">
                  <c:v>-1.95344365815131</c:v>
                </c:pt>
                <c:pt idx="466">
                  <c:v>-1.9532129557743</c:v>
                </c:pt>
                <c:pt idx="467">
                  <c:v>-1.9527915353962</c:v>
                </c:pt>
                <c:pt idx="468">
                  <c:v>-1.95225499235505</c:v>
                </c:pt>
                <c:pt idx="469">
                  <c:v>-1.95130438531129</c:v>
                </c:pt>
                <c:pt idx="470">
                  <c:v>-1.95047622654491</c:v>
                </c:pt>
                <c:pt idx="471">
                  <c:v>-1.94973221893053</c:v>
                </c:pt>
                <c:pt idx="472">
                  <c:v>-1.94971500332779</c:v>
                </c:pt>
                <c:pt idx="473">
                  <c:v>-1.94937982409693</c:v>
                </c:pt>
                <c:pt idx="474">
                  <c:v>-1.9489862029917</c:v>
                </c:pt>
                <c:pt idx="475">
                  <c:v>-1.94761773225267</c:v>
                </c:pt>
                <c:pt idx="476">
                  <c:v>-1.94717983534064</c:v>
                </c:pt>
                <c:pt idx="477">
                  <c:v>-1.94713259428096</c:v>
                </c:pt>
                <c:pt idx="478">
                  <c:v>-1.94702477984539</c:v>
                </c:pt>
                <c:pt idx="479">
                  <c:v>-1.94656942123737</c:v>
                </c:pt>
                <c:pt idx="480">
                  <c:v>-1.9459334352469</c:v>
                </c:pt>
                <c:pt idx="481">
                  <c:v>-1.94555593783003</c:v>
                </c:pt>
                <c:pt idx="482">
                  <c:v>-1.94427987593547</c:v>
                </c:pt>
                <c:pt idx="483">
                  <c:v>-1.94363177010721</c:v>
                </c:pt>
                <c:pt idx="484">
                  <c:v>-1.94252325612123</c:v>
                </c:pt>
                <c:pt idx="485">
                  <c:v>-1.94166126564349</c:v>
                </c:pt>
                <c:pt idx="486">
                  <c:v>-1.94104311119751</c:v>
                </c:pt>
                <c:pt idx="487">
                  <c:v>-1.94061687618799</c:v>
                </c:pt>
                <c:pt idx="488">
                  <c:v>-1.94047015341631</c:v>
                </c:pt>
                <c:pt idx="489">
                  <c:v>-1.93869096734966</c:v>
                </c:pt>
                <c:pt idx="490">
                  <c:v>-1.93783059055455</c:v>
                </c:pt>
                <c:pt idx="491">
                  <c:v>-1.93692115776268</c:v>
                </c:pt>
                <c:pt idx="492">
                  <c:v>-1.93564078039773</c:v>
                </c:pt>
                <c:pt idx="493">
                  <c:v>-1.93534821546691</c:v>
                </c:pt>
                <c:pt idx="494">
                  <c:v>-1.93443412420629</c:v>
                </c:pt>
                <c:pt idx="495">
                  <c:v>-1.93372026163961</c:v>
                </c:pt>
                <c:pt idx="496">
                  <c:v>-1.93371619929875</c:v>
                </c:pt>
                <c:pt idx="497">
                  <c:v>-1.93250084562709</c:v>
                </c:pt>
                <c:pt idx="498">
                  <c:v>-1.93223413232006</c:v>
                </c:pt>
                <c:pt idx="499">
                  <c:v>-1.93110518252288</c:v>
                </c:pt>
                <c:pt idx="500">
                  <c:v>-1.93016167324088</c:v>
                </c:pt>
                <c:pt idx="501">
                  <c:v>-1.92977390214913</c:v>
                </c:pt>
                <c:pt idx="502">
                  <c:v>-1.92955193079176</c:v>
                </c:pt>
                <c:pt idx="503">
                  <c:v>-1.92852882754248</c:v>
                </c:pt>
                <c:pt idx="504">
                  <c:v>-1.92682908862837</c:v>
                </c:pt>
                <c:pt idx="505">
                  <c:v>-1.92509081439123</c:v>
                </c:pt>
                <c:pt idx="506">
                  <c:v>-1.92495157599229</c:v>
                </c:pt>
                <c:pt idx="507">
                  <c:v>-1.92457164341463</c:v>
                </c:pt>
                <c:pt idx="508">
                  <c:v>-1.92444003912688</c:v>
                </c:pt>
                <c:pt idx="509">
                  <c:v>-1.92301905364793</c:v>
                </c:pt>
                <c:pt idx="510">
                  <c:v>-1.92030357231562</c:v>
                </c:pt>
                <c:pt idx="511">
                  <c:v>-1.91982821725324</c:v>
                </c:pt>
                <c:pt idx="512">
                  <c:v>-1.91922273562874</c:v>
                </c:pt>
                <c:pt idx="513">
                  <c:v>-1.91900020716921</c:v>
                </c:pt>
                <c:pt idx="514">
                  <c:v>-1.91849579468673</c:v>
                </c:pt>
                <c:pt idx="515">
                  <c:v>-1.91792161392425</c:v>
                </c:pt>
                <c:pt idx="516">
                  <c:v>-1.9171696882593</c:v>
                </c:pt>
                <c:pt idx="517">
                  <c:v>-1.9171667854639</c:v>
                </c:pt>
                <c:pt idx="518">
                  <c:v>-1.91553311529033</c:v>
                </c:pt>
                <c:pt idx="519">
                  <c:v>-1.91493847896873</c:v>
                </c:pt>
                <c:pt idx="520">
                  <c:v>-1.91427759088267</c:v>
                </c:pt>
                <c:pt idx="521">
                  <c:v>-1.91393447351527</c:v>
                </c:pt>
                <c:pt idx="522">
                  <c:v>-1.91304887786381</c:v>
                </c:pt>
                <c:pt idx="523">
                  <c:v>-1.91297723954719</c:v>
                </c:pt>
                <c:pt idx="524">
                  <c:v>-1.91229523539574</c:v>
                </c:pt>
                <c:pt idx="525">
                  <c:v>-1.91147464250587</c:v>
                </c:pt>
                <c:pt idx="526">
                  <c:v>-1.91068644597394</c:v>
                </c:pt>
                <c:pt idx="527">
                  <c:v>-1.91047126420533</c:v>
                </c:pt>
                <c:pt idx="528">
                  <c:v>-1.90773574737355</c:v>
                </c:pt>
                <c:pt idx="529">
                  <c:v>-1.90763760577702</c:v>
                </c:pt>
                <c:pt idx="530">
                  <c:v>-1.90582631210199</c:v>
                </c:pt>
                <c:pt idx="531">
                  <c:v>-1.90576670453098</c:v>
                </c:pt>
                <c:pt idx="532">
                  <c:v>-1.90555529725462</c:v>
                </c:pt>
                <c:pt idx="533">
                  <c:v>-1.90491386376366</c:v>
                </c:pt>
                <c:pt idx="534">
                  <c:v>-1.90364140698593</c:v>
                </c:pt>
                <c:pt idx="535">
                  <c:v>-1.9031598464056</c:v>
                </c:pt>
                <c:pt idx="536">
                  <c:v>-1.9027579851861</c:v>
                </c:pt>
                <c:pt idx="537">
                  <c:v>-1.90223589928727</c:v>
                </c:pt>
                <c:pt idx="538">
                  <c:v>-1.90188950299447</c:v>
                </c:pt>
                <c:pt idx="539">
                  <c:v>-1.90187402790012</c:v>
                </c:pt>
                <c:pt idx="540">
                  <c:v>-1.9016599798902</c:v>
                </c:pt>
                <c:pt idx="541">
                  <c:v>-1.9015483279927</c:v>
                </c:pt>
                <c:pt idx="542">
                  <c:v>-1.90142192453985</c:v>
                </c:pt>
                <c:pt idx="543">
                  <c:v>-1.90045287095704</c:v>
                </c:pt>
                <c:pt idx="544">
                  <c:v>-1.90016533730968</c:v>
                </c:pt>
                <c:pt idx="545">
                  <c:v>-1.89948954984879</c:v>
                </c:pt>
                <c:pt idx="546">
                  <c:v>-1.89815363591773</c:v>
                </c:pt>
                <c:pt idx="547">
                  <c:v>-1.89803826720244</c:v>
                </c:pt>
                <c:pt idx="548">
                  <c:v>-1.89750358435717</c:v>
                </c:pt>
                <c:pt idx="549">
                  <c:v>-1.89679623831318</c:v>
                </c:pt>
                <c:pt idx="550">
                  <c:v>-1.89510918143021</c:v>
                </c:pt>
                <c:pt idx="551">
                  <c:v>-1.89473272497919</c:v>
                </c:pt>
                <c:pt idx="552">
                  <c:v>-1.89446102401587</c:v>
                </c:pt>
                <c:pt idx="553">
                  <c:v>-1.89415432824689</c:v>
                </c:pt>
                <c:pt idx="554">
                  <c:v>-1.89223017288019</c:v>
                </c:pt>
                <c:pt idx="555">
                  <c:v>-1.89196562263019</c:v>
                </c:pt>
                <c:pt idx="556">
                  <c:v>-1.89145036510867</c:v>
                </c:pt>
                <c:pt idx="557">
                  <c:v>-1.89100676510337</c:v>
                </c:pt>
                <c:pt idx="558">
                  <c:v>-1.88996424057185</c:v>
                </c:pt>
                <c:pt idx="559">
                  <c:v>-1.88900709571913</c:v>
                </c:pt>
                <c:pt idx="560">
                  <c:v>-1.88868822963083</c:v>
                </c:pt>
                <c:pt idx="561">
                  <c:v>-1.88852272150839</c:v>
                </c:pt>
                <c:pt idx="562">
                  <c:v>-1.88602040005813</c:v>
                </c:pt>
                <c:pt idx="563">
                  <c:v>-1.88600344599144</c:v>
                </c:pt>
                <c:pt idx="564">
                  <c:v>-1.88548791817416</c:v>
                </c:pt>
                <c:pt idx="565">
                  <c:v>-1.88536191437063</c:v>
                </c:pt>
                <c:pt idx="566">
                  <c:v>-1.8848639306326</c:v>
                </c:pt>
                <c:pt idx="567">
                  <c:v>-1.88456243506565</c:v>
                </c:pt>
                <c:pt idx="568">
                  <c:v>-1.88413027026572</c:v>
                </c:pt>
                <c:pt idx="569">
                  <c:v>-1.8836205785043</c:v>
                </c:pt>
                <c:pt idx="570">
                  <c:v>-1.88347953186191</c:v>
                </c:pt>
                <c:pt idx="571">
                  <c:v>-1.88316293820352</c:v>
                </c:pt>
                <c:pt idx="572">
                  <c:v>-1.88292226201589</c:v>
                </c:pt>
                <c:pt idx="573">
                  <c:v>-1.88275125090184</c:v>
                </c:pt>
                <c:pt idx="574">
                  <c:v>-1.88271877244189</c:v>
                </c:pt>
                <c:pt idx="575">
                  <c:v>-1.88146531852649</c:v>
                </c:pt>
                <c:pt idx="576">
                  <c:v>-1.87885567710768</c:v>
                </c:pt>
                <c:pt idx="577">
                  <c:v>-1.87741060073753</c:v>
                </c:pt>
                <c:pt idx="578">
                  <c:v>-1.87594124892307</c:v>
                </c:pt>
                <c:pt idx="579">
                  <c:v>-1.87593042689889</c:v>
                </c:pt>
                <c:pt idx="580">
                  <c:v>-1.87577501433578</c:v>
                </c:pt>
                <c:pt idx="581">
                  <c:v>-1.87550261186896</c:v>
                </c:pt>
                <c:pt idx="582">
                  <c:v>-1.87353911926199</c:v>
                </c:pt>
                <c:pt idx="583">
                  <c:v>-1.87297147110133</c:v>
                </c:pt>
                <c:pt idx="584">
                  <c:v>-1.87276088629568</c:v>
                </c:pt>
                <c:pt idx="585">
                  <c:v>-1.87270144780285</c:v>
                </c:pt>
                <c:pt idx="586">
                  <c:v>-1.87113472171437</c:v>
                </c:pt>
                <c:pt idx="587">
                  <c:v>-1.87113335666739</c:v>
                </c:pt>
                <c:pt idx="588">
                  <c:v>-1.87079265793088</c:v>
                </c:pt>
                <c:pt idx="589">
                  <c:v>-1.86984516918145</c:v>
                </c:pt>
                <c:pt idx="590">
                  <c:v>-1.86930235220236</c:v>
                </c:pt>
                <c:pt idx="591">
                  <c:v>-1.86840259467704</c:v>
                </c:pt>
                <c:pt idx="592">
                  <c:v>-1.86775516616768</c:v>
                </c:pt>
                <c:pt idx="593">
                  <c:v>-1.86706096825881</c:v>
                </c:pt>
                <c:pt idx="594">
                  <c:v>-1.86391482237355</c:v>
                </c:pt>
                <c:pt idx="595">
                  <c:v>-1.86368723458193</c:v>
                </c:pt>
                <c:pt idx="596">
                  <c:v>-1.8629271163193</c:v>
                </c:pt>
                <c:pt idx="597">
                  <c:v>-1.86278711606063</c:v>
                </c:pt>
                <c:pt idx="598">
                  <c:v>-1.8601939534476</c:v>
                </c:pt>
                <c:pt idx="599">
                  <c:v>-1.85918785414641</c:v>
                </c:pt>
                <c:pt idx="600">
                  <c:v>-1.85892203337858</c:v>
                </c:pt>
                <c:pt idx="601">
                  <c:v>-1.85861377095834</c:v>
                </c:pt>
                <c:pt idx="602">
                  <c:v>-1.85756265642091</c:v>
                </c:pt>
                <c:pt idx="603">
                  <c:v>-1.85638002178215</c:v>
                </c:pt>
                <c:pt idx="604">
                  <c:v>-1.8555189500979</c:v>
                </c:pt>
                <c:pt idx="605">
                  <c:v>-1.85546534001654</c:v>
                </c:pt>
                <c:pt idx="606">
                  <c:v>-1.85497556323306</c:v>
                </c:pt>
                <c:pt idx="607">
                  <c:v>-1.85492372491582</c:v>
                </c:pt>
                <c:pt idx="608">
                  <c:v>-1.85436914784213</c:v>
                </c:pt>
                <c:pt idx="609">
                  <c:v>-1.85403102961665</c:v>
                </c:pt>
                <c:pt idx="610">
                  <c:v>-1.85377781510849</c:v>
                </c:pt>
                <c:pt idx="611">
                  <c:v>-1.85342704930591</c:v>
                </c:pt>
                <c:pt idx="612">
                  <c:v>-1.85265955244226</c:v>
                </c:pt>
                <c:pt idx="613">
                  <c:v>-1.85250775134998</c:v>
                </c:pt>
                <c:pt idx="614">
                  <c:v>-1.85162305579493</c:v>
                </c:pt>
                <c:pt idx="615">
                  <c:v>-1.85160229299353</c:v>
                </c:pt>
                <c:pt idx="616">
                  <c:v>-1.85142486626343</c:v>
                </c:pt>
                <c:pt idx="617">
                  <c:v>-1.8508499158732</c:v>
                </c:pt>
                <c:pt idx="618">
                  <c:v>-1.84947686847019</c:v>
                </c:pt>
                <c:pt idx="619">
                  <c:v>-1.84946220579745</c:v>
                </c:pt>
                <c:pt idx="620">
                  <c:v>-1.84797432807414</c:v>
                </c:pt>
                <c:pt idx="621">
                  <c:v>-1.8469628840995</c:v>
                </c:pt>
                <c:pt idx="622">
                  <c:v>-1.84453009641733</c:v>
                </c:pt>
                <c:pt idx="623">
                  <c:v>-1.84355396895462</c:v>
                </c:pt>
                <c:pt idx="624">
                  <c:v>-1.84183958576906</c:v>
                </c:pt>
                <c:pt idx="625">
                  <c:v>-1.84081950467532</c:v>
                </c:pt>
                <c:pt idx="626">
                  <c:v>-1.84073643841758</c:v>
                </c:pt>
                <c:pt idx="627">
                  <c:v>-1.8398725196854</c:v>
                </c:pt>
                <c:pt idx="628">
                  <c:v>-1.83932635350266</c:v>
                </c:pt>
                <c:pt idx="629">
                  <c:v>-1.83809203186983</c:v>
                </c:pt>
                <c:pt idx="630">
                  <c:v>-1.83743681836797</c:v>
                </c:pt>
                <c:pt idx="631">
                  <c:v>-1.83738659476241</c:v>
                </c:pt>
                <c:pt idx="632">
                  <c:v>-1.8370090926259</c:v>
                </c:pt>
                <c:pt idx="633">
                  <c:v>-1.83663244647019</c:v>
                </c:pt>
                <c:pt idx="634">
                  <c:v>-1.8365105386692</c:v>
                </c:pt>
                <c:pt idx="635">
                  <c:v>-1.83549766332189</c:v>
                </c:pt>
                <c:pt idx="636">
                  <c:v>-1.83442161313954</c:v>
                </c:pt>
                <c:pt idx="637">
                  <c:v>-1.83298298795066</c:v>
                </c:pt>
                <c:pt idx="638">
                  <c:v>-1.83179501336055</c:v>
                </c:pt>
                <c:pt idx="639">
                  <c:v>-1.83174283284905</c:v>
                </c:pt>
                <c:pt idx="640">
                  <c:v>-1.83154934269018</c:v>
                </c:pt>
                <c:pt idx="641">
                  <c:v>-1.83111762395643</c:v>
                </c:pt>
                <c:pt idx="642">
                  <c:v>-1.83070824357224</c:v>
                </c:pt>
                <c:pt idx="643">
                  <c:v>-1.83070807604855</c:v>
                </c:pt>
                <c:pt idx="644">
                  <c:v>-1.83070055873283</c:v>
                </c:pt>
                <c:pt idx="645">
                  <c:v>-1.82924762732716</c:v>
                </c:pt>
                <c:pt idx="646">
                  <c:v>-1.82920974312853</c:v>
                </c:pt>
                <c:pt idx="647">
                  <c:v>-1.82786405794386</c:v>
                </c:pt>
                <c:pt idx="648">
                  <c:v>-1.82761455813582</c:v>
                </c:pt>
                <c:pt idx="649">
                  <c:v>-1.82691077070592</c:v>
                </c:pt>
                <c:pt idx="650">
                  <c:v>-1.82683358360938</c:v>
                </c:pt>
                <c:pt idx="651">
                  <c:v>-1.82677480590799</c:v>
                </c:pt>
                <c:pt idx="652">
                  <c:v>-1.8264087015784</c:v>
                </c:pt>
                <c:pt idx="653">
                  <c:v>-1.82457393708182</c:v>
                </c:pt>
                <c:pt idx="654">
                  <c:v>-1.82361927353879</c:v>
                </c:pt>
                <c:pt idx="655">
                  <c:v>-1.82312995717547</c:v>
                </c:pt>
                <c:pt idx="656">
                  <c:v>-1.82305030973094</c:v>
                </c:pt>
                <c:pt idx="657">
                  <c:v>-1.82140929327412</c:v>
                </c:pt>
                <c:pt idx="658">
                  <c:v>-1.82107865446932</c:v>
                </c:pt>
                <c:pt idx="659">
                  <c:v>-1.82075138486805</c:v>
                </c:pt>
                <c:pt idx="660">
                  <c:v>-1.82049976343611</c:v>
                </c:pt>
                <c:pt idx="661">
                  <c:v>-1.82031770677819</c:v>
                </c:pt>
                <c:pt idx="662">
                  <c:v>-1.8198772168527</c:v>
                </c:pt>
                <c:pt idx="663">
                  <c:v>-1.8197081772911</c:v>
                </c:pt>
                <c:pt idx="664">
                  <c:v>-1.81940081990518</c:v>
                </c:pt>
                <c:pt idx="665">
                  <c:v>-1.81918895296028</c:v>
                </c:pt>
                <c:pt idx="666">
                  <c:v>-1.81795993070296</c:v>
                </c:pt>
                <c:pt idx="667">
                  <c:v>-1.81787176779207</c:v>
                </c:pt>
                <c:pt idx="668">
                  <c:v>-1.81756042561101</c:v>
                </c:pt>
                <c:pt idx="669">
                  <c:v>-1.81669867627284</c:v>
                </c:pt>
                <c:pt idx="670">
                  <c:v>-1.81501216722802</c:v>
                </c:pt>
                <c:pt idx="671">
                  <c:v>-1.81479365877363</c:v>
                </c:pt>
                <c:pt idx="672">
                  <c:v>-1.81316570451542</c:v>
                </c:pt>
                <c:pt idx="673">
                  <c:v>-1.81295143633606</c:v>
                </c:pt>
                <c:pt idx="674">
                  <c:v>-1.81231692264891</c:v>
                </c:pt>
                <c:pt idx="675">
                  <c:v>-1.8111987952666</c:v>
                </c:pt>
                <c:pt idx="676">
                  <c:v>-1.81058923066129</c:v>
                </c:pt>
                <c:pt idx="677">
                  <c:v>-1.80810682364965</c:v>
                </c:pt>
                <c:pt idx="678">
                  <c:v>-1.80787261748914</c:v>
                </c:pt>
                <c:pt idx="679">
                  <c:v>-1.80783068574325</c:v>
                </c:pt>
                <c:pt idx="680">
                  <c:v>-1.80747684344744</c:v>
                </c:pt>
                <c:pt idx="681">
                  <c:v>-1.80720611910129</c:v>
                </c:pt>
                <c:pt idx="682">
                  <c:v>-1.80562830085837</c:v>
                </c:pt>
                <c:pt idx="683">
                  <c:v>-1.80531507291728</c:v>
                </c:pt>
                <c:pt idx="684">
                  <c:v>-1.80402957962077</c:v>
                </c:pt>
                <c:pt idx="685">
                  <c:v>-1.80389717732554</c:v>
                </c:pt>
                <c:pt idx="686">
                  <c:v>-1.80325645687511</c:v>
                </c:pt>
                <c:pt idx="687">
                  <c:v>-1.80213000372203</c:v>
                </c:pt>
                <c:pt idx="688">
                  <c:v>-1.80162022552926</c:v>
                </c:pt>
                <c:pt idx="689">
                  <c:v>-1.80119632860794</c:v>
                </c:pt>
                <c:pt idx="690">
                  <c:v>-1.80110873774431</c:v>
                </c:pt>
                <c:pt idx="691">
                  <c:v>-1.79986293286859</c:v>
                </c:pt>
                <c:pt idx="692">
                  <c:v>-1.79979181540115</c:v>
                </c:pt>
                <c:pt idx="693">
                  <c:v>-1.79977769278223</c:v>
                </c:pt>
                <c:pt idx="694">
                  <c:v>-1.79815571269237</c:v>
                </c:pt>
                <c:pt idx="695">
                  <c:v>-1.79774476789494</c:v>
                </c:pt>
                <c:pt idx="696">
                  <c:v>-1.79744025208848</c:v>
                </c:pt>
                <c:pt idx="697">
                  <c:v>-1.79736801591267</c:v>
                </c:pt>
                <c:pt idx="698">
                  <c:v>-1.79721517130781</c:v>
                </c:pt>
                <c:pt idx="699">
                  <c:v>-1.79657767432549</c:v>
                </c:pt>
                <c:pt idx="700">
                  <c:v>-1.79647010488522</c:v>
                </c:pt>
                <c:pt idx="701">
                  <c:v>-1.7948630400227</c:v>
                </c:pt>
                <c:pt idx="702">
                  <c:v>-1.79473575958455</c:v>
                </c:pt>
                <c:pt idx="703">
                  <c:v>-1.79453440681943</c:v>
                </c:pt>
                <c:pt idx="704">
                  <c:v>-1.79394909108479</c:v>
                </c:pt>
                <c:pt idx="705">
                  <c:v>-1.79370279675735</c:v>
                </c:pt>
                <c:pt idx="706">
                  <c:v>-1.79331320288055</c:v>
                </c:pt>
                <c:pt idx="707">
                  <c:v>-1.7917569919282</c:v>
                </c:pt>
                <c:pt idx="708">
                  <c:v>-1.79174406226447</c:v>
                </c:pt>
                <c:pt idx="709">
                  <c:v>-1.79134731778369</c:v>
                </c:pt>
                <c:pt idx="710">
                  <c:v>-1.79130470545999</c:v>
                </c:pt>
                <c:pt idx="711">
                  <c:v>-1.79109849220232</c:v>
                </c:pt>
                <c:pt idx="712">
                  <c:v>-1.7904809841705</c:v>
                </c:pt>
                <c:pt idx="713">
                  <c:v>-1.79015150936905</c:v>
                </c:pt>
                <c:pt idx="714">
                  <c:v>-1.78929688626807</c:v>
                </c:pt>
                <c:pt idx="715">
                  <c:v>-1.78903325604738</c:v>
                </c:pt>
                <c:pt idx="716">
                  <c:v>-1.78717610960993</c:v>
                </c:pt>
                <c:pt idx="717">
                  <c:v>-1.78682833009902</c:v>
                </c:pt>
                <c:pt idx="718">
                  <c:v>-1.78591093928023</c:v>
                </c:pt>
                <c:pt idx="719">
                  <c:v>-1.78588920544977</c:v>
                </c:pt>
                <c:pt idx="720">
                  <c:v>-1.78556068480952</c:v>
                </c:pt>
                <c:pt idx="721">
                  <c:v>-1.78539959301659</c:v>
                </c:pt>
                <c:pt idx="722">
                  <c:v>-1.78484404164516</c:v>
                </c:pt>
                <c:pt idx="723">
                  <c:v>-1.78386348765556</c:v>
                </c:pt>
                <c:pt idx="724">
                  <c:v>-1.7834639172609</c:v>
                </c:pt>
                <c:pt idx="725">
                  <c:v>-1.78281082565954</c:v>
                </c:pt>
                <c:pt idx="726">
                  <c:v>-1.78261291717704</c:v>
                </c:pt>
                <c:pt idx="727">
                  <c:v>-1.78246516949806</c:v>
                </c:pt>
                <c:pt idx="728">
                  <c:v>-1.78199245476703</c:v>
                </c:pt>
                <c:pt idx="729">
                  <c:v>-1.78123191580075</c:v>
                </c:pt>
                <c:pt idx="730">
                  <c:v>-1.78071088663089</c:v>
                </c:pt>
                <c:pt idx="731">
                  <c:v>-1.78031393037219</c:v>
                </c:pt>
                <c:pt idx="732">
                  <c:v>-1.7803064022607</c:v>
                </c:pt>
                <c:pt idx="733">
                  <c:v>-1.77952262567339</c:v>
                </c:pt>
                <c:pt idx="734">
                  <c:v>-1.77853734661871</c:v>
                </c:pt>
                <c:pt idx="735">
                  <c:v>-1.77852995626959</c:v>
                </c:pt>
                <c:pt idx="736">
                  <c:v>-1.77726397837667</c:v>
                </c:pt>
                <c:pt idx="737">
                  <c:v>-1.77707382568284</c:v>
                </c:pt>
                <c:pt idx="738">
                  <c:v>-1.77646373371792</c:v>
                </c:pt>
                <c:pt idx="739">
                  <c:v>-1.77621471671461</c:v>
                </c:pt>
                <c:pt idx="740">
                  <c:v>-1.77610509325887</c:v>
                </c:pt>
                <c:pt idx="741">
                  <c:v>-1.77596542108022</c:v>
                </c:pt>
                <c:pt idx="742">
                  <c:v>-1.77559253154635</c:v>
                </c:pt>
                <c:pt idx="743">
                  <c:v>-1.77464177046721</c:v>
                </c:pt>
                <c:pt idx="744">
                  <c:v>-1.77302018499915</c:v>
                </c:pt>
                <c:pt idx="745">
                  <c:v>-1.77289409947447</c:v>
                </c:pt>
                <c:pt idx="746">
                  <c:v>-1.77286128052256</c:v>
                </c:pt>
                <c:pt idx="747">
                  <c:v>-1.77201723150648</c:v>
                </c:pt>
                <c:pt idx="748">
                  <c:v>-1.77161522721508</c:v>
                </c:pt>
                <c:pt idx="749">
                  <c:v>-1.7714242960319</c:v>
                </c:pt>
                <c:pt idx="750">
                  <c:v>-1.77139246820734</c:v>
                </c:pt>
                <c:pt idx="751">
                  <c:v>-1.77110774699138</c:v>
                </c:pt>
                <c:pt idx="752">
                  <c:v>-1.77104710513232</c:v>
                </c:pt>
                <c:pt idx="753">
                  <c:v>-1.7709828170441</c:v>
                </c:pt>
                <c:pt idx="754">
                  <c:v>-1.77092329173347</c:v>
                </c:pt>
                <c:pt idx="755">
                  <c:v>-1.77077037806124</c:v>
                </c:pt>
                <c:pt idx="756">
                  <c:v>-1.77059748962537</c:v>
                </c:pt>
                <c:pt idx="757">
                  <c:v>-1.76966330993219</c:v>
                </c:pt>
                <c:pt idx="758">
                  <c:v>-1.76937307155603</c:v>
                </c:pt>
                <c:pt idx="759">
                  <c:v>-1.7692521687108</c:v>
                </c:pt>
                <c:pt idx="760">
                  <c:v>-1.76880088974032</c:v>
                </c:pt>
                <c:pt idx="761">
                  <c:v>-1.76767351237665</c:v>
                </c:pt>
                <c:pt idx="762">
                  <c:v>-1.76724207801287</c:v>
                </c:pt>
                <c:pt idx="763">
                  <c:v>-1.76709209214352</c:v>
                </c:pt>
                <c:pt idx="764">
                  <c:v>-1.76675201331622</c:v>
                </c:pt>
                <c:pt idx="765">
                  <c:v>-1.76634209128598</c:v>
                </c:pt>
                <c:pt idx="766">
                  <c:v>-1.76566006125338</c:v>
                </c:pt>
                <c:pt idx="767">
                  <c:v>-1.76554398946709</c:v>
                </c:pt>
                <c:pt idx="768">
                  <c:v>-1.76538569858884</c:v>
                </c:pt>
                <c:pt idx="769">
                  <c:v>-1.76493089627529</c:v>
                </c:pt>
                <c:pt idx="770">
                  <c:v>-1.76448024301823</c:v>
                </c:pt>
                <c:pt idx="771">
                  <c:v>-1.76362131935777</c:v>
                </c:pt>
                <c:pt idx="772">
                  <c:v>-1.76288368280579</c:v>
                </c:pt>
                <c:pt idx="773">
                  <c:v>-1.76263634771938</c:v>
                </c:pt>
                <c:pt idx="774">
                  <c:v>-1.76248032104328</c:v>
                </c:pt>
                <c:pt idx="775">
                  <c:v>-1.76222442808975</c:v>
                </c:pt>
                <c:pt idx="776">
                  <c:v>-1.76173111524883</c:v>
                </c:pt>
                <c:pt idx="777">
                  <c:v>-1.76161574311997</c:v>
                </c:pt>
                <c:pt idx="778">
                  <c:v>-1.76156256158792</c:v>
                </c:pt>
                <c:pt idx="779">
                  <c:v>-1.7612930174697</c:v>
                </c:pt>
                <c:pt idx="780">
                  <c:v>-1.76075852974013</c:v>
                </c:pt>
                <c:pt idx="781">
                  <c:v>-1.76038158645331</c:v>
                </c:pt>
                <c:pt idx="782">
                  <c:v>-1.76031251000271</c:v>
                </c:pt>
                <c:pt idx="783">
                  <c:v>-1.75897468337544</c:v>
                </c:pt>
                <c:pt idx="784">
                  <c:v>-1.75871263678718</c:v>
                </c:pt>
                <c:pt idx="785">
                  <c:v>-1.7582993751032</c:v>
                </c:pt>
                <c:pt idx="786">
                  <c:v>-1.75776572005146</c:v>
                </c:pt>
                <c:pt idx="787">
                  <c:v>-1.75751686046166</c:v>
                </c:pt>
                <c:pt idx="788">
                  <c:v>-1.75748551353893</c:v>
                </c:pt>
                <c:pt idx="789">
                  <c:v>-1.75733296184527</c:v>
                </c:pt>
                <c:pt idx="790">
                  <c:v>-1.75704026992098</c:v>
                </c:pt>
                <c:pt idx="791">
                  <c:v>-1.756950511749</c:v>
                </c:pt>
                <c:pt idx="792">
                  <c:v>-1.75596841266339</c:v>
                </c:pt>
                <c:pt idx="793">
                  <c:v>-1.75518155788289</c:v>
                </c:pt>
                <c:pt idx="794">
                  <c:v>-1.75506720675055</c:v>
                </c:pt>
                <c:pt idx="795">
                  <c:v>-1.75283887229024</c:v>
                </c:pt>
                <c:pt idx="796">
                  <c:v>-1.75202342277992</c:v>
                </c:pt>
                <c:pt idx="797">
                  <c:v>-1.75197994293666</c:v>
                </c:pt>
                <c:pt idx="798">
                  <c:v>-1.75054936016425</c:v>
                </c:pt>
                <c:pt idx="799">
                  <c:v>-1.75043188862414</c:v>
                </c:pt>
                <c:pt idx="800">
                  <c:v>-1.74943249156473</c:v>
                </c:pt>
                <c:pt idx="801">
                  <c:v>-1.74918293631568</c:v>
                </c:pt>
                <c:pt idx="802">
                  <c:v>-1.74851593831309</c:v>
                </c:pt>
                <c:pt idx="803">
                  <c:v>-1.74846635739311</c:v>
                </c:pt>
                <c:pt idx="804">
                  <c:v>-1.74805462220629</c:v>
                </c:pt>
                <c:pt idx="805">
                  <c:v>-1.74796702760815</c:v>
                </c:pt>
                <c:pt idx="806">
                  <c:v>-1.7478995766958</c:v>
                </c:pt>
                <c:pt idx="807">
                  <c:v>-1.74748941571357</c:v>
                </c:pt>
                <c:pt idx="808">
                  <c:v>-1.74701494026569</c:v>
                </c:pt>
                <c:pt idx="809">
                  <c:v>-1.7469669025242</c:v>
                </c:pt>
                <c:pt idx="810">
                  <c:v>-1.74669959489507</c:v>
                </c:pt>
                <c:pt idx="811">
                  <c:v>-1.74643495491139</c:v>
                </c:pt>
                <c:pt idx="812">
                  <c:v>-1.74597668241285</c:v>
                </c:pt>
                <c:pt idx="813">
                  <c:v>-1.74566530506074</c:v>
                </c:pt>
                <c:pt idx="814">
                  <c:v>-1.74478781291104</c:v>
                </c:pt>
                <c:pt idx="815">
                  <c:v>-1.74440902749221</c:v>
                </c:pt>
                <c:pt idx="816">
                  <c:v>-1.74323658455924</c:v>
                </c:pt>
                <c:pt idx="817">
                  <c:v>-1.7430388343879</c:v>
                </c:pt>
                <c:pt idx="818">
                  <c:v>-1.74302183085212</c:v>
                </c:pt>
                <c:pt idx="819">
                  <c:v>-1.74179447342295</c:v>
                </c:pt>
                <c:pt idx="820">
                  <c:v>-1.74178161795853</c:v>
                </c:pt>
                <c:pt idx="821">
                  <c:v>-1.7415656377553</c:v>
                </c:pt>
                <c:pt idx="822">
                  <c:v>-1.74144986185008</c:v>
                </c:pt>
                <c:pt idx="823">
                  <c:v>-1.74132838528233</c:v>
                </c:pt>
                <c:pt idx="824">
                  <c:v>-1.74086530525524</c:v>
                </c:pt>
                <c:pt idx="825">
                  <c:v>-1.74076216640781</c:v>
                </c:pt>
                <c:pt idx="826">
                  <c:v>-1.74065199809206</c:v>
                </c:pt>
                <c:pt idx="827">
                  <c:v>-1.74026837576573</c:v>
                </c:pt>
                <c:pt idx="828">
                  <c:v>-1.73936771927228</c:v>
                </c:pt>
                <c:pt idx="829">
                  <c:v>-1.73919778256848</c:v>
                </c:pt>
                <c:pt idx="830">
                  <c:v>-1.73913286901491</c:v>
                </c:pt>
                <c:pt idx="831">
                  <c:v>-1.7389736592116</c:v>
                </c:pt>
                <c:pt idx="832">
                  <c:v>-1.73884376112085</c:v>
                </c:pt>
                <c:pt idx="833">
                  <c:v>-1.73826329701636</c:v>
                </c:pt>
                <c:pt idx="834">
                  <c:v>-1.73820366294511</c:v>
                </c:pt>
                <c:pt idx="835">
                  <c:v>-1.73812498603151</c:v>
                </c:pt>
                <c:pt idx="836">
                  <c:v>-1.73779132097322</c:v>
                </c:pt>
                <c:pt idx="837">
                  <c:v>-1.73750947694594</c:v>
                </c:pt>
                <c:pt idx="838">
                  <c:v>-1.73739942834998</c:v>
                </c:pt>
                <c:pt idx="839">
                  <c:v>-1.73736551570912</c:v>
                </c:pt>
                <c:pt idx="840">
                  <c:v>-1.73693351021087</c:v>
                </c:pt>
                <c:pt idx="841">
                  <c:v>-1.73662814173026</c:v>
                </c:pt>
                <c:pt idx="842">
                  <c:v>-1.73634140861462</c:v>
                </c:pt>
                <c:pt idx="843">
                  <c:v>-1.73572575731508</c:v>
                </c:pt>
                <c:pt idx="844">
                  <c:v>-1.73516418014417</c:v>
                </c:pt>
                <c:pt idx="845">
                  <c:v>-1.73503160702933</c:v>
                </c:pt>
                <c:pt idx="846">
                  <c:v>-1.73495351175194</c:v>
                </c:pt>
                <c:pt idx="847">
                  <c:v>-1.73490565291137</c:v>
                </c:pt>
                <c:pt idx="848">
                  <c:v>-1.73484322709396</c:v>
                </c:pt>
                <c:pt idx="849">
                  <c:v>-1.73453458380577</c:v>
                </c:pt>
                <c:pt idx="850">
                  <c:v>-1.7345053919406</c:v>
                </c:pt>
                <c:pt idx="851">
                  <c:v>-1.73416450596896</c:v>
                </c:pt>
                <c:pt idx="852">
                  <c:v>-1.73392246145591</c:v>
                </c:pt>
                <c:pt idx="853">
                  <c:v>-1.7331491431046</c:v>
                </c:pt>
                <c:pt idx="854">
                  <c:v>-1.73176076756235</c:v>
                </c:pt>
                <c:pt idx="855">
                  <c:v>-1.7311045011429</c:v>
                </c:pt>
                <c:pt idx="856">
                  <c:v>-1.73079860043609</c:v>
                </c:pt>
                <c:pt idx="857">
                  <c:v>-1.7297553221452</c:v>
                </c:pt>
                <c:pt idx="858">
                  <c:v>-1.7287506238618</c:v>
                </c:pt>
                <c:pt idx="859">
                  <c:v>-1.72837700576512</c:v>
                </c:pt>
                <c:pt idx="860">
                  <c:v>-1.72833850716298</c:v>
                </c:pt>
                <c:pt idx="861">
                  <c:v>-1.72827471621284</c:v>
                </c:pt>
                <c:pt idx="862">
                  <c:v>-1.7281336655711</c:v>
                </c:pt>
                <c:pt idx="863">
                  <c:v>-1.72810393439491</c:v>
                </c:pt>
                <c:pt idx="864">
                  <c:v>-1.72792732646681</c:v>
                </c:pt>
                <c:pt idx="865">
                  <c:v>-1.7278621769073</c:v>
                </c:pt>
                <c:pt idx="866">
                  <c:v>-1.72782684203811</c:v>
                </c:pt>
                <c:pt idx="867">
                  <c:v>-1.72764414900282</c:v>
                </c:pt>
                <c:pt idx="868">
                  <c:v>-1.72713049852979</c:v>
                </c:pt>
                <c:pt idx="869">
                  <c:v>-1.72662603414559</c:v>
                </c:pt>
                <c:pt idx="870">
                  <c:v>-1.72643515162226</c:v>
                </c:pt>
                <c:pt idx="871">
                  <c:v>-1.72623450005876</c:v>
                </c:pt>
                <c:pt idx="872">
                  <c:v>-1.72594391996255</c:v>
                </c:pt>
                <c:pt idx="873">
                  <c:v>-1.72563213699461</c:v>
                </c:pt>
                <c:pt idx="874">
                  <c:v>-1.72384822953228</c:v>
                </c:pt>
                <c:pt idx="875">
                  <c:v>-1.72333309672364</c:v>
                </c:pt>
                <c:pt idx="876">
                  <c:v>-1.72221408653624</c:v>
                </c:pt>
                <c:pt idx="877">
                  <c:v>-1.72199983840605</c:v>
                </c:pt>
                <c:pt idx="878">
                  <c:v>-1.72170903116714</c:v>
                </c:pt>
                <c:pt idx="879">
                  <c:v>-1.72144980782347</c:v>
                </c:pt>
                <c:pt idx="880">
                  <c:v>-1.72132454816904</c:v>
                </c:pt>
                <c:pt idx="881">
                  <c:v>-1.72097671124584</c:v>
                </c:pt>
                <c:pt idx="882">
                  <c:v>-1.72052417861416</c:v>
                </c:pt>
                <c:pt idx="883">
                  <c:v>-1.72032397960229</c:v>
                </c:pt>
                <c:pt idx="884">
                  <c:v>-1.71986939094784</c:v>
                </c:pt>
                <c:pt idx="885">
                  <c:v>-1.719563173754</c:v>
                </c:pt>
                <c:pt idx="886">
                  <c:v>-1.71902089638695</c:v>
                </c:pt>
                <c:pt idx="887">
                  <c:v>-1.71851486646309</c:v>
                </c:pt>
                <c:pt idx="888">
                  <c:v>-1.71774596816331</c:v>
                </c:pt>
                <c:pt idx="889">
                  <c:v>-1.71766276179352</c:v>
                </c:pt>
                <c:pt idx="890">
                  <c:v>-1.71718388474912</c:v>
                </c:pt>
                <c:pt idx="891">
                  <c:v>-1.71630709333118</c:v>
                </c:pt>
                <c:pt idx="892">
                  <c:v>-1.71533883894559</c:v>
                </c:pt>
                <c:pt idx="893">
                  <c:v>-1.71516030648058</c:v>
                </c:pt>
                <c:pt idx="894">
                  <c:v>-1.71383401300895</c:v>
                </c:pt>
                <c:pt idx="895">
                  <c:v>-1.7130084267952</c:v>
                </c:pt>
                <c:pt idx="896">
                  <c:v>-1.71296036559858</c:v>
                </c:pt>
                <c:pt idx="897">
                  <c:v>-1.71285079726468</c:v>
                </c:pt>
                <c:pt idx="898">
                  <c:v>-1.71194762697723</c:v>
                </c:pt>
                <c:pt idx="899">
                  <c:v>-1.71170137913667</c:v>
                </c:pt>
                <c:pt idx="900">
                  <c:v>-1.71120324045456</c:v>
                </c:pt>
                <c:pt idx="901">
                  <c:v>-1.71112962974456</c:v>
                </c:pt>
                <c:pt idx="902">
                  <c:v>-1.71001968130038</c:v>
                </c:pt>
                <c:pt idx="903">
                  <c:v>-1.70995966529579</c:v>
                </c:pt>
                <c:pt idx="904">
                  <c:v>-1.70992224936363</c:v>
                </c:pt>
                <c:pt idx="905">
                  <c:v>-1.70978162491484</c:v>
                </c:pt>
                <c:pt idx="906">
                  <c:v>-1.70969524801289</c:v>
                </c:pt>
                <c:pt idx="907">
                  <c:v>-1.70961335012474</c:v>
                </c:pt>
                <c:pt idx="908">
                  <c:v>-1.70923602097746</c:v>
                </c:pt>
                <c:pt idx="909">
                  <c:v>-1.70722049860987</c:v>
                </c:pt>
                <c:pt idx="910">
                  <c:v>-1.70720832124218</c:v>
                </c:pt>
                <c:pt idx="911">
                  <c:v>-1.70609896335068</c:v>
                </c:pt>
                <c:pt idx="912">
                  <c:v>-1.70592737352068</c:v>
                </c:pt>
                <c:pt idx="913">
                  <c:v>-1.70591115850407</c:v>
                </c:pt>
                <c:pt idx="914">
                  <c:v>-1.70544390220975</c:v>
                </c:pt>
                <c:pt idx="915">
                  <c:v>-1.70539296295356</c:v>
                </c:pt>
                <c:pt idx="916">
                  <c:v>-1.70479353824005</c:v>
                </c:pt>
                <c:pt idx="917">
                  <c:v>-1.70398813232657</c:v>
                </c:pt>
                <c:pt idx="918">
                  <c:v>-1.70300621916354</c:v>
                </c:pt>
                <c:pt idx="919">
                  <c:v>-1.70244631692259</c:v>
                </c:pt>
                <c:pt idx="920">
                  <c:v>-1.70216271391993</c:v>
                </c:pt>
                <c:pt idx="921">
                  <c:v>-1.70207607450452</c:v>
                </c:pt>
                <c:pt idx="922">
                  <c:v>-1.70077510337302</c:v>
                </c:pt>
                <c:pt idx="923">
                  <c:v>-1.70057915390452</c:v>
                </c:pt>
                <c:pt idx="924">
                  <c:v>-1.69996742010148</c:v>
                </c:pt>
                <c:pt idx="925">
                  <c:v>-1.69947581066013</c:v>
                </c:pt>
                <c:pt idx="926">
                  <c:v>-1.699225309273</c:v>
                </c:pt>
                <c:pt idx="927">
                  <c:v>-1.69869499013016</c:v>
                </c:pt>
                <c:pt idx="928">
                  <c:v>-1.69781867112842</c:v>
                </c:pt>
                <c:pt idx="929">
                  <c:v>-1.69737947193008</c:v>
                </c:pt>
                <c:pt idx="930">
                  <c:v>-1.69666256476663</c:v>
                </c:pt>
                <c:pt idx="931">
                  <c:v>-1.69642450065764</c:v>
                </c:pt>
                <c:pt idx="932">
                  <c:v>-1.69567824630689</c:v>
                </c:pt>
                <c:pt idx="933">
                  <c:v>-1.69447737766184</c:v>
                </c:pt>
                <c:pt idx="934">
                  <c:v>-1.69407307594129</c:v>
                </c:pt>
                <c:pt idx="935">
                  <c:v>-1.69358807906576</c:v>
                </c:pt>
                <c:pt idx="936">
                  <c:v>-1.69342876796452</c:v>
                </c:pt>
                <c:pt idx="937">
                  <c:v>-1.69319575662203</c:v>
                </c:pt>
                <c:pt idx="938">
                  <c:v>-1.69269483121311</c:v>
                </c:pt>
                <c:pt idx="939">
                  <c:v>-1.69249780628118</c:v>
                </c:pt>
                <c:pt idx="940">
                  <c:v>-1.69164900153583</c:v>
                </c:pt>
                <c:pt idx="941">
                  <c:v>-1.69148150988454</c:v>
                </c:pt>
                <c:pt idx="942">
                  <c:v>-1.69104739001372</c:v>
                </c:pt>
                <c:pt idx="943">
                  <c:v>-1.69056493494333</c:v>
                </c:pt>
                <c:pt idx="944">
                  <c:v>-1.69022173106092</c:v>
                </c:pt>
                <c:pt idx="945">
                  <c:v>-1.68951068618966</c:v>
                </c:pt>
                <c:pt idx="946">
                  <c:v>-1.6891950781442</c:v>
                </c:pt>
                <c:pt idx="947">
                  <c:v>-1.68899398192178</c:v>
                </c:pt>
                <c:pt idx="948">
                  <c:v>-1.68777065301437</c:v>
                </c:pt>
                <c:pt idx="949">
                  <c:v>-1.68762274899923</c:v>
                </c:pt>
                <c:pt idx="950">
                  <c:v>-1.68646877803138</c:v>
                </c:pt>
                <c:pt idx="951">
                  <c:v>-1.686342042895</c:v>
                </c:pt>
                <c:pt idx="952">
                  <c:v>-1.6856355241907</c:v>
                </c:pt>
                <c:pt idx="953">
                  <c:v>-1.68391982396601</c:v>
                </c:pt>
                <c:pt idx="954">
                  <c:v>-1.68365736768857</c:v>
                </c:pt>
                <c:pt idx="955">
                  <c:v>-1.68355709993416</c:v>
                </c:pt>
                <c:pt idx="956">
                  <c:v>-1.6832555773701</c:v>
                </c:pt>
                <c:pt idx="957">
                  <c:v>-1.68241430311706</c:v>
                </c:pt>
                <c:pt idx="958">
                  <c:v>-1.68213278964012</c:v>
                </c:pt>
                <c:pt idx="959">
                  <c:v>-1.68211467207143</c:v>
                </c:pt>
                <c:pt idx="960">
                  <c:v>-1.68134325824703</c:v>
                </c:pt>
                <c:pt idx="961">
                  <c:v>-1.68103955235272</c:v>
                </c:pt>
                <c:pt idx="962">
                  <c:v>-1.68053238644543</c:v>
                </c:pt>
                <c:pt idx="963">
                  <c:v>-1.68040791455261</c:v>
                </c:pt>
                <c:pt idx="964">
                  <c:v>-1.68019037903418</c:v>
                </c:pt>
                <c:pt idx="965">
                  <c:v>-1.67982391837825</c:v>
                </c:pt>
                <c:pt idx="966">
                  <c:v>-1.67905333757523</c:v>
                </c:pt>
                <c:pt idx="967">
                  <c:v>-1.67899857777869</c:v>
                </c:pt>
                <c:pt idx="968">
                  <c:v>-1.67848946671352</c:v>
                </c:pt>
                <c:pt idx="969">
                  <c:v>-1.67829443427927</c:v>
                </c:pt>
                <c:pt idx="970">
                  <c:v>-1.67809886984951</c:v>
                </c:pt>
                <c:pt idx="971">
                  <c:v>-1.6779951041153</c:v>
                </c:pt>
                <c:pt idx="972">
                  <c:v>-1.6777889755453</c:v>
                </c:pt>
                <c:pt idx="973">
                  <c:v>-1.67751843487044</c:v>
                </c:pt>
                <c:pt idx="974">
                  <c:v>-1.67723047127715</c:v>
                </c:pt>
                <c:pt idx="975">
                  <c:v>-1.67705249830326</c:v>
                </c:pt>
                <c:pt idx="976">
                  <c:v>-1.67665322456306</c:v>
                </c:pt>
                <c:pt idx="977">
                  <c:v>-1.67645710890147</c:v>
                </c:pt>
                <c:pt idx="978">
                  <c:v>-1.67643639877435</c:v>
                </c:pt>
                <c:pt idx="979">
                  <c:v>-1.67598642110293</c:v>
                </c:pt>
                <c:pt idx="980">
                  <c:v>-1.67575910569133</c:v>
                </c:pt>
                <c:pt idx="981">
                  <c:v>-1.67574328810754</c:v>
                </c:pt>
                <c:pt idx="982">
                  <c:v>-1.67565718038485</c:v>
                </c:pt>
                <c:pt idx="983">
                  <c:v>-1.67490774136477</c:v>
                </c:pt>
                <c:pt idx="984">
                  <c:v>-1.67468454583705</c:v>
                </c:pt>
                <c:pt idx="985">
                  <c:v>-1.67466873414464</c:v>
                </c:pt>
                <c:pt idx="986">
                  <c:v>-1.67417023853524</c:v>
                </c:pt>
                <c:pt idx="987">
                  <c:v>-1.67392061436362</c:v>
                </c:pt>
                <c:pt idx="988">
                  <c:v>-1.67380463449578</c:v>
                </c:pt>
                <c:pt idx="989">
                  <c:v>-1.673665283475</c:v>
                </c:pt>
                <c:pt idx="990">
                  <c:v>-1.67346443867167</c:v>
                </c:pt>
                <c:pt idx="991">
                  <c:v>-1.67289264555939</c:v>
                </c:pt>
                <c:pt idx="992">
                  <c:v>-1.67213025457423</c:v>
                </c:pt>
                <c:pt idx="993">
                  <c:v>-1.67168831721638</c:v>
                </c:pt>
                <c:pt idx="994">
                  <c:v>-1.67126974350624</c:v>
                </c:pt>
                <c:pt idx="995">
                  <c:v>-1.67120673289802</c:v>
                </c:pt>
                <c:pt idx="996">
                  <c:v>-1.67103619067961</c:v>
                </c:pt>
                <c:pt idx="997">
                  <c:v>-1.67071165264788</c:v>
                </c:pt>
                <c:pt idx="998">
                  <c:v>-1.66988305342225</c:v>
                </c:pt>
                <c:pt idx="999">
                  <c:v>-1.66894607800895</c:v>
                </c:pt>
                <c:pt idx="1000">
                  <c:v>-1.66876560553286</c:v>
                </c:pt>
                <c:pt idx="1001">
                  <c:v>-1.66825002697279</c:v>
                </c:pt>
                <c:pt idx="1002">
                  <c:v>-1.66800658416786</c:v>
                </c:pt>
                <c:pt idx="1003">
                  <c:v>-1.66782123805924</c:v>
                </c:pt>
                <c:pt idx="1004">
                  <c:v>-1.66729917948499</c:v>
                </c:pt>
                <c:pt idx="1005">
                  <c:v>-1.66716572845622</c:v>
                </c:pt>
                <c:pt idx="1006">
                  <c:v>-1.66618763504955</c:v>
                </c:pt>
                <c:pt idx="1007">
                  <c:v>-1.66544914492924</c:v>
                </c:pt>
                <c:pt idx="1008">
                  <c:v>-1.66535945947757</c:v>
                </c:pt>
                <c:pt idx="1009">
                  <c:v>-1.66517732195437</c:v>
                </c:pt>
                <c:pt idx="1010">
                  <c:v>-1.66503473095813</c:v>
                </c:pt>
                <c:pt idx="1011">
                  <c:v>-1.66481934469585</c:v>
                </c:pt>
                <c:pt idx="1012">
                  <c:v>-1.66421528157334</c:v>
                </c:pt>
                <c:pt idx="1013">
                  <c:v>-1.66393040387255</c:v>
                </c:pt>
                <c:pt idx="1014">
                  <c:v>-1.66383917103809</c:v>
                </c:pt>
                <c:pt idx="1015">
                  <c:v>-1.66337015497904</c:v>
                </c:pt>
                <c:pt idx="1016">
                  <c:v>-1.66328695271086</c:v>
                </c:pt>
                <c:pt idx="1017">
                  <c:v>-1.66326626003528</c:v>
                </c:pt>
                <c:pt idx="1018">
                  <c:v>-1.66293894078576</c:v>
                </c:pt>
                <c:pt idx="1019">
                  <c:v>-1.66293079302066</c:v>
                </c:pt>
                <c:pt idx="1020">
                  <c:v>-1.66270059008642</c:v>
                </c:pt>
                <c:pt idx="1021">
                  <c:v>-1.66241174819038</c:v>
                </c:pt>
                <c:pt idx="1022">
                  <c:v>-1.66231260357199</c:v>
                </c:pt>
                <c:pt idx="1023">
                  <c:v>-1.6622012688826</c:v>
                </c:pt>
                <c:pt idx="1024">
                  <c:v>-1.66056672691571</c:v>
                </c:pt>
                <c:pt idx="1025">
                  <c:v>-1.66046885035237</c:v>
                </c:pt>
                <c:pt idx="1026">
                  <c:v>-1.6604106869187</c:v>
                </c:pt>
                <c:pt idx="1027">
                  <c:v>-1.66026020985133</c:v>
                </c:pt>
                <c:pt idx="1028">
                  <c:v>-1.65975103257929</c:v>
                </c:pt>
                <c:pt idx="1029">
                  <c:v>-1.65956956232782</c:v>
                </c:pt>
                <c:pt idx="1030">
                  <c:v>-1.65901347959661</c:v>
                </c:pt>
                <c:pt idx="1031">
                  <c:v>-1.65779283140982</c:v>
                </c:pt>
                <c:pt idx="1032">
                  <c:v>-1.65758839252774</c:v>
                </c:pt>
                <c:pt idx="1033">
                  <c:v>-1.65753723951493</c:v>
                </c:pt>
                <c:pt idx="1034">
                  <c:v>-1.65730269785466</c:v>
                </c:pt>
                <c:pt idx="1035">
                  <c:v>-1.6572496050246</c:v>
                </c:pt>
                <c:pt idx="1036">
                  <c:v>-1.65686010261196</c:v>
                </c:pt>
                <c:pt idx="1037">
                  <c:v>-1.65504843586384</c:v>
                </c:pt>
                <c:pt idx="1038">
                  <c:v>-1.6549144997424</c:v>
                </c:pt>
                <c:pt idx="1039">
                  <c:v>-1.65449372561129</c:v>
                </c:pt>
                <c:pt idx="1040">
                  <c:v>-1.65437051785891</c:v>
                </c:pt>
                <c:pt idx="1041">
                  <c:v>-1.6530916871879</c:v>
                </c:pt>
                <c:pt idx="1042">
                  <c:v>-1.65267382144128</c:v>
                </c:pt>
                <c:pt idx="1043">
                  <c:v>-1.65264778097127</c:v>
                </c:pt>
                <c:pt idx="1044">
                  <c:v>-1.65209031583666</c:v>
                </c:pt>
                <c:pt idx="1045">
                  <c:v>-1.65140071915087</c:v>
                </c:pt>
                <c:pt idx="1046">
                  <c:v>-1.65121509147319</c:v>
                </c:pt>
                <c:pt idx="1047">
                  <c:v>-1.65116287424421</c:v>
                </c:pt>
                <c:pt idx="1048">
                  <c:v>-1.65107241065735</c:v>
                </c:pt>
                <c:pt idx="1049">
                  <c:v>-1.65102284860458</c:v>
                </c:pt>
                <c:pt idx="1050">
                  <c:v>-1.65056169972722</c:v>
                </c:pt>
                <c:pt idx="1051">
                  <c:v>-1.65048884641617</c:v>
                </c:pt>
                <c:pt idx="1052">
                  <c:v>-1.65030866299528</c:v>
                </c:pt>
                <c:pt idx="1053">
                  <c:v>-1.65029886581885</c:v>
                </c:pt>
                <c:pt idx="1054">
                  <c:v>-1.64994269779952</c:v>
                </c:pt>
                <c:pt idx="1055">
                  <c:v>-1.64899766697805</c:v>
                </c:pt>
                <c:pt idx="1056">
                  <c:v>-1.64866742204808</c:v>
                </c:pt>
                <c:pt idx="1057">
                  <c:v>-1.64774986935227</c:v>
                </c:pt>
                <c:pt idx="1058">
                  <c:v>-1.6473536879296</c:v>
                </c:pt>
                <c:pt idx="1059">
                  <c:v>-1.64679850080882</c:v>
                </c:pt>
                <c:pt idx="1060">
                  <c:v>-1.64659820293234</c:v>
                </c:pt>
                <c:pt idx="1061">
                  <c:v>-1.64602614267151</c:v>
                </c:pt>
                <c:pt idx="1062">
                  <c:v>-1.6459222544428</c:v>
                </c:pt>
                <c:pt idx="1063">
                  <c:v>-1.64578505102743</c:v>
                </c:pt>
                <c:pt idx="1064">
                  <c:v>-1.64499761748721</c:v>
                </c:pt>
                <c:pt idx="1065">
                  <c:v>-1.64470625515942</c:v>
                </c:pt>
                <c:pt idx="1066">
                  <c:v>-1.64459448385252</c:v>
                </c:pt>
                <c:pt idx="1067">
                  <c:v>-1.64458203641449</c:v>
                </c:pt>
                <c:pt idx="1068">
                  <c:v>-1.64361272395342</c:v>
                </c:pt>
                <c:pt idx="1069">
                  <c:v>-1.64357782083022</c:v>
                </c:pt>
                <c:pt idx="1070">
                  <c:v>-1.64352008414956</c:v>
                </c:pt>
                <c:pt idx="1071">
                  <c:v>-1.64345202339174</c:v>
                </c:pt>
                <c:pt idx="1072">
                  <c:v>-1.64344252466125</c:v>
                </c:pt>
                <c:pt idx="1073">
                  <c:v>-1.64227191742872</c:v>
                </c:pt>
                <c:pt idx="1074">
                  <c:v>-1.64107091072529</c:v>
                </c:pt>
                <c:pt idx="1075">
                  <c:v>-1.64088145853646</c:v>
                </c:pt>
                <c:pt idx="1076">
                  <c:v>-1.64084387301249</c:v>
                </c:pt>
                <c:pt idx="1077">
                  <c:v>-1.64013947029099</c:v>
                </c:pt>
                <c:pt idx="1078">
                  <c:v>-1.64009264661722</c:v>
                </c:pt>
                <c:pt idx="1079">
                  <c:v>-1.63951495223652</c:v>
                </c:pt>
                <c:pt idx="1080">
                  <c:v>-1.63913531781676</c:v>
                </c:pt>
                <c:pt idx="1081">
                  <c:v>-1.63870597353466</c:v>
                </c:pt>
                <c:pt idx="1082">
                  <c:v>-1.6376639409315</c:v>
                </c:pt>
                <c:pt idx="1083">
                  <c:v>-1.63719552732339</c:v>
                </c:pt>
                <c:pt idx="1084">
                  <c:v>-1.63666056170227</c:v>
                </c:pt>
                <c:pt idx="1085">
                  <c:v>-1.63657232011271</c:v>
                </c:pt>
                <c:pt idx="1086">
                  <c:v>-1.63620015415441</c:v>
                </c:pt>
                <c:pt idx="1087">
                  <c:v>-1.63606798235119</c:v>
                </c:pt>
                <c:pt idx="1088">
                  <c:v>-1.63592154715563</c:v>
                </c:pt>
                <c:pt idx="1089">
                  <c:v>-1.63573174887027</c:v>
                </c:pt>
                <c:pt idx="1090">
                  <c:v>-1.63555715523508</c:v>
                </c:pt>
                <c:pt idx="1091">
                  <c:v>-1.63508345140614</c:v>
                </c:pt>
                <c:pt idx="1092">
                  <c:v>-1.63482544825405</c:v>
                </c:pt>
                <c:pt idx="1093">
                  <c:v>-1.63403141345284</c:v>
                </c:pt>
                <c:pt idx="1094">
                  <c:v>-1.6335243700177</c:v>
                </c:pt>
                <c:pt idx="1095">
                  <c:v>-1.63322584149004</c:v>
                </c:pt>
                <c:pt idx="1096">
                  <c:v>-1.63317940163042</c:v>
                </c:pt>
                <c:pt idx="1097">
                  <c:v>-1.63310632508535</c:v>
                </c:pt>
                <c:pt idx="1098">
                  <c:v>-1.63245051608137</c:v>
                </c:pt>
                <c:pt idx="1099">
                  <c:v>-1.63243809657826</c:v>
                </c:pt>
                <c:pt idx="1100">
                  <c:v>-1.63214504325651</c:v>
                </c:pt>
                <c:pt idx="1101">
                  <c:v>-1.63193214233226</c:v>
                </c:pt>
                <c:pt idx="1102">
                  <c:v>-1.63172494858713</c:v>
                </c:pt>
                <c:pt idx="1103">
                  <c:v>-1.63127753515479</c:v>
                </c:pt>
                <c:pt idx="1104">
                  <c:v>-1.63111192874951</c:v>
                </c:pt>
                <c:pt idx="1105">
                  <c:v>-1.63111068891021</c:v>
                </c:pt>
                <c:pt idx="1106">
                  <c:v>-1.63093736506312</c:v>
                </c:pt>
                <c:pt idx="1107">
                  <c:v>-1.63046723874061</c:v>
                </c:pt>
                <c:pt idx="1108">
                  <c:v>-1.63037353286386</c:v>
                </c:pt>
                <c:pt idx="1109">
                  <c:v>-1.63007731912166</c:v>
                </c:pt>
                <c:pt idx="1110">
                  <c:v>-1.63004480494449</c:v>
                </c:pt>
                <c:pt idx="1111">
                  <c:v>-1.62960205919224</c:v>
                </c:pt>
                <c:pt idx="1112">
                  <c:v>-1.62956427762426</c:v>
                </c:pt>
                <c:pt idx="1113">
                  <c:v>-1.62940536316644</c:v>
                </c:pt>
                <c:pt idx="1114">
                  <c:v>-1.62810125936229</c:v>
                </c:pt>
                <c:pt idx="1115">
                  <c:v>-1.62768644671341</c:v>
                </c:pt>
                <c:pt idx="1116">
                  <c:v>-1.62740463212551</c:v>
                </c:pt>
                <c:pt idx="1117">
                  <c:v>-1.62669199707857</c:v>
                </c:pt>
                <c:pt idx="1118">
                  <c:v>-1.6260121749504</c:v>
                </c:pt>
                <c:pt idx="1119">
                  <c:v>-1.62592409023352</c:v>
                </c:pt>
                <c:pt idx="1120">
                  <c:v>-1.62557940014696</c:v>
                </c:pt>
                <c:pt idx="1121">
                  <c:v>-1.62542634338235</c:v>
                </c:pt>
                <c:pt idx="1122">
                  <c:v>-1.62505723266589</c:v>
                </c:pt>
                <c:pt idx="1123">
                  <c:v>-1.62483289664202</c:v>
                </c:pt>
                <c:pt idx="1124">
                  <c:v>-1.62368870263649</c:v>
                </c:pt>
                <c:pt idx="1125">
                  <c:v>-1.62351736508164</c:v>
                </c:pt>
                <c:pt idx="1126">
                  <c:v>-1.62316271299888</c:v>
                </c:pt>
                <c:pt idx="1127">
                  <c:v>-1.62312017405976</c:v>
                </c:pt>
                <c:pt idx="1128">
                  <c:v>-1.62309721842532</c:v>
                </c:pt>
                <c:pt idx="1129">
                  <c:v>-1.62289860762384</c:v>
                </c:pt>
                <c:pt idx="1130">
                  <c:v>-1.62253762701764</c:v>
                </c:pt>
                <c:pt idx="1131">
                  <c:v>-1.62163453667248</c:v>
                </c:pt>
                <c:pt idx="1132">
                  <c:v>-1.62127804293061</c:v>
                </c:pt>
                <c:pt idx="1133">
                  <c:v>-1.62112417864045</c:v>
                </c:pt>
                <c:pt idx="1134">
                  <c:v>-1.62071644764337</c:v>
                </c:pt>
                <c:pt idx="1135">
                  <c:v>-1.62061409513093</c:v>
                </c:pt>
                <c:pt idx="1136">
                  <c:v>-1.62031179060702</c:v>
                </c:pt>
                <c:pt idx="1137">
                  <c:v>-1.6201241755391</c:v>
                </c:pt>
                <c:pt idx="1138">
                  <c:v>-1.61995399864095</c:v>
                </c:pt>
                <c:pt idx="1139">
                  <c:v>-1.61993278426657</c:v>
                </c:pt>
                <c:pt idx="1140">
                  <c:v>-1.61967176036705</c:v>
                </c:pt>
                <c:pt idx="1141">
                  <c:v>-1.61912011709849</c:v>
                </c:pt>
                <c:pt idx="1142">
                  <c:v>-1.61883153457239</c:v>
                </c:pt>
                <c:pt idx="1143">
                  <c:v>-1.61875369303862</c:v>
                </c:pt>
                <c:pt idx="1144">
                  <c:v>-1.6182199748761</c:v>
                </c:pt>
                <c:pt idx="1145">
                  <c:v>-1.61789131510804</c:v>
                </c:pt>
                <c:pt idx="1146">
                  <c:v>-1.61751459841363</c:v>
                </c:pt>
                <c:pt idx="1147">
                  <c:v>-1.6173678699619</c:v>
                </c:pt>
                <c:pt idx="1148">
                  <c:v>-1.61668412491759</c:v>
                </c:pt>
                <c:pt idx="1149">
                  <c:v>-1.61616574227141</c:v>
                </c:pt>
                <c:pt idx="1150">
                  <c:v>-1.61563667991292</c:v>
                </c:pt>
                <c:pt idx="1151">
                  <c:v>-1.61557362399223</c:v>
                </c:pt>
                <c:pt idx="1152">
                  <c:v>-1.61527279032273</c:v>
                </c:pt>
                <c:pt idx="1153">
                  <c:v>-1.61466506934843</c:v>
                </c:pt>
                <c:pt idx="1154">
                  <c:v>-1.61419539638505</c:v>
                </c:pt>
                <c:pt idx="1155">
                  <c:v>-1.61385365310115</c:v>
                </c:pt>
                <c:pt idx="1156">
                  <c:v>-1.61343399383645</c:v>
                </c:pt>
                <c:pt idx="1157">
                  <c:v>-1.61335287116625</c:v>
                </c:pt>
                <c:pt idx="1158">
                  <c:v>-1.61321080276178</c:v>
                </c:pt>
                <c:pt idx="1159">
                  <c:v>-1.61208757868241</c:v>
                </c:pt>
                <c:pt idx="1160">
                  <c:v>-1.61185819592028</c:v>
                </c:pt>
                <c:pt idx="1161">
                  <c:v>-1.61151796723252</c:v>
                </c:pt>
                <c:pt idx="1162">
                  <c:v>-1.6110971422551</c:v>
                </c:pt>
                <c:pt idx="1163">
                  <c:v>-1.61096840233924</c:v>
                </c:pt>
                <c:pt idx="1164">
                  <c:v>-1.61096538289897</c:v>
                </c:pt>
                <c:pt idx="1165">
                  <c:v>-1.61090556413569</c:v>
                </c:pt>
                <c:pt idx="1166">
                  <c:v>-1.60987602104169</c:v>
                </c:pt>
                <c:pt idx="1167">
                  <c:v>-1.60943425969606</c:v>
                </c:pt>
                <c:pt idx="1168">
                  <c:v>-1.60928045616459</c:v>
                </c:pt>
                <c:pt idx="1169">
                  <c:v>-1.60822794309995</c:v>
                </c:pt>
                <c:pt idx="1170">
                  <c:v>-1.60815839121608</c:v>
                </c:pt>
                <c:pt idx="1171">
                  <c:v>-1.60784951838947</c:v>
                </c:pt>
                <c:pt idx="1172">
                  <c:v>-1.60764476788343</c:v>
                </c:pt>
                <c:pt idx="1173">
                  <c:v>-1.60758825163313</c:v>
                </c:pt>
                <c:pt idx="1174">
                  <c:v>-1.60630399943033</c:v>
                </c:pt>
                <c:pt idx="1175">
                  <c:v>-1.60614272881197</c:v>
                </c:pt>
                <c:pt idx="1176">
                  <c:v>-1.60560725296023</c:v>
                </c:pt>
                <c:pt idx="1177">
                  <c:v>-1.60472754022165</c:v>
                </c:pt>
                <c:pt idx="1178">
                  <c:v>-1.60377612510029</c:v>
                </c:pt>
                <c:pt idx="1179">
                  <c:v>-1.60358218971226</c:v>
                </c:pt>
                <c:pt idx="1180">
                  <c:v>-1.60355463969168</c:v>
                </c:pt>
                <c:pt idx="1181">
                  <c:v>-1.60320347037753</c:v>
                </c:pt>
                <c:pt idx="1182">
                  <c:v>-1.60290970483815</c:v>
                </c:pt>
                <c:pt idx="1183">
                  <c:v>-1.60247087987334</c:v>
                </c:pt>
                <c:pt idx="1184">
                  <c:v>-1.60242002282199</c:v>
                </c:pt>
                <c:pt idx="1185">
                  <c:v>-1.60216828679884</c:v>
                </c:pt>
                <c:pt idx="1186">
                  <c:v>-1.60178991899044</c:v>
                </c:pt>
                <c:pt idx="1187">
                  <c:v>-1.60175709476244</c:v>
                </c:pt>
                <c:pt idx="1188">
                  <c:v>-1.60101211905662</c:v>
                </c:pt>
                <c:pt idx="1189">
                  <c:v>-1.60053027222673</c:v>
                </c:pt>
                <c:pt idx="1190">
                  <c:v>-1.5998796315977</c:v>
                </c:pt>
                <c:pt idx="1191">
                  <c:v>-1.59949883130868</c:v>
                </c:pt>
                <c:pt idx="1192">
                  <c:v>-1.59918642004014</c:v>
                </c:pt>
                <c:pt idx="1193">
                  <c:v>-1.59905970167784</c:v>
                </c:pt>
                <c:pt idx="1194">
                  <c:v>-1.59872169924107</c:v>
                </c:pt>
                <c:pt idx="1195">
                  <c:v>-1.59848546573919</c:v>
                </c:pt>
                <c:pt idx="1196">
                  <c:v>-1.59780248325241</c:v>
                </c:pt>
                <c:pt idx="1197">
                  <c:v>-1.59727206796149</c:v>
                </c:pt>
                <c:pt idx="1198">
                  <c:v>-1.5970704307818</c:v>
                </c:pt>
                <c:pt idx="1199">
                  <c:v>-1.59632325518403</c:v>
                </c:pt>
                <c:pt idx="1200">
                  <c:v>-1.59588192945014</c:v>
                </c:pt>
                <c:pt idx="1201">
                  <c:v>-1.59524090581497</c:v>
                </c:pt>
                <c:pt idx="1202">
                  <c:v>-1.59487264046768</c:v>
                </c:pt>
                <c:pt idx="1203">
                  <c:v>-1.59482861360226</c:v>
                </c:pt>
                <c:pt idx="1204">
                  <c:v>-1.59469963880915</c:v>
                </c:pt>
                <c:pt idx="1205">
                  <c:v>-1.59450734653921</c:v>
                </c:pt>
                <c:pt idx="1206">
                  <c:v>-1.59444446017181</c:v>
                </c:pt>
                <c:pt idx="1207">
                  <c:v>-1.59442044526082</c:v>
                </c:pt>
                <c:pt idx="1208">
                  <c:v>-1.59357210774889</c:v>
                </c:pt>
                <c:pt idx="1209">
                  <c:v>-1.59343183856429</c:v>
                </c:pt>
                <c:pt idx="1210">
                  <c:v>-1.59294828255109</c:v>
                </c:pt>
                <c:pt idx="1211">
                  <c:v>-1.592624034083</c:v>
                </c:pt>
                <c:pt idx="1212">
                  <c:v>-1.59221873852943</c:v>
                </c:pt>
                <c:pt idx="1213">
                  <c:v>-1.5912119581415</c:v>
                </c:pt>
                <c:pt idx="1214">
                  <c:v>-1.59068120477976</c:v>
                </c:pt>
                <c:pt idx="1215">
                  <c:v>-1.59044255895812</c:v>
                </c:pt>
                <c:pt idx="1216">
                  <c:v>-1.58978336218266</c:v>
                </c:pt>
                <c:pt idx="1217">
                  <c:v>-1.58969568021595</c:v>
                </c:pt>
                <c:pt idx="1218">
                  <c:v>-1.58943886910562</c:v>
                </c:pt>
                <c:pt idx="1219">
                  <c:v>-1.58939451297534</c:v>
                </c:pt>
                <c:pt idx="1220">
                  <c:v>-1.58929905302621</c:v>
                </c:pt>
                <c:pt idx="1221">
                  <c:v>-1.58805956509044</c:v>
                </c:pt>
                <c:pt idx="1222">
                  <c:v>-1.58802785150866</c:v>
                </c:pt>
                <c:pt idx="1223">
                  <c:v>-1.58659507862386</c:v>
                </c:pt>
                <c:pt idx="1224">
                  <c:v>-1.58634575220478</c:v>
                </c:pt>
                <c:pt idx="1225">
                  <c:v>-1.58601503958565</c:v>
                </c:pt>
                <c:pt idx="1226">
                  <c:v>-1.58570081680642</c:v>
                </c:pt>
                <c:pt idx="1227">
                  <c:v>-1.58515640300498</c:v>
                </c:pt>
                <c:pt idx="1228">
                  <c:v>-1.58350549049971</c:v>
                </c:pt>
                <c:pt idx="1229">
                  <c:v>-1.58305103770213</c:v>
                </c:pt>
                <c:pt idx="1230">
                  <c:v>-1.58273076613206</c:v>
                </c:pt>
                <c:pt idx="1231">
                  <c:v>-1.58265668493406</c:v>
                </c:pt>
                <c:pt idx="1232">
                  <c:v>-1.58240600277673</c:v>
                </c:pt>
                <c:pt idx="1233">
                  <c:v>-1.58238882938853</c:v>
                </c:pt>
                <c:pt idx="1234">
                  <c:v>-1.58186924979923</c:v>
                </c:pt>
                <c:pt idx="1235">
                  <c:v>-1.58180664887784</c:v>
                </c:pt>
                <c:pt idx="1236">
                  <c:v>-1.58157903210181</c:v>
                </c:pt>
                <c:pt idx="1237">
                  <c:v>-1.58155301795485</c:v>
                </c:pt>
                <c:pt idx="1238">
                  <c:v>-1.58155289675264</c:v>
                </c:pt>
                <c:pt idx="1239">
                  <c:v>-1.58091163485079</c:v>
                </c:pt>
                <c:pt idx="1240">
                  <c:v>-1.58075406515038</c:v>
                </c:pt>
                <c:pt idx="1241">
                  <c:v>-1.5807067282938</c:v>
                </c:pt>
                <c:pt idx="1242">
                  <c:v>-1.58035741795026</c:v>
                </c:pt>
                <c:pt idx="1243">
                  <c:v>-1.58006098151619</c:v>
                </c:pt>
                <c:pt idx="1244">
                  <c:v>-1.57985721933084</c:v>
                </c:pt>
                <c:pt idx="1245">
                  <c:v>-1.5795127477886</c:v>
                </c:pt>
                <c:pt idx="1246">
                  <c:v>-1.5793723087306</c:v>
                </c:pt>
                <c:pt idx="1247">
                  <c:v>-1.57921059036298</c:v>
                </c:pt>
                <c:pt idx="1248">
                  <c:v>-1.57909547796944</c:v>
                </c:pt>
                <c:pt idx="1249">
                  <c:v>-1.57907986831374</c:v>
                </c:pt>
                <c:pt idx="1250">
                  <c:v>-1.57898924594643</c:v>
                </c:pt>
                <c:pt idx="1251">
                  <c:v>-1.57878391701568</c:v>
                </c:pt>
                <c:pt idx="1252">
                  <c:v>-1.57860731477934</c:v>
                </c:pt>
                <c:pt idx="1253">
                  <c:v>-1.57839674758389</c:v>
                </c:pt>
                <c:pt idx="1254">
                  <c:v>-1.57818118172115</c:v>
                </c:pt>
                <c:pt idx="1255">
                  <c:v>-1.57799690902841</c:v>
                </c:pt>
                <c:pt idx="1256">
                  <c:v>-1.57788872877101</c:v>
                </c:pt>
                <c:pt idx="1257">
                  <c:v>-1.57757899294967</c:v>
                </c:pt>
                <c:pt idx="1258">
                  <c:v>-1.57755110664125</c:v>
                </c:pt>
                <c:pt idx="1259">
                  <c:v>-1.57734713207017</c:v>
                </c:pt>
                <c:pt idx="1260">
                  <c:v>-1.57728117071263</c:v>
                </c:pt>
                <c:pt idx="1261">
                  <c:v>-1.57688505051748</c:v>
                </c:pt>
                <c:pt idx="1262">
                  <c:v>-1.57688406234791</c:v>
                </c:pt>
                <c:pt idx="1263">
                  <c:v>-1.57652646460715</c:v>
                </c:pt>
                <c:pt idx="1264">
                  <c:v>-1.57651438963818</c:v>
                </c:pt>
                <c:pt idx="1265">
                  <c:v>-1.57625871510692</c:v>
                </c:pt>
                <c:pt idx="1266">
                  <c:v>-1.57623524093772</c:v>
                </c:pt>
                <c:pt idx="1267">
                  <c:v>-1.57578375972178</c:v>
                </c:pt>
                <c:pt idx="1268">
                  <c:v>-1.57515030094482</c:v>
                </c:pt>
                <c:pt idx="1269">
                  <c:v>-1.57493637636038</c:v>
                </c:pt>
                <c:pt idx="1270">
                  <c:v>-1.57467278984684</c:v>
                </c:pt>
                <c:pt idx="1271">
                  <c:v>-1.57449491544129</c:v>
                </c:pt>
                <c:pt idx="1272">
                  <c:v>-1.5744386152807</c:v>
                </c:pt>
                <c:pt idx="1273">
                  <c:v>-1.57442701792035</c:v>
                </c:pt>
                <c:pt idx="1274">
                  <c:v>-1.57404586209224</c:v>
                </c:pt>
                <c:pt idx="1275">
                  <c:v>-1.57317292507168</c:v>
                </c:pt>
                <c:pt idx="1276">
                  <c:v>-1.57304549528543</c:v>
                </c:pt>
                <c:pt idx="1277">
                  <c:v>-1.57209729586486</c:v>
                </c:pt>
                <c:pt idx="1278">
                  <c:v>-1.57188263916509</c:v>
                </c:pt>
                <c:pt idx="1279">
                  <c:v>-1.57164998598674</c:v>
                </c:pt>
                <c:pt idx="1280">
                  <c:v>-1.57148713921602</c:v>
                </c:pt>
                <c:pt idx="1281">
                  <c:v>-1.57138529593456</c:v>
                </c:pt>
                <c:pt idx="1282">
                  <c:v>-1.57099538096993</c:v>
                </c:pt>
                <c:pt idx="1283">
                  <c:v>-1.57072196769298</c:v>
                </c:pt>
                <c:pt idx="1284">
                  <c:v>-1.57027882956124</c:v>
                </c:pt>
                <c:pt idx="1285">
                  <c:v>-1.56996244440709</c:v>
                </c:pt>
                <c:pt idx="1286">
                  <c:v>-1.56992801072012</c:v>
                </c:pt>
                <c:pt idx="1287">
                  <c:v>-1.56973066697054</c:v>
                </c:pt>
                <c:pt idx="1288">
                  <c:v>-1.56955284925414</c:v>
                </c:pt>
                <c:pt idx="1289">
                  <c:v>-1.56947786932318</c:v>
                </c:pt>
                <c:pt idx="1290">
                  <c:v>-1.56916250478221</c:v>
                </c:pt>
                <c:pt idx="1291">
                  <c:v>-1.56913979980046</c:v>
                </c:pt>
                <c:pt idx="1292">
                  <c:v>-1.56883940336547</c:v>
                </c:pt>
                <c:pt idx="1293">
                  <c:v>-1.56795036463999</c:v>
                </c:pt>
                <c:pt idx="1294">
                  <c:v>-1.56774535598574</c:v>
                </c:pt>
                <c:pt idx="1295">
                  <c:v>-1.56746289954581</c:v>
                </c:pt>
                <c:pt idx="1296">
                  <c:v>-1.56695268684753</c:v>
                </c:pt>
                <c:pt idx="1297">
                  <c:v>-1.56675419065028</c:v>
                </c:pt>
                <c:pt idx="1298">
                  <c:v>-1.56651687699238</c:v>
                </c:pt>
                <c:pt idx="1299">
                  <c:v>-1.56619193817998</c:v>
                </c:pt>
                <c:pt idx="1300">
                  <c:v>-1.565909349602</c:v>
                </c:pt>
                <c:pt idx="1301">
                  <c:v>-1.56586264034972</c:v>
                </c:pt>
                <c:pt idx="1302">
                  <c:v>-1.56582001906542</c:v>
                </c:pt>
                <c:pt idx="1303">
                  <c:v>-1.56577986119472</c:v>
                </c:pt>
                <c:pt idx="1304">
                  <c:v>-1.56477365833633</c:v>
                </c:pt>
                <c:pt idx="1305">
                  <c:v>-1.56475478527634</c:v>
                </c:pt>
                <c:pt idx="1306">
                  <c:v>-1.56455547408542</c:v>
                </c:pt>
                <c:pt idx="1307">
                  <c:v>-1.56434179454553</c:v>
                </c:pt>
                <c:pt idx="1308">
                  <c:v>-1.56420619351851</c:v>
                </c:pt>
                <c:pt idx="1309">
                  <c:v>-1.56399253754636</c:v>
                </c:pt>
                <c:pt idx="1310">
                  <c:v>-1.56358809478378</c:v>
                </c:pt>
                <c:pt idx="1311">
                  <c:v>-1.56316162816923</c:v>
                </c:pt>
                <c:pt idx="1312">
                  <c:v>-1.56294075068736</c:v>
                </c:pt>
                <c:pt idx="1313">
                  <c:v>-1.56239971416305</c:v>
                </c:pt>
                <c:pt idx="1314">
                  <c:v>-1.56231902999829</c:v>
                </c:pt>
                <c:pt idx="1315">
                  <c:v>-1.56195002665625</c:v>
                </c:pt>
                <c:pt idx="1316">
                  <c:v>-1.56171654440804</c:v>
                </c:pt>
                <c:pt idx="1317">
                  <c:v>-1.56167776714921</c:v>
                </c:pt>
                <c:pt idx="1318">
                  <c:v>-1.56084064953176</c:v>
                </c:pt>
                <c:pt idx="1319">
                  <c:v>-1.56046421879063</c:v>
                </c:pt>
                <c:pt idx="1320">
                  <c:v>-1.56027329808603</c:v>
                </c:pt>
                <c:pt idx="1321">
                  <c:v>-1.56026382050344</c:v>
                </c:pt>
                <c:pt idx="1322">
                  <c:v>-1.56012002981671</c:v>
                </c:pt>
                <c:pt idx="1323">
                  <c:v>-1.56011335163432</c:v>
                </c:pt>
                <c:pt idx="1324">
                  <c:v>-1.55986172235096</c:v>
                </c:pt>
                <c:pt idx="1325">
                  <c:v>-1.55977311885126</c:v>
                </c:pt>
                <c:pt idx="1326">
                  <c:v>-1.55936539646026</c:v>
                </c:pt>
                <c:pt idx="1327">
                  <c:v>-1.55934129095808</c:v>
                </c:pt>
                <c:pt idx="1328">
                  <c:v>-1.55908606786412</c:v>
                </c:pt>
                <c:pt idx="1329">
                  <c:v>-1.55904418663815</c:v>
                </c:pt>
                <c:pt idx="1330">
                  <c:v>-1.55876907311828</c:v>
                </c:pt>
                <c:pt idx="1331">
                  <c:v>-1.5584669639725</c:v>
                </c:pt>
                <c:pt idx="1332">
                  <c:v>-1.55821693829756</c:v>
                </c:pt>
                <c:pt idx="1333">
                  <c:v>-1.5578723334643</c:v>
                </c:pt>
                <c:pt idx="1334">
                  <c:v>-1.55782315565583</c:v>
                </c:pt>
                <c:pt idx="1335">
                  <c:v>-1.55727306527872</c:v>
                </c:pt>
                <c:pt idx="1336">
                  <c:v>-1.55687424689389</c:v>
                </c:pt>
                <c:pt idx="1337">
                  <c:v>-1.55675431251274</c:v>
                </c:pt>
                <c:pt idx="1338">
                  <c:v>-1.55669209848233</c:v>
                </c:pt>
                <c:pt idx="1339">
                  <c:v>-1.55659167413495</c:v>
                </c:pt>
                <c:pt idx="1340">
                  <c:v>-1.55652439533901</c:v>
                </c:pt>
                <c:pt idx="1341">
                  <c:v>-1.55579636215846</c:v>
                </c:pt>
                <c:pt idx="1342">
                  <c:v>-1.55553468240502</c:v>
                </c:pt>
                <c:pt idx="1343">
                  <c:v>-1.55474748896836</c:v>
                </c:pt>
                <c:pt idx="1344">
                  <c:v>-1.55447002084241</c:v>
                </c:pt>
                <c:pt idx="1345">
                  <c:v>-1.55418113487327</c:v>
                </c:pt>
                <c:pt idx="1346">
                  <c:v>-1.55410407663541</c:v>
                </c:pt>
                <c:pt idx="1347">
                  <c:v>-1.55340560281944</c:v>
                </c:pt>
                <c:pt idx="1348">
                  <c:v>-1.55287044420235</c:v>
                </c:pt>
                <c:pt idx="1349">
                  <c:v>-1.55268956191516</c:v>
                </c:pt>
                <c:pt idx="1350">
                  <c:v>-1.55259088107871</c:v>
                </c:pt>
                <c:pt idx="1351">
                  <c:v>-1.55252435478497</c:v>
                </c:pt>
                <c:pt idx="1352">
                  <c:v>-1.55234091315471</c:v>
                </c:pt>
                <c:pt idx="1353">
                  <c:v>-1.55221543659458</c:v>
                </c:pt>
                <c:pt idx="1354">
                  <c:v>-1.55155534222654</c:v>
                </c:pt>
                <c:pt idx="1355">
                  <c:v>-1.55091018552001</c:v>
                </c:pt>
                <c:pt idx="1356">
                  <c:v>-1.54993762629698</c:v>
                </c:pt>
                <c:pt idx="1357">
                  <c:v>-1.54970545932981</c:v>
                </c:pt>
                <c:pt idx="1358">
                  <c:v>-1.54951512294224</c:v>
                </c:pt>
                <c:pt idx="1359">
                  <c:v>-1.54923062706549</c:v>
                </c:pt>
                <c:pt idx="1360">
                  <c:v>-1.5482487273242</c:v>
                </c:pt>
                <c:pt idx="1361">
                  <c:v>-1.54761396590547</c:v>
                </c:pt>
                <c:pt idx="1362">
                  <c:v>-1.5473991093476</c:v>
                </c:pt>
                <c:pt idx="1363">
                  <c:v>-1.54727662886291</c:v>
                </c:pt>
                <c:pt idx="1364">
                  <c:v>-1.54664600016839</c:v>
                </c:pt>
                <c:pt idx="1365">
                  <c:v>-1.54655607358962</c:v>
                </c:pt>
                <c:pt idx="1366">
                  <c:v>-1.54639392503643</c:v>
                </c:pt>
                <c:pt idx="1367">
                  <c:v>-1.54593720965357</c:v>
                </c:pt>
                <c:pt idx="1368">
                  <c:v>-1.5457155189013</c:v>
                </c:pt>
                <c:pt idx="1369">
                  <c:v>-1.54560877218458</c:v>
                </c:pt>
                <c:pt idx="1370">
                  <c:v>-1.54549926929529</c:v>
                </c:pt>
                <c:pt idx="1371">
                  <c:v>-1.54509836838088</c:v>
                </c:pt>
                <c:pt idx="1372">
                  <c:v>-1.54502330386845</c:v>
                </c:pt>
                <c:pt idx="1373">
                  <c:v>-1.54495282911365</c:v>
                </c:pt>
                <c:pt idx="1374">
                  <c:v>-1.54453100141656</c:v>
                </c:pt>
                <c:pt idx="1375">
                  <c:v>-1.54427433856306</c:v>
                </c:pt>
                <c:pt idx="1376">
                  <c:v>-1.54368289154798</c:v>
                </c:pt>
                <c:pt idx="1377">
                  <c:v>-1.54365868002858</c:v>
                </c:pt>
                <c:pt idx="1378">
                  <c:v>-1.54356267671859</c:v>
                </c:pt>
                <c:pt idx="1379">
                  <c:v>-1.54353405641876</c:v>
                </c:pt>
                <c:pt idx="1380">
                  <c:v>-1.54351671812788</c:v>
                </c:pt>
                <c:pt idx="1381">
                  <c:v>-1.54338319706791</c:v>
                </c:pt>
                <c:pt idx="1382">
                  <c:v>-1.5432860079957</c:v>
                </c:pt>
                <c:pt idx="1383">
                  <c:v>-1.54269813855134</c:v>
                </c:pt>
                <c:pt idx="1384">
                  <c:v>-1.54254854614253</c:v>
                </c:pt>
                <c:pt idx="1385">
                  <c:v>-1.5417442262031</c:v>
                </c:pt>
                <c:pt idx="1386">
                  <c:v>-1.54152405071559</c:v>
                </c:pt>
                <c:pt idx="1387">
                  <c:v>-1.54140535720778</c:v>
                </c:pt>
                <c:pt idx="1388">
                  <c:v>-1.54096084166918</c:v>
                </c:pt>
                <c:pt idx="1389">
                  <c:v>-1.54090762211328</c:v>
                </c:pt>
                <c:pt idx="1390">
                  <c:v>-1.54081008825645</c:v>
                </c:pt>
                <c:pt idx="1391">
                  <c:v>-1.54061285686833</c:v>
                </c:pt>
                <c:pt idx="1392">
                  <c:v>-1.54047082274552</c:v>
                </c:pt>
                <c:pt idx="1393">
                  <c:v>-1.54045498435648</c:v>
                </c:pt>
                <c:pt idx="1394">
                  <c:v>-1.54030453170496</c:v>
                </c:pt>
                <c:pt idx="1395">
                  <c:v>-1.53990978944368</c:v>
                </c:pt>
                <c:pt idx="1396">
                  <c:v>-1.53942012707439</c:v>
                </c:pt>
                <c:pt idx="1397">
                  <c:v>-1.53939895005426</c:v>
                </c:pt>
                <c:pt idx="1398">
                  <c:v>-1.53919166297322</c:v>
                </c:pt>
                <c:pt idx="1399">
                  <c:v>-1.53901397935829</c:v>
                </c:pt>
                <c:pt idx="1400">
                  <c:v>-1.53753557508634</c:v>
                </c:pt>
                <c:pt idx="1401">
                  <c:v>-1.53735073425788</c:v>
                </c:pt>
                <c:pt idx="1402">
                  <c:v>-1.53713690486841</c:v>
                </c:pt>
                <c:pt idx="1403">
                  <c:v>-1.53689317489331</c:v>
                </c:pt>
                <c:pt idx="1404">
                  <c:v>-1.53660206514772</c:v>
                </c:pt>
                <c:pt idx="1405">
                  <c:v>-1.53619483183586</c:v>
                </c:pt>
                <c:pt idx="1406">
                  <c:v>-1.53612041293736</c:v>
                </c:pt>
                <c:pt idx="1407">
                  <c:v>-1.53513173599221</c:v>
                </c:pt>
                <c:pt idx="1408">
                  <c:v>-1.5350587395894</c:v>
                </c:pt>
                <c:pt idx="1409">
                  <c:v>-1.53490700173933</c:v>
                </c:pt>
                <c:pt idx="1410">
                  <c:v>-1.53466458890745</c:v>
                </c:pt>
                <c:pt idx="1411">
                  <c:v>-1.53386005773987</c:v>
                </c:pt>
                <c:pt idx="1412">
                  <c:v>-1.53383256619732</c:v>
                </c:pt>
                <c:pt idx="1413">
                  <c:v>-1.5336403944798</c:v>
                </c:pt>
                <c:pt idx="1414">
                  <c:v>-1.53357862658134</c:v>
                </c:pt>
                <c:pt idx="1415">
                  <c:v>-1.53287968376979</c:v>
                </c:pt>
                <c:pt idx="1416">
                  <c:v>-1.53259935110655</c:v>
                </c:pt>
                <c:pt idx="1417">
                  <c:v>-1.53232538550757</c:v>
                </c:pt>
                <c:pt idx="1418">
                  <c:v>-1.53107303724439</c:v>
                </c:pt>
                <c:pt idx="1419">
                  <c:v>-1.53083874625385</c:v>
                </c:pt>
                <c:pt idx="1420">
                  <c:v>-1.5307332931314</c:v>
                </c:pt>
                <c:pt idx="1421">
                  <c:v>-1.53015412802085</c:v>
                </c:pt>
                <c:pt idx="1422">
                  <c:v>-1.52935028134575</c:v>
                </c:pt>
                <c:pt idx="1423">
                  <c:v>-1.52923219318176</c:v>
                </c:pt>
                <c:pt idx="1424">
                  <c:v>-1.52898120918794</c:v>
                </c:pt>
                <c:pt idx="1425">
                  <c:v>-1.52893223996238</c:v>
                </c:pt>
                <c:pt idx="1426">
                  <c:v>-1.52861106288118</c:v>
                </c:pt>
                <c:pt idx="1427">
                  <c:v>-1.52809915928584</c:v>
                </c:pt>
                <c:pt idx="1428">
                  <c:v>-1.52783755879032</c:v>
                </c:pt>
                <c:pt idx="1429">
                  <c:v>-1.52764541446787</c:v>
                </c:pt>
                <c:pt idx="1430">
                  <c:v>-1.52756090902632</c:v>
                </c:pt>
                <c:pt idx="1431">
                  <c:v>-1.52739158247847</c:v>
                </c:pt>
                <c:pt idx="1432">
                  <c:v>-1.52649577045745</c:v>
                </c:pt>
                <c:pt idx="1433">
                  <c:v>-1.52648987002608</c:v>
                </c:pt>
                <c:pt idx="1434">
                  <c:v>-1.52610039112741</c:v>
                </c:pt>
                <c:pt idx="1435">
                  <c:v>-1.52526545504316</c:v>
                </c:pt>
                <c:pt idx="1436">
                  <c:v>-1.52524715100915</c:v>
                </c:pt>
                <c:pt idx="1437">
                  <c:v>-1.52511551002227</c:v>
                </c:pt>
                <c:pt idx="1438">
                  <c:v>-1.5248147860842</c:v>
                </c:pt>
                <c:pt idx="1439">
                  <c:v>-1.52476725780546</c:v>
                </c:pt>
                <c:pt idx="1440">
                  <c:v>-1.52474348378814</c:v>
                </c:pt>
                <c:pt idx="1441">
                  <c:v>-1.52426965396189</c:v>
                </c:pt>
                <c:pt idx="1442">
                  <c:v>-1.52426323708638</c:v>
                </c:pt>
                <c:pt idx="1443">
                  <c:v>-1.52420077870032</c:v>
                </c:pt>
                <c:pt idx="1444">
                  <c:v>-1.52411284503241</c:v>
                </c:pt>
                <c:pt idx="1445">
                  <c:v>-1.52397960201164</c:v>
                </c:pt>
                <c:pt idx="1446">
                  <c:v>-1.523579764776</c:v>
                </c:pt>
                <c:pt idx="1447">
                  <c:v>-1.52281463791321</c:v>
                </c:pt>
                <c:pt idx="1448">
                  <c:v>-1.52275047893705</c:v>
                </c:pt>
                <c:pt idx="1449">
                  <c:v>-1.52254898506038</c:v>
                </c:pt>
                <c:pt idx="1450">
                  <c:v>-1.52247421314395</c:v>
                </c:pt>
                <c:pt idx="1451">
                  <c:v>-1.52246302829341</c:v>
                </c:pt>
                <c:pt idx="1452">
                  <c:v>-1.52204912797531</c:v>
                </c:pt>
                <c:pt idx="1453">
                  <c:v>-1.52193463412146</c:v>
                </c:pt>
                <c:pt idx="1454">
                  <c:v>-1.52193003051955</c:v>
                </c:pt>
                <c:pt idx="1455">
                  <c:v>-1.52170453567666</c:v>
                </c:pt>
                <c:pt idx="1456">
                  <c:v>-1.52092398119444</c:v>
                </c:pt>
                <c:pt idx="1457">
                  <c:v>-1.52085572113863</c:v>
                </c:pt>
                <c:pt idx="1458">
                  <c:v>-1.52061085609123</c:v>
                </c:pt>
                <c:pt idx="1459">
                  <c:v>-1.5201811570875</c:v>
                </c:pt>
                <c:pt idx="1460">
                  <c:v>-1.52010257487195</c:v>
                </c:pt>
                <c:pt idx="1461">
                  <c:v>-1.51949434332911</c:v>
                </c:pt>
                <c:pt idx="1462">
                  <c:v>-1.51909543449867</c:v>
                </c:pt>
                <c:pt idx="1463">
                  <c:v>-1.51892352370515</c:v>
                </c:pt>
                <c:pt idx="1464">
                  <c:v>-1.5184306930681</c:v>
                </c:pt>
                <c:pt idx="1465">
                  <c:v>-1.51831326665987</c:v>
                </c:pt>
                <c:pt idx="1466">
                  <c:v>-1.51811323191511</c:v>
                </c:pt>
                <c:pt idx="1467">
                  <c:v>-1.51797699257273</c:v>
                </c:pt>
                <c:pt idx="1468">
                  <c:v>-1.5179448735146</c:v>
                </c:pt>
                <c:pt idx="1469">
                  <c:v>-1.51790328489686</c:v>
                </c:pt>
                <c:pt idx="1470">
                  <c:v>-1.51773282071819</c:v>
                </c:pt>
                <c:pt idx="1471">
                  <c:v>-1.51772999765183</c:v>
                </c:pt>
                <c:pt idx="1472">
                  <c:v>-1.51763705122778</c:v>
                </c:pt>
                <c:pt idx="1473">
                  <c:v>-1.51747144466161</c:v>
                </c:pt>
                <c:pt idx="1474">
                  <c:v>-1.51616179628743</c:v>
                </c:pt>
                <c:pt idx="1475">
                  <c:v>-1.51572506554721</c:v>
                </c:pt>
                <c:pt idx="1476">
                  <c:v>-1.51553841965939</c:v>
                </c:pt>
                <c:pt idx="1477">
                  <c:v>-1.51535047866685</c:v>
                </c:pt>
                <c:pt idx="1478">
                  <c:v>-1.51533889314966</c:v>
                </c:pt>
                <c:pt idx="1479">
                  <c:v>-1.51480586107322</c:v>
                </c:pt>
                <c:pt idx="1480">
                  <c:v>-1.51479430808699</c:v>
                </c:pt>
                <c:pt idx="1481">
                  <c:v>-1.51452284310412</c:v>
                </c:pt>
                <c:pt idx="1482">
                  <c:v>-1.51447151839625</c:v>
                </c:pt>
                <c:pt idx="1483">
                  <c:v>-1.51441834711055</c:v>
                </c:pt>
                <c:pt idx="1484">
                  <c:v>-1.51353107380228</c:v>
                </c:pt>
                <c:pt idx="1485">
                  <c:v>-1.51351562485045</c:v>
                </c:pt>
                <c:pt idx="1486">
                  <c:v>-1.51347531453204</c:v>
                </c:pt>
                <c:pt idx="1487">
                  <c:v>-1.5133732860286</c:v>
                </c:pt>
                <c:pt idx="1488">
                  <c:v>-1.51293005510445</c:v>
                </c:pt>
                <c:pt idx="1489">
                  <c:v>-1.51284165251611</c:v>
                </c:pt>
                <c:pt idx="1490">
                  <c:v>-1.51230796442395</c:v>
                </c:pt>
                <c:pt idx="1491">
                  <c:v>-1.51173348224192</c:v>
                </c:pt>
                <c:pt idx="1492">
                  <c:v>-1.511518105021</c:v>
                </c:pt>
                <c:pt idx="1493">
                  <c:v>-1.51120362962987</c:v>
                </c:pt>
                <c:pt idx="1494">
                  <c:v>-1.51003561149243</c:v>
                </c:pt>
                <c:pt idx="1495">
                  <c:v>-1.5099683033672</c:v>
                </c:pt>
                <c:pt idx="1496">
                  <c:v>-1.50968967719092</c:v>
                </c:pt>
                <c:pt idx="1497">
                  <c:v>-1.50933924687086</c:v>
                </c:pt>
                <c:pt idx="1498">
                  <c:v>-1.50925038807581</c:v>
                </c:pt>
                <c:pt idx="1499">
                  <c:v>-1.50911825463692</c:v>
                </c:pt>
                <c:pt idx="1500">
                  <c:v>-1.50888528209856</c:v>
                </c:pt>
                <c:pt idx="1501">
                  <c:v>-1.5088195455709</c:v>
                </c:pt>
                <c:pt idx="1502">
                  <c:v>-1.50760376023071</c:v>
                </c:pt>
                <c:pt idx="1503">
                  <c:v>-1.50714740728109</c:v>
                </c:pt>
                <c:pt idx="1504">
                  <c:v>-1.50709137456138</c:v>
                </c:pt>
                <c:pt idx="1505">
                  <c:v>-1.50675859047031</c:v>
                </c:pt>
                <c:pt idx="1506">
                  <c:v>-1.50659237848451</c:v>
                </c:pt>
                <c:pt idx="1507">
                  <c:v>-1.50656279743232</c:v>
                </c:pt>
                <c:pt idx="1508">
                  <c:v>-1.50652845854899</c:v>
                </c:pt>
                <c:pt idx="1509">
                  <c:v>-1.50636954745972</c:v>
                </c:pt>
                <c:pt idx="1510">
                  <c:v>-1.50622373153287</c:v>
                </c:pt>
                <c:pt idx="1511">
                  <c:v>-1.50620473973718</c:v>
                </c:pt>
                <c:pt idx="1512">
                  <c:v>-1.50588630357155</c:v>
                </c:pt>
                <c:pt idx="1513">
                  <c:v>-1.50562419433824</c:v>
                </c:pt>
                <c:pt idx="1514">
                  <c:v>-1.50549422817644</c:v>
                </c:pt>
                <c:pt idx="1515">
                  <c:v>-1.50546217760784</c:v>
                </c:pt>
                <c:pt idx="1516">
                  <c:v>-1.50541513832367</c:v>
                </c:pt>
                <c:pt idx="1517">
                  <c:v>-1.50533534402887</c:v>
                </c:pt>
                <c:pt idx="1518">
                  <c:v>-1.50489889446939</c:v>
                </c:pt>
                <c:pt idx="1519">
                  <c:v>-1.50486423677854</c:v>
                </c:pt>
                <c:pt idx="1520">
                  <c:v>-1.50463289394482</c:v>
                </c:pt>
                <c:pt idx="1521">
                  <c:v>-1.5041194661478</c:v>
                </c:pt>
                <c:pt idx="1522">
                  <c:v>-1.50312955302676</c:v>
                </c:pt>
                <c:pt idx="1523">
                  <c:v>-1.50310692617391</c:v>
                </c:pt>
                <c:pt idx="1524">
                  <c:v>-1.503078320033</c:v>
                </c:pt>
                <c:pt idx="1525">
                  <c:v>-1.50283318611079</c:v>
                </c:pt>
                <c:pt idx="1526">
                  <c:v>-1.50274032919232</c:v>
                </c:pt>
                <c:pt idx="1527">
                  <c:v>-1.50241884919737</c:v>
                </c:pt>
                <c:pt idx="1528">
                  <c:v>-1.50236062890287</c:v>
                </c:pt>
                <c:pt idx="1529">
                  <c:v>-1.50234249489742</c:v>
                </c:pt>
                <c:pt idx="1530">
                  <c:v>-1.5022532433835</c:v>
                </c:pt>
                <c:pt idx="1531">
                  <c:v>-1.50167309016776</c:v>
                </c:pt>
                <c:pt idx="1532">
                  <c:v>-1.50135059766832</c:v>
                </c:pt>
                <c:pt idx="1533">
                  <c:v>-1.5011736979038</c:v>
                </c:pt>
                <c:pt idx="1534">
                  <c:v>-1.50066040789452</c:v>
                </c:pt>
                <c:pt idx="1535">
                  <c:v>-1.50017145265859</c:v>
                </c:pt>
                <c:pt idx="1536">
                  <c:v>-1.50014889343571</c:v>
                </c:pt>
                <c:pt idx="1537">
                  <c:v>-1.50004998230686</c:v>
                </c:pt>
                <c:pt idx="1538">
                  <c:v>-1.50002836488628</c:v>
                </c:pt>
                <c:pt idx="1539">
                  <c:v>-1.49976148524891</c:v>
                </c:pt>
                <c:pt idx="1540">
                  <c:v>-1.4993446674419</c:v>
                </c:pt>
                <c:pt idx="1541">
                  <c:v>-1.49904884897372</c:v>
                </c:pt>
                <c:pt idx="1542">
                  <c:v>-1.4986243498936</c:v>
                </c:pt>
                <c:pt idx="1543">
                  <c:v>-1.4980180114725</c:v>
                </c:pt>
                <c:pt idx="1544">
                  <c:v>-1.49731199876132</c:v>
                </c:pt>
                <c:pt idx="1545">
                  <c:v>-1.49630546777424</c:v>
                </c:pt>
                <c:pt idx="1546">
                  <c:v>-1.4961022410479</c:v>
                </c:pt>
                <c:pt idx="1547">
                  <c:v>-1.49603903534186</c:v>
                </c:pt>
                <c:pt idx="1548">
                  <c:v>-1.49569687012249</c:v>
                </c:pt>
                <c:pt idx="1549">
                  <c:v>-1.49563346635604</c:v>
                </c:pt>
                <c:pt idx="1550">
                  <c:v>-1.49511309332503</c:v>
                </c:pt>
                <c:pt idx="1551">
                  <c:v>-1.49502061838267</c:v>
                </c:pt>
                <c:pt idx="1552">
                  <c:v>-1.49456827175483</c:v>
                </c:pt>
                <c:pt idx="1553">
                  <c:v>-1.4935301423632</c:v>
                </c:pt>
                <c:pt idx="1554">
                  <c:v>-1.49287288924833</c:v>
                </c:pt>
                <c:pt idx="1555">
                  <c:v>-1.49222052585889</c:v>
                </c:pt>
                <c:pt idx="1556">
                  <c:v>-1.49195503960221</c:v>
                </c:pt>
                <c:pt idx="1557">
                  <c:v>-1.49192797479436</c:v>
                </c:pt>
                <c:pt idx="1558">
                  <c:v>-1.49165969576118</c:v>
                </c:pt>
                <c:pt idx="1559">
                  <c:v>-1.49142064538181</c:v>
                </c:pt>
                <c:pt idx="1560">
                  <c:v>-1.49125636986198</c:v>
                </c:pt>
                <c:pt idx="1561">
                  <c:v>-1.49116891696717</c:v>
                </c:pt>
                <c:pt idx="1562">
                  <c:v>-1.49091870463965</c:v>
                </c:pt>
                <c:pt idx="1563">
                  <c:v>-1.49072484383717</c:v>
                </c:pt>
                <c:pt idx="1564">
                  <c:v>-1.49056355720107</c:v>
                </c:pt>
                <c:pt idx="1565">
                  <c:v>-1.49025034599145</c:v>
                </c:pt>
                <c:pt idx="1566">
                  <c:v>-1.49004369919638</c:v>
                </c:pt>
                <c:pt idx="1567">
                  <c:v>-1.49001701181339</c:v>
                </c:pt>
                <c:pt idx="1568">
                  <c:v>-1.48995117055571</c:v>
                </c:pt>
                <c:pt idx="1569">
                  <c:v>-1.48993380887319</c:v>
                </c:pt>
                <c:pt idx="1570">
                  <c:v>-1.4898669295794</c:v>
                </c:pt>
                <c:pt idx="1571">
                  <c:v>-1.48985615642015</c:v>
                </c:pt>
                <c:pt idx="1572">
                  <c:v>-1.48904128262905</c:v>
                </c:pt>
                <c:pt idx="1573">
                  <c:v>-1.48893341730559</c:v>
                </c:pt>
                <c:pt idx="1574">
                  <c:v>-1.48887015377818</c:v>
                </c:pt>
                <c:pt idx="1575">
                  <c:v>-1.48862178957635</c:v>
                </c:pt>
                <c:pt idx="1576">
                  <c:v>-1.48850793367189</c:v>
                </c:pt>
                <c:pt idx="1577">
                  <c:v>-1.48845099179887</c:v>
                </c:pt>
                <c:pt idx="1578">
                  <c:v>-1.48792038485619</c:v>
                </c:pt>
                <c:pt idx="1579">
                  <c:v>-1.48780621008615</c:v>
                </c:pt>
                <c:pt idx="1580">
                  <c:v>-1.48740790671436</c:v>
                </c:pt>
                <c:pt idx="1581">
                  <c:v>-1.48711515460108</c:v>
                </c:pt>
                <c:pt idx="1582">
                  <c:v>-1.48711103013228</c:v>
                </c:pt>
                <c:pt idx="1583">
                  <c:v>-1.48704476958639</c:v>
                </c:pt>
                <c:pt idx="1584">
                  <c:v>-1.48700582425029</c:v>
                </c:pt>
                <c:pt idx="1585">
                  <c:v>-1.48695378185507</c:v>
                </c:pt>
                <c:pt idx="1586">
                  <c:v>-1.48690278971653</c:v>
                </c:pt>
                <c:pt idx="1587">
                  <c:v>-1.48682297019834</c:v>
                </c:pt>
                <c:pt idx="1588">
                  <c:v>-1.48645620145705</c:v>
                </c:pt>
                <c:pt idx="1589">
                  <c:v>-1.48624426121957</c:v>
                </c:pt>
                <c:pt idx="1590">
                  <c:v>-1.48564059511555</c:v>
                </c:pt>
                <c:pt idx="1591">
                  <c:v>-1.48562681910232</c:v>
                </c:pt>
                <c:pt idx="1592">
                  <c:v>-1.48525706617511</c:v>
                </c:pt>
                <c:pt idx="1593">
                  <c:v>-1.4848673866667</c:v>
                </c:pt>
                <c:pt idx="1594">
                  <c:v>-1.4846019831759</c:v>
                </c:pt>
                <c:pt idx="1595">
                  <c:v>-1.48442402937468</c:v>
                </c:pt>
                <c:pt idx="1596">
                  <c:v>-1.48422097382625</c:v>
                </c:pt>
                <c:pt idx="1597">
                  <c:v>-1.48383272748654</c:v>
                </c:pt>
                <c:pt idx="1598">
                  <c:v>-1.48383166117261</c:v>
                </c:pt>
                <c:pt idx="1599">
                  <c:v>-1.48355797772232</c:v>
                </c:pt>
                <c:pt idx="1600">
                  <c:v>-1.48254987838728</c:v>
                </c:pt>
                <c:pt idx="1601">
                  <c:v>-1.48200295603348</c:v>
                </c:pt>
                <c:pt idx="1602">
                  <c:v>-1.48193495149583</c:v>
                </c:pt>
                <c:pt idx="1603">
                  <c:v>-1.4817188076759</c:v>
                </c:pt>
                <c:pt idx="1604">
                  <c:v>-1.48167597794901</c:v>
                </c:pt>
                <c:pt idx="1605">
                  <c:v>-1.48162222297463</c:v>
                </c:pt>
                <c:pt idx="1606">
                  <c:v>-1.48138746601773</c:v>
                </c:pt>
                <c:pt idx="1607">
                  <c:v>-1.48108849378047</c:v>
                </c:pt>
                <c:pt idx="1608">
                  <c:v>-1.48103663558311</c:v>
                </c:pt>
                <c:pt idx="1609">
                  <c:v>-1.48083238471816</c:v>
                </c:pt>
                <c:pt idx="1610">
                  <c:v>-1.48054705255701</c:v>
                </c:pt>
                <c:pt idx="1611">
                  <c:v>-1.48029069216679</c:v>
                </c:pt>
                <c:pt idx="1612">
                  <c:v>-1.4802269493548</c:v>
                </c:pt>
                <c:pt idx="1613">
                  <c:v>-1.47995683965426</c:v>
                </c:pt>
                <c:pt idx="1614">
                  <c:v>-1.47935263637299</c:v>
                </c:pt>
                <c:pt idx="1615">
                  <c:v>-1.47904732951081</c:v>
                </c:pt>
                <c:pt idx="1616">
                  <c:v>-1.47896683958579</c:v>
                </c:pt>
                <c:pt idx="1617">
                  <c:v>-1.47833906138598</c:v>
                </c:pt>
                <c:pt idx="1618">
                  <c:v>-1.47830921704095</c:v>
                </c:pt>
                <c:pt idx="1619">
                  <c:v>-1.4781037243311</c:v>
                </c:pt>
                <c:pt idx="1620">
                  <c:v>-1.47796459117813</c:v>
                </c:pt>
                <c:pt idx="1621">
                  <c:v>-1.47742572071931</c:v>
                </c:pt>
                <c:pt idx="1622">
                  <c:v>-1.47741736024465</c:v>
                </c:pt>
                <c:pt idx="1623">
                  <c:v>-1.47709280473438</c:v>
                </c:pt>
                <c:pt idx="1624">
                  <c:v>-1.47625834019425</c:v>
                </c:pt>
                <c:pt idx="1625">
                  <c:v>-1.47580476572225</c:v>
                </c:pt>
                <c:pt idx="1626">
                  <c:v>-1.47555370920545</c:v>
                </c:pt>
                <c:pt idx="1627">
                  <c:v>-1.47541916829748</c:v>
                </c:pt>
                <c:pt idx="1628">
                  <c:v>-1.47504151607166</c:v>
                </c:pt>
                <c:pt idx="1629">
                  <c:v>-1.47411090948782</c:v>
                </c:pt>
                <c:pt idx="1630">
                  <c:v>-1.4737268393323</c:v>
                </c:pt>
                <c:pt idx="1631">
                  <c:v>-1.47370941609425</c:v>
                </c:pt>
                <c:pt idx="1632">
                  <c:v>-1.47360268222055</c:v>
                </c:pt>
                <c:pt idx="1633">
                  <c:v>-1.47342839893247</c:v>
                </c:pt>
                <c:pt idx="1634">
                  <c:v>-1.47326227597598</c:v>
                </c:pt>
                <c:pt idx="1635">
                  <c:v>-1.47220859536624</c:v>
                </c:pt>
                <c:pt idx="1636">
                  <c:v>-1.4719902737565</c:v>
                </c:pt>
                <c:pt idx="1637">
                  <c:v>-1.47157280609899</c:v>
                </c:pt>
                <c:pt idx="1638">
                  <c:v>-1.47144749943859</c:v>
                </c:pt>
                <c:pt idx="1639">
                  <c:v>-1.47132492123187</c:v>
                </c:pt>
                <c:pt idx="1640">
                  <c:v>-1.47118637194493</c:v>
                </c:pt>
                <c:pt idx="1641">
                  <c:v>-1.4710929111961</c:v>
                </c:pt>
                <c:pt idx="1642">
                  <c:v>-1.47098055484562</c:v>
                </c:pt>
                <c:pt idx="1643">
                  <c:v>-1.4709662788595</c:v>
                </c:pt>
                <c:pt idx="1644">
                  <c:v>-1.47065777228891</c:v>
                </c:pt>
                <c:pt idx="1645">
                  <c:v>-1.47032092759238</c:v>
                </c:pt>
                <c:pt idx="1646">
                  <c:v>-1.46980484737503</c:v>
                </c:pt>
                <c:pt idx="1647">
                  <c:v>-1.46945745247276</c:v>
                </c:pt>
                <c:pt idx="1648">
                  <c:v>-1.46926411066891</c:v>
                </c:pt>
                <c:pt idx="1649">
                  <c:v>-1.46850708439199</c:v>
                </c:pt>
                <c:pt idx="1650">
                  <c:v>-1.46792254302594</c:v>
                </c:pt>
                <c:pt idx="1651">
                  <c:v>-1.46780178668482</c:v>
                </c:pt>
                <c:pt idx="1652">
                  <c:v>-1.4676942493825</c:v>
                </c:pt>
                <c:pt idx="1653">
                  <c:v>-1.46763798577936</c:v>
                </c:pt>
                <c:pt idx="1654">
                  <c:v>-1.4674870208545</c:v>
                </c:pt>
                <c:pt idx="1655">
                  <c:v>-1.46718496756368</c:v>
                </c:pt>
                <c:pt idx="1656">
                  <c:v>-1.46717432587699</c:v>
                </c:pt>
                <c:pt idx="1657">
                  <c:v>-1.46709154126479</c:v>
                </c:pt>
                <c:pt idx="1658">
                  <c:v>-1.46638578959156</c:v>
                </c:pt>
                <c:pt idx="1659">
                  <c:v>-1.46631794687193</c:v>
                </c:pt>
                <c:pt idx="1660">
                  <c:v>-1.46605535569203</c:v>
                </c:pt>
                <c:pt idx="1661">
                  <c:v>-1.46586437525494</c:v>
                </c:pt>
                <c:pt idx="1662">
                  <c:v>-1.46552368980329</c:v>
                </c:pt>
                <c:pt idx="1663">
                  <c:v>-1.46393524002763</c:v>
                </c:pt>
                <c:pt idx="1664">
                  <c:v>-1.46387734726153</c:v>
                </c:pt>
                <c:pt idx="1665">
                  <c:v>-1.46372724385011</c:v>
                </c:pt>
                <c:pt idx="1666">
                  <c:v>-1.46325226690531</c:v>
                </c:pt>
                <c:pt idx="1667">
                  <c:v>-1.4622793795618</c:v>
                </c:pt>
                <c:pt idx="1668">
                  <c:v>-1.46226753569652</c:v>
                </c:pt>
                <c:pt idx="1669">
                  <c:v>-1.46221815742734</c:v>
                </c:pt>
                <c:pt idx="1670">
                  <c:v>-1.46204158929163</c:v>
                </c:pt>
                <c:pt idx="1671">
                  <c:v>-1.4619804374136</c:v>
                </c:pt>
                <c:pt idx="1672">
                  <c:v>-1.4618667572349</c:v>
                </c:pt>
                <c:pt idx="1673">
                  <c:v>-1.46174046614172</c:v>
                </c:pt>
                <c:pt idx="1674">
                  <c:v>-1.46115358863267</c:v>
                </c:pt>
                <c:pt idx="1675">
                  <c:v>-1.46111840255483</c:v>
                </c:pt>
                <c:pt idx="1676">
                  <c:v>-1.46089809849814</c:v>
                </c:pt>
                <c:pt idx="1677">
                  <c:v>-1.46027094945471</c:v>
                </c:pt>
                <c:pt idx="1678">
                  <c:v>-1.4589416716516</c:v>
                </c:pt>
                <c:pt idx="1679">
                  <c:v>-1.45737543349354</c:v>
                </c:pt>
                <c:pt idx="1680">
                  <c:v>-1.45728392320973</c:v>
                </c:pt>
                <c:pt idx="1681">
                  <c:v>-1.45724202270786</c:v>
                </c:pt>
                <c:pt idx="1682">
                  <c:v>-1.45693764268489</c:v>
                </c:pt>
                <c:pt idx="1683">
                  <c:v>-1.45692155703994</c:v>
                </c:pt>
                <c:pt idx="1684">
                  <c:v>-1.45666780163009</c:v>
                </c:pt>
                <c:pt idx="1685">
                  <c:v>-1.4561037920384</c:v>
                </c:pt>
                <c:pt idx="1686">
                  <c:v>-1.4555382863226</c:v>
                </c:pt>
                <c:pt idx="1687">
                  <c:v>-1.45510656246904</c:v>
                </c:pt>
                <c:pt idx="1688">
                  <c:v>-1.45463894343929</c:v>
                </c:pt>
                <c:pt idx="1689">
                  <c:v>-1.4546156000164</c:v>
                </c:pt>
                <c:pt idx="1690">
                  <c:v>-1.45438220928924</c:v>
                </c:pt>
                <c:pt idx="1691">
                  <c:v>-1.45369781902126</c:v>
                </c:pt>
                <c:pt idx="1692">
                  <c:v>-1.45342386998996</c:v>
                </c:pt>
                <c:pt idx="1693">
                  <c:v>-1.45316052687644</c:v>
                </c:pt>
                <c:pt idx="1694">
                  <c:v>-1.45269417287457</c:v>
                </c:pt>
                <c:pt idx="1695">
                  <c:v>-1.45216202440272</c:v>
                </c:pt>
                <c:pt idx="1696">
                  <c:v>-1.45103259493815</c:v>
                </c:pt>
                <c:pt idx="1697">
                  <c:v>-1.45056188775293</c:v>
                </c:pt>
                <c:pt idx="1698">
                  <c:v>-1.45054009138186</c:v>
                </c:pt>
                <c:pt idx="1699">
                  <c:v>-1.44987284283024</c:v>
                </c:pt>
                <c:pt idx="1700">
                  <c:v>-1.44986826485252</c:v>
                </c:pt>
                <c:pt idx="1701">
                  <c:v>-1.44912864265597</c:v>
                </c:pt>
                <c:pt idx="1702">
                  <c:v>-1.44910577306917</c:v>
                </c:pt>
                <c:pt idx="1703">
                  <c:v>-1.44829158308591</c:v>
                </c:pt>
                <c:pt idx="1704">
                  <c:v>-1.44768569185937</c:v>
                </c:pt>
                <c:pt idx="1705">
                  <c:v>-1.44765716548624</c:v>
                </c:pt>
                <c:pt idx="1706">
                  <c:v>-1.44726116664633</c:v>
                </c:pt>
                <c:pt idx="1707">
                  <c:v>-1.44708613845464</c:v>
                </c:pt>
                <c:pt idx="1708">
                  <c:v>-1.44707736835519</c:v>
                </c:pt>
                <c:pt idx="1709">
                  <c:v>-1.44700426533511</c:v>
                </c:pt>
                <c:pt idx="1710">
                  <c:v>-1.44693034116721</c:v>
                </c:pt>
                <c:pt idx="1711">
                  <c:v>-1.44616571466612</c:v>
                </c:pt>
                <c:pt idx="1712">
                  <c:v>-1.44599952395459</c:v>
                </c:pt>
                <c:pt idx="1713">
                  <c:v>-1.44578101980225</c:v>
                </c:pt>
                <c:pt idx="1714">
                  <c:v>-1.44568780774029</c:v>
                </c:pt>
                <c:pt idx="1715">
                  <c:v>-1.44566126753661</c:v>
                </c:pt>
                <c:pt idx="1716">
                  <c:v>-1.44532732857212</c:v>
                </c:pt>
                <c:pt idx="1717">
                  <c:v>-1.44525644557529</c:v>
                </c:pt>
                <c:pt idx="1718">
                  <c:v>-1.44523587374573</c:v>
                </c:pt>
                <c:pt idx="1719">
                  <c:v>-1.44469880388936</c:v>
                </c:pt>
                <c:pt idx="1720">
                  <c:v>-1.44464244506819</c:v>
                </c:pt>
                <c:pt idx="1721">
                  <c:v>-1.44451458322513</c:v>
                </c:pt>
                <c:pt idx="1722">
                  <c:v>-1.44425896312557</c:v>
                </c:pt>
                <c:pt idx="1723">
                  <c:v>-1.44412292462799</c:v>
                </c:pt>
                <c:pt idx="1724">
                  <c:v>-1.44404434789104</c:v>
                </c:pt>
                <c:pt idx="1725">
                  <c:v>-1.44386634780595</c:v>
                </c:pt>
                <c:pt idx="1726">
                  <c:v>-1.443777397265</c:v>
                </c:pt>
                <c:pt idx="1727">
                  <c:v>-1.44366636923393</c:v>
                </c:pt>
                <c:pt idx="1728">
                  <c:v>-1.44357714091063</c:v>
                </c:pt>
                <c:pt idx="1729">
                  <c:v>-1.4430847353474</c:v>
                </c:pt>
                <c:pt idx="1730">
                  <c:v>-1.44308354873838</c:v>
                </c:pt>
                <c:pt idx="1731">
                  <c:v>-1.4416101229604</c:v>
                </c:pt>
                <c:pt idx="1732">
                  <c:v>-1.44153492968204</c:v>
                </c:pt>
                <c:pt idx="1733">
                  <c:v>-1.44142276268955</c:v>
                </c:pt>
                <c:pt idx="1734">
                  <c:v>-1.44121952126277</c:v>
                </c:pt>
                <c:pt idx="1735">
                  <c:v>-1.44105840100306</c:v>
                </c:pt>
                <c:pt idx="1736">
                  <c:v>-1.44007262283865</c:v>
                </c:pt>
                <c:pt idx="1737">
                  <c:v>-1.43997830918525</c:v>
                </c:pt>
                <c:pt idx="1738">
                  <c:v>-1.43987069086362</c:v>
                </c:pt>
                <c:pt idx="1739">
                  <c:v>-1.43972201231957</c:v>
                </c:pt>
                <c:pt idx="1740">
                  <c:v>-1.43928500238133</c:v>
                </c:pt>
                <c:pt idx="1741">
                  <c:v>-1.43925324383659</c:v>
                </c:pt>
                <c:pt idx="1742">
                  <c:v>-1.43923954046926</c:v>
                </c:pt>
                <c:pt idx="1743">
                  <c:v>-1.43913254715575</c:v>
                </c:pt>
                <c:pt idx="1744">
                  <c:v>-1.43900211398611</c:v>
                </c:pt>
                <c:pt idx="1745">
                  <c:v>-1.43861568530192</c:v>
                </c:pt>
                <c:pt idx="1746">
                  <c:v>-1.43837309094162</c:v>
                </c:pt>
                <c:pt idx="1747">
                  <c:v>-1.43809918725358</c:v>
                </c:pt>
                <c:pt idx="1748">
                  <c:v>-1.43765127755119</c:v>
                </c:pt>
                <c:pt idx="1749">
                  <c:v>-1.43727717632299</c:v>
                </c:pt>
                <c:pt idx="1750">
                  <c:v>-1.43706804489584</c:v>
                </c:pt>
                <c:pt idx="1751">
                  <c:v>-1.43692148561507</c:v>
                </c:pt>
                <c:pt idx="1752">
                  <c:v>-1.43689139825461</c:v>
                </c:pt>
                <c:pt idx="1753">
                  <c:v>-1.43646741963379</c:v>
                </c:pt>
                <c:pt idx="1754">
                  <c:v>-1.43623892053964</c:v>
                </c:pt>
                <c:pt idx="1755">
                  <c:v>-1.43599779139522</c:v>
                </c:pt>
                <c:pt idx="1756">
                  <c:v>-1.43579528454228</c:v>
                </c:pt>
                <c:pt idx="1757">
                  <c:v>-1.43548978261888</c:v>
                </c:pt>
                <c:pt idx="1758">
                  <c:v>-1.43491306559354</c:v>
                </c:pt>
                <c:pt idx="1759">
                  <c:v>-1.43480432629718</c:v>
                </c:pt>
                <c:pt idx="1760">
                  <c:v>-1.43477433066727</c:v>
                </c:pt>
                <c:pt idx="1761">
                  <c:v>-1.43452336516711</c:v>
                </c:pt>
                <c:pt idx="1762">
                  <c:v>-1.43426947622212</c:v>
                </c:pt>
                <c:pt idx="1763">
                  <c:v>-1.4342400568232</c:v>
                </c:pt>
                <c:pt idx="1764">
                  <c:v>-1.43417416264672</c:v>
                </c:pt>
                <c:pt idx="1765">
                  <c:v>-1.43414617875023</c:v>
                </c:pt>
                <c:pt idx="1766">
                  <c:v>-1.43407918235651</c:v>
                </c:pt>
                <c:pt idx="1767">
                  <c:v>-1.43360413768511</c:v>
                </c:pt>
                <c:pt idx="1768">
                  <c:v>-1.43332376116062</c:v>
                </c:pt>
                <c:pt idx="1769">
                  <c:v>-1.43303965070008</c:v>
                </c:pt>
                <c:pt idx="1770">
                  <c:v>-1.43270978275389</c:v>
                </c:pt>
                <c:pt idx="1771">
                  <c:v>-1.43261210256654</c:v>
                </c:pt>
                <c:pt idx="1772">
                  <c:v>-1.43257012260853</c:v>
                </c:pt>
                <c:pt idx="1773">
                  <c:v>-1.43245544974838</c:v>
                </c:pt>
                <c:pt idx="1774">
                  <c:v>-1.43222240753505</c:v>
                </c:pt>
                <c:pt idx="1775">
                  <c:v>-1.43132181225547</c:v>
                </c:pt>
                <c:pt idx="1776">
                  <c:v>-1.43129671705234</c:v>
                </c:pt>
                <c:pt idx="1777">
                  <c:v>-1.43115650455392</c:v>
                </c:pt>
                <c:pt idx="1778">
                  <c:v>-1.43106671867518</c:v>
                </c:pt>
                <c:pt idx="1779">
                  <c:v>-1.4309596440306</c:v>
                </c:pt>
                <c:pt idx="1780">
                  <c:v>-1.43087468619985</c:v>
                </c:pt>
                <c:pt idx="1781">
                  <c:v>-1.43025855858461</c:v>
                </c:pt>
                <c:pt idx="1782">
                  <c:v>-1.43018424293946</c:v>
                </c:pt>
                <c:pt idx="1783">
                  <c:v>-1.4300899134546</c:v>
                </c:pt>
                <c:pt idx="1784">
                  <c:v>-1.42948674308952</c:v>
                </c:pt>
                <c:pt idx="1785">
                  <c:v>-1.42948471352323</c:v>
                </c:pt>
                <c:pt idx="1786">
                  <c:v>-1.42913158732233</c:v>
                </c:pt>
                <c:pt idx="1787">
                  <c:v>-1.42895553024668</c:v>
                </c:pt>
                <c:pt idx="1788">
                  <c:v>-1.42844379300506</c:v>
                </c:pt>
                <c:pt idx="1789">
                  <c:v>-1.42803156921212</c:v>
                </c:pt>
                <c:pt idx="1790">
                  <c:v>-1.42788602302393</c:v>
                </c:pt>
                <c:pt idx="1791">
                  <c:v>-1.42736922640127</c:v>
                </c:pt>
                <c:pt idx="1792">
                  <c:v>-1.42735139949014</c:v>
                </c:pt>
                <c:pt idx="1793">
                  <c:v>-1.4272107726566</c:v>
                </c:pt>
                <c:pt idx="1794">
                  <c:v>-1.42682070891482</c:v>
                </c:pt>
                <c:pt idx="1795">
                  <c:v>-1.42680425216226</c:v>
                </c:pt>
                <c:pt idx="1796">
                  <c:v>-1.42667428529968</c:v>
                </c:pt>
                <c:pt idx="1797">
                  <c:v>-1.42663732355594</c:v>
                </c:pt>
                <c:pt idx="1798">
                  <c:v>-1.42618097364597</c:v>
                </c:pt>
                <c:pt idx="1799">
                  <c:v>-1.42518261487646</c:v>
                </c:pt>
                <c:pt idx="1800">
                  <c:v>-1.42509427672773</c:v>
                </c:pt>
                <c:pt idx="1801">
                  <c:v>-1.42486528030295</c:v>
                </c:pt>
                <c:pt idx="1802">
                  <c:v>-1.42462837469866</c:v>
                </c:pt>
                <c:pt idx="1803">
                  <c:v>-1.42430375897966</c:v>
                </c:pt>
                <c:pt idx="1804">
                  <c:v>-1.42377799478628</c:v>
                </c:pt>
                <c:pt idx="1805">
                  <c:v>-1.42367754023397</c:v>
                </c:pt>
                <c:pt idx="1806">
                  <c:v>-1.42367610234338</c:v>
                </c:pt>
                <c:pt idx="1807">
                  <c:v>-1.42345927272672</c:v>
                </c:pt>
                <c:pt idx="1808">
                  <c:v>-1.42324883861933</c:v>
                </c:pt>
                <c:pt idx="1809">
                  <c:v>-1.42320140109155</c:v>
                </c:pt>
                <c:pt idx="1810">
                  <c:v>-1.42319353504197</c:v>
                </c:pt>
                <c:pt idx="1811">
                  <c:v>-1.42297048920923</c:v>
                </c:pt>
                <c:pt idx="1812">
                  <c:v>-1.42260643199821</c:v>
                </c:pt>
                <c:pt idx="1813">
                  <c:v>-1.42255185320139</c:v>
                </c:pt>
                <c:pt idx="1814">
                  <c:v>-1.42248392423479</c:v>
                </c:pt>
                <c:pt idx="1815">
                  <c:v>-1.42239655243617</c:v>
                </c:pt>
                <c:pt idx="1816">
                  <c:v>-1.42214268407108</c:v>
                </c:pt>
                <c:pt idx="1817">
                  <c:v>-1.42201257246587</c:v>
                </c:pt>
                <c:pt idx="1818">
                  <c:v>-1.42193842806794</c:v>
                </c:pt>
                <c:pt idx="1819">
                  <c:v>-1.42160757643695</c:v>
                </c:pt>
                <c:pt idx="1820">
                  <c:v>-1.42077981719066</c:v>
                </c:pt>
                <c:pt idx="1821">
                  <c:v>-1.42058800877489</c:v>
                </c:pt>
                <c:pt idx="1822">
                  <c:v>-1.42033616207308</c:v>
                </c:pt>
                <c:pt idx="1823">
                  <c:v>-1.41993525766278</c:v>
                </c:pt>
                <c:pt idx="1824">
                  <c:v>-1.41992615536128</c:v>
                </c:pt>
                <c:pt idx="1825">
                  <c:v>-1.41958587156854</c:v>
                </c:pt>
                <c:pt idx="1826">
                  <c:v>-1.41934616983419</c:v>
                </c:pt>
                <c:pt idx="1827">
                  <c:v>-1.41928778079115</c:v>
                </c:pt>
                <c:pt idx="1828">
                  <c:v>-1.41868058304214</c:v>
                </c:pt>
                <c:pt idx="1829">
                  <c:v>-1.41848115891209</c:v>
                </c:pt>
                <c:pt idx="1830">
                  <c:v>-1.41809714085458</c:v>
                </c:pt>
                <c:pt idx="1831">
                  <c:v>-1.417978859652</c:v>
                </c:pt>
                <c:pt idx="1832">
                  <c:v>-1.41791277829734</c:v>
                </c:pt>
                <c:pt idx="1833">
                  <c:v>-1.41781308954644</c:v>
                </c:pt>
                <c:pt idx="1834">
                  <c:v>-1.4171546555633</c:v>
                </c:pt>
                <c:pt idx="1835">
                  <c:v>-1.41688020092826</c:v>
                </c:pt>
                <c:pt idx="1836">
                  <c:v>-1.41667636613177</c:v>
                </c:pt>
                <c:pt idx="1837">
                  <c:v>-1.41662860029538</c:v>
                </c:pt>
                <c:pt idx="1838">
                  <c:v>-1.4164811850791</c:v>
                </c:pt>
                <c:pt idx="1839">
                  <c:v>-1.41648088180483</c:v>
                </c:pt>
                <c:pt idx="1840">
                  <c:v>-1.41626542207199</c:v>
                </c:pt>
                <c:pt idx="1841">
                  <c:v>-1.4160179471299</c:v>
                </c:pt>
                <c:pt idx="1842">
                  <c:v>-1.41596189206342</c:v>
                </c:pt>
                <c:pt idx="1843">
                  <c:v>-1.41587044964785</c:v>
                </c:pt>
                <c:pt idx="1844">
                  <c:v>-1.41572496016466</c:v>
                </c:pt>
                <c:pt idx="1845">
                  <c:v>-1.41552772961838</c:v>
                </c:pt>
                <c:pt idx="1846">
                  <c:v>-1.4152920192971</c:v>
                </c:pt>
                <c:pt idx="1847">
                  <c:v>-1.41416002917793</c:v>
                </c:pt>
                <c:pt idx="1848">
                  <c:v>-1.41390582415577</c:v>
                </c:pt>
                <c:pt idx="1849">
                  <c:v>-1.41387205372343</c:v>
                </c:pt>
                <c:pt idx="1850">
                  <c:v>-1.41385873085604</c:v>
                </c:pt>
                <c:pt idx="1851">
                  <c:v>-1.41369592864802</c:v>
                </c:pt>
                <c:pt idx="1852">
                  <c:v>-1.41350080803023</c:v>
                </c:pt>
                <c:pt idx="1853">
                  <c:v>-1.41304921621574</c:v>
                </c:pt>
                <c:pt idx="1854">
                  <c:v>-1.41293665826462</c:v>
                </c:pt>
                <c:pt idx="1855">
                  <c:v>-1.41215467449618</c:v>
                </c:pt>
                <c:pt idx="1856">
                  <c:v>-1.41173127657593</c:v>
                </c:pt>
                <c:pt idx="1857">
                  <c:v>-1.41170584826996</c:v>
                </c:pt>
                <c:pt idx="1858">
                  <c:v>-1.41152162249657</c:v>
                </c:pt>
                <c:pt idx="1859">
                  <c:v>-1.4115215374475</c:v>
                </c:pt>
                <c:pt idx="1860">
                  <c:v>-1.41099351570816</c:v>
                </c:pt>
                <c:pt idx="1861">
                  <c:v>-1.4109489381637</c:v>
                </c:pt>
                <c:pt idx="1862">
                  <c:v>-1.41084037350133</c:v>
                </c:pt>
                <c:pt idx="1863">
                  <c:v>-1.4103221494205</c:v>
                </c:pt>
                <c:pt idx="1864">
                  <c:v>-1.41032148859932</c:v>
                </c:pt>
                <c:pt idx="1865">
                  <c:v>-1.41002761455104</c:v>
                </c:pt>
                <c:pt idx="1866">
                  <c:v>-1.40940421318659</c:v>
                </c:pt>
                <c:pt idx="1867">
                  <c:v>-1.40917969247755</c:v>
                </c:pt>
                <c:pt idx="1868">
                  <c:v>-1.40909265715975</c:v>
                </c:pt>
                <c:pt idx="1869">
                  <c:v>-1.40885942667615</c:v>
                </c:pt>
                <c:pt idx="1870">
                  <c:v>-1.40826842328637</c:v>
                </c:pt>
                <c:pt idx="1871">
                  <c:v>-1.40820750542849</c:v>
                </c:pt>
                <c:pt idx="1872">
                  <c:v>-1.40778691834923</c:v>
                </c:pt>
                <c:pt idx="1873">
                  <c:v>-1.40766578394717</c:v>
                </c:pt>
                <c:pt idx="1874">
                  <c:v>-1.40755459863817</c:v>
                </c:pt>
                <c:pt idx="1875">
                  <c:v>-1.40707024408918</c:v>
                </c:pt>
                <c:pt idx="1876">
                  <c:v>-1.4068896405223</c:v>
                </c:pt>
                <c:pt idx="1877">
                  <c:v>-1.40673559270425</c:v>
                </c:pt>
                <c:pt idx="1878">
                  <c:v>-1.40655886152813</c:v>
                </c:pt>
                <c:pt idx="1879">
                  <c:v>-1.40623210895001</c:v>
                </c:pt>
                <c:pt idx="1880">
                  <c:v>-1.40607107600532</c:v>
                </c:pt>
                <c:pt idx="1881">
                  <c:v>-1.40599564511313</c:v>
                </c:pt>
                <c:pt idx="1882">
                  <c:v>-1.40591498025367</c:v>
                </c:pt>
                <c:pt idx="1883">
                  <c:v>-1.40562897034972</c:v>
                </c:pt>
                <c:pt idx="1884">
                  <c:v>-1.40528662317755</c:v>
                </c:pt>
                <c:pt idx="1885">
                  <c:v>-1.40524060768102</c:v>
                </c:pt>
                <c:pt idx="1886">
                  <c:v>-1.40500919856754</c:v>
                </c:pt>
                <c:pt idx="1887">
                  <c:v>-1.40459019705475</c:v>
                </c:pt>
                <c:pt idx="1888">
                  <c:v>-1.4042139344408</c:v>
                </c:pt>
                <c:pt idx="1889">
                  <c:v>-1.40384157930117</c:v>
                </c:pt>
                <c:pt idx="1890">
                  <c:v>-1.40363592762279</c:v>
                </c:pt>
                <c:pt idx="1891">
                  <c:v>-1.40328639921493</c:v>
                </c:pt>
                <c:pt idx="1892">
                  <c:v>-1.40327699082559</c:v>
                </c:pt>
                <c:pt idx="1893">
                  <c:v>-1.40321766445036</c:v>
                </c:pt>
                <c:pt idx="1894">
                  <c:v>-1.40299629029331</c:v>
                </c:pt>
                <c:pt idx="1895">
                  <c:v>-1.40284573832389</c:v>
                </c:pt>
                <c:pt idx="1896">
                  <c:v>-1.4027226721319</c:v>
                </c:pt>
                <c:pt idx="1897">
                  <c:v>-1.4022196615673</c:v>
                </c:pt>
                <c:pt idx="1898">
                  <c:v>-1.40217559424299</c:v>
                </c:pt>
                <c:pt idx="1899">
                  <c:v>-1.40217483580998</c:v>
                </c:pt>
                <c:pt idx="1900">
                  <c:v>-1.40195187368595</c:v>
                </c:pt>
                <c:pt idx="1901">
                  <c:v>-1.4018967444425</c:v>
                </c:pt>
                <c:pt idx="1902">
                  <c:v>-1.40112318101957</c:v>
                </c:pt>
                <c:pt idx="1903">
                  <c:v>-1.40061873844816</c:v>
                </c:pt>
                <c:pt idx="1904">
                  <c:v>-1.40041271067194</c:v>
                </c:pt>
                <c:pt idx="1905">
                  <c:v>-1.4002842094068</c:v>
                </c:pt>
                <c:pt idx="1906">
                  <c:v>-1.40001686657023</c:v>
                </c:pt>
                <c:pt idx="1907">
                  <c:v>-1.39992784182303</c:v>
                </c:pt>
                <c:pt idx="1908">
                  <c:v>-1.39968043998365</c:v>
                </c:pt>
                <c:pt idx="1909">
                  <c:v>-1.39941022808654</c:v>
                </c:pt>
                <c:pt idx="1910">
                  <c:v>-1.3993165999646</c:v>
                </c:pt>
                <c:pt idx="1911">
                  <c:v>-1.39918858440505</c:v>
                </c:pt>
                <c:pt idx="1912">
                  <c:v>-1.39910689231536</c:v>
                </c:pt>
                <c:pt idx="1913">
                  <c:v>-1.39869450019884</c:v>
                </c:pt>
                <c:pt idx="1914">
                  <c:v>-1.39859061602984</c:v>
                </c:pt>
                <c:pt idx="1915">
                  <c:v>-1.39834858435259</c:v>
                </c:pt>
                <c:pt idx="1916">
                  <c:v>-1.39735512802936</c:v>
                </c:pt>
                <c:pt idx="1917">
                  <c:v>-1.39712441193108</c:v>
                </c:pt>
                <c:pt idx="1918">
                  <c:v>-1.39654450394501</c:v>
                </c:pt>
                <c:pt idx="1919">
                  <c:v>-1.39599757728293</c:v>
                </c:pt>
                <c:pt idx="1920">
                  <c:v>-1.39574712956721</c:v>
                </c:pt>
                <c:pt idx="1921">
                  <c:v>-1.39558351441809</c:v>
                </c:pt>
                <c:pt idx="1922">
                  <c:v>-1.39553743189533</c:v>
                </c:pt>
                <c:pt idx="1923">
                  <c:v>-1.39513682806585</c:v>
                </c:pt>
                <c:pt idx="1924">
                  <c:v>-1.39499735395813</c:v>
                </c:pt>
                <c:pt idx="1925">
                  <c:v>-1.39499497894765</c:v>
                </c:pt>
                <c:pt idx="1926">
                  <c:v>-1.39499166554553</c:v>
                </c:pt>
                <c:pt idx="1927">
                  <c:v>-1.39496305478574</c:v>
                </c:pt>
                <c:pt idx="1928">
                  <c:v>-1.3949501466298</c:v>
                </c:pt>
                <c:pt idx="1929">
                  <c:v>-1.39489854955577</c:v>
                </c:pt>
                <c:pt idx="1930">
                  <c:v>-1.39483423350586</c:v>
                </c:pt>
                <c:pt idx="1931">
                  <c:v>-1.39468952266455</c:v>
                </c:pt>
                <c:pt idx="1932">
                  <c:v>-1.39410815092637</c:v>
                </c:pt>
                <c:pt idx="1933">
                  <c:v>-1.39350451999475</c:v>
                </c:pt>
                <c:pt idx="1934">
                  <c:v>-1.39292722940737</c:v>
                </c:pt>
                <c:pt idx="1935">
                  <c:v>-1.39289749739311</c:v>
                </c:pt>
                <c:pt idx="1936">
                  <c:v>-1.39261984886766</c:v>
                </c:pt>
                <c:pt idx="1937">
                  <c:v>-1.39239534862725</c:v>
                </c:pt>
                <c:pt idx="1938">
                  <c:v>-1.39238721545136</c:v>
                </c:pt>
                <c:pt idx="1939">
                  <c:v>-1.39214860480259</c:v>
                </c:pt>
                <c:pt idx="1940">
                  <c:v>-1.3921179191402</c:v>
                </c:pt>
                <c:pt idx="1941">
                  <c:v>-1.39199966798794</c:v>
                </c:pt>
                <c:pt idx="1942">
                  <c:v>-1.39185705431495</c:v>
                </c:pt>
                <c:pt idx="1943">
                  <c:v>-1.39170361359835</c:v>
                </c:pt>
                <c:pt idx="1944">
                  <c:v>-1.391687808166</c:v>
                </c:pt>
                <c:pt idx="1945">
                  <c:v>-1.39162342422581</c:v>
                </c:pt>
                <c:pt idx="1946">
                  <c:v>-1.39155329537366</c:v>
                </c:pt>
                <c:pt idx="1947">
                  <c:v>-1.39115883678896</c:v>
                </c:pt>
                <c:pt idx="1948">
                  <c:v>-1.39110702896617</c:v>
                </c:pt>
                <c:pt idx="1949">
                  <c:v>-1.39097542207419</c:v>
                </c:pt>
                <c:pt idx="1950">
                  <c:v>-1.39088966609233</c:v>
                </c:pt>
                <c:pt idx="1951">
                  <c:v>-1.390857476946</c:v>
                </c:pt>
                <c:pt idx="1952">
                  <c:v>-1.39070877551765</c:v>
                </c:pt>
                <c:pt idx="1953">
                  <c:v>-1.39034447053044</c:v>
                </c:pt>
                <c:pt idx="1954">
                  <c:v>-1.39016728838334</c:v>
                </c:pt>
                <c:pt idx="1955">
                  <c:v>-1.39016340232715</c:v>
                </c:pt>
                <c:pt idx="1956">
                  <c:v>-1.39015686577738</c:v>
                </c:pt>
                <c:pt idx="1957">
                  <c:v>-1.39005984062019</c:v>
                </c:pt>
                <c:pt idx="1958">
                  <c:v>-1.39002316919698</c:v>
                </c:pt>
                <c:pt idx="1959">
                  <c:v>-1.38980176200997</c:v>
                </c:pt>
                <c:pt idx="1960">
                  <c:v>-1.38977236071291</c:v>
                </c:pt>
                <c:pt idx="1961">
                  <c:v>-1.38937038209923</c:v>
                </c:pt>
                <c:pt idx="1962">
                  <c:v>-1.38925351492104</c:v>
                </c:pt>
                <c:pt idx="1963">
                  <c:v>-1.38924458590344</c:v>
                </c:pt>
                <c:pt idx="1964">
                  <c:v>-1.38920939212271</c:v>
                </c:pt>
                <c:pt idx="1965">
                  <c:v>-1.38790603140525</c:v>
                </c:pt>
                <c:pt idx="1966">
                  <c:v>-1.38788008447347</c:v>
                </c:pt>
                <c:pt idx="1967">
                  <c:v>-1.38773782640163</c:v>
                </c:pt>
                <c:pt idx="1968">
                  <c:v>-1.38761180862737</c:v>
                </c:pt>
                <c:pt idx="1969">
                  <c:v>-1.3872656160718</c:v>
                </c:pt>
                <c:pt idx="1970">
                  <c:v>-1.38726336120632</c:v>
                </c:pt>
                <c:pt idx="1971">
                  <c:v>-1.38661876905849</c:v>
                </c:pt>
                <c:pt idx="1972">
                  <c:v>-1.38645282452931</c:v>
                </c:pt>
                <c:pt idx="1973">
                  <c:v>-1.38630953347999</c:v>
                </c:pt>
                <c:pt idx="1974">
                  <c:v>-1.38604357701193</c:v>
                </c:pt>
                <c:pt idx="1975">
                  <c:v>-1.3860363714749</c:v>
                </c:pt>
                <c:pt idx="1976">
                  <c:v>-1.38569250736808</c:v>
                </c:pt>
                <c:pt idx="1977">
                  <c:v>-1.38553416149584</c:v>
                </c:pt>
                <c:pt idx="1978">
                  <c:v>-1.38513926944663</c:v>
                </c:pt>
                <c:pt idx="1979">
                  <c:v>-1.38506090105253</c:v>
                </c:pt>
                <c:pt idx="1980">
                  <c:v>-1.38494369984676</c:v>
                </c:pt>
                <c:pt idx="1981">
                  <c:v>-1.3845875369292</c:v>
                </c:pt>
                <c:pt idx="1982">
                  <c:v>-1.3844865940983</c:v>
                </c:pt>
                <c:pt idx="1983">
                  <c:v>-1.38447912277931</c:v>
                </c:pt>
                <c:pt idx="1984">
                  <c:v>-1.38398963755791</c:v>
                </c:pt>
                <c:pt idx="1985">
                  <c:v>-1.38382910195648</c:v>
                </c:pt>
                <c:pt idx="1986">
                  <c:v>-1.38372608338256</c:v>
                </c:pt>
                <c:pt idx="1987">
                  <c:v>-1.38360102396481</c:v>
                </c:pt>
                <c:pt idx="1988">
                  <c:v>-1.38247776995973</c:v>
                </c:pt>
                <c:pt idx="1989">
                  <c:v>-1.38220720478473</c:v>
                </c:pt>
                <c:pt idx="1990">
                  <c:v>-1.38206868063038</c:v>
                </c:pt>
                <c:pt idx="1991">
                  <c:v>-1.38189860545756</c:v>
                </c:pt>
                <c:pt idx="1992">
                  <c:v>-1.38173236414347</c:v>
                </c:pt>
                <c:pt idx="1993">
                  <c:v>-1.38100127824375</c:v>
                </c:pt>
                <c:pt idx="1994">
                  <c:v>-1.38095843055522</c:v>
                </c:pt>
                <c:pt idx="1995">
                  <c:v>-1.38072875313845</c:v>
                </c:pt>
                <c:pt idx="1996">
                  <c:v>-1.38071259721243</c:v>
                </c:pt>
                <c:pt idx="1997">
                  <c:v>-1.38055523994323</c:v>
                </c:pt>
                <c:pt idx="1998">
                  <c:v>-1.38015451605824</c:v>
                </c:pt>
                <c:pt idx="1999">
                  <c:v>-1.37936091969328</c:v>
                </c:pt>
                <c:pt idx="2000">
                  <c:v>-1.37931607475691</c:v>
                </c:pt>
                <c:pt idx="2001">
                  <c:v>-1.37895064122944</c:v>
                </c:pt>
                <c:pt idx="2002">
                  <c:v>-1.37856695304859</c:v>
                </c:pt>
                <c:pt idx="2003">
                  <c:v>-1.37845122119007</c:v>
                </c:pt>
                <c:pt idx="2004">
                  <c:v>-1.37839032535547</c:v>
                </c:pt>
                <c:pt idx="2005">
                  <c:v>-1.37778545525104</c:v>
                </c:pt>
                <c:pt idx="2006">
                  <c:v>-1.3776335660873</c:v>
                </c:pt>
                <c:pt idx="2007">
                  <c:v>-1.37760711498161</c:v>
                </c:pt>
                <c:pt idx="2008">
                  <c:v>-1.37745087120178</c:v>
                </c:pt>
                <c:pt idx="2009">
                  <c:v>-1.37735478642116</c:v>
                </c:pt>
                <c:pt idx="2010">
                  <c:v>-1.37729265837032</c:v>
                </c:pt>
                <c:pt idx="2011">
                  <c:v>-1.37689130448723</c:v>
                </c:pt>
                <c:pt idx="2012">
                  <c:v>-1.37682893778251</c:v>
                </c:pt>
                <c:pt idx="2013">
                  <c:v>-1.37671380948356</c:v>
                </c:pt>
                <c:pt idx="2014">
                  <c:v>-1.37651539586741</c:v>
                </c:pt>
                <c:pt idx="2015">
                  <c:v>-1.37636677192045</c:v>
                </c:pt>
                <c:pt idx="2016">
                  <c:v>-1.37573115121163</c:v>
                </c:pt>
                <c:pt idx="2017">
                  <c:v>-1.37544061208864</c:v>
                </c:pt>
                <c:pt idx="2018">
                  <c:v>-1.37490646294753</c:v>
                </c:pt>
                <c:pt idx="2019">
                  <c:v>-1.37376652310705</c:v>
                </c:pt>
                <c:pt idx="2020">
                  <c:v>-1.37354236501063</c:v>
                </c:pt>
                <c:pt idx="2021">
                  <c:v>-1.37338135032536</c:v>
                </c:pt>
                <c:pt idx="2022">
                  <c:v>-1.37319254404461</c:v>
                </c:pt>
                <c:pt idx="2023">
                  <c:v>-1.37318314398389</c:v>
                </c:pt>
                <c:pt idx="2024">
                  <c:v>-1.37284307023657</c:v>
                </c:pt>
                <c:pt idx="2025">
                  <c:v>-1.37279309079269</c:v>
                </c:pt>
                <c:pt idx="2026">
                  <c:v>-1.372683713399</c:v>
                </c:pt>
                <c:pt idx="2027">
                  <c:v>-1.37244784469103</c:v>
                </c:pt>
                <c:pt idx="2028">
                  <c:v>-1.37241945899035</c:v>
                </c:pt>
                <c:pt idx="2029">
                  <c:v>-1.37218331196848</c:v>
                </c:pt>
                <c:pt idx="2030">
                  <c:v>-1.37213465541248</c:v>
                </c:pt>
                <c:pt idx="2031">
                  <c:v>-1.37186881693993</c:v>
                </c:pt>
                <c:pt idx="2032">
                  <c:v>-1.37184659289265</c:v>
                </c:pt>
                <c:pt idx="2033">
                  <c:v>-1.37177356275102</c:v>
                </c:pt>
                <c:pt idx="2034">
                  <c:v>-1.37169809309445</c:v>
                </c:pt>
                <c:pt idx="2035">
                  <c:v>-1.37159549764143</c:v>
                </c:pt>
                <c:pt idx="2036">
                  <c:v>-1.37138412222198</c:v>
                </c:pt>
                <c:pt idx="2037">
                  <c:v>-1.37124431332919</c:v>
                </c:pt>
                <c:pt idx="2038">
                  <c:v>-1.37102546537035</c:v>
                </c:pt>
                <c:pt idx="2039">
                  <c:v>-1.37087303596694</c:v>
                </c:pt>
                <c:pt idx="2040">
                  <c:v>-1.37085792642244</c:v>
                </c:pt>
                <c:pt idx="2041">
                  <c:v>-1.37082437557696</c:v>
                </c:pt>
                <c:pt idx="2042">
                  <c:v>-1.37079208417865</c:v>
                </c:pt>
                <c:pt idx="2043">
                  <c:v>-1.37079208193367</c:v>
                </c:pt>
                <c:pt idx="2044">
                  <c:v>-1.37070786845968</c:v>
                </c:pt>
                <c:pt idx="2045">
                  <c:v>-1.37031868889664</c:v>
                </c:pt>
                <c:pt idx="2046">
                  <c:v>-1.37006586366284</c:v>
                </c:pt>
                <c:pt idx="2047">
                  <c:v>-1.36997998478634</c:v>
                </c:pt>
                <c:pt idx="2048">
                  <c:v>-1.36940335484291</c:v>
                </c:pt>
                <c:pt idx="2049">
                  <c:v>-1.36914968122913</c:v>
                </c:pt>
                <c:pt idx="2050">
                  <c:v>-1.36882851015066</c:v>
                </c:pt>
                <c:pt idx="2051">
                  <c:v>-1.36880837184624</c:v>
                </c:pt>
                <c:pt idx="2052">
                  <c:v>-1.36858840949405</c:v>
                </c:pt>
                <c:pt idx="2053">
                  <c:v>-1.36754571515639</c:v>
                </c:pt>
                <c:pt idx="2054">
                  <c:v>-1.36750116157687</c:v>
                </c:pt>
                <c:pt idx="2055">
                  <c:v>-1.36737248230907</c:v>
                </c:pt>
                <c:pt idx="2056">
                  <c:v>-1.36720175277127</c:v>
                </c:pt>
                <c:pt idx="2057">
                  <c:v>-1.36577331524343</c:v>
                </c:pt>
                <c:pt idx="2058">
                  <c:v>-1.36576953577003</c:v>
                </c:pt>
                <c:pt idx="2059">
                  <c:v>-1.36538024940391</c:v>
                </c:pt>
                <c:pt idx="2060">
                  <c:v>-1.36527509552856</c:v>
                </c:pt>
                <c:pt idx="2061">
                  <c:v>-1.36526932536497</c:v>
                </c:pt>
                <c:pt idx="2062">
                  <c:v>-1.36525882284121</c:v>
                </c:pt>
                <c:pt idx="2063">
                  <c:v>-1.36518888960532</c:v>
                </c:pt>
                <c:pt idx="2064">
                  <c:v>-1.36470851566112</c:v>
                </c:pt>
                <c:pt idx="2065">
                  <c:v>-1.36451218022524</c:v>
                </c:pt>
                <c:pt idx="2066">
                  <c:v>-1.36448155549753</c:v>
                </c:pt>
                <c:pt idx="2067">
                  <c:v>-1.36445337523246</c:v>
                </c:pt>
                <c:pt idx="2068">
                  <c:v>-1.36428520794222</c:v>
                </c:pt>
                <c:pt idx="2069">
                  <c:v>-1.36424789689898</c:v>
                </c:pt>
                <c:pt idx="2070">
                  <c:v>-1.3642443710925</c:v>
                </c:pt>
                <c:pt idx="2071">
                  <c:v>-1.36409955025619</c:v>
                </c:pt>
                <c:pt idx="2072">
                  <c:v>-1.36408895712209</c:v>
                </c:pt>
                <c:pt idx="2073">
                  <c:v>-1.3635503208103</c:v>
                </c:pt>
                <c:pt idx="2074">
                  <c:v>-1.36333601961826</c:v>
                </c:pt>
                <c:pt idx="2075">
                  <c:v>-1.36315283484106</c:v>
                </c:pt>
                <c:pt idx="2076">
                  <c:v>-1.36267223481963</c:v>
                </c:pt>
                <c:pt idx="2077">
                  <c:v>-1.36225944310626</c:v>
                </c:pt>
                <c:pt idx="2078">
                  <c:v>-1.36225868847301</c:v>
                </c:pt>
                <c:pt idx="2079">
                  <c:v>-1.36138828574633</c:v>
                </c:pt>
                <c:pt idx="2080">
                  <c:v>-1.36127124536064</c:v>
                </c:pt>
                <c:pt idx="2081">
                  <c:v>-1.36104301026401</c:v>
                </c:pt>
                <c:pt idx="2082">
                  <c:v>-1.36078223023182</c:v>
                </c:pt>
                <c:pt idx="2083">
                  <c:v>-1.36067669254904</c:v>
                </c:pt>
                <c:pt idx="2084">
                  <c:v>-1.36064507527208</c:v>
                </c:pt>
                <c:pt idx="2085">
                  <c:v>-1.36046551826869</c:v>
                </c:pt>
                <c:pt idx="2086">
                  <c:v>-1.36037310662335</c:v>
                </c:pt>
                <c:pt idx="2087">
                  <c:v>-1.36027526674173</c:v>
                </c:pt>
                <c:pt idx="2088">
                  <c:v>-1.36025646184156</c:v>
                </c:pt>
                <c:pt idx="2089">
                  <c:v>-1.36005105641071</c:v>
                </c:pt>
                <c:pt idx="2090">
                  <c:v>-1.36002209358575</c:v>
                </c:pt>
                <c:pt idx="2091">
                  <c:v>-1.35965353724785</c:v>
                </c:pt>
                <c:pt idx="2092">
                  <c:v>-1.35960971354742</c:v>
                </c:pt>
                <c:pt idx="2093">
                  <c:v>-1.35947891353283</c:v>
                </c:pt>
                <c:pt idx="2094">
                  <c:v>-1.35898231593126</c:v>
                </c:pt>
                <c:pt idx="2095">
                  <c:v>-1.35892647511095</c:v>
                </c:pt>
                <c:pt idx="2096">
                  <c:v>-1.35871238015045</c:v>
                </c:pt>
                <c:pt idx="2097">
                  <c:v>-1.35863208759121</c:v>
                </c:pt>
                <c:pt idx="2098">
                  <c:v>-1.35862028672137</c:v>
                </c:pt>
                <c:pt idx="2099">
                  <c:v>-1.35854840569415</c:v>
                </c:pt>
                <c:pt idx="2100">
                  <c:v>-1.35836479454828</c:v>
                </c:pt>
                <c:pt idx="2101">
                  <c:v>-1.35828773629815</c:v>
                </c:pt>
                <c:pt idx="2102">
                  <c:v>-1.35809471969134</c:v>
                </c:pt>
                <c:pt idx="2103">
                  <c:v>-1.35803624060824</c:v>
                </c:pt>
                <c:pt idx="2104">
                  <c:v>-1.35779964937933</c:v>
                </c:pt>
                <c:pt idx="2105">
                  <c:v>-1.35758461455771</c:v>
                </c:pt>
                <c:pt idx="2106">
                  <c:v>-1.35757191798224</c:v>
                </c:pt>
                <c:pt idx="2107">
                  <c:v>-1.35750672277536</c:v>
                </c:pt>
                <c:pt idx="2108">
                  <c:v>-1.35727504684505</c:v>
                </c:pt>
                <c:pt idx="2109">
                  <c:v>-1.35713356033693</c:v>
                </c:pt>
                <c:pt idx="2110">
                  <c:v>-1.357008019942</c:v>
                </c:pt>
                <c:pt idx="2111">
                  <c:v>-1.35697588932086</c:v>
                </c:pt>
                <c:pt idx="2112">
                  <c:v>-1.35682759314532</c:v>
                </c:pt>
                <c:pt idx="2113">
                  <c:v>-1.35679624364668</c:v>
                </c:pt>
                <c:pt idx="2114">
                  <c:v>-1.35669754552302</c:v>
                </c:pt>
                <c:pt idx="2115">
                  <c:v>-1.35663454286893</c:v>
                </c:pt>
                <c:pt idx="2116">
                  <c:v>-1.35597639747037</c:v>
                </c:pt>
                <c:pt idx="2117">
                  <c:v>-1.35597552991684</c:v>
                </c:pt>
                <c:pt idx="2118">
                  <c:v>-1.3559544054029</c:v>
                </c:pt>
                <c:pt idx="2119">
                  <c:v>-1.35574731957146</c:v>
                </c:pt>
                <c:pt idx="2120">
                  <c:v>-1.35571236079162</c:v>
                </c:pt>
                <c:pt idx="2121">
                  <c:v>-1.3555598013243</c:v>
                </c:pt>
                <c:pt idx="2122">
                  <c:v>-1.35536957429353</c:v>
                </c:pt>
                <c:pt idx="2123">
                  <c:v>-1.35526316886234</c:v>
                </c:pt>
                <c:pt idx="2124">
                  <c:v>-1.35436846771121</c:v>
                </c:pt>
                <c:pt idx="2125">
                  <c:v>-1.35406333391562</c:v>
                </c:pt>
                <c:pt idx="2126">
                  <c:v>-1.35405965355821</c:v>
                </c:pt>
                <c:pt idx="2127">
                  <c:v>-1.35344988155979</c:v>
                </c:pt>
                <c:pt idx="2128">
                  <c:v>-1.35327549575192</c:v>
                </c:pt>
                <c:pt idx="2129">
                  <c:v>-1.35324175795327</c:v>
                </c:pt>
                <c:pt idx="2130">
                  <c:v>-1.35321994809415</c:v>
                </c:pt>
                <c:pt idx="2131">
                  <c:v>-1.35319815239359</c:v>
                </c:pt>
                <c:pt idx="2132">
                  <c:v>-1.35297838401686</c:v>
                </c:pt>
                <c:pt idx="2133">
                  <c:v>-1.35256868075611</c:v>
                </c:pt>
                <c:pt idx="2134">
                  <c:v>-1.35247935633133</c:v>
                </c:pt>
                <c:pt idx="2135">
                  <c:v>-1.35244184155817</c:v>
                </c:pt>
                <c:pt idx="2136">
                  <c:v>-1.3522601854412</c:v>
                </c:pt>
                <c:pt idx="2137">
                  <c:v>-1.35184486794001</c:v>
                </c:pt>
                <c:pt idx="2138">
                  <c:v>-1.35174532940503</c:v>
                </c:pt>
                <c:pt idx="2139">
                  <c:v>-1.35149571946015</c:v>
                </c:pt>
                <c:pt idx="2140">
                  <c:v>-1.35146171802355</c:v>
                </c:pt>
                <c:pt idx="2141">
                  <c:v>-1.35135947057708</c:v>
                </c:pt>
                <c:pt idx="2142">
                  <c:v>-1.35131759879735</c:v>
                </c:pt>
                <c:pt idx="2143">
                  <c:v>-1.3511105756749</c:v>
                </c:pt>
                <c:pt idx="2144">
                  <c:v>-1.35092606217982</c:v>
                </c:pt>
                <c:pt idx="2145">
                  <c:v>-1.3506495957991</c:v>
                </c:pt>
                <c:pt idx="2146">
                  <c:v>-1.3501410775818</c:v>
                </c:pt>
                <c:pt idx="2147">
                  <c:v>-1.34983722054882</c:v>
                </c:pt>
                <c:pt idx="2148">
                  <c:v>-1.34946621376568</c:v>
                </c:pt>
                <c:pt idx="2149">
                  <c:v>-1.34938077080812</c:v>
                </c:pt>
                <c:pt idx="2150">
                  <c:v>-1.34935656210984</c:v>
                </c:pt>
                <c:pt idx="2151">
                  <c:v>-1.34866209498146</c:v>
                </c:pt>
                <c:pt idx="2152">
                  <c:v>-1.34863006533569</c:v>
                </c:pt>
                <c:pt idx="2153">
                  <c:v>-1.34859008746893</c:v>
                </c:pt>
                <c:pt idx="2154">
                  <c:v>-1.34843725346289</c:v>
                </c:pt>
                <c:pt idx="2155">
                  <c:v>-1.34840567601611</c:v>
                </c:pt>
                <c:pt idx="2156">
                  <c:v>-1.34838847715074</c:v>
                </c:pt>
                <c:pt idx="2157">
                  <c:v>-1.34818278384438</c:v>
                </c:pt>
                <c:pt idx="2158">
                  <c:v>-1.34811471515797</c:v>
                </c:pt>
                <c:pt idx="2159">
                  <c:v>-1.3480567472995</c:v>
                </c:pt>
                <c:pt idx="2160">
                  <c:v>-1.34784218594432</c:v>
                </c:pt>
                <c:pt idx="2161">
                  <c:v>-1.34781816827634</c:v>
                </c:pt>
                <c:pt idx="2162">
                  <c:v>-1.3476793872924</c:v>
                </c:pt>
                <c:pt idx="2163">
                  <c:v>-1.34745629600517</c:v>
                </c:pt>
                <c:pt idx="2164">
                  <c:v>-1.34690074052445</c:v>
                </c:pt>
                <c:pt idx="2165">
                  <c:v>-1.346841685298</c:v>
                </c:pt>
                <c:pt idx="2166">
                  <c:v>-1.34658790601201</c:v>
                </c:pt>
                <c:pt idx="2167">
                  <c:v>-1.34612683719926</c:v>
                </c:pt>
                <c:pt idx="2168">
                  <c:v>-1.34578982680317</c:v>
                </c:pt>
                <c:pt idx="2169">
                  <c:v>-1.34575737478104</c:v>
                </c:pt>
                <c:pt idx="2170">
                  <c:v>-1.34574366175476</c:v>
                </c:pt>
                <c:pt idx="2171">
                  <c:v>-1.34540247873378</c:v>
                </c:pt>
                <c:pt idx="2172">
                  <c:v>-1.34516638033968</c:v>
                </c:pt>
                <c:pt idx="2173">
                  <c:v>-1.3450168365404</c:v>
                </c:pt>
                <c:pt idx="2174">
                  <c:v>-1.34489833894582</c:v>
                </c:pt>
                <c:pt idx="2175">
                  <c:v>-1.34463110683274</c:v>
                </c:pt>
                <c:pt idx="2176">
                  <c:v>-1.34460663133017</c:v>
                </c:pt>
                <c:pt idx="2177">
                  <c:v>-1.34460434226615</c:v>
                </c:pt>
                <c:pt idx="2178">
                  <c:v>-1.34448883209488</c:v>
                </c:pt>
                <c:pt idx="2179">
                  <c:v>-1.34447205487848</c:v>
                </c:pt>
                <c:pt idx="2180">
                  <c:v>-1.34439977059153</c:v>
                </c:pt>
                <c:pt idx="2181">
                  <c:v>-1.34431971008617</c:v>
                </c:pt>
                <c:pt idx="2182">
                  <c:v>-1.34417998306329</c:v>
                </c:pt>
                <c:pt idx="2183">
                  <c:v>-1.34417683923062</c:v>
                </c:pt>
                <c:pt idx="2184">
                  <c:v>-1.34410083486163</c:v>
                </c:pt>
                <c:pt idx="2185">
                  <c:v>-1.3441001978096</c:v>
                </c:pt>
                <c:pt idx="2186">
                  <c:v>-1.34408611077377</c:v>
                </c:pt>
                <c:pt idx="2187">
                  <c:v>-1.34408560402338</c:v>
                </c:pt>
                <c:pt idx="2188">
                  <c:v>-1.34389484148109</c:v>
                </c:pt>
                <c:pt idx="2189">
                  <c:v>-1.34380680852629</c:v>
                </c:pt>
                <c:pt idx="2190">
                  <c:v>-1.34346141693123</c:v>
                </c:pt>
                <c:pt idx="2191">
                  <c:v>-1.3432487548267</c:v>
                </c:pt>
                <c:pt idx="2192">
                  <c:v>-1.34285369660856</c:v>
                </c:pt>
                <c:pt idx="2193">
                  <c:v>-1.34215582085377</c:v>
                </c:pt>
                <c:pt idx="2194">
                  <c:v>-1.34134718621154</c:v>
                </c:pt>
                <c:pt idx="2195">
                  <c:v>-1.34127290040774</c:v>
                </c:pt>
                <c:pt idx="2196">
                  <c:v>-1.34110901349096</c:v>
                </c:pt>
                <c:pt idx="2197">
                  <c:v>-1.34103736401226</c:v>
                </c:pt>
                <c:pt idx="2198">
                  <c:v>-1.34065047247167</c:v>
                </c:pt>
                <c:pt idx="2199">
                  <c:v>-1.34062685666312</c:v>
                </c:pt>
                <c:pt idx="2200">
                  <c:v>-1.34055294735361</c:v>
                </c:pt>
                <c:pt idx="2201">
                  <c:v>-1.3400772914395</c:v>
                </c:pt>
                <c:pt idx="2202">
                  <c:v>-1.33998870794624</c:v>
                </c:pt>
                <c:pt idx="2203">
                  <c:v>-1.33940455100868</c:v>
                </c:pt>
                <c:pt idx="2204">
                  <c:v>-1.33917291305558</c:v>
                </c:pt>
                <c:pt idx="2205">
                  <c:v>-1.33911078756676</c:v>
                </c:pt>
                <c:pt idx="2206">
                  <c:v>-1.33895481439693</c:v>
                </c:pt>
                <c:pt idx="2207">
                  <c:v>-1.33893511514213</c:v>
                </c:pt>
                <c:pt idx="2208">
                  <c:v>-1.33852426308227</c:v>
                </c:pt>
                <c:pt idx="2209">
                  <c:v>-1.3383392279144</c:v>
                </c:pt>
                <c:pt idx="2210">
                  <c:v>-1.3382406196973</c:v>
                </c:pt>
                <c:pt idx="2211">
                  <c:v>-1.33821984563086</c:v>
                </c:pt>
                <c:pt idx="2212">
                  <c:v>-1.33813275741703</c:v>
                </c:pt>
                <c:pt idx="2213">
                  <c:v>-1.33804969997166</c:v>
                </c:pt>
                <c:pt idx="2214">
                  <c:v>-1.33794105222907</c:v>
                </c:pt>
                <c:pt idx="2215">
                  <c:v>-1.33707929126883</c:v>
                </c:pt>
                <c:pt idx="2216">
                  <c:v>-1.3368661267449</c:v>
                </c:pt>
                <c:pt idx="2217">
                  <c:v>-1.33682252457908</c:v>
                </c:pt>
                <c:pt idx="2218">
                  <c:v>-1.33660831883605</c:v>
                </c:pt>
                <c:pt idx="2219">
                  <c:v>-1.33649991432163</c:v>
                </c:pt>
                <c:pt idx="2220">
                  <c:v>-1.33612390930237</c:v>
                </c:pt>
                <c:pt idx="2221">
                  <c:v>-1.33574668536692</c:v>
                </c:pt>
                <c:pt idx="2222">
                  <c:v>-1.33557871940063</c:v>
                </c:pt>
                <c:pt idx="2223">
                  <c:v>-1.33524131606409</c:v>
                </c:pt>
                <c:pt idx="2224">
                  <c:v>-1.33489832967901</c:v>
                </c:pt>
                <c:pt idx="2225">
                  <c:v>-1.33476211028838</c:v>
                </c:pt>
                <c:pt idx="2226">
                  <c:v>-1.33471632680719</c:v>
                </c:pt>
                <c:pt idx="2227">
                  <c:v>-1.33436046216162</c:v>
                </c:pt>
                <c:pt idx="2228">
                  <c:v>-1.3338835201424</c:v>
                </c:pt>
                <c:pt idx="2229">
                  <c:v>-1.33365983443856</c:v>
                </c:pt>
                <c:pt idx="2230">
                  <c:v>-1.33363564769503</c:v>
                </c:pt>
                <c:pt idx="2231">
                  <c:v>-1.33348734233613</c:v>
                </c:pt>
                <c:pt idx="2232">
                  <c:v>-1.33343100524231</c:v>
                </c:pt>
                <c:pt idx="2233">
                  <c:v>-1.33330359146476</c:v>
                </c:pt>
                <c:pt idx="2234">
                  <c:v>-1.33325646589554</c:v>
                </c:pt>
                <c:pt idx="2235">
                  <c:v>-1.333220209536</c:v>
                </c:pt>
                <c:pt idx="2236">
                  <c:v>-1.33305519796794</c:v>
                </c:pt>
                <c:pt idx="2237">
                  <c:v>-1.33300778152366</c:v>
                </c:pt>
                <c:pt idx="2238">
                  <c:v>-1.33285950381049</c:v>
                </c:pt>
                <c:pt idx="2239">
                  <c:v>-1.33272562035982</c:v>
                </c:pt>
                <c:pt idx="2240">
                  <c:v>-1.33235452538245</c:v>
                </c:pt>
                <c:pt idx="2241">
                  <c:v>-1.3322492581825</c:v>
                </c:pt>
                <c:pt idx="2242">
                  <c:v>-1.33220084150079</c:v>
                </c:pt>
                <c:pt idx="2243">
                  <c:v>-1.33218509220529</c:v>
                </c:pt>
                <c:pt idx="2244">
                  <c:v>-1.33216843523918</c:v>
                </c:pt>
                <c:pt idx="2245">
                  <c:v>-1.3319431272971</c:v>
                </c:pt>
                <c:pt idx="2246">
                  <c:v>-1.33164390573623</c:v>
                </c:pt>
                <c:pt idx="2247">
                  <c:v>-1.3315010381171</c:v>
                </c:pt>
                <c:pt idx="2248">
                  <c:v>-1.33144897697067</c:v>
                </c:pt>
                <c:pt idx="2249">
                  <c:v>-1.33117707055744</c:v>
                </c:pt>
                <c:pt idx="2250">
                  <c:v>-1.33104386690453</c:v>
                </c:pt>
                <c:pt idx="2251">
                  <c:v>-1.33098054315383</c:v>
                </c:pt>
                <c:pt idx="2252">
                  <c:v>-1.33047582959368</c:v>
                </c:pt>
                <c:pt idx="2253">
                  <c:v>-1.32978321870932</c:v>
                </c:pt>
                <c:pt idx="2254">
                  <c:v>-1.32974491453419</c:v>
                </c:pt>
                <c:pt idx="2255">
                  <c:v>-1.32865967991727</c:v>
                </c:pt>
                <c:pt idx="2256">
                  <c:v>-1.32858595546159</c:v>
                </c:pt>
                <c:pt idx="2257">
                  <c:v>-1.32836376320423</c:v>
                </c:pt>
                <c:pt idx="2258">
                  <c:v>-1.32816889119393</c:v>
                </c:pt>
                <c:pt idx="2259">
                  <c:v>-1.32816543464158</c:v>
                </c:pt>
                <c:pt idx="2260">
                  <c:v>-1.32813396934708</c:v>
                </c:pt>
                <c:pt idx="2261">
                  <c:v>-1.32806037388404</c:v>
                </c:pt>
                <c:pt idx="2262">
                  <c:v>-1.32801054094951</c:v>
                </c:pt>
                <c:pt idx="2263">
                  <c:v>-1.32762953864605</c:v>
                </c:pt>
                <c:pt idx="2264">
                  <c:v>-1.32747110512751</c:v>
                </c:pt>
                <c:pt idx="2265">
                  <c:v>-1.32746932879911</c:v>
                </c:pt>
                <c:pt idx="2266">
                  <c:v>-1.32738443358766</c:v>
                </c:pt>
                <c:pt idx="2267">
                  <c:v>-1.32734733928838</c:v>
                </c:pt>
                <c:pt idx="2268">
                  <c:v>-1.32721992446974</c:v>
                </c:pt>
                <c:pt idx="2269">
                  <c:v>-1.32712694759518</c:v>
                </c:pt>
                <c:pt idx="2270">
                  <c:v>-1.32678176393379</c:v>
                </c:pt>
                <c:pt idx="2271">
                  <c:v>-1.32626178823409</c:v>
                </c:pt>
                <c:pt idx="2272">
                  <c:v>-1.32617638223096</c:v>
                </c:pt>
                <c:pt idx="2273">
                  <c:v>-1.32591234036024</c:v>
                </c:pt>
                <c:pt idx="2274">
                  <c:v>-1.32573192238978</c:v>
                </c:pt>
                <c:pt idx="2275">
                  <c:v>-1.32516963829191</c:v>
                </c:pt>
                <c:pt idx="2276">
                  <c:v>-1.32516643479156</c:v>
                </c:pt>
                <c:pt idx="2277">
                  <c:v>-1.32492667306763</c:v>
                </c:pt>
                <c:pt idx="2278">
                  <c:v>-1.32473632156376</c:v>
                </c:pt>
                <c:pt idx="2279">
                  <c:v>-1.32419883180367</c:v>
                </c:pt>
                <c:pt idx="2280">
                  <c:v>-1.32398760987823</c:v>
                </c:pt>
                <c:pt idx="2281">
                  <c:v>-1.32389885623555</c:v>
                </c:pt>
                <c:pt idx="2282">
                  <c:v>-1.32387616656798</c:v>
                </c:pt>
                <c:pt idx="2283">
                  <c:v>-1.32385129181982</c:v>
                </c:pt>
                <c:pt idx="2284">
                  <c:v>-1.32383652690562</c:v>
                </c:pt>
                <c:pt idx="2285">
                  <c:v>-1.32363787087132</c:v>
                </c:pt>
                <c:pt idx="2286">
                  <c:v>-1.32357574048603</c:v>
                </c:pt>
                <c:pt idx="2287">
                  <c:v>-1.32354201624615</c:v>
                </c:pt>
                <c:pt idx="2288">
                  <c:v>-1.32342687120094</c:v>
                </c:pt>
                <c:pt idx="2289">
                  <c:v>-1.32324667413495</c:v>
                </c:pt>
                <c:pt idx="2290">
                  <c:v>-1.32322562494576</c:v>
                </c:pt>
                <c:pt idx="2291">
                  <c:v>-1.32309356574009</c:v>
                </c:pt>
                <c:pt idx="2292">
                  <c:v>-1.3227595491114</c:v>
                </c:pt>
                <c:pt idx="2293">
                  <c:v>-1.32267958976018</c:v>
                </c:pt>
                <c:pt idx="2294">
                  <c:v>-1.32263494106628</c:v>
                </c:pt>
                <c:pt idx="2295">
                  <c:v>-1.32245504941904</c:v>
                </c:pt>
                <c:pt idx="2296">
                  <c:v>-1.32231444562209</c:v>
                </c:pt>
                <c:pt idx="2297">
                  <c:v>-1.32224181152696</c:v>
                </c:pt>
                <c:pt idx="2298">
                  <c:v>-1.32218965075351</c:v>
                </c:pt>
                <c:pt idx="2299">
                  <c:v>-1.32204785997527</c:v>
                </c:pt>
                <c:pt idx="2300">
                  <c:v>-1.32163629997298</c:v>
                </c:pt>
                <c:pt idx="2301">
                  <c:v>-1.32149116853114</c:v>
                </c:pt>
                <c:pt idx="2302">
                  <c:v>-1.32131475840573</c:v>
                </c:pt>
                <c:pt idx="2303">
                  <c:v>-1.32125900159932</c:v>
                </c:pt>
                <c:pt idx="2304">
                  <c:v>-1.32115069108662</c:v>
                </c:pt>
                <c:pt idx="2305">
                  <c:v>-1.32105597526348</c:v>
                </c:pt>
                <c:pt idx="2306">
                  <c:v>-1.32085916235132</c:v>
                </c:pt>
                <c:pt idx="2307">
                  <c:v>-1.320707619721</c:v>
                </c:pt>
                <c:pt idx="2308">
                  <c:v>-1.32058529651288</c:v>
                </c:pt>
                <c:pt idx="2309">
                  <c:v>-1.32055408115556</c:v>
                </c:pt>
                <c:pt idx="2310">
                  <c:v>-1.32051469205225</c:v>
                </c:pt>
                <c:pt idx="2311">
                  <c:v>-1.32039360951971</c:v>
                </c:pt>
                <c:pt idx="2312">
                  <c:v>-1.31997974410256</c:v>
                </c:pt>
                <c:pt idx="2313">
                  <c:v>-1.31987471916681</c:v>
                </c:pt>
                <c:pt idx="2314">
                  <c:v>-1.31965167702336</c:v>
                </c:pt>
                <c:pt idx="2315">
                  <c:v>-1.31874037203137</c:v>
                </c:pt>
                <c:pt idx="2316">
                  <c:v>-1.31865946384756</c:v>
                </c:pt>
                <c:pt idx="2317">
                  <c:v>-1.31826579438854</c:v>
                </c:pt>
                <c:pt idx="2318">
                  <c:v>-1.31823828754226</c:v>
                </c:pt>
                <c:pt idx="2319">
                  <c:v>-1.31803862010553</c:v>
                </c:pt>
                <c:pt idx="2320">
                  <c:v>-1.31797607101357</c:v>
                </c:pt>
                <c:pt idx="2321">
                  <c:v>-1.31776164939627</c:v>
                </c:pt>
                <c:pt idx="2322">
                  <c:v>-1.31775652312728</c:v>
                </c:pt>
                <c:pt idx="2323">
                  <c:v>-1.31760200257439</c:v>
                </c:pt>
                <c:pt idx="2324">
                  <c:v>-1.3172271850962</c:v>
                </c:pt>
                <c:pt idx="2325">
                  <c:v>-1.31722269482663</c:v>
                </c:pt>
                <c:pt idx="2326">
                  <c:v>-1.31712634499665</c:v>
                </c:pt>
                <c:pt idx="2327">
                  <c:v>-1.31697404558101</c:v>
                </c:pt>
                <c:pt idx="2328">
                  <c:v>-1.31672286734661</c:v>
                </c:pt>
                <c:pt idx="2329">
                  <c:v>-1.31666734620192</c:v>
                </c:pt>
                <c:pt idx="2330">
                  <c:v>-1.31658606208141</c:v>
                </c:pt>
                <c:pt idx="2331">
                  <c:v>-1.31651994925503</c:v>
                </c:pt>
                <c:pt idx="2332">
                  <c:v>-1.31630794994085</c:v>
                </c:pt>
                <c:pt idx="2333">
                  <c:v>-1.3161910458401</c:v>
                </c:pt>
                <c:pt idx="2334">
                  <c:v>-1.31599175461444</c:v>
                </c:pt>
                <c:pt idx="2335">
                  <c:v>-1.31597695531526</c:v>
                </c:pt>
                <c:pt idx="2336">
                  <c:v>-1.31580187464778</c:v>
                </c:pt>
                <c:pt idx="2337">
                  <c:v>-1.31543774491135</c:v>
                </c:pt>
                <c:pt idx="2338">
                  <c:v>-1.315312153395</c:v>
                </c:pt>
                <c:pt idx="2339">
                  <c:v>-1.3152598370481</c:v>
                </c:pt>
                <c:pt idx="2340">
                  <c:v>-1.31505314296841</c:v>
                </c:pt>
                <c:pt idx="2341">
                  <c:v>-1.31481043693997</c:v>
                </c:pt>
                <c:pt idx="2342">
                  <c:v>-1.31450183581784</c:v>
                </c:pt>
                <c:pt idx="2343">
                  <c:v>-1.31437904348883</c:v>
                </c:pt>
                <c:pt idx="2344">
                  <c:v>-1.31404573348214</c:v>
                </c:pt>
                <c:pt idx="2345">
                  <c:v>-1.31380615820025</c:v>
                </c:pt>
                <c:pt idx="2346">
                  <c:v>-1.31368019339899</c:v>
                </c:pt>
                <c:pt idx="2347">
                  <c:v>-1.31306419579113</c:v>
                </c:pt>
                <c:pt idx="2348">
                  <c:v>-1.31291870557507</c:v>
                </c:pt>
                <c:pt idx="2349">
                  <c:v>-1.31255865655046</c:v>
                </c:pt>
                <c:pt idx="2350">
                  <c:v>-1.31252481210131</c:v>
                </c:pt>
                <c:pt idx="2351">
                  <c:v>-1.31216951017212</c:v>
                </c:pt>
                <c:pt idx="2352">
                  <c:v>-1.31209257228516</c:v>
                </c:pt>
                <c:pt idx="2353">
                  <c:v>-1.31154428838578</c:v>
                </c:pt>
                <c:pt idx="2354">
                  <c:v>-1.31101115215858</c:v>
                </c:pt>
                <c:pt idx="2355">
                  <c:v>-1.31097131850578</c:v>
                </c:pt>
                <c:pt idx="2356">
                  <c:v>-1.31068939711494</c:v>
                </c:pt>
                <c:pt idx="2357">
                  <c:v>-1.31045155817923</c:v>
                </c:pt>
                <c:pt idx="2358">
                  <c:v>-1.31021253322745</c:v>
                </c:pt>
                <c:pt idx="2359">
                  <c:v>-1.31001589125169</c:v>
                </c:pt>
                <c:pt idx="2360">
                  <c:v>-1.30989536612618</c:v>
                </c:pt>
                <c:pt idx="2361">
                  <c:v>-1.30977184501467</c:v>
                </c:pt>
                <c:pt idx="2362">
                  <c:v>-1.30831590689979</c:v>
                </c:pt>
                <c:pt idx="2363">
                  <c:v>-1.30818364989871</c:v>
                </c:pt>
                <c:pt idx="2364">
                  <c:v>-1.30747160753144</c:v>
                </c:pt>
                <c:pt idx="2365">
                  <c:v>-1.30728372036055</c:v>
                </c:pt>
                <c:pt idx="2366">
                  <c:v>-1.30721381832965</c:v>
                </c:pt>
                <c:pt idx="2367">
                  <c:v>-1.30720313300908</c:v>
                </c:pt>
                <c:pt idx="2368">
                  <c:v>-1.30703109000412</c:v>
                </c:pt>
                <c:pt idx="2369">
                  <c:v>-1.30696975649682</c:v>
                </c:pt>
                <c:pt idx="2370">
                  <c:v>-1.30694035857671</c:v>
                </c:pt>
                <c:pt idx="2371">
                  <c:v>-1.3067947859153</c:v>
                </c:pt>
                <c:pt idx="2372">
                  <c:v>-1.30672336376083</c:v>
                </c:pt>
                <c:pt idx="2373">
                  <c:v>-1.3067006856389</c:v>
                </c:pt>
                <c:pt idx="2374">
                  <c:v>-1.30644470454865</c:v>
                </c:pt>
                <c:pt idx="2375">
                  <c:v>-1.30630104228146</c:v>
                </c:pt>
                <c:pt idx="2376">
                  <c:v>-1.30623243353025</c:v>
                </c:pt>
                <c:pt idx="2377">
                  <c:v>-1.30605941813295</c:v>
                </c:pt>
                <c:pt idx="2378">
                  <c:v>-1.30593328237999</c:v>
                </c:pt>
                <c:pt idx="2379">
                  <c:v>-1.30589291048523</c:v>
                </c:pt>
                <c:pt idx="2380">
                  <c:v>-1.30577321067568</c:v>
                </c:pt>
                <c:pt idx="2381">
                  <c:v>-1.3056095915267</c:v>
                </c:pt>
                <c:pt idx="2382">
                  <c:v>-1.30520015201886</c:v>
                </c:pt>
                <c:pt idx="2383">
                  <c:v>-1.30497941724191</c:v>
                </c:pt>
                <c:pt idx="2384">
                  <c:v>-1.30487297209024</c:v>
                </c:pt>
                <c:pt idx="2385">
                  <c:v>-1.30486929221259</c:v>
                </c:pt>
                <c:pt idx="2386">
                  <c:v>-1.30482544992844</c:v>
                </c:pt>
                <c:pt idx="2387">
                  <c:v>-1.30473263398892</c:v>
                </c:pt>
                <c:pt idx="2388">
                  <c:v>-1.30458498676936</c:v>
                </c:pt>
                <c:pt idx="2389">
                  <c:v>-1.30436812623543</c:v>
                </c:pt>
                <c:pt idx="2390">
                  <c:v>-1.30435435520355</c:v>
                </c:pt>
                <c:pt idx="2391">
                  <c:v>-1.30435366704507</c:v>
                </c:pt>
                <c:pt idx="2392">
                  <c:v>-1.30418053591</c:v>
                </c:pt>
                <c:pt idx="2393">
                  <c:v>-1.30414735531676</c:v>
                </c:pt>
                <c:pt idx="2394">
                  <c:v>-1.30400793882056</c:v>
                </c:pt>
                <c:pt idx="2395">
                  <c:v>-1.30364138308191</c:v>
                </c:pt>
                <c:pt idx="2396">
                  <c:v>-1.30346069628964</c:v>
                </c:pt>
                <c:pt idx="2397">
                  <c:v>-1.30344319834292</c:v>
                </c:pt>
                <c:pt idx="2398">
                  <c:v>-1.30301759175495</c:v>
                </c:pt>
                <c:pt idx="2399">
                  <c:v>-1.30296089350696</c:v>
                </c:pt>
                <c:pt idx="2400">
                  <c:v>-1.30291702699457</c:v>
                </c:pt>
                <c:pt idx="2401">
                  <c:v>-1.3025874537913</c:v>
                </c:pt>
                <c:pt idx="2402">
                  <c:v>-1.3024779612971</c:v>
                </c:pt>
                <c:pt idx="2403">
                  <c:v>-1.30239128080126</c:v>
                </c:pt>
                <c:pt idx="2404">
                  <c:v>-1.30217478306833</c:v>
                </c:pt>
                <c:pt idx="2405">
                  <c:v>-1.30211913883144</c:v>
                </c:pt>
                <c:pt idx="2406">
                  <c:v>-1.30205793267575</c:v>
                </c:pt>
                <c:pt idx="2407">
                  <c:v>-1.30204301700243</c:v>
                </c:pt>
                <c:pt idx="2408">
                  <c:v>-1.30175892089244</c:v>
                </c:pt>
                <c:pt idx="2409">
                  <c:v>-1.3017422600476</c:v>
                </c:pt>
                <c:pt idx="2410">
                  <c:v>-1.30171217596307</c:v>
                </c:pt>
                <c:pt idx="2411">
                  <c:v>-1.30160328844564</c:v>
                </c:pt>
                <c:pt idx="2412">
                  <c:v>-1.30151757837262</c:v>
                </c:pt>
                <c:pt idx="2413">
                  <c:v>-1.30141583494948</c:v>
                </c:pt>
                <c:pt idx="2414">
                  <c:v>-1.30100083738034</c:v>
                </c:pt>
                <c:pt idx="2415">
                  <c:v>-1.30097671389086</c:v>
                </c:pt>
                <c:pt idx="2416">
                  <c:v>-1.30072663461693</c:v>
                </c:pt>
                <c:pt idx="2417">
                  <c:v>-1.3006632181528</c:v>
                </c:pt>
                <c:pt idx="2418">
                  <c:v>-1.30063476513855</c:v>
                </c:pt>
                <c:pt idx="2419">
                  <c:v>-1.30049902385374</c:v>
                </c:pt>
                <c:pt idx="2420">
                  <c:v>-1.30044016707028</c:v>
                </c:pt>
                <c:pt idx="2421">
                  <c:v>-1.30019604016091</c:v>
                </c:pt>
                <c:pt idx="2422">
                  <c:v>-1.30014824571628</c:v>
                </c:pt>
                <c:pt idx="2423">
                  <c:v>-1.29958029649277</c:v>
                </c:pt>
                <c:pt idx="2424">
                  <c:v>-1.29907209465118</c:v>
                </c:pt>
                <c:pt idx="2425">
                  <c:v>-1.29869154145792</c:v>
                </c:pt>
                <c:pt idx="2426">
                  <c:v>-1.2984757967628</c:v>
                </c:pt>
                <c:pt idx="2427">
                  <c:v>-1.29810433821015</c:v>
                </c:pt>
                <c:pt idx="2428">
                  <c:v>-1.29796472533282</c:v>
                </c:pt>
                <c:pt idx="2429">
                  <c:v>-1.29744562378098</c:v>
                </c:pt>
                <c:pt idx="2430">
                  <c:v>-1.29731182737911</c:v>
                </c:pt>
                <c:pt idx="2431">
                  <c:v>-1.29723215783476</c:v>
                </c:pt>
                <c:pt idx="2432">
                  <c:v>-1.29688131177965</c:v>
                </c:pt>
                <c:pt idx="2433">
                  <c:v>-1.29673934241143</c:v>
                </c:pt>
                <c:pt idx="2434">
                  <c:v>-1.29640467831489</c:v>
                </c:pt>
                <c:pt idx="2435">
                  <c:v>-1.29626993919102</c:v>
                </c:pt>
                <c:pt idx="2436">
                  <c:v>-1.29609113588929</c:v>
                </c:pt>
                <c:pt idx="2437">
                  <c:v>-1.29606330177112</c:v>
                </c:pt>
                <c:pt idx="2438">
                  <c:v>-1.29569145674234</c:v>
                </c:pt>
                <c:pt idx="2439">
                  <c:v>-1.29564811683727</c:v>
                </c:pt>
                <c:pt idx="2440">
                  <c:v>-1.29555010947844</c:v>
                </c:pt>
                <c:pt idx="2441">
                  <c:v>-1.29542346231068</c:v>
                </c:pt>
                <c:pt idx="2442">
                  <c:v>-1.29534356639955</c:v>
                </c:pt>
                <c:pt idx="2443">
                  <c:v>-1.29516504954391</c:v>
                </c:pt>
                <c:pt idx="2444">
                  <c:v>-1.29511774906656</c:v>
                </c:pt>
                <c:pt idx="2445">
                  <c:v>-1.29487774063624</c:v>
                </c:pt>
                <c:pt idx="2446">
                  <c:v>-1.29487025163627</c:v>
                </c:pt>
                <c:pt idx="2447">
                  <c:v>-1.2945531538615</c:v>
                </c:pt>
                <c:pt idx="2448">
                  <c:v>-1.29394596613927</c:v>
                </c:pt>
                <c:pt idx="2449">
                  <c:v>-1.29391086112063</c:v>
                </c:pt>
                <c:pt idx="2450">
                  <c:v>-1.29381116368385</c:v>
                </c:pt>
                <c:pt idx="2451">
                  <c:v>-1.29366209253355</c:v>
                </c:pt>
                <c:pt idx="2452">
                  <c:v>-1.29351407364553</c:v>
                </c:pt>
                <c:pt idx="2453">
                  <c:v>-1.29330749654881</c:v>
                </c:pt>
                <c:pt idx="2454">
                  <c:v>-1.29316955190954</c:v>
                </c:pt>
                <c:pt idx="2455">
                  <c:v>-1.29286651211404</c:v>
                </c:pt>
                <c:pt idx="2456">
                  <c:v>-1.29271371539675</c:v>
                </c:pt>
                <c:pt idx="2457">
                  <c:v>-1.29271240037555</c:v>
                </c:pt>
                <c:pt idx="2458">
                  <c:v>-1.29264890390551</c:v>
                </c:pt>
                <c:pt idx="2459">
                  <c:v>-1.29243201429324</c:v>
                </c:pt>
                <c:pt idx="2460">
                  <c:v>-1.29221111598401</c:v>
                </c:pt>
                <c:pt idx="2461">
                  <c:v>-1.29181233366097</c:v>
                </c:pt>
                <c:pt idx="2462">
                  <c:v>-1.29181004773356</c:v>
                </c:pt>
                <c:pt idx="2463">
                  <c:v>-1.29167898400472</c:v>
                </c:pt>
                <c:pt idx="2464">
                  <c:v>-1.2915989653976</c:v>
                </c:pt>
                <c:pt idx="2465">
                  <c:v>-1.29155061723824</c:v>
                </c:pt>
                <c:pt idx="2466">
                  <c:v>-1.29154736001069</c:v>
                </c:pt>
                <c:pt idx="2467">
                  <c:v>-1.2912311562836</c:v>
                </c:pt>
                <c:pt idx="2468">
                  <c:v>-1.29094773809585</c:v>
                </c:pt>
                <c:pt idx="2469">
                  <c:v>-1.29033584407428</c:v>
                </c:pt>
                <c:pt idx="2470">
                  <c:v>-1.29012193300254</c:v>
                </c:pt>
                <c:pt idx="2471">
                  <c:v>-1.2896871737382</c:v>
                </c:pt>
                <c:pt idx="2472">
                  <c:v>-1.28966909886622</c:v>
                </c:pt>
                <c:pt idx="2473">
                  <c:v>-1.28964194565801</c:v>
                </c:pt>
                <c:pt idx="2474">
                  <c:v>-1.28930597786817</c:v>
                </c:pt>
                <c:pt idx="2475">
                  <c:v>-1.2892731545011</c:v>
                </c:pt>
                <c:pt idx="2476">
                  <c:v>-1.28864174713335</c:v>
                </c:pt>
                <c:pt idx="2477">
                  <c:v>-1.28860058224532</c:v>
                </c:pt>
                <c:pt idx="2478">
                  <c:v>-1.28851322892833</c:v>
                </c:pt>
                <c:pt idx="2479">
                  <c:v>-1.28841524797146</c:v>
                </c:pt>
                <c:pt idx="2480">
                  <c:v>-1.2882104549609</c:v>
                </c:pt>
                <c:pt idx="2481">
                  <c:v>-1.2881898332866</c:v>
                </c:pt>
                <c:pt idx="2482">
                  <c:v>-1.28809370442878</c:v>
                </c:pt>
                <c:pt idx="2483">
                  <c:v>-1.28768609716935</c:v>
                </c:pt>
                <c:pt idx="2484">
                  <c:v>-1.28767190807627</c:v>
                </c:pt>
                <c:pt idx="2485">
                  <c:v>-1.28739917792754</c:v>
                </c:pt>
                <c:pt idx="2486">
                  <c:v>-1.2873633168948</c:v>
                </c:pt>
                <c:pt idx="2487">
                  <c:v>-1.28712564404926</c:v>
                </c:pt>
                <c:pt idx="2488">
                  <c:v>-1.28709640451425</c:v>
                </c:pt>
                <c:pt idx="2489">
                  <c:v>-1.287069197725</c:v>
                </c:pt>
                <c:pt idx="2490">
                  <c:v>-1.28691740546377</c:v>
                </c:pt>
                <c:pt idx="2491">
                  <c:v>-1.28685659371222</c:v>
                </c:pt>
                <c:pt idx="2492">
                  <c:v>-1.28659796340266</c:v>
                </c:pt>
                <c:pt idx="2493">
                  <c:v>-1.28632423270028</c:v>
                </c:pt>
                <c:pt idx="2494">
                  <c:v>-1.28630098411393</c:v>
                </c:pt>
                <c:pt idx="2495">
                  <c:v>-1.28600403302314</c:v>
                </c:pt>
                <c:pt idx="2496">
                  <c:v>-1.28589459466932</c:v>
                </c:pt>
                <c:pt idx="2497">
                  <c:v>-1.28574944105323</c:v>
                </c:pt>
                <c:pt idx="2498">
                  <c:v>-1.28568660392003</c:v>
                </c:pt>
                <c:pt idx="2499">
                  <c:v>-1.2855212841324</c:v>
                </c:pt>
                <c:pt idx="2500">
                  <c:v>-1.28550447061525</c:v>
                </c:pt>
                <c:pt idx="2501">
                  <c:v>-1.28547670603718</c:v>
                </c:pt>
                <c:pt idx="2502">
                  <c:v>-1.28543837964723</c:v>
                </c:pt>
                <c:pt idx="2503">
                  <c:v>-1.28522612618766</c:v>
                </c:pt>
                <c:pt idx="2504">
                  <c:v>-1.28522291585</c:v>
                </c:pt>
                <c:pt idx="2505">
                  <c:v>-1.28511211030542</c:v>
                </c:pt>
                <c:pt idx="2506">
                  <c:v>-1.28454973775947</c:v>
                </c:pt>
                <c:pt idx="2507">
                  <c:v>-1.28438666165217</c:v>
                </c:pt>
                <c:pt idx="2508">
                  <c:v>-1.2842775813631</c:v>
                </c:pt>
                <c:pt idx="2509">
                  <c:v>-1.28378334802696</c:v>
                </c:pt>
                <c:pt idx="2510">
                  <c:v>-1.2836629943896</c:v>
                </c:pt>
                <c:pt idx="2511">
                  <c:v>-1.2835184986574</c:v>
                </c:pt>
                <c:pt idx="2512">
                  <c:v>-1.28348352264553</c:v>
                </c:pt>
                <c:pt idx="2513">
                  <c:v>-1.28342515489994</c:v>
                </c:pt>
                <c:pt idx="2514">
                  <c:v>-1.28334806987769</c:v>
                </c:pt>
                <c:pt idx="2515">
                  <c:v>-1.28328740440025</c:v>
                </c:pt>
                <c:pt idx="2516">
                  <c:v>-1.28306097166253</c:v>
                </c:pt>
                <c:pt idx="2517">
                  <c:v>-1.28301417266532</c:v>
                </c:pt>
                <c:pt idx="2518">
                  <c:v>-1.28298827832236</c:v>
                </c:pt>
                <c:pt idx="2519">
                  <c:v>-1.28295635686368</c:v>
                </c:pt>
                <c:pt idx="2520">
                  <c:v>-1.28294584841566</c:v>
                </c:pt>
                <c:pt idx="2521">
                  <c:v>-1.28284124742097</c:v>
                </c:pt>
                <c:pt idx="2522">
                  <c:v>-1.28248916496269</c:v>
                </c:pt>
                <c:pt idx="2523">
                  <c:v>-1.28244200902251</c:v>
                </c:pt>
                <c:pt idx="2524">
                  <c:v>-1.28238885780914</c:v>
                </c:pt>
                <c:pt idx="2525">
                  <c:v>-1.28175124754687</c:v>
                </c:pt>
                <c:pt idx="2526">
                  <c:v>-1.28164965979901</c:v>
                </c:pt>
                <c:pt idx="2527">
                  <c:v>-1.28161888427723</c:v>
                </c:pt>
                <c:pt idx="2528">
                  <c:v>-1.28134522000182</c:v>
                </c:pt>
                <c:pt idx="2529">
                  <c:v>-1.28020872119758</c:v>
                </c:pt>
                <c:pt idx="2530">
                  <c:v>-1.27998871301325</c:v>
                </c:pt>
                <c:pt idx="2531">
                  <c:v>-1.27989616162691</c:v>
                </c:pt>
                <c:pt idx="2532">
                  <c:v>-1.27968556865138</c:v>
                </c:pt>
                <c:pt idx="2533">
                  <c:v>-1.27915714236189</c:v>
                </c:pt>
                <c:pt idx="2534">
                  <c:v>-1.27874259194623</c:v>
                </c:pt>
                <c:pt idx="2535">
                  <c:v>-1.27863511424376</c:v>
                </c:pt>
                <c:pt idx="2536">
                  <c:v>-1.27858322400065</c:v>
                </c:pt>
                <c:pt idx="2537">
                  <c:v>-1.27842864050668</c:v>
                </c:pt>
                <c:pt idx="2538">
                  <c:v>-1.27841628254399</c:v>
                </c:pt>
                <c:pt idx="2539">
                  <c:v>-1.27841190993069</c:v>
                </c:pt>
                <c:pt idx="2540">
                  <c:v>-1.27838706873572</c:v>
                </c:pt>
                <c:pt idx="2541">
                  <c:v>-1.27830515126025</c:v>
                </c:pt>
                <c:pt idx="2542">
                  <c:v>-1.27801220210382</c:v>
                </c:pt>
                <c:pt idx="2543">
                  <c:v>-1.27792861528115</c:v>
                </c:pt>
                <c:pt idx="2544">
                  <c:v>-1.27739473386729</c:v>
                </c:pt>
                <c:pt idx="2545">
                  <c:v>-1.2765629336463</c:v>
                </c:pt>
                <c:pt idx="2546">
                  <c:v>-1.27596124372865</c:v>
                </c:pt>
                <c:pt idx="2547">
                  <c:v>-1.27593619330689</c:v>
                </c:pt>
                <c:pt idx="2548">
                  <c:v>-1.27592771878715</c:v>
                </c:pt>
                <c:pt idx="2549">
                  <c:v>-1.27572091984775</c:v>
                </c:pt>
                <c:pt idx="2550">
                  <c:v>-1.27534665682092</c:v>
                </c:pt>
                <c:pt idx="2551">
                  <c:v>-1.27495170928365</c:v>
                </c:pt>
                <c:pt idx="2552">
                  <c:v>-1.27475828084824</c:v>
                </c:pt>
                <c:pt idx="2553">
                  <c:v>-1.27451313857381</c:v>
                </c:pt>
                <c:pt idx="2554">
                  <c:v>-1.27399293748968</c:v>
                </c:pt>
                <c:pt idx="2555">
                  <c:v>-1.27395317144162</c:v>
                </c:pt>
                <c:pt idx="2556">
                  <c:v>-1.2737454401872</c:v>
                </c:pt>
                <c:pt idx="2557">
                  <c:v>-1.27303313390148</c:v>
                </c:pt>
                <c:pt idx="2558">
                  <c:v>-1.27279853776592</c:v>
                </c:pt>
                <c:pt idx="2559">
                  <c:v>-1.27278680232897</c:v>
                </c:pt>
                <c:pt idx="2560">
                  <c:v>-1.27244341390214</c:v>
                </c:pt>
                <c:pt idx="2561">
                  <c:v>-1.2723330634065</c:v>
                </c:pt>
                <c:pt idx="2562">
                  <c:v>-1.2721087147414</c:v>
                </c:pt>
                <c:pt idx="2563">
                  <c:v>-1.27179520660657</c:v>
                </c:pt>
                <c:pt idx="2564">
                  <c:v>-1.27174457008688</c:v>
                </c:pt>
                <c:pt idx="2565">
                  <c:v>-1.27172669961472</c:v>
                </c:pt>
                <c:pt idx="2566">
                  <c:v>-1.27129606154739</c:v>
                </c:pt>
                <c:pt idx="2567">
                  <c:v>-1.27126011850879</c:v>
                </c:pt>
                <c:pt idx="2568">
                  <c:v>-1.27106790060497</c:v>
                </c:pt>
                <c:pt idx="2569">
                  <c:v>-1.27062504669971</c:v>
                </c:pt>
                <c:pt idx="2570">
                  <c:v>-1.27061694896739</c:v>
                </c:pt>
                <c:pt idx="2571">
                  <c:v>-1.27037723642621</c:v>
                </c:pt>
                <c:pt idx="2572">
                  <c:v>-1.26944576158898</c:v>
                </c:pt>
                <c:pt idx="2573">
                  <c:v>-1.26936622186675</c:v>
                </c:pt>
                <c:pt idx="2574">
                  <c:v>-1.26920122865709</c:v>
                </c:pt>
                <c:pt idx="2575">
                  <c:v>-1.26918600421705</c:v>
                </c:pt>
                <c:pt idx="2576">
                  <c:v>-1.26917015040916</c:v>
                </c:pt>
                <c:pt idx="2577">
                  <c:v>-1.26907642502707</c:v>
                </c:pt>
                <c:pt idx="2578">
                  <c:v>-1.26900496437383</c:v>
                </c:pt>
                <c:pt idx="2579">
                  <c:v>-1.26874886972646</c:v>
                </c:pt>
                <c:pt idx="2580">
                  <c:v>-1.26866171890312</c:v>
                </c:pt>
                <c:pt idx="2581">
                  <c:v>-1.26859466104724</c:v>
                </c:pt>
                <c:pt idx="2582">
                  <c:v>-1.26840617894423</c:v>
                </c:pt>
                <c:pt idx="2583">
                  <c:v>-1.26839159800759</c:v>
                </c:pt>
                <c:pt idx="2584">
                  <c:v>-1.26810277805926</c:v>
                </c:pt>
                <c:pt idx="2585">
                  <c:v>-1.26754605849882</c:v>
                </c:pt>
                <c:pt idx="2586">
                  <c:v>-1.26751640667784</c:v>
                </c:pt>
                <c:pt idx="2587">
                  <c:v>-1.26734870451148</c:v>
                </c:pt>
                <c:pt idx="2588">
                  <c:v>-1.26734564367084</c:v>
                </c:pt>
                <c:pt idx="2589">
                  <c:v>-1.267173259843</c:v>
                </c:pt>
                <c:pt idx="2590">
                  <c:v>-1.26698226278762</c:v>
                </c:pt>
                <c:pt idx="2591">
                  <c:v>-1.26689603872925</c:v>
                </c:pt>
                <c:pt idx="2592">
                  <c:v>-1.26653819401758</c:v>
                </c:pt>
                <c:pt idx="2593">
                  <c:v>-1.26653657781412</c:v>
                </c:pt>
                <c:pt idx="2594">
                  <c:v>-1.26588571066633</c:v>
                </c:pt>
                <c:pt idx="2595">
                  <c:v>-1.26577909513644</c:v>
                </c:pt>
                <c:pt idx="2596">
                  <c:v>-1.2657562384931</c:v>
                </c:pt>
                <c:pt idx="2597">
                  <c:v>-1.26557384052859</c:v>
                </c:pt>
                <c:pt idx="2598">
                  <c:v>-1.26552690378422</c:v>
                </c:pt>
                <c:pt idx="2599">
                  <c:v>-1.2655234670451</c:v>
                </c:pt>
                <c:pt idx="2600">
                  <c:v>-1.26534585956083</c:v>
                </c:pt>
                <c:pt idx="2601">
                  <c:v>-1.26493080383705</c:v>
                </c:pt>
                <c:pt idx="2602">
                  <c:v>-1.26485563781035</c:v>
                </c:pt>
                <c:pt idx="2603">
                  <c:v>-1.26472329920904</c:v>
                </c:pt>
                <c:pt idx="2604">
                  <c:v>-1.26421564856329</c:v>
                </c:pt>
                <c:pt idx="2605">
                  <c:v>-1.26354418499186</c:v>
                </c:pt>
                <c:pt idx="2606">
                  <c:v>-1.26349516524191</c:v>
                </c:pt>
                <c:pt idx="2607">
                  <c:v>-1.26330659479569</c:v>
                </c:pt>
                <c:pt idx="2608">
                  <c:v>-1.26326950550823</c:v>
                </c:pt>
                <c:pt idx="2609">
                  <c:v>-1.262667397151</c:v>
                </c:pt>
                <c:pt idx="2610">
                  <c:v>-1.26243865841591</c:v>
                </c:pt>
                <c:pt idx="2611">
                  <c:v>-1.26240389214592</c:v>
                </c:pt>
                <c:pt idx="2612">
                  <c:v>-1.26233865652063</c:v>
                </c:pt>
                <c:pt idx="2613">
                  <c:v>-1.26194710425467</c:v>
                </c:pt>
                <c:pt idx="2614">
                  <c:v>-1.26190131227342</c:v>
                </c:pt>
                <c:pt idx="2615">
                  <c:v>-1.26171618682668</c:v>
                </c:pt>
                <c:pt idx="2616">
                  <c:v>-1.26155605602448</c:v>
                </c:pt>
                <c:pt idx="2617">
                  <c:v>-1.26131565013025</c:v>
                </c:pt>
                <c:pt idx="2618">
                  <c:v>-1.26060785782864</c:v>
                </c:pt>
                <c:pt idx="2619">
                  <c:v>-1.26049140570257</c:v>
                </c:pt>
                <c:pt idx="2620">
                  <c:v>-1.26017944838406</c:v>
                </c:pt>
                <c:pt idx="2621">
                  <c:v>-1.26001086577469</c:v>
                </c:pt>
                <c:pt idx="2622">
                  <c:v>-1.25993326704862</c:v>
                </c:pt>
                <c:pt idx="2623">
                  <c:v>-1.25986434424449</c:v>
                </c:pt>
                <c:pt idx="2624">
                  <c:v>-1.25974153843441</c:v>
                </c:pt>
                <c:pt idx="2625">
                  <c:v>-1.25962919312129</c:v>
                </c:pt>
                <c:pt idx="2626">
                  <c:v>-1.25961554309102</c:v>
                </c:pt>
                <c:pt idx="2627">
                  <c:v>-1.25928474439593</c:v>
                </c:pt>
                <c:pt idx="2628">
                  <c:v>-1.25917959901848</c:v>
                </c:pt>
                <c:pt idx="2629">
                  <c:v>-1.25907131483926</c:v>
                </c:pt>
                <c:pt idx="2630">
                  <c:v>-1.25906945236738</c:v>
                </c:pt>
                <c:pt idx="2631">
                  <c:v>-1.25896144111166</c:v>
                </c:pt>
                <c:pt idx="2632">
                  <c:v>-1.25856813994622</c:v>
                </c:pt>
                <c:pt idx="2633">
                  <c:v>-1.25856564250054</c:v>
                </c:pt>
                <c:pt idx="2634">
                  <c:v>-1.25855036276021</c:v>
                </c:pt>
                <c:pt idx="2635">
                  <c:v>-1.258237991018</c:v>
                </c:pt>
                <c:pt idx="2636">
                  <c:v>-1.25783493643664</c:v>
                </c:pt>
                <c:pt idx="2637">
                  <c:v>-1.25763293395077</c:v>
                </c:pt>
                <c:pt idx="2638">
                  <c:v>-1.25760971699183</c:v>
                </c:pt>
                <c:pt idx="2639">
                  <c:v>-1.25749204947007</c:v>
                </c:pt>
                <c:pt idx="2640">
                  <c:v>-1.25747507199369</c:v>
                </c:pt>
                <c:pt idx="2641">
                  <c:v>-1.25745796229075</c:v>
                </c:pt>
                <c:pt idx="2642">
                  <c:v>-1.25737355621674</c:v>
                </c:pt>
                <c:pt idx="2643">
                  <c:v>-1.25728483213544</c:v>
                </c:pt>
                <c:pt idx="2644">
                  <c:v>-1.25721475932917</c:v>
                </c:pt>
                <c:pt idx="2645">
                  <c:v>-1.25711343797733</c:v>
                </c:pt>
                <c:pt idx="2646">
                  <c:v>-1.25711242182935</c:v>
                </c:pt>
                <c:pt idx="2647">
                  <c:v>-1.25672930653758</c:v>
                </c:pt>
                <c:pt idx="2648">
                  <c:v>-1.25630012367056</c:v>
                </c:pt>
                <c:pt idx="2649">
                  <c:v>-1.25619696564694</c:v>
                </c:pt>
                <c:pt idx="2650">
                  <c:v>-1.2561183990891</c:v>
                </c:pt>
                <c:pt idx="2651">
                  <c:v>-1.2556113300519</c:v>
                </c:pt>
                <c:pt idx="2652">
                  <c:v>-1.2555740690474</c:v>
                </c:pt>
                <c:pt idx="2653">
                  <c:v>-1.25557202571801</c:v>
                </c:pt>
                <c:pt idx="2654">
                  <c:v>-1.25552741158112</c:v>
                </c:pt>
                <c:pt idx="2655">
                  <c:v>-1.25548241942231</c:v>
                </c:pt>
                <c:pt idx="2656">
                  <c:v>-1.25544725244901</c:v>
                </c:pt>
                <c:pt idx="2657">
                  <c:v>-1.25544377048515</c:v>
                </c:pt>
                <c:pt idx="2658">
                  <c:v>-1.25527647694311</c:v>
                </c:pt>
                <c:pt idx="2659">
                  <c:v>-1.25514298722385</c:v>
                </c:pt>
                <c:pt idx="2660">
                  <c:v>-1.25484091050747</c:v>
                </c:pt>
                <c:pt idx="2661">
                  <c:v>-1.25459209489893</c:v>
                </c:pt>
                <c:pt idx="2662">
                  <c:v>-1.25456675966389</c:v>
                </c:pt>
                <c:pt idx="2663">
                  <c:v>-1.25437082202935</c:v>
                </c:pt>
                <c:pt idx="2664">
                  <c:v>-1.25436833453823</c:v>
                </c:pt>
                <c:pt idx="2665">
                  <c:v>-1.25436433505528</c:v>
                </c:pt>
                <c:pt idx="2666">
                  <c:v>-1.25403268742357</c:v>
                </c:pt>
                <c:pt idx="2667">
                  <c:v>-1.25358525758145</c:v>
                </c:pt>
                <c:pt idx="2668">
                  <c:v>-1.25347405558763</c:v>
                </c:pt>
                <c:pt idx="2669">
                  <c:v>-1.25346786473486</c:v>
                </c:pt>
                <c:pt idx="2670">
                  <c:v>-1.25338733511624</c:v>
                </c:pt>
                <c:pt idx="2671">
                  <c:v>-1.25326687017859</c:v>
                </c:pt>
                <c:pt idx="2672">
                  <c:v>-1.25276731927232</c:v>
                </c:pt>
                <c:pt idx="2673">
                  <c:v>-1.25254958976844</c:v>
                </c:pt>
                <c:pt idx="2674">
                  <c:v>-1.2523428546044</c:v>
                </c:pt>
                <c:pt idx="2675">
                  <c:v>-1.25228689642432</c:v>
                </c:pt>
                <c:pt idx="2676">
                  <c:v>-1.25220149151126</c:v>
                </c:pt>
                <c:pt idx="2677">
                  <c:v>-1.25211291507893</c:v>
                </c:pt>
                <c:pt idx="2678">
                  <c:v>-1.25191091039488</c:v>
                </c:pt>
                <c:pt idx="2679">
                  <c:v>-1.2512430439866</c:v>
                </c:pt>
                <c:pt idx="2680">
                  <c:v>-1.25109004671639</c:v>
                </c:pt>
                <c:pt idx="2681">
                  <c:v>-1.25108695183686</c:v>
                </c:pt>
                <c:pt idx="2682">
                  <c:v>-1.25107224066432</c:v>
                </c:pt>
                <c:pt idx="2683">
                  <c:v>-1.25099224372911</c:v>
                </c:pt>
                <c:pt idx="2684">
                  <c:v>-1.2508195803804</c:v>
                </c:pt>
                <c:pt idx="2685">
                  <c:v>-1.25009750381412</c:v>
                </c:pt>
                <c:pt idx="2686">
                  <c:v>-1.25002042341448</c:v>
                </c:pt>
                <c:pt idx="2687">
                  <c:v>-1.24969457492714</c:v>
                </c:pt>
                <c:pt idx="2688">
                  <c:v>-1.24969299267896</c:v>
                </c:pt>
                <c:pt idx="2689">
                  <c:v>-1.24943293993261</c:v>
                </c:pt>
                <c:pt idx="2690">
                  <c:v>-1.24933477182787</c:v>
                </c:pt>
                <c:pt idx="2691">
                  <c:v>-1.24930856198562</c:v>
                </c:pt>
                <c:pt idx="2692">
                  <c:v>-1.24908491911215</c:v>
                </c:pt>
                <c:pt idx="2693">
                  <c:v>-1.24906483517314</c:v>
                </c:pt>
                <c:pt idx="2694">
                  <c:v>-1.2490057906939</c:v>
                </c:pt>
                <c:pt idx="2695">
                  <c:v>-1.24828499934785</c:v>
                </c:pt>
                <c:pt idx="2696">
                  <c:v>-1.24816740191112</c:v>
                </c:pt>
                <c:pt idx="2697">
                  <c:v>-1.24806315268577</c:v>
                </c:pt>
                <c:pt idx="2698">
                  <c:v>-1.2479683451072</c:v>
                </c:pt>
                <c:pt idx="2699">
                  <c:v>-1.24781228355484</c:v>
                </c:pt>
                <c:pt idx="2700">
                  <c:v>-1.2474634789818</c:v>
                </c:pt>
                <c:pt idx="2701">
                  <c:v>-1.24654461023654</c:v>
                </c:pt>
                <c:pt idx="2702">
                  <c:v>-1.24647736536167</c:v>
                </c:pt>
                <c:pt idx="2703">
                  <c:v>-1.24622361556331</c:v>
                </c:pt>
                <c:pt idx="2704">
                  <c:v>-1.24619318869356</c:v>
                </c:pt>
                <c:pt idx="2705">
                  <c:v>-1.2461077433949</c:v>
                </c:pt>
                <c:pt idx="2706">
                  <c:v>-1.24595647033244</c:v>
                </c:pt>
                <c:pt idx="2707">
                  <c:v>-1.24587921581464</c:v>
                </c:pt>
                <c:pt idx="2708">
                  <c:v>-1.2457936485685</c:v>
                </c:pt>
                <c:pt idx="2709">
                  <c:v>-1.24568075341041</c:v>
                </c:pt>
                <c:pt idx="2710">
                  <c:v>-1.24564484833924</c:v>
                </c:pt>
                <c:pt idx="2711">
                  <c:v>-1.24556762485966</c:v>
                </c:pt>
                <c:pt idx="2712">
                  <c:v>-1.2450564594523</c:v>
                </c:pt>
                <c:pt idx="2713">
                  <c:v>-1.24493107030103</c:v>
                </c:pt>
                <c:pt idx="2714">
                  <c:v>-1.24488027156456</c:v>
                </c:pt>
                <c:pt idx="2715">
                  <c:v>-1.24487761991111</c:v>
                </c:pt>
                <c:pt idx="2716">
                  <c:v>-1.24477380099143</c:v>
                </c:pt>
                <c:pt idx="2717">
                  <c:v>-1.24467769575897</c:v>
                </c:pt>
                <c:pt idx="2718">
                  <c:v>-1.24465636986477</c:v>
                </c:pt>
                <c:pt idx="2719">
                  <c:v>-1.24446877212259</c:v>
                </c:pt>
                <c:pt idx="2720">
                  <c:v>-1.24398987904689</c:v>
                </c:pt>
                <c:pt idx="2721">
                  <c:v>-1.24384872820685</c:v>
                </c:pt>
                <c:pt idx="2722">
                  <c:v>-1.2436921578528</c:v>
                </c:pt>
                <c:pt idx="2723">
                  <c:v>-1.24360464569826</c:v>
                </c:pt>
                <c:pt idx="2724">
                  <c:v>-1.24360350212044</c:v>
                </c:pt>
                <c:pt idx="2725">
                  <c:v>-1.24343606702917</c:v>
                </c:pt>
                <c:pt idx="2726">
                  <c:v>-1.24334915497663</c:v>
                </c:pt>
                <c:pt idx="2727">
                  <c:v>-1.24317416360025</c:v>
                </c:pt>
                <c:pt idx="2728">
                  <c:v>-1.24307920608209</c:v>
                </c:pt>
                <c:pt idx="2729">
                  <c:v>-1.24261040704239</c:v>
                </c:pt>
                <c:pt idx="2730">
                  <c:v>-1.2425606107198</c:v>
                </c:pt>
                <c:pt idx="2731">
                  <c:v>-1.24248064902531</c:v>
                </c:pt>
                <c:pt idx="2732">
                  <c:v>-1.24239456497047</c:v>
                </c:pt>
                <c:pt idx="2733">
                  <c:v>-1.24217431176132</c:v>
                </c:pt>
                <c:pt idx="2734">
                  <c:v>-1.24129442057355</c:v>
                </c:pt>
                <c:pt idx="2735">
                  <c:v>-1.24121881100818</c:v>
                </c:pt>
                <c:pt idx="2736">
                  <c:v>-1.24115291964438</c:v>
                </c:pt>
                <c:pt idx="2737">
                  <c:v>-1.24108301609288</c:v>
                </c:pt>
                <c:pt idx="2738">
                  <c:v>-1.24069008689205</c:v>
                </c:pt>
                <c:pt idx="2739">
                  <c:v>-1.2406876956597</c:v>
                </c:pt>
                <c:pt idx="2740">
                  <c:v>-1.2404083915635</c:v>
                </c:pt>
                <c:pt idx="2741">
                  <c:v>-1.24040152083299</c:v>
                </c:pt>
                <c:pt idx="2742">
                  <c:v>-1.24030393139079</c:v>
                </c:pt>
                <c:pt idx="2743">
                  <c:v>-1.24021257577216</c:v>
                </c:pt>
                <c:pt idx="2744">
                  <c:v>-1.24020759982214</c:v>
                </c:pt>
                <c:pt idx="2745">
                  <c:v>-1.24016057857507</c:v>
                </c:pt>
                <c:pt idx="2746">
                  <c:v>-1.2399300780082</c:v>
                </c:pt>
                <c:pt idx="2747">
                  <c:v>-1.23983184784039</c:v>
                </c:pt>
                <c:pt idx="2748">
                  <c:v>-1.23980469313446</c:v>
                </c:pt>
                <c:pt idx="2749">
                  <c:v>-1.23955938292646</c:v>
                </c:pt>
                <c:pt idx="2750">
                  <c:v>-1.2394639974766</c:v>
                </c:pt>
                <c:pt idx="2751">
                  <c:v>-1.23918190618622</c:v>
                </c:pt>
                <c:pt idx="2752">
                  <c:v>-1.23911643562583</c:v>
                </c:pt>
                <c:pt idx="2753">
                  <c:v>-1.23904885457621</c:v>
                </c:pt>
                <c:pt idx="2754">
                  <c:v>-1.23900993823784</c:v>
                </c:pt>
                <c:pt idx="2755">
                  <c:v>-1.23893025837729</c:v>
                </c:pt>
                <c:pt idx="2756">
                  <c:v>-1.2387758204095</c:v>
                </c:pt>
                <c:pt idx="2757">
                  <c:v>-1.23868918254609</c:v>
                </c:pt>
                <c:pt idx="2758">
                  <c:v>-1.23837401195573</c:v>
                </c:pt>
                <c:pt idx="2759">
                  <c:v>-1.23825799992135</c:v>
                </c:pt>
                <c:pt idx="2760">
                  <c:v>-1.23814833600253</c:v>
                </c:pt>
                <c:pt idx="2761">
                  <c:v>-1.23814420973108</c:v>
                </c:pt>
                <c:pt idx="2762">
                  <c:v>-1.23807444051108</c:v>
                </c:pt>
                <c:pt idx="2763">
                  <c:v>-1.23797225390817</c:v>
                </c:pt>
                <c:pt idx="2764">
                  <c:v>-1.23794835869725</c:v>
                </c:pt>
                <c:pt idx="2765">
                  <c:v>-1.23782615246926</c:v>
                </c:pt>
                <c:pt idx="2766">
                  <c:v>-1.2377783681399</c:v>
                </c:pt>
                <c:pt idx="2767">
                  <c:v>-1.23772720540588</c:v>
                </c:pt>
                <c:pt idx="2768">
                  <c:v>-1.2377201110143</c:v>
                </c:pt>
                <c:pt idx="2769">
                  <c:v>-1.23712386989855</c:v>
                </c:pt>
                <c:pt idx="2770">
                  <c:v>-1.23709123954719</c:v>
                </c:pt>
                <c:pt idx="2771">
                  <c:v>-1.23646818126252</c:v>
                </c:pt>
                <c:pt idx="2772">
                  <c:v>-1.23600039171447</c:v>
                </c:pt>
                <c:pt idx="2773">
                  <c:v>-1.23570124473483</c:v>
                </c:pt>
                <c:pt idx="2774">
                  <c:v>-1.23548652923532</c:v>
                </c:pt>
                <c:pt idx="2775">
                  <c:v>-1.23525704246322</c:v>
                </c:pt>
                <c:pt idx="2776">
                  <c:v>-1.234818334507</c:v>
                </c:pt>
                <c:pt idx="2777">
                  <c:v>-1.23443913042981</c:v>
                </c:pt>
                <c:pt idx="2778">
                  <c:v>-1.23433831959076</c:v>
                </c:pt>
                <c:pt idx="2779">
                  <c:v>-1.23421295211671</c:v>
                </c:pt>
                <c:pt idx="2780">
                  <c:v>-1.23417979507256</c:v>
                </c:pt>
                <c:pt idx="2781">
                  <c:v>-1.23402340726459</c:v>
                </c:pt>
                <c:pt idx="2782">
                  <c:v>-1.23393896162217</c:v>
                </c:pt>
                <c:pt idx="2783">
                  <c:v>-1.23381738695646</c:v>
                </c:pt>
                <c:pt idx="2784">
                  <c:v>-1.23333062499862</c:v>
                </c:pt>
                <c:pt idx="2785">
                  <c:v>-1.23315475080369</c:v>
                </c:pt>
                <c:pt idx="2786">
                  <c:v>-1.23257265684844</c:v>
                </c:pt>
                <c:pt idx="2787">
                  <c:v>-1.23196149388539</c:v>
                </c:pt>
                <c:pt idx="2788">
                  <c:v>-1.23193305895623</c:v>
                </c:pt>
                <c:pt idx="2789">
                  <c:v>-1.23188848035842</c:v>
                </c:pt>
                <c:pt idx="2790">
                  <c:v>-1.23172021582971</c:v>
                </c:pt>
                <c:pt idx="2791">
                  <c:v>-1.23168885639669</c:v>
                </c:pt>
                <c:pt idx="2792">
                  <c:v>-1.23155779280176</c:v>
                </c:pt>
                <c:pt idx="2793">
                  <c:v>-1.23136418537536</c:v>
                </c:pt>
                <c:pt idx="2794">
                  <c:v>-1.23134753109439</c:v>
                </c:pt>
                <c:pt idx="2795">
                  <c:v>-1.23133939481845</c:v>
                </c:pt>
                <c:pt idx="2796">
                  <c:v>-1.2311084648694</c:v>
                </c:pt>
                <c:pt idx="2797">
                  <c:v>-1.23038778237314</c:v>
                </c:pt>
                <c:pt idx="2798">
                  <c:v>-1.23036512622462</c:v>
                </c:pt>
                <c:pt idx="2799">
                  <c:v>-1.23005663784522</c:v>
                </c:pt>
                <c:pt idx="2800">
                  <c:v>-1.22986271603024</c:v>
                </c:pt>
                <c:pt idx="2801">
                  <c:v>-1.22959864518766</c:v>
                </c:pt>
                <c:pt idx="2802">
                  <c:v>-1.22942376540258</c:v>
                </c:pt>
                <c:pt idx="2803">
                  <c:v>-1.22884831865846</c:v>
                </c:pt>
                <c:pt idx="2804">
                  <c:v>-1.22862217648937</c:v>
                </c:pt>
                <c:pt idx="2805">
                  <c:v>-1.2284905816529</c:v>
                </c:pt>
                <c:pt idx="2806">
                  <c:v>-1.22832447338618</c:v>
                </c:pt>
                <c:pt idx="2807">
                  <c:v>-1.22803234505595</c:v>
                </c:pt>
                <c:pt idx="2808">
                  <c:v>-1.22771250351687</c:v>
                </c:pt>
                <c:pt idx="2809">
                  <c:v>-1.22745991874627</c:v>
                </c:pt>
                <c:pt idx="2810">
                  <c:v>-1.22730429863638</c:v>
                </c:pt>
                <c:pt idx="2811">
                  <c:v>-1.22714451718518</c:v>
                </c:pt>
                <c:pt idx="2812">
                  <c:v>-1.22697256596396</c:v>
                </c:pt>
                <c:pt idx="2813">
                  <c:v>-1.22693400673768</c:v>
                </c:pt>
                <c:pt idx="2814">
                  <c:v>-1.22676673433561</c:v>
                </c:pt>
                <c:pt idx="2815">
                  <c:v>-1.22630305965278</c:v>
                </c:pt>
                <c:pt idx="2816">
                  <c:v>-1.22629875531615</c:v>
                </c:pt>
                <c:pt idx="2817">
                  <c:v>-1.22623125598397</c:v>
                </c:pt>
                <c:pt idx="2818">
                  <c:v>-1.22605687165751</c:v>
                </c:pt>
                <c:pt idx="2819">
                  <c:v>-1.2260324397814</c:v>
                </c:pt>
                <c:pt idx="2820">
                  <c:v>-1.22600195963527</c:v>
                </c:pt>
                <c:pt idx="2821">
                  <c:v>-1.22565367447729</c:v>
                </c:pt>
                <c:pt idx="2822">
                  <c:v>-1.2254441355303</c:v>
                </c:pt>
                <c:pt idx="2823">
                  <c:v>-1.2253501467358</c:v>
                </c:pt>
                <c:pt idx="2824">
                  <c:v>-1.22517323192574</c:v>
                </c:pt>
                <c:pt idx="2825">
                  <c:v>-1.22516752683883</c:v>
                </c:pt>
                <c:pt idx="2826">
                  <c:v>-1.22514465074166</c:v>
                </c:pt>
                <c:pt idx="2827">
                  <c:v>-1.22507341484304</c:v>
                </c:pt>
                <c:pt idx="2828">
                  <c:v>-1.22370645632418</c:v>
                </c:pt>
                <c:pt idx="2829">
                  <c:v>-1.22348568031156</c:v>
                </c:pt>
                <c:pt idx="2830">
                  <c:v>-1.22346466885173</c:v>
                </c:pt>
                <c:pt idx="2831">
                  <c:v>-1.22342407730588</c:v>
                </c:pt>
                <c:pt idx="2832">
                  <c:v>-1.223417325028</c:v>
                </c:pt>
                <c:pt idx="2833">
                  <c:v>-1.22321293307101</c:v>
                </c:pt>
                <c:pt idx="2834">
                  <c:v>-1.2230444951034</c:v>
                </c:pt>
                <c:pt idx="2835">
                  <c:v>-1.22232317944509</c:v>
                </c:pt>
                <c:pt idx="2836">
                  <c:v>-1.2222556166486</c:v>
                </c:pt>
                <c:pt idx="2837">
                  <c:v>-1.22212427449259</c:v>
                </c:pt>
                <c:pt idx="2838">
                  <c:v>-1.22209498989042</c:v>
                </c:pt>
                <c:pt idx="2839">
                  <c:v>-1.22196482072936</c:v>
                </c:pt>
                <c:pt idx="2840">
                  <c:v>-1.22179093967852</c:v>
                </c:pt>
                <c:pt idx="2841">
                  <c:v>-1.22178807198099</c:v>
                </c:pt>
                <c:pt idx="2842">
                  <c:v>-1.2214110600439</c:v>
                </c:pt>
                <c:pt idx="2843">
                  <c:v>-1.22129967201822</c:v>
                </c:pt>
                <c:pt idx="2844">
                  <c:v>-1.22122898930165</c:v>
                </c:pt>
                <c:pt idx="2845">
                  <c:v>-1.22090646044436</c:v>
                </c:pt>
                <c:pt idx="2846">
                  <c:v>-1.2205126337051</c:v>
                </c:pt>
                <c:pt idx="2847">
                  <c:v>-1.22045055967997</c:v>
                </c:pt>
                <c:pt idx="2848">
                  <c:v>-1.22005822117423</c:v>
                </c:pt>
                <c:pt idx="2849">
                  <c:v>-1.21946896385034</c:v>
                </c:pt>
                <c:pt idx="2850">
                  <c:v>-1.21931018503998</c:v>
                </c:pt>
                <c:pt idx="2851">
                  <c:v>-1.21928598907407</c:v>
                </c:pt>
                <c:pt idx="2852">
                  <c:v>-1.21923863609158</c:v>
                </c:pt>
                <c:pt idx="2853">
                  <c:v>-1.21891106241535</c:v>
                </c:pt>
                <c:pt idx="2854">
                  <c:v>-1.21890304247808</c:v>
                </c:pt>
                <c:pt idx="2855">
                  <c:v>-1.21867730210174</c:v>
                </c:pt>
                <c:pt idx="2856">
                  <c:v>-1.21856915369795</c:v>
                </c:pt>
                <c:pt idx="2857">
                  <c:v>-1.2184060597032</c:v>
                </c:pt>
                <c:pt idx="2858">
                  <c:v>-1.21827845043509</c:v>
                </c:pt>
                <c:pt idx="2859">
                  <c:v>-1.21823821999923</c:v>
                </c:pt>
                <c:pt idx="2860">
                  <c:v>-1.21785429403204</c:v>
                </c:pt>
                <c:pt idx="2861">
                  <c:v>-1.21781089968552</c:v>
                </c:pt>
                <c:pt idx="2862">
                  <c:v>-1.21731243512542</c:v>
                </c:pt>
                <c:pt idx="2863">
                  <c:v>-1.2171254546264</c:v>
                </c:pt>
                <c:pt idx="2864">
                  <c:v>-1.21701228751768</c:v>
                </c:pt>
                <c:pt idx="2865">
                  <c:v>-1.21691598255029</c:v>
                </c:pt>
                <c:pt idx="2866">
                  <c:v>-1.2164819675503</c:v>
                </c:pt>
                <c:pt idx="2867">
                  <c:v>-1.21631275583099</c:v>
                </c:pt>
                <c:pt idx="2868">
                  <c:v>-1.21625873790646</c:v>
                </c:pt>
                <c:pt idx="2869">
                  <c:v>-1.21625815097363</c:v>
                </c:pt>
                <c:pt idx="2870">
                  <c:v>-1.21608468413235</c:v>
                </c:pt>
                <c:pt idx="2871">
                  <c:v>-1.21591891130634</c:v>
                </c:pt>
                <c:pt idx="2872">
                  <c:v>-1.21578355566096</c:v>
                </c:pt>
                <c:pt idx="2873">
                  <c:v>-1.21575253114165</c:v>
                </c:pt>
                <c:pt idx="2874">
                  <c:v>-1.21569054194137</c:v>
                </c:pt>
                <c:pt idx="2875">
                  <c:v>-1.21567463705798</c:v>
                </c:pt>
                <c:pt idx="2876">
                  <c:v>-1.21554135231925</c:v>
                </c:pt>
                <c:pt idx="2877">
                  <c:v>-1.21541896767179</c:v>
                </c:pt>
                <c:pt idx="2878">
                  <c:v>-1.21541046272057</c:v>
                </c:pt>
                <c:pt idx="2879">
                  <c:v>-1.21529219686977</c:v>
                </c:pt>
                <c:pt idx="2880">
                  <c:v>-1.2151902113056</c:v>
                </c:pt>
                <c:pt idx="2881">
                  <c:v>-1.21513547523378</c:v>
                </c:pt>
                <c:pt idx="2882">
                  <c:v>-1.21504316788612</c:v>
                </c:pt>
                <c:pt idx="2883">
                  <c:v>-1.21490950270969</c:v>
                </c:pt>
                <c:pt idx="2884">
                  <c:v>-1.21482237868795</c:v>
                </c:pt>
                <c:pt idx="2885">
                  <c:v>-1.21460827648927</c:v>
                </c:pt>
                <c:pt idx="2886">
                  <c:v>-1.214052272459</c:v>
                </c:pt>
                <c:pt idx="2887">
                  <c:v>-1.21399532000787</c:v>
                </c:pt>
                <c:pt idx="2888">
                  <c:v>-1.21375835113565</c:v>
                </c:pt>
                <c:pt idx="2889">
                  <c:v>-1.21362362311134</c:v>
                </c:pt>
                <c:pt idx="2890">
                  <c:v>-1.21311869704827</c:v>
                </c:pt>
                <c:pt idx="2891">
                  <c:v>-1.21275335323935</c:v>
                </c:pt>
                <c:pt idx="2892">
                  <c:v>-1.21266211789198</c:v>
                </c:pt>
                <c:pt idx="2893">
                  <c:v>-1.21232303438238</c:v>
                </c:pt>
                <c:pt idx="2894">
                  <c:v>-1.21220376187777</c:v>
                </c:pt>
                <c:pt idx="2895">
                  <c:v>-1.21208957199543</c:v>
                </c:pt>
                <c:pt idx="2896">
                  <c:v>-1.21195642979119</c:v>
                </c:pt>
                <c:pt idx="2897">
                  <c:v>-1.2115498925864</c:v>
                </c:pt>
                <c:pt idx="2898">
                  <c:v>-1.21127150361317</c:v>
                </c:pt>
                <c:pt idx="2899">
                  <c:v>-1.21038439812386</c:v>
                </c:pt>
                <c:pt idx="2900">
                  <c:v>-1.21024264570967</c:v>
                </c:pt>
                <c:pt idx="2901">
                  <c:v>-1.21014642630695</c:v>
                </c:pt>
                <c:pt idx="2902">
                  <c:v>-1.21007109671855</c:v>
                </c:pt>
                <c:pt idx="2903">
                  <c:v>-1.20970508060675</c:v>
                </c:pt>
                <c:pt idx="2904">
                  <c:v>-1.20902538771001</c:v>
                </c:pt>
                <c:pt idx="2905">
                  <c:v>-1.20876586445652</c:v>
                </c:pt>
                <c:pt idx="2906">
                  <c:v>-1.20855948144747</c:v>
                </c:pt>
                <c:pt idx="2907">
                  <c:v>-1.2083993658072</c:v>
                </c:pt>
                <c:pt idx="2908">
                  <c:v>-1.20834746362144</c:v>
                </c:pt>
                <c:pt idx="2909">
                  <c:v>-1.20827423672534</c:v>
                </c:pt>
                <c:pt idx="2910">
                  <c:v>-1.20809921827997</c:v>
                </c:pt>
                <c:pt idx="2911">
                  <c:v>-1.20768960601506</c:v>
                </c:pt>
                <c:pt idx="2912">
                  <c:v>-1.20752423942403</c:v>
                </c:pt>
                <c:pt idx="2913">
                  <c:v>-1.20750324669409</c:v>
                </c:pt>
                <c:pt idx="2914">
                  <c:v>-1.20729301086026</c:v>
                </c:pt>
                <c:pt idx="2915">
                  <c:v>-1.2072753554284</c:v>
                </c:pt>
                <c:pt idx="2916">
                  <c:v>-1.20704714305511</c:v>
                </c:pt>
                <c:pt idx="2917">
                  <c:v>-1.2070099243515</c:v>
                </c:pt>
                <c:pt idx="2918">
                  <c:v>-1.2069479808314</c:v>
                </c:pt>
                <c:pt idx="2919">
                  <c:v>-1.20681783262353</c:v>
                </c:pt>
                <c:pt idx="2920">
                  <c:v>-1.20678985899648</c:v>
                </c:pt>
                <c:pt idx="2921">
                  <c:v>-1.20675732120077</c:v>
                </c:pt>
                <c:pt idx="2922">
                  <c:v>-1.20655492400241</c:v>
                </c:pt>
                <c:pt idx="2923">
                  <c:v>-1.20654932468109</c:v>
                </c:pt>
                <c:pt idx="2924">
                  <c:v>-1.20615326814711</c:v>
                </c:pt>
                <c:pt idx="2925">
                  <c:v>-1.20600631865451</c:v>
                </c:pt>
                <c:pt idx="2926">
                  <c:v>-1.20562432757822</c:v>
                </c:pt>
                <c:pt idx="2927">
                  <c:v>-1.20530132456468</c:v>
                </c:pt>
                <c:pt idx="2928">
                  <c:v>-1.20524524472619</c:v>
                </c:pt>
                <c:pt idx="2929">
                  <c:v>-1.20503210795793</c:v>
                </c:pt>
                <c:pt idx="2930">
                  <c:v>-1.20479035181936</c:v>
                </c:pt>
                <c:pt idx="2931">
                  <c:v>-1.20477476003078</c:v>
                </c:pt>
                <c:pt idx="2932">
                  <c:v>-1.20473328004469</c:v>
                </c:pt>
                <c:pt idx="2933">
                  <c:v>-1.20448478871707</c:v>
                </c:pt>
                <c:pt idx="2934">
                  <c:v>-1.20446133429685</c:v>
                </c:pt>
                <c:pt idx="2935">
                  <c:v>-1.20418666844425</c:v>
                </c:pt>
                <c:pt idx="2936">
                  <c:v>-1.20416818216846</c:v>
                </c:pt>
                <c:pt idx="2937">
                  <c:v>-1.20407023514355</c:v>
                </c:pt>
                <c:pt idx="2938">
                  <c:v>-1.20393041909135</c:v>
                </c:pt>
                <c:pt idx="2939">
                  <c:v>-1.20386328802638</c:v>
                </c:pt>
                <c:pt idx="2940">
                  <c:v>-1.20334154828884</c:v>
                </c:pt>
                <c:pt idx="2941">
                  <c:v>-1.20328642065761</c:v>
                </c:pt>
                <c:pt idx="2942">
                  <c:v>-1.20301911604037</c:v>
                </c:pt>
                <c:pt idx="2943">
                  <c:v>-1.20280749268627</c:v>
                </c:pt>
                <c:pt idx="2944">
                  <c:v>-1.20274919224435</c:v>
                </c:pt>
                <c:pt idx="2945">
                  <c:v>-1.20236821274181</c:v>
                </c:pt>
                <c:pt idx="2946">
                  <c:v>-1.20214595622031</c:v>
                </c:pt>
                <c:pt idx="2947">
                  <c:v>-1.20169963824486</c:v>
                </c:pt>
                <c:pt idx="2948">
                  <c:v>-1.20164059807606</c:v>
                </c:pt>
                <c:pt idx="2949">
                  <c:v>-1.20139724132292</c:v>
                </c:pt>
                <c:pt idx="2950">
                  <c:v>-1.20131150938878</c:v>
                </c:pt>
                <c:pt idx="2951">
                  <c:v>-1.20128757909822</c:v>
                </c:pt>
                <c:pt idx="2952">
                  <c:v>-1.20123522789213</c:v>
                </c:pt>
                <c:pt idx="2953">
                  <c:v>-1.20117523952952</c:v>
                </c:pt>
                <c:pt idx="2954">
                  <c:v>-1.20115837437477</c:v>
                </c:pt>
                <c:pt idx="2955">
                  <c:v>-1.20112913081033</c:v>
                </c:pt>
                <c:pt idx="2956">
                  <c:v>-1.20093669023403</c:v>
                </c:pt>
                <c:pt idx="2957">
                  <c:v>-1.20061468930957</c:v>
                </c:pt>
                <c:pt idx="2958">
                  <c:v>-1.20057359375878</c:v>
                </c:pt>
                <c:pt idx="2959">
                  <c:v>-1.20042133364709</c:v>
                </c:pt>
                <c:pt idx="2960">
                  <c:v>-1.20030247589139</c:v>
                </c:pt>
                <c:pt idx="2961">
                  <c:v>-1.19942732106922</c:v>
                </c:pt>
                <c:pt idx="2962">
                  <c:v>-1.19930438765879</c:v>
                </c:pt>
                <c:pt idx="2963">
                  <c:v>-1.19915034929096</c:v>
                </c:pt>
                <c:pt idx="2964">
                  <c:v>-1.1990555557272</c:v>
                </c:pt>
                <c:pt idx="2965">
                  <c:v>-1.19895619603574</c:v>
                </c:pt>
                <c:pt idx="2966">
                  <c:v>-1.19892157663343</c:v>
                </c:pt>
                <c:pt idx="2967">
                  <c:v>-1.19886037129297</c:v>
                </c:pt>
                <c:pt idx="2968">
                  <c:v>-1.19882910789895</c:v>
                </c:pt>
                <c:pt idx="2969">
                  <c:v>-1.19878616092184</c:v>
                </c:pt>
                <c:pt idx="2970">
                  <c:v>-1.19873261169009</c:v>
                </c:pt>
                <c:pt idx="2971">
                  <c:v>-1.19866503519185</c:v>
                </c:pt>
                <c:pt idx="2972">
                  <c:v>-1.19860653997647</c:v>
                </c:pt>
                <c:pt idx="2973">
                  <c:v>-1.19836706997375</c:v>
                </c:pt>
                <c:pt idx="2974">
                  <c:v>-1.19834954709058</c:v>
                </c:pt>
                <c:pt idx="2975">
                  <c:v>-1.19832166016402</c:v>
                </c:pt>
                <c:pt idx="2976">
                  <c:v>-1.19831850786755</c:v>
                </c:pt>
                <c:pt idx="2977">
                  <c:v>-1.19824890256522</c:v>
                </c:pt>
                <c:pt idx="2978">
                  <c:v>-1.1982122293086</c:v>
                </c:pt>
                <c:pt idx="2979">
                  <c:v>-1.19771304921485</c:v>
                </c:pt>
                <c:pt idx="2980">
                  <c:v>-1.19763584090424</c:v>
                </c:pt>
                <c:pt idx="2981">
                  <c:v>-1.19752351960353</c:v>
                </c:pt>
                <c:pt idx="2982">
                  <c:v>-1.19714663789952</c:v>
                </c:pt>
                <c:pt idx="2983">
                  <c:v>-1.1968495755076</c:v>
                </c:pt>
                <c:pt idx="2984">
                  <c:v>-1.19652564287202</c:v>
                </c:pt>
                <c:pt idx="2985">
                  <c:v>-1.19646080767903</c:v>
                </c:pt>
                <c:pt idx="2986">
                  <c:v>-1.19641057978013</c:v>
                </c:pt>
                <c:pt idx="2987">
                  <c:v>-1.1963593495771</c:v>
                </c:pt>
                <c:pt idx="2988">
                  <c:v>-1.19631358482729</c:v>
                </c:pt>
                <c:pt idx="2989">
                  <c:v>-1.19617160176337</c:v>
                </c:pt>
                <c:pt idx="2990">
                  <c:v>-1.19605655290933</c:v>
                </c:pt>
                <c:pt idx="2991">
                  <c:v>-1.19598992901947</c:v>
                </c:pt>
                <c:pt idx="2992">
                  <c:v>-1.19580755026003</c:v>
                </c:pt>
                <c:pt idx="2993">
                  <c:v>-1.19570696907051</c:v>
                </c:pt>
                <c:pt idx="2994">
                  <c:v>-1.19554785448433</c:v>
                </c:pt>
                <c:pt idx="2995">
                  <c:v>-1.19548588334768</c:v>
                </c:pt>
                <c:pt idx="2996">
                  <c:v>-1.19544876013363</c:v>
                </c:pt>
                <c:pt idx="2997">
                  <c:v>-1.19542341431564</c:v>
                </c:pt>
                <c:pt idx="2998">
                  <c:v>-1.19510888123429</c:v>
                </c:pt>
                <c:pt idx="2999">
                  <c:v>-1.19509487651447</c:v>
                </c:pt>
                <c:pt idx="3000">
                  <c:v>-1.19478132984279</c:v>
                </c:pt>
                <c:pt idx="3001">
                  <c:v>-1.19439128056742</c:v>
                </c:pt>
                <c:pt idx="3002">
                  <c:v>-1.1942379710888</c:v>
                </c:pt>
                <c:pt idx="3003">
                  <c:v>-1.19396899092833</c:v>
                </c:pt>
                <c:pt idx="3004">
                  <c:v>-1.1939643191974</c:v>
                </c:pt>
                <c:pt idx="3005">
                  <c:v>-1.19391390048653</c:v>
                </c:pt>
                <c:pt idx="3006">
                  <c:v>-1.19339720543245</c:v>
                </c:pt>
                <c:pt idx="3007">
                  <c:v>-1.19313143919134</c:v>
                </c:pt>
                <c:pt idx="3008">
                  <c:v>-1.19295346240765</c:v>
                </c:pt>
                <c:pt idx="3009">
                  <c:v>-1.19284954774257</c:v>
                </c:pt>
                <c:pt idx="3010">
                  <c:v>-1.19279013263508</c:v>
                </c:pt>
                <c:pt idx="3011">
                  <c:v>-1.19259896181653</c:v>
                </c:pt>
                <c:pt idx="3012">
                  <c:v>-1.1923203920392</c:v>
                </c:pt>
                <c:pt idx="3013">
                  <c:v>-1.19215879918912</c:v>
                </c:pt>
                <c:pt idx="3014">
                  <c:v>-1.19209572410676</c:v>
                </c:pt>
                <c:pt idx="3015">
                  <c:v>-1.19176123967855</c:v>
                </c:pt>
                <c:pt idx="3016">
                  <c:v>-1.19171624149085</c:v>
                </c:pt>
                <c:pt idx="3017">
                  <c:v>-1.19130210835712</c:v>
                </c:pt>
                <c:pt idx="3018">
                  <c:v>-1.19095145938188</c:v>
                </c:pt>
                <c:pt idx="3019">
                  <c:v>-1.19094728379685</c:v>
                </c:pt>
                <c:pt idx="3020">
                  <c:v>-1.19091959429247</c:v>
                </c:pt>
                <c:pt idx="3021">
                  <c:v>-1.19081635715265</c:v>
                </c:pt>
                <c:pt idx="3022">
                  <c:v>-1.19060629990844</c:v>
                </c:pt>
                <c:pt idx="3023">
                  <c:v>-1.19031932517727</c:v>
                </c:pt>
                <c:pt idx="3024">
                  <c:v>-1.19031353623121</c:v>
                </c:pt>
                <c:pt idx="3025">
                  <c:v>-1.19024390297272</c:v>
                </c:pt>
                <c:pt idx="3026">
                  <c:v>-1.1902360174631</c:v>
                </c:pt>
                <c:pt idx="3027">
                  <c:v>-1.19022843020831</c:v>
                </c:pt>
                <c:pt idx="3028">
                  <c:v>-1.19002054918739</c:v>
                </c:pt>
                <c:pt idx="3029">
                  <c:v>-1.18995984562685</c:v>
                </c:pt>
                <c:pt idx="3030">
                  <c:v>-1.18988308681745</c:v>
                </c:pt>
                <c:pt idx="3031">
                  <c:v>-1.18974881181764</c:v>
                </c:pt>
                <c:pt idx="3032">
                  <c:v>-1.18953816121548</c:v>
                </c:pt>
                <c:pt idx="3033">
                  <c:v>-1.18946648667008</c:v>
                </c:pt>
                <c:pt idx="3034">
                  <c:v>-1.18925774329234</c:v>
                </c:pt>
                <c:pt idx="3035">
                  <c:v>-1.18925561938662</c:v>
                </c:pt>
                <c:pt idx="3036">
                  <c:v>-1.1889152366694</c:v>
                </c:pt>
                <c:pt idx="3037">
                  <c:v>-1.18891022387691</c:v>
                </c:pt>
                <c:pt idx="3038">
                  <c:v>-1.18890044657392</c:v>
                </c:pt>
                <c:pt idx="3039">
                  <c:v>-1.18882001093272</c:v>
                </c:pt>
                <c:pt idx="3040">
                  <c:v>-1.18873048853656</c:v>
                </c:pt>
                <c:pt idx="3041">
                  <c:v>-1.18859676771581</c:v>
                </c:pt>
                <c:pt idx="3042">
                  <c:v>-1.18845801831483</c:v>
                </c:pt>
                <c:pt idx="3043">
                  <c:v>-1.188149654026</c:v>
                </c:pt>
                <c:pt idx="3044">
                  <c:v>-1.18789556305088</c:v>
                </c:pt>
                <c:pt idx="3045">
                  <c:v>-1.1878001817413</c:v>
                </c:pt>
                <c:pt idx="3046">
                  <c:v>-1.18742057690106</c:v>
                </c:pt>
                <c:pt idx="3047">
                  <c:v>-1.18698170743905</c:v>
                </c:pt>
                <c:pt idx="3048">
                  <c:v>-1.18692217819249</c:v>
                </c:pt>
                <c:pt idx="3049">
                  <c:v>-1.18688335032803</c:v>
                </c:pt>
                <c:pt idx="3050">
                  <c:v>-1.18674683580065</c:v>
                </c:pt>
                <c:pt idx="3051">
                  <c:v>-1.18626422337951</c:v>
                </c:pt>
                <c:pt idx="3052">
                  <c:v>-1.18611172112071</c:v>
                </c:pt>
                <c:pt idx="3053">
                  <c:v>-1.18600460003883</c:v>
                </c:pt>
                <c:pt idx="3054">
                  <c:v>-1.18599150341311</c:v>
                </c:pt>
                <c:pt idx="3055">
                  <c:v>-1.18596081056718</c:v>
                </c:pt>
                <c:pt idx="3056">
                  <c:v>-1.18537519000904</c:v>
                </c:pt>
                <c:pt idx="3057">
                  <c:v>-1.18522559663668</c:v>
                </c:pt>
                <c:pt idx="3058">
                  <c:v>-1.18516422701986</c:v>
                </c:pt>
                <c:pt idx="3059">
                  <c:v>-1.18511313808744</c:v>
                </c:pt>
                <c:pt idx="3060">
                  <c:v>-1.18489104999259</c:v>
                </c:pt>
                <c:pt idx="3061">
                  <c:v>-1.18480427358208</c:v>
                </c:pt>
                <c:pt idx="3062">
                  <c:v>-1.18463929862143</c:v>
                </c:pt>
                <c:pt idx="3063">
                  <c:v>-1.18463837746563</c:v>
                </c:pt>
                <c:pt idx="3064">
                  <c:v>-1.18422191517704</c:v>
                </c:pt>
                <c:pt idx="3065">
                  <c:v>-1.18418451480467</c:v>
                </c:pt>
                <c:pt idx="3066">
                  <c:v>-1.18404044326151</c:v>
                </c:pt>
                <c:pt idx="3067">
                  <c:v>-1.18341449001542</c:v>
                </c:pt>
                <c:pt idx="3068">
                  <c:v>-1.1832585891876</c:v>
                </c:pt>
                <c:pt idx="3069">
                  <c:v>-1.18302560500096</c:v>
                </c:pt>
                <c:pt idx="3070">
                  <c:v>-1.18285399500484</c:v>
                </c:pt>
                <c:pt idx="3071">
                  <c:v>-1.18279460247841</c:v>
                </c:pt>
                <c:pt idx="3072">
                  <c:v>-1.18275429212078</c:v>
                </c:pt>
                <c:pt idx="3073">
                  <c:v>-1.18271781869453</c:v>
                </c:pt>
                <c:pt idx="3074">
                  <c:v>-1.18271004718633</c:v>
                </c:pt>
                <c:pt idx="3075">
                  <c:v>-1.18267426381695</c:v>
                </c:pt>
                <c:pt idx="3076">
                  <c:v>-1.18255664927344</c:v>
                </c:pt>
                <c:pt idx="3077">
                  <c:v>-1.18240510392073</c:v>
                </c:pt>
                <c:pt idx="3078">
                  <c:v>-1.18194913662186</c:v>
                </c:pt>
                <c:pt idx="3079">
                  <c:v>-1.18143811033942</c:v>
                </c:pt>
                <c:pt idx="3080">
                  <c:v>-1.18137778408336</c:v>
                </c:pt>
                <c:pt idx="3081">
                  <c:v>-1.18135221799099</c:v>
                </c:pt>
                <c:pt idx="3082">
                  <c:v>-1.1809796355127</c:v>
                </c:pt>
                <c:pt idx="3083">
                  <c:v>-1.18092778908682</c:v>
                </c:pt>
                <c:pt idx="3084">
                  <c:v>-1.18085482881535</c:v>
                </c:pt>
                <c:pt idx="3085">
                  <c:v>-1.18068616575301</c:v>
                </c:pt>
                <c:pt idx="3086">
                  <c:v>-1.18026025497402</c:v>
                </c:pt>
                <c:pt idx="3087">
                  <c:v>-1.18009760908283</c:v>
                </c:pt>
                <c:pt idx="3088">
                  <c:v>-1.17987461188301</c:v>
                </c:pt>
                <c:pt idx="3089">
                  <c:v>-1.17982605445068</c:v>
                </c:pt>
                <c:pt idx="3090">
                  <c:v>-1.17972520931383</c:v>
                </c:pt>
                <c:pt idx="3091">
                  <c:v>-1.17956929448846</c:v>
                </c:pt>
                <c:pt idx="3092">
                  <c:v>-1.17944872124051</c:v>
                </c:pt>
                <c:pt idx="3093">
                  <c:v>-1.17929874148025</c:v>
                </c:pt>
                <c:pt idx="3094">
                  <c:v>-1.17928342467983</c:v>
                </c:pt>
                <c:pt idx="3095">
                  <c:v>-1.17928197639903</c:v>
                </c:pt>
                <c:pt idx="3096">
                  <c:v>-1.17919833564205</c:v>
                </c:pt>
                <c:pt idx="3097">
                  <c:v>-1.17917585748356</c:v>
                </c:pt>
                <c:pt idx="3098">
                  <c:v>-1.1789768401735</c:v>
                </c:pt>
                <c:pt idx="3099">
                  <c:v>-1.17889746760165</c:v>
                </c:pt>
                <c:pt idx="3100">
                  <c:v>-1.17871540584204</c:v>
                </c:pt>
                <c:pt idx="3101">
                  <c:v>-1.17852909750116</c:v>
                </c:pt>
                <c:pt idx="3102">
                  <c:v>-1.17840942630096</c:v>
                </c:pt>
                <c:pt idx="3103">
                  <c:v>-1.17829938027086</c:v>
                </c:pt>
                <c:pt idx="3104">
                  <c:v>-1.1782687091041</c:v>
                </c:pt>
                <c:pt idx="3105">
                  <c:v>-1.17805257240987</c:v>
                </c:pt>
                <c:pt idx="3106">
                  <c:v>-1.17763250701917</c:v>
                </c:pt>
                <c:pt idx="3107">
                  <c:v>-1.17749553588728</c:v>
                </c:pt>
                <c:pt idx="3108">
                  <c:v>-1.17738646197578</c:v>
                </c:pt>
                <c:pt idx="3109">
                  <c:v>-1.17717925843652</c:v>
                </c:pt>
                <c:pt idx="3110">
                  <c:v>-1.17713162041817</c:v>
                </c:pt>
                <c:pt idx="3111">
                  <c:v>-1.17684573143775</c:v>
                </c:pt>
                <c:pt idx="3112">
                  <c:v>-1.17682669831191</c:v>
                </c:pt>
                <c:pt idx="3113">
                  <c:v>-1.17682282921859</c:v>
                </c:pt>
                <c:pt idx="3114">
                  <c:v>-1.17669478955501</c:v>
                </c:pt>
                <c:pt idx="3115">
                  <c:v>-1.17653892943131</c:v>
                </c:pt>
                <c:pt idx="3116">
                  <c:v>-1.17646460262145</c:v>
                </c:pt>
                <c:pt idx="3117">
                  <c:v>-1.1762336474097</c:v>
                </c:pt>
                <c:pt idx="3118">
                  <c:v>-1.17612967449256</c:v>
                </c:pt>
                <c:pt idx="3119">
                  <c:v>-1.17580357036689</c:v>
                </c:pt>
                <c:pt idx="3120">
                  <c:v>-1.17579220824501</c:v>
                </c:pt>
                <c:pt idx="3121">
                  <c:v>-1.17578011948234</c:v>
                </c:pt>
                <c:pt idx="3122">
                  <c:v>-1.17570572922832</c:v>
                </c:pt>
                <c:pt idx="3123">
                  <c:v>-1.17570062740618</c:v>
                </c:pt>
                <c:pt idx="3124">
                  <c:v>-1.17569102076038</c:v>
                </c:pt>
                <c:pt idx="3125">
                  <c:v>-1.17524012976935</c:v>
                </c:pt>
                <c:pt idx="3126">
                  <c:v>-1.17515983976332</c:v>
                </c:pt>
                <c:pt idx="3127">
                  <c:v>-1.17508671303815</c:v>
                </c:pt>
                <c:pt idx="3128">
                  <c:v>-1.1750473146213</c:v>
                </c:pt>
                <c:pt idx="3129">
                  <c:v>-1.17489882019863</c:v>
                </c:pt>
                <c:pt idx="3130">
                  <c:v>-1.1746580521986</c:v>
                </c:pt>
                <c:pt idx="3131">
                  <c:v>-1.17459445497939</c:v>
                </c:pt>
                <c:pt idx="3132">
                  <c:v>-1.1743262791223</c:v>
                </c:pt>
                <c:pt idx="3133">
                  <c:v>-1.17417880262051</c:v>
                </c:pt>
                <c:pt idx="3134">
                  <c:v>-1.17388213910333</c:v>
                </c:pt>
                <c:pt idx="3135">
                  <c:v>-1.17383855250155</c:v>
                </c:pt>
                <c:pt idx="3136">
                  <c:v>-1.17363143236304</c:v>
                </c:pt>
                <c:pt idx="3137">
                  <c:v>-1.17361502974797</c:v>
                </c:pt>
                <c:pt idx="3138">
                  <c:v>-1.1734126933705</c:v>
                </c:pt>
                <c:pt idx="3139">
                  <c:v>-1.17325731163994</c:v>
                </c:pt>
                <c:pt idx="3140">
                  <c:v>-1.17315273170038</c:v>
                </c:pt>
                <c:pt idx="3141">
                  <c:v>-1.17250823282057</c:v>
                </c:pt>
                <c:pt idx="3142">
                  <c:v>-1.1722807164703</c:v>
                </c:pt>
                <c:pt idx="3143">
                  <c:v>-1.17207242344107</c:v>
                </c:pt>
                <c:pt idx="3144">
                  <c:v>-1.17197895558326</c:v>
                </c:pt>
                <c:pt idx="3145">
                  <c:v>-1.17180950855117</c:v>
                </c:pt>
                <c:pt idx="3146">
                  <c:v>-1.17179715692243</c:v>
                </c:pt>
                <c:pt idx="3147">
                  <c:v>-1.17142295178995</c:v>
                </c:pt>
                <c:pt idx="3148">
                  <c:v>-1.17119378895074</c:v>
                </c:pt>
                <c:pt idx="3149">
                  <c:v>-1.17109585159109</c:v>
                </c:pt>
                <c:pt idx="3150">
                  <c:v>-1.17073980198864</c:v>
                </c:pt>
                <c:pt idx="3151">
                  <c:v>-1.17064799379539</c:v>
                </c:pt>
                <c:pt idx="3152">
                  <c:v>-1.17063370125414</c:v>
                </c:pt>
                <c:pt idx="3153">
                  <c:v>-1.1705277032526</c:v>
                </c:pt>
                <c:pt idx="3154">
                  <c:v>-1.17026357587264</c:v>
                </c:pt>
                <c:pt idx="3155">
                  <c:v>-1.17009076002198</c:v>
                </c:pt>
                <c:pt idx="3156">
                  <c:v>-1.17007955619759</c:v>
                </c:pt>
                <c:pt idx="3157">
                  <c:v>-1.17005778119014</c:v>
                </c:pt>
                <c:pt idx="3158">
                  <c:v>-1.16967257308152</c:v>
                </c:pt>
                <c:pt idx="3159">
                  <c:v>-1.16964638482513</c:v>
                </c:pt>
                <c:pt idx="3160">
                  <c:v>-1.16944216628932</c:v>
                </c:pt>
                <c:pt idx="3161">
                  <c:v>-1.16939285580628</c:v>
                </c:pt>
                <c:pt idx="3162">
                  <c:v>-1.16902219487178</c:v>
                </c:pt>
                <c:pt idx="3163">
                  <c:v>-1.16892036830401</c:v>
                </c:pt>
                <c:pt idx="3164">
                  <c:v>-1.16857744118541</c:v>
                </c:pt>
                <c:pt idx="3165">
                  <c:v>-1.16834587909655</c:v>
                </c:pt>
                <c:pt idx="3166">
                  <c:v>-1.16810345072387</c:v>
                </c:pt>
                <c:pt idx="3167">
                  <c:v>-1.16809479158426</c:v>
                </c:pt>
                <c:pt idx="3168">
                  <c:v>-1.16807502735822</c:v>
                </c:pt>
                <c:pt idx="3169">
                  <c:v>-1.16789950939294</c:v>
                </c:pt>
                <c:pt idx="3170">
                  <c:v>-1.16778065666068</c:v>
                </c:pt>
                <c:pt idx="3171">
                  <c:v>-1.16745246130598</c:v>
                </c:pt>
                <c:pt idx="3172">
                  <c:v>-1.16742238217936</c:v>
                </c:pt>
                <c:pt idx="3173">
                  <c:v>-1.16726996536169</c:v>
                </c:pt>
                <c:pt idx="3174">
                  <c:v>-1.16717535324986</c:v>
                </c:pt>
                <c:pt idx="3175">
                  <c:v>-1.16703591069631</c:v>
                </c:pt>
                <c:pt idx="3176">
                  <c:v>-1.16673253105346</c:v>
                </c:pt>
                <c:pt idx="3177">
                  <c:v>-1.16656267026924</c:v>
                </c:pt>
                <c:pt idx="3178">
                  <c:v>-1.16650120935115</c:v>
                </c:pt>
                <c:pt idx="3179">
                  <c:v>-1.16649064996801</c:v>
                </c:pt>
                <c:pt idx="3180">
                  <c:v>-1.16609798751793</c:v>
                </c:pt>
                <c:pt idx="3181">
                  <c:v>-1.16589185045334</c:v>
                </c:pt>
                <c:pt idx="3182">
                  <c:v>-1.16578549350296</c:v>
                </c:pt>
                <c:pt idx="3183">
                  <c:v>-1.16575792224865</c:v>
                </c:pt>
                <c:pt idx="3184">
                  <c:v>-1.16566137320454</c:v>
                </c:pt>
                <c:pt idx="3185">
                  <c:v>-1.16521735849236</c:v>
                </c:pt>
                <c:pt idx="3186">
                  <c:v>-1.16508979949996</c:v>
                </c:pt>
                <c:pt idx="3187">
                  <c:v>-1.16503971247143</c:v>
                </c:pt>
                <c:pt idx="3188">
                  <c:v>-1.16476667927769</c:v>
                </c:pt>
                <c:pt idx="3189">
                  <c:v>-1.16452703548998</c:v>
                </c:pt>
                <c:pt idx="3190">
                  <c:v>-1.16440733021288</c:v>
                </c:pt>
                <c:pt idx="3191">
                  <c:v>-1.16435605964516</c:v>
                </c:pt>
                <c:pt idx="3192">
                  <c:v>-1.16425155402917</c:v>
                </c:pt>
                <c:pt idx="3193">
                  <c:v>-1.16409652701936</c:v>
                </c:pt>
                <c:pt idx="3194">
                  <c:v>-1.16407351573743</c:v>
                </c:pt>
                <c:pt idx="3195">
                  <c:v>-1.16388271644289</c:v>
                </c:pt>
                <c:pt idx="3196">
                  <c:v>-1.1638252658327</c:v>
                </c:pt>
                <c:pt idx="3197">
                  <c:v>-1.16348091583573</c:v>
                </c:pt>
                <c:pt idx="3198">
                  <c:v>-1.16343412099413</c:v>
                </c:pt>
                <c:pt idx="3199">
                  <c:v>-1.1633669258724</c:v>
                </c:pt>
                <c:pt idx="3200">
                  <c:v>-1.16334532650367</c:v>
                </c:pt>
                <c:pt idx="3201">
                  <c:v>-1.16329782082762</c:v>
                </c:pt>
                <c:pt idx="3202">
                  <c:v>-1.16289811664755</c:v>
                </c:pt>
                <c:pt idx="3203">
                  <c:v>-1.16219703142394</c:v>
                </c:pt>
                <c:pt idx="3204">
                  <c:v>-1.16183775037096</c:v>
                </c:pt>
                <c:pt idx="3205">
                  <c:v>-1.16159626748437</c:v>
                </c:pt>
                <c:pt idx="3206">
                  <c:v>-1.16126571691828</c:v>
                </c:pt>
                <c:pt idx="3207">
                  <c:v>-1.16122730142162</c:v>
                </c:pt>
                <c:pt idx="3208">
                  <c:v>-1.16089748803577</c:v>
                </c:pt>
                <c:pt idx="3209">
                  <c:v>-1.1607667291147</c:v>
                </c:pt>
                <c:pt idx="3210">
                  <c:v>-1.16071192046358</c:v>
                </c:pt>
                <c:pt idx="3211">
                  <c:v>-1.16069512052155</c:v>
                </c:pt>
                <c:pt idx="3212">
                  <c:v>-1.16034584294815</c:v>
                </c:pt>
                <c:pt idx="3213">
                  <c:v>-1.16029841449237</c:v>
                </c:pt>
                <c:pt idx="3214">
                  <c:v>-1.15934034929054</c:v>
                </c:pt>
                <c:pt idx="3215">
                  <c:v>-1.15927386356573</c:v>
                </c:pt>
                <c:pt idx="3216">
                  <c:v>-1.15873978847465</c:v>
                </c:pt>
                <c:pt idx="3217">
                  <c:v>-1.15860433518875</c:v>
                </c:pt>
                <c:pt idx="3218">
                  <c:v>-1.15848973495311</c:v>
                </c:pt>
                <c:pt idx="3219">
                  <c:v>-1.15826251828143</c:v>
                </c:pt>
                <c:pt idx="3220">
                  <c:v>-1.1581445223363</c:v>
                </c:pt>
                <c:pt idx="3221">
                  <c:v>-1.15796537248353</c:v>
                </c:pt>
                <c:pt idx="3222">
                  <c:v>-1.15794757543816</c:v>
                </c:pt>
                <c:pt idx="3223">
                  <c:v>-1.1578710021265</c:v>
                </c:pt>
                <c:pt idx="3224">
                  <c:v>-1.15785586788546</c:v>
                </c:pt>
                <c:pt idx="3225">
                  <c:v>-1.15770460503192</c:v>
                </c:pt>
                <c:pt idx="3226">
                  <c:v>-1.15753537106252</c:v>
                </c:pt>
                <c:pt idx="3227">
                  <c:v>-1.15719602156049</c:v>
                </c:pt>
                <c:pt idx="3228">
                  <c:v>-1.15705119178714</c:v>
                </c:pt>
                <c:pt idx="3229">
                  <c:v>-1.15671748811171</c:v>
                </c:pt>
                <c:pt idx="3230">
                  <c:v>-1.15655865907121</c:v>
                </c:pt>
                <c:pt idx="3231">
                  <c:v>-1.15635099550882</c:v>
                </c:pt>
                <c:pt idx="3232">
                  <c:v>-1.15615857208428</c:v>
                </c:pt>
                <c:pt idx="3233">
                  <c:v>-1.15608165307835</c:v>
                </c:pt>
                <c:pt idx="3234">
                  <c:v>-1.15600260826504</c:v>
                </c:pt>
                <c:pt idx="3235">
                  <c:v>-1.15598255021012</c:v>
                </c:pt>
                <c:pt idx="3236">
                  <c:v>-1.15585704644377</c:v>
                </c:pt>
                <c:pt idx="3237">
                  <c:v>-1.15533458560158</c:v>
                </c:pt>
                <c:pt idx="3238">
                  <c:v>-1.15523490860137</c:v>
                </c:pt>
                <c:pt idx="3239">
                  <c:v>-1.15502467500498</c:v>
                </c:pt>
                <c:pt idx="3240">
                  <c:v>-1.15486001540275</c:v>
                </c:pt>
                <c:pt idx="3241">
                  <c:v>-1.15443948901181</c:v>
                </c:pt>
                <c:pt idx="3242">
                  <c:v>-1.1543816198955</c:v>
                </c:pt>
                <c:pt idx="3243">
                  <c:v>-1.15406066015403</c:v>
                </c:pt>
                <c:pt idx="3244">
                  <c:v>-1.15397138472831</c:v>
                </c:pt>
                <c:pt idx="3245">
                  <c:v>-1.15392948037703</c:v>
                </c:pt>
                <c:pt idx="3246">
                  <c:v>-1.15371510360604</c:v>
                </c:pt>
                <c:pt idx="3247">
                  <c:v>-1.15359145330641</c:v>
                </c:pt>
                <c:pt idx="3248">
                  <c:v>-1.15357470233536</c:v>
                </c:pt>
                <c:pt idx="3249">
                  <c:v>-1.15301359983726</c:v>
                </c:pt>
                <c:pt idx="3250">
                  <c:v>-1.15294604520038</c:v>
                </c:pt>
                <c:pt idx="3251">
                  <c:v>-1.15256200410749</c:v>
                </c:pt>
                <c:pt idx="3252">
                  <c:v>-1.15234632033221</c:v>
                </c:pt>
                <c:pt idx="3253">
                  <c:v>-1.15222770918686</c:v>
                </c:pt>
                <c:pt idx="3254">
                  <c:v>-1.15217866093235</c:v>
                </c:pt>
                <c:pt idx="3255">
                  <c:v>-1.15201484253395</c:v>
                </c:pt>
                <c:pt idx="3256">
                  <c:v>-1.15172242718456</c:v>
                </c:pt>
                <c:pt idx="3257">
                  <c:v>-1.15171055054435</c:v>
                </c:pt>
                <c:pt idx="3258">
                  <c:v>-1.15156560411823</c:v>
                </c:pt>
                <c:pt idx="3259">
                  <c:v>-1.15153369661358</c:v>
                </c:pt>
                <c:pt idx="3260">
                  <c:v>-1.151401174731</c:v>
                </c:pt>
                <c:pt idx="3261">
                  <c:v>-1.15125219220603</c:v>
                </c:pt>
                <c:pt idx="3262">
                  <c:v>-1.15122480315033</c:v>
                </c:pt>
                <c:pt idx="3263">
                  <c:v>-1.1511534657236</c:v>
                </c:pt>
                <c:pt idx="3264">
                  <c:v>-1.15089613389612</c:v>
                </c:pt>
                <c:pt idx="3265">
                  <c:v>-1.15067813245708</c:v>
                </c:pt>
                <c:pt idx="3266">
                  <c:v>-1.15053404847101</c:v>
                </c:pt>
                <c:pt idx="3267">
                  <c:v>-1.15034541277048</c:v>
                </c:pt>
                <c:pt idx="3268">
                  <c:v>-1.15029301361162</c:v>
                </c:pt>
                <c:pt idx="3269">
                  <c:v>-1.15016326170046</c:v>
                </c:pt>
                <c:pt idx="3270">
                  <c:v>-1.14997031863677</c:v>
                </c:pt>
                <c:pt idx="3271">
                  <c:v>-1.14995491418646</c:v>
                </c:pt>
                <c:pt idx="3272">
                  <c:v>-1.14973264746992</c:v>
                </c:pt>
                <c:pt idx="3273">
                  <c:v>-1.14963708195012</c:v>
                </c:pt>
                <c:pt idx="3274">
                  <c:v>-1.14957019061119</c:v>
                </c:pt>
                <c:pt idx="3275">
                  <c:v>-1.14955371010816</c:v>
                </c:pt>
                <c:pt idx="3276">
                  <c:v>-1.1494338344254</c:v>
                </c:pt>
                <c:pt idx="3277">
                  <c:v>-1.14930848055425</c:v>
                </c:pt>
                <c:pt idx="3278">
                  <c:v>-1.14919362493488</c:v>
                </c:pt>
                <c:pt idx="3279">
                  <c:v>-1.14918624394662</c:v>
                </c:pt>
                <c:pt idx="3280">
                  <c:v>-1.14914226207961</c:v>
                </c:pt>
                <c:pt idx="3281">
                  <c:v>-1.14873721635032</c:v>
                </c:pt>
                <c:pt idx="3282">
                  <c:v>-1.1486337762061</c:v>
                </c:pt>
                <c:pt idx="3283">
                  <c:v>-1.14857796134534</c:v>
                </c:pt>
                <c:pt idx="3284">
                  <c:v>-1.14840315747814</c:v>
                </c:pt>
                <c:pt idx="3285">
                  <c:v>-1.14837162468547</c:v>
                </c:pt>
                <c:pt idx="3286">
                  <c:v>-1.14821643229753</c:v>
                </c:pt>
                <c:pt idx="3287">
                  <c:v>-1.14810613128439</c:v>
                </c:pt>
                <c:pt idx="3288">
                  <c:v>-1.14787810235878</c:v>
                </c:pt>
                <c:pt idx="3289">
                  <c:v>-1.14777918626177</c:v>
                </c:pt>
                <c:pt idx="3290">
                  <c:v>-1.1477458623746</c:v>
                </c:pt>
                <c:pt idx="3291">
                  <c:v>-1.14745840094174</c:v>
                </c:pt>
                <c:pt idx="3292">
                  <c:v>-1.14742100124667</c:v>
                </c:pt>
                <c:pt idx="3293">
                  <c:v>-1.14720908763097</c:v>
                </c:pt>
                <c:pt idx="3294">
                  <c:v>-1.14719850496919</c:v>
                </c:pt>
                <c:pt idx="3295">
                  <c:v>-1.14700780798338</c:v>
                </c:pt>
                <c:pt idx="3296">
                  <c:v>-1.14681280083008</c:v>
                </c:pt>
                <c:pt idx="3297">
                  <c:v>-1.14677291570898</c:v>
                </c:pt>
                <c:pt idx="3298">
                  <c:v>-1.14650968203504</c:v>
                </c:pt>
                <c:pt idx="3299">
                  <c:v>-1.14643647468829</c:v>
                </c:pt>
                <c:pt idx="3300">
                  <c:v>-1.14575383056972</c:v>
                </c:pt>
                <c:pt idx="3301">
                  <c:v>-1.14554162125689</c:v>
                </c:pt>
                <c:pt idx="3302">
                  <c:v>-1.14550512265165</c:v>
                </c:pt>
                <c:pt idx="3303">
                  <c:v>-1.14545748749422</c:v>
                </c:pt>
                <c:pt idx="3304">
                  <c:v>-1.14505447934736</c:v>
                </c:pt>
                <c:pt idx="3305">
                  <c:v>-1.14505403987688</c:v>
                </c:pt>
                <c:pt idx="3306">
                  <c:v>-1.14489864870487</c:v>
                </c:pt>
                <c:pt idx="3307">
                  <c:v>-1.1448963679448</c:v>
                </c:pt>
                <c:pt idx="3308">
                  <c:v>-1.14480053370724</c:v>
                </c:pt>
                <c:pt idx="3309">
                  <c:v>-1.14474949518207</c:v>
                </c:pt>
                <c:pt idx="3310">
                  <c:v>-1.14456073068838</c:v>
                </c:pt>
                <c:pt idx="3311">
                  <c:v>-1.14452565927996</c:v>
                </c:pt>
                <c:pt idx="3312">
                  <c:v>-1.14451600159043</c:v>
                </c:pt>
                <c:pt idx="3313">
                  <c:v>-1.14426046628711</c:v>
                </c:pt>
                <c:pt idx="3314">
                  <c:v>-1.14413457694493</c:v>
                </c:pt>
                <c:pt idx="3315">
                  <c:v>-1.14402995724993</c:v>
                </c:pt>
                <c:pt idx="3316">
                  <c:v>-1.14361200118456</c:v>
                </c:pt>
                <c:pt idx="3317">
                  <c:v>-1.14291811671311</c:v>
                </c:pt>
                <c:pt idx="3318">
                  <c:v>-1.14251876392899</c:v>
                </c:pt>
                <c:pt idx="3319">
                  <c:v>-1.14181735056478</c:v>
                </c:pt>
                <c:pt idx="3320">
                  <c:v>-1.14177263347277</c:v>
                </c:pt>
                <c:pt idx="3321">
                  <c:v>-1.14156728343191</c:v>
                </c:pt>
                <c:pt idx="3322">
                  <c:v>-1.14149134491942</c:v>
                </c:pt>
                <c:pt idx="3323">
                  <c:v>-1.14143018421817</c:v>
                </c:pt>
                <c:pt idx="3324">
                  <c:v>-1.14124553121432</c:v>
                </c:pt>
                <c:pt idx="3325">
                  <c:v>-1.14100126958461</c:v>
                </c:pt>
                <c:pt idx="3326">
                  <c:v>-1.14092817307047</c:v>
                </c:pt>
                <c:pt idx="3327">
                  <c:v>-1.14017976277069</c:v>
                </c:pt>
                <c:pt idx="3328">
                  <c:v>-1.13998738842287</c:v>
                </c:pt>
                <c:pt idx="3329">
                  <c:v>-1.1395744569678</c:v>
                </c:pt>
                <c:pt idx="3330">
                  <c:v>-1.13941573673011</c:v>
                </c:pt>
                <c:pt idx="3331">
                  <c:v>-1.13927843278519</c:v>
                </c:pt>
                <c:pt idx="3332">
                  <c:v>-1.13918354817106</c:v>
                </c:pt>
                <c:pt idx="3333">
                  <c:v>-1.13915790866202</c:v>
                </c:pt>
                <c:pt idx="3334">
                  <c:v>-1.13890629770749</c:v>
                </c:pt>
                <c:pt idx="3335">
                  <c:v>-1.13880485446733</c:v>
                </c:pt>
                <c:pt idx="3336">
                  <c:v>-1.1387898884985</c:v>
                </c:pt>
                <c:pt idx="3337">
                  <c:v>-1.13838430961003</c:v>
                </c:pt>
                <c:pt idx="3338">
                  <c:v>-1.13796944543512</c:v>
                </c:pt>
                <c:pt idx="3339">
                  <c:v>-1.13791529203025</c:v>
                </c:pt>
                <c:pt idx="3340">
                  <c:v>-1.13779039386508</c:v>
                </c:pt>
                <c:pt idx="3341">
                  <c:v>-1.13768796381208</c:v>
                </c:pt>
                <c:pt idx="3342">
                  <c:v>-1.13765969766017</c:v>
                </c:pt>
                <c:pt idx="3343">
                  <c:v>-1.1371579500389</c:v>
                </c:pt>
                <c:pt idx="3344">
                  <c:v>-1.13711569224188</c:v>
                </c:pt>
                <c:pt idx="3345">
                  <c:v>-1.13667032202106</c:v>
                </c:pt>
                <c:pt idx="3346">
                  <c:v>-1.1361582937265</c:v>
                </c:pt>
                <c:pt idx="3347">
                  <c:v>-1.13592365415861</c:v>
                </c:pt>
                <c:pt idx="3348">
                  <c:v>-1.13581412759508</c:v>
                </c:pt>
                <c:pt idx="3349">
                  <c:v>-1.13559613109017</c:v>
                </c:pt>
                <c:pt idx="3350">
                  <c:v>-1.13549759660132</c:v>
                </c:pt>
                <c:pt idx="3351">
                  <c:v>-1.13546489868304</c:v>
                </c:pt>
                <c:pt idx="3352">
                  <c:v>-1.13537814615003</c:v>
                </c:pt>
                <c:pt idx="3353">
                  <c:v>-1.1352538954719</c:v>
                </c:pt>
                <c:pt idx="3354">
                  <c:v>-1.13481548204681</c:v>
                </c:pt>
                <c:pt idx="3355">
                  <c:v>-1.13478704064176</c:v>
                </c:pt>
                <c:pt idx="3356">
                  <c:v>-1.13462834035429</c:v>
                </c:pt>
                <c:pt idx="3357">
                  <c:v>-1.13446762891503</c:v>
                </c:pt>
                <c:pt idx="3358">
                  <c:v>-1.1340516302922</c:v>
                </c:pt>
                <c:pt idx="3359">
                  <c:v>-1.13399838666731</c:v>
                </c:pt>
                <c:pt idx="3360">
                  <c:v>-1.13368831363017</c:v>
                </c:pt>
                <c:pt idx="3361">
                  <c:v>-1.13359764104267</c:v>
                </c:pt>
                <c:pt idx="3362">
                  <c:v>-1.13352574365501</c:v>
                </c:pt>
                <c:pt idx="3363">
                  <c:v>-1.13330462595472</c:v>
                </c:pt>
                <c:pt idx="3364">
                  <c:v>-1.13320735477473</c:v>
                </c:pt>
                <c:pt idx="3365">
                  <c:v>-1.13311555488874</c:v>
                </c:pt>
                <c:pt idx="3366">
                  <c:v>-1.13310866205472</c:v>
                </c:pt>
                <c:pt idx="3367">
                  <c:v>-1.13256431587737</c:v>
                </c:pt>
                <c:pt idx="3368">
                  <c:v>-1.13252757766488</c:v>
                </c:pt>
                <c:pt idx="3369">
                  <c:v>-1.13234138899253</c:v>
                </c:pt>
                <c:pt idx="3370">
                  <c:v>-1.1322944938915</c:v>
                </c:pt>
                <c:pt idx="3371">
                  <c:v>-1.13211287727593</c:v>
                </c:pt>
                <c:pt idx="3372">
                  <c:v>-1.13188396018242</c:v>
                </c:pt>
                <c:pt idx="3373">
                  <c:v>-1.13147649369328</c:v>
                </c:pt>
                <c:pt idx="3374">
                  <c:v>-1.13142867922059</c:v>
                </c:pt>
                <c:pt idx="3375">
                  <c:v>-1.13137019954094</c:v>
                </c:pt>
                <c:pt idx="3376">
                  <c:v>-1.13135504527567</c:v>
                </c:pt>
                <c:pt idx="3377">
                  <c:v>-1.1313398619009</c:v>
                </c:pt>
                <c:pt idx="3378">
                  <c:v>-1.13118981831224</c:v>
                </c:pt>
                <c:pt idx="3379">
                  <c:v>-1.13099065180225</c:v>
                </c:pt>
                <c:pt idx="3380">
                  <c:v>-1.13086779720479</c:v>
                </c:pt>
                <c:pt idx="3381">
                  <c:v>-1.13083473165061</c:v>
                </c:pt>
                <c:pt idx="3382">
                  <c:v>-1.13055797919932</c:v>
                </c:pt>
                <c:pt idx="3383">
                  <c:v>-1.13039580581988</c:v>
                </c:pt>
                <c:pt idx="3384">
                  <c:v>-1.130136484554</c:v>
                </c:pt>
                <c:pt idx="3385">
                  <c:v>-1.12986003200403</c:v>
                </c:pt>
                <c:pt idx="3386">
                  <c:v>-1.12975272201042</c:v>
                </c:pt>
                <c:pt idx="3387">
                  <c:v>-1.12970926732808</c:v>
                </c:pt>
                <c:pt idx="3388">
                  <c:v>-1.12959081573375</c:v>
                </c:pt>
                <c:pt idx="3389">
                  <c:v>-1.12909238433825</c:v>
                </c:pt>
                <c:pt idx="3390">
                  <c:v>-1.12904642082092</c:v>
                </c:pt>
                <c:pt idx="3391">
                  <c:v>-1.12892315170333</c:v>
                </c:pt>
                <c:pt idx="3392">
                  <c:v>-1.12884005959204</c:v>
                </c:pt>
                <c:pt idx="3393">
                  <c:v>-1.12867862572418</c:v>
                </c:pt>
                <c:pt idx="3394">
                  <c:v>-1.12852749573954</c:v>
                </c:pt>
                <c:pt idx="3395">
                  <c:v>-1.12838838316804</c:v>
                </c:pt>
                <c:pt idx="3396">
                  <c:v>-1.12804206235161</c:v>
                </c:pt>
                <c:pt idx="3397">
                  <c:v>-1.12798959936859</c:v>
                </c:pt>
                <c:pt idx="3398">
                  <c:v>-1.12791782743513</c:v>
                </c:pt>
                <c:pt idx="3399">
                  <c:v>-1.12784613129071</c:v>
                </c:pt>
                <c:pt idx="3400">
                  <c:v>-1.12768192179552</c:v>
                </c:pt>
                <c:pt idx="3401">
                  <c:v>-1.12748764565088</c:v>
                </c:pt>
                <c:pt idx="3402">
                  <c:v>-1.12740848224925</c:v>
                </c:pt>
                <c:pt idx="3403">
                  <c:v>-1.12731628278509</c:v>
                </c:pt>
                <c:pt idx="3404">
                  <c:v>-1.1273148320715</c:v>
                </c:pt>
                <c:pt idx="3405">
                  <c:v>-1.12696843189411</c:v>
                </c:pt>
                <c:pt idx="3406">
                  <c:v>-1.12693164386537</c:v>
                </c:pt>
                <c:pt idx="3407">
                  <c:v>-1.126855184089</c:v>
                </c:pt>
                <c:pt idx="3408">
                  <c:v>-1.12672429054711</c:v>
                </c:pt>
                <c:pt idx="3409">
                  <c:v>-1.12669936517421</c:v>
                </c:pt>
                <c:pt idx="3410">
                  <c:v>-1.12660196657541</c:v>
                </c:pt>
                <c:pt idx="3411">
                  <c:v>-1.12631553445392</c:v>
                </c:pt>
                <c:pt idx="3412">
                  <c:v>-1.1260747262323</c:v>
                </c:pt>
                <c:pt idx="3413">
                  <c:v>-1.12571586714638</c:v>
                </c:pt>
                <c:pt idx="3414">
                  <c:v>-1.12562966544482</c:v>
                </c:pt>
                <c:pt idx="3415">
                  <c:v>-1.12521125666489</c:v>
                </c:pt>
                <c:pt idx="3416">
                  <c:v>-1.12519261745297</c:v>
                </c:pt>
                <c:pt idx="3417">
                  <c:v>-1.12505295110063</c:v>
                </c:pt>
                <c:pt idx="3418">
                  <c:v>-1.12494898284947</c:v>
                </c:pt>
                <c:pt idx="3419">
                  <c:v>-1.12417904049731</c:v>
                </c:pt>
                <c:pt idx="3420">
                  <c:v>-1.12379390270065</c:v>
                </c:pt>
                <c:pt idx="3421">
                  <c:v>-1.12372900081882</c:v>
                </c:pt>
                <c:pt idx="3422">
                  <c:v>-1.12352872650718</c:v>
                </c:pt>
                <c:pt idx="3423">
                  <c:v>-1.12352757663073</c:v>
                </c:pt>
                <c:pt idx="3424">
                  <c:v>-1.12341536162353</c:v>
                </c:pt>
                <c:pt idx="3425">
                  <c:v>-1.12337564853654</c:v>
                </c:pt>
                <c:pt idx="3426">
                  <c:v>-1.12335964337544</c:v>
                </c:pt>
                <c:pt idx="3427">
                  <c:v>-1.12330456196451</c:v>
                </c:pt>
                <c:pt idx="3428">
                  <c:v>-1.12327926336134</c:v>
                </c:pt>
                <c:pt idx="3429">
                  <c:v>-1.12284093002188</c:v>
                </c:pt>
                <c:pt idx="3430">
                  <c:v>-1.12279062493244</c:v>
                </c:pt>
                <c:pt idx="3431">
                  <c:v>-1.122606627355</c:v>
                </c:pt>
                <c:pt idx="3432">
                  <c:v>-1.12223842862756</c:v>
                </c:pt>
                <c:pt idx="3433">
                  <c:v>-1.1221547468483</c:v>
                </c:pt>
                <c:pt idx="3434">
                  <c:v>-1.12205777045353</c:v>
                </c:pt>
                <c:pt idx="3435">
                  <c:v>-1.12187586806608</c:v>
                </c:pt>
                <c:pt idx="3436">
                  <c:v>-1.1218728952041</c:v>
                </c:pt>
                <c:pt idx="3437">
                  <c:v>-1.12164071214426</c:v>
                </c:pt>
                <c:pt idx="3438">
                  <c:v>-1.12156963670806</c:v>
                </c:pt>
                <c:pt idx="3439">
                  <c:v>-1.12148880161512</c:v>
                </c:pt>
                <c:pt idx="3440">
                  <c:v>-1.12146962782793</c:v>
                </c:pt>
                <c:pt idx="3441">
                  <c:v>-1.12140143353735</c:v>
                </c:pt>
                <c:pt idx="3442">
                  <c:v>-1.12110349687613</c:v>
                </c:pt>
                <c:pt idx="3443">
                  <c:v>-1.12106860887212</c:v>
                </c:pt>
                <c:pt idx="3444">
                  <c:v>-1.12097323622553</c:v>
                </c:pt>
                <c:pt idx="3445">
                  <c:v>-1.12015478871509</c:v>
                </c:pt>
                <c:pt idx="3446">
                  <c:v>-1.12010744319485</c:v>
                </c:pt>
                <c:pt idx="3447">
                  <c:v>-1.12006003536766</c:v>
                </c:pt>
                <c:pt idx="3448">
                  <c:v>-1.12002023952791</c:v>
                </c:pt>
                <c:pt idx="3449">
                  <c:v>-1.11995333719087</c:v>
                </c:pt>
                <c:pt idx="3450">
                  <c:v>-1.11979421318836</c:v>
                </c:pt>
                <c:pt idx="3451">
                  <c:v>-1.11978988299945</c:v>
                </c:pt>
                <c:pt idx="3452">
                  <c:v>-1.11956340123018</c:v>
                </c:pt>
                <c:pt idx="3453">
                  <c:v>-1.11948871785952</c:v>
                </c:pt>
                <c:pt idx="3454">
                  <c:v>-1.11919775911058</c:v>
                </c:pt>
                <c:pt idx="3455">
                  <c:v>-1.11900979927468</c:v>
                </c:pt>
                <c:pt idx="3456">
                  <c:v>-1.11884628652228</c:v>
                </c:pt>
                <c:pt idx="3457">
                  <c:v>-1.11868428576116</c:v>
                </c:pt>
                <c:pt idx="3458">
                  <c:v>-1.11860690798083</c:v>
                </c:pt>
                <c:pt idx="3459">
                  <c:v>-1.1185843920944</c:v>
                </c:pt>
                <c:pt idx="3460">
                  <c:v>-1.11857722433933</c:v>
                </c:pt>
                <c:pt idx="3461">
                  <c:v>-1.11853893899063</c:v>
                </c:pt>
                <c:pt idx="3462">
                  <c:v>-1.11843651506989</c:v>
                </c:pt>
                <c:pt idx="3463">
                  <c:v>-1.11829771935294</c:v>
                </c:pt>
                <c:pt idx="3464">
                  <c:v>-1.11808905305125</c:v>
                </c:pt>
                <c:pt idx="3465">
                  <c:v>-1.11807990377643</c:v>
                </c:pt>
                <c:pt idx="3466">
                  <c:v>-1.11794832920951</c:v>
                </c:pt>
                <c:pt idx="3467">
                  <c:v>-1.11786120318835</c:v>
                </c:pt>
                <c:pt idx="3468">
                  <c:v>-1.11763179150836</c:v>
                </c:pt>
                <c:pt idx="3469">
                  <c:v>-1.11757147349447</c:v>
                </c:pt>
                <c:pt idx="3470">
                  <c:v>-1.11755092795568</c:v>
                </c:pt>
                <c:pt idx="3471">
                  <c:v>-1.11754699851478</c:v>
                </c:pt>
                <c:pt idx="3472">
                  <c:v>-1.11733173496184</c:v>
                </c:pt>
                <c:pt idx="3473">
                  <c:v>-1.11732042680694</c:v>
                </c:pt>
                <c:pt idx="3474">
                  <c:v>-1.11653912728159</c:v>
                </c:pt>
                <c:pt idx="3475">
                  <c:v>-1.11630619466717</c:v>
                </c:pt>
                <c:pt idx="3476">
                  <c:v>-1.11622821803838</c:v>
                </c:pt>
                <c:pt idx="3477">
                  <c:v>-1.11615673490884</c:v>
                </c:pt>
                <c:pt idx="3478">
                  <c:v>-1.11611162378681</c:v>
                </c:pt>
                <c:pt idx="3479">
                  <c:v>-1.11599531955245</c:v>
                </c:pt>
                <c:pt idx="3480">
                  <c:v>-1.11592579066673</c:v>
                </c:pt>
                <c:pt idx="3481">
                  <c:v>-1.11591473031344</c:v>
                </c:pt>
                <c:pt idx="3482">
                  <c:v>-1.11556925262941</c:v>
                </c:pt>
                <c:pt idx="3483">
                  <c:v>-1.1155122329724</c:v>
                </c:pt>
                <c:pt idx="3484">
                  <c:v>-1.11550548268755</c:v>
                </c:pt>
                <c:pt idx="3485">
                  <c:v>-1.11545002273689</c:v>
                </c:pt>
                <c:pt idx="3486">
                  <c:v>-1.11543666036725</c:v>
                </c:pt>
                <c:pt idx="3487">
                  <c:v>-1.11506835820667</c:v>
                </c:pt>
                <c:pt idx="3488">
                  <c:v>-1.11495138977072</c:v>
                </c:pt>
                <c:pt idx="3489">
                  <c:v>-1.11486067950387</c:v>
                </c:pt>
                <c:pt idx="3490">
                  <c:v>-1.11485054678607</c:v>
                </c:pt>
                <c:pt idx="3491">
                  <c:v>-1.11464701084789</c:v>
                </c:pt>
                <c:pt idx="3492">
                  <c:v>-1.11454750298147</c:v>
                </c:pt>
                <c:pt idx="3493">
                  <c:v>-1.11420828420047</c:v>
                </c:pt>
                <c:pt idx="3494">
                  <c:v>-1.114088513976</c:v>
                </c:pt>
                <c:pt idx="3495">
                  <c:v>-1.11406483144025</c:v>
                </c:pt>
                <c:pt idx="3496">
                  <c:v>-1.11395824908281</c:v>
                </c:pt>
                <c:pt idx="3497">
                  <c:v>-1.11383753233982</c:v>
                </c:pt>
                <c:pt idx="3498">
                  <c:v>-1.11362731027476</c:v>
                </c:pt>
                <c:pt idx="3499">
                  <c:v>-1.11360917543227</c:v>
                </c:pt>
                <c:pt idx="3500">
                  <c:v>-1.11358977311636</c:v>
                </c:pt>
                <c:pt idx="3501">
                  <c:v>-1.11334778128583</c:v>
                </c:pt>
                <c:pt idx="3502">
                  <c:v>-1.11334423473183</c:v>
                </c:pt>
                <c:pt idx="3503">
                  <c:v>-1.11307850089988</c:v>
                </c:pt>
                <c:pt idx="3504">
                  <c:v>-1.11288089228526</c:v>
                </c:pt>
                <c:pt idx="3505">
                  <c:v>-1.11277393178899</c:v>
                </c:pt>
                <c:pt idx="3506">
                  <c:v>-1.11276228595857</c:v>
                </c:pt>
                <c:pt idx="3507">
                  <c:v>-1.11262371678689</c:v>
                </c:pt>
                <c:pt idx="3508">
                  <c:v>-1.11234013909558</c:v>
                </c:pt>
                <c:pt idx="3509">
                  <c:v>-1.11233613754078</c:v>
                </c:pt>
                <c:pt idx="3510">
                  <c:v>-1.11219717738343</c:v>
                </c:pt>
                <c:pt idx="3511">
                  <c:v>-1.11206637977151</c:v>
                </c:pt>
                <c:pt idx="3512">
                  <c:v>-1.11194219850442</c:v>
                </c:pt>
                <c:pt idx="3513">
                  <c:v>-1.11142470793931</c:v>
                </c:pt>
                <c:pt idx="3514">
                  <c:v>-1.11131989638453</c:v>
                </c:pt>
                <c:pt idx="3515">
                  <c:v>-1.11127868131078</c:v>
                </c:pt>
                <c:pt idx="3516">
                  <c:v>-1.11123859245996</c:v>
                </c:pt>
                <c:pt idx="3517">
                  <c:v>-1.11113906895786</c:v>
                </c:pt>
                <c:pt idx="3518">
                  <c:v>-1.11088465091726</c:v>
                </c:pt>
                <c:pt idx="3519">
                  <c:v>-1.11071869239871</c:v>
                </c:pt>
                <c:pt idx="3520">
                  <c:v>-1.11070191649398</c:v>
                </c:pt>
                <c:pt idx="3521">
                  <c:v>-1.11070185631443</c:v>
                </c:pt>
                <c:pt idx="3522">
                  <c:v>-1.11066747423307</c:v>
                </c:pt>
                <c:pt idx="3523">
                  <c:v>-1.11062570721585</c:v>
                </c:pt>
                <c:pt idx="3524">
                  <c:v>-1.11062429595779</c:v>
                </c:pt>
                <c:pt idx="3525">
                  <c:v>-1.11015403922418</c:v>
                </c:pt>
                <c:pt idx="3526">
                  <c:v>-1.11007265717438</c:v>
                </c:pt>
                <c:pt idx="3527">
                  <c:v>-1.11005308530741</c:v>
                </c:pt>
                <c:pt idx="3528">
                  <c:v>-1.10994385469766</c:v>
                </c:pt>
                <c:pt idx="3529">
                  <c:v>-1.1098547232233</c:v>
                </c:pt>
                <c:pt idx="3530">
                  <c:v>-1.10985301394517</c:v>
                </c:pt>
                <c:pt idx="3531">
                  <c:v>-1.10957277756235</c:v>
                </c:pt>
                <c:pt idx="3532">
                  <c:v>-1.10955764387325</c:v>
                </c:pt>
                <c:pt idx="3533">
                  <c:v>-1.10949460263265</c:v>
                </c:pt>
                <c:pt idx="3534">
                  <c:v>-1.10943366259128</c:v>
                </c:pt>
                <c:pt idx="3535">
                  <c:v>-1.10896466065638</c:v>
                </c:pt>
                <c:pt idx="3536">
                  <c:v>-1.10878353228118</c:v>
                </c:pt>
                <c:pt idx="3537">
                  <c:v>-1.10842651577807</c:v>
                </c:pt>
                <c:pt idx="3538">
                  <c:v>-1.10810704785037</c:v>
                </c:pt>
                <c:pt idx="3539">
                  <c:v>-1.10807476157547</c:v>
                </c:pt>
                <c:pt idx="3540">
                  <c:v>-1.1079728268287</c:v>
                </c:pt>
                <c:pt idx="3541">
                  <c:v>-1.1077671899723</c:v>
                </c:pt>
                <c:pt idx="3542">
                  <c:v>-1.10765281228304</c:v>
                </c:pt>
                <c:pt idx="3543">
                  <c:v>-1.10746797178126</c:v>
                </c:pt>
                <c:pt idx="3544">
                  <c:v>-1.10685819918016</c:v>
                </c:pt>
                <c:pt idx="3545">
                  <c:v>-1.10684600769756</c:v>
                </c:pt>
                <c:pt idx="3546">
                  <c:v>-1.10682770917655</c:v>
                </c:pt>
                <c:pt idx="3547">
                  <c:v>-1.10611088954681</c:v>
                </c:pt>
                <c:pt idx="3548">
                  <c:v>-1.10605797462235</c:v>
                </c:pt>
                <c:pt idx="3549">
                  <c:v>-1.10588451711703</c:v>
                </c:pt>
                <c:pt idx="3550">
                  <c:v>-1.10587087720843</c:v>
                </c:pt>
                <c:pt idx="3551">
                  <c:v>-1.10575630660024</c:v>
                </c:pt>
                <c:pt idx="3552">
                  <c:v>-1.10562834703816</c:v>
                </c:pt>
                <c:pt idx="3553">
                  <c:v>-1.10558890301696</c:v>
                </c:pt>
                <c:pt idx="3554">
                  <c:v>-1.10556416918734</c:v>
                </c:pt>
                <c:pt idx="3555">
                  <c:v>-1.10555276421597</c:v>
                </c:pt>
                <c:pt idx="3556">
                  <c:v>-1.10541310063645</c:v>
                </c:pt>
                <c:pt idx="3557">
                  <c:v>-1.10517252992819</c:v>
                </c:pt>
                <c:pt idx="3558">
                  <c:v>-1.1046787617098</c:v>
                </c:pt>
                <c:pt idx="3559">
                  <c:v>-1.10458775660091</c:v>
                </c:pt>
                <c:pt idx="3560">
                  <c:v>-1.10394028088407</c:v>
                </c:pt>
                <c:pt idx="3561">
                  <c:v>-1.10381816333275</c:v>
                </c:pt>
                <c:pt idx="3562">
                  <c:v>-1.10332108242067</c:v>
                </c:pt>
                <c:pt idx="3563">
                  <c:v>-1.10329191545729</c:v>
                </c:pt>
                <c:pt idx="3564">
                  <c:v>-1.10315043380434</c:v>
                </c:pt>
                <c:pt idx="3565">
                  <c:v>-1.10308749870495</c:v>
                </c:pt>
                <c:pt idx="3566">
                  <c:v>-1.1030353644934</c:v>
                </c:pt>
                <c:pt idx="3567">
                  <c:v>-1.10278953596312</c:v>
                </c:pt>
                <c:pt idx="3568">
                  <c:v>-1.10243591349829</c:v>
                </c:pt>
                <c:pt idx="3569">
                  <c:v>-1.10231127669939</c:v>
                </c:pt>
                <c:pt idx="3570">
                  <c:v>-1.10230519273154</c:v>
                </c:pt>
                <c:pt idx="3571">
                  <c:v>-1.10227322447176</c:v>
                </c:pt>
                <c:pt idx="3572">
                  <c:v>-1.1020638549604</c:v>
                </c:pt>
                <c:pt idx="3573">
                  <c:v>-1.10200835564943</c:v>
                </c:pt>
                <c:pt idx="3574">
                  <c:v>-1.10194446483773</c:v>
                </c:pt>
                <c:pt idx="3575">
                  <c:v>-1.101792167876</c:v>
                </c:pt>
                <c:pt idx="3576">
                  <c:v>-1.10160696767343</c:v>
                </c:pt>
                <c:pt idx="3577">
                  <c:v>-1.1012745107343</c:v>
                </c:pt>
                <c:pt idx="3578">
                  <c:v>-1.10124657825619</c:v>
                </c:pt>
                <c:pt idx="3579">
                  <c:v>-1.10121971731095</c:v>
                </c:pt>
                <c:pt idx="3580">
                  <c:v>-1.10116995400959</c:v>
                </c:pt>
                <c:pt idx="3581">
                  <c:v>-1.10056198497105</c:v>
                </c:pt>
                <c:pt idx="3582">
                  <c:v>-1.10051031460277</c:v>
                </c:pt>
                <c:pt idx="3583">
                  <c:v>-1.10026200299837</c:v>
                </c:pt>
                <c:pt idx="3584">
                  <c:v>-1.09997522692178</c:v>
                </c:pt>
                <c:pt idx="3585">
                  <c:v>-1.09963282353086</c:v>
                </c:pt>
                <c:pt idx="3586">
                  <c:v>-1.09945195833865</c:v>
                </c:pt>
                <c:pt idx="3587">
                  <c:v>-1.09943254894081</c:v>
                </c:pt>
                <c:pt idx="3588">
                  <c:v>-1.0993609424281</c:v>
                </c:pt>
                <c:pt idx="3589">
                  <c:v>-1.09931645226182</c:v>
                </c:pt>
                <c:pt idx="3590">
                  <c:v>-1.09930556393567</c:v>
                </c:pt>
                <c:pt idx="3591">
                  <c:v>-1.09918411869237</c:v>
                </c:pt>
                <c:pt idx="3592">
                  <c:v>-1.09899502171315</c:v>
                </c:pt>
                <c:pt idx="3593">
                  <c:v>-1.09889392139151</c:v>
                </c:pt>
                <c:pt idx="3594">
                  <c:v>-1.09881041963706</c:v>
                </c:pt>
                <c:pt idx="3595">
                  <c:v>-1.09850347018192</c:v>
                </c:pt>
                <c:pt idx="3596">
                  <c:v>-1.09800995293814</c:v>
                </c:pt>
                <c:pt idx="3597">
                  <c:v>-1.09799692216309</c:v>
                </c:pt>
                <c:pt idx="3598">
                  <c:v>-1.09757755203138</c:v>
                </c:pt>
                <c:pt idx="3599">
                  <c:v>-1.09753904516647</c:v>
                </c:pt>
                <c:pt idx="3600">
                  <c:v>-1.09753352993042</c:v>
                </c:pt>
                <c:pt idx="3601">
                  <c:v>-1.09747347561354</c:v>
                </c:pt>
                <c:pt idx="3602">
                  <c:v>-1.09715434776869</c:v>
                </c:pt>
                <c:pt idx="3603">
                  <c:v>-1.09714883086694</c:v>
                </c:pt>
                <c:pt idx="3604">
                  <c:v>-1.09688418862233</c:v>
                </c:pt>
                <c:pt idx="3605">
                  <c:v>-1.09682703493824</c:v>
                </c:pt>
                <c:pt idx="3606">
                  <c:v>-1.0968138905457</c:v>
                </c:pt>
                <c:pt idx="3607">
                  <c:v>-1.09681109528321</c:v>
                </c:pt>
                <c:pt idx="3608">
                  <c:v>-1.09649099344693</c:v>
                </c:pt>
                <c:pt idx="3609">
                  <c:v>-1.09609849735018</c:v>
                </c:pt>
                <c:pt idx="3610">
                  <c:v>-1.09601194409162</c:v>
                </c:pt>
                <c:pt idx="3611">
                  <c:v>-1.09601031088707</c:v>
                </c:pt>
                <c:pt idx="3612">
                  <c:v>-1.09592080232146</c:v>
                </c:pt>
                <c:pt idx="3613">
                  <c:v>-1.09587757591607</c:v>
                </c:pt>
                <c:pt idx="3614">
                  <c:v>-1.09584125495794</c:v>
                </c:pt>
                <c:pt idx="3615">
                  <c:v>-1.09556135812385</c:v>
                </c:pt>
                <c:pt idx="3616">
                  <c:v>-1.0955244367535</c:v>
                </c:pt>
                <c:pt idx="3617">
                  <c:v>-1.09507276467634</c:v>
                </c:pt>
                <c:pt idx="3618">
                  <c:v>-1.09494019464168</c:v>
                </c:pt>
                <c:pt idx="3619">
                  <c:v>-1.09492414452798</c:v>
                </c:pt>
                <c:pt idx="3620">
                  <c:v>-1.09444591735735</c:v>
                </c:pt>
                <c:pt idx="3621">
                  <c:v>-1.09437830435411</c:v>
                </c:pt>
                <c:pt idx="3622">
                  <c:v>-1.09427830055477</c:v>
                </c:pt>
                <c:pt idx="3623">
                  <c:v>-1.09425732769671</c:v>
                </c:pt>
                <c:pt idx="3624">
                  <c:v>-1.09418518123173</c:v>
                </c:pt>
                <c:pt idx="3625">
                  <c:v>-1.09399621085928</c:v>
                </c:pt>
                <c:pt idx="3626">
                  <c:v>-1.09383832985762</c:v>
                </c:pt>
                <c:pt idx="3627">
                  <c:v>-1.09380833724531</c:v>
                </c:pt>
                <c:pt idx="3628">
                  <c:v>-1.09376187459525</c:v>
                </c:pt>
                <c:pt idx="3629">
                  <c:v>-1.09371458998092</c:v>
                </c:pt>
                <c:pt idx="3630">
                  <c:v>-1.09370366521821</c:v>
                </c:pt>
                <c:pt idx="3631">
                  <c:v>-1.09366938588181</c:v>
                </c:pt>
                <c:pt idx="3632">
                  <c:v>-1.09365507690329</c:v>
                </c:pt>
                <c:pt idx="3633">
                  <c:v>-1.09349812766651</c:v>
                </c:pt>
                <c:pt idx="3634">
                  <c:v>-1.0934480920801</c:v>
                </c:pt>
                <c:pt idx="3635">
                  <c:v>-1.09322150636015</c:v>
                </c:pt>
                <c:pt idx="3636">
                  <c:v>-1.09293589155486</c:v>
                </c:pt>
                <c:pt idx="3637">
                  <c:v>-1.09289349476724</c:v>
                </c:pt>
                <c:pt idx="3638">
                  <c:v>-1.09286541449213</c:v>
                </c:pt>
                <c:pt idx="3639">
                  <c:v>-1.09275563210397</c:v>
                </c:pt>
                <c:pt idx="3640">
                  <c:v>-1.09272314696401</c:v>
                </c:pt>
                <c:pt idx="3641">
                  <c:v>-1.0924306155393</c:v>
                </c:pt>
                <c:pt idx="3642">
                  <c:v>-1.09227486260507</c:v>
                </c:pt>
                <c:pt idx="3643">
                  <c:v>-1.09226464757808</c:v>
                </c:pt>
                <c:pt idx="3644">
                  <c:v>-1.09224593293163</c:v>
                </c:pt>
                <c:pt idx="3645">
                  <c:v>-1.09224168693826</c:v>
                </c:pt>
                <c:pt idx="3646">
                  <c:v>-1.09206253329503</c:v>
                </c:pt>
                <c:pt idx="3647">
                  <c:v>-1.092047452517</c:v>
                </c:pt>
                <c:pt idx="3648">
                  <c:v>-1.09190316852631</c:v>
                </c:pt>
                <c:pt idx="3649">
                  <c:v>-1.09177185780387</c:v>
                </c:pt>
                <c:pt idx="3650">
                  <c:v>-1.09149402622298</c:v>
                </c:pt>
                <c:pt idx="3651">
                  <c:v>-1.09144953136809</c:v>
                </c:pt>
                <c:pt idx="3652">
                  <c:v>-1.09131803760303</c:v>
                </c:pt>
                <c:pt idx="3653">
                  <c:v>-1.09120102755333</c:v>
                </c:pt>
                <c:pt idx="3654">
                  <c:v>-1.09118851103433</c:v>
                </c:pt>
                <c:pt idx="3655">
                  <c:v>-1.09113189026105</c:v>
                </c:pt>
                <c:pt idx="3656">
                  <c:v>-1.09104478777417</c:v>
                </c:pt>
                <c:pt idx="3657">
                  <c:v>-1.09086525758279</c:v>
                </c:pt>
                <c:pt idx="3658">
                  <c:v>-1.09083710785199</c:v>
                </c:pt>
                <c:pt idx="3659">
                  <c:v>-1.09082946908865</c:v>
                </c:pt>
                <c:pt idx="3660">
                  <c:v>-1.09071173640727</c:v>
                </c:pt>
                <c:pt idx="3661">
                  <c:v>-1.09056591587733</c:v>
                </c:pt>
                <c:pt idx="3662">
                  <c:v>-1.09054721784649</c:v>
                </c:pt>
                <c:pt idx="3663">
                  <c:v>-1.09047185510396</c:v>
                </c:pt>
                <c:pt idx="3664">
                  <c:v>-1.09037003758206</c:v>
                </c:pt>
                <c:pt idx="3665">
                  <c:v>-1.09011936031283</c:v>
                </c:pt>
                <c:pt idx="3666">
                  <c:v>-1.09011521659865</c:v>
                </c:pt>
                <c:pt idx="3667">
                  <c:v>-1.09002397672273</c:v>
                </c:pt>
                <c:pt idx="3668">
                  <c:v>-1.08997202637262</c:v>
                </c:pt>
                <c:pt idx="3669">
                  <c:v>-1.08991290369923</c:v>
                </c:pt>
                <c:pt idx="3670">
                  <c:v>-1.08984310780624</c:v>
                </c:pt>
                <c:pt idx="3671">
                  <c:v>-1.08982765918146</c:v>
                </c:pt>
                <c:pt idx="3672">
                  <c:v>-1.08975624164124</c:v>
                </c:pt>
                <c:pt idx="3673">
                  <c:v>-1.08963921546277</c:v>
                </c:pt>
                <c:pt idx="3674">
                  <c:v>-1.08932351407048</c:v>
                </c:pt>
                <c:pt idx="3675">
                  <c:v>-1.08922578629592</c:v>
                </c:pt>
                <c:pt idx="3676">
                  <c:v>-1.08915467985717</c:v>
                </c:pt>
                <c:pt idx="3677">
                  <c:v>-1.08909547745529</c:v>
                </c:pt>
                <c:pt idx="3678">
                  <c:v>-1.08908713627</c:v>
                </c:pt>
                <c:pt idx="3679">
                  <c:v>-1.08899926214672</c:v>
                </c:pt>
                <c:pt idx="3680">
                  <c:v>-1.0889937261751</c:v>
                </c:pt>
                <c:pt idx="3681">
                  <c:v>-1.08875137017912</c:v>
                </c:pt>
                <c:pt idx="3682">
                  <c:v>-1.08871247941368</c:v>
                </c:pt>
                <c:pt idx="3683">
                  <c:v>-1.08856362318696</c:v>
                </c:pt>
                <c:pt idx="3684">
                  <c:v>-1.08853621963344</c:v>
                </c:pt>
                <c:pt idx="3685">
                  <c:v>-1.08846805998219</c:v>
                </c:pt>
                <c:pt idx="3686">
                  <c:v>-1.08841361947678</c:v>
                </c:pt>
                <c:pt idx="3687">
                  <c:v>-1.0883453702194</c:v>
                </c:pt>
                <c:pt idx="3688">
                  <c:v>-1.08834219574952</c:v>
                </c:pt>
                <c:pt idx="3689">
                  <c:v>-1.08825516712639</c:v>
                </c:pt>
                <c:pt idx="3690">
                  <c:v>-1.08823967110674</c:v>
                </c:pt>
                <c:pt idx="3691">
                  <c:v>-1.08816884492516</c:v>
                </c:pt>
                <c:pt idx="3692">
                  <c:v>-1.08802408083178</c:v>
                </c:pt>
                <c:pt idx="3693">
                  <c:v>-1.08797257669088</c:v>
                </c:pt>
                <c:pt idx="3694">
                  <c:v>-1.08795744330552</c:v>
                </c:pt>
                <c:pt idx="3695">
                  <c:v>-1.08780563251589</c:v>
                </c:pt>
                <c:pt idx="3696">
                  <c:v>-1.08778499303906</c:v>
                </c:pt>
                <c:pt idx="3697">
                  <c:v>-1.0877357531209</c:v>
                </c:pt>
                <c:pt idx="3698">
                  <c:v>-1.08743082689199</c:v>
                </c:pt>
                <c:pt idx="3699">
                  <c:v>-1.08709947078724</c:v>
                </c:pt>
                <c:pt idx="3700">
                  <c:v>-1.08707740455322</c:v>
                </c:pt>
                <c:pt idx="3701">
                  <c:v>-1.08699495471207</c:v>
                </c:pt>
                <c:pt idx="3702">
                  <c:v>-1.08682101627003</c:v>
                </c:pt>
                <c:pt idx="3703">
                  <c:v>-1.08638034411783</c:v>
                </c:pt>
                <c:pt idx="3704">
                  <c:v>-1.08605512360366</c:v>
                </c:pt>
                <c:pt idx="3705">
                  <c:v>-1.08564027688467</c:v>
                </c:pt>
                <c:pt idx="3706">
                  <c:v>-1.08543124337043</c:v>
                </c:pt>
                <c:pt idx="3707">
                  <c:v>-1.08531228511515</c:v>
                </c:pt>
                <c:pt idx="3708">
                  <c:v>-1.08527585868758</c:v>
                </c:pt>
                <c:pt idx="3709">
                  <c:v>-1.08515207908658</c:v>
                </c:pt>
                <c:pt idx="3710">
                  <c:v>-1.08511113460738</c:v>
                </c:pt>
                <c:pt idx="3711">
                  <c:v>-1.08503389377093</c:v>
                </c:pt>
                <c:pt idx="3712">
                  <c:v>-1.08500783632421</c:v>
                </c:pt>
                <c:pt idx="3713">
                  <c:v>-1.08491988340359</c:v>
                </c:pt>
                <c:pt idx="3714">
                  <c:v>-1.08490998196938</c:v>
                </c:pt>
                <c:pt idx="3715">
                  <c:v>-1.08489309746812</c:v>
                </c:pt>
                <c:pt idx="3716">
                  <c:v>-1.08478511809756</c:v>
                </c:pt>
                <c:pt idx="3717">
                  <c:v>-1.08472731830324</c:v>
                </c:pt>
                <c:pt idx="3718">
                  <c:v>-1.08432761129524</c:v>
                </c:pt>
                <c:pt idx="3719">
                  <c:v>-1.08416364033632</c:v>
                </c:pt>
                <c:pt idx="3720">
                  <c:v>-1.08413968302163</c:v>
                </c:pt>
                <c:pt idx="3721">
                  <c:v>-1.0840648868371</c:v>
                </c:pt>
                <c:pt idx="3722">
                  <c:v>-1.08404465939339</c:v>
                </c:pt>
                <c:pt idx="3723">
                  <c:v>-1.08401743395561</c:v>
                </c:pt>
                <c:pt idx="3724">
                  <c:v>-1.08354035956222</c:v>
                </c:pt>
                <c:pt idx="3725">
                  <c:v>-1.08344678831753</c:v>
                </c:pt>
                <c:pt idx="3726">
                  <c:v>-1.08326415394383</c:v>
                </c:pt>
                <c:pt idx="3727">
                  <c:v>-1.08320564809627</c:v>
                </c:pt>
                <c:pt idx="3728">
                  <c:v>-1.08320340489495</c:v>
                </c:pt>
                <c:pt idx="3729">
                  <c:v>-1.08304909213111</c:v>
                </c:pt>
                <c:pt idx="3730">
                  <c:v>-1.08279930742598</c:v>
                </c:pt>
                <c:pt idx="3731">
                  <c:v>-1.0825705793311</c:v>
                </c:pt>
                <c:pt idx="3732">
                  <c:v>-1.08256460594627</c:v>
                </c:pt>
                <c:pt idx="3733">
                  <c:v>-1.08244128740851</c:v>
                </c:pt>
                <c:pt idx="3734">
                  <c:v>-1.08242206151957</c:v>
                </c:pt>
                <c:pt idx="3735">
                  <c:v>-1.08241375716264</c:v>
                </c:pt>
                <c:pt idx="3736">
                  <c:v>-1.08240032569665</c:v>
                </c:pt>
                <c:pt idx="3737">
                  <c:v>-1.08239869723651</c:v>
                </c:pt>
                <c:pt idx="3738">
                  <c:v>-1.08235558919395</c:v>
                </c:pt>
                <c:pt idx="3739">
                  <c:v>-1.08231600361694</c:v>
                </c:pt>
                <c:pt idx="3740">
                  <c:v>-1.08213416788705</c:v>
                </c:pt>
                <c:pt idx="3741">
                  <c:v>-1.0820229933559</c:v>
                </c:pt>
                <c:pt idx="3742">
                  <c:v>-1.08195264867571</c:v>
                </c:pt>
                <c:pt idx="3743">
                  <c:v>-1.08181474010515</c:v>
                </c:pt>
                <c:pt idx="3744">
                  <c:v>-1.08172894295357</c:v>
                </c:pt>
                <c:pt idx="3745">
                  <c:v>-1.08143989198529</c:v>
                </c:pt>
                <c:pt idx="3746">
                  <c:v>-1.08133854240113</c:v>
                </c:pt>
                <c:pt idx="3747">
                  <c:v>-1.08117728236857</c:v>
                </c:pt>
                <c:pt idx="3748">
                  <c:v>-1.08116801511894</c:v>
                </c:pt>
                <c:pt idx="3749">
                  <c:v>-1.0809727156154</c:v>
                </c:pt>
                <c:pt idx="3750">
                  <c:v>-1.08081124915507</c:v>
                </c:pt>
                <c:pt idx="3751">
                  <c:v>-1.08075214433203</c:v>
                </c:pt>
                <c:pt idx="3752">
                  <c:v>-1.08074858971462</c:v>
                </c:pt>
                <c:pt idx="3753">
                  <c:v>-1.08074351373173</c:v>
                </c:pt>
                <c:pt idx="3754">
                  <c:v>-1.08071683214745</c:v>
                </c:pt>
                <c:pt idx="3755">
                  <c:v>-1.08064865488405</c:v>
                </c:pt>
                <c:pt idx="3756">
                  <c:v>-1.08056189107195</c:v>
                </c:pt>
                <c:pt idx="3757">
                  <c:v>-1.08051988680005</c:v>
                </c:pt>
                <c:pt idx="3758">
                  <c:v>-1.08035034188203</c:v>
                </c:pt>
                <c:pt idx="3759">
                  <c:v>-1.08029252202734</c:v>
                </c:pt>
                <c:pt idx="3760">
                  <c:v>-1.08022866827697</c:v>
                </c:pt>
                <c:pt idx="3761">
                  <c:v>-1.08015923112997</c:v>
                </c:pt>
                <c:pt idx="3762">
                  <c:v>-1.07994435445265</c:v>
                </c:pt>
                <c:pt idx="3763">
                  <c:v>-1.07976725590913</c:v>
                </c:pt>
                <c:pt idx="3764">
                  <c:v>-1.07897505151407</c:v>
                </c:pt>
                <c:pt idx="3765">
                  <c:v>-1.07893683934518</c:v>
                </c:pt>
                <c:pt idx="3766">
                  <c:v>-1.0788130528762</c:v>
                </c:pt>
                <c:pt idx="3767">
                  <c:v>-1.07862659943935</c:v>
                </c:pt>
                <c:pt idx="3768">
                  <c:v>-1.07854340279558</c:v>
                </c:pt>
                <c:pt idx="3769">
                  <c:v>-1.07816207230006</c:v>
                </c:pt>
                <c:pt idx="3770">
                  <c:v>-1.07797987465175</c:v>
                </c:pt>
                <c:pt idx="3771">
                  <c:v>-1.07787327704574</c:v>
                </c:pt>
                <c:pt idx="3772">
                  <c:v>-1.07786765493026</c:v>
                </c:pt>
                <c:pt idx="3773">
                  <c:v>-1.07780494577135</c:v>
                </c:pt>
                <c:pt idx="3774">
                  <c:v>-1.07773955281942</c:v>
                </c:pt>
                <c:pt idx="3775">
                  <c:v>-1.07764778331124</c:v>
                </c:pt>
                <c:pt idx="3776">
                  <c:v>-1.07764629792635</c:v>
                </c:pt>
                <c:pt idx="3777">
                  <c:v>-1.07712256716487</c:v>
                </c:pt>
                <c:pt idx="3778">
                  <c:v>-1.07704420375389</c:v>
                </c:pt>
                <c:pt idx="3779">
                  <c:v>-1.07642896883765</c:v>
                </c:pt>
                <c:pt idx="3780">
                  <c:v>-1.07600543407904</c:v>
                </c:pt>
                <c:pt idx="3781">
                  <c:v>-1.07598277108307</c:v>
                </c:pt>
                <c:pt idx="3782">
                  <c:v>-1.07581946857984</c:v>
                </c:pt>
                <c:pt idx="3783">
                  <c:v>-1.07573958581092</c:v>
                </c:pt>
                <c:pt idx="3784">
                  <c:v>-1.07563603542032</c:v>
                </c:pt>
                <c:pt idx="3785">
                  <c:v>-1.0755828211035</c:v>
                </c:pt>
                <c:pt idx="3786">
                  <c:v>-1.07544295815071</c:v>
                </c:pt>
                <c:pt idx="3787">
                  <c:v>-1.07534597864571</c:v>
                </c:pt>
                <c:pt idx="3788">
                  <c:v>-1.07523799592327</c:v>
                </c:pt>
                <c:pt idx="3789">
                  <c:v>-1.07522878474178</c:v>
                </c:pt>
                <c:pt idx="3790">
                  <c:v>-1.07520449287251</c:v>
                </c:pt>
                <c:pt idx="3791">
                  <c:v>-1.07492129693562</c:v>
                </c:pt>
                <c:pt idx="3792">
                  <c:v>-1.07467173218806</c:v>
                </c:pt>
                <c:pt idx="3793">
                  <c:v>-1.0744876582637</c:v>
                </c:pt>
                <c:pt idx="3794">
                  <c:v>-1.07381611278125</c:v>
                </c:pt>
                <c:pt idx="3795">
                  <c:v>-1.07367958650639</c:v>
                </c:pt>
                <c:pt idx="3796">
                  <c:v>-1.07364039784151</c:v>
                </c:pt>
                <c:pt idx="3797">
                  <c:v>-1.07358984584557</c:v>
                </c:pt>
                <c:pt idx="3798">
                  <c:v>-1.07353903210482</c:v>
                </c:pt>
                <c:pt idx="3799">
                  <c:v>-1.07347499310008</c:v>
                </c:pt>
                <c:pt idx="3800">
                  <c:v>-1.07325318342498</c:v>
                </c:pt>
                <c:pt idx="3801">
                  <c:v>-1.07323352173344</c:v>
                </c:pt>
                <c:pt idx="3802">
                  <c:v>-1.07322154566403</c:v>
                </c:pt>
                <c:pt idx="3803">
                  <c:v>-1.07285059987306</c:v>
                </c:pt>
                <c:pt idx="3804">
                  <c:v>-1.07256214759535</c:v>
                </c:pt>
                <c:pt idx="3805">
                  <c:v>-1.0721859719785</c:v>
                </c:pt>
                <c:pt idx="3806">
                  <c:v>-1.07207246731763</c:v>
                </c:pt>
                <c:pt idx="3807">
                  <c:v>-1.07199955371454</c:v>
                </c:pt>
                <c:pt idx="3808">
                  <c:v>-1.07196869748267</c:v>
                </c:pt>
                <c:pt idx="3809">
                  <c:v>-1.07171788450237</c:v>
                </c:pt>
                <c:pt idx="3810">
                  <c:v>-1.07131909185539</c:v>
                </c:pt>
                <c:pt idx="3811">
                  <c:v>-1.07125203023568</c:v>
                </c:pt>
                <c:pt idx="3812">
                  <c:v>-1.0711849313217</c:v>
                </c:pt>
                <c:pt idx="3813">
                  <c:v>-1.07104191352425</c:v>
                </c:pt>
                <c:pt idx="3814">
                  <c:v>-1.07104000962344</c:v>
                </c:pt>
                <c:pt idx="3815">
                  <c:v>-1.07099211480507</c:v>
                </c:pt>
                <c:pt idx="3816">
                  <c:v>-1.07079887171453</c:v>
                </c:pt>
                <c:pt idx="3817">
                  <c:v>-1.07078406768876</c:v>
                </c:pt>
                <c:pt idx="3818">
                  <c:v>-1.07051544005942</c:v>
                </c:pt>
                <c:pt idx="3819">
                  <c:v>-1.07047263610475</c:v>
                </c:pt>
                <c:pt idx="3820">
                  <c:v>-1.07044625886967</c:v>
                </c:pt>
                <c:pt idx="3821">
                  <c:v>-1.07034719089636</c:v>
                </c:pt>
                <c:pt idx="3822">
                  <c:v>-1.07022183121406</c:v>
                </c:pt>
                <c:pt idx="3823">
                  <c:v>-1.07016418376033</c:v>
                </c:pt>
                <c:pt idx="3824">
                  <c:v>-1.07014370401775</c:v>
                </c:pt>
                <c:pt idx="3825">
                  <c:v>-1.07012387447912</c:v>
                </c:pt>
                <c:pt idx="3826">
                  <c:v>-1.06972696744989</c:v>
                </c:pt>
                <c:pt idx="3827">
                  <c:v>-1.06969185227991</c:v>
                </c:pt>
                <c:pt idx="3828">
                  <c:v>-1.06968410445255</c:v>
                </c:pt>
                <c:pt idx="3829">
                  <c:v>-1.06965742344639</c:v>
                </c:pt>
                <c:pt idx="3830">
                  <c:v>-1.06964397612133</c:v>
                </c:pt>
                <c:pt idx="3831">
                  <c:v>-1.06941978297501</c:v>
                </c:pt>
                <c:pt idx="3832">
                  <c:v>-1.06902381469045</c:v>
                </c:pt>
                <c:pt idx="3833">
                  <c:v>-1.06901704903607</c:v>
                </c:pt>
                <c:pt idx="3834">
                  <c:v>-1.0688635806466</c:v>
                </c:pt>
                <c:pt idx="3835">
                  <c:v>-1.06882704593037</c:v>
                </c:pt>
                <c:pt idx="3836">
                  <c:v>-1.06879104647383</c:v>
                </c:pt>
                <c:pt idx="3837">
                  <c:v>-1.06851623507008</c:v>
                </c:pt>
                <c:pt idx="3838">
                  <c:v>-1.06850501861563</c:v>
                </c:pt>
                <c:pt idx="3839">
                  <c:v>-1.06840557202339</c:v>
                </c:pt>
                <c:pt idx="3840">
                  <c:v>-1.06840529081063</c:v>
                </c:pt>
                <c:pt idx="3841">
                  <c:v>-1.06832724127875</c:v>
                </c:pt>
                <c:pt idx="3842">
                  <c:v>-1.06830112990499</c:v>
                </c:pt>
                <c:pt idx="3843">
                  <c:v>-1.06828639160273</c:v>
                </c:pt>
                <c:pt idx="3844">
                  <c:v>-1.06818153045622</c:v>
                </c:pt>
                <c:pt idx="3845">
                  <c:v>-1.06813878514063</c:v>
                </c:pt>
                <c:pt idx="3846">
                  <c:v>-1.06812936555948</c:v>
                </c:pt>
                <c:pt idx="3847">
                  <c:v>-1.06811262225733</c:v>
                </c:pt>
                <c:pt idx="3848">
                  <c:v>-1.0677954914811</c:v>
                </c:pt>
                <c:pt idx="3849">
                  <c:v>-1.06777049882925</c:v>
                </c:pt>
                <c:pt idx="3850">
                  <c:v>-1.06775710036538</c:v>
                </c:pt>
                <c:pt idx="3851">
                  <c:v>-1.06773305685195</c:v>
                </c:pt>
                <c:pt idx="3852">
                  <c:v>-1.0676497842429</c:v>
                </c:pt>
                <c:pt idx="3853">
                  <c:v>-1.06759553383579</c:v>
                </c:pt>
                <c:pt idx="3854">
                  <c:v>-1.06747243499208</c:v>
                </c:pt>
                <c:pt idx="3855">
                  <c:v>-1.06742412721117</c:v>
                </c:pt>
                <c:pt idx="3856">
                  <c:v>-1.06738924066949</c:v>
                </c:pt>
                <c:pt idx="3857">
                  <c:v>-1.067336643286</c:v>
                </c:pt>
                <c:pt idx="3858">
                  <c:v>-1.06721113959595</c:v>
                </c:pt>
                <c:pt idx="3859">
                  <c:v>-1.06697925526678</c:v>
                </c:pt>
                <c:pt idx="3860">
                  <c:v>-1.06694387517098</c:v>
                </c:pt>
                <c:pt idx="3861">
                  <c:v>-1.06692025475007</c:v>
                </c:pt>
                <c:pt idx="3862">
                  <c:v>-1.06672638275734</c:v>
                </c:pt>
                <c:pt idx="3863">
                  <c:v>-1.06645981631968</c:v>
                </c:pt>
                <c:pt idx="3864">
                  <c:v>-1.06629843498455</c:v>
                </c:pt>
                <c:pt idx="3865">
                  <c:v>-1.06616902946213</c:v>
                </c:pt>
                <c:pt idx="3866">
                  <c:v>-1.06610151266268</c:v>
                </c:pt>
                <c:pt idx="3867">
                  <c:v>-1.06590417935293</c:v>
                </c:pt>
                <c:pt idx="3868">
                  <c:v>-1.06590167959951</c:v>
                </c:pt>
                <c:pt idx="3869">
                  <c:v>-1.06531293650282</c:v>
                </c:pt>
                <c:pt idx="3870">
                  <c:v>-1.06531258385605</c:v>
                </c:pt>
                <c:pt idx="3871">
                  <c:v>-1.06523504256602</c:v>
                </c:pt>
                <c:pt idx="3872">
                  <c:v>-1.0652323257267</c:v>
                </c:pt>
                <c:pt idx="3873">
                  <c:v>-1.06510279249092</c:v>
                </c:pt>
                <c:pt idx="3874">
                  <c:v>-1.06505593713136</c:v>
                </c:pt>
                <c:pt idx="3875">
                  <c:v>-1.06500386858837</c:v>
                </c:pt>
                <c:pt idx="3876">
                  <c:v>-1.06474779150807</c:v>
                </c:pt>
                <c:pt idx="3877">
                  <c:v>-1.06447682073325</c:v>
                </c:pt>
                <c:pt idx="3878">
                  <c:v>-1.06440972103632</c:v>
                </c:pt>
                <c:pt idx="3879">
                  <c:v>-1.06428663226821</c:v>
                </c:pt>
                <c:pt idx="3880">
                  <c:v>-1.06426834665282</c:v>
                </c:pt>
                <c:pt idx="3881">
                  <c:v>-1.06422673154645</c:v>
                </c:pt>
                <c:pt idx="3882">
                  <c:v>-1.06404175786527</c:v>
                </c:pt>
                <c:pt idx="3883">
                  <c:v>-1.0640174812457</c:v>
                </c:pt>
                <c:pt idx="3884">
                  <c:v>-1.06397040810701</c:v>
                </c:pt>
                <c:pt idx="3885">
                  <c:v>-1.06378687369823</c:v>
                </c:pt>
                <c:pt idx="3886">
                  <c:v>-1.06360479945464</c:v>
                </c:pt>
                <c:pt idx="3887">
                  <c:v>-1.06359237689209</c:v>
                </c:pt>
                <c:pt idx="3888">
                  <c:v>-1.06314974519861</c:v>
                </c:pt>
                <c:pt idx="3889">
                  <c:v>-1.0629790968027</c:v>
                </c:pt>
                <c:pt idx="3890">
                  <c:v>-1.06260141774798</c:v>
                </c:pt>
                <c:pt idx="3891">
                  <c:v>-1.06239080151701</c:v>
                </c:pt>
                <c:pt idx="3892">
                  <c:v>-1.06224242468181</c:v>
                </c:pt>
                <c:pt idx="3893">
                  <c:v>-1.06198645870127</c:v>
                </c:pt>
                <c:pt idx="3894">
                  <c:v>-1.06194731658636</c:v>
                </c:pt>
                <c:pt idx="3895">
                  <c:v>-1.0618805431205</c:v>
                </c:pt>
                <c:pt idx="3896">
                  <c:v>-1.06184798270551</c:v>
                </c:pt>
                <c:pt idx="3897">
                  <c:v>-1.06175720266313</c:v>
                </c:pt>
                <c:pt idx="3898">
                  <c:v>-1.06141680177325</c:v>
                </c:pt>
                <c:pt idx="3899">
                  <c:v>-1.06117752988549</c:v>
                </c:pt>
                <c:pt idx="3900">
                  <c:v>-1.06116538026666</c:v>
                </c:pt>
                <c:pt idx="3901">
                  <c:v>-1.06108623230512</c:v>
                </c:pt>
                <c:pt idx="3902">
                  <c:v>-1.06104055278708</c:v>
                </c:pt>
                <c:pt idx="3903">
                  <c:v>-1.06102161033067</c:v>
                </c:pt>
                <c:pt idx="3904">
                  <c:v>-1.06092810623655</c:v>
                </c:pt>
                <c:pt idx="3905">
                  <c:v>-1.06089092423661</c:v>
                </c:pt>
                <c:pt idx="3906">
                  <c:v>-1.06078689997206</c:v>
                </c:pt>
                <c:pt idx="3907">
                  <c:v>-1.06063280744135</c:v>
                </c:pt>
                <c:pt idx="3908">
                  <c:v>-1.06051006101708</c:v>
                </c:pt>
                <c:pt idx="3909">
                  <c:v>-1.06042908647679</c:v>
                </c:pt>
                <c:pt idx="3910">
                  <c:v>-1.06038853804126</c:v>
                </c:pt>
                <c:pt idx="3911">
                  <c:v>-1.06020940591505</c:v>
                </c:pt>
                <c:pt idx="3912">
                  <c:v>-1.06018642735257</c:v>
                </c:pt>
                <c:pt idx="3913">
                  <c:v>-1.06017250958825</c:v>
                </c:pt>
                <c:pt idx="3914">
                  <c:v>-1.06007530893723</c:v>
                </c:pt>
                <c:pt idx="3915">
                  <c:v>-1.05995435986817</c:v>
                </c:pt>
                <c:pt idx="3916">
                  <c:v>-1.05970489793521</c:v>
                </c:pt>
                <c:pt idx="3917">
                  <c:v>-1.0596498702555</c:v>
                </c:pt>
                <c:pt idx="3918">
                  <c:v>-1.05964194582636</c:v>
                </c:pt>
                <c:pt idx="3919">
                  <c:v>-1.0596412033381</c:v>
                </c:pt>
                <c:pt idx="3920">
                  <c:v>-1.05941702568165</c:v>
                </c:pt>
                <c:pt idx="3921">
                  <c:v>-1.05941213854354</c:v>
                </c:pt>
                <c:pt idx="3922">
                  <c:v>-1.05925600599919</c:v>
                </c:pt>
                <c:pt idx="3923">
                  <c:v>-1.05893662893193</c:v>
                </c:pt>
                <c:pt idx="3924">
                  <c:v>-1.05889817282892</c:v>
                </c:pt>
                <c:pt idx="3925">
                  <c:v>-1.05860905513866</c:v>
                </c:pt>
                <c:pt idx="3926">
                  <c:v>-1.05848649732133</c:v>
                </c:pt>
                <c:pt idx="3927">
                  <c:v>-1.05847185538243</c:v>
                </c:pt>
                <c:pt idx="3928">
                  <c:v>-1.05841116351814</c:v>
                </c:pt>
                <c:pt idx="3929">
                  <c:v>-1.05826640979765</c:v>
                </c:pt>
                <c:pt idx="3930">
                  <c:v>-1.05814927240955</c:v>
                </c:pt>
                <c:pt idx="3931">
                  <c:v>-1.05799716479699</c:v>
                </c:pt>
                <c:pt idx="3932">
                  <c:v>-1.05788649421316</c:v>
                </c:pt>
                <c:pt idx="3933">
                  <c:v>-1.05770603899924</c:v>
                </c:pt>
                <c:pt idx="3934">
                  <c:v>-1.05760381458742</c:v>
                </c:pt>
                <c:pt idx="3935">
                  <c:v>-1.05734357796482</c:v>
                </c:pt>
                <c:pt idx="3936">
                  <c:v>-1.05732301439893</c:v>
                </c:pt>
                <c:pt idx="3937">
                  <c:v>-1.05705894041137</c:v>
                </c:pt>
                <c:pt idx="3938">
                  <c:v>-1.05702550676112</c:v>
                </c:pt>
                <c:pt idx="3939">
                  <c:v>-1.05693377924387</c:v>
                </c:pt>
                <c:pt idx="3940">
                  <c:v>-1.05693365517522</c:v>
                </c:pt>
                <c:pt idx="3941">
                  <c:v>-1.05663842926537</c:v>
                </c:pt>
                <c:pt idx="3942">
                  <c:v>-1.05646167083403</c:v>
                </c:pt>
                <c:pt idx="3943">
                  <c:v>-1.05644644357239</c:v>
                </c:pt>
                <c:pt idx="3944">
                  <c:v>-1.05629531940174</c:v>
                </c:pt>
                <c:pt idx="3945">
                  <c:v>-1.05616663848016</c:v>
                </c:pt>
                <c:pt idx="3946">
                  <c:v>-1.05603892138811</c:v>
                </c:pt>
                <c:pt idx="3947">
                  <c:v>-1.05554477386736</c:v>
                </c:pt>
                <c:pt idx="3948">
                  <c:v>-1.05542793949964</c:v>
                </c:pt>
                <c:pt idx="3949">
                  <c:v>-1.05521830235726</c:v>
                </c:pt>
                <c:pt idx="3950">
                  <c:v>-1.05520134546912</c:v>
                </c:pt>
                <c:pt idx="3951">
                  <c:v>-1.05514183812581</c:v>
                </c:pt>
                <c:pt idx="3952">
                  <c:v>-1.05506230105897</c:v>
                </c:pt>
                <c:pt idx="3953">
                  <c:v>-1.05503409200111</c:v>
                </c:pt>
                <c:pt idx="3954">
                  <c:v>-1.05479547312931</c:v>
                </c:pt>
                <c:pt idx="3955">
                  <c:v>-1.05473055532876</c:v>
                </c:pt>
                <c:pt idx="3956">
                  <c:v>-1.05467731810841</c:v>
                </c:pt>
                <c:pt idx="3957">
                  <c:v>-1.0544469639811</c:v>
                </c:pt>
                <c:pt idx="3958">
                  <c:v>-1.05441877271969</c:v>
                </c:pt>
                <c:pt idx="3959">
                  <c:v>-1.05388649945766</c:v>
                </c:pt>
                <c:pt idx="3960">
                  <c:v>-1.05361087781021</c:v>
                </c:pt>
                <c:pt idx="3961">
                  <c:v>-1.05342739477372</c:v>
                </c:pt>
                <c:pt idx="3962">
                  <c:v>-1.05300011993067</c:v>
                </c:pt>
                <c:pt idx="3963">
                  <c:v>-1.05277321007113</c:v>
                </c:pt>
                <c:pt idx="3964">
                  <c:v>-1.0523848039676</c:v>
                </c:pt>
                <c:pt idx="3965">
                  <c:v>-1.05221569091966</c:v>
                </c:pt>
                <c:pt idx="3966">
                  <c:v>-1.05220565062848</c:v>
                </c:pt>
                <c:pt idx="3967">
                  <c:v>-1.05158913446282</c:v>
                </c:pt>
                <c:pt idx="3968">
                  <c:v>-1.05129734921536</c:v>
                </c:pt>
                <c:pt idx="3969">
                  <c:v>-1.05104024503551</c:v>
                </c:pt>
                <c:pt idx="3970">
                  <c:v>-1.0509824786061</c:v>
                </c:pt>
                <c:pt idx="3971">
                  <c:v>-1.05088829825116</c:v>
                </c:pt>
                <c:pt idx="3972">
                  <c:v>-1.05075347006663</c:v>
                </c:pt>
                <c:pt idx="3973">
                  <c:v>-1.05060526379593</c:v>
                </c:pt>
                <c:pt idx="3974">
                  <c:v>-1.05039188448128</c:v>
                </c:pt>
                <c:pt idx="3975">
                  <c:v>-1.05035668107348</c:v>
                </c:pt>
                <c:pt idx="3976">
                  <c:v>-1.05033583457394</c:v>
                </c:pt>
                <c:pt idx="3977">
                  <c:v>-1.05030780808785</c:v>
                </c:pt>
                <c:pt idx="3978">
                  <c:v>-1.050158546647</c:v>
                </c:pt>
                <c:pt idx="3979">
                  <c:v>-1.05003916042656</c:v>
                </c:pt>
                <c:pt idx="3980">
                  <c:v>-1.04998421955161</c:v>
                </c:pt>
                <c:pt idx="3981">
                  <c:v>-1.04994821948668</c:v>
                </c:pt>
                <c:pt idx="3982">
                  <c:v>-1.04992068320306</c:v>
                </c:pt>
                <c:pt idx="3983">
                  <c:v>-1.04991911269584</c:v>
                </c:pt>
                <c:pt idx="3984">
                  <c:v>-1.04978092572952</c:v>
                </c:pt>
                <c:pt idx="3985">
                  <c:v>-1.04969119985731</c:v>
                </c:pt>
                <c:pt idx="3986">
                  <c:v>-1.04962647448371</c:v>
                </c:pt>
                <c:pt idx="3987">
                  <c:v>-1.04958989293729</c:v>
                </c:pt>
                <c:pt idx="3988">
                  <c:v>-1.04947399639904</c:v>
                </c:pt>
                <c:pt idx="3989">
                  <c:v>-1.04937504614611</c:v>
                </c:pt>
                <c:pt idx="3990">
                  <c:v>-1.04921369753094</c:v>
                </c:pt>
                <c:pt idx="3991">
                  <c:v>-1.04906602274325</c:v>
                </c:pt>
                <c:pt idx="3992">
                  <c:v>-1.04888011111768</c:v>
                </c:pt>
                <c:pt idx="3993">
                  <c:v>-1.0488180035764</c:v>
                </c:pt>
                <c:pt idx="3994">
                  <c:v>-1.04868666705795</c:v>
                </c:pt>
                <c:pt idx="3995">
                  <c:v>-1.04866351716296</c:v>
                </c:pt>
                <c:pt idx="3996">
                  <c:v>-1.04812558237343</c:v>
                </c:pt>
                <c:pt idx="3997">
                  <c:v>-1.04796003562319</c:v>
                </c:pt>
                <c:pt idx="3998">
                  <c:v>-1.04757305475792</c:v>
                </c:pt>
                <c:pt idx="3999">
                  <c:v>-1.04752663455341</c:v>
                </c:pt>
                <c:pt idx="4000">
                  <c:v>-1.04740473199372</c:v>
                </c:pt>
                <c:pt idx="4001">
                  <c:v>-1.04703258867957</c:v>
                </c:pt>
                <c:pt idx="4002">
                  <c:v>-1.04673636664053</c:v>
                </c:pt>
                <c:pt idx="4003">
                  <c:v>-1.04666161069866</c:v>
                </c:pt>
                <c:pt idx="4004">
                  <c:v>-1.04593976096876</c:v>
                </c:pt>
                <c:pt idx="4005">
                  <c:v>-1.04571414404871</c:v>
                </c:pt>
                <c:pt idx="4006">
                  <c:v>-1.04565147840279</c:v>
                </c:pt>
                <c:pt idx="4007">
                  <c:v>-1.04565058191624</c:v>
                </c:pt>
                <c:pt idx="4008">
                  <c:v>-1.04560021739839</c:v>
                </c:pt>
                <c:pt idx="4009">
                  <c:v>-1.04553491758944</c:v>
                </c:pt>
                <c:pt idx="4010">
                  <c:v>-1.04526615527716</c:v>
                </c:pt>
                <c:pt idx="4011">
                  <c:v>-1.04521681501321</c:v>
                </c:pt>
                <c:pt idx="4012">
                  <c:v>-1.04509599932641</c:v>
                </c:pt>
                <c:pt idx="4013">
                  <c:v>-1.0450255589387</c:v>
                </c:pt>
                <c:pt idx="4014">
                  <c:v>-1.04488994349006</c:v>
                </c:pt>
                <c:pt idx="4015">
                  <c:v>-1.04472790978645</c:v>
                </c:pt>
                <c:pt idx="4016">
                  <c:v>-1.0444292779367</c:v>
                </c:pt>
                <c:pt idx="4017">
                  <c:v>-1.04442290950363</c:v>
                </c:pt>
                <c:pt idx="4018">
                  <c:v>-1.04407397429841</c:v>
                </c:pt>
                <c:pt idx="4019">
                  <c:v>-1.0440558917463</c:v>
                </c:pt>
                <c:pt idx="4020">
                  <c:v>-1.04378500628073</c:v>
                </c:pt>
                <c:pt idx="4021">
                  <c:v>-1.04363483583247</c:v>
                </c:pt>
                <c:pt idx="4022">
                  <c:v>-1.04356447728673</c:v>
                </c:pt>
                <c:pt idx="4023">
                  <c:v>-1.04354913946604</c:v>
                </c:pt>
                <c:pt idx="4024">
                  <c:v>-1.04351186608425</c:v>
                </c:pt>
                <c:pt idx="4025">
                  <c:v>-1.04330312196843</c:v>
                </c:pt>
                <c:pt idx="4026">
                  <c:v>-1.04319878377177</c:v>
                </c:pt>
                <c:pt idx="4027">
                  <c:v>-1.04272984356353</c:v>
                </c:pt>
                <c:pt idx="4028">
                  <c:v>-1.04262642354968</c:v>
                </c:pt>
                <c:pt idx="4029">
                  <c:v>-1.04262309315135</c:v>
                </c:pt>
                <c:pt idx="4030">
                  <c:v>-1.04250738254187</c:v>
                </c:pt>
                <c:pt idx="4031">
                  <c:v>-1.04216739012629</c:v>
                </c:pt>
                <c:pt idx="4032">
                  <c:v>-1.04193934209479</c:v>
                </c:pt>
                <c:pt idx="4033">
                  <c:v>-1.04159066814984</c:v>
                </c:pt>
                <c:pt idx="4034">
                  <c:v>-1.04136766720091</c:v>
                </c:pt>
                <c:pt idx="4035">
                  <c:v>-1.04122827034829</c:v>
                </c:pt>
                <c:pt idx="4036">
                  <c:v>-1.04116074830396</c:v>
                </c:pt>
                <c:pt idx="4037">
                  <c:v>-1.04115524556602</c:v>
                </c:pt>
                <c:pt idx="4038">
                  <c:v>-1.0410218156737</c:v>
                </c:pt>
                <c:pt idx="4039">
                  <c:v>-1.04095189492273</c:v>
                </c:pt>
                <c:pt idx="4040">
                  <c:v>-1.04090902910223</c:v>
                </c:pt>
                <c:pt idx="4041">
                  <c:v>-1.04054059441168</c:v>
                </c:pt>
                <c:pt idx="4042">
                  <c:v>-1.04027785854324</c:v>
                </c:pt>
                <c:pt idx="4043">
                  <c:v>-1.040053223483</c:v>
                </c:pt>
                <c:pt idx="4044">
                  <c:v>-1.03982921140776</c:v>
                </c:pt>
                <c:pt idx="4045">
                  <c:v>-1.03972706104212</c:v>
                </c:pt>
                <c:pt idx="4046">
                  <c:v>-1.03966601484103</c:v>
                </c:pt>
                <c:pt idx="4047">
                  <c:v>-1.03956638033145</c:v>
                </c:pt>
                <c:pt idx="4048">
                  <c:v>-1.03931780575111</c:v>
                </c:pt>
                <c:pt idx="4049">
                  <c:v>-1.03907686842902</c:v>
                </c:pt>
                <c:pt idx="4050">
                  <c:v>-1.0390365415371</c:v>
                </c:pt>
                <c:pt idx="4051">
                  <c:v>-1.0389743834155</c:v>
                </c:pt>
                <c:pt idx="4052">
                  <c:v>-1.03864872910399</c:v>
                </c:pt>
                <c:pt idx="4053">
                  <c:v>-1.038617961222</c:v>
                </c:pt>
                <c:pt idx="4054">
                  <c:v>-1.03857418301232</c:v>
                </c:pt>
                <c:pt idx="4055">
                  <c:v>-1.03845477284871</c:v>
                </c:pt>
                <c:pt idx="4056">
                  <c:v>-1.038364298376</c:v>
                </c:pt>
                <c:pt idx="4057">
                  <c:v>-1.03820769233836</c:v>
                </c:pt>
                <c:pt idx="4058">
                  <c:v>-1.03818120781238</c:v>
                </c:pt>
                <c:pt idx="4059">
                  <c:v>-1.03808604873439</c:v>
                </c:pt>
                <c:pt idx="4060">
                  <c:v>-1.03773228239314</c:v>
                </c:pt>
                <c:pt idx="4061">
                  <c:v>-1.03771165143146</c:v>
                </c:pt>
                <c:pt idx="4062">
                  <c:v>-1.03765652774278</c:v>
                </c:pt>
                <c:pt idx="4063">
                  <c:v>-1.03716069363191</c:v>
                </c:pt>
                <c:pt idx="4064">
                  <c:v>-1.03678482426203</c:v>
                </c:pt>
                <c:pt idx="4065">
                  <c:v>-1.03668007359248</c:v>
                </c:pt>
                <c:pt idx="4066">
                  <c:v>-1.03663711411732</c:v>
                </c:pt>
                <c:pt idx="4067">
                  <c:v>-1.03565864822014</c:v>
                </c:pt>
                <c:pt idx="4068">
                  <c:v>-1.03537682297985</c:v>
                </c:pt>
                <c:pt idx="4069">
                  <c:v>-1.03533018320211</c:v>
                </c:pt>
                <c:pt idx="4070">
                  <c:v>-1.03503468480711</c:v>
                </c:pt>
                <c:pt idx="4071">
                  <c:v>-1.03473260728387</c:v>
                </c:pt>
                <c:pt idx="4072">
                  <c:v>-1.03457434155122</c:v>
                </c:pt>
                <c:pt idx="4073">
                  <c:v>-1.03453566490325</c:v>
                </c:pt>
                <c:pt idx="4074">
                  <c:v>-1.03436591456669</c:v>
                </c:pt>
                <c:pt idx="4075">
                  <c:v>-1.03433848351086</c:v>
                </c:pt>
                <c:pt idx="4076">
                  <c:v>-1.03380407585032</c:v>
                </c:pt>
                <c:pt idx="4077">
                  <c:v>-1.03370743254529</c:v>
                </c:pt>
                <c:pt idx="4078">
                  <c:v>-1.03359439891159</c:v>
                </c:pt>
                <c:pt idx="4079">
                  <c:v>-1.03319597801186</c:v>
                </c:pt>
                <c:pt idx="4080">
                  <c:v>-1.03280670981159</c:v>
                </c:pt>
                <c:pt idx="4081">
                  <c:v>-1.03276241295765</c:v>
                </c:pt>
                <c:pt idx="4082">
                  <c:v>-1.03217485144577</c:v>
                </c:pt>
                <c:pt idx="4083">
                  <c:v>-1.03206513543734</c:v>
                </c:pt>
                <c:pt idx="4084">
                  <c:v>-1.03193333578602</c:v>
                </c:pt>
                <c:pt idx="4085">
                  <c:v>-1.03189512712445</c:v>
                </c:pt>
                <c:pt idx="4086">
                  <c:v>-1.03180384131686</c:v>
                </c:pt>
                <c:pt idx="4087">
                  <c:v>-1.03140895833174</c:v>
                </c:pt>
                <c:pt idx="4088">
                  <c:v>-1.03133769969425</c:v>
                </c:pt>
                <c:pt idx="4089">
                  <c:v>-1.03124620432246</c:v>
                </c:pt>
                <c:pt idx="4090">
                  <c:v>-1.0311472161943</c:v>
                </c:pt>
                <c:pt idx="4091">
                  <c:v>-1.03110498042342</c:v>
                </c:pt>
                <c:pt idx="4092">
                  <c:v>-1.031086161929</c:v>
                </c:pt>
                <c:pt idx="4093">
                  <c:v>-1.03090766540737</c:v>
                </c:pt>
                <c:pt idx="4094">
                  <c:v>-1.03068484621823</c:v>
                </c:pt>
                <c:pt idx="4095">
                  <c:v>-1.03051281572502</c:v>
                </c:pt>
                <c:pt idx="4096">
                  <c:v>-1.03044764310107</c:v>
                </c:pt>
                <c:pt idx="4097">
                  <c:v>-1.0302779674503</c:v>
                </c:pt>
                <c:pt idx="4098">
                  <c:v>-1.02967687115489</c:v>
                </c:pt>
                <c:pt idx="4099">
                  <c:v>-1.02960734006835</c:v>
                </c:pt>
                <c:pt idx="4100">
                  <c:v>-1.02954492555599</c:v>
                </c:pt>
                <c:pt idx="4101">
                  <c:v>-1.02949905670346</c:v>
                </c:pt>
                <c:pt idx="4102">
                  <c:v>-1.02922168776863</c:v>
                </c:pt>
                <c:pt idx="4103">
                  <c:v>-1.02875912172334</c:v>
                </c:pt>
                <c:pt idx="4104">
                  <c:v>-1.02842313699489</c:v>
                </c:pt>
                <c:pt idx="4105">
                  <c:v>-1.02815379698519</c:v>
                </c:pt>
                <c:pt idx="4106">
                  <c:v>-1.02795578728734</c:v>
                </c:pt>
                <c:pt idx="4107">
                  <c:v>-1.02770944742205</c:v>
                </c:pt>
                <c:pt idx="4108">
                  <c:v>-1.02766929726291</c:v>
                </c:pt>
                <c:pt idx="4109">
                  <c:v>-1.02728206775774</c:v>
                </c:pt>
                <c:pt idx="4110">
                  <c:v>-1.02726252213197</c:v>
                </c:pt>
                <c:pt idx="4111">
                  <c:v>-1.02702900517354</c:v>
                </c:pt>
                <c:pt idx="4112">
                  <c:v>-1.02692119637682</c:v>
                </c:pt>
                <c:pt idx="4113">
                  <c:v>-1.02687238546068</c:v>
                </c:pt>
                <c:pt idx="4114">
                  <c:v>-1.02684065320804</c:v>
                </c:pt>
                <c:pt idx="4115">
                  <c:v>-1.02668067159173</c:v>
                </c:pt>
                <c:pt idx="4116">
                  <c:v>-1.02659404859359</c:v>
                </c:pt>
                <c:pt idx="4117">
                  <c:v>-1.02651514622175</c:v>
                </c:pt>
                <c:pt idx="4118">
                  <c:v>-1.02648848753644</c:v>
                </c:pt>
                <c:pt idx="4119">
                  <c:v>-1.02640714527437</c:v>
                </c:pt>
                <c:pt idx="4120">
                  <c:v>-1.02633806117542</c:v>
                </c:pt>
                <c:pt idx="4121">
                  <c:v>-1.02624755705805</c:v>
                </c:pt>
                <c:pt idx="4122">
                  <c:v>-1.02624491152247</c:v>
                </c:pt>
                <c:pt idx="4123">
                  <c:v>-1.02593795940827</c:v>
                </c:pt>
                <c:pt idx="4124">
                  <c:v>-1.02550407160515</c:v>
                </c:pt>
                <c:pt idx="4125">
                  <c:v>-1.0254711178295</c:v>
                </c:pt>
                <c:pt idx="4126">
                  <c:v>-1.02545859772203</c:v>
                </c:pt>
                <c:pt idx="4127">
                  <c:v>-1.02484071900931</c:v>
                </c:pt>
                <c:pt idx="4128">
                  <c:v>-1.02463152493683</c:v>
                </c:pt>
                <c:pt idx="4129">
                  <c:v>-1.0243814688559</c:v>
                </c:pt>
                <c:pt idx="4130">
                  <c:v>-1.02427456917487</c:v>
                </c:pt>
                <c:pt idx="4131">
                  <c:v>-1.0242579771775</c:v>
                </c:pt>
                <c:pt idx="4132">
                  <c:v>-1.02408602875371</c:v>
                </c:pt>
                <c:pt idx="4133">
                  <c:v>-1.02400018919399</c:v>
                </c:pt>
                <c:pt idx="4134">
                  <c:v>-1.02396894124448</c:v>
                </c:pt>
                <c:pt idx="4135">
                  <c:v>-1.02391045998039</c:v>
                </c:pt>
                <c:pt idx="4136">
                  <c:v>-1.02385822401135</c:v>
                </c:pt>
                <c:pt idx="4137">
                  <c:v>-1.02374100412625</c:v>
                </c:pt>
                <c:pt idx="4138">
                  <c:v>-1.02369159111629</c:v>
                </c:pt>
                <c:pt idx="4139">
                  <c:v>-1.02356375294968</c:v>
                </c:pt>
                <c:pt idx="4140">
                  <c:v>-1.02300463159314</c:v>
                </c:pt>
                <c:pt idx="4141">
                  <c:v>-1.02278357921859</c:v>
                </c:pt>
                <c:pt idx="4142">
                  <c:v>-1.02269622725236</c:v>
                </c:pt>
                <c:pt idx="4143">
                  <c:v>-1.02267616562861</c:v>
                </c:pt>
                <c:pt idx="4144">
                  <c:v>-1.02264300455141</c:v>
                </c:pt>
                <c:pt idx="4145">
                  <c:v>-1.02229622839419</c:v>
                </c:pt>
                <c:pt idx="4146">
                  <c:v>-1.02190931376303</c:v>
                </c:pt>
                <c:pt idx="4147">
                  <c:v>-1.02164325002791</c:v>
                </c:pt>
                <c:pt idx="4148">
                  <c:v>-1.02161334883455</c:v>
                </c:pt>
                <c:pt idx="4149">
                  <c:v>-1.02150073501792</c:v>
                </c:pt>
                <c:pt idx="4150">
                  <c:v>-1.02142772144565</c:v>
                </c:pt>
                <c:pt idx="4151">
                  <c:v>-1.02142169023674</c:v>
                </c:pt>
                <c:pt idx="4152">
                  <c:v>-1.02116555594975</c:v>
                </c:pt>
                <c:pt idx="4153">
                  <c:v>-1.02110717654543</c:v>
                </c:pt>
                <c:pt idx="4154">
                  <c:v>-1.02088550055845</c:v>
                </c:pt>
                <c:pt idx="4155">
                  <c:v>-1.02078218640392</c:v>
                </c:pt>
                <c:pt idx="4156">
                  <c:v>-1.02061170094183</c:v>
                </c:pt>
                <c:pt idx="4157">
                  <c:v>-1.02050861892511</c:v>
                </c:pt>
                <c:pt idx="4158">
                  <c:v>-1.01980080203323</c:v>
                </c:pt>
                <c:pt idx="4159">
                  <c:v>-1.019701759673</c:v>
                </c:pt>
                <c:pt idx="4160">
                  <c:v>-1.01966415032531</c:v>
                </c:pt>
                <c:pt idx="4161">
                  <c:v>-1.01942812605263</c:v>
                </c:pt>
                <c:pt idx="4162">
                  <c:v>-1.01918844529989</c:v>
                </c:pt>
                <c:pt idx="4163">
                  <c:v>-1.01915711149075</c:v>
                </c:pt>
                <c:pt idx="4164">
                  <c:v>-1.01900007720428</c:v>
                </c:pt>
                <c:pt idx="4165">
                  <c:v>-1.01892811924972</c:v>
                </c:pt>
                <c:pt idx="4166">
                  <c:v>-1.01866981435103</c:v>
                </c:pt>
                <c:pt idx="4167">
                  <c:v>-1.01845305025729</c:v>
                </c:pt>
                <c:pt idx="4168">
                  <c:v>-1.01817536720443</c:v>
                </c:pt>
                <c:pt idx="4169">
                  <c:v>-1.01795989201101</c:v>
                </c:pt>
                <c:pt idx="4170">
                  <c:v>-1.01780098192607</c:v>
                </c:pt>
                <c:pt idx="4171">
                  <c:v>-1.01769894735957</c:v>
                </c:pt>
                <c:pt idx="4172">
                  <c:v>-1.01760714369903</c:v>
                </c:pt>
                <c:pt idx="4173">
                  <c:v>-1.01739877071157</c:v>
                </c:pt>
                <c:pt idx="4174">
                  <c:v>-1.01730853413456</c:v>
                </c:pt>
                <c:pt idx="4175">
                  <c:v>-1.01706956201101</c:v>
                </c:pt>
                <c:pt idx="4176">
                  <c:v>-1.01686116097904</c:v>
                </c:pt>
                <c:pt idx="4177">
                  <c:v>-1.01685296069986</c:v>
                </c:pt>
                <c:pt idx="4178">
                  <c:v>-1.01679866346655</c:v>
                </c:pt>
                <c:pt idx="4179">
                  <c:v>-1.01678883550597</c:v>
                </c:pt>
                <c:pt idx="4180">
                  <c:v>-1.0167231440299</c:v>
                </c:pt>
                <c:pt idx="4181">
                  <c:v>-1.01647032340183</c:v>
                </c:pt>
                <c:pt idx="4182">
                  <c:v>-1.01631114374099</c:v>
                </c:pt>
                <c:pt idx="4183">
                  <c:v>-1.01630143438466</c:v>
                </c:pt>
                <c:pt idx="4184">
                  <c:v>-1.01596809146937</c:v>
                </c:pt>
                <c:pt idx="4185">
                  <c:v>-1.01591443084665</c:v>
                </c:pt>
                <c:pt idx="4186">
                  <c:v>-1.01579168949871</c:v>
                </c:pt>
                <c:pt idx="4187">
                  <c:v>-1.01540803195646</c:v>
                </c:pt>
                <c:pt idx="4188">
                  <c:v>-1.01540264188424</c:v>
                </c:pt>
                <c:pt idx="4189">
                  <c:v>-1.01516273583175</c:v>
                </c:pt>
                <c:pt idx="4190">
                  <c:v>-1.01516088676313</c:v>
                </c:pt>
                <c:pt idx="4191">
                  <c:v>-1.0148129878458</c:v>
                </c:pt>
                <c:pt idx="4192">
                  <c:v>-1.01459648442414</c:v>
                </c:pt>
                <c:pt idx="4193">
                  <c:v>-1.01454055504816</c:v>
                </c:pt>
                <c:pt idx="4194">
                  <c:v>-1.01448395991272</c:v>
                </c:pt>
                <c:pt idx="4195">
                  <c:v>-1.01432355730865</c:v>
                </c:pt>
                <c:pt idx="4196">
                  <c:v>-1.01397274876445</c:v>
                </c:pt>
                <c:pt idx="4197">
                  <c:v>-1.01380426138949</c:v>
                </c:pt>
                <c:pt idx="4198">
                  <c:v>-1.01364141977893</c:v>
                </c:pt>
                <c:pt idx="4199">
                  <c:v>-1.01341618934327</c:v>
                </c:pt>
                <c:pt idx="4200">
                  <c:v>-1.01333333337558</c:v>
                </c:pt>
                <c:pt idx="4201">
                  <c:v>-1.01326946271997</c:v>
                </c:pt>
                <c:pt idx="4202">
                  <c:v>-1.0129692118787</c:v>
                </c:pt>
                <c:pt idx="4203">
                  <c:v>-1.01293988112622</c:v>
                </c:pt>
                <c:pt idx="4204">
                  <c:v>-1.01292851575062</c:v>
                </c:pt>
                <c:pt idx="4205">
                  <c:v>-1.01282213738919</c:v>
                </c:pt>
                <c:pt idx="4206">
                  <c:v>-1.01267655157724</c:v>
                </c:pt>
                <c:pt idx="4207">
                  <c:v>-1.01250461531383</c:v>
                </c:pt>
                <c:pt idx="4208">
                  <c:v>-1.012421835635</c:v>
                </c:pt>
                <c:pt idx="4209">
                  <c:v>-1.01207413220447</c:v>
                </c:pt>
                <c:pt idx="4210">
                  <c:v>-1.01196000720052</c:v>
                </c:pt>
                <c:pt idx="4211">
                  <c:v>-1.01191296011991</c:v>
                </c:pt>
                <c:pt idx="4212">
                  <c:v>-1.01190109003827</c:v>
                </c:pt>
                <c:pt idx="4213">
                  <c:v>-1.01187111738052</c:v>
                </c:pt>
                <c:pt idx="4214">
                  <c:v>-1.01177409975587</c:v>
                </c:pt>
                <c:pt idx="4215">
                  <c:v>-1.01167506635361</c:v>
                </c:pt>
                <c:pt idx="4216">
                  <c:v>-1.01160342479491</c:v>
                </c:pt>
                <c:pt idx="4217">
                  <c:v>-1.01087964029506</c:v>
                </c:pt>
                <c:pt idx="4218">
                  <c:v>-1.01047325327404</c:v>
                </c:pt>
                <c:pt idx="4219">
                  <c:v>-1.01045521533109</c:v>
                </c:pt>
                <c:pt idx="4220">
                  <c:v>-1.01014669583857</c:v>
                </c:pt>
                <c:pt idx="4221">
                  <c:v>-1.0100690060268</c:v>
                </c:pt>
                <c:pt idx="4222">
                  <c:v>-1.00973344184771</c:v>
                </c:pt>
                <c:pt idx="4223">
                  <c:v>-1.00965551202743</c:v>
                </c:pt>
                <c:pt idx="4224">
                  <c:v>-1.00962661103717</c:v>
                </c:pt>
                <c:pt idx="4225">
                  <c:v>-1.00940914342545</c:v>
                </c:pt>
                <c:pt idx="4226">
                  <c:v>-1.0086622323828</c:v>
                </c:pt>
                <c:pt idx="4227">
                  <c:v>-1.00864734776236</c:v>
                </c:pt>
                <c:pt idx="4228">
                  <c:v>-1.00857760838226</c:v>
                </c:pt>
                <c:pt idx="4229">
                  <c:v>-1.00841418258069</c:v>
                </c:pt>
                <c:pt idx="4230">
                  <c:v>-1.00808693838317</c:v>
                </c:pt>
                <c:pt idx="4231">
                  <c:v>-1.00780181402265</c:v>
                </c:pt>
                <c:pt idx="4232">
                  <c:v>-1.0074350171838</c:v>
                </c:pt>
                <c:pt idx="4233">
                  <c:v>-1.00723483133919</c:v>
                </c:pt>
                <c:pt idx="4234">
                  <c:v>-1.00703909127869</c:v>
                </c:pt>
                <c:pt idx="4235">
                  <c:v>-1.00699813044096</c:v>
                </c:pt>
                <c:pt idx="4236">
                  <c:v>-1.00677160998346</c:v>
                </c:pt>
                <c:pt idx="4237">
                  <c:v>-1.00660718136797</c:v>
                </c:pt>
                <c:pt idx="4238">
                  <c:v>-1.00653813683228</c:v>
                </c:pt>
                <c:pt idx="4239">
                  <c:v>-1.00600856732857</c:v>
                </c:pt>
                <c:pt idx="4240">
                  <c:v>-1.00598928096407</c:v>
                </c:pt>
                <c:pt idx="4241">
                  <c:v>-1.00591374898668</c:v>
                </c:pt>
                <c:pt idx="4242">
                  <c:v>-1.00573062306679</c:v>
                </c:pt>
                <c:pt idx="4243">
                  <c:v>-1.00562310283824</c:v>
                </c:pt>
                <c:pt idx="4244">
                  <c:v>-1.00552998112137</c:v>
                </c:pt>
                <c:pt idx="4245">
                  <c:v>-1.00548131701261</c:v>
                </c:pt>
                <c:pt idx="4246">
                  <c:v>-1.00544131193649</c:v>
                </c:pt>
                <c:pt idx="4247">
                  <c:v>-1.00529810913801</c:v>
                </c:pt>
                <c:pt idx="4248">
                  <c:v>-1.00519835970464</c:v>
                </c:pt>
                <c:pt idx="4249">
                  <c:v>-1.00509870651462</c:v>
                </c:pt>
                <c:pt idx="4250">
                  <c:v>-1.00505003214858</c:v>
                </c:pt>
                <c:pt idx="4251">
                  <c:v>-1.00503180367835</c:v>
                </c:pt>
                <c:pt idx="4252">
                  <c:v>-1.00491335673065</c:v>
                </c:pt>
                <c:pt idx="4253">
                  <c:v>-1.00474031366735</c:v>
                </c:pt>
                <c:pt idx="4254">
                  <c:v>-1.00460173910897</c:v>
                </c:pt>
                <c:pt idx="4255">
                  <c:v>-1.0042662348487</c:v>
                </c:pt>
                <c:pt idx="4256">
                  <c:v>-1.00424511899257</c:v>
                </c:pt>
                <c:pt idx="4257">
                  <c:v>-1.00412332944536</c:v>
                </c:pt>
                <c:pt idx="4258">
                  <c:v>-1.00383373987169</c:v>
                </c:pt>
                <c:pt idx="4259">
                  <c:v>-1.00351088118025</c:v>
                </c:pt>
                <c:pt idx="4260">
                  <c:v>-1.00343734857996</c:v>
                </c:pt>
                <c:pt idx="4261">
                  <c:v>-1.00340514213606</c:v>
                </c:pt>
                <c:pt idx="4262">
                  <c:v>-1.00326529195346</c:v>
                </c:pt>
                <c:pt idx="4263">
                  <c:v>-1.00322918029358</c:v>
                </c:pt>
                <c:pt idx="4264">
                  <c:v>-1.00322297731876</c:v>
                </c:pt>
                <c:pt idx="4265">
                  <c:v>-1.00300423346335</c:v>
                </c:pt>
                <c:pt idx="4266">
                  <c:v>-1.00286690120269</c:v>
                </c:pt>
                <c:pt idx="4267">
                  <c:v>-1.00273372503763</c:v>
                </c:pt>
                <c:pt idx="4268">
                  <c:v>-1.00263194246799</c:v>
                </c:pt>
                <c:pt idx="4269">
                  <c:v>-1.00253445362292</c:v>
                </c:pt>
                <c:pt idx="4270">
                  <c:v>-1.00252064120918</c:v>
                </c:pt>
                <c:pt idx="4271">
                  <c:v>-1.00251010488795</c:v>
                </c:pt>
                <c:pt idx="4272">
                  <c:v>-1.00220475667635</c:v>
                </c:pt>
                <c:pt idx="4273">
                  <c:v>-1.00215109744252</c:v>
                </c:pt>
                <c:pt idx="4274">
                  <c:v>-1.00185485578824</c:v>
                </c:pt>
                <c:pt idx="4275">
                  <c:v>-1.0018292140768</c:v>
                </c:pt>
                <c:pt idx="4276">
                  <c:v>-1.00173296053093</c:v>
                </c:pt>
                <c:pt idx="4277">
                  <c:v>-1.00169429920668</c:v>
                </c:pt>
                <c:pt idx="4278">
                  <c:v>-1.00154555678958</c:v>
                </c:pt>
                <c:pt idx="4279">
                  <c:v>-1.00150214455299</c:v>
                </c:pt>
                <c:pt idx="4280">
                  <c:v>-1.00128725861244</c:v>
                </c:pt>
                <c:pt idx="4281">
                  <c:v>-1.00128195318808</c:v>
                </c:pt>
                <c:pt idx="4282">
                  <c:v>-1.00122186879693</c:v>
                </c:pt>
                <c:pt idx="4283">
                  <c:v>-1.00116836269135</c:v>
                </c:pt>
                <c:pt idx="4284">
                  <c:v>-1.00105793657008</c:v>
                </c:pt>
                <c:pt idx="4285">
                  <c:v>-1.00105433345701</c:v>
                </c:pt>
                <c:pt idx="4286">
                  <c:v>-1.00097549801887</c:v>
                </c:pt>
                <c:pt idx="4287">
                  <c:v>-1.00054664671175</c:v>
                </c:pt>
                <c:pt idx="4288">
                  <c:v>-1.00031701805335</c:v>
                </c:pt>
                <c:pt idx="4289">
                  <c:v>-1.00024640775876</c:v>
                </c:pt>
                <c:pt idx="4290">
                  <c:v>-0.999976764816942</c:v>
                </c:pt>
                <c:pt idx="4291">
                  <c:v>-0.999853736170883</c:v>
                </c:pt>
                <c:pt idx="4292">
                  <c:v>-0.999828803900587</c:v>
                </c:pt>
                <c:pt idx="4293">
                  <c:v>-0.999752680995145</c:v>
                </c:pt>
                <c:pt idx="4294">
                  <c:v>-0.999604752348988</c:v>
                </c:pt>
                <c:pt idx="4295">
                  <c:v>-0.99949973359231</c:v>
                </c:pt>
                <c:pt idx="4296">
                  <c:v>-0.999217290026928</c:v>
                </c:pt>
                <c:pt idx="4297">
                  <c:v>-0.99921228267413</c:v>
                </c:pt>
                <c:pt idx="4298">
                  <c:v>-0.999200516440616</c:v>
                </c:pt>
                <c:pt idx="4299">
                  <c:v>-0.999197976154295</c:v>
                </c:pt>
                <c:pt idx="4300">
                  <c:v>-0.999092434861318</c:v>
                </c:pt>
                <c:pt idx="4301">
                  <c:v>-0.998769584404862</c:v>
                </c:pt>
                <c:pt idx="4302">
                  <c:v>-0.998761622057085</c:v>
                </c:pt>
                <c:pt idx="4303">
                  <c:v>-0.998725168206795</c:v>
                </c:pt>
                <c:pt idx="4304">
                  <c:v>-0.998198124641793</c:v>
                </c:pt>
                <c:pt idx="4305">
                  <c:v>-0.998138612871182</c:v>
                </c:pt>
                <c:pt idx="4306">
                  <c:v>-0.998122387320329</c:v>
                </c:pt>
                <c:pt idx="4307">
                  <c:v>-0.998000748646351</c:v>
                </c:pt>
                <c:pt idx="4308">
                  <c:v>-0.997939698911846</c:v>
                </c:pt>
                <c:pt idx="4309">
                  <c:v>-0.997809792049627</c:v>
                </c:pt>
                <c:pt idx="4310">
                  <c:v>-0.997687629867835</c:v>
                </c:pt>
                <c:pt idx="4311">
                  <c:v>-0.997674969364708</c:v>
                </c:pt>
                <c:pt idx="4312">
                  <c:v>-0.997516753202648</c:v>
                </c:pt>
                <c:pt idx="4313">
                  <c:v>-0.997511161445966</c:v>
                </c:pt>
                <c:pt idx="4314">
                  <c:v>-0.997298417288446</c:v>
                </c:pt>
                <c:pt idx="4315">
                  <c:v>-0.997210641856785</c:v>
                </c:pt>
                <c:pt idx="4316">
                  <c:v>-0.997166869293882</c:v>
                </c:pt>
                <c:pt idx="4317">
                  <c:v>-0.997072077924318</c:v>
                </c:pt>
                <c:pt idx="4318">
                  <c:v>-0.996866236164042</c:v>
                </c:pt>
                <c:pt idx="4319">
                  <c:v>-0.996528680960927</c:v>
                </c:pt>
                <c:pt idx="4320">
                  <c:v>-0.996440544895012</c:v>
                </c:pt>
                <c:pt idx="4321">
                  <c:v>-0.995905306512694</c:v>
                </c:pt>
                <c:pt idx="4322">
                  <c:v>-0.99590524490253</c:v>
                </c:pt>
                <c:pt idx="4323">
                  <c:v>-0.99584682347439</c:v>
                </c:pt>
                <c:pt idx="4324">
                  <c:v>-0.995734528681022</c:v>
                </c:pt>
                <c:pt idx="4325">
                  <c:v>-0.995703424476535</c:v>
                </c:pt>
                <c:pt idx="4326">
                  <c:v>-0.995477291083481</c:v>
                </c:pt>
                <c:pt idx="4327">
                  <c:v>-0.995301813309759</c:v>
                </c:pt>
                <c:pt idx="4328">
                  <c:v>-0.995196990605654</c:v>
                </c:pt>
                <c:pt idx="4329">
                  <c:v>-0.995164568560359</c:v>
                </c:pt>
                <c:pt idx="4330">
                  <c:v>-0.995142106404383</c:v>
                </c:pt>
                <c:pt idx="4331">
                  <c:v>-0.995132230408383</c:v>
                </c:pt>
                <c:pt idx="4332">
                  <c:v>-0.994966693146759</c:v>
                </c:pt>
                <c:pt idx="4333">
                  <c:v>-0.994737430426646</c:v>
                </c:pt>
                <c:pt idx="4334">
                  <c:v>-0.99465540526549</c:v>
                </c:pt>
                <c:pt idx="4335">
                  <c:v>-0.99463633134208</c:v>
                </c:pt>
                <c:pt idx="4336">
                  <c:v>-0.994622816310204</c:v>
                </c:pt>
                <c:pt idx="4337">
                  <c:v>-0.994456608323465</c:v>
                </c:pt>
                <c:pt idx="4338">
                  <c:v>-0.99431080299473</c:v>
                </c:pt>
                <c:pt idx="4339">
                  <c:v>-0.994300724521575</c:v>
                </c:pt>
                <c:pt idx="4340">
                  <c:v>-0.994247198352549</c:v>
                </c:pt>
                <c:pt idx="4341">
                  <c:v>-0.994147948078076</c:v>
                </c:pt>
                <c:pt idx="4342">
                  <c:v>-0.994070185603204</c:v>
                </c:pt>
                <c:pt idx="4343">
                  <c:v>-0.994003628058568</c:v>
                </c:pt>
                <c:pt idx="4344">
                  <c:v>-0.993887318407149</c:v>
                </c:pt>
                <c:pt idx="4345">
                  <c:v>-0.993805675353851</c:v>
                </c:pt>
                <c:pt idx="4346">
                  <c:v>-0.993575864863969</c:v>
                </c:pt>
                <c:pt idx="4347">
                  <c:v>-0.993336511101637</c:v>
                </c:pt>
                <c:pt idx="4348">
                  <c:v>-0.993224514298074</c:v>
                </c:pt>
                <c:pt idx="4349">
                  <c:v>-0.993088558816636</c:v>
                </c:pt>
                <c:pt idx="4350">
                  <c:v>-0.992955851882198</c:v>
                </c:pt>
                <c:pt idx="4351">
                  <c:v>-0.992903894707101</c:v>
                </c:pt>
                <c:pt idx="4352">
                  <c:v>-0.992729940633737</c:v>
                </c:pt>
                <c:pt idx="4353">
                  <c:v>-0.992680298143231</c:v>
                </c:pt>
                <c:pt idx="4354">
                  <c:v>-0.992325276811205</c:v>
                </c:pt>
                <c:pt idx="4355">
                  <c:v>-0.992265802712049</c:v>
                </c:pt>
                <c:pt idx="4356">
                  <c:v>-0.992261425918191</c:v>
                </c:pt>
                <c:pt idx="4357">
                  <c:v>-0.992254433625628</c:v>
                </c:pt>
                <c:pt idx="4358">
                  <c:v>-0.99218020767461</c:v>
                </c:pt>
                <c:pt idx="4359">
                  <c:v>-0.99213045040906</c:v>
                </c:pt>
                <c:pt idx="4360">
                  <c:v>-0.991852348869399</c:v>
                </c:pt>
                <c:pt idx="4361">
                  <c:v>-0.991562070475813</c:v>
                </c:pt>
                <c:pt idx="4362">
                  <c:v>-0.991559919370325</c:v>
                </c:pt>
                <c:pt idx="4363">
                  <c:v>-0.99150259756449</c:v>
                </c:pt>
                <c:pt idx="4364">
                  <c:v>-0.991428716033639</c:v>
                </c:pt>
                <c:pt idx="4365">
                  <c:v>-0.991338237084367</c:v>
                </c:pt>
                <c:pt idx="4366">
                  <c:v>-0.990963572566166</c:v>
                </c:pt>
                <c:pt idx="4367">
                  <c:v>-0.990945722858509</c:v>
                </c:pt>
                <c:pt idx="4368">
                  <c:v>-0.990894362068965</c:v>
                </c:pt>
                <c:pt idx="4369">
                  <c:v>-0.990874168460471</c:v>
                </c:pt>
                <c:pt idx="4370">
                  <c:v>-0.99081772195836</c:v>
                </c:pt>
                <c:pt idx="4371">
                  <c:v>-0.990756920889145</c:v>
                </c:pt>
                <c:pt idx="4372">
                  <c:v>-0.990637831789198</c:v>
                </c:pt>
                <c:pt idx="4373">
                  <c:v>-0.990607464804391</c:v>
                </c:pt>
                <c:pt idx="4374">
                  <c:v>-0.990543634981286</c:v>
                </c:pt>
                <c:pt idx="4375">
                  <c:v>-0.990444527359606</c:v>
                </c:pt>
                <c:pt idx="4376">
                  <c:v>-0.990353161875925</c:v>
                </c:pt>
                <c:pt idx="4377">
                  <c:v>-0.990230569004399</c:v>
                </c:pt>
                <c:pt idx="4378">
                  <c:v>-0.990169471442194</c:v>
                </c:pt>
                <c:pt idx="4379">
                  <c:v>-0.990103929331212</c:v>
                </c:pt>
                <c:pt idx="4380">
                  <c:v>-0.989758577842355</c:v>
                </c:pt>
                <c:pt idx="4381">
                  <c:v>-0.989382964036545</c:v>
                </c:pt>
                <c:pt idx="4382">
                  <c:v>-0.989330527857003</c:v>
                </c:pt>
                <c:pt idx="4383">
                  <c:v>-0.989219496548184</c:v>
                </c:pt>
                <c:pt idx="4384">
                  <c:v>-0.989054671972939</c:v>
                </c:pt>
                <c:pt idx="4385">
                  <c:v>-0.98889316282568</c:v>
                </c:pt>
                <c:pt idx="4386">
                  <c:v>-0.988797977599479</c:v>
                </c:pt>
                <c:pt idx="4387">
                  <c:v>-0.988765691384511</c:v>
                </c:pt>
                <c:pt idx="4388">
                  <c:v>-0.988688593693197</c:v>
                </c:pt>
                <c:pt idx="4389">
                  <c:v>-0.988656787387147</c:v>
                </c:pt>
                <c:pt idx="4390">
                  <c:v>-0.988436185800503</c:v>
                </c:pt>
                <c:pt idx="4391">
                  <c:v>-0.988281304188382</c:v>
                </c:pt>
                <c:pt idx="4392">
                  <c:v>-0.988259060902036</c:v>
                </c:pt>
                <c:pt idx="4393">
                  <c:v>-0.98813812963861</c:v>
                </c:pt>
                <c:pt idx="4394">
                  <c:v>-0.98806467422236</c:v>
                </c:pt>
                <c:pt idx="4395">
                  <c:v>-0.987882738236924</c:v>
                </c:pt>
                <c:pt idx="4396">
                  <c:v>-0.987880189881546</c:v>
                </c:pt>
                <c:pt idx="4397">
                  <c:v>-0.987869883114382</c:v>
                </c:pt>
                <c:pt idx="4398">
                  <c:v>-0.987703381633953</c:v>
                </c:pt>
                <c:pt idx="4399">
                  <c:v>-0.987541788145131</c:v>
                </c:pt>
                <c:pt idx="4400">
                  <c:v>-0.987404926313087</c:v>
                </c:pt>
                <c:pt idx="4401">
                  <c:v>-0.987248707915638</c:v>
                </c:pt>
                <c:pt idx="4402">
                  <c:v>-0.986715556349037</c:v>
                </c:pt>
                <c:pt idx="4403">
                  <c:v>-0.986325757113544</c:v>
                </c:pt>
                <c:pt idx="4404">
                  <c:v>-0.986185036295118</c:v>
                </c:pt>
                <c:pt idx="4405">
                  <c:v>-0.985975574028001</c:v>
                </c:pt>
                <c:pt idx="4406">
                  <c:v>-0.985891833952105</c:v>
                </c:pt>
                <c:pt idx="4407">
                  <c:v>-0.985767606762452</c:v>
                </c:pt>
                <c:pt idx="4408">
                  <c:v>-0.985606680697437</c:v>
                </c:pt>
                <c:pt idx="4409">
                  <c:v>-0.985548735129136</c:v>
                </c:pt>
                <c:pt idx="4410">
                  <c:v>-0.984953913710324</c:v>
                </c:pt>
                <c:pt idx="4411">
                  <c:v>-0.984780590695574</c:v>
                </c:pt>
                <c:pt idx="4412">
                  <c:v>-0.98461230962849</c:v>
                </c:pt>
                <c:pt idx="4413">
                  <c:v>-0.98449268759035</c:v>
                </c:pt>
                <c:pt idx="4414">
                  <c:v>-0.984465113486012</c:v>
                </c:pt>
                <c:pt idx="4415">
                  <c:v>-0.984408775725346</c:v>
                </c:pt>
                <c:pt idx="4416">
                  <c:v>-0.984404591406349</c:v>
                </c:pt>
                <c:pt idx="4417">
                  <c:v>-0.98425736235692</c:v>
                </c:pt>
                <c:pt idx="4418">
                  <c:v>-0.984189087608307</c:v>
                </c:pt>
                <c:pt idx="4419">
                  <c:v>-0.983958315843247</c:v>
                </c:pt>
                <c:pt idx="4420">
                  <c:v>-0.983948066470537</c:v>
                </c:pt>
                <c:pt idx="4421">
                  <c:v>-0.983844213132058</c:v>
                </c:pt>
                <c:pt idx="4422">
                  <c:v>-0.983773170000313</c:v>
                </c:pt>
                <c:pt idx="4423">
                  <c:v>-0.983721856704743</c:v>
                </c:pt>
                <c:pt idx="4424">
                  <c:v>-0.983647941260662</c:v>
                </c:pt>
                <c:pt idx="4425">
                  <c:v>-0.9835999715237</c:v>
                </c:pt>
                <c:pt idx="4426">
                  <c:v>-0.983557747025985</c:v>
                </c:pt>
                <c:pt idx="4427">
                  <c:v>-0.983293014773647</c:v>
                </c:pt>
                <c:pt idx="4428">
                  <c:v>-0.983249476473159</c:v>
                </c:pt>
                <c:pt idx="4429">
                  <c:v>-0.983200231648252</c:v>
                </c:pt>
                <c:pt idx="4430">
                  <c:v>-0.983044072516996</c:v>
                </c:pt>
                <c:pt idx="4431">
                  <c:v>-0.982464456784969</c:v>
                </c:pt>
                <c:pt idx="4432">
                  <c:v>-0.982256305286749</c:v>
                </c:pt>
                <c:pt idx="4433">
                  <c:v>-0.982204297715554</c:v>
                </c:pt>
                <c:pt idx="4434">
                  <c:v>-0.982140922587876</c:v>
                </c:pt>
                <c:pt idx="4435">
                  <c:v>-0.981979681488451</c:v>
                </c:pt>
                <c:pt idx="4436">
                  <c:v>-0.981848449076547</c:v>
                </c:pt>
                <c:pt idx="4437">
                  <c:v>-0.981785999237174</c:v>
                </c:pt>
                <c:pt idx="4438">
                  <c:v>-0.981556308419374</c:v>
                </c:pt>
                <c:pt idx="4439">
                  <c:v>-0.981482580211871</c:v>
                </c:pt>
                <c:pt idx="4440">
                  <c:v>-0.981374773330058</c:v>
                </c:pt>
                <c:pt idx="4441">
                  <c:v>-0.981335197443609</c:v>
                </c:pt>
                <c:pt idx="4442">
                  <c:v>-0.981257073471627</c:v>
                </c:pt>
                <c:pt idx="4443">
                  <c:v>-0.98113425903755</c:v>
                </c:pt>
                <c:pt idx="4444">
                  <c:v>-0.980982022515886</c:v>
                </c:pt>
                <c:pt idx="4445">
                  <c:v>-0.980394689824703</c:v>
                </c:pt>
                <c:pt idx="4446">
                  <c:v>-0.980364912462208</c:v>
                </c:pt>
                <c:pt idx="4447">
                  <c:v>-0.980321035874889</c:v>
                </c:pt>
                <c:pt idx="4448">
                  <c:v>-0.980220807407563</c:v>
                </c:pt>
                <c:pt idx="4449">
                  <c:v>-0.980155886576493</c:v>
                </c:pt>
                <c:pt idx="4450">
                  <c:v>-0.980116656117168</c:v>
                </c:pt>
                <c:pt idx="4451">
                  <c:v>-0.979799424051096</c:v>
                </c:pt>
                <c:pt idx="4452">
                  <c:v>-0.979737738254393</c:v>
                </c:pt>
                <c:pt idx="4453">
                  <c:v>-0.979729716303279</c:v>
                </c:pt>
                <c:pt idx="4454">
                  <c:v>-0.979671309007812</c:v>
                </c:pt>
                <c:pt idx="4455">
                  <c:v>-0.979508877247917</c:v>
                </c:pt>
                <c:pt idx="4456">
                  <c:v>-0.979304106066103</c:v>
                </c:pt>
                <c:pt idx="4457">
                  <c:v>-0.979260119612736</c:v>
                </c:pt>
                <c:pt idx="4458">
                  <c:v>-0.979202759330115</c:v>
                </c:pt>
                <c:pt idx="4459">
                  <c:v>-0.979167467045608</c:v>
                </c:pt>
                <c:pt idx="4460">
                  <c:v>-0.97907980862588</c:v>
                </c:pt>
                <c:pt idx="4461">
                  <c:v>-0.978887465758658</c:v>
                </c:pt>
                <c:pt idx="4462">
                  <c:v>-0.978511495313632</c:v>
                </c:pt>
                <c:pt idx="4463">
                  <c:v>-0.978341248138665</c:v>
                </c:pt>
                <c:pt idx="4464">
                  <c:v>-0.978337180287298</c:v>
                </c:pt>
                <c:pt idx="4465">
                  <c:v>-0.978317034243381</c:v>
                </c:pt>
                <c:pt idx="4466">
                  <c:v>-0.978271662553949</c:v>
                </c:pt>
                <c:pt idx="4467">
                  <c:v>-0.978176050394903</c:v>
                </c:pt>
                <c:pt idx="4468">
                  <c:v>-0.978093762220121</c:v>
                </c:pt>
                <c:pt idx="4469">
                  <c:v>-0.977876016109926</c:v>
                </c:pt>
                <c:pt idx="4470">
                  <c:v>-0.977845599740982</c:v>
                </c:pt>
                <c:pt idx="4471">
                  <c:v>-0.977205504165431</c:v>
                </c:pt>
                <c:pt idx="4472">
                  <c:v>-0.977000006821267</c:v>
                </c:pt>
                <c:pt idx="4473">
                  <c:v>-0.976956119030713</c:v>
                </c:pt>
                <c:pt idx="4474">
                  <c:v>-0.97665212993739</c:v>
                </c:pt>
                <c:pt idx="4475">
                  <c:v>-0.976547765986245</c:v>
                </c:pt>
                <c:pt idx="4476">
                  <c:v>-0.976506030293436</c:v>
                </c:pt>
                <c:pt idx="4477">
                  <c:v>-0.976505622993643</c:v>
                </c:pt>
                <c:pt idx="4478">
                  <c:v>-0.976463229952488</c:v>
                </c:pt>
                <c:pt idx="4479">
                  <c:v>-0.976370688252864</c:v>
                </c:pt>
                <c:pt idx="4480">
                  <c:v>-0.975960111729357</c:v>
                </c:pt>
                <c:pt idx="4481">
                  <c:v>-0.975719499154766</c:v>
                </c:pt>
                <c:pt idx="4482">
                  <c:v>-0.975463907405454</c:v>
                </c:pt>
                <c:pt idx="4483">
                  <c:v>-0.975426581440789</c:v>
                </c:pt>
                <c:pt idx="4484">
                  <c:v>-0.975399512506133</c:v>
                </c:pt>
                <c:pt idx="4485">
                  <c:v>-0.975172846758276</c:v>
                </c:pt>
                <c:pt idx="4486">
                  <c:v>-0.97513071375827</c:v>
                </c:pt>
                <c:pt idx="4487">
                  <c:v>-0.975125225769454</c:v>
                </c:pt>
                <c:pt idx="4488">
                  <c:v>-0.975083597663771</c:v>
                </c:pt>
                <c:pt idx="4489">
                  <c:v>-0.974992910826118</c:v>
                </c:pt>
                <c:pt idx="4490">
                  <c:v>-0.974703120889137</c:v>
                </c:pt>
                <c:pt idx="4491">
                  <c:v>-0.974609317241949</c:v>
                </c:pt>
                <c:pt idx="4492">
                  <c:v>-0.974560080662381</c:v>
                </c:pt>
                <c:pt idx="4493">
                  <c:v>-0.974285770134828</c:v>
                </c:pt>
                <c:pt idx="4494">
                  <c:v>-0.974151437005004</c:v>
                </c:pt>
                <c:pt idx="4495">
                  <c:v>-0.973815955164402</c:v>
                </c:pt>
                <c:pt idx="4496">
                  <c:v>-0.97302445084431</c:v>
                </c:pt>
                <c:pt idx="4497">
                  <c:v>-0.972870572209792</c:v>
                </c:pt>
                <c:pt idx="4498">
                  <c:v>-0.972561834063227</c:v>
                </c:pt>
                <c:pt idx="4499">
                  <c:v>-0.972462460662313</c:v>
                </c:pt>
                <c:pt idx="4500">
                  <c:v>-0.972354665801342</c:v>
                </c:pt>
                <c:pt idx="4501">
                  <c:v>-0.972075985673099</c:v>
                </c:pt>
                <c:pt idx="4502">
                  <c:v>-0.972004258140074</c:v>
                </c:pt>
                <c:pt idx="4503">
                  <c:v>-0.971888250350864</c:v>
                </c:pt>
                <c:pt idx="4504">
                  <c:v>-0.971840143710823</c:v>
                </c:pt>
                <c:pt idx="4505">
                  <c:v>-0.971829550719007</c:v>
                </c:pt>
                <c:pt idx="4506">
                  <c:v>-0.971749275050672</c:v>
                </c:pt>
                <c:pt idx="4507">
                  <c:v>-0.971621061554406</c:v>
                </c:pt>
                <c:pt idx="4508">
                  <c:v>-0.971535985778517</c:v>
                </c:pt>
                <c:pt idx="4509">
                  <c:v>-0.971482442254749</c:v>
                </c:pt>
                <c:pt idx="4510">
                  <c:v>-0.971395665945304</c:v>
                </c:pt>
                <c:pt idx="4511">
                  <c:v>-0.970930735674471</c:v>
                </c:pt>
                <c:pt idx="4512">
                  <c:v>-0.970837978991993</c:v>
                </c:pt>
                <c:pt idx="4513">
                  <c:v>-0.970633970163944</c:v>
                </c:pt>
                <c:pt idx="4514">
                  <c:v>-0.970581622319825</c:v>
                </c:pt>
                <c:pt idx="4515">
                  <c:v>-0.970455201280203</c:v>
                </c:pt>
                <c:pt idx="4516">
                  <c:v>-0.970413930040199</c:v>
                </c:pt>
                <c:pt idx="4517">
                  <c:v>-0.970036171234385</c:v>
                </c:pt>
                <c:pt idx="4518">
                  <c:v>-0.969840269107341</c:v>
                </c:pt>
                <c:pt idx="4519">
                  <c:v>-0.969801400286058</c:v>
                </c:pt>
                <c:pt idx="4520">
                  <c:v>-0.969529855033865</c:v>
                </c:pt>
                <c:pt idx="4521">
                  <c:v>-0.969510362551392</c:v>
                </c:pt>
                <c:pt idx="4522">
                  <c:v>-0.969403848870039</c:v>
                </c:pt>
                <c:pt idx="4523">
                  <c:v>-0.969294283217939</c:v>
                </c:pt>
                <c:pt idx="4524">
                  <c:v>-0.968893692639043</c:v>
                </c:pt>
                <c:pt idx="4525">
                  <c:v>-0.968870437643431</c:v>
                </c:pt>
                <c:pt idx="4526">
                  <c:v>-0.968658036851209</c:v>
                </c:pt>
                <c:pt idx="4527">
                  <c:v>-0.968289391129125</c:v>
                </c:pt>
                <c:pt idx="4528">
                  <c:v>-0.96825883404936</c:v>
                </c:pt>
                <c:pt idx="4529">
                  <c:v>-0.968150738964371</c:v>
                </c:pt>
                <c:pt idx="4530">
                  <c:v>-0.967693289598458</c:v>
                </c:pt>
                <c:pt idx="4531">
                  <c:v>-0.967672644829002</c:v>
                </c:pt>
                <c:pt idx="4532">
                  <c:v>-0.96727020802484</c:v>
                </c:pt>
                <c:pt idx="4533">
                  <c:v>-0.967141194770038</c:v>
                </c:pt>
                <c:pt idx="4534">
                  <c:v>-0.967121904532078</c:v>
                </c:pt>
                <c:pt idx="4535">
                  <c:v>-0.967082970977399</c:v>
                </c:pt>
                <c:pt idx="4536">
                  <c:v>-0.966997034313608</c:v>
                </c:pt>
                <c:pt idx="4537">
                  <c:v>-0.966981015225859</c:v>
                </c:pt>
                <c:pt idx="4538">
                  <c:v>-0.966927431923636</c:v>
                </c:pt>
                <c:pt idx="4539">
                  <c:v>-0.966913502627585</c:v>
                </c:pt>
                <c:pt idx="4540">
                  <c:v>-0.96689870086567</c:v>
                </c:pt>
                <c:pt idx="4541">
                  <c:v>-0.966649992756357</c:v>
                </c:pt>
                <c:pt idx="4542">
                  <c:v>-0.966640554865379</c:v>
                </c:pt>
                <c:pt idx="4543">
                  <c:v>-0.966623045492539</c:v>
                </c:pt>
                <c:pt idx="4544">
                  <c:v>-0.966555124481399</c:v>
                </c:pt>
                <c:pt idx="4545">
                  <c:v>-0.966366380187728</c:v>
                </c:pt>
                <c:pt idx="4546">
                  <c:v>-0.966247640672945</c:v>
                </c:pt>
                <c:pt idx="4547">
                  <c:v>-0.966016353134702</c:v>
                </c:pt>
                <c:pt idx="4548">
                  <c:v>-0.965960510003562</c:v>
                </c:pt>
                <c:pt idx="4549">
                  <c:v>-0.965947908189247</c:v>
                </c:pt>
                <c:pt idx="4550">
                  <c:v>-0.965943600229733</c:v>
                </c:pt>
                <c:pt idx="4551">
                  <c:v>-0.965911342992857</c:v>
                </c:pt>
                <c:pt idx="4552">
                  <c:v>-0.965696928742419</c:v>
                </c:pt>
                <c:pt idx="4553">
                  <c:v>-0.965537999798564</c:v>
                </c:pt>
                <c:pt idx="4554">
                  <c:v>-0.965379287841202</c:v>
                </c:pt>
                <c:pt idx="4555">
                  <c:v>-0.965176024003549</c:v>
                </c:pt>
                <c:pt idx="4556">
                  <c:v>-0.965126656844437</c:v>
                </c:pt>
                <c:pt idx="4557">
                  <c:v>-0.965110917060816</c:v>
                </c:pt>
                <c:pt idx="4558">
                  <c:v>-0.965020129835495</c:v>
                </c:pt>
                <c:pt idx="4559">
                  <c:v>-0.964915483836244</c:v>
                </c:pt>
                <c:pt idx="4560">
                  <c:v>-0.964819754218093</c:v>
                </c:pt>
                <c:pt idx="4561">
                  <c:v>-0.96450924379206</c:v>
                </c:pt>
                <c:pt idx="4562">
                  <c:v>-0.964286464872274</c:v>
                </c:pt>
                <c:pt idx="4563">
                  <c:v>-0.964216611485992</c:v>
                </c:pt>
                <c:pt idx="4564">
                  <c:v>-0.963619268796234</c:v>
                </c:pt>
                <c:pt idx="4565">
                  <c:v>-0.963510541252724</c:v>
                </c:pt>
                <c:pt idx="4566">
                  <c:v>-0.963405741547276</c:v>
                </c:pt>
                <c:pt idx="4567">
                  <c:v>-0.963401392582364</c:v>
                </c:pt>
                <c:pt idx="4568">
                  <c:v>-0.963339845924349</c:v>
                </c:pt>
                <c:pt idx="4569">
                  <c:v>-0.963254615670906</c:v>
                </c:pt>
                <c:pt idx="4570">
                  <c:v>-0.963150643183229</c:v>
                </c:pt>
                <c:pt idx="4571">
                  <c:v>-0.963121099853392</c:v>
                </c:pt>
                <c:pt idx="4572">
                  <c:v>-0.962761530205325</c:v>
                </c:pt>
                <c:pt idx="4573">
                  <c:v>-0.962702457834029</c:v>
                </c:pt>
                <c:pt idx="4574">
                  <c:v>-0.962550984134439</c:v>
                </c:pt>
                <c:pt idx="4575">
                  <c:v>-0.962430084302472</c:v>
                </c:pt>
                <c:pt idx="4576">
                  <c:v>-0.962123265370373</c:v>
                </c:pt>
                <c:pt idx="4577">
                  <c:v>-0.962110314959402</c:v>
                </c:pt>
                <c:pt idx="4578">
                  <c:v>-0.962109567441592</c:v>
                </c:pt>
                <c:pt idx="4579">
                  <c:v>-0.962105445547973</c:v>
                </c:pt>
                <c:pt idx="4580">
                  <c:v>-0.962006472876387</c:v>
                </c:pt>
                <c:pt idx="4581">
                  <c:v>-0.961778324399248</c:v>
                </c:pt>
                <c:pt idx="4582">
                  <c:v>-0.961690460819291</c:v>
                </c:pt>
                <c:pt idx="4583">
                  <c:v>-0.961445530137033</c:v>
                </c:pt>
                <c:pt idx="4584">
                  <c:v>-0.961343756255669</c:v>
                </c:pt>
                <c:pt idx="4585">
                  <c:v>-0.961307649080941</c:v>
                </c:pt>
                <c:pt idx="4586">
                  <c:v>-0.961187050600537</c:v>
                </c:pt>
                <c:pt idx="4587">
                  <c:v>-0.961057899290563</c:v>
                </c:pt>
                <c:pt idx="4588">
                  <c:v>-0.961049114563701</c:v>
                </c:pt>
                <c:pt idx="4589">
                  <c:v>-0.960862513633871</c:v>
                </c:pt>
                <c:pt idx="4590">
                  <c:v>-0.960839724348866</c:v>
                </c:pt>
                <c:pt idx="4591">
                  <c:v>-0.960320653195981</c:v>
                </c:pt>
                <c:pt idx="4592">
                  <c:v>-0.960313611239431</c:v>
                </c:pt>
                <c:pt idx="4593">
                  <c:v>-0.960120864341233</c:v>
                </c:pt>
                <c:pt idx="4594">
                  <c:v>-0.960108203906799</c:v>
                </c:pt>
                <c:pt idx="4595">
                  <c:v>-0.960087046343822</c:v>
                </c:pt>
                <c:pt idx="4596">
                  <c:v>-0.960064566611509</c:v>
                </c:pt>
                <c:pt idx="4597">
                  <c:v>-0.960023012727199</c:v>
                </c:pt>
                <c:pt idx="4598">
                  <c:v>-0.9596681303027</c:v>
                </c:pt>
                <c:pt idx="4599">
                  <c:v>-0.959651785194374</c:v>
                </c:pt>
                <c:pt idx="4600">
                  <c:v>-0.959650953704892</c:v>
                </c:pt>
                <c:pt idx="4601">
                  <c:v>-0.959650451058327</c:v>
                </c:pt>
                <c:pt idx="4602">
                  <c:v>-0.959641485497811</c:v>
                </c:pt>
                <c:pt idx="4603">
                  <c:v>-0.959620320697395</c:v>
                </c:pt>
                <c:pt idx="4604">
                  <c:v>-0.95946025923667</c:v>
                </c:pt>
                <c:pt idx="4605">
                  <c:v>-0.959372304653077</c:v>
                </c:pt>
                <c:pt idx="4606">
                  <c:v>-0.959335720545876</c:v>
                </c:pt>
                <c:pt idx="4607">
                  <c:v>-0.959325961444623</c:v>
                </c:pt>
                <c:pt idx="4608">
                  <c:v>-0.959295746094717</c:v>
                </c:pt>
                <c:pt idx="4609">
                  <c:v>-0.95915867160133</c:v>
                </c:pt>
                <c:pt idx="4610">
                  <c:v>-0.958728040175324</c:v>
                </c:pt>
                <c:pt idx="4611">
                  <c:v>-0.958469446664489</c:v>
                </c:pt>
                <c:pt idx="4612">
                  <c:v>-0.958454534118126</c:v>
                </c:pt>
                <c:pt idx="4613">
                  <c:v>-0.958418491598491</c:v>
                </c:pt>
                <c:pt idx="4614">
                  <c:v>-0.958306971964543</c:v>
                </c:pt>
                <c:pt idx="4615">
                  <c:v>-0.958272615095253</c:v>
                </c:pt>
                <c:pt idx="4616">
                  <c:v>-0.958154283231597</c:v>
                </c:pt>
                <c:pt idx="4617">
                  <c:v>-0.958085117916735</c:v>
                </c:pt>
                <c:pt idx="4618">
                  <c:v>-0.957973286852437</c:v>
                </c:pt>
                <c:pt idx="4619">
                  <c:v>-0.957733369632561</c:v>
                </c:pt>
                <c:pt idx="4620">
                  <c:v>-0.957640767715375</c:v>
                </c:pt>
                <c:pt idx="4621">
                  <c:v>-0.957576381462294</c:v>
                </c:pt>
                <c:pt idx="4622">
                  <c:v>-0.957329385639036</c:v>
                </c:pt>
                <c:pt idx="4623">
                  <c:v>-0.957277980793361</c:v>
                </c:pt>
                <c:pt idx="4624">
                  <c:v>-0.957180420793756</c:v>
                </c:pt>
                <c:pt idx="4625">
                  <c:v>-0.957162858378905</c:v>
                </c:pt>
                <c:pt idx="4626">
                  <c:v>-0.957132588957156</c:v>
                </c:pt>
                <c:pt idx="4627">
                  <c:v>-0.957122075385648</c:v>
                </c:pt>
                <c:pt idx="4628">
                  <c:v>-0.957119558281646</c:v>
                </c:pt>
                <c:pt idx="4629">
                  <c:v>-0.956949153687657</c:v>
                </c:pt>
                <c:pt idx="4630">
                  <c:v>-0.95689812847363</c:v>
                </c:pt>
                <c:pt idx="4631">
                  <c:v>-0.956678131341182</c:v>
                </c:pt>
                <c:pt idx="4632">
                  <c:v>-0.956412607060387</c:v>
                </c:pt>
                <c:pt idx="4633">
                  <c:v>-0.956307302876848</c:v>
                </c:pt>
                <c:pt idx="4634">
                  <c:v>-0.956210291733321</c:v>
                </c:pt>
                <c:pt idx="4635">
                  <c:v>-0.956188958302295</c:v>
                </c:pt>
                <c:pt idx="4636">
                  <c:v>-0.956168001219496</c:v>
                </c:pt>
                <c:pt idx="4637">
                  <c:v>-0.956105882315663</c:v>
                </c:pt>
                <c:pt idx="4638">
                  <c:v>-0.956104717537713</c:v>
                </c:pt>
                <c:pt idx="4639">
                  <c:v>-0.95609509920912</c:v>
                </c:pt>
                <c:pt idx="4640">
                  <c:v>-0.95605481559508</c:v>
                </c:pt>
                <c:pt idx="4641">
                  <c:v>-0.95600216545148</c:v>
                </c:pt>
                <c:pt idx="4642">
                  <c:v>-0.955869013449402</c:v>
                </c:pt>
                <c:pt idx="4643">
                  <c:v>-0.955859145441422</c:v>
                </c:pt>
                <c:pt idx="4644">
                  <c:v>-0.955851313881005</c:v>
                </c:pt>
                <c:pt idx="4645">
                  <c:v>-0.955806423482024</c:v>
                </c:pt>
                <c:pt idx="4646">
                  <c:v>-0.955802227161529</c:v>
                </c:pt>
                <c:pt idx="4647">
                  <c:v>-0.955730518291508</c:v>
                </c:pt>
                <c:pt idx="4648">
                  <c:v>-0.955689820223622</c:v>
                </c:pt>
                <c:pt idx="4649">
                  <c:v>-0.955634147177558</c:v>
                </c:pt>
                <c:pt idx="4650">
                  <c:v>-0.955629707357977</c:v>
                </c:pt>
                <c:pt idx="4651">
                  <c:v>-0.95543337191392</c:v>
                </c:pt>
                <c:pt idx="4652">
                  <c:v>-0.955166931128274</c:v>
                </c:pt>
                <c:pt idx="4653">
                  <c:v>-0.95508217505862</c:v>
                </c:pt>
                <c:pt idx="4654">
                  <c:v>-0.954418696779601</c:v>
                </c:pt>
                <c:pt idx="4655">
                  <c:v>-0.953890196302509</c:v>
                </c:pt>
                <c:pt idx="4656">
                  <c:v>-0.953842856189994</c:v>
                </c:pt>
                <c:pt idx="4657">
                  <c:v>-0.953709218411926</c:v>
                </c:pt>
                <c:pt idx="4658">
                  <c:v>-0.953276168939469</c:v>
                </c:pt>
                <c:pt idx="4659">
                  <c:v>-0.953231074784042</c:v>
                </c:pt>
                <c:pt idx="4660">
                  <c:v>-0.953169240272583</c:v>
                </c:pt>
                <c:pt idx="4661">
                  <c:v>-0.95309753488371</c:v>
                </c:pt>
                <c:pt idx="4662">
                  <c:v>-0.952880013511543</c:v>
                </c:pt>
                <c:pt idx="4663">
                  <c:v>-0.952839474244683</c:v>
                </c:pt>
                <c:pt idx="4664">
                  <c:v>-0.952823887066026</c:v>
                </c:pt>
                <c:pt idx="4665">
                  <c:v>-0.952732832961535</c:v>
                </c:pt>
                <c:pt idx="4666">
                  <c:v>-0.9524738266768</c:v>
                </c:pt>
                <c:pt idx="4667">
                  <c:v>-0.952431064967045</c:v>
                </c:pt>
                <c:pt idx="4668">
                  <c:v>-0.952297179726164</c:v>
                </c:pt>
                <c:pt idx="4669">
                  <c:v>-0.951928568835796</c:v>
                </c:pt>
                <c:pt idx="4670">
                  <c:v>-0.951922309580845</c:v>
                </c:pt>
                <c:pt idx="4671">
                  <c:v>-0.951890965580582</c:v>
                </c:pt>
                <c:pt idx="4672">
                  <c:v>-0.951813574425496</c:v>
                </c:pt>
                <c:pt idx="4673">
                  <c:v>-0.951704921480618</c:v>
                </c:pt>
                <c:pt idx="4674">
                  <c:v>-0.951628857864276</c:v>
                </c:pt>
                <c:pt idx="4675">
                  <c:v>-0.951603734709208</c:v>
                </c:pt>
                <c:pt idx="4676">
                  <c:v>-0.951573764661541</c:v>
                </c:pt>
                <c:pt idx="4677">
                  <c:v>-0.95152759140901</c:v>
                </c:pt>
                <c:pt idx="4678">
                  <c:v>-0.951123325213484</c:v>
                </c:pt>
                <c:pt idx="4679">
                  <c:v>-0.951105360012922</c:v>
                </c:pt>
                <c:pt idx="4680">
                  <c:v>-0.95101565796462</c:v>
                </c:pt>
                <c:pt idx="4681">
                  <c:v>-0.950990669836254</c:v>
                </c:pt>
                <c:pt idx="4682">
                  <c:v>-0.950969577304152</c:v>
                </c:pt>
                <c:pt idx="4683">
                  <c:v>-0.950914936220908</c:v>
                </c:pt>
                <c:pt idx="4684">
                  <c:v>-0.950836337674828</c:v>
                </c:pt>
                <c:pt idx="4685">
                  <c:v>-0.950676571315731</c:v>
                </c:pt>
                <c:pt idx="4686">
                  <c:v>-0.950462578159637</c:v>
                </c:pt>
                <c:pt idx="4687">
                  <c:v>-0.95038938013717</c:v>
                </c:pt>
                <c:pt idx="4688">
                  <c:v>-0.950069029535652</c:v>
                </c:pt>
                <c:pt idx="4689">
                  <c:v>-0.950045924974787</c:v>
                </c:pt>
                <c:pt idx="4690">
                  <c:v>-0.950029737772159</c:v>
                </c:pt>
                <c:pt idx="4691">
                  <c:v>-0.949982565201696</c:v>
                </c:pt>
                <c:pt idx="4692">
                  <c:v>-0.94995057270697</c:v>
                </c:pt>
                <c:pt idx="4693">
                  <c:v>-0.949949821243731</c:v>
                </c:pt>
                <c:pt idx="4694">
                  <c:v>-0.949855757885288</c:v>
                </c:pt>
                <c:pt idx="4695">
                  <c:v>-0.949473073612122</c:v>
                </c:pt>
                <c:pt idx="4696">
                  <c:v>-0.949350030986454</c:v>
                </c:pt>
                <c:pt idx="4697">
                  <c:v>-0.949255676652081</c:v>
                </c:pt>
                <c:pt idx="4698">
                  <c:v>-0.949153227424309</c:v>
                </c:pt>
                <c:pt idx="4699">
                  <c:v>-0.949136576328172</c:v>
                </c:pt>
                <c:pt idx="4700">
                  <c:v>-0.949102545042928</c:v>
                </c:pt>
                <c:pt idx="4701">
                  <c:v>-0.949089622593085</c:v>
                </c:pt>
                <c:pt idx="4702">
                  <c:v>-0.9490723200488</c:v>
                </c:pt>
                <c:pt idx="4703">
                  <c:v>-0.948764514127806</c:v>
                </c:pt>
                <c:pt idx="4704">
                  <c:v>-0.948598514856748</c:v>
                </c:pt>
                <c:pt idx="4705">
                  <c:v>-0.948247714218799</c:v>
                </c:pt>
                <c:pt idx="4706">
                  <c:v>-0.948245050355872</c:v>
                </c:pt>
                <c:pt idx="4707">
                  <c:v>-0.947798141963119</c:v>
                </c:pt>
                <c:pt idx="4708">
                  <c:v>-0.947786597411222</c:v>
                </c:pt>
                <c:pt idx="4709">
                  <c:v>-0.947723461593551</c:v>
                </c:pt>
                <c:pt idx="4710">
                  <c:v>-0.947686108458789</c:v>
                </c:pt>
                <c:pt idx="4711">
                  <c:v>-0.94751503990044</c:v>
                </c:pt>
                <c:pt idx="4712">
                  <c:v>-0.94749619916629</c:v>
                </c:pt>
                <c:pt idx="4713">
                  <c:v>-0.947179907998957</c:v>
                </c:pt>
                <c:pt idx="4714">
                  <c:v>-0.947115944853494</c:v>
                </c:pt>
                <c:pt idx="4715">
                  <c:v>-0.947072484875626</c:v>
                </c:pt>
                <c:pt idx="4716">
                  <c:v>-0.947040601681559</c:v>
                </c:pt>
                <c:pt idx="4717">
                  <c:v>-0.946996617761222</c:v>
                </c:pt>
                <c:pt idx="4718">
                  <c:v>-0.946918470115102</c:v>
                </c:pt>
                <c:pt idx="4719">
                  <c:v>-0.946873894008603</c:v>
                </c:pt>
                <c:pt idx="4720">
                  <c:v>-0.946432412499888</c:v>
                </c:pt>
                <c:pt idx="4721">
                  <c:v>-0.946311519750745</c:v>
                </c:pt>
                <c:pt idx="4722">
                  <c:v>-0.946274672106872</c:v>
                </c:pt>
                <c:pt idx="4723">
                  <c:v>-0.946186475535694</c:v>
                </c:pt>
                <c:pt idx="4724">
                  <c:v>-0.946017249088572</c:v>
                </c:pt>
                <c:pt idx="4725">
                  <c:v>-0.945511929606876</c:v>
                </c:pt>
                <c:pt idx="4726">
                  <c:v>-0.945410377427003</c:v>
                </c:pt>
                <c:pt idx="4727">
                  <c:v>-0.945106565048411</c:v>
                </c:pt>
                <c:pt idx="4728">
                  <c:v>-0.945064826723932</c:v>
                </c:pt>
                <c:pt idx="4729">
                  <c:v>-0.944979940357703</c:v>
                </c:pt>
                <c:pt idx="4730">
                  <c:v>-0.944930553430139</c:v>
                </c:pt>
                <c:pt idx="4731">
                  <c:v>-0.944806856849569</c:v>
                </c:pt>
                <c:pt idx="4732">
                  <c:v>-0.944664969324703</c:v>
                </c:pt>
                <c:pt idx="4733">
                  <c:v>-0.944552170900166</c:v>
                </c:pt>
                <c:pt idx="4734">
                  <c:v>-0.944496927938409</c:v>
                </c:pt>
                <c:pt idx="4735">
                  <c:v>-0.94415232852555</c:v>
                </c:pt>
                <c:pt idx="4736">
                  <c:v>-0.943950268451822</c:v>
                </c:pt>
                <c:pt idx="4737">
                  <c:v>-0.943749671423631</c:v>
                </c:pt>
                <c:pt idx="4738">
                  <c:v>-0.943704997390355</c:v>
                </c:pt>
                <c:pt idx="4739">
                  <c:v>-0.943702812044905</c:v>
                </c:pt>
                <c:pt idx="4740">
                  <c:v>-0.943653079523331</c:v>
                </c:pt>
                <c:pt idx="4741">
                  <c:v>-0.943651765249574</c:v>
                </c:pt>
                <c:pt idx="4742">
                  <c:v>-0.943612848718154</c:v>
                </c:pt>
                <c:pt idx="4743">
                  <c:v>-0.94349129635336</c:v>
                </c:pt>
                <c:pt idx="4744">
                  <c:v>-0.943263546428665</c:v>
                </c:pt>
                <c:pt idx="4745">
                  <c:v>-0.943145600873827</c:v>
                </c:pt>
                <c:pt idx="4746">
                  <c:v>-0.943058221692107</c:v>
                </c:pt>
                <c:pt idx="4747">
                  <c:v>-0.943003789969775</c:v>
                </c:pt>
                <c:pt idx="4748">
                  <c:v>-0.942990559461142</c:v>
                </c:pt>
                <c:pt idx="4749">
                  <c:v>-0.942844079895891</c:v>
                </c:pt>
                <c:pt idx="4750">
                  <c:v>-0.942796562179984</c:v>
                </c:pt>
                <c:pt idx="4751">
                  <c:v>-0.942753754115253</c:v>
                </c:pt>
                <c:pt idx="4752">
                  <c:v>-0.942504473037027</c:v>
                </c:pt>
                <c:pt idx="4753">
                  <c:v>-0.942434757486178</c:v>
                </c:pt>
                <c:pt idx="4754">
                  <c:v>-0.942427169305205</c:v>
                </c:pt>
                <c:pt idx="4755">
                  <c:v>-0.942422352785901</c:v>
                </c:pt>
                <c:pt idx="4756">
                  <c:v>-0.941845076541984</c:v>
                </c:pt>
                <c:pt idx="4757">
                  <c:v>-0.941253454163401</c:v>
                </c:pt>
                <c:pt idx="4758">
                  <c:v>-0.941138865497341</c:v>
                </c:pt>
                <c:pt idx="4759">
                  <c:v>-0.941073342485087</c:v>
                </c:pt>
                <c:pt idx="4760">
                  <c:v>-0.941070933227274</c:v>
                </c:pt>
                <c:pt idx="4761">
                  <c:v>-0.940743485457426</c:v>
                </c:pt>
                <c:pt idx="4762">
                  <c:v>-0.94053666445197</c:v>
                </c:pt>
                <c:pt idx="4763">
                  <c:v>-0.940347967054065</c:v>
                </c:pt>
                <c:pt idx="4764">
                  <c:v>-0.940343313615903</c:v>
                </c:pt>
                <c:pt idx="4765">
                  <c:v>-0.940288826952837</c:v>
                </c:pt>
                <c:pt idx="4766">
                  <c:v>-0.940241110706283</c:v>
                </c:pt>
                <c:pt idx="4767">
                  <c:v>-0.940195045629596</c:v>
                </c:pt>
                <c:pt idx="4768">
                  <c:v>-0.940193792748439</c:v>
                </c:pt>
                <c:pt idx="4769">
                  <c:v>-0.939948109185542</c:v>
                </c:pt>
                <c:pt idx="4770">
                  <c:v>-0.939666398398807</c:v>
                </c:pt>
                <c:pt idx="4771">
                  <c:v>-0.939657986454214</c:v>
                </c:pt>
                <c:pt idx="4772">
                  <c:v>-0.939550089099123</c:v>
                </c:pt>
                <c:pt idx="4773">
                  <c:v>-0.939518994416395</c:v>
                </c:pt>
                <c:pt idx="4774">
                  <c:v>-0.939358783478796</c:v>
                </c:pt>
                <c:pt idx="4775">
                  <c:v>-0.939330065053048</c:v>
                </c:pt>
                <c:pt idx="4776">
                  <c:v>-0.939284423931249</c:v>
                </c:pt>
                <c:pt idx="4777">
                  <c:v>-0.939272782976872</c:v>
                </c:pt>
                <c:pt idx="4778">
                  <c:v>-0.939225708394615</c:v>
                </c:pt>
                <c:pt idx="4779">
                  <c:v>-0.939121473277037</c:v>
                </c:pt>
                <c:pt idx="4780">
                  <c:v>-0.938902146902277</c:v>
                </c:pt>
                <c:pt idx="4781">
                  <c:v>-0.938884150500952</c:v>
                </c:pt>
                <c:pt idx="4782">
                  <c:v>-0.938743875124049</c:v>
                </c:pt>
                <c:pt idx="4783">
                  <c:v>-0.938729024900533</c:v>
                </c:pt>
                <c:pt idx="4784">
                  <c:v>-0.938376324154253</c:v>
                </c:pt>
                <c:pt idx="4785">
                  <c:v>-0.938306469064234</c:v>
                </c:pt>
                <c:pt idx="4786">
                  <c:v>-0.938116669926592</c:v>
                </c:pt>
                <c:pt idx="4787">
                  <c:v>-0.938107935796877</c:v>
                </c:pt>
                <c:pt idx="4788">
                  <c:v>-0.938028389119669</c:v>
                </c:pt>
                <c:pt idx="4789">
                  <c:v>-0.937816492792144</c:v>
                </c:pt>
                <c:pt idx="4790">
                  <c:v>-0.937804711370546</c:v>
                </c:pt>
                <c:pt idx="4791">
                  <c:v>-0.937391966875393</c:v>
                </c:pt>
                <c:pt idx="4792">
                  <c:v>-0.937378794404058</c:v>
                </c:pt>
                <c:pt idx="4793">
                  <c:v>-0.937325669409474</c:v>
                </c:pt>
                <c:pt idx="4794">
                  <c:v>-0.937299860793821</c:v>
                </c:pt>
                <c:pt idx="4795">
                  <c:v>-0.937299397246211</c:v>
                </c:pt>
                <c:pt idx="4796">
                  <c:v>-0.937134485254934</c:v>
                </c:pt>
                <c:pt idx="4797">
                  <c:v>-0.936993938100641</c:v>
                </c:pt>
                <c:pt idx="4798">
                  <c:v>-0.936930409558054</c:v>
                </c:pt>
                <c:pt idx="4799">
                  <c:v>-0.936827433470083</c:v>
                </c:pt>
                <c:pt idx="4800">
                  <c:v>-0.936479269660563</c:v>
                </c:pt>
                <c:pt idx="4801">
                  <c:v>-0.936321555777796</c:v>
                </c:pt>
                <c:pt idx="4802">
                  <c:v>-0.936295078226617</c:v>
                </c:pt>
                <c:pt idx="4803">
                  <c:v>-0.936290186472985</c:v>
                </c:pt>
                <c:pt idx="4804">
                  <c:v>-0.936279832430968</c:v>
                </c:pt>
                <c:pt idx="4805">
                  <c:v>-0.936041716095731</c:v>
                </c:pt>
                <c:pt idx="4806">
                  <c:v>-0.935916399558714</c:v>
                </c:pt>
                <c:pt idx="4807">
                  <c:v>-0.935811047458481</c:v>
                </c:pt>
                <c:pt idx="4808">
                  <c:v>-0.935791518210487</c:v>
                </c:pt>
                <c:pt idx="4809">
                  <c:v>-0.935771573068682</c:v>
                </c:pt>
                <c:pt idx="4810">
                  <c:v>-0.935649156942405</c:v>
                </c:pt>
                <c:pt idx="4811">
                  <c:v>-0.935577671206323</c:v>
                </c:pt>
                <c:pt idx="4812">
                  <c:v>-0.935413523770791</c:v>
                </c:pt>
                <c:pt idx="4813">
                  <c:v>-0.935393194297026</c:v>
                </c:pt>
                <c:pt idx="4814">
                  <c:v>-0.935251371668686</c:v>
                </c:pt>
                <c:pt idx="4815">
                  <c:v>-0.934582557376219</c:v>
                </c:pt>
                <c:pt idx="4816">
                  <c:v>-0.934490745602747</c:v>
                </c:pt>
                <c:pt idx="4817">
                  <c:v>-0.934462024508645</c:v>
                </c:pt>
                <c:pt idx="4818">
                  <c:v>-0.934368607940446</c:v>
                </c:pt>
                <c:pt idx="4819">
                  <c:v>-0.934277077578161</c:v>
                </c:pt>
                <c:pt idx="4820">
                  <c:v>-0.934210025252086</c:v>
                </c:pt>
                <c:pt idx="4821">
                  <c:v>-0.934161145634273</c:v>
                </c:pt>
                <c:pt idx="4822">
                  <c:v>-0.933937705888394</c:v>
                </c:pt>
                <c:pt idx="4823">
                  <c:v>-0.933895832439711</c:v>
                </c:pt>
                <c:pt idx="4824">
                  <c:v>-0.933827841837006</c:v>
                </c:pt>
                <c:pt idx="4825">
                  <c:v>-0.933586345123316</c:v>
                </c:pt>
                <c:pt idx="4826">
                  <c:v>-0.93348648597771</c:v>
                </c:pt>
                <c:pt idx="4827">
                  <c:v>-0.93337228651872</c:v>
                </c:pt>
                <c:pt idx="4828">
                  <c:v>-0.933267756583692</c:v>
                </c:pt>
                <c:pt idx="4829">
                  <c:v>-0.933159021186753</c:v>
                </c:pt>
                <c:pt idx="4830">
                  <c:v>-0.933066163738743</c:v>
                </c:pt>
                <c:pt idx="4831">
                  <c:v>-0.933060661183016</c:v>
                </c:pt>
                <c:pt idx="4832">
                  <c:v>-0.932997264649353</c:v>
                </c:pt>
                <c:pt idx="4833">
                  <c:v>-0.932984472967416</c:v>
                </c:pt>
                <c:pt idx="4834">
                  <c:v>-0.932957965399294</c:v>
                </c:pt>
                <c:pt idx="4835">
                  <c:v>-0.932348721959888</c:v>
                </c:pt>
                <c:pt idx="4836">
                  <c:v>-0.931922431870065</c:v>
                </c:pt>
                <c:pt idx="4837">
                  <c:v>-0.931870874751212</c:v>
                </c:pt>
                <c:pt idx="4838">
                  <c:v>-0.931848286284986</c:v>
                </c:pt>
                <c:pt idx="4839">
                  <c:v>-0.931834072876108</c:v>
                </c:pt>
                <c:pt idx="4840">
                  <c:v>-0.931801368362035</c:v>
                </c:pt>
                <c:pt idx="4841">
                  <c:v>-0.931771293484639</c:v>
                </c:pt>
                <c:pt idx="4842">
                  <c:v>-0.931655075797329</c:v>
                </c:pt>
                <c:pt idx="4843">
                  <c:v>-0.931597577342364</c:v>
                </c:pt>
                <c:pt idx="4844">
                  <c:v>-0.931530820833841</c:v>
                </c:pt>
                <c:pt idx="4845">
                  <c:v>-0.931420330044047</c:v>
                </c:pt>
                <c:pt idx="4846">
                  <c:v>-0.931296752540191</c:v>
                </c:pt>
                <c:pt idx="4847">
                  <c:v>-0.931110117299739</c:v>
                </c:pt>
                <c:pt idx="4848">
                  <c:v>-0.931069375790866</c:v>
                </c:pt>
                <c:pt idx="4849">
                  <c:v>-0.931055076874746</c:v>
                </c:pt>
                <c:pt idx="4850">
                  <c:v>-0.930469456603256</c:v>
                </c:pt>
                <c:pt idx="4851">
                  <c:v>-0.930417130743256</c:v>
                </c:pt>
                <c:pt idx="4852">
                  <c:v>-0.930380133906803</c:v>
                </c:pt>
                <c:pt idx="4853">
                  <c:v>-0.930356819190555</c:v>
                </c:pt>
                <c:pt idx="4854">
                  <c:v>-0.930198956280856</c:v>
                </c:pt>
                <c:pt idx="4855">
                  <c:v>-0.930197720651835</c:v>
                </c:pt>
                <c:pt idx="4856">
                  <c:v>-0.929913232394859</c:v>
                </c:pt>
                <c:pt idx="4857">
                  <c:v>-0.929782584157716</c:v>
                </c:pt>
                <c:pt idx="4858">
                  <c:v>-0.929714397125533</c:v>
                </c:pt>
                <c:pt idx="4859">
                  <c:v>-0.929429933229868</c:v>
                </c:pt>
                <c:pt idx="4860">
                  <c:v>-0.929429133900416</c:v>
                </c:pt>
                <c:pt idx="4861">
                  <c:v>-0.929385701410837</c:v>
                </c:pt>
                <c:pt idx="4862">
                  <c:v>-0.929338604162889</c:v>
                </c:pt>
                <c:pt idx="4863">
                  <c:v>-0.929151984921429</c:v>
                </c:pt>
                <c:pt idx="4864">
                  <c:v>-0.929098125841347</c:v>
                </c:pt>
                <c:pt idx="4865">
                  <c:v>-0.929064821419513</c:v>
                </c:pt>
                <c:pt idx="4866">
                  <c:v>-0.928929479886812</c:v>
                </c:pt>
                <c:pt idx="4867">
                  <c:v>-0.928916798861627</c:v>
                </c:pt>
                <c:pt idx="4868">
                  <c:v>-0.928717263043143</c:v>
                </c:pt>
                <c:pt idx="4869">
                  <c:v>-0.928665236001348</c:v>
                </c:pt>
                <c:pt idx="4870">
                  <c:v>-0.927900364105282</c:v>
                </c:pt>
                <c:pt idx="4871">
                  <c:v>-0.927850044490844</c:v>
                </c:pt>
                <c:pt idx="4872">
                  <c:v>-0.927819590559478</c:v>
                </c:pt>
                <c:pt idx="4873">
                  <c:v>-0.927741410403774</c:v>
                </c:pt>
                <c:pt idx="4874">
                  <c:v>-0.927672901556282</c:v>
                </c:pt>
                <c:pt idx="4875">
                  <c:v>-0.927527589483307</c:v>
                </c:pt>
                <c:pt idx="4876">
                  <c:v>-0.927444555100499</c:v>
                </c:pt>
                <c:pt idx="4877">
                  <c:v>-0.92740327575662</c:v>
                </c:pt>
                <c:pt idx="4878">
                  <c:v>-0.927159239216132</c:v>
                </c:pt>
                <c:pt idx="4879">
                  <c:v>-0.927139463767902</c:v>
                </c:pt>
                <c:pt idx="4880">
                  <c:v>-0.926853760026518</c:v>
                </c:pt>
                <c:pt idx="4881">
                  <c:v>-0.926675889430206</c:v>
                </c:pt>
                <c:pt idx="4882">
                  <c:v>-0.926608638380262</c:v>
                </c:pt>
                <c:pt idx="4883">
                  <c:v>-0.926441156161749</c:v>
                </c:pt>
                <c:pt idx="4884">
                  <c:v>-0.926259043755666</c:v>
                </c:pt>
                <c:pt idx="4885">
                  <c:v>-0.926201919942686</c:v>
                </c:pt>
                <c:pt idx="4886">
                  <c:v>-0.926193528612446</c:v>
                </c:pt>
                <c:pt idx="4887">
                  <c:v>-0.926160562423861</c:v>
                </c:pt>
                <c:pt idx="4888">
                  <c:v>-0.926139067767848</c:v>
                </c:pt>
                <c:pt idx="4889">
                  <c:v>-0.926079520089749</c:v>
                </c:pt>
                <c:pt idx="4890">
                  <c:v>-0.925962771054725</c:v>
                </c:pt>
                <c:pt idx="4891">
                  <c:v>-0.925953273167624</c:v>
                </c:pt>
                <c:pt idx="4892">
                  <c:v>-0.92563670386031</c:v>
                </c:pt>
                <c:pt idx="4893">
                  <c:v>-0.925555908405607</c:v>
                </c:pt>
                <c:pt idx="4894">
                  <c:v>-0.925338189337477</c:v>
                </c:pt>
                <c:pt idx="4895">
                  <c:v>-0.925312178654893</c:v>
                </c:pt>
                <c:pt idx="4896">
                  <c:v>-0.925297673744853</c:v>
                </c:pt>
                <c:pt idx="4897">
                  <c:v>-0.9251511675147</c:v>
                </c:pt>
                <c:pt idx="4898">
                  <c:v>-0.925141693385876</c:v>
                </c:pt>
                <c:pt idx="4899">
                  <c:v>-0.925058404491066</c:v>
                </c:pt>
                <c:pt idx="4900">
                  <c:v>-0.925008722503699</c:v>
                </c:pt>
                <c:pt idx="4901">
                  <c:v>-0.925003269661957</c:v>
                </c:pt>
                <c:pt idx="4902">
                  <c:v>-0.924914161477305</c:v>
                </c:pt>
                <c:pt idx="4903">
                  <c:v>-0.924717855526573</c:v>
                </c:pt>
                <c:pt idx="4904">
                  <c:v>-0.924516864980526</c:v>
                </c:pt>
                <c:pt idx="4905">
                  <c:v>-0.92449908134352</c:v>
                </c:pt>
                <c:pt idx="4906">
                  <c:v>-0.924488452784502</c:v>
                </c:pt>
                <c:pt idx="4907">
                  <c:v>-0.924217713286021</c:v>
                </c:pt>
                <c:pt idx="4908">
                  <c:v>-0.924037675431344</c:v>
                </c:pt>
                <c:pt idx="4909">
                  <c:v>-0.92396030766087</c:v>
                </c:pt>
                <c:pt idx="4910">
                  <c:v>-0.923957543825062</c:v>
                </c:pt>
                <c:pt idx="4911">
                  <c:v>-0.92390658520346</c:v>
                </c:pt>
                <c:pt idx="4912">
                  <c:v>-0.923716240560876</c:v>
                </c:pt>
                <c:pt idx="4913">
                  <c:v>-0.923692931966927</c:v>
                </c:pt>
                <c:pt idx="4914">
                  <c:v>-0.923584813511865</c:v>
                </c:pt>
                <c:pt idx="4915">
                  <c:v>-0.923462889544662</c:v>
                </c:pt>
                <c:pt idx="4916">
                  <c:v>-0.923359540717441</c:v>
                </c:pt>
                <c:pt idx="4917">
                  <c:v>-0.923326131739194</c:v>
                </c:pt>
                <c:pt idx="4918">
                  <c:v>-0.92331579365065</c:v>
                </c:pt>
                <c:pt idx="4919">
                  <c:v>-0.923301782692049</c:v>
                </c:pt>
                <c:pt idx="4920">
                  <c:v>-0.923261167284793</c:v>
                </c:pt>
                <c:pt idx="4921">
                  <c:v>-0.923035199654404</c:v>
                </c:pt>
                <c:pt idx="4922">
                  <c:v>-0.923034774796756</c:v>
                </c:pt>
                <c:pt idx="4923">
                  <c:v>-0.922866387548708</c:v>
                </c:pt>
                <c:pt idx="4924">
                  <c:v>-0.922841534018683</c:v>
                </c:pt>
                <c:pt idx="4925">
                  <c:v>-0.922800981180025</c:v>
                </c:pt>
                <c:pt idx="4926">
                  <c:v>-0.922755437452085</c:v>
                </c:pt>
                <c:pt idx="4927">
                  <c:v>-0.922737965166326</c:v>
                </c:pt>
                <c:pt idx="4928">
                  <c:v>-0.922713325080016</c:v>
                </c:pt>
                <c:pt idx="4929">
                  <c:v>-0.922503890235827</c:v>
                </c:pt>
                <c:pt idx="4930">
                  <c:v>-0.92242510100328</c:v>
                </c:pt>
                <c:pt idx="4931">
                  <c:v>-0.922207770055053</c:v>
                </c:pt>
                <c:pt idx="4932">
                  <c:v>-0.922144307291232</c:v>
                </c:pt>
                <c:pt idx="4933">
                  <c:v>-0.922142369099748</c:v>
                </c:pt>
                <c:pt idx="4934">
                  <c:v>-0.922097357279388</c:v>
                </c:pt>
                <c:pt idx="4935">
                  <c:v>-0.921982601749574</c:v>
                </c:pt>
                <c:pt idx="4936">
                  <c:v>-0.92182717871498</c:v>
                </c:pt>
                <c:pt idx="4937">
                  <c:v>-0.92165318443394</c:v>
                </c:pt>
                <c:pt idx="4938">
                  <c:v>-0.921621657464665</c:v>
                </c:pt>
                <c:pt idx="4939">
                  <c:v>-0.92148519717005</c:v>
                </c:pt>
                <c:pt idx="4940">
                  <c:v>-0.921432663299469</c:v>
                </c:pt>
                <c:pt idx="4941">
                  <c:v>-0.921381249498038</c:v>
                </c:pt>
                <c:pt idx="4942">
                  <c:v>-0.921238136889673</c:v>
                </c:pt>
                <c:pt idx="4943">
                  <c:v>-0.921017387430411</c:v>
                </c:pt>
                <c:pt idx="4944">
                  <c:v>-0.920588502856341</c:v>
                </c:pt>
                <c:pt idx="4945">
                  <c:v>-0.92032404284397</c:v>
                </c:pt>
                <c:pt idx="4946">
                  <c:v>-0.92006373865099</c:v>
                </c:pt>
                <c:pt idx="4947">
                  <c:v>-0.919975971355183</c:v>
                </c:pt>
                <c:pt idx="4948">
                  <c:v>-0.919961743009446</c:v>
                </c:pt>
                <c:pt idx="4949">
                  <c:v>-0.919887474405824</c:v>
                </c:pt>
                <c:pt idx="4950">
                  <c:v>-0.919774956269663</c:v>
                </c:pt>
                <c:pt idx="4951">
                  <c:v>-0.919755609349213</c:v>
                </c:pt>
                <c:pt idx="4952">
                  <c:v>-0.919740576461713</c:v>
                </c:pt>
                <c:pt idx="4953">
                  <c:v>-0.919730521006616</c:v>
                </c:pt>
                <c:pt idx="4954">
                  <c:v>-0.919597015453702</c:v>
                </c:pt>
                <c:pt idx="4955">
                  <c:v>-0.919454093783319</c:v>
                </c:pt>
                <c:pt idx="4956">
                  <c:v>-0.919343778899529</c:v>
                </c:pt>
                <c:pt idx="4957">
                  <c:v>-0.919143334684846</c:v>
                </c:pt>
                <c:pt idx="4958">
                  <c:v>-0.918878630785996</c:v>
                </c:pt>
                <c:pt idx="4959">
                  <c:v>-0.918840218858763</c:v>
                </c:pt>
                <c:pt idx="4960">
                  <c:v>-0.918742739865983</c:v>
                </c:pt>
                <c:pt idx="4961">
                  <c:v>-0.918695713923881</c:v>
                </c:pt>
                <c:pt idx="4962">
                  <c:v>-0.918691091478819</c:v>
                </c:pt>
                <c:pt idx="4963">
                  <c:v>-0.918687290026953</c:v>
                </c:pt>
                <c:pt idx="4964">
                  <c:v>-0.918637102778594</c:v>
                </c:pt>
                <c:pt idx="4965">
                  <c:v>-0.918529048397523</c:v>
                </c:pt>
                <c:pt idx="4966">
                  <c:v>-0.918527289251743</c:v>
                </c:pt>
                <c:pt idx="4967">
                  <c:v>-0.918475745059015</c:v>
                </c:pt>
                <c:pt idx="4968">
                  <c:v>-0.918474618674161</c:v>
                </c:pt>
                <c:pt idx="4969">
                  <c:v>-0.918396548059012</c:v>
                </c:pt>
                <c:pt idx="4970">
                  <c:v>-0.918340801852384</c:v>
                </c:pt>
                <c:pt idx="4971">
                  <c:v>-0.918292108335264</c:v>
                </c:pt>
                <c:pt idx="4972">
                  <c:v>-0.918215686532848</c:v>
                </c:pt>
                <c:pt idx="4973">
                  <c:v>-0.918000475481172</c:v>
                </c:pt>
                <c:pt idx="4974">
                  <c:v>-0.917703633208607</c:v>
                </c:pt>
                <c:pt idx="4975">
                  <c:v>-0.917680926920509</c:v>
                </c:pt>
                <c:pt idx="4976">
                  <c:v>-0.917349312372584</c:v>
                </c:pt>
                <c:pt idx="4977">
                  <c:v>-0.917320015364033</c:v>
                </c:pt>
                <c:pt idx="4978">
                  <c:v>-0.91725263719467</c:v>
                </c:pt>
                <c:pt idx="4979">
                  <c:v>-0.917247763941618</c:v>
                </c:pt>
                <c:pt idx="4980">
                  <c:v>-0.917083253365524</c:v>
                </c:pt>
                <c:pt idx="4981">
                  <c:v>-0.917040983149449</c:v>
                </c:pt>
                <c:pt idx="4982">
                  <c:v>-0.916988591015598</c:v>
                </c:pt>
                <c:pt idx="4983">
                  <c:v>-0.916928893234865</c:v>
                </c:pt>
                <c:pt idx="4984">
                  <c:v>-0.916888426235761</c:v>
                </c:pt>
                <c:pt idx="4985">
                  <c:v>-0.916830755436774</c:v>
                </c:pt>
                <c:pt idx="4986">
                  <c:v>-0.916702743589638</c:v>
                </c:pt>
                <c:pt idx="4987">
                  <c:v>-0.916663380335601</c:v>
                </c:pt>
                <c:pt idx="4988">
                  <c:v>-0.916401710229957</c:v>
                </c:pt>
                <c:pt idx="4989">
                  <c:v>-0.916372817656585</c:v>
                </c:pt>
                <c:pt idx="4990">
                  <c:v>-0.916274454240356</c:v>
                </c:pt>
                <c:pt idx="4991">
                  <c:v>-0.916087238568982</c:v>
                </c:pt>
                <c:pt idx="4992">
                  <c:v>-0.916070632064756</c:v>
                </c:pt>
                <c:pt idx="4993">
                  <c:v>-0.915947805683548</c:v>
                </c:pt>
                <c:pt idx="4994">
                  <c:v>-0.915862052921919</c:v>
                </c:pt>
                <c:pt idx="4995">
                  <c:v>-0.915669645689138</c:v>
                </c:pt>
                <c:pt idx="4996">
                  <c:v>-0.915469878851316</c:v>
                </c:pt>
                <c:pt idx="4997">
                  <c:v>-0.915376802244224</c:v>
                </c:pt>
                <c:pt idx="4998">
                  <c:v>-0.915266952991697</c:v>
                </c:pt>
                <c:pt idx="4999">
                  <c:v>-0.915189179101031</c:v>
                </c:pt>
                <c:pt idx="5000">
                  <c:v>-0.91512280320249</c:v>
                </c:pt>
                <c:pt idx="5001">
                  <c:v>-0.915070681505408</c:v>
                </c:pt>
                <c:pt idx="5002">
                  <c:v>-0.915020274770552</c:v>
                </c:pt>
                <c:pt idx="5003">
                  <c:v>-0.91480654186385</c:v>
                </c:pt>
                <c:pt idx="5004">
                  <c:v>-0.914777057589601</c:v>
                </c:pt>
                <c:pt idx="5005">
                  <c:v>-0.914723817987212</c:v>
                </c:pt>
                <c:pt idx="5006">
                  <c:v>-0.914659708279462</c:v>
                </c:pt>
                <c:pt idx="5007">
                  <c:v>-0.914642217790505</c:v>
                </c:pt>
                <c:pt idx="5008">
                  <c:v>-0.914577686465497</c:v>
                </c:pt>
                <c:pt idx="5009">
                  <c:v>-0.914501511395323</c:v>
                </c:pt>
                <c:pt idx="5010">
                  <c:v>-0.914437878458701</c:v>
                </c:pt>
                <c:pt idx="5011">
                  <c:v>-0.914424961159251</c:v>
                </c:pt>
                <c:pt idx="5012">
                  <c:v>-0.914197462392291</c:v>
                </c:pt>
                <c:pt idx="5013">
                  <c:v>-0.914195808085076</c:v>
                </c:pt>
                <c:pt idx="5014">
                  <c:v>-0.914082130090202</c:v>
                </c:pt>
                <c:pt idx="5015">
                  <c:v>-0.913944266926407</c:v>
                </c:pt>
                <c:pt idx="5016">
                  <c:v>-0.913864988259216</c:v>
                </c:pt>
                <c:pt idx="5017">
                  <c:v>-0.913834571173169</c:v>
                </c:pt>
                <c:pt idx="5018">
                  <c:v>-0.913779527625363</c:v>
                </c:pt>
                <c:pt idx="5019">
                  <c:v>-0.913709195262231</c:v>
                </c:pt>
                <c:pt idx="5020">
                  <c:v>-0.913422775303103</c:v>
                </c:pt>
                <c:pt idx="5021">
                  <c:v>-0.913180372110081</c:v>
                </c:pt>
                <c:pt idx="5022">
                  <c:v>-0.912913231649918</c:v>
                </c:pt>
                <c:pt idx="5023">
                  <c:v>-0.912872487785625</c:v>
                </c:pt>
                <c:pt idx="5024">
                  <c:v>-0.912721409582954</c:v>
                </c:pt>
                <c:pt idx="5025">
                  <c:v>-0.912678445596323</c:v>
                </c:pt>
                <c:pt idx="5026">
                  <c:v>-0.912585905630115</c:v>
                </c:pt>
                <c:pt idx="5027">
                  <c:v>-0.912576154603908</c:v>
                </c:pt>
                <c:pt idx="5028">
                  <c:v>-0.912374800827</c:v>
                </c:pt>
                <c:pt idx="5029">
                  <c:v>-0.912360735123195</c:v>
                </c:pt>
                <c:pt idx="5030">
                  <c:v>-0.912329084260922</c:v>
                </c:pt>
                <c:pt idx="5031">
                  <c:v>-0.912218059219096</c:v>
                </c:pt>
                <c:pt idx="5032">
                  <c:v>-0.912040619299924</c:v>
                </c:pt>
                <c:pt idx="5033">
                  <c:v>-0.911631217359753</c:v>
                </c:pt>
                <c:pt idx="5034">
                  <c:v>-0.911534977881835</c:v>
                </c:pt>
                <c:pt idx="5035">
                  <c:v>-0.911454967595009</c:v>
                </c:pt>
                <c:pt idx="5036">
                  <c:v>-0.91134248117259</c:v>
                </c:pt>
                <c:pt idx="5037">
                  <c:v>-0.911307592407318</c:v>
                </c:pt>
                <c:pt idx="5038">
                  <c:v>-0.911149243024846</c:v>
                </c:pt>
                <c:pt idx="5039">
                  <c:v>-0.911120999002118</c:v>
                </c:pt>
                <c:pt idx="5040">
                  <c:v>-0.911108459588096</c:v>
                </c:pt>
                <c:pt idx="5041">
                  <c:v>-0.911076479408388</c:v>
                </c:pt>
                <c:pt idx="5042">
                  <c:v>-0.910946945288722</c:v>
                </c:pt>
                <c:pt idx="5043">
                  <c:v>-0.910611341594072</c:v>
                </c:pt>
                <c:pt idx="5044">
                  <c:v>-0.910491680204374</c:v>
                </c:pt>
                <c:pt idx="5045">
                  <c:v>-0.910224538811254</c:v>
                </c:pt>
                <c:pt idx="5046">
                  <c:v>-0.910213784172777</c:v>
                </c:pt>
                <c:pt idx="5047">
                  <c:v>-0.90993800508867</c:v>
                </c:pt>
                <c:pt idx="5048">
                  <c:v>-0.909927578615898</c:v>
                </c:pt>
                <c:pt idx="5049">
                  <c:v>-0.909867355748585</c:v>
                </c:pt>
                <c:pt idx="5050">
                  <c:v>-0.909856508762656</c:v>
                </c:pt>
                <c:pt idx="5051">
                  <c:v>-0.909839721597828</c:v>
                </c:pt>
                <c:pt idx="5052">
                  <c:v>-0.909786896113275</c:v>
                </c:pt>
                <c:pt idx="5053">
                  <c:v>-0.909569340279554</c:v>
                </c:pt>
                <c:pt idx="5054">
                  <c:v>-0.90930669104978</c:v>
                </c:pt>
                <c:pt idx="5055">
                  <c:v>-0.909281160351442</c:v>
                </c:pt>
                <c:pt idx="5056">
                  <c:v>-0.909102773460918</c:v>
                </c:pt>
                <c:pt idx="5057">
                  <c:v>-0.909009829080868</c:v>
                </c:pt>
                <c:pt idx="5058">
                  <c:v>-0.909005642361759</c:v>
                </c:pt>
                <c:pt idx="5059">
                  <c:v>-0.908989249013981</c:v>
                </c:pt>
                <c:pt idx="5060">
                  <c:v>-0.908982980527288</c:v>
                </c:pt>
                <c:pt idx="5061">
                  <c:v>-0.908959233085547</c:v>
                </c:pt>
                <c:pt idx="5062">
                  <c:v>-0.908874550673734</c:v>
                </c:pt>
                <c:pt idx="5063">
                  <c:v>-0.90883398816155</c:v>
                </c:pt>
                <c:pt idx="5064">
                  <c:v>-0.908685605189822</c:v>
                </c:pt>
                <c:pt idx="5065">
                  <c:v>-0.908383610644742</c:v>
                </c:pt>
                <c:pt idx="5066">
                  <c:v>-0.908351271465762</c:v>
                </c:pt>
                <c:pt idx="5067">
                  <c:v>-0.908210979944481</c:v>
                </c:pt>
                <c:pt idx="5068">
                  <c:v>-0.908200465515438</c:v>
                </c:pt>
                <c:pt idx="5069">
                  <c:v>-0.908100934898575</c:v>
                </c:pt>
                <c:pt idx="5070">
                  <c:v>-0.907990154743072</c:v>
                </c:pt>
                <c:pt idx="5071">
                  <c:v>-0.907961726495213</c:v>
                </c:pt>
                <c:pt idx="5072">
                  <c:v>-0.906562295781104</c:v>
                </c:pt>
                <c:pt idx="5073">
                  <c:v>-0.906551547857072</c:v>
                </c:pt>
                <c:pt idx="5074">
                  <c:v>-0.90651671000244</c:v>
                </c:pt>
                <c:pt idx="5075">
                  <c:v>-0.906415711227281</c:v>
                </c:pt>
                <c:pt idx="5076">
                  <c:v>-0.906366920436716</c:v>
                </c:pt>
                <c:pt idx="5077">
                  <c:v>-0.90618873834205</c:v>
                </c:pt>
                <c:pt idx="5078">
                  <c:v>-0.906159618642639</c:v>
                </c:pt>
                <c:pt idx="5079">
                  <c:v>-0.906143169068404</c:v>
                </c:pt>
                <c:pt idx="5080">
                  <c:v>-0.906132380857307</c:v>
                </c:pt>
                <c:pt idx="5081">
                  <c:v>-0.906080113605192</c:v>
                </c:pt>
                <c:pt idx="5082">
                  <c:v>-0.90605710970658</c:v>
                </c:pt>
                <c:pt idx="5083">
                  <c:v>-0.905906956292979</c:v>
                </c:pt>
                <c:pt idx="5084">
                  <c:v>-0.905678144500277</c:v>
                </c:pt>
                <c:pt idx="5085">
                  <c:v>-0.905497914388143</c:v>
                </c:pt>
                <c:pt idx="5086">
                  <c:v>-0.905472261738988</c:v>
                </c:pt>
                <c:pt idx="5087">
                  <c:v>-0.905260599331262</c:v>
                </c:pt>
                <c:pt idx="5088">
                  <c:v>-0.905231133162503</c:v>
                </c:pt>
                <c:pt idx="5089">
                  <c:v>-0.905133452359788</c:v>
                </c:pt>
                <c:pt idx="5090">
                  <c:v>-0.905124436991215</c:v>
                </c:pt>
                <c:pt idx="5091">
                  <c:v>-0.905028555652808</c:v>
                </c:pt>
                <c:pt idx="5092">
                  <c:v>-0.904941849995704</c:v>
                </c:pt>
                <c:pt idx="5093">
                  <c:v>-0.904693510547297</c:v>
                </c:pt>
                <c:pt idx="5094">
                  <c:v>-0.904684509103009</c:v>
                </c:pt>
                <c:pt idx="5095">
                  <c:v>-0.904612247323842</c:v>
                </c:pt>
                <c:pt idx="5096">
                  <c:v>-0.90458896425954</c:v>
                </c:pt>
                <c:pt idx="5097">
                  <c:v>-0.904561579990875</c:v>
                </c:pt>
                <c:pt idx="5098">
                  <c:v>-0.904518383773311</c:v>
                </c:pt>
                <c:pt idx="5099">
                  <c:v>-0.904269399177019</c:v>
                </c:pt>
                <c:pt idx="5100">
                  <c:v>-0.904243130076731</c:v>
                </c:pt>
                <c:pt idx="5101">
                  <c:v>-0.904107533378962</c:v>
                </c:pt>
                <c:pt idx="5102">
                  <c:v>-0.904058943198336</c:v>
                </c:pt>
                <c:pt idx="5103">
                  <c:v>-0.903879968702239</c:v>
                </c:pt>
                <c:pt idx="5104">
                  <c:v>-0.903748978918045</c:v>
                </c:pt>
                <c:pt idx="5105">
                  <c:v>-0.903699724751421</c:v>
                </c:pt>
                <c:pt idx="5106">
                  <c:v>-0.90347448090591</c:v>
                </c:pt>
                <c:pt idx="5107">
                  <c:v>-0.903409482616263</c:v>
                </c:pt>
                <c:pt idx="5108">
                  <c:v>-0.903357102360816</c:v>
                </c:pt>
                <c:pt idx="5109">
                  <c:v>-0.90331644341019</c:v>
                </c:pt>
                <c:pt idx="5110">
                  <c:v>-0.903194192237832</c:v>
                </c:pt>
                <c:pt idx="5111">
                  <c:v>-0.903129223151651</c:v>
                </c:pt>
                <c:pt idx="5112">
                  <c:v>-0.902969533989771</c:v>
                </c:pt>
                <c:pt idx="5113">
                  <c:v>-0.902721541821301</c:v>
                </c:pt>
                <c:pt idx="5114">
                  <c:v>-0.902660903449397</c:v>
                </c:pt>
                <c:pt idx="5115">
                  <c:v>-0.902501747116396</c:v>
                </c:pt>
                <c:pt idx="5116">
                  <c:v>-0.902378657743803</c:v>
                </c:pt>
                <c:pt idx="5117">
                  <c:v>-0.902117728723037</c:v>
                </c:pt>
                <c:pt idx="5118">
                  <c:v>-0.902025443787882</c:v>
                </c:pt>
                <c:pt idx="5119">
                  <c:v>-0.901598883361703</c:v>
                </c:pt>
                <c:pt idx="5120">
                  <c:v>-0.901444391598868</c:v>
                </c:pt>
                <c:pt idx="5121">
                  <c:v>-0.901418823301288</c:v>
                </c:pt>
                <c:pt idx="5122">
                  <c:v>-0.901347625665752</c:v>
                </c:pt>
                <c:pt idx="5123">
                  <c:v>-0.9010924209846</c:v>
                </c:pt>
                <c:pt idx="5124">
                  <c:v>-0.900921569669674</c:v>
                </c:pt>
                <c:pt idx="5125">
                  <c:v>-0.900875440741487</c:v>
                </c:pt>
                <c:pt idx="5126">
                  <c:v>-0.900872075756698</c:v>
                </c:pt>
                <c:pt idx="5127">
                  <c:v>-0.900745910300274</c:v>
                </c:pt>
                <c:pt idx="5128">
                  <c:v>-0.900730524650589</c:v>
                </c:pt>
                <c:pt idx="5129">
                  <c:v>-0.900728405975416</c:v>
                </c:pt>
                <c:pt idx="5130">
                  <c:v>-0.900685327193733</c:v>
                </c:pt>
                <c:pt idx="5131">
                  <c:v>-0.900478452455737</c:v>
                </c:pt>
                <c:pt idx="5132">
                  <c:v>-0.90021837066229</c:v>
                </c:pt>
                <c:pt idx="5133">
                  <c:v>-0.900200928987947</c:v>
                </c:pt>
                <c:pt idx="5134">
                  <c:v>-0.900156903315412</c:v>
                </c:pt>
                <c:pt idx="5135">
                  <c:v>-0.900072653964232</c:v>
                </c:pt>
                <c:pt idx="5136">
                  <c:v>-0.899746491645928</c:v>
                </c:pt>
                <c:pt idx="5137">
                  <c:v>-0.899598008009637</c:v>
                </c:pt>
                <c:pt idx="5138">
                  <c:v>-0.899323498550561</c:v>
                </c:pt>
                <c:pt idx="5139">
                  <c:v>-0.899310215613275</c:v>
                </c:pt>
                <c:pt idx="5140">
                  <c:v>-0.899177265677052</c:v>
                </c:pt>
                <c:pt idx="5141">
                  <c:v>-0.899023489369222</c:v>
                </c:pt>
                <c:pt idx="5142">
                  <c:v>-0.899013702758043</c:v>
                </c:pt>
                <c:pt idx="5143">
                  <c:v>-0.898897905214843</c:v>
                </c:pt>
                <c:pt idx="5144">
                  <c:v>-0.898883440564671</c:v>
                </c:pt>
                <c:pt idx="5145">
                  <c:v>-0.898765640348735</c:v>
                </c:pt>
                <c:pt idx="5146">
                  <c:v>-0.898659351745134</c:v>
                </c:pt>
                <c:pt idx="5147">
                  <c:v>-0.89859702469278</c:v>
                </c:pt>
                <c:pt idx="5148">
                  <c:v>-0.898596088393872</c:v>
                </c:pt>
                <c:pt idx="5149">
                  <c:v>-0.898319935661432</c:v>
                </c:pt>
                <c:pt idx="5150">
                  <c:v>-0.898295974399889</c:v>
                </c:pt>
                <c:pt idx="5151">
                  <c:v>-0.898173969440895</c:v>
                </c:pt>
                <c:pt idx="5152">
                  <c:v>-0.8979814129578</c:v>
                </c:pt>
                <c:pt idx="5153">
                  <c:v>-0.897700805269404</c:v>
                </c:pt>
                <c:pt idx="5154">
                  <c:v>-0.897630388567145</c:v>
                </c:pt>
                <c:pt idx="5155">
                  <c:v>-0.897610232407617</c:v>
                </c:pt>
                <c:pt idx="5156">
                  <c:v>-0.897402483141936</c:v>
                </c:pt>
                <c:pt idx="5157">
                  <c:v>-0.896910108657597</c:v>
                </c:pt>
                <c:pt idx="5158">
                  <c:v>-0.896618264927024</c:v>
                </c:pt>
                <c:pt idx="5159">
                  <c:v>-0.896512362550993</c:v>
                </c:pt>
                <c:pt idx="5160">
                  <c:v>-0.896219415687137</c:v>
                </c:pt>
                <c:pt idx="5161">
                  <c:v>-0.896186490070006</c:v>
                </c:pt>
                <c:pt idx="5162">
                  <c:v>-0.896090937494461</c:v>
                </c:pt>
                <c:pt idx="5163">
                  <c:v>-0.896082325450692</c:v>
                </c:pt>
                <c:pt idx="5164">
                  <c:v>-0.896070609196802</c:v>
                </c:pt>
                <c:pt idx="5165">
                  <c:v>-0.896061981485739</c:v>
                </c:pt>
                <c:pt idx="5166">
                  <c:v>-0.89597551396949</c:v>
                </c:pt>
                <c:pt idx="5167">
                  <c:v>-0.895970147738775</c:v>
                </c:pt>
                <c:pt idx="5168">
                  <c:v>-0.895876954603672</c:v>
                </c:pt>
                <c:pt idx="5169">
                  <c:v>-0.895616277182183</c:v>
                </c:pt>
                <c:pt idx="5170">
                  <c:v>-0.895507849323308</c:v>
                </c:pt>
                <c:pt idx="5171">
                  <c:v>-0.895190324276225</c:v>
                </c:pt>
                <c:pt idx="5172">
                  <c:v>-0.895119720324577</c:v>
                </c:pt>
                <c:pt idx="5173">
                  <c:v>-0.895012838678785</c:v>
                </c:pt>
                <c:pt idx="5174">
                  <c:v>-0.894754867831547</c:v>
                </c:pt>
                <c:pt idx="5175">
                  <c:v>-0.894662241052886</c:v>
                </c:pt>
                <c:pt idx="5176">
                  <c:v>-0.894331756481833</c:v>
                </c:pt>
                <c:pt idx="5177">
                  <c:v>-0.894289872422019</c:v>
                </c:pt>
                <c:pt idx="5178">
                  <c:v>-0.894181726633256</c:v>
                </c:pt>
                <c:pt idx="5179">
                  <c:v>-0.893993904179011</c:v>
                </c:pt>
                <c:pt idx="5180">
                  <c:v>-0.893936448452342</c:v>
                </c:pt>
                <c:pt idx="5181">
                  <c:v>-0.893820675922429</c:v>
                </c:pt>
                <c:pt idx="5182">
                  <c:v>-0.893750423192463</c:v>
                </c:pt>
                <c:pt idx="5183">
                  <c:v>-0.893424550194678</c:v>
                </c:pt>
                <c:pt idx="5184">
                  <c:v>-0.893405139556106</c:v>
                </c:pt>
                <c:pt idx="5185">
                  <c:v>-0.893379276664256</c:v>
                </c:pt>
                <c:pt idx="5186">
                  <c:v>-0.893158503023395</c:v>
                </c:pt>
                <c:pt idx="5187">
                  <c:v>-0.893127962316015</c:v>
                </c:pt>
                <c:pt idx="5188">
                  <c:v>-0.893123379566313</c:v>
                </c:pt>
                <c:pt idx="5189">
                  <c:v>-0.893095247774635</c:v>
                </c:pt>
                <c:pt idx="5190">
                  <c:v>-0.892936778715742</c:v>
                </c:pt>
                <c:pt idx="5191">
                  <c:v>-0.892935810760172</c:v>
                </c:pt>
                <c:pt idx="5192">
                  <c:v>-0.8927729414479</c:v>
                </c:pt>
                <c:pt idx="5193">
                  <c:v>-0.892650911435651</c:v>
                </c:pt>
                <c:pt idx="5194">
                  <c:v>-0.892460069364333</c:v>
                </c:pt>
                <c:pt idx="5195">
                  <c:v>-0.892455542923265</c:v>
                </c:pt>
                <c:pt idx="5196">
                  <c:v>-0.892376358233623</c:v>
                </c:pt>
                <c:pt idx="5197">
                  <c:v>-0.892099876512776</c:v>
                </c:pt>
                <c:pt idx="5198">
                  <c:v>-0.892092479576</c:v>
                </c:pt>
                <c:pt idx="5199">
                  <c:v>-0.891989404778946</c:v>
                </c:pt>
                <c:pt idx="5200">
                  <c:v>-0.891830026400431</c:v>
                </c:pt>
                <c:pt idx="5201">
                  <c:v>-0.891687415638042</c:v>
                </c:pt>
                <c:pt idx="5202">
                  <c:v>-0.891622656599934</c:v>
                </c:pt>
                <c:pt idx="5203">
                  <c:v>-0.891586313665906</c:v>
                </c:pt>
                <c:pt idx="5204">
                  <c:v>-0.891580387726468</c:v>
                </c:pt>
                <c:pt idx="5205">
                  <c:v>-0.891512980455938</c:v>
                </c:pt>
                <c:pt idx="5206">
                  <c:v>-0.891384628553224</c:v>
                </c:pt>
                <c:pt idx="5207">
                  <c:v>-0.891377644765643</c:v>
                </c:pt>
                <c:pt idx="5208">
                  <c:v>-0.891359136825677</c:v>
                </c:pt>
                <c:pt idx="5209">
                  <c:v>-0.891126865023924</c:v>
                </c:pt>
                <c:pt idx="5210">
                  <c:v>-0.891114041544462</c:v>
                </c:pt>
                <c:pt idx="5211">
                  <c:v>-0.891074069938026</c:v>
                </c:pt>
                <c:pt idx="5212">
                  <c:v>-0.890600518646843</c:v>
                </c:pt>
                <c:pt idx="5213">
                  <c:v>-0.890463354874124</c:v>
                </c:pt>
                <c:pt idx="5214">
                  <c:v>-0.890449892786667</c:v>
                </c:pt>
                <c:pt idx="5215">
                  <c:v>-0.890368572061115</c:v>
                </c:pt>
                <c:pt idx="5216">
                  <c:v>-0.890343757682601</c:v>
                </c:pt>
                <c:pt idx="5217">
                  <c:v>-0.890232484330317</c:v>
                </c:pt>
                <c:pt idx="5218">
                  <c:v>-0.890224595442903</c:v>
                </c:pt>
                <c:pt idx="5219">
                  <c:v>-0.890177745512962</c:v>
                </c:pt>
                <c:pt idx="5220">
                  <c:v>-0.890177375248481</c:v>
                </c:pt>
                <c:pt idx="5221">
                  <c:v>-0.889822061229837</c:v>
                </c:pt>
                <c:pt idx="5222">
                  <c:v>-0.889784834856637</c:v>
                </c:pt>
                <c:pt idx="5223">
                  <c:v>-0.889610295108623</c:v>
                </c:pt>
                <c:pt idx="5224">
                  <c:v>-0.889515697141223</c:v>
                </c:pt>
                <c:pt idx="5225">
                  <c:v>-0.889446416090851</c:v>
                </c:pt>
                <c:pt idx="5226">
                  <c:v>-0.889396441040589</c:v>
                </c:pt>
                <c:pt idx="5227">
                  <c:v>-0.889375209039734</c:v>
                </c:pt>
                <c:pt idx="5228">
                  <c:v>-0.889365543693657</c:v>
                </c:pt>
                <c:pt idx="5229">
                  <c:v>-0.889313942009847</c:v>
                </c:pt>
                <c:pt idx="5230">
                  <c:v>-0.889225176050366</c:v>
                </c:pt>
                <c:pt idx="5231">
                  <c:v>-0.889121518818228</c:v>
                </c:pt>
                <c:pt idx="5232">
                  <c:v>-0.889119853174924</c:v>
                </c:pt>
                <c:pt idx="5233">
                  <c:v>-0.888957639029413</c:v>
                </c:pt>
                <c:pt idx="5234">
                  <c:v>-0.88892843668384</c:v>
                </c:pt>
                <c:pt idx="5235">
                  <c:v>-0.888883829807485</c:v>
                </c:pt>
                <c:pt idx="5236">
                  <c:v>-0.888872738247976</c:v>
                </c:pt>
                <c:pt idx="5237">
                  <c:v>-0.888389838830661</c:v>
                </c:pt>
                <c:pt idx="5238">
                  <c:v>-0.88829135649679</c:v>
                </c:pt>
                <c:pt idx="5239">
                  <c:v>-0.888276363692252</c:v>
                </c:pt>
                <c:pt idx="5240">
                  <c:v>-0.887761744617389</c:v>
                </c:pt>
                <c:pt idx="5241">
                  <c:v>-0.887704132444116</c:v>
                </c:pt>
                <c:pt idx="5242">
                  <c:v>-0.887698495424179</c:v>
                </c:pt>
                <c:pt idx="5243">
                  <c:v>-0.88767416793688</c:v>
                </c:pt>
                <c:pt idx="5244">
                  <c:v>-0.887630807793127</c:v>
                </c:pt>
                <c:pt idx="5245">
                  <c:v>-0.887562430111767</c:v>
                </c:pt>
                <c:pt idx="5246">
                  <c:v>-0.887268759672546</c:v>
                </c:pt>
                <c:pt idx="5247">
                  <c:v>-0.886984180097753</c:v>
                </c:pt>
                <c:pt idx="5248">
                  <c:v>-0.886828810513222</c:v>
                </c:pt>
                <c:pt idx="5249">
                  <c:v>-0.88673501653514</c:v>
                </c:pt>
                <c:pt idx="5250">
                  <c:v>-0.886679537289744</c:v>
                </c:pt>
                <c:pt idx="5251">
                  <c:v>-0.886623273772413</c:v>
                </c:pt>
                <c:pt idx="5252">
                  <c:v>-0.886564445780371</c:v>
                </c:pt>
                <c:pt idx="5253">
                  <c:v>-0.886207395774309</c:v>
                </c:pt>
                <c:pt idx="5254">
                  <c:v>-0.886199068010746</c:v>
                </c:pt>
                <c:pt idx="5255">
                  <c:v>-0.886115749971841</c:v>
                </c:pt>
                <c:pt idx="5256">
                  <c:v>-0.885617227153918</c:v>
                </c:pt>
                <c:pt idx="5257">
                  <c:v>-0.88550878389614</c:v>
                </c:pt>
                <c:pt idx="5258">
                  <c:v>-0.885480657720895</c:v>
                </c:pt>
                <c:pt idx="5259">
                  <c:v>-0.885203463970741</c:v>
                </c:pt>
                <c:pt idx="5260">
                  <c:v>-0.885161929991438</c:v>
                </c:pt>
                <c:pt idx="5261">
                  <c:v>-0.885052123325968</c:v>
                </c:pt>
                <c:pt idx="5262">
                  <c:v>-0.885032637322172</c:v>
                </c:pt>
                <c:pt idx="5263">
                  <c:v>-0.885030471867312</c:v>
                </c:pt>
                <c:pt idx="5264">
                  <c:v>-0.884988136437133</c:v>
                </c:pt>
                <c:pt idx="5265">
                  <c:v>-0.884886989373961</c:v>
                </c:pt>
                <c:pt idx="5266">
                  <c:v>-0.884868043451258</c:v>
                </c:pt>
                <c:pt idx="5267">
                  <c:v>-0.884692862522012</c:v>
                </c:pt>
                <c:pt idx="5268">
                  <c:v>-0.884579039698236</c:v>
                </c:pt>
                <c:pt idx="5269">
                  <c:v>-0.884572239848968</c:v>
                </c:pt>
                <c:pt idx="5270">
                  <c:v>-0.884559560336769</c:v>
                </c:pt>
                <c:pt idx="5271">
                  <c:v>-0.884423363124583</c:v>
                </c:pt>
                <c:pt idx="5272">
                  <c:v>-0.884382127062912</c:v>
                </c:pt>
                <c:pt idx="5273">
                  <c:v>-0.884282361350296</c:v>
                </c:pt>
                <c:pt idx="5274">
                  <c:v>-0.884226317480633</c:v>
                </c:pt>
                <c:pt idx="5275">
                  <c:v>-0.884182248672589</c:v>
                </c:pt>
                <c:pt idx="5276">
                  <c:v>-0.884052863565991</c:v>
                </c:pt>
                <c:pt idx="5277">
                  <c:v>-0.883832065005755</c:v>
                </c:pt>
                <c:pt idx="5278">
                  <c:v>-0.883712466786921</c:v>
                </c:pt>
                <c:pt idx="5279">
                  <c:v>-0.883637195509922</c:v>
                </c:pt>
                <c:pt idx="5280">
                  <c:v>-0.883623483917592</c:v>
                </c:pt>
                <c:pt idx="5281">
                  <c:v>-0.883391296945905</c:v>
                </c:pt>
                <c:pt idx="5282">
                  <c:v>-0.883240240468775</c:v>
                </c:pt>
                <c:pt idx="5283">
                  <c:v>-0.883202871385627</c:v>
                </c:pt>
                <c:pt idx="5284">
                  <c:v>-0.883189437882425</c:v>
                </c:pt>
                <c:pt idx="5285">
                  <c:v>-0.883164821111228</c:v>
                </c:pt>
                <c:pt idx="5286">
                  <c:v>-0.882887787792745</c:v>
                </c:pt>
                <c:pt idx="5287">
                  <c:v>-0.882790389276597</c:v>
                </c:pt>
                <c:pt idx="5288">
                  <c:v>-0.882730255750056</c:v>
                </c:pt>
                <c:pt idx="5289">
                  <c:v>-0.882722570316883</c:v>
                </c:pt>
                <c:pt idx="5290">
                  <c:v>-0.882517724929622</c:v>
                </c:pt>
                <c:pt idx="5291">
                  <c:v>-0.882326419954916</c:v>
                </c:pt>
                <c:pt idx="5292">
                  <c:v>-0.882275553346206</c:v>
                </c:pt>
                <c:pt idx="5293">
                  <c:v>-0.881991536034756</c:v>
                </c:pt>
                <c:pt idx="5294">
                  <c:v>-0.881914746631473</c:v>
                </c:pt>
                <c:pt idx="5295">
                  <c:v>-0.881801254180704</c:v>
                </c:pt>
                <c:pt idx="5296">
                  <c:v>-0.881465534938194</c:v>
                </c:pt>
                <c:pt idx="5297">
                  <c:v>-0.881423637168561</c:v>
                </c:pt>
                <c:pt idx="5298">
                  <c:v>-0.88140240048836</c:v>
                </c:pt>
                <c:pt idx="5299">
                  <c:v>-0.881327395118759</c:v>
                </c:pt>
                <c:pt idx="5300">
                  <c:v>-0.881289831279388</c:v>
                </c:pt>
                <c:pt idx="5301">
                  <c:v>-0.88126857333129</c:v>
                </c:pt>
                <c:pt idx="5302">
                  <c:v>-0.881118986040975</c:v>
                </c:pt>
                <c:pt idx="5303">
                  <c:v>-0.880579451967369</c:v>
                </c:pt>
                <c:pt idx="5304">
                  <c:v>-0.880528202286294</c:v>
                </c:pt>
                <c:pt idx="5305">
                  <c:v>-0.880375081707814</c:v>
                </c:pt>
                <c:pt idx="5306">
                  <c:v>-0.880360817733601</c:v>
                </c:pt>
                <c:pt idx="5307">
                  <c:v>-0.880230541819026</c:v>
                </c:pt>
                <c:pt idx="5308">
                  <c:v>-0.880227604255686</c:v>
                </c:pt>
                <c:pt idx="5309">
                  <c:v>-0.879979368832451</c:v>
                </c:pt>
                <c:pt idx="5310">
                  <c:v>-0.879473511408695</c:v>
                </c:pt>
                <c:pt idx="5311">
                  <c:v>-0.879418992265518</c:v>
                </c:pt>
                <c:pt idx="5312">
                  <c:v>-0.879103573581254</c:v>
                </c:pt>
                <c:pt idx="5313">
                  <c:v>-0.879041818793764</c:v>
                </c:pt>
                <c:pt idx="5314">
                  <c:v>-0.878964972498221</c:v>
                </c:pt>
                <c:pt idx="5315">
                  <c:v>-0.878766930536484</c:v>
                </c:pt>
                <c:pt idx="5316">
                  <c:v>-0.878704037241181</c:v>
                </c:pt>
                <c:pt idx="5317">
                  <c:v>-0.878391244289402</c:v>
                </c:pt>
                <c:pt idx="5318">
                  <c:v>-0.878106797320358</c:v>
                </c:pt>
                <c:pt idx="5319">
                  <c:v>-0.87805682236084</c:v>
                </c:pt>
                <c:pt idx="5320">
                  <c:v>-0.878016971235402</c:v>
                </c:pt>
                <c:pt idx="5321">
                  <c:v>-0.877984782857224</c:v>
                </c:pt>
                <c:pt idx="5322">
                  <c:v>-0.877876445437237</c:v>
                </c:pt>
                <c:pt idx="5323">
                  <c:v>-0.877853066287096</c:v>
                </c:pt>
                <c:pt idx="5324">
                  <c:v>-0.877794382863598</c:v>
                </c:pt>
                <c:pt idx="5325">
                  <c:v>-0.877744109860589</c:v>
                </c:pt>
                <c:pt idx="5326">
                  <c:v>-0.877372923186939</c:v>
                </c:pt>
                <c:pt idx="5327">
                  <c:v>-0.877305628048479</c:v>
                </c:pt>
                <c:pt idx="5328">
                  <c:v>-0.877190584035995</c:v>
                </c:pt>
                <c:pt idx="5329">
                  <c:v>-0.876925127162845</c:v>
                </c:pt>
                <c:pt idx="5330">
                  <c:v>-0.876878887129552</c:v>
                </c:pt>
                <c:pt idx="5331">
                  <c:v>-0.876876313159924</c:v>
                </c:pt>
                <c:pt idx="5332">
                  <c:v>-0.876767404345228</c:v>
                </c:pt>
                <c:pt idx="5333">
                  <c:v>-0.876717234335691</c:v>
                </c:pt>
                <c:pt idx="5334">
                  <c:v>-0.876652165936302</c:v>
                </c:pt>
                <c:pt idx="5335">
                  <c:v>-0.876626825960847</c:v>
                </c:pt>
                <c:pt idx="5336">
                  <c:v>-0.876538576680034</c:v>
                </c:pt>
                <c:pt idx="5337">
                  <c:v>-0.876393547922071</c:v>
                </c:pt>
                <c:pt idx="5338">
                  <c:v>-0.876218220170919</c:v>
                </c:pt>
                <c:pt idx="5339">
                  <c:v>-0.876178121960999</c:v>
                </c:pt>
                <c:pt idx="5340">
                  <c:v>-0.876080960665679</c:v>
                </c:pt>
                <c:pt idx="5341">
                  <c:v>-0.875912711734631</c:v>
                </c:pt>
                <c:pt idx="5342">
                  <c:v>-0.87573472661811</c:v>
                </c:pt>
                <c:pt idx="5343">
                  <c:v>-0.87567548331557</c:v>
                </c:pt>
                <c:pt idx="5344">
                  <c:v>-0.875549154648015</c:v>
                </c:pt>
                <c:pt idx="5345">
                  <c:v>-0.875368586967946</c:v>
                </c:pt>
                <c:pt idx="5346">
                  <c:v>-0.875118494986555</c:v>
                </c:pt>
                <c:pt idx="5347">
                  <c:v>-0.875090853588435</c:v>
                </c:pt>
                <c:pt idx="5348">
                  <c:v>-0.874927716957073</c:v>
                </c:pt>
                <c:pt idx="5349">
                  <c:v>-0.874631531380127</c:v>
                </c:pt>
                <c:pt idx="5350">
                  <c:v>-0.874406141841131</c:v>
                </c:pt>
                <c:pt idx="5351">
                  <c:v>-0.874394691749944</c:v>
                </c:pt>
                <c:pt idx="5352">
                  <c:v>-0.874034107570519</c:v>
                </c:pt>
                <c:pt idx="5353">
                  <c:v>-0.8739738774437</c:v>
                </c:pt>
                <c:pt idx="5354">
                  <c:v>-0.873674172798617</c:v>
                </c:pt>
                <c:pt idx="5355">
                  <c:v>-0.873628753536053</c:v>
                </c:pt>
                <c:pt idx="5356">
                  <c:v>-0.87357365140009</c:v>
                </c:pt>
                <c:pt idx="5357">
                  <c:v>-0.873459283359326</c:v>
                </c:pt>
                <c:pt idx="5358">
                  <c:v>-0.87319536291827</c:v>
                </c:pt>
                <c:pt idx="5359">
                  <c:v>-0.873157762946707</c:v>
                </c:pt>
                <c:pt idx="5360">
                  <c:v>-0.873149195601869</c:v>
                </c:pt>
                <c:pt idx="5361">
                  <c:v>-0.872957619982625</c:v>
                </c:pt>
                <c:pt idx="5362">
                  <c:v>-0.872858748298105</c:v>
                </c:pt>
                <c:pt idx="5363">
                  <c:v>-0.872785048530049</c:v>
                </c:pt>
                <c:pt idx="5364">
                  <c:v>-0.87271059312863</c:v>
                </c:pt>
                <c:pt idx="5365">
                  <c:v>-0.872646312328851</c:v>
                </c:pt>
                <c:pt idx="5366">
                  <c:v>-0.872524257872155</c:v>
                </c:pt>
                <c:pt idx="5367">
                  <c:v>-0.872457809276967</c:v>
                </c:pt>
                <c:pt idx="5368">
                  <c:v>-0.872396247406491</c:v>
                </c:pt>
                <c:pt idx="5369">
                  <c:v>-0.872383314267044</c:v>
                </c:pt>
                <c:pt idx="5370">
                  <c:v>-0.872371110788254</c:v>
                </c:pt>
                <c:pt idx="5371">
                  <c:v>-0.872233483849039</c:v>
                </c:pt>
                <c:pt idx="5372">
                  <c:v>-0.872058661226674</c:v>
                </c:pt>
                <c:pt idx="5373">
                  <c:v>-0.872001930481074</c:v>
                </c:pt>
                <c:pt idx="5374">
                  <c:v>-0.87197020606454</c:v>
                </c:pt>
                <c:pt idx="5375">
                  <c:v>-0.871735359738128</c:v>
                </c:pt>
                <c:pt idx="5376">
                  <c:v>-0.871400975064009</c:v>
                </c:pt>
                <c:pt idx="5377">
                  <c:v>-0.871199044257906</c:v>
                </c:pt>
                <c:pt idx="5378">
                  <c:v>-0.871081298840624</c:v>
                </c:pt>
                <c:pt idx="5379">
                  <c:v>-0.870845150654478</c:v>
                </c:pt>
                <c:pt idx="5380">
                  <c:v>-0.87083302687577</c:v>
                </c:pt>
                <c:pt idx="5381">
                  <c:v>-0.870566859435485</c:v>
                </c:pt>
                <c:pt idx="5382">
                  <c:v>-0.870440519341122</c:v>
                </c:pt>
                <c:pt idx="5383">
                  <c:v>-0.870278476706704</c:v>
                </c:pt>
                <c:pt idx="5384">
                  <c:v>-0.8701117837065</c:v>
                </c:pt>
                <c:pt idx="5385">
                  <c:v>-0.870110572259417</c:v>
                </c:pt>
                <c:pt idx="5386">
                  <c:v>-0.869897190700761</c:v>
                </c:pt>
                <c:pt idx="5387">
                  <c:v>-0.869863198571044</c:v>
                </c:pt>
                <c:pt idx="5388">
                  <c:v>-0.869460458961102</c:v>
                </c:pt>
                <c:pt idx="5389">
                  <c:v>-0.869453705762636</c:v>
                </c:pt>
                <c:pt idx="5390">
                  <c:v>-0.869220377150357</c:v>
                </c:pt>
                <c:pt idx="5391">
                  <c:v>-0.869138499910276</c:v>
                </c:pt>
                <c:pt idx="5392">
                  <c:v>-0.869099945458192</c:v>
                </c:pt>
                <c:pt idx="5393">
                  <c:v>-0.869090244017487</c:v>
                </c:pt>
                <c:pt idx="5394">
                  <c:v>-0.86890443145021</c:v>
                </c:pt>
                <c:pt idx="5395">
                  <c:v>-0.868785312818414</c:v>
                </c:pt>
                <c:pt idx="5396">
                  <c:v>-0.868765909287941</c:v>
                </c:pt>
                <c:pt idx="5397">
                  <c:v>-0.868623579004704</c:v>
                </c:pt>
                <c:pt idx="5398">
                  <c:v>-0.868354849380807</c:v>
                </c:pt>
                <c:pt idx="5399">
                  <c:v>-0.868333285920974</c:v>
                </c:pt>
                <c:pt idx="5400">
                  <c:v>-0.868262028783394</c:v>
                </c:pt>
                <c:pt idx="5401">
                  <c:v>-0.868255800327183</c:v>
                </c:pt>
                <c:pt idx="5402">
                  <c:v>-0.867686415305498</c:v>
                </c:pt>
                <c:pt idx="5403">
                  <c:v>-0.867226683485193</c:v>
                </c:pt>
                <c:pt idx="5404">
                  <c:v>-0.867192433851477</c:v>
                </c:pt>
                <c:pt idx="5405">
                  <c:v>-0.867147280585708</c:v>
                </c:pt>
                <c:pt idx="5406">
                  <c:v>-0.867144722246914</c:v>
                </c:pt>
                <c:pt idx="5407">
                  <c:v>-0.8671389495247</c:v>
                </c:pt>
                <c:pt idx="5408">
                  <c:v>-0.866907307728911</c:v>
                </c:pt>
                <c:pt idx="5409">
                  <c:v>-0.866860252670423</c:v>
                </c:pt>
                <c:pt idx="5410">
                  <c:v>-0.866712208006789</c:v>
                </c:pt>
                <c:pt idx="5411">
                  <c:v>-0.866661212543977</c:v>
                </c:pt>
                <c:pt idx="5412">
                  <c:v>-0.8664960089661</c:v>
                </c:pt>
                <c:pt idx="5413">
                  <c:v>-0.866347150762967</c:v>
                </c:pt>
                <c:pt idx="5414">
                  <c:v>-0.866325778450417</c:v>
                </c:pt>
                <c:pt idx="5415">
                  <c:v>-0.865861130103321</c:v>
                </c:pt>
                <c:pt idx="5416">
                  <c:v>-0.865833409002497</c:v>
                </c:pt>
                <c:pt idx="5417">
                  <c:v>-0.865783621699511</c:v>
                </c:pt>
                <c:pt idx="5418">
                  <c:v>-0.865624116356137</c:v>
                </c:pt>
                <c:pt idx="5419">
                  <c:v>-0.865570012454533</c:v>
                </c:pt>
                <c:pt idx="5420">
                  <c:v>-0.865438661103426</c:v>
                </c:pt>
                <c:pt idx="5421">
                  <c:v>-0.865427115225332</c:v>
                </c:pt>
                <c:pt idx="5422">
                  <c:v>-0.865162138566938</c:v>
                </c:pt>
                <c:pt idx="5423">
                  <c:v>-0.865116271787274</c:v>
                </c:pt>
                <c:pt idx="5424">
                  <c:v>-0.864710958141074</c:v>
                </c:pt>
                <c:pt idx="5425">
                  <c:v>-0.864654520611327</c:v>
                </c:pt>
                <c:pt idx="5426">
                  <c:v>-0.864548266353431</c:v>
                </c:pt>
                <c:pt idx="5427">
                  <c:v>-0.864305977223263</c:v>
                </c:pt>
                <c:pt idx="5428">
                  <c:v>-0.86429784360125</c:v>
                </c:pt>
                <c:pt idx="5429">
                  <c:v>-0.864230571124174</c:v>
                </c:pt>
                <c:pt idx="5430">
                  <c:v>-0.864028188491051</c:v>
                </c:pt>
                <c:pt idx="5431">
                  <c:v>-0.863951097879271</c:v>
                </c:pt>
                <c:pt idx="5432">
                  <c:v>-0.863904736972069</c:v>
                </c:pt>
                <c:pt idx="5433">
                  <c:v>-0.863827558292769</c:v>
                </c:pt>
                <c:pt idx="5434">
                  <c:v>-0.863663001502721</c:v>
                </c:pt>
                <c:pt idx="5435">
                  <c:v>-0.863588612185348</c:v>
                </c:pt>
                <c:pt idx="5436">
                  <c:v>-0.863379438504526</c:v>
                </c:pt>
                <c:pt idx="5437">
                  <c:v>-0.862862738297459</c:v>
                </c:pt>
                <c:pt idx="5438">
                  <c:v>-0.862571926474714</c:v>
                </c:pt>
                <c:pt idx="5439">
                  <c:v>-0.862389182399919</c:v>
                </c:pt>
                <c:pt idx="5440">
                  <c:v>-0.862201389445775</c:v>
                </c:pt>
                <c:pt idx="5441">
                  <c:v>-0.861873654482931</c:v>
                </c:pt>
                <c:pt idx="5442">
                  <c:v>-0.861819690902204</c:v>
                </c:pt>
                <c:pt idx="5443">
                  <c:v>-0.861798284302046</c:v>
                </c:pt>
                <c:pt idx="5444">
                  <c:v>-0.861756859297611</c:v>
                </c:pt>
                <c:pt idx="5445">
                  <c:v>-0.861744285546582</c:v>
                </c:pt>
                <c:pt idx="5446">
                  <c:v>-0.861682724800394</c:v>
                </c:pt>
                <c:pt idx="5447">
                  <c:v>-0.861621775096077</c:v>
                </c:pt>
                <c:pt idx="5448">
                  <c:v>-0.861419878314402</c:v>
                </c:pt>
                <c:pt idx="5449">
                  <c:v>-0.861312024519659</c:v>
                </c:pt>
                <c:pt idx="5450">
                  <c:v>-0.861274760399637</c:v>
                </c:pt>
                <c:pt idx="5451">
                  <c:v>-0.860819737325764</c:v>
                </c:pt>
                <c:pt idx="5452">
                  <c:v>-0.860646535894136</c:v>
                </c:pt>
                <c:pt idx="5453">
                  <c:v>-0.860632894036108</c:v>
                </c:pt>
                <c:pt idx="5454">
                  <c:v>-0.860620158997504</c:v>
                </c:pt>
                <c:pt idx="5455">
                  <c:v>-0.86050355938717</c:v>
                </c:pt>
                <c:pt idx="5456">
                  <c:v>-0.860264153070894</c:v>
                </c:pt>
                <c:pt idx="5457">
                  <c:v>-0.860197632840755</c:v>
                </c:pt>
                <c:pt idx="5458">
                  <c:v>-0.860168106554844</c:v>
                </c:pt>
                <c:pt idx="5459">
                  <c:v>-0.860046969677489</c:v>
                </c:pt>
                <c:pt idx="5460">
                  <c:v>-0.859988168893348</c:v>
                </c:pt>
                <c:pt idx="5461">
                  <c:v>-0.859917656128061</c:v>
                </c:pt>
                <c:pt idx="5462">
                  <c:v>-0.859851627005359</c:v>
                </c:pt>
                <c:pt idx="5463">
                  <c:v>-0.859785819558274</c:v>
                </c:pt>
                <c:pt idx="5464">
                  <c:v>-0.85956353974692</c:v>
                </c:pt>
                <c:pt idx="5465">
                  <c:v>-0.859544278164006</c:v>
                </c:pt>
                <c:pt idx="5466">
                  <c:v>-0.859499337713073</c:v>
                </c:pt>
                <c:pt idx="5467">
                  <c:v>-0.859498178551118</c:v>
                </c:pt>
                <c:pt idx="5468">
                  <c:v>-0.859461915576271</c:v>
                </c:pt>
                <c:pt idx="5469">
                  <c:v>-0.85942081043206</c:v>
                </c:pt>
                <c:pt idx="5470">
                  <c:v>-0.859310543567946</c:v>
                </c:pt>
                <c:pt idx="5471">
                  <c:v>-0.859225331773043</c:v>
                </c:pt>
                <c:pt idx="5472">
                  <c:v>-0.859170846651517</c:v>
                </c:pt>
                <c:pt idx="5473">
                  <c:v>-0.859115368930612</c:v>
                </c:pt>
                <c:pt idx="5474">
                  <c:v>-0.859012136107561</c:v>
                </c:pt>
                <c:pt idx="5475">
                  <c:v>-0.858969381380281</c:v>
                </c:pt>
                <c:pt idx="5476">
                  <c:v>-0.858949811958508</c:v>
                </c:pt>
                <c:pt idx="5477">
                  <c:v>-0.858831951619517</c:v>
                </c:pt>
                <c:pt idx="5478">
                  <c:v>-0.858653202614341</c:v>
                </c:pt>
                <c:pt idx="5479">
                  <c:v>-0.858600206137609</c:v>
                </c:pt>
                <c:pt idx="5480">
                  <c:v>-0.858533606948731</c:v>
                </c:pt>
                <c:pt idx="5481">
                  <c:v>-0.858514234271755</c:v>
                </c:pt>
                <c:pt idx="5482">
                  <c:v>-0.858202660046897</c:v>
                </c:pt>
                <c:pt idx="5483">
                  <c:v>-0.858171086149222</c:v>
                </c:pt>
                <c:pt idx="5484">
                  <c:v>-0.858162512726728</c:v>
                </c:pt>
                <c:pt idx="5485">
                  <c:v>-0.858146445696163</c:v>
                </c:pt>
                <c:pt idx="5486">
                  <c:v>-0.858097816395047</c:v>
                </c:pt>
                <c:pt idx="5487">
                  <c:v>-0.857986230885107</c:v>
                </c:pt>
                <c:pt idx="5488">
                  <c:v>-0.857799857500187</c:v>
                </c:pt>
                <c:pt idx="5489">
                  <c:v>-0.857653987615877</c:v>
                </c:pt>
                <c:pt idx="5490">
                  <c:v>-0.857651312320087</c:v>
                </c:pt>
                <c:pt idx="5491">
                  <c:v>-0.857621592190965</c:v>
                </c:pt>
                <c:pt idx="5492">
                  <c:v>-0.857474999761541</c:v>
                </c:pt>
                <c:pt idx="5493">
                  <c:v>-0.857419394955068</c:v>
                </c:pt>
                <c:pt idx="5494">
                  <c:v>-0.857225078484219</c:v>
                </c:pt>
                <c:pt idx="5495">
                  <c:v>-0.856817430069106</c:v>
                </c:pt>
                <c:pt idx="5496">
                  <c:v>-0.856509651313772</c:v>
                </c:pt>
                <c:pt idx="5497">
                  <c:v>-0.856483453046325</c:v>
                </c:pt>
                <c:pt idx="5498">
                  <c:v>-0.856176270771319</c:v>
                </c:pt>
                <c:pt idx="5499">
                  <c:v>-0.856079960304087</c:v>
                </c:pt>
                <c:pt idx="5500">
                  <c:v>-0.855818347803411</c:v>
                </c:pt>
                <c:pt idx="5501">
                  <c:v>-0.85573134558313</c:v>
                </c:pt>
                <c:pt idx="5502">
                  <c:v>-0.855669486183114</c:v>
                </c:pt>
                <c:pt idx="5503">
                  <c:v>-0.855389755637487</c:v>
                </c:pt>
                <c:pt idx="5504">
                  <c:v>-0.855195359776474</c:v>
                </c:pt>
                <c:pt idx="5505">
                  <c:v>-0.855138297467516</c:v>
                </c:pt>
                <c:pt idx="5506">
                  <c:v>-0.855117309518705</c:v>
                </c:pt>
                <c:pt idx="5507">
                  <c:v>-0.855081802431761</c:v>
                </c:pt>
                <c:pt idx="5508">
                  <c:v>-0.8550239695154</c:v>
                </c:pt>
                <c:pt idx="5509">
                  <c:v>-0.854750484454082</c:v>
                </c:pt>
                <c:pt idx="5510">
                  <c:v>-0.854467973546276</c:v>
                </c:pt>
                <c:pt idx="5511">
                  <c:v>-0.854417866439709</c:v>
                </c:pt>
                <c:pt idx="5512">
                  <c:v>-0.854279370482859</c:v>
                </c:pt>
                <c:pt idx="5513">
                  <c:v>-0.854149983644955</c:v>
                </c:pt>
                <c:pt idx="5514">
                  <c:v>-0.854143803799293</c:v>
                </c:pt>
                <c:pt idx="5515">
                  <c:v>-0.854116713078341</c:v>
                </c:pt>
                <c:pt idx="5516">
                  <c:v>-0.854088058667855</c:v>
                </c:pt>
                <c:pt idx="5517">
                  <c:v>-0.8540750708189</c:v>
                </c:pt>
                <c:pt idx="5518">
                  <c:v>-0.854009728545121</c:v>
                </c:pt>
                <c:pt idx="5519">
                  <c:v>-0.85393699833826</c:v>
                </c:pt>
                <c:pt idx="5520">
                  <c:v>-0.853897683485002</c:v>
                </c:pt>
                <c:pt idx="5521">
                  <c:v>-0.853870463198341</c:v>
                </c:pt>
                <c:pt idx="5522">
                  <c:v>-0.85379412069479</c:v>
                </c:pt>
                <c:pt idx="5523">
                  <c:v>-0.853756764851591</c:v>
                </c:pt>
                <c:pt idx="5524">
                  <c:v>-0.853626567830475</c:v>
                </c:pt>
                <c:pt idx="5525">
                  <c:v>-0.853601223129001</c:v>
                </c:pt>
                <c:pt idx="5526">
                  <c:v>-0.853483023841233</c:v>
                </c:pt>
                <c:pt idx="5527">
                  <c:v>-0.853457406435563</c:v>
                </c:pt>
                <c:pt idx="5528">
                  <c:v>-0.853441006281383</c:v>
                </c:pt>
                <c:pt idx="5529">
                  <c:v>-0.853430607177146</c:v>
                </c:pt>
                <c:pt idx="5530">
                  <c:v>-0.853217487258829</c:v>
                </c:pt>
                <c:pt idx="5531">
                  <c:v>-0.853163580155412</c:v>
                </c:pt>
                <c:pt idx="5532">
                  <c:v>-0.852851147059328</c:v>
                </c:pt>
                <c:pt idx="5533">
                  <c:v>-0.85256609047034</c:v>
                </c:pt>
                <c:pt idx="5534">
                  <c:v>-0.852475868180385</c:v>
                </c:pt>
                <c:pt idx="5535">
                  <c:v>-0.85247262898284</c:v>
                </c:pt>
                <c:pt idx="5536">
                  <c:v>-0.85246641706702</c:v>
                </c:pt>
                <c:pt idx="5537">
                  <c:v>-0.8524433016578</c:v>
                </c:pt>
                <c:pt idx="5538">
                  <c:v>-0.852240772066088</c:v>
                </c:pt>
                <c:pt idx="5539">
                  <c:v>-0.852199030837689</c:v>
                </c:pt>
                <c:pt idx="5540">
                  <c:v>-0.85204736130373</c:v>
                </c:pt>
                <c:pt idx="5541">
                  <c:v>-0.851864471351665</c:v>
                </c:pt>
                <c:pt idx="5542">
                  <c:v>-0.851278568586977</c:v>
                </c:pt>
                <c:pt idx="5543">
                  <c:v>-0.851204162273295</c:v>
                </c:pt>
                <c:pt idx="5544">
                  <c:v>-0.851120221139305</c:v>
                </c:pt>
                <c:pt idx="5545">
                  <c:v>-0.850949822982334</c:v>
                </c:pt>
                <c:pt idx="5546">
                  <c:v>-0.850744398661954</c:v>
                </c:pt>
                <c:pt idx="5547">
                  <c:v>-0.850742146196478</c:v>
                </c:pt>
                <c:pt idx="5548">
                  <c:v>-0.850662385634994</c:v>
                </c:pt>
                <c:pt idx="5549">
                  <c:v>-0.850650217754713</c:v>
                </c:pt>
                <c:pt idx="5550">
                  <c:v>-0.850646107139504</c:v>
                </c:pt>
                <c:pt idx="5551">
                  <c:v>-0.850176061228562</c:v>
                </c:pt>
                <c:pt idx="5552">
                  <c:v>-0.850160337400298</c:v>
                </c:pt>
                <c:pt idx="5553">
                  <c:v>-0.849806817453666</c:v>
                </c:pt>
                <c:pt idx="5554">
                  <c:v>-0.849469656744205</c:v>
                </c:pt>
                <c:pt idx="5555">
                  <c:v>-0.849396113113197</c:v>
                </c:pt>
                <c:pt idx="5556">
                  <c:v>-0.849288113666282</c:v>
                </c:pt>
                <c:pt idx="5557">
                  <c:v>-0.849278681376416</c:v>
                </c:pt>
                <c:pt idx="5558">
                  <c:v>-0.849074123434977</c:v>
                </c:pt>
                <c:pt idx="5559">
                  <c:v>-0.84887147987685</c:v>
                </c:pt>
                <c:pt idx="5560">
                  <c:v>-0.848815400744971</c:v>
                </c:pt>
                <c:pt idx="5561">
                  <c:v>-0.848531321277118</c:v>
                </c:pt>
                <c:pt idx="5562">
                  <c:v>-0.848412990910989</c:v>
                </c:pt>
                <c:pt idx="5563">
                  <c:v>-0.848274809499999</c:v>
                </c:pt>
                <c:pt idx="5564">
                  <c:v>-0.848153829748892</c:v>
                </c:pt>
                <c:pt idx="5565">
                  <c:v>-0.848149931461925</c:v>
                </c:pt>
                <c:pt idx="5566">
                  <c:v>-0.848080473655761</c:v>
                </c:pt>
                <c:pt idx="5567">
                  <c:v>-0.847808707262235</c:v>
                </c:pt>
                <c:pt idx="5568">
                  <c:v>-0.847672050764489</c:v>
                </c:pt>
                <c:pt idx="5569">
                  <c:v>-0.847617387334348</c:v>
                </c:pt>
                <c:pt idx="5570">
                  <c:v>-0.847428041339636</c:v>
                </c:pt>
                <c:pt idx="5571">
                  <c:v>-0.847352289536414</c:v>
                </c:pt>
                <c:pt idx="5572">
                  <c:v>-0.847326467360631</c:v>
                </c:pt>
                <c:pt idx="5573">
                  <c:v>-0.847194978140302</c:v>
                </c:pt>
                <c:pt idx="5574">
                  <c:v>-0.847087756552482</c:v>
                </c:pt>
                <c:pt idx="5575">
                  <c:v>-0.847082440172867</c:v>
                </c:pt>
                <c:pt idx="5576">
                  <c:v>-0.846984804329645</c:v>
                </c:pt>
                <c:pt idx="5577">
                  <c:v>-0.846967243457802</c:v>
                </c:pt>
                <c:pt idx="5578">
                  <c:v>-0.846783047569808</c:v>
                </c:pt>
                <c:pt idx="5579">
                  <c:v>-0.846705099846134</c:v>
                </c:pt>
                <c:pt idx="5580">
                  <c:v>-0.84653266012891</c:v>
                </c:pt>
                <c:pt idx="5581">
                  <c:v>-0.846495763674646</c:v>
                </c:pt>
                <c:pt idx="5582">
                  <c:v>-0.846457013926665</c:v>
                </c:pt>
                <c:pt idx="5583">
                  <c:v>-0.846310742851741</c:v>
                </c:pt>
                <c:pt idx="5584">
                  <c:v>-0.84612133992436</c:v>
                </c:pt>
                <c:pt idx="5585">
                  <c:v>-0.84610652371012</c:v>
                </c:pt>
                <c:pt idx="5586">
                  <c:v>-0.846040660157069</c:v>
                </c:pt>
                <c:pt idx="5587">
                  <c:v>-0.845991323119316</c:v>
                </c:pt>
                <c:pt idx="5588">
                  <c:v>-0.845914637152923</c:v>
                </c:pt>
                <c:pt idx="5589">
                  <c:v>-0.845789749239373</c:v>
                </c:pt>
                <c:pt idx="5590">
                  <c:v>-0.845627961449339</c:v>
                </c:pt>
                <c:pt idx="5591">
                  <c:v>-0.845519560184038</c:v>
                </c:pt>
                <c:pt idx="5592">
                  <c:v>-0.84549108859085</c:v>
                </c:pt>
                <c:pt idx="5593">
                  <c:v>-0.845489062046337</c:v>
                </c:pt>
                <c:pt idx="5594">
                  <c:v>-0.845219329164948</c:v>
                </c:pt>
                <c:pt idx="5595">
                  <c:v>-0.845050798406584</c:v>
                </c:pt>
                <c:pt idx="5596">
                  <c:v>-0.844942169771992</c:v>
                </c:pt>
                <c:pt idx="5597">
                  <c:v>-0.844888827184606</c:v>
                </c:pt>
                <c:pt idx="5598">
                  <c:v>-0.844814363787351</c:v>
                </c:pt>
                <c:pt idx="5599">
                  <c:v>-0.844742912123993</c:v>
                </c:pt>
                <c:pt idx="5600">
                  <c:v>-0.844736195937943</c:v>
                </c:pt>
                <c:pt idx="5601">
                  <c:v>-0.844673370576948</c:v>
                </c:pt>
                <c:pt idx="5602">
                  <c:v>-0.844637689338645</c:v>
                </c:pt>
                <c:pt idx="5603">
                  <c:v>-0.844636989776228</c:v>
                </c:pt>
                <c:pt idx="5604">
                  <c:v>-0.844631357446774</c:v>
                </c:pt>
                <c:pt idx="5605">
                  <c:v>-0.844544097195202</c:v>
                </c:pt>
                <c:pt idx="5606">
                  <c:v>-0.844359226957679</c:v>
                </c:pt>
                <c:pt idx="5607">
                  <c:v>-0.843935668784516</c:v>
                </c:pt>
                <c:pt idx="5608">
                  <c:v>-0.843740429133292</c:v>
                </c:pt>
                <c:pt idx="5609">
                  <c:v>-0.843646015253192</c:v>
                </c:pt>
                <c:pt idx="5610">
                  <c:v>-0.843474744974922</c:v>
                </c:pt>
                <c:pt idx="5611">
                  <c:v>-0.843443080442598</c:v>
                </c:pt>
                <c:pt idx="5612">
                  <c:v>-0.843439440040722</c:v>
                </c:pt>
                <c:pt idx="5613">
                  <c:v>-0.843429463130895</c:v>
                </c:pt>
                <c:pt idx="5614">
                  <c:v>-0.843353237380291</c:v>
                </c:pt>
                <c:pt idx="5615">
                  <c:v>-0.843331397701672</c:v>
                </c:pt>
                <c:pt idx="5616">
                  <c:v>-0.843256374750524</c:v>
                </c:pt>
                <c:pt idx="5617">
                  <c:v>-0.843158783982319</c:v>
                </c:pt>
                <c:pt idx="5618">
                  <c:v>-0.842655158062619</c:v>
                </c:pt>
                <c:pt idx="5619">
                  <c:v>-0.842270555518333</c:v>
                </c:pt>
                <c:pt idx="5620">
                  <c:v>-0.842134697649089</c:v>
                </c:pt>
                <c:pt idx="5621">
                  <c:v>-0.841861088250225</c:v>
                </c:pt>
                <c:pt idx="5622">
                  <c:v>-0.841849767732565</c:v>
                </c:pt>
                <c:pt idx="5623">
                  <c:v>-0.841775761042375</c:v>
                </c:pt>
                <c:pt idx="5624">
                  <c:v>-0.841604861957561</c:v>
                </c:pt>
                <c:pt idx="5625">
                  <c:v>-0.841603440062182</c:v>
                </c:pt>
                <c:pt idx="5626">
                  <c:v>-0.841386494170013</c:v>
                </c:pt>
                <c:pt idx="5627">
                  <c:v>-0.840569848082493</c:v>
                </c:pt>
                <c:pt idx="5628">
                  <c:v>-0.840509273139446</c:v>
                </c:pt>
                <c:pt idx="5629">
                  <c:v>-0.840403579287864</c:v>
                </c:pt>
                <c:pt idx="5630">
                  <c:v>-0.840400470984157</c:v>
                </c:pt>
                <c:pt idx="5631">
                  <c:v>-0.840262115493728</c:v>
                </c:pt>
                <c:pt idx="5632">
                  <c:v>-0.840186073809631</c:v>
                </c:pt>
                <c:pt idx="5633">
                  <c:v>-0.840184280328131</c:v>
                </c:pt>
                <c:pt idx="5634">
                  <c:v>-0.839970943654311</c:v>
                </c:pt>
                <c:pt idx="5635">
                  <c:v>-0.839932787632103</c:v>
                </c:pt>
                <c:pt idx="5636">
                  <c:v>-0.839892586567533</c:v>
                </c:pt>
                <c:pt idx="5637">
                  <c:v>-0.839879716821478</c:v>
                </c:pt>
                <c:pt idx="5638">
                  <c:v>-0.839851180102404</c:v>
                </c:pt>
                <c:pt idx="5639">
                  <c:v>-0.839840958577957</c:v>
                </c:pt>
                <c:pt idx="5640">
                  <c:v>-0.839771587189926</c:v>
                </c:pt>
                <c:pt idx="5641">
                  <c:v>-0.839771236127847</c:v>
                </c:pt>
                <c:pt idx="5642">
                  <c:v>-0.839414320025923</c:v>
                </c:pt>
                <c:pt idx="5643">
                  <c:v>-0.839031544774352</c:v>
                </c:pt>
                <c:pt idx="5644">
                  <c:v>-0.838826919903116</c:v>
                </c:pt>
                <c:pt idx="5645">
                  <c:v>-0.838774239098021</c:v>
                </c:pt>
                <c:pt idx="5646">
                  <c:v>-0.8386774134827</c:v>
                </c:pt>
                <c:pt idx="5647">
                  <c:v>-0.838437543775386</c:v>
                </c:pt>
                <c:pt idx="5648">
                  <c:v>-0.838313653065954</c:v>
                </c:pt>
                <c:pt idx="5649">
                  <c:v>-0.838166008245207</c:v>
                </c:pt>
                <c:pt idx="5650">
                  <c:v>-0.838085302355425</c:v>
                </c:pt>
                <c:pt idx="5651">
                  <c:v>-0.838035284433664</c:v>
                </c:pt>
                <c:pt idx="5652">
                  <c:v>-0.838023383331696</c:v>
                </c:pt>
                <c:pt idx="5653">
                  <c:v>-0.837832429638334</c:v>
                </c:pt>
                <c:pt idx="5654">
                  <c:v>-0.837830259860103</c:v>
                </c:pt>
                <c:pt idx="5655">
                  <c:v>-0.837600350611017</c:v>
                </c:pt>
                <c:pt idx="5656">
                  <c:v>-0.837542683138055</c:v>
                </c:pt>
                <c:pt idx="5657">
                  <c:v>-0.837504052242185</c:v>
                </c:pt>
                <c:pt idx="5658">
                  <c:v>-0.837493854383018</c:v>
                </c:pt>
                <c:pt idx="5659">
                  <c:v>-0.837421205125684</c:v>
                </c:pt>
                <c:pt idx="5660">
                  <c:v>-0.837189410966979</c:v>
                </c:pt>
                <c:pt idx="5661">
                  <c:v>-0.837150781181582</c:v>
                </c:pt>
                <c:pt idx="5662">
                  <c:v>-0.83688615312691</c:v>
                </c:pt>
                <c:pt idx="5663">
                  <c:v>-0.836847539943536</c:v>
                </c:pt>
                <c:pt idx="5664">
                  <c:v>-0.836846357006686</c:v>
                </c:pt>
                <c:pt idx="5665">
                  <c:v>-0.836742438022335</c:v>
                </c:pt>
                <c:pt idx="5666">
                  <c:v>-0.836600381557837</c:v>
                </c:pt>
                <c:pt idx="5667">
                  <c:v>-0.836509926289201</c:v>
                </c:pt>
                <c:pt idx="5668">
                  <c:v>-0.836394419169015</c:v>
                </c:pt>
                <c:pt idx="5669">
                  <c:v>-0.83636587948506</c:v>
                </c:pt>
                <c:pt idx="5670">
                  <c:v>-0.836260253317529</c:v>
                </c:pt>
                <c:pt idx="5671">
                  <c:v>-0.836098304093349</c:v>
                </c:pt>
                <c:pt idx="5672">
                  <c:v>-0.836029688208073</c:v>
                </c:pt>
                <c:pt idx="5673">
                  <c:v>-0.836018189081807</c:v>
                </c:pt>
                <c:pt idx="5674">
                  <c:v>-0.835994752643493</c:v>
                </c:pt>
                <c:pt idx="5675">
                  <c:v>-0.835975113399207</c:v>
                </c:pt>
                <c:pt idx="5676">
                  <c:v>-0.835933740650714</c:v>
                </c:pt>
                <c:pt idx="5677">
                  <c:v>-0.835737174173419</c:v>
                </c:pt>
                <c:pt idx="5678">
                  <c:v>-0.835627724206387</c:v>
                </c:pt>
                <c:pt idx="5679">
                  <c:v>-0.835437327880606</c:v>
                </c:pt>
                <c:pt idx="5680">
                  <c:v>-0.835356080717581</c:v>
                </c:pt>
                <c:pt idx="5681">
                  <c:v>-0.835348807716468</c:v>
                </c:pt>
                <c:pt idx="5682">
                  <c:v>-0.83534500579927</c:v>
                </c:pt>
                <c:pt idx="5683">
                  <c:v>-0.835312758652031</c:v>
                </c:pt>
                <c:pt idx="5684">
                  <c:v>-0.835129618609955</c:v>
                </c:pt>
                <c:pt idx="5685">
                  <c:v>-0.835084267349564</c:v>
                </c:pt>
                <c:pt idx="5686">
                  <c:v>-0.835036278611878</c:v>
                </c:pt>
                <c:pt idx="5687">
                  <c:v>-0.835027574307989</c:v>
                </c:pt>
                <c:pt idx="5688">
                  <c:v>-0.835021934075958</c:v>
                </c:pt>
                <c:pt idx="5689">
                  <c:v>-0.835002874180626</c:v>
                </c:pt>
                <c:pt idx="5690">
                  <c:v>-0.834782996433519</c:v>
                </c:pt>
                <c:pt idx="5691">
                  <c:v>-0.834759761517961</c:v>
                </c:pt>
                <c:pt idx="5692">
                  <c:v>-0.834655372216725</c:v>
                </c:pt>
                <c:pt idx="5693">
                  <c:v>-0.834636546592766</c:v>
                </c:pt>
                <c:pt idx="5694">
                  <c:v>-0.834590856821418</c:v>
                </c:pt>
                <c:pt idx="5695">
                  <c:v>-0.834576282645258</c:v>
                </c:pt>
                <c:pt idx="5696">
                  <c:v>-0.834146114372832</c:v>
                </c:pt>
                <c:pt idx="5697">
                  <c:v>-0.834074277840396</c:v>
                </c:pt>
                <c:pt idx="5698">
                  <c:v>-0.834060610522783</c:v>
                </c:pt>
                <c:pt idx="5699">
                  <c:v>-0.833779955496867</c:v>
                </c:pt>
                <c:pt idx="5700">
                  <c:v>-0.833735397650655</c:v>
                </c:pt>
                <c:pt idx="5701">
                  <c:v>-0.833591731821328</c:v>
                </c:pt>
                <c:pt idx="5702">
                  <c:v>-0.833353651643849</c:v>
                </c:pt>
                <c:pt idx="5703">
                  <c:v>-0.833286014354575</c:v>
                </c:pt>
                <c:pt idx="5704">
                  <c:v>-0.832983922380019</c:v>
                </c:pt>
                <c:pt idx="5705">
                  <c:v>-0.83287019839907</c:v>
                </c:pt>
                <c:pt idx="5706">
                  <c:v>-0.832717538112659</c:v>
                </c:pt>
                <c:pt idx="5707">
                  <c:v>-0.832614233334619</c:v>
                </c:pt>
                <c:pt idx="5708">
                  <c:v>-0.832147042119458</c:v>
                </c:pt>
                <c:pt idx="5709">
                  <c:v>-0.831939792683633</c:v>
                </c:pt>
                <c:pt idx="5710">
                  <c:v>-0.831934135419351</c:v>
                </c:pt>
                <c:pt idx="5711">
                  <c:v>-0.831689979247609</c:v>
                </c:pt>
                <c:pt idx="5712">
                  <c:v>-0.831383570241353</c:v>
                </c:pt>
                <c:pt idx="5713">
                  <c:v>-0.831118664653007</c:v>
                </c:pt>
                <c:pt idx="5714">
                  <c:v>-0.831014874891236</c:v>
                </c:pt>
                <c:pt idx="5715">
                  <c:v>-0.830987721291663</c:v>
                </c:pt>
                <c:pt idx="5716">
                  <c:v>-0.830854046881053</c:v>
                </c:pt>
                <c:pt idx="5717">
                  <c:v>-0.830664307533313</c:v>
                </c:pt>
                <c:pt idx="5718">
                  <c:v>-0.830579543542189</c:v>
                </c:pt>
                <c:pt idx="5719">
                  <c:v>-0.830574491971641</c:v>
                </c:pt>
                <c:pt idx="5720">
                  <c:v>-0.830472994950811</c:v>
                </c:pt>
                <c:pt idx="5721">
                  <c:v>-0.830337966727832</c:v>
                </c:pt>
                <c:pt idx="5722">
                  <c:v>-0.830242055525405</c:v>
                </c:pt>
                <c:pt idx="5723">
                  <c:v>-0.829960636476762</c:v>
                </c:pt>
                <c:pt idx="5724">
                  <c:v>-0.829958219145354</c:v>
                </c:pt>
                <c:pt idx="5725">
                  <c:v>-0.829847285388947</c:v>
                </c:pt>
                <c:pt idx="5726">
                  <c:v>-0.829757787790859</c:v>
                </c:pt>
                <c:pt idx="5727">
                  <c:v>-0.829659140363436</c:v>
                </c:pt>
                <c:pt idx="5728">
                  <c:v>-0.829497901617392</c:v>
                </c:pt>
                <c:pt idx="5729">
                  <c:v>-0.829387636251141</c:v>
                </c:pt>
                <c:pt idx="5730">
                  <c:v>-0.829305756098384</c:v>
                </c:pt>
                <c:pt idx="5731">
                  <c:v>-0.828889485775674</c:v>
                </c:pt>
                <c:pt idx="5732">
                  <c:v>-0.828776958080096</c:v>
                </c:pt>
                <c:pt idx="5733">
                  <c:v>-0.828761464201084</c:v>
                </c:pt>
                <c:pt idx="5734">
                  <c:v>-0.828714887282173</c:v>
                </c:pt>
                <c:pt idx="5735">
                  <c:v>-0.828572800818471</c:v>
                </c:pt>
                <c:pt idx="5736">
                  <c:v>-0.828492615908294</c:v>
                </c:pt>
                <c:pt idx="5737">
                  <c:v>-0.828384676974974</c:v>
                </c:pt>
                <c:pt idx="5738">
                  <c:v>-0.828318678725729</c:v>
                </c:pt>
                <c:pt idx="5739">
                  <c:v>-0.828300999121471</c:v>
                </c:pt>
                <c:pt idx="5740">
                  <c:v>-0.828214309834839</c:v>
                </c:pt>
                <c:pt idx="5741">
                  <c:v>-0.828097622632931</c:v>
                </c:pt>
                <c:pt idx="5742">
                  <c:v>-0.828097497791677</c:v>
                </c:pt>
                <c:pt idx="5743">
                  <c:v>-0.828008501530749</c:v>
                </c:pt>
                <c:pt idx="5744">
                  <c:v>-0.827901076938778</c:v>
                </c:pt>
                <c:pt idx="5745">
                  <c:v>-0.827858314284382</c:v>
                </c:pt>
                <c:pt idx="5746">
                  <c:v>-0.827839041250229</c:v>
                </c:pt>
                <c:pt idx="5747">
                  <c:v>-0.827775693059856</c:v>
                </c:pt>
                <c:pt idx="5748">
                  <c:v>-0.827585961593001</c:v>
                </c:pt>
                <c:pt idx="5749">
                  <c:v>-0.827556557719423</c:v>
                </c:pt>
                <c:pt idx="5750">
                  <c:v>-0.82739226615318</c:v>
                </c:pt>
                <c:pt idx="5751">
                  <c:v>-0.827390696032411</c:v>
                </c:pt>
                <c:pt idx="5752">
                  <c:v>-0.827302158245775</c:v>
                </c:pt>
                <c:pt idx="5753">
                  <c:v>-0.827298504429946</c:v>
                </c:pt>
                <c:pt idx="5754">
                  <c:v>-0.827127167624782</c:v>
                </c:pt>
                <c:pt idx="5755">
                  <c:v>-0.827114930638219</c:v>
                </c:pt>
                <c:pt idx="5756">
                  <c:v>-0.826880723262644</c:v>
                </c:pt>
                <c:pt idx="5757">
                  <c:v>-0.826860557834993</c:v>
                </c:pt>
                <c:pt idx="5758">
                  <c:v>-0.826846478904027</c:v>
                </c:pt>
                <c:pt idx="5759">
                  <c:v>-0.8264933034876</c:v>
                </c:pt>
                <c:pt idx="5760">
                  <c:v>-0.826362301046825</c:v>
                </c:pt>
                <c:pt idx="5761">
                  <c:v>-0.82631169314804</c:v>
                </c:pt>
                <c:pt idx="5762">
                  <c:v>-0.82625016488702</c:v>
                </c:pt>
                <c:pt idx="5763">
                  <c:v>-0.826136386314203</c:v>
                </c:pt>
                <c:pt idx="5764">
                  <c:v>-0.826048841783527</c:v>
                </c:pt>
                <c:pt idx="5765">
                  <c:v>-0.825944679833768</c:v>
                </c:pt>
                <c:pt idx="5766">
                  <c:v>-0.82558169976605</c:v>
                </c:pt>
                <c:pt idx="5767">
                  <c:v>-0.825481596964724</c:v>
                </c:pt>
                <c:pt idx="5768">
                  <c:v>-0.825172599347443</c:v>
                </c:pt>
                <c:pt idx="5769">
                  <c:v>-0.825028969080337</c:v>
                </c:pt>
                <c:pt idx="5770">
                  <c:v>-0.825009939172983</c:v>
                </c:pt>
                <c:pt idx="5771">
                  <c:v>-0.824911156134418</c:v>
                </c:pt>
                <c:pt idx="5772">
                  <c:v>-0.824900707123097</c:v>
                </c:pt>
                <c:pt idx="5773">
                  <c:v>-0.824759774987348</c:v>
                </c:pt>
                <c:pt idx="5774">
                  <c:v>-0.824507462396329</c:v>
                </c:pt>
                <c:pt idx="5775">
                  <c:v>-0.824427405043922</c:v>
                </c:pt>
                <c:pt idx="5776">
                  <c:v>-0.824297832703584</c:v>
                </c:pt>
                <c:pt idx="5777">
                  <c:v>-0.824163350638512</c:v>
                </c:pt>
                <c:pt idx="5778">
                  <c:v>-0.824036938138665</c:v>
                </c:pt>
                <c:pt idx="5779">
                  <c:v>-0.824032364114284</c:v>
                </c:pt>
                <c:pt idx="5780">
                  <c:v>-0.823821877530283</c:v>
                </c:pt>
                <c:pt idx="5781">
                  <c:v>-0.823760447106605</c:v>
                </c:pt>
                <c:pt idx="5782">
                  <c:v>-0.823662767362816</c:v>
                </c:pt>
                <c:pt idx="5783">
                  <c:v>-0.823638393811479</c:v>
                </c:pt>
                <c:pt idx="5784">
                  <c:v>-0.823557154153417</c:v>
                </c:pt>
                <c:pt idx="5785">
                  <c:v>-0.823551554991409</c:v>
                </c:pt>
                <c:pt idx="5786">
                  <c:v>-0.823513961235924</c:v>
                </c:pt>
                <c:pt idx="5787">
                  <c:v>-0.823485494046928</c:v>
                </c:pt>
                <c:pt idx="5788">
                  <c:v>-0.823391708369597</c:v>
                </c:pt>
                <c:pt idx="5789">
                  <c:v>-0.823127039142057</c:v>
                </c:pt>
                <c:pt idx="5790">
                  <c:v>-0.823084027490035</c:v>
                </c:pt>
                <c:pt idx="5791">
                  <c:v>-0.823066356877383</c:v>
                </c:pt>
                <c:pt idx="5792">
                  <c:v>-0.823051712733754</c:v>
                </c:pt>
                <c:pt idx="5793">
                  <c:v>-0.822926853400718</c:v>
                </c:pt>
                <c:pt idx="5794">
                  <c:v>-0.822842927646708</c:v>
                </c:pt>
                <c:pt idx="5795">
                  <c:v>-0.822838928289423</c:v>
                </c:pt>
                <c:pt idx="5796">
                  <c:v>-0.822592111384116</c:v>
                </c:pt>
                <c:pt idx="5797">
                  <c:v>-0.822529346920261</c:v>
                </c:pt>
                <c:pt idx="5798">
                  <c:v>-0.822480908335838</c:v>
                </c:pt>
                <c:pt idx="5799">
                  <c:v>-0.822454306464402</c:v>
                </c:pt>
                <c:pt idx="5800">
                  <c:v>-0.822398722107565</c:v>
                </c:pt>
                <c:pt idx="5801">
                  <c:v>-0.822097901915188</c:v>
                </c:pt>
                <c:pt idx="5802">
                  <c:v>-0.821634716478275</c:v>
                </c:pt>
                <c:pt idx="5803">
                  <c:v>-0.821446332668846</c:v>
                </c:pt>
                <c:pt idx="5804">
                  <c:v>-0.821429705134149</c:v>
                </c:pt>
                <c:pt idx="5805">
                  <c:v>-0.821080554962397</c:v>
                </c:pt>
                <c:pt idx="5806">
                  <c:v>-0.821006518653093</c:v>
                </c:pt>
                <c:pt idx="5807">
                  <c:v>-0.821004386011403</c:v>
                </c:pt>
                <c:pt idx="5808">
                  <c:v>-0.82092212685757</c:v>
                </c:pt>
                <c:pt idx="5809">
                  <c:v>-0.820871272247943</c:v>
                </c:pt>
                <c:pt idx="5810">
                  <c:v>-0.820848681689928</c:v>
                </c:pt>
                <c:pt idx="5811">
                  <c:v>-0.820807966471379</c:v>
                </c:pt>
                <c:pt idx="5812">
                  <c:v>-0.82080222481056</c:v>
                </c:pt>
                <c:pt idx="5813">
                  <c:v>-0.820794553710019</c:v>
                </c:pt>
                <c:pt idx="5814">
                  <c:v>-0.820691059870029</c:v>
                </c:pt>
                <c:pt idx="5815">
                  <c:v>-0.820543954837627</c:v>
                </c:pt>
                <c:pt idx="5816">
                  <c:v>-0.820001518264498</c:v>
                </c:pt>
                <c:pt idx="5817">
                  <c:v>-0.819939751711869</c:v>
                </c:pt>
                <c:pt idx="5818">
                  <c:v>-0.819408535940683</c:v>
                </c:pt>
                <c:pt idx="5819">
                  <c:v>-0.81933566611758</c:v>
                </c:pt>
                <c:pt idx="5820">
                  <c:v>-0.819258616494833</c:v>
                </c:pt>
                <c:pt idx="5821">
                  <c:v>-0.819183884726324</c:v>
                </c:pt>
                <c:pt idx="5822">
                  <c:v>-0.819159633354098</c:v>
                </c:pt>
                <c:pt idx="5823">
                  <c:v>-0.81911012455086</c:v>
                </c:pt>
                <c:pt idx="5824">
                  <c:v>-0.819107694543458</c:v>
                </c:pt>
                <c:pt idx="5825">
                  <c:v>-0.818980718435129</c:v>
                </c:pt>
                <c:pt idx="5826">
                  <c:v>-0.81878662155056</c:v>
                </c:pt>
                <c:pt idx="5827">
                  <c:v>-0.818766095328151</c:v>
                </c:pt>
                <c:pt idx="5828">
                  <c:v>-0.81864623804587</c:v>
                </c:pt>
                <c:pt idx="5829">
                  <c:v>-0.818633878643496</c:v>
                </c:pt>
                <c:pt idx="5830">
                  <c:v>-0.818621936951839</c:v>
                </c:pt>
                <c:pt idx="5831">
                  <c:v>-0.81857352964939</c:v>
                </c:pt>
                <c:pt idx="5832">
                  <c:v>-0.818536398838141</c:v>
                </c:pt>
                <c:pt idx="5833">
                  <c:v>-0.818523740364102</c:v>
                </c:pt>
                <c:pt idx="5834">
                  <c:v>-0.818483381355977</c:v>
                </c:pt>
                <c:pt idx="5835">
                  <c:v>-0.818359095360749</c:v>
                </c:pt>
                <c:pt idx="5836">
                  <c:v>-0.818284353232663</c:v>
                </c:pt>
                <c:pt idx="5837">
                  <c:v>-0.818072645393979</c:v>
                </c:pt>
                <c:pt idx="5838">
                  <c:v>-0.817952140547548</c:v>
                </c:pt>
                <c:pt idx="5839">
                  <c:v>-0.817821402215777</c:v>
                </c:pt>
                <c:pt idx="5840">
                  <c:v>-0.817774702007476</c:v>
                </c:pt>
                <c:pt idx="5841">
                  <c:v>-0.817769290722598</c:v>
                </c:pt>
                <c:pt idx="5842">
                  <c:v>-0.817705134268834</c:v>
                </c:pt>
                <c:pt idx="5843">
                  <c:v>-0.817623480714692</c:v>
                </c:pt>
                <c:pt idx="5844">
                  <c:v>-0.817404007855779</c:v>
                </c:pt>
                <c:pt idx="5845">
                  <c:v>-0.816985949184373</c:v>
                </c:pt>
                <c:pt idx="5846">
                  <c:v>-0.816983400769948</c:v>
                </c:pt>
                <c:pt idx="5847">
                  <c:v>-0.816978482711584</c:v>
                </c:pt>
                <c:pt idx="5848">
                  <c:v>-0.816908519003963</c:v>
                </c:pt>
                <c:pt idx="5849">
                  <c:v>-0.816869911126875</c:v>
                </c:pt>
                <c:pt idx="5850">
                  <c:v>-0.816807770235843</c:v>
                </c:pt>
                <c:pt idx="5851">
                  <c:v>-0.816771310727409</c:v>
                </c:pt>
                <c:pt idx="5852">
                  <c:v>-0.816712744493838</c:v>
                </c:pt>
                <c:pt idx="5853">
                  <c:v>-0.816612179828979</c:v>
                </c:pt>
                <c:pt idx="5854">
                  <c:v>-0.816542390154339</c:v>
                </c:pt>
                <c:pt idx="5855">
                  <c:v>-0.816542034906348</c:v>
                </c:pt>
                <c:pt idx="5856">
                  <c:v>-0.816489429350604</c:v>
                </c:pt>
                <c:pt idx="5857">
                  <c:v>-0.81644075958464</c:v>
                </c:pt>
                <c:pt idx="5858">
                  <c:v>-0.816406922191293</c:v>
                </c:pt>
                <c:pt idx="5859">
                  <c:v>-0.816258506631875</c:v>
                </c:pt>
                <c:pt idx="5860">
                  <c:v>-0.816258002428502</c:v>
                </c:pt>
                <c:pt idx="5861">
                  <c:v>-0.816155939317702</c:v>
                </c:pt>
                <c:pt idx="5862">
                  <c:v>-0.815876109856745</c:v>
                </c:pt>
                <c:pt idx="5863">
                  <c:v>-0.815597161912733</c:v>
                </c:pt>
                <c:pt idx="5864">
                  <c:v>-0.815574263764434</c:v>
                </c:pt>
                <c:pt idx="5865">
                  <c:v>-0.815546225239786</c:v>
                </c:pt>
                <c:pt idx="5866">
                  <c:v>-0.81548307543596</c:v>
                </c:pt>
                <c:pt idx="5867">
                  <c:v>-0.815298192397082</c:v>
                </c:pt>
                <c:pt idx="5868">
                  <c:v>-0.815090316462883</c:v>
                </c:pt>
                <c:pt idx="5869">
                  <c:v>-0.815056524511383</c:v>
                </c:pt>
                <c:pt idx="5870">
                  <c:v>-0.815020252344633</c:v>
                </c:pt>
                <c:pt idx="5871">
                  <c:v>-0.814715870923016</c:v>
                </c:pt>
                <c:pt idx="5872">
                  <c:v>-0.814595705652705</c:v>
                </c:pt>
                <c:pt idx="5873">
                  <c:v>-0.814376732070457</c:v>
                </c:pt>
                <c:pt idx="5874">
                  <c:v>-0.814033569159095</c:v>
                </c:pt>
                <c:pt idx="5875">
                  <c:v>-0.813646837972816</c:v>
                </c:pt>
                <c:pt idx="5876">
                  <c:v>-0.813614027728293</c:v>
                </c:pt>
                <c:pt idx="5877">
                  <c:v>-0.813604558660019</c:v>
                </c:pt>
                <c:pt idx="5878">
                  <c:v>-0.813598806209308</c:v>
                </c:pt>
                <c:pt idx="5879">
                  <c:v>-0.81353610273968</c:v>
                </c:pt>
                <c:pt idx="5880">
                  <c:v>-0.813314292438566</c:v>
                </c:pt>
                <c:pt idx="5881">
                  <c:v>-0.813243360899483</c:v>
                </c:pt>
                <c:pt idx="5882">
                  <c:v>-0.812979247128276</c:v>
                </c:pt>
                <c:pt idx="5883">
                  <c:v>-0.812829079023485</c:v>
                </c:pt>
                <c:pt idx="5884">
                  <c:v>-0.812689991370209</c:v>
                </c:pt>
                <c:pt idx="5885">
                  <c:v>-0.81267185745853</c:v>
                </c:pt>
                <c:pt idx="5886">
                  <c:v>-0.812604714868623</c:v>
                </c:pt>
                <c:pt idx="5887">
                  <c:v>-0.812528096751248</c:v>
                </c:pt>
                <c:pt idx="5888">
                  <c:v>-0.812526841491599</c:v>
                </c:pt>
                <c:pt idx="5889">
                  <c:v>-0.812345761818405</c:v>
                </c:pt>
                <c:pt idx="5890">
                  <c:v>-0.812315894571652</c:v>
                </c:pt>
                <c:pt idx="5891">
                  <c:v>-0.812272050143639</c:v>
                </c:pt>
                <c:pt idx="5892">
                  <c:v>-0.811983905676054</c:v>
                </c:pt>
                <c:pt idx="5893">
                  <c:v>-0.811931975725657</c:v>
                </c:pt>
                <c:pt idx="5894">
                  <c:v>-0.811893292604898</c:v>
                </c:pt>
                <c:pt idx="5895">
                  <c:v>-0.811878989327693</c:v>
                </c:pt>
                <c:pt idx="5896">
                  <c:v>-0.811837785203997</c:v>
                </c:pt>
                <c:pt idx="5897">
                  <c:v>-0.811741849203006</c:v>
                </c:pt>
                <c:pt idx="5898">
                  <c:v>-0.811529308852248</c:v>
                </c:pt>
                <c:pt idx="5899">
                  <c:v>-0.811497699225077</c:v>
                </c:pt>
                <c:pt idx="5900">
                  <c:v>-0.811490544015788</c:v>
                </c:pt>
                <c:pt idx="5901">
                  <c:v>-0.8114658759992</c:v>
                </c:pt>
                <c:pt idx="5902">
                  <c:v>-0.811461092215639</c:v>
                </c:pt>
                <c:pt idx="5903">
                  <c:v>-0.811296767631458</c:v>
                </c:pt>
                <c:pt idx="5904">
                  <c:v>-0.811195917649507</c:v>
                </c:pt>
                <c:pt idx="5905">
                  <c:v>-0.811192818646408</c:v>
                </c:pt>
                <c:pt idx="5906">
                  <c:v>-0.811159944018261</c:v>
                </c:pt>
                <c:pt idx="5907">
                  <c:v>-0.811139636972984</c:v>
                </c:pt>
                <c:pt idx="5908">
                  <c:v>-0.811047193653215</c:v>
                </c:pt>
                <c:pt idx="5909">
                  <c:v>-0.81092767575947</c:v>
                </c:pt>
                <c:pt idx="5910">
                  <c:v>-0.810696930203417</c:v>
                </c:pt>
                <c:pt idx="5911">
                  <c:v>-0.810620981865579</c:v>
                </c:pt>
                <c:pt idx="5912">
                  <c:v>-0.810591965537482</c:v>
                </c:pt>
                <c:pt idx="5913">
                  <c:v>-0.810561981475752</c:v>
                </c:pt>
                <c:pt idx="5914">
                  <c:v>-0.81053660299832</c:v>
                </c:pt>
                <c:pt idx="5915">
                  <c:v>-0.810495892836282</c:v>
                </c:pt>
                <c:pt idx="5916">
                  <c:v>-0.810208894539661</c:v>
                </c:pt>
                <c:pt idx="5917">
                  <c:v>-0.810152099953918</c:v>
                </c:pt>
                <c:pt idx="5918">
                  <c:v>-0.81011393061289</c:v>
                </c:pt>
                <c:pt idx="5919">
                  <c:v>-0.8100502620147</c:v>
                </c:pt>
                <c:pt idx="5920">
                  <c:v>-0.809988558021829</c:v>
                </c:pt>
                <c:pt idx="5921">
                  <c:v>-0.809837865704395</c:v>
                </c:pt>
                <c:pt idx="5922">
                  <c:v>-0.809450130874531</c:v>
                </c:pt>
                <c:pt idx="5923">
                  <c:v>-0.809396882928281</c:v>
                </c:pt>
                <c:pt idx="5924">
                  <c:v>-0.809140771092293</c:v>
                </c:pt>
                <c:pt idx="5925">
                  <c:v>-0.809048560257535</c:v>
                </c:pt>
                <c:pt idx="5926">
                  <c:v>-0.809034570322701</c:v>
                </c:pt>
                <c:pt idx="5927">
                  <c:v>-0.808855306467322</c:v>
                </c:pt>
                <c:pt idx="5928">
                  <c:v>-0.808660981234611</c:v>
                </c:pt>
                <c:pt idx="5929">
                  <c:v>-0.80857568921942</c:v>
                </c:pt>
                <c:pt idx="5930">
                  <c:v>-0.808405056216423</c:v>
                </c:pt>
                <c:pt idx="5931">
                  <c:v>-0.808127735350659</c:v>
                </c:pt>
                <c:pt idx="5932">
                  <c:v>-0.807997170725846</c:v>
                </c:pt>
                <c:pt idx="5933">
                  <c:v>-0.807969566248019</c:v>
                </c:pt>
                <c:pt idx="5934">
                  <c:v>-0.807778860576175</c:v>
                </c:pt>
                <c:pt idx="5935">
                  <c:v>-0.807711641589071</c:v>
                </c:pt>
                <c:pt idx="5936">
                  <c:v>-0.807699951929658</c:v>
                </c:pt>
                <c:pt idx="5937">
                  <c:v>-0.807674033187247</c:v>
                </c:pt>
                <c:pt idx="5938">
                  <c:v>-0.807582390022377</c:v>
                </c:pt>
                <c:pt idx="5939">
                  <c:v>-0.807533197542454</c:v>
                </c:pt>
                <c:pt idx="5940">
                  <c:v>-0.807468277757326</c:v>
                </c:pt>
                <c:pt idx="5941">
                  <c:v>-0.80734383430682</c:v>
                </c:pt>
                <c:pt idx="5942">
                  <c:v>-0.807315389380292</c:v>
                </c:pt>
                <c:pt idx="5943">
                  <c:v>-0.807028349456734</c:v>
                </c:pt>
                <c:pt idx="5944">
                  <c:v>-0.807012057903003</c:v>
                </c:pt>
                <c:pt idx="5945">
                  <c:v>-0.806998526047877</c:v>
                </c:pt>
                <c:pt idx="5946">
                  <c:v>-0.806882606809171</c:v>
                </c:pt>
                <c:pt idx="5947">
                  <c:v>-0.806725412280879</c:v>
                </c:pt>
                <c:pt idx="5948">
                  <c:v>-0.80669219070148</c:v>
                </c:pt>
                <c:pt idx="5949">
                  <c:v>-0.806669161893801</c:v>
                </c:pt>
                <c:pt idx="5950">
                  <c:v>-0.806599675661864</c:v>
                </c:pt>
                <c:pt idx="5951">
                  <c:v>-0.80658622443158</c:v>
                </c:pt>
                <c:pt idx="5952">
                  <c:v>-0.806497575381146</c:v>
                </c:pt>
                <c:pt idx="5953">
                  <c:v>-0.806413806063369</c:v>
                </c:pt>
                <c:pt idx="5954">
                  <c:v>-0.806303998099189</c:v>
                </c:pt>
                <c:pt idx="5955">
                  <c:v>-0.806277658210257</c:v>
                </c:pt>
                <c:pt idx="5956">
                  <c:v>-0.80618775778869</c:v>
                </c:pt>
                <c:pt idx="5957">
                  <c:v>-0.806124411995878</c:v>
                </c:pt>
                <c:pt idx="5958">
                  <c:v>-0.806061774234822</c:v>
                </c:pt>
                <c:pt idx="5959">
                  <c:v>-0.806025364262433</c:v>
                </c:pt>
                <c:pt idx="5960">
                  <c:v>-0.80598641441536</c:v>
                </c:pt>
                <c:pt idx="5961">
                  <c:v>-0.805972816265522</c:v>
                </c:pt>
                <c:pt idx="5962">
                  <c:v>-0.80589352392872</c:v>
                </c:pt>
                <c:pt idx="5963">
                  <c:v>-0.805782724504263</c:v>
                </c:pt>
                <c:pt idx="5964">
                  <c:v>-0.805725605376</c:v>
                </c:pt>
                <c:pt idx="5965">
                  <c:v>-0.805578249924894</c:v>
                </c:pt>
                <c:pt idx="5966">
                  <c:v>-0.805439823351647</c:v>
                </c:pt>
                <c:pt idx="5967">
                  <c:v>-0.805288715888904</c:v>
                </c:pt>
                <c:pt idx="5968">
                  <c:v>-0.805248966402035</c:v>
                </c:pt>
                <c:pt idx="5969">
                  <c:v>-0.805106879187322</c:v>
                </c:pt>
                <c:pt idx="5970">
                  <c:v>-0.804943970732145</c:v>
                </c:pt>
                <c:pt idx="5971">
                  <c:v>-0.804888235400671</c:v>
                </c:pt>
                <c:pt idx="5972">
                  <c:v>-0.804884756473625</c:v>
                </c:pt>
                <c:pt idx="5973">
                  <c:v>-0.804772602910711</c:v>
                </c:pt>
                <c:pt idx="5974">
                  <c:v>-0.804732855357449</c:v>
                </c:pt>
                <c:pt idx="5975">
                  <c:v>-0.804700590532288</c:v>
                </c:pt>
                <c:pt idx="5976">
                  <c:v>-0.804692322632759</c:v>
                </c:pt>
                <c:pt idx="5977">
                  <c:v>-0.804456755787706</c:v>
                </c:pt>
                <c:pt idx="5978">
                  <c:v>-0.804409503554033</c:v>
                </c:pt>
                <c:pt idx="5979">
                  <c:v>-0.804340259276119</c:v>
                </c:pt>
                <c:pt idx="5980">
                  <c:v>-0.804282865113759</c:v>
                </c:pt>
                <c:pt idx="5981">
                  <c:v>-0.804180122888385</c:v>
                </c:pt>
                <c:pt idx="5982">
                  <c:v>-0.804160295311216</c:v>
                </c:pt>
                <c:pt idx="5983">
                  <c:v>-0.804106465514097</c:v>
                </c:pt>
                <c:pt idx="5984">
                  <c:v>-0.803959836046545</c:v>
                </c:pt>
                <c:pt idx="5985">
                  <c:v>-0.803691067735664</c:v>
                </c:pt>
                <c:pt idx="5986">
                  <c:v>-0.803370848990645</c:v>
                </c:pt>
                <c:pt idx="5987">
                  <c:v>-0.803102974955935</c:v>
                </c:pt>
                <c:pt idx="5988">
                  <c:v>-0.80300894563881</c:v>
                </c:pt>
                <c:pt idx="5989">
                  <c:v>-0.802809384516848</c:v>
                </c:pt>
                <c:pt idx="5990">
                  <c:v>-0.802721188689291</c:v>
                </c:pt>
                <c:pt idx="5991">
                  <c:v>-0.802511418160097</c:v>
                </c:pt>
                <c:pt idx="5992">
                  <c:v>-0.802509167356284</c:v>
                </c:pt>
                <c:pt idx="5993">
                  <c:v>-0.802439051139986</c:v>
                </c:pt>
                <c:pt idx="5994">
                  <c:v>-0.802277591691481</c:v>
                </c:pt>
                <c:pt idx="5995">
                  <c:v>-0.802125278645043</c:v>
                </c:pt>
                <c:pt idx="5996">
                  <c:v>-0.802074551307787</c:v>
                </c:pt>
                <c:pt idx="5997">
                  <c:v>-0.802067767325577</c:v>
                </c:pt>
                <c:pt idx="5998">
                  <c:v>-0.802021419159799</c:v>
                </c:pt>
                <c:pt idx="5999">
                  <c:v>-0.801981264598921</c:v>
                </c:pt>
                <c:pt idx="6000">
                  <c:v>-0.801878027637783</c:v>
                </c:pt>
                <c:pt idx="6001">
                  <c:v>-0.801867913219261</c:v>
                </c:pt>
                <c:pt idx="6002">
                  <c:v>-0.801832656794015</c:v>
                </c:pt>
                <c:pt idx="6003">
                  <c:v>-0.801673077295186</c:v>
                </c:pt>
                <c:pt idx="6004">
                  <c:v>-0.801629862355024</c:v>
                </c:pt>
                <c:pt idx="6005">
                  <c:v>-0.801399146485507</c:v>
                </c:pt>
                <c:pt idx="6006">
                  <c:v>-0.801393541687905</c:v>
                </c:pt>
                <c:pt idx="6007">
                  <c:v>-0.801392727800443</c:v>
                </c:pt>
                <c:pt idx="6008">
                  <c:v>-0.801316742912029</c:v>
                </c:pt>
                <c:pt idx="6009">
                  <c:v>-0.801241538977025</c:v>
                </c:pt>
                <c:pt idx="6010">
                  <c:v>-0.801122554818129</c:v>
                </c:pt>
                <c:pt idx="6011">
                  <c:v>-0.801060400972374</c:v>
                </c:pt>
                <c:pt idx="6012">
                  <c:v>-0.800878796793496</c:v>
                </c:pt>
                <c:pt idx="6013">
                  <c:v>-0.800816920977208</c:v>
                </c:pt>
                <c:pt idx="6014">
                  <c:v>-0.800692078175731</c:v>
                </c:pt>
                <c:pt idx="6015">
                  <c:v>-0.800685033651901</c:v>
                </c:pt>
                <c:pt idx="6016">
                  <c:v>-0.800666743073295</c:v>
                </c:pt>
                <c:pt idx="6017">
                  <c:v>-0.800240390903488</c:v>
                </c:pt>
                <c:pt idx="6018">
                  <c:v>-0.800239452420362</c:v>
                </c:pt>
                <c:pt idx="6019">
                  <c:v>-0.799917237065684</c:v>
                </c:pt>
                <c:pt idx="6020">
                  <c:v>-0.799753588502199</c:v>
                </c:pt>
                <c:pt idx="6021">
                  <c:v>-0.799719068062916</c:v>
                </c:pt>
                <c:pt idx="6022">
                  <c:v>-0.79971445275913</c:v>
                </c:pt>
                <c:pt idx="6023">
                  <c:v>-0.799604455741694</c:v>
                </c:pt>
                <c:pt idx="6024">
                  <c:v>-0.799539554883834</c:v>
                </c:pt>
                <c:pt idx="6025">
                  <c:v>-0.799479474310348</c:v>
                </c:pt>
                <c:pt idx="6026">
                  <c:v>-0.799229414662408</c:v>
                </c:pt>
                <c:pt idx="6027">
                  <c:v>-0.799078683093411</c:v>
                </c:pt>
                <c:pt idx="6028">
                  <c:v>-0.799051988735808</c:v>
                </c:pt>
                <c:pt idx="6029">
                  <c:v>-0.799041273850987</c:v>
                </c:pt>
                <c:pt idx="6030">
                  <c:v>-0.798858774075118</c:v>
                </c:pt>
                <c:pt idx="6031">
                  <c:v>-0.798731861824627</c:v>
                </c:pt>
                <c:pt idx="6032">
                  <c:v>-0.798661586375383</c:v>
                </c:pt>
                <c:pt idx="6033">
                  <c:v>-0.79849505445757</c:v>
                </c:pt>
                <c:pt idx="6034">
                  <c:v>-0.798359536851429</c:v>
                </c:pt>
                <c:pt idx="6035">
                  <c:v>-0.798331767444353</c:v>
                </c:pt>
                <c:pt idx="6036">
                  <c:v>-0.79824760243608</c:v>
                </c:pt>
                <c:pt idx="6037">
                  <c:v>-0.798112624953293</c:v>
                </c:pt>
                <c:pt idx="6038">
                  <c:v>-0.798078647090301</c:v>
                </c:pt>
                <c:pt idx="6039">
                  <c:v>-0.797668985700469</c:v>
                </c:pt>
                <c:pt idx="6040">
                  <c:v>-0.797645813619111</c:v>
                </c:pt>
                <c:pt idx="6041">
                  <c:v>-0.797422452236806</c:v>
                </c:pt>
                <c:pt idx="6042">
                  <c:v>-0.797364586786081</c:v>
                </c:pt>
                <c:pt idx="6043">
                  <c:v>-0.797154587397256</c:v>
                </c:pt>
                <c:pt idx="6044">
                  <c:v>-0.797095509655454</c:v>
                </c:pt>
                <c:pt idx="6045">
                  <c:v>-0.797089366197318</c:v>
                </c:pt>
                <c:pt idx="6046">
                  <c:v>-0.797083539658716</c:v>
                </c:pt>
                <c:pt idx="6047">
                  <c:v>-0.796944325925022</c:v>
                </c:pt>
                <c:pt idx="6048">
                  <c:v>-0.796798967487507</c:v>
                </c:pt>
                <c:pt idx="6049">
                  <c:v>-0.796773695607009</c:v>
                </c:pt>
                <c:pt idx="6050">
                  <c:v>-0.796742644735554</c:v>
                </c:pt>
                <c:pt idx="6051">
                  <c:v>-0.796505640773888</c:v>
                </c:pt>
                <c:pt idx="6052">
                  <c:v>-0.796404486545601</c:v>
                </c:pt>
                <c:pt idx="6053">
                  <c:v>-0.796319614683874</c:v>
                </c:pt>
                <c:pt idx="6054">
                  <c:v>-0.795665374991691</c:v>
                </c:pt>
                <c:pt idx="6055">
                  <c:v>-0.795574609357744</c:v>
                </c:pt>
                <c:pt idx="6056">
                  <c:v>-0.795520044422946</c:v>
                </c:pt>
                <c:pt idx="6057">
                  <c:v>-0.795148747079364</c:v>
                </c:pt>
                <c:pt idx="6058">
                  <c:v>-0.79508379135874</c:v>
                </c:pt>
                <c:pt idx="6059">
                  <c:v>-0.7950673748013</c:v>
                </c:pt>
                <c:pt idx="6060">
                  <c:v>-0.795013516590667</c:v>
                </c:pt>
                <c:pt idx="6061">
                  <c:v>-0.794921675820456</c:v>
                </c:pt>
                <c:pt idx="6062">
                  <c:v>-0.794817153477162</c:v>
                </c:pt>
                <c:pt idx="6063">
                  <c:v>-0.794638761114314</c:v>
                </c:pt>
                <c:pt idx="6064">
                  <c:v>-0.794637479848366</c:v>
                </c:pt>
                <c:pt idx="6065">
                  <c:v>-0.794538045496363</c:v>
                </c:pt>
                <c:pt idx="6066">
                  <c:v>-0.794528959520321</c:v>
                </c:pt>
                <c:pt idx="6067">
                  <c:v>-0.794476025684188</c:v>
                </c:pt>
                <c:pt idx="6068">
                  <c:v>-0.794455776903501</c:v>
                </c:pt>
                <c:pt idx="6069">
                  <c:v>-0.794441042723774</c:v>
                </c:pt>
                <c:pt idx="6070">
                  <c:v>-0.794198229010562</c:v>
                </c:pt>
                <c:pt idx="6071">
                  <c:v>-0.794077503523409</c:v>
                </c:pt>
                <c:pt idx="6072">
                  <c:v>-0.793993257483621</c:v>
                </c:pt>
                <c:pt idx="6073">
                  <c:v>-0.793971482804381</c:v>
                </c:pt>
                <c:pt idx="6074">
                  <c:v>-0.793937533459503</c:v>
                </c:pt>
                <c:pt idx="6075">
                  <c:v>-0.793913723146544</c:v>
                </c:pt>
                <c:pt idx="6076">
                  <c:v>-0.793804913097536</c:v>
                </c:pt>
                <c:pt idx="6077">
                  <c:v>-0.793778232582721</c:v>
                </c:pt>
                <c:pt idx="6078">
                  <c:v>-0.793524267684142</c:v>
                </c:pt>
                <c:pt idx="6079">
                  <c:v>-0.793441750761244</c:v>
                </c:pt>
                <c:pt idx="6080">
                  <c:v>-0.793374408958535</c:v>
                </c:pt>
                <c:pt idx="6081">
                  <c:v>-0.793344175441677</c:v>
                </c:pt>
                <c:pt idx="6082">
                  <c:v>-0.793152322668012</c:v>
                </c:pt>
                <c:pt idx="6083">
                  <c:v>-0.793127429357191</c:v>
                </c:pt>
                <c:pt idx="6084">
                  <c:v>-0.793086087557034</c:v>
                </c:pt>
                <c:pt idx="6085">
                  <c:v>-0.792809498836653</c:v>
                </c:pt>
                <c:pt idx="6086">
                  <c:v>-0.792691624202894</c:v>
                </c:pt>
                <c:pt idx="6087">
                  <c:v>-0.792597506525139</c:v>
                </c:pt>
                <c:pt idx="6088">
                  <c:v>-0.792530208970388</c:v>
                </c:pt>
                <c:pt idx="6089">
                  <c:v>-0.792427844559497</c:v>
                </c:pt>
                <c:pt idx="6090">
                  <c:v>-0.792238529824058</c:v>
                </c:pt>
                <c:pt idx="6091">
                  <c:v>-0.792142438623831</c:v>
                </c:pt>
                <c:pt idx="6092">
                  <c:v>-0.7919445718538</c:v>
                </c:pt>
                <c:pt idx="6093">
                  <c:v>-0.791709364447417</c:v>
                </c:pt>
                <c:pt idx="6094">
                  <c:v>-0.791660871279387</c:v>
                </c:pt>
                <c:pt idx="6095">
                  <c:v>-0.791534808483298</c:v>
                </c:pt>
                <c:pt idx="6096">
                  <c:v>-0.791490516308538</c:v>
                </c:pt>
                <c:pt idx="6097">
                  <c:v>-0.791326661813622</c:v>
                </c:pt>
                <c:pt idx="6098">
                  <c:v>-0.791278111361971</c:v>
                </c:pt>
                <c:pt idx="6099">
                  <c:v>-0.791246198947413</c:v>
                </c:pt>
                <c:pt idx="6100">
                  <c:v>-0.791127323097015</c:v>
                </c:pt>
                <c:pt idx="6101">
                  <c:v>-0.791022754689351</c:v>
                </c:pt>
                <c:pt idx="6102">
                  <c:v>-0.791016981269374</c:v>
                </c:pt>
                <c:pt idx="6103">
                  <c:v>-0.790839736400314</c:v>
                </c:pt>
                <c:pt idx="6104">
                  <c:v>-0.79075797035582</c:v>
                </c:pt>
                <c:pt idx="6105">
                  <c:v>-0.790544148776541</c:v>
                </c:pt>
                <c:pt idx="6106">
                  <c:v>-0.790485665121287</c:v>
                </c:pt>
                <c:pt idx="6107">
                  <c:v>-0.79045547482688</c:v>
                </c:pt>
                <c:pt idx="6108">
                  <c:v>-0.790127888868257</c:v>
                </c:pt>
                <c:pt idx="6109">
                  <c:v>-0.789955432835722</c:v>
                </c:pt>
                <c:pt idx="6110">
                  <c:v>-0.789613453940303</c:v>
                </c:pt>
                <c:pt idx="6111">
                  <c:v>-0.789490925006595</c:v>
                </c:pt>
                <c:pt idx="6112">
                  <c:v>-0.789355765402702</c:v>
                </c:pt>
                <c:pt idx="6113">
                  <c:v>-0.789228056966605</c:v>
                </c:pt>
                <c:pt idx="6114">
                  <c:v>-0.789145870345961</c:v>
                </c:pt>
                <c:pt idx="6115">
                  <c:v>-0.789011764001598</c:v>
                </c:pt>
                <c:pt idx="6116">
                  <c:v>-0.78897838102458</c:v>
                </c:pt>
                <c:pt idx="6117">
                  <c:v>-0.788928084280374</c:v>
                </c:pt>
                <c:pt idx="6118">
                  <c:v>-0.788843685992117</c:v>
                </c:pt>
                <c:pt idx="6119">
                  <c:v>-0.788804653095977</c:v>
                </c:pt>
                <c:pt idx="6120">
                  <c:v>-0.788761912927356</c:v>
                </c:pt>
                <c:pt idx="6121">
                  <c:v>-0.788647833379122</c:v>
                </c:pt>
                <c:pt idx="6122">
                  <c:v>-0.788637078998821</c:v>
                </c:pt>
                <c:pt idx="6123">
                  <c:v>-0.788542954406749</c:v>
                </c:pt>
                <c:pt idx="6124">
                  <c:v>-0.788302960348696</c:v>
                </c:pt>
                <c:pt idx="6125">
                  <c:v>-0.788294216484398</c:v>
                </c:pt>
                <c:pt idx="6126">
                  <c:v>-0.788254112298793</c:v>
                </c:pt>
                <c:pt idx="6127">
                  <c:v>-0.787994219844587</c:v>
                </c:pt>
                <c:pt idx="6128">
                  <c:v>-0.787883498050879</c:v>
                </c:pt>
                <c:pt idx="6129">
                  <c:v>-0.787812973572287</c:v>
                </c:pt>
                <c:pt idx="6130">
                  <c:v>-0.78774747277393</c:v>
                </c:pt>
                <c:pt idx="6131">
                  <c:v>-0.78773770205355</c:v>
                </c:pt>
                <c:pt idx="6132">
                  <c:v>-0.78770631799527</c:v>
                </c:pt>
                <c:pt idx="6133">
                  <c:v>-0.787685215430264</c:v>
                </c:pt>
                <c:pt idx="6134">
                  <c:v>-0.787489414409326</c:v>
                </c:pt>
                <c:pt idx="6135">
                  <c:v>-0.787402658340072</c:v>
                </c:pt>
                <c:pt idx="6136">
                  <c:v>-0.787333100833753</c:v>
                </c:pt>
                <c:pt idx="6137">
                  <c:v>-0.787030656332217</c:v>
                </c:pt>
                <c:pt idx="6138">
                  <c:v>-0.787023820388321</c:v>
                </c:pt>
                <c:pt idx="6139">
                  <c:v>-0.78699210248669</c:v>
                </c:pt>
                <c:pt idx="6140">
                  <c:v>-0.786866233515342</c:v>
                </c:pt>
                <c:pt idx="6141">
                  <c:v>-0.786743016407226</c:v>
                </c:pt>
                <c:pt idx="6142">
                  <c:v>-0.786651577660606</c:v>
                </c:pt>
                <c:pt idx="6143">
                  <c:v>-0.786599008249884</c:v>
                </c:pt>
                <c:pt idx="6144">
                  <c:v>-0.786534320792246</c:v>
                </c:pt>
                <c:pt idx="6145">
                  <c:v>-0.786462846303342</c:v>
                </c:pt>
                <c:pt idx="6146">
                  <c:v>-0.786327615172221</c:v>
                </c:pt>
                <c:pt idx="6147">
                  <c:v>-0.786236375960296</c:v>
                </c:pt>
                <c:pt idx="6148">
                  <c:v>-0.786199589690647</c:v>
                </c:pt>
                <c:pt idx="6149">
                  <c:v>-0.786132967014772</c:v>
                </c:pt>
                <c:pt idx="6150">
                  <c:v>-0.786048030984214</c:v>
                </c:pt>
                <c:pt idx="6151">
                  <c:v>-0.786025666024791</c:v>
                </c:pt>
                <c:pt idx="6152">
                  <c:v>-0.785938965441008</c:v>
                </c:pt>
                <c:pt idx="6153">
                  <c:v>-0.785936884010447</c:v>
                </c:pt>
                <c:pt idx="6154">
                  <c:v>-0.785501933914278</c:v>
                </c:pt>
                <c:pt idx="6155">
                  <c:v>-0.785248827153974</c:v>
                </c:pt>
                <c:pt idx="6156">
                  <c:v>-0.785209413273382</c:v>
                </c:pt>
                <c:pt idx="6157">
                  <c:v>-0.785110944517095</c:v>
                </c:pt>
                <c:pt idx="6158">
                  <c:v>-0.785049254945756</c:v>
                </c:pt>
                <c:pt idx="6159">
                  <c:v>-0.785044913712191</c:v>
                </c:pt>
                <c:pt idx="6160">
                  <c:v>-0.785003640167621</c:v>
                </c:pt>
                <c:pt idx="6161">
                  <c:v>-0.784681743259237</c:v>
                </c:pt>
                <c:pt idx="6162">
                  <c:v>-0.784543999309514</c:v>
                </c:pt>
                <c:pt idx="6163">
                  <c:v>-0.78452258156979</c:v>
                </c:pt>
                <c:pt idx="6164">
                  <c:v>-0.784400268095486</c:v>
                </c:pt>
                <c:pt idx="6165">
                  <c:v>-0.784379175209554</c:v>
                </c:pt>
                <c:pt idx="6166">
                  <c:v>-0.784335054223474</c:v>
                </c:pt>
                <c:pt idx="6167">
                  <c:v>-0.784229333077232</c:v>
                </c:pt>
                <c:pt idx="6168">
                  <c:v>-0.784173119079628</c:v>
                </c:pt>
                <c:pt idx="6169">
                  <c:v>-0.784139565111794</c:v>
                </c:pt>
                <c:pt idx="6170">
                  <c:v>-0.78403812795646</c:v>
                </c:pt>
                <c:pt idx="6171">
                  <c:v>-0.784036495075919</c:v>
                </c:pt>
                <c:pt idx="6172">
                  <c:v>-0.784036010335089</c:v>
                </c:pt>
                <c:pt idx="6173">
                  <c:v>-0.783897046866302</c:v>
                </c:pt>
                <c:pt idx="6174">
                  <c:v>-0.783757994761424</c:v>
                </c:pt>
                <c:pt idx="6175">
                  <c:v>-0.783616324210321</c:v>
                </c:pt>
                <c:pt idx="6176">
                  <c:v>-0.783363238149276</c:v>
                </c:pt>
                <c:pt idx="6177">
                  <c:v>-0.783278611637217</c:v>
                </c:pt>
                <c:pt idx="6178">
                  <c:v>-0.783067787202756</c:v>
                </c:pt>
                <c:pt idx="6179">
                  <c:v>-0.783042527072498</c:v>
                </c:pt>
                <c:pt idx="6180">
                  <c:v>-0.782823766108134</c:v>
                </c:pt>
                <c:pt idx="6181">
                  <c:v>-0.782757280244652</c:v>
                </c:pt>
                <c:pt idx="6182">
                  <c:v>-0.782727016728202</c:v>
                </c:pt>
                <c:pt idx="6183">
                  <c:v>-0.782505147815244</c:v>
                </c:pt>
                <c:pt idx="6184">
                  <c:v>-0.782437962722025</c:v>
                </c:pt>
                <c:pt idx="6185">
                  <c:v>-0.78215410991684</c:v>
                </c:pt>
                <c:pt idx="6186">
                  <c:v>-0.782013762066608</c:v>
                </c:pt>
                <c:pt idx="6187">
                  <c:v>-0.781891546089647</c:v>
                </c:pt>
                <c:pt idx="6188">
                  <c:v>-0.781577753909216</c:v>
                </c:pt>
                <c:pt idx="6189">
                  <c:v>-0.781530544002898</c:v>
                </c:pt>
                <c:pt idx="6190">
                  <c:v>-0.781309683404941</c:v>
                </c:pt>
                <c:pt idx="6191">
                  <c:v>-0.781028989131958</c:v>
                </c:pt>
                <c:pt idx="6192">
                  <c:v>-0.780939125609635</c:v>
                </c:pt>
                <c:pt idx="6193">
                  <c:v>-0.780872908429411</c:v>
                </c:pt>
                <c:pt idx="6194">
                  <c:v>-0.780805257643422</c:v>
                </c:pt>
                <c:pt idx="6195">
                  <c:v>-0.780729730781852</c:v>
                </c:pt>
                <c:pt idx="6196">
                  <c:v>-0.780486770092547</c:v>
                </c:pt>
                <c:pt idx="6197">
                  <c:v>-0.780315332457453</c:v>
                </c:pt>
                <c:pt idx="6198">
                  <c:v>-0.780280288311559</c:v>
                </c:pt>
                <c:pt idx="6199">
                  <c:v>-0.780164107634458</c:v>
                </c:pt>
                <c:pt idx="6200">
                  <c:v>-0.780150825015915</c:v>
                </c:pt>
                <c:pt idx="6201">
                  <c:v>-0.779957966599757</c:v>
                </c:pt>
                <c:pt idx="6202">
                  <c:v>-0.779925129263012</c:v>
                </c:pt>
                <c:pt idx="6203">
                  <c:v>-0.779861081717296</c:v>
                </c:pt>
                <c:pt idx="6204">
                  <c:v>-0.779793466430357</c:v>
                </c:pt>
                <c:pt idx="6205">
                  <c:v>-0.779785087896668</c:v>
                </c:pt>
                <c:pt idx="6206">
                  <c:v>-0.779753198499831</c:v>
                </c:pt>
                <c:pt idx="6207">
                  <c:v>-0.779683697853298</c:v>
                </c:pt>
                <c:pt idx="6208">
                  <c:v>-0.779455434545324</c:v>
                </c:pt>
                <c:pt idx="6209">
                  <c:v>-0.779443124232111</c:v>
                </c:pt>
                <c:pt idx="6210">
                  <c:v>-0.779342322163171</c:v>
                </c:pt>
                <c:pt idx="6211">
                  <c:v>-0.779048471283726</c:v>
                </c:pt>
                <c:pt idx="6212">
                  <c:v>-0.779000124552196</c:v>
                </c:pt>
                <c:pt idx="6213">
                  <c:v>-0.77898657084145</c:v>
                </c:pt>
                <c:pt idx="6214">
                  <c:v>-0.778877104490614</c:v>
                </c:pt>
                <c:pt idx="6215">
                  <c:v>-0.778645739438203</c:v>
                </c:pt>
                <c:pt idx="6216">
                  <c:v>-0.778619317005829</c:v>
                </c:pt>
                <c:pt idx="6217">
                  <c:v>-0.778598114472577</c:v>
                </c:pt>
                <c:pt idx="6218">
                  <c:v>-0.778447120989901</c:v>
                </c:pt>
                <c:pt idx="6219">
                  <c:v>-0.778423564657105</c:v>
                </c:pt>
                <c:pt idx="6220">
                  <c:v>-0.778185663684337</c:v>
                </c:pt>
                <c:pt idx="6221">
                  <c:v>-0.778181990402528</c:v>
                </c:pt>
                <c:pt idx="6222">
                  <c:v>-0.778112811186359</c:v>
                </c:pt>
                <c:pt idx="6223">
                  <c:v>-0.778052135727095</c:v>
                </c:pt>
                <c:pt idx="6224">
                  <c:v>-0.777942029526656</c:v>
                </c:pt>
                <c:pt idx="6225">
                  <c:v>-0.777735146275409</c:v>
                </c:pt>
                <c:pt idx="6226">
                  <c:v>-0.777695303225506</c:v>
                </c:pt>
                <c:pt idx="6227">
                  <c:v>-0.777587409547801</c:v>
                </c:pt>
                <c:pt idx="6228">
                  <c:v>-0.777485107504065</c:v>
                </c:pt>
                <c:pt idx="6229">
                  <c:v>-0.776981002282932</c:v>
                </c:pt>
                <c:pt idx="6230">
                  <c:v>-0.776553561304944</c:v>
                </c:pt>
                <c:pt idx="6231">
                  <c:v>-0.776489252413736</c:v>
                </c:pt>
                <c:pt idx="6232">
                  <c:v>-0.776417747154301</c:v>
                </c:pt>
                <c:pt idx="6233">
                  <c:v>-0.776417639577361</c:v>
                </c:pt>
                <c:pt idx="6234">
                  <c:v>-0.7764009539175</c:v>
                </c:pt>
                <c:pt idx="6235">
                  <c:v>-0.776348371466848</c:v>
                </c:pt>
                <c:pt idx="6236">
                  <c:v>-0.776316062457887</c:v>
                </c:pt>
                <c:pt idx="6237">
                  <c:v>-0.776251683665406</c:v>
                </c:pt>
                <c:pt idx="6238">
                  <c:v>-0.776207789008468</c:v>
                </c:pt>
                <c:pt idx="6239">
                  <c:v>-0.776193845140587</c:v>
                </c:pt>
                <c:pt idx="6240">
                  <c:v>-0.776138163307114</c:v>
                </c:pt>
                <c:pt idx="6241">
                  <c:v>-0.776120497915641</c:v>
                </c:pt>
                <c:pt idx="6242">
                  <c:v>-0.776091497872148</c:v>
                </c:pt>
                <c:pt idx="6243">
                  <c:v>-0.776056472683072</c:v>
                </c:pt>
                <c:pt idx="6244">
                  <c:v>-0.776032418474937</c:v>
                </c:pt>
                <c:pt idx="6245">
                  <c:v>-0.775926207347642</c:v>
                </c:pt>
                <c:pt idx="6246">
                  <c:v>-0.775910679890854</c:v>
                </c:pt>
                <c:pt idx="6247">
                  <c:v>-0.775848104301892</c:v>
                </c:pt>
                <c:pt idx="6248">
                  <c:v>-0.775799841180137</c:v>
                </c:pt>
                <c:pt idx="6249">
                  <c:v>-0.775798297986767</c:v>
                </c:pt>
                <c:pt idx="6250">
                  <c:v>-0.775739766097389</c:v>
                </c:pt>
                <c:pt idx="6251">
                  <c:v>-0.775463214817182</c:v>
                </c:pt>
                <c:pt idx="6252">
                  <c:v>-0.775405130206247</c:v>
                </c:pt>
                <c:pt idx="6253">
                  <c:v>-0.775403138889866</c:v>
                </c:pt>
                <c:pt idx="6254">
                  <c:v>-0.775235668387753</c:v>
                </c:pt>
                <c:pt idx="6255">
                  <c:v>-0.775229614989629</c:v>
                </c:pt>
                <c:pt idx="6256">
                  <c:v>-0.774768895132161</c:v>
                </c:pt>
                <c:pt idx="6257">
                  <c:v>-0.774664762691828</c:v>
                </c:pt>
                <c:pt idx="6258">
                  <c:v>-0.774623470802389</c:v>
                </c:pt>
                <c:pt idx="6259">
                  <c:v>-0.774571124961248</c:v>
                </c:pt>
                <c:pt idx="6260">
                  <c:v>-0.774449222462705</c:v>
                </c:pt>
                <c:pt idx="6261">
                  <c:v>-0.774333492016388</c:v>
                </c:pt>
                <c:pt idx="6262">
                  <c:v>-0.774268897066851</c:v>
                </c:pt>
                <c:pt idx="6263">
                  <c:v>-0.774160479659418</c:v>
                </c:pt>
                <c:pt idx="6264">
                  <c:v>-0.774101864358472</c:v>
                </c:pt>
                <c:pt idx="6265">
                  <c:v>-0.774088995109709</c:v>
                </c:pt>
                <c:pt idx="6266">
                  <c:v>-0.774085376425106</c:v>
                </c:pt>
                <c:pt idx="6267">
                  <c:v>-0.773915436242382</c:v>
                </c:pt>
                <c:pt idx="6268">
                  <c:v>-0.773897436745179</c:v>
                </c:pt>
                <c:pt idx="6269">
                  <c:v>-0.773823061356776</c:v>
                </c:pt>
                <c:pt idx="6270">
                  <c:v>-0.773812334711438</c:v>
                </c:pt>
                <c:pt idx="6271">
                  <c:v>-0.773726080559583</c:v>
                </c:pt>
                <c:pt idx="6272">
                  <c:v>-0.773627075153179</c:v>
                </c:pt>
                <c:pt idx="6273">
                  <c:v>-0.773595060471361</c:v>
                </c:pt>
                <c:pt idx="6274">
                  <c:v>-0.773532057519607</c:v>
                </c:pt>
                <c:pt idx="6275">
                  <c:v>-0.773483067520169</c:v>
                </c:pt>
                <c:pt idx="6276">
                  <c:v>-0.773480455247734</c:v>
                </c:pt>
                <c:pt idx="6277">
                  <c:v>-0.773325573903413</c:v>
                </c:pt>
                <c:pt idx="6278">
                  <c:v>-0.773277341422153</c:v>
                </c:pt>
                <c:pt idx="6279">
                  <c:v>-0.773056459622081</c:v>
                </c:pt>
                <c:pt idx="6280">
                  <c:v>-0.773017564127763</c:v>
                </c:pt>
                <c:pt idx="6281">
                  <c:v>-0.772933616691056</c:v>
                </c:pt>
                <c:pt idx="6282">
                  <c:v>-0.772882673163913</c:v>
                </c:pt>
                <c:pt idx="6283">
                  <c:v>-0.772857353733969</c:v>
                </c:pt>
                <c:pt idx="6284">
                  <c:v>-0.772840156822735</c:v>
                </c:pt>
                <c:pt idx="6285">
                  <c:v>-0.772723837473176</c:v>
                </c:pt>
                <c:pt idx="6286">
                  <c:v>-0.772712241607177</c:v>
                </c:pt>
                <c:pt idx="6287">
                  <c:v>-0.77269874754852</c:v>
                </c:pt>
                <c:pt idx="6288">
                  <c:v>-0.772622111951445</c:v>
                </c:pt>
                <c:pt idx="6289">
                  <c:v>-0.772455855461035</c:v>
                </c:pt>
                <c:pt idx="6290">
                  <c:v>-0.772411985366069</c:v>
                </c:pt>
                <c:pt idx="6291">
                  <c:v>-0.772361109804115</c:v>
                </c:pt>
                <c:pt idx="6292">
                  <c:v>-0.772279061006326</c:v>
                </c:pt>
                <c:pt idx="6293">
                  <c:v>-0.772168885761469</c:v>
                </c:pt>
                <c:pt idx="6294">
                  <c:v>-0.7720774879417</c:v>
                </c:pt>
                <c:pt idx="6295">
                  <c:v>-0.772010253196146</c:v>
                </c:pt>
                <c:pt idx="6296">
                  <c:v>-0.771890892579037</c:v>
                </c:pt>
                <c:pt idx="6297">
                  <c:v>-0.771851279570649</c:v>
                </c:pt>
                <c:pt idx="6298">
                  <c:v>-0.771836726359572</c:v>
                </c:pt>
                <c:pt idx="6299">
                  <c:v>-0.771774268412134</c:v>
                </c:pt>
                <c:pt idx="6300">
                  <c:v>-0.7715462758318</c:v>
                </c:pt>
                <c:pt idx="6301">
                  <c:v>-0.771526069731193</c:v>
                </c:pt>
                <c:pt idx="6302">
                  <c:v>-0.771389083671773</c:v>
                </c:pt>
                <c:pt idx="6303">
                  <c:v>-0.771289793256169</c:v>
                </c:pt>
                <c:pt idx="6304">
                  <c:v>-0.771255461465897</c:v>
                </c:pt>
                <c:pt idx="6305">
                  <c:v>-0.771247344150772</c:v>
                </c:pt>
                <c:pt idx="6306">
                  <c:v>-0.770887254801442</c:v>
                </c:pt>
                <c:pt idx="6307">
                  <c:v>-0.770774227232019</c:v>
                </c:pt>
                <c:pt idx="6308">
                  <c:v>-0.770607111377994</c:v>
                </c:pt>
                <c:pt idx="6309">
                  <c:v>-0.770388122382272</c:v>
                </c:pt>
                <c:pt idx="6310">
                  <c:v>-0.770386942865584</c:v>
                </c:pt>
                <c:pt idx="6311">
                  <c:v>-0.77033452843375</c:v>
                </c:pt>
                <c:pt idx="6312">
                  <c:v>-0.770132558821719</c:v>
                </c:pt>
                <c:pt idx="6313">
                  <c:v>-0.770072259337544</c:v>
                </c:pt>
                <c:pt idx="6314">
                  <c:v>-0.769941437051183</c:v>
                </c:pt>
                <c:pt idx="6315">
                  <c:v>-0.769869688930481</c:v>
                </c:pt>
                <c:pt idx="6316">
                  <c:v>-0.769837180750997</c:v>
                </c:pt>
                <c:pt idx="6317">
                  <c:v>-0.769528503962584</c:v>
                </c:pt>
                <c:pt idx="6318">
                  <c:v>-0.769482416132403</c:v>
                </c:pt>
                <c:pt idx="6319">
                  <c:v>-0.7692218687485</c:v>
                </c:pt>
                <c:pt idx="6320">
                  <c:v>-0.769128416160702</c:v>
                </c:pt>
                <c:pt idx="6321">
                  <c:v>-0.769098624706833</c:v>
                </c:pt>
                <c:pt idx="6322">
                  <c:v>-0.769089259308929</c:v>
                </c:pt>
                <c:pt idx="6323">
                  <c:v>-0.769072220274176</c:v>
                </c:pt>
                <c:pt idx="6324">
                  <c:v>-0.769042745941106</c:v>
                </c:pt>
                <c:pt idx="6325">
                  <c:v>-0.768921870589997</c:v>
                </c:pt>
                <c:pt idx="6326">
                  <c:v>-0.768671534690925</c:v>
                </c:pt>
                <c:pt idx="6327">
                  <c:v>-0.768564832901885</c:v>
                </c:pt>
                <c:pt idx="6328">
                  <c:v>-0.768454510150774</c:v>
                </c:pt>
                <c:pt idx="6329">
                  <c:v>-0.768362997550677</c:v>
                </c:pt>
                <c:pt idx="6330">
                  <c:v>-0.768124253825925</c:v>
                </c:pt>
                <c:pt idx="6331">
                  <c:v>-0.768075226410718</c:v>
                </c:pt>
                <c:pt idx="6332">
                  <c:v>-0.768036567552049</c:v>
                </c:pt>
                <c:pt idx="6333">
                  <c:v>-0.767972337158621</c:v>
                </c:pt>
                <c:pt idx="6334">
                  <c:v>-0.767901213093983</c:v>
                </c:pt>
                <c:pt idx="6335">
                  <c:v>-0.767799604265139</c:v>
                </c:pt>
                <c:pt idx="6336">
                  <c:v>-0.76776844967072</c:v>
                </c:pt>
                <c:pt idx="6337">
                  <c:v>-0.767752726798912</c:v>
                </c:pt>
                <c:pt idx="6338">
                  <c:v>-0.767637563938195</c:v>
                </c:pt>
                <c:pt idx="6339">
                  <c:v>-0.767258510221889</c:v>
                </c:pt>
                <c:pt idx="6340">
                  <c:v>-0.767183365978746</c:v>
                </c:pt>
                <c:pt idx="6341">
                  <c:v>-0.767069869113928</c:v>
                </c:pt>
                <c:pt idx="6342">
                  <c:v>-0.766799624580459</c:v>
                </c:pt>
                <c:pt idx="6343">
                  <c:v>-0.766734678211383</c:v>
                </c:pt>
                <c:pt idx="6344">
                  <c:v>-0.766711652148746</c:v>
                </c:pt>
                <c:pt idx="6345">
                  <c:v>-0.766603820384561</c:v>
                </c:pt>
                <c:pt idx="6346">
                  <c:v>-0.766488978823261</c:v>
                </c:pt>
                <c:pt idx="6347">
                  <c:v>-0.766050913825065</c:v>
                </c:pt>
                <c:pt idx="6348">
                  <c:v>-0.766008993079866</c:v>
                </c:pt>
                <c:pt idx="6349">
                  <c:v>-0.765917088598221</c:v>
                </c:pt>
                <c:pt idx="6350">
                  <c:v>-0.765907062848844</c:v>
                </c:pt>
                <c:pt idx="6351">
                  <c:v>-0.765878194232824</c:v>
                </c:pt>
                <c:pt idx="6352">
                  <c:v>-0.765775824353029</c:v>
                </c:pt>
                <c:pt idx="6353">
                  <c:v>-0.765737041035911</c:v>
                </c:pt>
                <c:pt idx="6354">
                  <c:v>-0.765705082325186</c:v>
                </c:pt>
                <c:pt idx="6355">
                  <c:v>-0.765654873304188</c:v>
                </c:pt>
                <c:pt idx="6356">
                  <c:v>-0.765461339554115</c:v>
                </c:pt>
                <c:pt idx="6357">
                  <c:v>-0.76526547790957</c:v>
                </c:pt>
                <c:pt idx="6358">
                  <c:v>-0.765260732689132</c:v>
                </c:pt>
                <c:pt idx="6359">
                  <c:v>-0.764864077179754</c:v>
                </c:pt>
                <c:pt idx="6360">
                  <c:v>-0.764574467688067</c:v>
                </c:pt>
                <c:pt idx="6361">
                  <c:v>-0.764559261393375</c:v>
                </c:pt>
                <c:pt idx="6362">
                  <c:v>-0.764529135749867</c:v>
                </c:pt>
                <c:pt idx="6363">
                  <c:v>-0.764381622521961</c:v>
                </c:pt>
                <c:pt idx="6364">
                  <c:v>-0.76427016969998</c:v>
                </c:pt>
                <c:pt idx="6365">
                  <c:v>-0.763905265566656</c:v>
                </c:pt>
                <c:pt idx="6366">
                  <c:v>-0.763741125396207</c:v>
                </c:pt>
                <c:pt idx="6367">
                  <c:v>-0.763613225914132</c:v>
                </c:pt>
                <c:pt idx="6368">
                  <c:v>-0.763589122495409</c:v>
                </c:pt>
                <c:pt idx="6369">
                  <c:v>-0.76355828238783</c:v>
                </c:pt>
                <c:pt idx="6370">
                  <c:v>-0.763406767487911</c:v>
                </c:pt>
                <c:pt idx="6371">
                  <c:v>-0.76333544611048</c:v>
                </c:pt>
                <c:pt idx="6372">
                  <c:v>-0.763119745759505</c:v>
                </c:pt>
                <c:pt idx="6373">
                  <c:v>-0.76311510936411</c:v>
                </c:pt>
                <c:pt idx="6374">
                  <c:v>-0.763036823744765</c:v>
                </c:pt>
                <c:pt idx="6375">
                  <c:v>-0.762835377876134</c:v>
                </c:pt>
                <c:pt idx="6376">
                  <c:v>-0.762715084523351</c:v>
                </c:pt>
                <c:pt idx="6377">
                  <c:v>-0.762689496759473</c:v>
                </c:pt>
                <c:pt idx="6378">
                  <c:v>-0.762550966071597</c:v>
                </c:pt>
                <c:pt idx="6379">
                  <c:v>-0.76234200608816</c:v>
                </c:pt>
                <c:pt idx="6380">
                  <c:v>-0.762300174574439</c:v>
                </c:pt>
                <c:pt idx="6381">
                  <c:v>-0.762228733149962</c:v>
                </c:pt>
                <c:pt idx="6382">
                  <c:v>-0.762214332743405</c:v>
                </c:pt>
                <c:pt idx="6383">
                  <c:v>-0.762175140366394</c:v>
                </c:pt>
                <c:pt idx="6384">
                  <c:v>-0.761944251743404</c:v>
                </c:pt>
                <c:pt idx="6385">
                  <c:v>-0.761853877334392</c:v>
                </c:pt>
                <c:pt idx="6386">
                  <c:v>-0.76170211890513</c:v>
                </c:pt>
                <c:pt idx="6387">
                  <c:v>-0.761695481643746</c:v>
                </c:pt>
                <c:pt idx="6388">
                  <c:v>-0.761560039904143</c:v>
                </c:pt>
                <c:pt idx="6389">
                  <c:v>-0.761500186200257</c:v>
                </c:pt>
                <c:pt idx="6390">
                  <c:v>-0.761439381103549</c:v>
                </c:pt>
                <c:pt idx="6391">
                  <c:v>-0.761429416020828</c:v>
                </c:pt>
                <c:pt idx="6392">
                  <c:v>-0.761304813788347</c:v>
                </c:pt>
                <c:pt idx="6393">
                  <c:v>-0.761191101530113</c:v>
                </c:pt>
                <c:pt idx="6394">
                  <c:v>-0.761141350731974</c:v>
                </c:pt>
                <c:pt idx="6395">
                  <c:v>-0.761105748673594</c:v>
                </c:pt>
                <c:pt idx="6396">
                  <c:v>-0.761000128608825</c:v>
                </c:pt>
                <c:pt idx="6397">
                  <c:v>-0.760917965448363</c:v>
                </c:pt>
                <c:pt idx="6398">
                  <c:v>-0.760910859611225</c:v>
                </c:pt>
                <c:pt idx="6399">
                  <c:v>-0.760891194292916</c:v>
                </c:pt>
                <c:pt idx="6400">
                  <c:v>-0.760812598426694</c:v>
                </c:pt>
                <c:pt idx="6401">
                  <c:v>-0.760650910878775</c:v>
                </c:pt>
                <c:pt idx="6402">
                  <c:v>-0.760587424635281</c:v>
                </c:pt>
                <c:pt idx="6403">
                  <c:v>-0.760559053148444</c:v>
                </c:pt>
                <c:pt idx="6404">
                  <c:v>-0.760413147728125</c:v>
                </c:pt>
                <c:pt idx="6405">
                  <c:v>-0.760386608943392</c:v>
                </c:pt>
                <c:pt idx="6406">
                  <c:v>-0.76034247149293</c:v>
                </c:pt>
                <c:pt idx="6407">
                  <c:v>-0.76030366522844</c:v>
                </c:pt>
                <c:pt idx="6408">
                  <c:v>-0.760224419225085</c:v>
                </c:pt>
                <c:pt idx="6409">
                  <c:v>-0.760144448135024</c:v>
                </c:pt>
                <c:pt idx="6410">
                  <c:v>-0.76002419662444</c:v>
                </c:pt>
                <c:pt idx="6411">
                  <c:v>-0.760022671314433</c:v>
                </c:pt>
                <c:pt idx="6412">
                  <c:v>-0.759920716762552</c:v>
                </c:pt>
                <c:pt idx="6413">
                  <c:v>-0.759877821918987</c:v>
                </c:pt>
                <c:pt idx="6414">
                  <c:v>-0.75983967402347</c:v>
                </c:pt>
                <c:pt idx="6415">
                  <c:v>-0.75980882047799</c:v>
                </c:pt>
                <c:pt idx="6416">
                  <c:v>-0.759592615785562</c:v>
                </c:pt>
                <c:pt idx="6417">
                  <c:v>-0.759422390009763</c:v>
                </c:pt>
                <c:pt idx="6418">
                  <c:v>-0.759332554521027</c:v>
                </c:pt>
                <c:pt idx="6419">
                  <c:v>-0.759292514433155</c:v>
                </c:pt>
                <c:pt idx="6420">
                  <c:v>-0.759220308423857</c:v>
                </c:pt>
                <c:pt idx="6421">
                  <c:v>-0.759206355169204</c:v>
                </c:pt>
                <c:pt idx="6422">
                  <c:v>-0.758982203421936</c:v>
                </c:pt>
                <c:pt idx="6423">
                  <c:v>-0.758956108762719</c:v>
                </c:pt>
                <c:pt idx="6424">
                  <c:v>-0.758535014356006</c:v>
                </c:pt>
                <c:pt idx="6425">
                  <c:v>-0.758528872054582</c:v>
                </c:pt>
                <c:pt idx="6426">
                  <c:v>-0.758394283826714</c:v>
                </c:pt>
                <c:pt idx="6427">
                  <c:v>-0.758205185330868</c:v>
                </c:pt>
                <c:pt idx="6428">
                  <c:v>-0.758049571959872</c:v>
                </c:pt>
                <c:pt idx="6429">
                  <c:v>-0.757956727665906</c:v>
                </c:pt>
                <c:pt idx="6430">
                  <c:v>-0.757896768778353</c:v>
                </c:pt>
                <c:pt idx="6431">
                  <c:v>-0.757858338270792</c:v>
                </c:pt>
                <c:pt idx="6432">
                  <c:v>-0.757675586870651</c:v>
                </c:pt>
                <c:pt idx="6433">
                  <c:v>-0.757303075527743</c:v>
                </c:pt>
                <c:pt idx="6434">
                  <c:v>-0.757114095586593</c:v>
                </c:pt>
                <c:pt idx="6435">
                  <c:v>-0.756879286677699</c:v>
                </c:pt>
                <c:pt idx="6436">
                  <c:v>-0.756843190409481</c:v>
                </c:pt>
                <c:pt idx="6437">
                  <c:v>-0.756738892793913</c:v>
                </c:pt>
                <c:pt idx="6438">
                  <c:v>-0.75666888140467</c:v>
                </c:pt>
                <c:pt idx="6439">
                  <c:v>-0.756370872573903</c:v>
                </c:pt>
                <c:pt idx="6440">
                  <c:v>-0.756313103533935</c:v>
                </c:pt>
                <c:pt idx="6441">
                  <c:v>-0.756068213925484</c:v>
                </c:pt>
                <c:pt idx="6442">
                  <c:v>-0.755865261502348</c:v>
                </c:pt>
                <c:pt idx="6443">
                  <c:v>-0.755757771218937</c:v>
                </c:pt>
                <c:pt idx="6444">
                  <c:v>-0.755615559970474</c:v>
                </c:pt>
                <c:pt idx="6445">
                  <c:v>-0.755527857243468</c:v>
                </c:pt>
                <c:pt idx="6446">
                  <c:v>-0.755425419498113</c:v>
                </c:pt>
                <c:pt idx="6447">
                  <c:v>-0.755419521847742</c:v>
                </c:pt>
                <c:pt idx="6448">
                  <c:v>-0.755380190579894</c:v>
                </c:pt>
                <c:pt idx="6449">
                  <c:v>-0.755260658645162</c:v>
                </c:pt>
                <c:pt idx="6450">
                  <c:v>-0.75518252392403</c:v>
                </c:pt>
                <c:pt idx="6451">
                  <c:v>-0.755114236177458</c:v>
                </c:pt>
                <c:pt idx="6452">
                  <c:v>-0.754967830172461</c:v>
                </c:pt>
                <c:pt idx="6453">
                  <c:v>-0.754852891561634</c:v>
                </c:pt>
                <c:pt idx="6454">
                  <c:v>-0.754813667373792</c:v>
                </c:pt>
                <c:pt idx="6455">
                  <c:v>-0.754802088701192</c:v>
                </c:pt>
                <c:pt idx="6456">
                  <c:v>-0.754545561533792</c:v>
                </c:pt>
                <c:pt idx="6457">
                  <c:v>-0.754492040182324</c:v>
                </c:pt>
                <c:pt idx="6458">
                  <c:v>-0.754230278762015</c:v>
                </c:pt>
                <c:pt idx="6459">
                  <c:v>-0.754208045695093</c:v>
                </c:pt>
                <c:pt idx="6460">
                  <c:v>-0.754130284673608</c:v>
                </c:pt>
                <c:pt idx="6461">
                  <c:v>-0.75407547120351</c:v>
                </c:pt>
                <c:pt idx="6462">
                  <c:v>-0.754055367458212</c:v>
                </c:pt>
                <c:pt idx="6463">
                  <c:v>-0.754003996061784</c:v>
                </c:pt>
                <c:pt idx="6464">
                  <c:v>-0.753839230026183</c:v>
                </c:pt>
                <c:pt idx="6465">
                  <c:v>-0.753836192652337</c:v>
                </c:pt>
                <c:pt idx="6466">
                  <c:v>-0.753821562483694</c:v>
                </c:pt>
                <c:pt idx="6467">
                  <c:v>-0.753565944419891</c:v>
                </c:pt>
                <c:pt idx="6468">
                  <c:v>-0.753372725710014</c:v>
                </c:pt>
                <c:pt idx="6469">
                  <c:v>-0.753239834735766</c:v>
                </c:pt>
                <c:pt idx="6470">
                  <c:v>-0.753127658456968</c:v>
                </c:pt>
                <c:pt idx="6471">
                  <c:v>-0.753121528757803</c:v>
                </c:pt>
                <c:pt idx="6472">
                  <c:v>-0.752992534960193</c:v>
                </c:pt>
                <c:pt idx="6473">
                  <c:v>-0.752866369283213</c:v>
                </c:pt>
                <c:pt idx="6474">
                  <c:v>-0.752842311741612</c:v>
                </c:pt>
                <c:pt idx="6475">
                  <c:v>-0.752826418179983</c:v>
                </c:pt>
                <c:pt idx="6476">
                  <c:v>-0.752822754288342</c:v>
                </c:pt>
                <c:pt idx="6477">
                  <c:v>-0.75269387202947</c:v>
                </c:pt>
                <c:pt idx="6478">
                  <c:v>-0.752647418631177</c:v>
                </c:pt>
                <c:pt idx="6479">
                  <c:v>-0.752570263244216</c:v>
                </c:pt>
                <c:pt idx="6480">
                  <c:v>-0.752466829430176</c:v>
                </c:pt>
                <c:pt idx="6481">
                  <c:v>-0.752393857479449</c:v>
                </c:pt>
                <c:pt idx="6482">
                  <c:v>-0.752381675900944</c:v>
                </c:pt>
                <c:pt idx="6483">
                  <c:v>-0.752360814696918</c:v>
                </c:pt>
                <c:pt idx="6484">
                  <c:v>-0.752199694559551</c:v>
                </c:pt>
                <c:pt idx="6485">
                  <c:v>-0.752132040771387</c:v>
                </c:pt>
                <c:pt idx="6486">
                  <c:v>-0.75198271955009</c:v>
                </c:pt>
                <c:pt idx="6487">
                  <c:v>-0.751964930977261</c:v>
                </c:pt>
                <c:pt idx="6488">
                  <c:v>-0.751917373376185</c:v>
                </c:pt>
                <c:pt idx="6489">
                  <c:v>-0.751867403761263</c:v>
                </c:pt>
                <c:pt idx="6490">
                  <c:v>-0.751761666935419</c:v>
                </c:pt>
                <c:pt idx="6491">
                  <c:v>-0.751518603397452</c:v>
                </c:pt>
                <c:pt idx="6492">
                  <c:v>-0.751506680631779</c:v>
                </c:pt>
                <c:pt idx="6493">
                  <c:v>-0.750986039301149</c:v>
                </c:pt>
                <c:pt idx="6494">
                  <c:v>-0.750983067323624</c:v>
                </c:pt>
                <c:pt idx="6495">
                  <c:v>-0.750972503608324</c:v>
                </c:pt>
                <c:pt idx="6496">
                  <c:v>-0.750935016147182</c:v>
                </c:pt>
                <c:pt idx="6497">
                  <c:v>-0.75084083775</c:v>
                </c:pt>
                <c:pt idx="6498">
                  <c:v>-0.750830286764467</c:v>
                </c:pt>
                <c:pt idx="6499">
                  <c:v>-0.750565585404528</c:v>
                </c:pt>
                <c:pt idx="6500">
                  <c:v>-0.750496700751828</c:v>
                </c:pt>
                <c:pt idx="6501">
                  <c:v>-0.750307858648751</c:v>
                </c:pt>
                <c:pt idx="6502">
                  <c:v>-0.750117876070609</c:v>
                </c:pt>
                <c:pt idx="6503">
                  <c:v>-0.750002643727025</c:v>
                </c:pt>
                <c:pt idx="6504">
                  <c:v>-0.749952670010596</c:v>
                </c:pt>
                <c:pt idx="6505">
                  <c:v>-0.749905205422554</c:v>
                </c:pt>
                <c:pt idx="6506">
                  <c:v>-0.749903185860744</c:v>
                </c:pt>
                <c:pt idx="6507">
                  <c:v>-0.749751065654653</c:v>
                </c:pt>
                <c:pt idx="6508">
                  <c:v>-0.749692181927683</c:v>
                </c:pt>
                <c:pt idx="6509">
                  <c:v>-0.749633432865194</c:v>
                </c:pt>
                <c:pt idx="6510">
                  <c:v>-0.749570402605441</c:v>
                </c:pt>
                <c:pt idx="6511">
                  <c:v>-0.749387488895736</c:v>
                </c:pt>
                <c:pt idx="6512">
                  <c:v>-0.74910893814658</c:v>
                </c:pt>
                <c:pt idx="6513">
                  <c:v>-0.74900569592511</c:v>
                </c:pt>
                <c:pt idx="6514">
                  <c:v>-0.748974579169392</c:v>
                </c:pt>
                <c:pt idx="6515">
                  <c:v>-0.748771726366791</c:v>
                </c:pt>
                <c:pt idx="6516">
                  <c:v>-0.74873066984375</c:v>
                </c:pt>
                <c:pt idx="6517">
                  <c:v>-0.748631210523456</c:v>
                </c:pt>
                <c:pt idx="6518">
                  <c:v>-0.748479046052724</c:v>
                </c:pt>
                <c:pt idx="6519">
                  <c:v>-0.748201433373695</c:v>
                </c:pt>
                <c:pt idx="6520">
                  <c:v>-0.748169076615055</c:v>
                </c:pt>
                <c:pt idx="6521">
                  <c:v>-0.748098151211455</c:v>
                </c:pt>
                <c:pt idx="6522">
                  <c:v>-0.748039122241203</c:v>
                </c:pt>
                <c:pt idx="6523">
                  <c:v>-0.747430635120685</c:v>
                </c:pt>
                <c:pt idx="6524">
                  <c:v>-0.747405057404246</c:v>
                </c:pt>
                <c:pt idx="6525">
                  <c:v>-0.747389387629172</c:v>
                </c:pt>
                <c:pt idx="6526">
                  <c:v>-0.747368314029129</c:v>
                </c:pt>
                <c:pt idx="6527">
                  <c:v>-0.746957565538412</c:v>
                </c:pt>
                <c:pt idx="6528">
                  <c:v>-0.746883055192351</c:v>
                </c:pt>
                <c:pt idx="6529">
                  <c:v>-0.74675919525551</c:v>
                </c:pt>
                <c:pt idx="6530">
                  <c:v>-0.746717038538108</c:v>
                </c:pt>
                <c:pt idx="6531">
                  <c:v>-0.746652019143088</c:v>
                </c:pt>
                <c:pt idx="6532">
                  <c:v>-0.74664510021581</c:v>
                </c:pt>
                <c:pt idx="6533">
                  <c:v>-0.746527781533319</c:v>
                </c:pt>
                <c:pt idx="6534">
                  <c:v>-0.746491894580275</c:v>
                </c:pt>
                <c:pt idx="6535">
                  <c:v>-0.746321127435519</c:v>
                </c:pt>
                <c:pt idx="6536">
                  <c:v>-0.746317049703766</c:v>
                </c:pt>
                <c:pt idx="6537">
                  <c:v>-0.745981668667513</c:v>
                </c:pt>
                <c:pt idx="6538">
                  <c:v>-0.745952706640351</c:v>
                </c:pt>
                <c:pt idx="6539">
                  <c:v>-0.745903220742948</c:v>
                </c:pt>
                <c:pt idx="6540">
                  <c:v>-0.745322575587898</c:v>
                </c:pt>
                <c:pt idx="6541">
                  <c:v>-0.74511285671746</c:v>
                </c:pt>
                <c:pt idx="6542">
                  <c:v>-0.7450653509725</c:v>
                </c:pt>
                <c:pt idx="6543">
                  <c:v>-0.744865981992373</c:v>
                </c:pt>
                <c:pt idx="6544">
                  <c:v>-0.74470867440482</c:v>
                </c:pt>
                <c:pt idx="6545">
                  <c:v>-0.744577734037635</c:v>
                </c:pt>
                <c:pt idx="6546">
                  <c:v>-0.744420183778214</c:v>
                </c:pt>
                <c:pt idx="6547">
                  <c:v>-0.744403463696414</c:v>
                </c:pt>
                <c:pt idx="6548">
                  <c:v>-0.744376987333862</c:v>
                </c:pt>
                <c:pt idx="6549">
                  <c:v>-0.744164227372728</c:v>
                </c:pt>
                <c:pt idx="6550">
                  <c:v>-0.744103977224853</c:v>
                </c:pt>
                <c:pt idx="6551">
                  <c:v>-0.744043109349863</c:v>
                </c:pt>
                <c:pt idx="6552">
                  <c:v>-0.743911534126746</c:v>
                </c:pt>
                <c:pt idx="6553">
                  <c:v>-0.743893204505603</c:v>
                </c:pt>
                <c:pt idx="6554">
                  <c:v>-0.743718613570575</c:v>
                </c:pt>
                <c:pt idx="6555">
                  <c:v>-0.743531984017455</c:v>
                </c:pt>
                <c:pt idx="6556">
                  <c:v>-0.743413551291724</c:v>
                </c:pt>
                <c:pt idx="6557">
                  <c:v>-0.743264126529619</c:v>
                </c:pt>
                <c:pt idx="6558">
                  <c:v>-0.743214520580293</c:v>
                </c:pt>
                <c:pt idx="6559">
                  <c:v>-0.743122932474392</c:v>
                </c:pt>
                <c:pt idx="6560">
                  <c:v>-0.74304096987718</c:v>
                </c:pt>
                <c:pt idx="6561">
                  <c:v>-0.742955642330349</c:v>
                </c:pt>
                <c:pt idx="6562">
                  <c:v>-0.742873631192223</c:v>
                </c:pt>
                <c:pt idx="6563">
                  <c:v>-0.74281869080581</c:v>
                </c:pt>
                <c:pt idx="6564">
                  <c:v>-0.742740555182997</c:v>
                </c:pt>
                <c:pt idx="6565">
                  <c:v>-0.742703863848303</c:v>
                </c:pt>
                <c:pt idx="6566">
                  <c:v>-0.742685166647079</c:v>
                </c:pt>
                <c:pt idx="6567">
                  <c:v>-0.742515100837985</c:v>
                </c:pt>
                <c:pt idx="6568">
                  <c:v>-0.742507874132951</c:v>
                </c:pt>
                <c:pt idx="6569">
                  <c:v>-0.742433459627982</c:v>
                </c:pt>
                <c:pt idx="6570">
                  <c:v>-0.742390136452263</c:v>
                </c:pt>
                <c:pt idx="6571">
                  <c:v>-0.742374697000984</c:v>
                </c:pt>
                <c:pt idx="6572">
                  <c:v>-0.742301802327257</c:v>
                </c:pt>
                <c:pt idx="6573">
                  <c:v>-0.742277907474979</c:v>
                </c:pt>
                <c:pt idx="6574">
                  <c:v>-0.742154857853695</c:v>
                </c:pt>
                <c:pt idx="6575">
                  <c:v>-0.742144492168172</c:v>
                </c:pt>
                <c:pt idx="6576">
                  <c:v>-0.742096708395224</c:v>
                </c:pt>
                <c:pt idx="6577">
                  <c:v>-0.74207740446614</c:v>
                </c:pt>
                <c:pt idx="6578">
                  <c:v>-0.742025610626366</c:v>
                </c:pt>
                <c:pt idx="6579">
                  <c:v>-0.742025528603524</c:v>
                </c:pt>
                <c:pt idx="6580">
                  <c:v>-0.741910753328733</c:v>
                </c:pt>
                <c:pt idx="6581">
                  <c:v>-0.741884745639622</c:v>
                </c:pt>
                <c:pt idx="6582">
                  <c:v>-0.741681969794852</c:v>
                </c:pt>
                <c:pt idx="6583">
                  <c:v>-0.741482504772499</c:v>
                </c:pt>
                <c:pt idx="6584">
                  <c:v>-0.741313774286697</c:v>
                </c:pt>
                <c:pt idx="6585">
                  <c:v>-0.741306237288009</c:v>
                </c:pt>
                <c:pt idx="6586">
                  <c:v>-0.741060651853485</c:v>
                </c:pt>
                <c:pt idx="6587">
                  <c:v>-0.74104365910617</c:v>
                </c:pt>
                <c:pt idx="6588">
                  <c:v>-0.74101421382245</c:v>
                </c:pt>
                <c:pt idx="6589">
                  <c:v>-0.740939988214239</c:v>
                </c:pt>
                <c:pt idx="6590">
                  <c:v>-0.74085794997227</c:v>
                </c:pt>
                <c:pt idx="6591">
                  <c:v>-0.740825328381023</c:v>
                </c:pt>
                <c:pt idx="6592">
                  <c:v>-0.740790198079233</c:v>
                </c:pt>
                <c:pt idx="6593">
                  <c:v>-0.740773275864627</c:v>
                </c:pt>
                <c:pt idx="6594">
                  <c:v>-0.740610141072951</c:v>
                </c:pt>
                <c:pt idx="6595">
                  <c:v>-0.740563270810788</c:v>
                </c:pt>
                <c:pt idx="6596">
                  <c:v>-0.740549107285881</c:v>
                </c:pt>
                <c:pt idx="6597">
                  <c:v>-0.740296110955032</c:v>
                </c:pt>
                <c:pt idx="6598">
                  <c:v>-0.740153228527336</c:v>
                </c:pt>
                <c:pt idx="6599">
                  <c:v>-0.740114457027494</c:v>
                </c:pt>
                <c:pt idx="6600">
                  <c:v>-0.740076634830278</c:v>
                </c:pt>
                <c:pt idx="6601">
                  <c:v>-0.740056633551835</c:v>
                </c:pt>
                <c:pt idx="6602">
                  <c:v>-0.740018681142137</c:v>
                </c:pt>
                <c:pt idx="6603">
                  <c:v>-0.739971088503452</c:v>
                </c:pt>
                <c:pt idx="6604">
                  <c:v>-0.739924974479596</c:v>
                </c:pt>
                <c:pt idx="6605">
                  <c:v>-0.739756492788522</c:v>
                </c:pt>
                <c:pt idx="6606">
                  <c:v>-0.739741820405978</c:v>
                </c:pt>
                <c:pt idx="6607">
                  <c:v>-0.739737414788694</c:v>
                </c:pt>
                <c:pt idx="6608">
                  <c:v>-0.739545206277343</c:v>
                </c:pt>
                <c:pt idx="6609">
                  <c:v>-0.739525781876886</c:v>
                </c:pt>
                <c:pt idx="6610">
                  <c:v>-0.739521273402726</c:v>
                </c:pt>
                <c:pt idx="6611">
                  <c:v>-0.739456080187229</c:v>
                </c:pt>
                <c:pt idx="6612">
                  <c:v>-0.739354406621755</c:v>
                </c:pt>
                <c:pt idx="6613">
                  <c:v>-0.739350531473664</c:v>
                </c:pt>
                <c:pt idx="6614">
                  <c:v>-0.739333109032782</c:v>
                </c:pt>
                <c:pt idx="6615">
                  <c:v>-0.739159861743183</c:v>
                </c:pt>
                <c:pt idx="6616">
                  <c:v>-0.739104110345917</c:v>
                </c:pt>
                <c:pt idx="6617">
                  <c:v>-0.738949303475522</c:v>
                </c:pt>
                <c:pt idx="6618">
                  <c:v>-0.738896923150336</c:v>
                </c:pt>
                <c:pt idx="6619">
                  <c:v>-0.738774878396678</c:v>
                </c:pt>
                <c:pt idx="6620">
                  <c:v>-0.738555237858251</c:v>
                </c:pt>
                <c:pt idx="6621">
                  <c:v>-0.738446183578498</c:v>
                </c:pt>
                <c:pt idx="6622">
                  <c:v>-0.738424607677917</c:v>
                </c:pt>
                <c:pt idx="6623">
                  <c:v>-0.738382414191592</c:v>
                </c:pt>
                <c:pt idx="6624">
                  <c:v>-0.738382061930636</c:v>
                </c:pt>
                <c:pt idx="6625">
                  <c:v>-0.737917660880848</c:v>
                </c:pt>
                <c:pt idx="6626">
                  <c:v>-0.737725304637961</c:v>
                </c:pt>
                <c:pt idx="6627">
                  <c:v>-0.737338724431437</c:v>
                </c:pt>
                <c:pt idx="6628">
                  <c:v>-0.737258237264007</c:v>
                </c:pt>
                <c:pt idx="6629">
                  <c:v>-0.737155284277268</c:v>
                </c:pt>
                <c:pt idx="6630">
                  <c:v>-0.736967655593218</c:v>
                </c:pt>
                <c:pt idx="6631">
                  <c:v>-0.736770268320327</c:v>
                </c:pt>
                <c:pt idx="6632">
                  <c:v>-0.736668920340758</c:v>
                </c:pt>
                <c:pt idx="6633">
                  <c:v>-0.73661584275773</c:v>
                </c:pt>
                <c:pt idx="6634">
                  <c:v>-0.736423191105434</c:v>
                </c:pt>
                <c:pt idx="6635">
                  <c:v>-0.73639829925862</c:v>
                </c:pt>
                <c:pt idx="6636">
                  <c:v>-0.736392525347596</c:v>
                </c:pt>
                <c:pt idx="6637">
                  <c:v>-0.736276190422105</c:v>
                </c:pt>
                <c:pt idx="6638">
                  <c:v>-0.736172197745255</c:v>
                </c:pt>
                <c:pt idx="6639">
                  <c:v>-0.736147074247294</c:v>
                </c:pt>
                <c:pt idx="6640">
                  <c:v>-0.736078912335565</c:v>
                </c:pt>
                <c:pt idx="6641">
                  <c:v>-0.736036743741056</c:v>
                </c:pt>
                <c:pt idx="6642">
                  <c:v>-0.735848580991392</c:v>
                </c:pt>
                <c:pt idx="6643">
                  <c:v>-0.735834301261557</c:v>
                </c:pt>
                <c:pt idx="6644">
                  <c:v>-0.735711839791763</c:v>
                </c:pt>
                <c:pt idx="6645">
                  <c:v>-0.735645636153636</c:v>
                </c:pt>
                <c:pt idx="6646">
                  <c:v>-0.735515756596144</c:v>
                </c:pt>
                <c:pt idx="6647">
                  <c:v>-0.735368687906605</c:v>
                </c:pt>
                <c:pt idx="6648">
                  <c:v>-0.735320839702204</c:v>
                </c:pt>
                <c:pt idx="6649">
                  <c:v>-0.735230241690142</c:v>
                </c:pt>
                <c:pt idx="6650">
                  <c:v>-0.735006789751203</c:v>
                </c:pt>
                <c:pt idx="6651">
                  <c:v>-0.734810085325595</c:v>
                </c:pt>
                <c:pt idx="6652">
                  <c:v>-0.734767195005756</c:v>
                </c:pt>
                <c:pt idx="6653">
                  <c:v>-0.734698731350965</c:v>
                </c:pt>
                <c:pt idx="6654">
                  <c:v>-0.73460176312545</c:v>
                </c:pt>
                <c:pt idx="6655">
                  <c:v>-0.734534107659639</c:v>
                </c:pt>
                <c:pt idx="6656">
                  <c:v>-0.734518127313454</c:v>
                </c:pt>
                <c:pt idx="6657">
                  <c:v>-0.734437653113743</c:v>
                </c:pt>
                <c:pt idx="6658">
                  <c:v>-0.734324996998571</c:v>
                </c:pt>
                <c:pt idx="6659">
                  <c:v>-0.734268835510694</c:v>
                </c:pt>
                <c:pt idx="6660">
                  <c:v>-0.734160774357674</c:v>
                </c:pt>
                <c:pt idx="6661">
                  <c:v>-0.734150646848629</c:v>
                </c:pt>
                <c:pt idx="6662">
                  <c:v>-0.734109172312039</c:v>
                </c:pt>
                <c:pt idx="6663">
                  <c:v>-0.733976498878734</c:v>
                </c:pt>
                <c:pt idx="6664">
                  <c:v>-0.733964432308267</c:v>
                </c:pt>
                <c:pt idx="6665">
                  <c:v>-0.733808362528472</c:v>
                </c:pt>
                <c:pt idx="6666">
                  <c:v>-0.733807187637867</c:v>
                </c:pt>
                <c:pt idx="6667">
                  <c:v>-0.733741220451408</c:v>
                </c:pt>
                <c:pt idx="6668">
                  <c:v>-0.733675938093714</c:v>
                </c:pt>
                <c:pt idx="6669">
                  <c:v>-0.733662338097539</c:v>
                </c:pt>
                <c:pt idx="6670">
                  <c:v>-0.73365128401116</c:v>
                </c:pt>
                <c:pt idx="6671">
                  <c:v>-0.733525320176348</c:v>
                </c:pt>
                <c:pt idx="6672">
                  <c:v>-0.73341657847111</c:v>
                </c:pt>
                <c:pt idx="6673">
                  <c:v>-0.733230641544822</c:v>
                </c:pt>
                <c:pt idx="6674">
                  <c:v>-0.733212726609572</c:v>
                </c:pt>
                <c:pt idx="6675">
                  <c:v>-0.733100632439641</c:v>
                </c:pt>
                <c:pt idx="6676">
                  <c:v>-0.733072007503944</c:v>
                </c:pt>
                <c:pt idx="6677">
                  <c:v>-0.733038620832618</c:v>
                </c:pt>
                <c:pt idx="6678">
                  <c:v>-0.732959891592099</c:v>
                </c:pt>
                <c:pt idx="6679">
                  <c:v>-0.732871434507535</c:v>
                </c:pt>
                <c:pt idx="6680">
                  <c:v>-0.732767292752576</c:v>
                </c:pt>
                <c:pt idx="6681">
                  <c:v>-0.73274662941156</c:v>
                </c:pt>
                <c:pt idx="6682">
                  <c:v>-0.73252164520017</c:v>
                </c:pt>
                <c:pt idx="6683">
                  <c:v>-0.732288852312157</c:v>
                </c:pt>
                <c:pt idx="6684">
                  <c:v>-0.732241150171629</c:v>
                </c:pt>
                <c:pt idx="6685">
                  <c:v>-0.732225197340304</c:v>
                </c:pt>
                <c:pt idx="6686">
                  <c:v>-0.732098567111785</c:v>
                </c:pt>
                <c:pt idx="6687">
                  <c:v>-0.731903404098628</c:v>
                </c:pt>
                <c:pt idx="6688">
                  <c:v>-0.731708441991282</c:v>
                </c:pt>
                <c:pt idx="6689">
                  <c:v>-0.731318111703093</c:v>
                </c:pt>
                <c:pt idx="6690">
                  <c:v>-0.7313011003948</c:v>
                </c:pt>
                <c:pt idx="6691">
                  <c:v>-0.731237880760871</c:v>
                </c:pt>
                <c:pt idx="6692">
                  <c:v>-0.731036979292404</c:v>
                </c:pt>
                <c:pt idx="6693">
                  <c:v>-0.730900336563496</c:v>
                </c:pt>
                <c:pt idx="6694">
                  <c:v>-0.730807155371527</c:v>
                </c:pt>
                <c:pt idx="6695">
                  <c:v>-0.73076462571837</c:v>
                </c:pt>
                <c:pt idx="6696">
                  <c:v>-0.730715007535533</c:v>
                </c:pt>
                <c:pt idx="6697">
                  <c:v>-0.730265486879028</c:v>
                </c:pt>
                <c:pt idx="6698">
                  <c:v>-0.729781289936228</c:v>
                </c:pt>
                <c:pt idx="6699">
                  <c:v>-0.729752100624394</c:v>
                </c:pt>
                <c:pt idx="6700">
                  <c:v>-0.729652830181493</c:v>
                </c:pt>
                <c:pt idx="6701">
                  <c:v>-0.729403646706054</c:v>
                </c:pt>
                <c:pt idx="6702">
                  <c:v>-0.72938258133466</c:v>
                </c:pt>
                <c:pt idx="6703">
                  <c:v>-0.729048601247915</c:v>
                </c:pt>
                <c:pt idx="6704">
                  <c:v>-0.728989222893892</c:v>
                </c:pt>
                <c:pt idx="6705">
                  <c:v>-0.728978034083629</c:v>
                </c:pt>
                <c:pt idx="6706">
                  <c:v>-0.728906577717337</c:v>
                </c:pt>
                <c:pt idx="6707">
                  <c:v>-0.728847396353583</c:v>
                </c:pt>
                <c:pt idx="6708">
                  <c:v>-0.728832310569321</c:v>
                </c:pt>
                <c:pt idx="6709">
                  <c:v>-0.728751512015404</c:v>
                </c:pt>
                <c:pt idx="6710">
                  <c:v>-0.728680690623041</c:v>
                </c:pt>
                <c:pt idx="6711">
                  <c:v>-0.728676009294272</c:v>
                </c:pt>
                <c:pt idx="6712">
                  <c:v>-0.728528933088585</c:v>
                </c:pt>
                <c:pt idx="6713">
                  <c:v>-0.728176720971589</c:v>
                </c:pt>
                <c:pt idx="6714">
                  <c:v>-0.72815683117055</c:v>
                </c:pt>
                <c:pt idx="6715">
                  <c:v>-0.727976026316778</c:v>
                </c:pt>
                <c:pt idx="6716">
                  <c:v>-0.727974363083451</c:v>
                </c:pt>
                <c:pt idx="6717">
                  <c:v>-0.727888153770099</c:v>
                </c:pt>
                <c:pt idx="6718">
                  <c:v>-0.727718472177451</c:v>
                </c:pt>
                <c:pt idx="6719">
                  <c:v>-0.727626911046945</c:v>
                </c:pt>
                <c:pt idx="6720">
                  <c:v>-0.727619958107445</c:v>
                </c:pt>
                <c:pt idx="6721">
                  <c:v>-0.727540639386906</c:v>
                </c:pt>
                <c:pt idx="6722">
                  <c:v>-0.727492987671448</c:v>
                </c:pt>
                <c:pt idx="6723">
                  <c:v>-0.727467444858861</c:v>
                </c:pt>
                <c:pt idx="6724">
                  <c:v>-0.727416270133995</c:v>
                </c:pt>
                <c:pt idx="6725">
                  <c:v>-0.727376611370891</c:v>
                </c:pt>
                <c:pt idx="6726">
                  <c:v>-0.727353381985066</c:v>
                </c:pt>
                <c:pt idx="6727">
                  <c:v>-0.727352834365524</c:v>
                </c:pt>
                <c:pt idx="6728">
                  <c:v>-0.727341926798663</c:v>
                </c:pt>
                <c:pt idx="6729">
                  <c:v>-0.727249936379467</c:v>
                </c:pt>
                <c:pt idx="6730">
                  <c:v>-0.727038836772808</c:v>
                </c:pt>
                <c:pt idx="6731">
                  <c:v>-0.727008841603461</c:v>
                </c:pt>
                <c:pt idx="6732">
                  <c:v>-0.726889659345992</c:v>
                </c:pt>
                <c:pt idx="6733">
                  <c:v>-0.726778622720818</c:v>
                </c:pt>
                <c:pt idx="6734">
                  <c:v>-0.726750114192928</c:v>
                </c:pt>
                <c:pt idx="6735">
                  <c:v>-0.726736508656826</c:v>
                </c:pt>
                <c:pt idx="6736">
                  <c:v>-0.726527558973916</c:v>
                </c:pt>
                <c:pt idx="6737">
                  <c:v>-0.726464078886792</c:v>
                </c:pt>
                <c:pt idx="6738">
                  <c:v>-0.726306919371317</c:v>
                </c:pt>
                <c:pt idx="6739">
                  <c:v>-0.726268661327456</c:v>
                </c:pt>
                <c:pt idx="6740">
                  <c:v>-0.726211213897151</c:v>
                </c:pt>
                <c:pt idx="6741">
                  <c:v>-0.726110136327267</c:v>
                </c:pt>
                <c:pt idx="6742">
                  <c:v>-0.726072416164729</c:v>
                </c:pt>
                <c:pt idx="6743">
                  <c:v>-0.726015065671452</c:v>
                </c:pt>
                <c:pt idx="6744">
                  <c:v>-0.72590145439733</c:v>
                </c:pt>
                <c:pt idx="6745">
                  <c:v>-0.725876842833531</c:v>
                </c:pt>
                <c:pt idx="6746">
                  <c:v>-0.725627339530866</c:v>
                </c:pt>
                <c:pt idx="6747">
                  <c:v>-0.725565208986568</c:v>
                </c:pt>
                <c:pt idx="6748">
                  <c:v>-0.725465249682537</c:v>
                </c:pt>
                <c:pt idx="6749">
                  <c:v>-0.725377552068349</c:v>
                </c:pt>
                <c:pt idx="6750">
                  <c:v>-0.725333099600225</c:v>
                </c:pt>
                <c:pt idx="6751">
                  <c:v>-0.725301321071532</c:v>
                </c:pt>
                <c:pt idx="6752">
                  <c:v>-0.725247966075719</c:v>
                </c:pt>
                <c:pt idx="6753">
                  <c:v>-0.725220546953714</c:v>
                </c:pt>
                <c:pt idx="6754">
                  <c:v>-0.72511313421915</c:v>
                </c:pt>
                <c:pt idx="6755">
                  <c:v>-0.724975613339616</c:v>
                </c:pt>
                <c:pt idx="6756">
                  <c:v>-0.724969739497327</c:v>
                </c:pt>
                <c:pt idx="6757">
                  <c:v>-0.724955495566163</c:v>
                </c:pt>
                <c:pt idx="6758">
                  <c:v>-0.724876319162294</c:v>
                </c:pt>
                <c:pt idx="6759">
                  <c:v>-0.724818977514977</c:v>
                </c:pt>
                <c:pt idx="6760">
                  <c:v>-0.72481125435961</c:v>
                </c:pt>
                <c:pt idx="6761">
                  <c:v>-0.724429487600233</c:v>
                </c:pt>
                <c:pt idx="6762">
                  <c:v>-0.724205719935186</c:v>
                </c:pt>
                <c:pt idx="6763">
                  <c:v>-0.72416213447825</c:v>
                </c:pt>
                <c:pt idx="6764">
                  <c:v>-0.724130506569689</c:v>
                </c:pt>
                <c:pt idx="6765">
                  <c:v>-0.72407287722087</c:v>
                </c:pt>
                <c:pt idx="6766">
                  <c:v>-0.723996278185612</c:v>
                </c:pt>
                <c:pt idx="6767">
                  <c:v>-0.723966269765883</c:v>
                </c:pt>
                <c:pt idx="6768">
                  <c:v>-0.723900988060011</c:v>
                </c:pt>
                <c:pt idx="6769">
                  <c:v>-0.723874562440796</c:v>
                </c:pt>
                <c:pt idx="6770">
                  <c:v>-0.723833840170214</c:v>
                </c:pt>
                <c:pt idx="6771">
                  <c:v>-0.72370723559686</c:v>
                </c:pt>
                <c:pt idx="6772">
                  <c:v>-0.723339268391001</c:v>
                </c:pt>
                <c:pt idx="6773">
                  <c:v>-0.723330031417934</c:v>
                </c:pt>
                <c:pt idx="6774">
                  <c:v>-0.723287880148927</c:v>
                </c:pt>
                <c:pt idx="6775">
                  <c:v>-0.723151422596432</c:v>
                </c:pt>
                <c:pt idx="6776">
                  <c:v>-0.723112322706617</c:v>
                </c:pt>
                <c:pt idx="6777">
                  <c:v>-0.723036909357553</c:v>
                </c:pt>
                <c:pt idx="6778">
                  <c:v>-0.722929063411615</c:v>
                </c:pt>
                <c:pt idx="6779">
                  <c:v>-0.722821248826619</c:v>
                </c:pt>
                <c:pt idx="6780">
                  <c:v>-0.722716008467425</c:v>
                </c:pt>
                <c:pt idx="6781">
                  <c:v>-0.722647010126468</c:v>
                </c:pt>
                <c:pt idx="6782">
                  <c:v>-0.722580434120078</c:v>
                </c:pt>
                <c:pt idx="6783">
                  <c:v>-0.722386877333294</c:v>
                </c:pt>
                <c:pt idx="6784">
                  <c:v>-0.722235174698963</c:v>
                </c:pt>
                <c:pt idx="6785">
                  <c:v>-0.722137716392185</c:v>
                </c:pt>
                <c:pt idx="6786">
                  <c:v>-0.722131137809626</c:v>
                </c:pt>
                <c:pt idx="6787">
                  <c:v>-0.721970854315597</c:v>
                </c:pt>
                <c:pt idx="6788">
                  <c:v>-0.721923177044641</c:v>
                </c:pt>
                <c:pt idx="6789">
                  <c:v>-0.721578896370772</c:v>
                </c:pt>
                <c:pt idx="6790">
                  <c:v>-0.721350397688065</c:v>
                </c:pt>
                <c:pt idx="6791">
                  <c:v>-0.721246348320281</c:v>
                </c:pt>
                <c:pt idx="6792">
                  <c:v>-0.721168496750603</c:v>
                </c:pt>
                <c:pt idx="6793">
                  <c:v>-0.721160492290377</c:v>
                </c:pt>
                <c:pt idx="6794">
                  <c:v>-0.72111901907571</c:v>
                </c:pt>
                <c:pt idx="6795">
                  <c:v>-0.72095841184694</c:v>
                </c:pt>
                <c:pt idx="6796">
                  <c:v>-0.720738921193044</c:v>
                </c:pt>
                <c:pt idx="6797">
                  <c:v>-0.720721569282685</c:v>
                </c:pt>
                <c:pt idx="6798">
                  <c:v>-0.720672579414266</c:v>
                </c:pt>
                <c:pt idx="6799">
                  <c:v>-0.720352903441389</c:v>
                </c:pt>
                <c:pt idx="6800">
                  <c:v>-0.720331719257671</c:v>
                </c:pt>
                <c:pt idx="6801">
                  <c:v>-0.720098651419789</c:v>
                </c:pt>
                <c:pt idx="6802">
                  <c:v>-0.720057106503194</c:v>
                </c:pt>
                <c:pt idx="6803">
                  <c:v>-0.719976956353587</c:v>
                </c:pt>
                <c:pt idx="6804">
                  <c:v>-0.719908250842001</c:v>
                </c:pt>
                <c:pt idx="6805">
                  <c:v>-0.719838234539441</c:v>
                </c:pt>
                <c:pt idx="6806">
                  <c:v>-0.719807763046792</c:v>
                </c:pt>
                <c:pt idx="6807">
                  <c:v>-0.719679446797296</c:v>
                </c:pt>
                <c:pt idx="6808">
                  <c:v>-0.719648197707823</c:v>
                </c:pt>
                <c:pt idx="6809">
                  <c:v>-0.719531424896677</c:v>
                </c:pt>
                <c:pt idx="6810">
                  <c:v>-0.719482303095367</c:v>
                </c:pt>
                <c:pt idx="6811">
                  <c:v>-0.719432493048002</c:v>
                </c:pt>
                <c:pt idx="6812">
                  <c:v>-0.719244118776829</c:v>
                </c:pt>
                <c:pt idx="6813">
                  <c:v>-0.719098272306341</c:v>
                </c:pt>
                <c:pt idx="6814">
                  <c:v>-0.719050964614509</c:v>
                </c:pt>
                <c:pt idx="6815">
                  <c:v>-0.718792439132217</c:v>
                </c:pt>
                <c:pt idx="6816">
                  <c:v>-0.71870890552764</c:v>
                </c:pt>
                <c:pt idx="6817">
                  <c:v>-0.718587311019396</c:v>
                </c:pt>
                <c:pt idx="6818">
                  <c:v>-0.718520388982231</c:v>
                </c:pt>
                <c:pt idx="6819">
                  <c:v>-0.718439364261427</c:v>
                </c:pt>
                <c:pt idx="6820">
                  <c:v>-0.718233838503711</c:v>
                </c:pt>
                <c:pt idx="6821">
                  <c:v>-0.718157000966619</c:v>
                </c:pt>
                <c:pt idx="6822">
                  <c:v>-0.717978548664674</c:v>
                </c:pt>
                <c:pt idx="6823">
                  <c:v>-0.717953046833726</c:v>
                </c:pt>
                <c:pt idx="6824">
                  <c:v>-0.717914696732365</c:v>
                </c:pt>
                <c:pt idx="6825">
                  <c:v>-0.717869078521863</c:v>
                </c:pt>
                <c:pt idx="6826">
                  <c:v>-0.717669391362098</c:v>
                </c:pt>
                <c:pt idx="6827">
                  <c:v>-0.717667628900831</c:v>
                </c:pt>
                <c:pt idx="6828">
                  <c:v>-0.717602895551274</c:v>
                </c:pt>
                <c:pt idx="6829">
                  <c:v>-0.717486880098913</c:v>
                </c:pt>
                <c:pt idx="6830">
                  <c:v>-0.717474337032823</c:v>
                </c:pt>
                <c:pt idx="6831">
                  <c:v>-0.717456275098263</c:v>
                </c:pt>
                <c:pt idx="6832">
                  <c:v>-0.717349665736401</c:v>
                </c:pt>
                <c:pt idx="6833">
                  <c:v>-0.717333341606767</c:v>
                </c:pt>
                <c:pt idx="6834">
                  <c:v>-0.717202288539371</c:v>
                </c:pt>
                <c:pt idx="6835">
                  <c:v>-0.717151584480691</c:v>
                </c:pt>
                <c:pt idx="6836">
                  <c:v>-0.717025658527796</c:v>
                </c:pt>
                <c:pt idx="6837">
                  <c:v>-0.717013101184722</c:v>
                </c:pt>
                <c:pt idx="6838">
                  <c:v>-0.716892181919543</c:v>
                </c:pt>
                <c:pt idx="6839">
                  <c:v>-0.716700980414824</c:v>
                </c:pt>
                <c:pt idx="6840">
                  <c:v>-0.716685555544709</c:v>
                </c:pt>
                <c:pt idx="6841">
                  <c:v>-0.71662623501718</c:v>
                </c:pt>
                <c:pt idx="6842">
                  <c:v>-0.716593194411069</c:v>
                </c:pt>
                <c:pt idx="6843">
                  <c:v>-0.716340297479041</c:v>
                </c:pt>
                <c:pt idx="6844">
                  <c:v>-0.716206398661558</c:v>
                </c:pt>
                <c:pt idx="6845">
                  <c:v>-0.715971511488839</c:v>
                </c:pt>
                <c:pt idx="6846">
                  <c:v>-0.715929480719186</c:v>
                </c:pt>
                <c:pt idx="6847">
                  <c:v>-0.715829905193892</c:v>
                </c:pt>
                <c:pt idx="6848">
                  <c:v>-0.71572366131092</c:v>
                </c:pt>
                <c:pt idx="6849">
                  <c:v>-0.715690910952811</c:v>
                </c:pt>
                <c:pt idx="6850">
                  <c:v>-0.715581145622136</c:v>
                </c:pt>
                <c:pt idx="6851">
                  <c:v>-0.715426349573928</c:v>
                </c:pt>
                <c:pt idx="6852">
                  <c:v>-0.71539431656679</c:v>
                </c:pt>
                <c:pt idx="6853">
                  <c:v>-0.715335861013951</c:v>
                </c:pt>
                <c:pt idx="6854">
                  <c:v>-0.715117239783568</c:v>
                </c:pt>
                <c:pt idx="6855">
                  <c:v>-0.715105033388853</c:v>
                </c:pt>
                <c:pt idx="6856">
                  <c:v>-0.714993936753749</c:v>
                </c:pt>
                <c:pt idx="6857">
                  <c:v>-0.714832344749158</c:v>
                </c:pt>
                <c:pt idx="6858">
                  <c:v>-0.71483050375035</c:v>
                </c:pt>
                <c:pt idx="6859">
                  <c:v>-0.714735123061771</c:v>
                </c:pt>
                <c:pt idx="6860">
                  <c:v>-0.714734568585773</c:v>
                </c:pt>
                <c:pt idx="6861">
                  <c:v>-0.714726623180962</c:v>
                </c:pt>
                <c:pt idx="6862">
                  <c:v>-0.714646233425842</c:v>
                </c:pt>
                <c:pt idx="6863">
                  <c:v>-0.71435327763572</c:v>
                </c:pt>
                <c:pt idx="6864">
                  <c:v>-0.71413950807257</c:v>
                </c:pt>
                <c:pt idx="6865">
                  <c:v>-0.714109682460268</c:v>
                </c:pt>
                <c:pt idx="6866">
                  <c:v>-0.713983430766856</c:v>
                </c:pt>
                <c:pt idx="6867">
                  <c:v>-0.713953239920316</c:v>
                </c:pt>
                <c:pt idx="6868">
                  <c:v>-0.713672121686546</c:v>
                </c:pt>
                <c:pt idx="6869">
                  <c:v>-0.713577107049198</c:v>
                </c:pt>
                <c:pt idx="6870">
                  <c:v>-0.713554766751795</c:v>
                </c:pt>
                <c:pt idx="6871">
                  <c:v>-0.713513238818951</c:v>
                </c:pt>
                <c:pt idx="6872">
                  <c:v>-0.713509620758464</c:v>
                </c:pt>
                <c:pt idx="6873">
                  <c:v>-0.713453772637029</c:v>
                </c:pt>
                <c:pt idx="6874">
                  <c:v>-0.713306369844463</c:v>
                </c:pt>
                <c:pt idx="6875">
                  <c:v>-0.713145992484405</c:v>
                </c:pt>
                <c:pt idx="6876">
                  <c:v>-0.712993037886474</c:v>
                </c:pt>
                <c:pt idx="6877">
                  <c:v>-0.712889265237893</c:v>
                </c:pt>
                <c:pt idx="6878">
                  <c:v>-0.712739419071963</c:v>
                </c:pt>
                <c:pt idx="6879">
                  <c:v>-0.712673215662711</c:v>
                </c:pt>
                <c:pt idx="6880">
                  <c:v>-0.712593672602575</c:v>
                </c:pt>
                <c:pt idx="6881">
                  <c:v>-0.712571096627087</c:v>
                </c:pt>
                <c:pt idx="6882">
                  <c:v>-0.71254216789016</c:v>
                </c:pt>
                <c:pt idx="6883">
                  <c:v>-0.712532488429295</c:v>
                </c:pt>
                <c:pt idx="6884">
                  <c:v>-0.712490158992601</c:v>
                </c:pt>
                <c:pt idx="6885">
                  <c:v>-0.712473908872982</c:v>
                </c:pt>
                <c:pt idx="6886">
                  <c:v>-0.712135038670163</c:v>
                </c:pt>
                <c:pt idx="6887">
                  <c:v>-0.712127963086554</c:v>
                </c:pt>
                <c:pt idx="6888">
                  <c:v>-0.712034415530581</c:v>
                </c:pt>
                <c:pt idx="6889">
                  <c:v>-0.711925525489631</c:v>
                </c:pt>
                <c:pt idx="6890">
                  <c:v>-0.711782341724503</c:v>
                </c:pt>
                <c:pt idx="6891">
                  <c:v>-0.711699563742361</c:v>
                </c:pt>
                <c:pt idx="6892">
                  <c:v>-0.71149063325084</c:v>
                </c:pt>
                <c:pt idx="6893">
                  <c:v>-0.711490138992023</c:v>
                </c:pt>
                <c:pt idx="6894">
                  <c:v>-0.711471323331019</c:v>
                </c:pt>
                <c:pt idx="6895">
                  <c:v>-0.711252456012264</c:v>
                </c:pt>
                <c:pt idx="6896">
                  <c:v>-0.711180388665678</c:v>
                </c:pt>
                <c:pt idx="6897">
                  <c:v>-0.711059513554824</c:v>
                </c:pt>
                <c:pt idx="6898">
                  <c:v>-0.711052867925592</c:v>
                </c:pt>
                <c:pt idx="6899">
                  <c:v>-0.710966408250249</c:v>
                </c:pt>
                <c:pt idx="6900">
                  <c:v>-0.710541859162014</c:v>
                </c:pt>
                <c:pt idx="6901">
                  <c:v>-0.710515039759052</c:v>
                </c:pt>
                <c:pt idx="6902">
                  <c:v>-0.710504773182227</c:v>
                </c:pt>
                <c:pt idx="6903">
                  <c:v>-0.710384073698142</c:v>
                </c:pt>
                <c:pt idx="6904">
                  <c:v>-0.710312226344202</c:v>
                </c:pt>
                <c:pt idx="6905">
                  <c:v>-0.710128346777557</c:v>
                </c:pt>
                <c:pt idx="6906">
                  <c:v>-0.710063179474494</c:v>
                </c:pt>
                <c:pt idx="6907">
                  <c:v>-0.709927364745941</c:v>
                </c:pt>
                <c:pt idx="6908">
                  <c:v>-0.709753395867507</c:v>
                </c:pt>
                <c:pt idx="6909">
                  <c:v>-0.709688054826964</c:v>
                </c:pt>
                <c:pt idx="6910">
                  <c:v>-0.709609059686887</c:v>
                </c:pt>
                <c:pt idx="6911">
                  <c:v>-0.709572839445145</c:v>
                </c:pt>
                <c:pt idx="6912">
                  <c:v>-0.709495689597719</c:v>
                </c:pt>
                <c:pt idx="6913">
                  <c:v>-0.70942159071645</c:v>
                </c:pt>
                <c:pt idx="6914">
                  <c:v>-0.709348461115003</c:v>
                </c:pt>
                <c:pt idx="6915">
                  <c:v>-0.709315984460645</c:v>
                </c:pt>
                <c:pt idx="6916">
                  <c:v>-0.709031595817495</c:v>
                </c:pt>
                <c:pt idx="6917">
                  <c:v>-0.70895513088815</c:v>
                </c:pt>
                <c:pt idx="6918">
                  <c:v>-0.708917317890297</c:v>
                </c:pt>
                <c:pt idx="6919">
                  <c:v>-0.708713959067196</c:v>
                </c:pt>
                <c:pt idx="6920">
                  <c:v>-0.708695140113337</c:v>
                </c:pt>
                <c:pt idx="6921">
                  <c:v>-0.708625476022168</c:v>
                </c:pt>
                <c:pt idx="6922">
                  <c:v>-0.708569252750384</c:v>
                </c:pt>
                <c:pt idx="6923">
                  <c:v>-0.708493600532975</c:v>
                </c:pt>
                <c:pt idx="6924">
                  <c:v>-0.708424117518429</c:v>
                </c:pt>
                <c:pt idx="6925">
                  <c:v>-0.708420137522971</c:v>
                </c:pt>
                <c:pt idx="6926">
                  <c:v>-0.708418677557219</c:v>
                </c:pt>
                <c:pt idx="6927">
                  <c:v>-0.708249415509646</c:v>
                </c:pt>
                <c:pt idx="6928">
                  <c:v>-0.708243593850536</c:v>
                </c:pt>
                <c:pt idx="6929">
                  <c:v>-0.708232170086374</c:v>
                </c:pt>
                <c:pt idx="6930">
                  <c:v>-0.707924938424569</c:v>
                </c:pt>
                <c:pt idx="6931">
                  <c:v>-0.707779558857538</c:v>
                </c:pt>
                <c:pt idx="6932">
                  <c:v>-0.707605792781608</c:v>
                </c:pt>
                <c:pt idx="6933">
                  <c:v>-0.707507507577641</c:v>
                </c:pt>
                <c:pt idx="6934">
                  <c:v>-0.707494857674747</c:v>
                </c:pt>
                <c:pt idx="6935">
                  <c:v>-0.707330924516079</c:v>
                </c:pt>
                <c:pt idx="6936">
                  <c:v>-0.707282722796465</c:v>
                </c:pt>
                <c:pt idx="6937">
                  <c:v>-0.707185766393903</c:v>
                </c:pt>
                <c:pt idx="6938">
                  <c:v>-0.707081835900738</c:v>
                </c:pt>
                <c:pt idx="6939">
                  <c:v>-0.707044273574709</c:v>
                </c:pt>
                <c:pt idx="6940">
                  <c:v>-0.70694875661818</c:v>
                </c:pt>
                <c:pt idx="6941">
                  <c:v>-0.706788910065596</c:v>
                </c:pt>
                <c:pt idx="6942">
                  <c:v>-0.706765648624653</c:v>
                </c:pt>
                <c:pt idx="6943">
                  <c:v>-0.706754750874734</c:v>
                </c:pt>
                <c:pt idx="6944">
                  <c:v>-0.706741248120533</c:v>
                </c:pt>
                <c:pt idx="6945">
                  <c:v>-0.70673047382626</c:v>
                </c:pt>
                <c:pt idx="6946">
                  <c:v>-0.706714562471631</c:v>
                </c:pt>
                <c:pt idx="6947">
                  <c:v>-0.70668776667451</c:v>
                </c:pt>
                <c:pt idx="6948">
                  <c:v>-0.706632776195679</c:v>
                </c:pt>
                <c:pt idx="6949">
                  <c:v>-0.706621626606271</c:v>
                </c:pt>
                <c:pt idx="6950">
                  <c:v>-0.706497424225611</c:v>
                </c:pt>
                <c:pt idx="6951">
                  <c:v>-0.706482558206209</c:v>
                </c:pt>
                <c:pt idx="6952">
                  <c:v>-0.706377108400574</c:v>
                </c:pt>
                <c:pt idx="6953">
                  <c:v>-0.706151352845197</c:v>
                </c:pt>
                <c:pt idx="6954">
                  <c:v>-0.70594532991009</c:v>
                </c:pt>
                <c:pt idx="6955">
                  <c:v>-0.705722433855604</c:v>
                </c:pt>
                <c:pt idx="6956">
                  <c:v>-0.705570647717942</c:v>
                </c:pt>
                <c:pt idx="6957">
                  <c:v>-0.705149686215595</c:v>
                </c:pt>
                <c:pt idx="6958">
                  <c:v>-0.704993971110093</c:v>
                </c:pt>
                <c:pt idx="6959">
                  <c:v>-0.70497291027732</c:v>
                </c:pt>
                <c:pt idx="6960">
                  <c:v>-0.704862721962686</c:v>
                </c:pt>
                <c:pt idx="6961">
                  <c:v>-0.704649601832749</c:v>
                </c:pt>
                <c:pt idx="6962">
                  <c:v>-0.704487310549504</c:v>
                </c:pt>
                <c:pt idx="6963">
                  <c:v>-0.704415788241802</c:v>
                </c:pt>
                <c:pt idx="6964">
                  <c:v>-0.704415221197188</c:v>
                </c:pt>
                <c:pt idx="6965">
                  <c:v>-0.704361794500858</c:v>
                </c:pt>
                <c:pt idx="6966">
                  <c:v>-0.70420843398704</c:v>
                </c:pt>
                <c:pt idx="6967">
                  <c:v>-0.704206597544034</c:v>
                </c:pt>
                <c:pt idx="6968">
                  <c:v>-0.704166504273831</c:v>
                </c:pt>
                <c:pt idx="6969">
                  <c:v>-0.704160028374948</c:v>
                </c:pt>
                <c:pt idx="6970">
                  <c:v>-0.704125982898383</c:v>
                </c:pt>
                <c:pt idx="6971">
                  <c:v>-0.704053981085763</c:v>
                </c:pt>
                <c:pt idx="6972">
                  <c:v>-0.703964982301533</c:v>
                </c:pt>
                <c:pt idx="6973">
                  <c:v>-0.703669473278956</c:v>
                </c:pt>
                <c:pt idx="6974">
                  <c:v>-0.703545274173441</c:v>
                </c:pt>
                <c:pt idx="6975">
                  <c:v>-0.70321205215109</c:v>
                </c:pt>
                <c:pt idx="6976">
                  <c:v>-0.703163275605637</c:v>
                </c:pt>
                <c:pt idx="6977">
                  <c:v>-0.703112711585818</c:v>
                </c:pt>
                <c:pt idx="6978">
                  <c:v>-0.703062818332864</c:v>
                </c:pt>
                <c:pt idx="6979">
                  <c:v>-0.702898268252621</c:v>
                </c:pt>
                <c:pt idx="6980">
                  <c:v>-0.702802931707079</c:v>
                </c:pt>
                <c:pt idx="6981">
                  <c:v>-0.702695489413663</c:v>
                </c:pt>
                <c:pt idx="6982">
                  <c:v>-0.702644217900268</c:v>
                </c:pt>
                <c:pt idx="6983">
                  <c:v>-0.70255863356354</c:v>
                </c:pt>
                <c:pt idx="6984">
                  <c:v>-0.702318200400079</c:v>
                </c:pt>
                <c:pt idx="6985">
                  <c:v>-0.702316605739993</c:v>
                </c:pt>
                <c:pt idx="6986">
                  <c:v>-0.702264042007496</c:v>
                </c:pt>
                <c:pt idx="6987">
                  <c:v>-0.702184723697906</c:v>
                </c:pt>
                <c:pt idx="6988">
                  <c:v>-0.702175294397035</c:v>
                </c:pt>
                <c:pt idx="6989">
                  <c:v>-0.701998738467466</c:v>
                </c:pt>
                <c:pt idx="6990">
                  <c:v>-0.701769503044718</c:v>
                </c:pt>
                <c:pt idx="6991">
                  <c:v>-0.701393881963822</c:v>
                </c:pt>
                <c:pt idx="6992">
                  <c:v>-0.70132441147446</c:v>
                </c:pt>
                <c:pt idx="6993">
                  <c:v>-0.701156630191136</c:v>
                </c:pt>
                <c:pt idx="6994">
                  <c:v>-0.701135972588371</c:v>
                </c:pt>
                <c:pt idx="6995">
                  <c:v>-0.701044352308156</c:v>
                </c:pt>
                <c:pt idx="6996">
                  <c:v>-0.700800017533159</c:v>
                </c:pt>
                <c:pt idx="6997">
                  <c:v>-0.700738610078501</c:v>
                </c:pt>
                <c:pt idx="6998">
                  <c:v>-0.700607079899889</c:v>
                </c:pt>
                <c:pt idx="6999">
                  <c:v>-0.700571876169566</c:v>
                </c:pt>
                <c:pt idx="7000">
                  <c:v>-0.700496810493497</c:v>
                </c:pt>
                <c:pt idx="7001">
                  <c:v>-0.700420493583064</c:v>
                </c:pt>
                <c:pt idx="7002">
                  <c:v>-0.700419183367031</c:v>
                </c:pt>
                <c:pt idx="7003">
                  <c:v>-0.700391917146995</c:v>
                </c:pt>
                <c:pt idx="7004">
                  <c:v>-0.700058201490978</c:v>
                </c:pt>
                <c:pt idx="7005">
                  <c:v>-0.699969313730662</c:v>
                </c:pt>
                <c:pt idx="7006">
                  <c:v>-0.699784757531408</c:v>
                </c:pt>
                <c:pt idx="7007">
                  <c:v>-0.699769023271832</c:v>
                </c:pt>
                <c:pt idx="7008">
                  <c:v>-0.699739533470562</c:v>
                </c:pt>
                <c:pt idx="7009">
                  <c:v>-0.699604985344509</c:v>
                </c:pt>
                <c:pt idx="7010">
                  <c:v>-0.699480157985449</c:v>
                </c:pt>
                <c:pt idx="7011">
                  <c:v>-0.69942192901461</c:v>
                </c:pt>
                <c:pt idx="7012">
                  <c:v>-0.699346388525697</c:v>
                </c:pt>
                <c:pt idx="7013">
                  <c:v>-0.699265673822306</c:v>
                </c:pt>
                <c:pt idx="7014">
                  <c:v>-0.699116082163706</c:v>
                </c:pt>
                <c:pt idx="7015">
                  <c:v>-0.699115152097422</c:v>
                </c:pt>
                <c:pt idx="7016">
                  <c:v>-0.69908544514506</c:v>
                </c:pt>
                <c:pt idx="7017">
                  <c:v>-0.6989797790495</c:v>
                </c:pt>
                <c:pt idx="7018">
                  <c:v>-0.698959783206891</c:v>
                </c:pt>
                <c:pt idx="7019">
                  <c:v>-0.698949417868387</c:v>
                </c:pt>
                <c:pt idx="7020">
                  <c:v>-0.698898770549792</c:v>
                </c:pt>
                <c:pt idx="7021">
                  <c:v>-0.698806520169466</c:v>
                </c:pt>
                <c:pt idx="7022">
                  <c:v>-0.698690083307074</c:v>
                </c:pt>
                <c:pt idx="7023">
                  <c:v>-0.698618623696208</c:v>
                </c:pt>
                <c:pt idx="7024">
                  <c:v>-0.698525892753296</c:v>
                </c:pt>
                <c:pt idx="7025">
                  <c:v>-0.698485828564517</c:v>
                </c:pt>
                <c:pt idx="7026">
                  <c:v>-0.698429488566247</c:v>
                </c:pt>
                <c:pt idx="7027">
                  <c:v>-0.698195346217404</c:v>
                </c:pt>
                <c:pt idx="7028">
                  <c:v>-0.698169298491987</c:v>
                </c:pt>
                <c:pt idx="7029">
                  <c:v>-0.697736060176732</c:v>
                </c:pt>
                <c:pt idx="7030">
                  <c:v>-0.697686799134444</c:v>
                </c:pt>
                <c:pt idx="7031">
                  <c:v>-0.697664023595577</c:v>
                </c:pt>
                <c:pt idx="7032">
                  <c:v>-0.697636051827165</c:v>
                </c:pt>
                <c:pt idx="7033">
                  <c:v>-0.697582936599739</c:v>
                </c:pt>
                <c:pt idx="7034">
                  <c:v>-0.697576765833754</c:v>
                </c:pt>
                <c:pt idx="7035">
                  <c:v>-0.697429510850168</c:v>
                </c:pt>
                <c:pt idx="7036">
                  <c:v>-0.697427945519102</c:v>
                </c:pt>
                <c:pt idx="7037">
                  <c:v>-0.697421979157392</c:v>
                </c:pt>
                <c:pt idx="7038">
                  <c:v>-0.697170619162971</c:v>
                </c:pt>
                <c:pt idx="7039">
                  <c:v>-0.697157049933173</c:v>
                </c:pt>
                <c:pt idx="7040">
                  <c:v>-0.697145148812215</c:v>
                </c:pt>
                <c:pt idx="7041">
                  <c:v>-0.69711208176522</c:v>
                </c:pt>
                <c:pt idx="7042">
                  <c:v>-0.697105845514618</c:v>
                </c:pt>
                <c:pt idx="7043">
                  <c:v>-0.697047371068162</c:v>
                </c:pt>
                <c:pt idx="7044">
                  <c:v>-0.696915216781222</c:v>
                </c:pt>
                <c:pt idx="7045">
                  <c:v>-0.696823398642142</c:v>
                </c:pt>
                <c:pt idx="7046">
                  <c:v>-0.6967291648187</c:v>
                </c:pt>
                <c:pt idx="7047">
                  <c:v>-0.696638125946076</c:v>
                </c:pt>
                <c:pt idx="7048">
                  <c:v>-0.696603919565584</c:v>
                </c:pt>
                <c:pt idx="7049">
                  <c:v>-0.696505846758531</c:v>
                </c:pt>
                <c:pt idx="7050">
                  <c:v>-0.696424089146834</c:v>
                </c:pt>
                <c:pt idx="7051">
                  <c:v>-0.696066862879642</c:v>
                </c:pt>
                <c:pt idx="7052">
                  <c:v>-0.696036310301286</c:v>
                </c:pt>
                <c:pt idx="7053">
                  <c:v>-0.695953547514413</c:v>
                </c:pt>
                <c:pt idx="7054">
                  <c:v>-0.695855556781018</c:v>
                </c:pt>
                <c:pt idx="7055">
                  <c:v>-0.695802745759269</c:v>
                </c:pt>
                <c:pt idx="7056">
                  <c:v>-0.695751245543407</c:v>
                </c:pt>
                <c:pt idx="7057">
                  <c:v>-0.695743168686278</c:v>
                </c:pt>
                <c:pt idx="7058">
                  <c:v>-0.695673386118845</c:v>
                </c:pt>
                <c:pt idx="7059">
                  <c:v>-0.695661789093767</c:v>
                </c:pt>
                <c:pt idx="7060">
                  <c:v>-0.69546418582597</c:v>
                </c:pt>
                <c:pt idx="7061">
                  <c:v>-0.695428605689943</c:v>
                </c:pt>
                <c:pt idx="7062">
                  <c:v>-0.69522180502081</c:v>
                </c:pt>
                <c:pt idx="7063">
                  <c:v>-0.695142650922917</c:v>
                </c:pt>
                <c:pt idx="7064">
                  <c:v>-0.695023805337177</c:v>
                </c:pt>
                <c:pt idx="7065">
                  <c:v>-0.694997702116829</c:v>
                </c:pt>
                <c:pt idx="7066">
                  <c:v>-0.694914837156774</c:v>
                </c:pt>
                <c:pt idx="7067">
                  <c:v>-0.694841424967323</c:v>
                </c:pt>
                <c:pt idx="7068">
                  <c:v>-0.694822168212251</c:v>
                </c:pt>
                <c:pt idx="7069">
                  <c:v>-0.694719076203075</c:v>
                </c:pt>
                <c:pt idx="7070">
                  <c:v>-0.694677986579866</c:v>
                </c:pt>
                <c:pt idx="7071">
                  <c:v>-0.694591328372271</c:v>
                </c:pt>
                <c:pt idx="7072">
                  <c:v>-0.694576232136767</c:v>
                </c:pt>
                <c:pt idx="7073">
                  <c:v>-0.694520505111928</c:v>
                </c:pt>
                <c:pt idx="7074">
                  <c:v>-0.694241585548267</c:v>
                </c:pt>
                <c:pt idx="7075">
                  <c:v>-0.694225031145221</c:v>
                </c:pt>
                <c:pt idx="7076">
                  <c:v>-0.694002206677996</c:v>
                </c:pt>
                <c:pt idx="7077">
                  <c:v>-0.693860013941798</c:v>
                </c:pt>
                <c:pt idx="7078">
                  <c:v>-0.693830513420438</c:v>
                </c:pt>
                <c:pt idx="7079">
                  <c:v>-0.693722623628889</c:v>
                </c:pt>
                <c:pt idx="7080">
                  <c:v>-0.693644937278297</c:v>
                </c:pt>
                <c:pt idx="7081">
                  <c:v>-0.693643489772215</c:v>
                </c:pt>
                <c:pt idx="7082">
                  <c:v>-0.693591661201129</c:v>
                </c:pt>
                <c:pt idx="7083">
                  <c:v>-0.693532417505453</c:v>
                </c:pt>
                <c:pt idx="7084">
                  <c:v>-0.693518615769996</c:v>
                </c:pt>
                <c:pt idx="7085">
                  <c:v>-0.693516329074851</c:v>
                </c:pt>
                <c:pt idx="7086">
                  <c:v>-0.693348661094608</c:v>
                </c:pt>
                <c:pt idx="7087">
                  <c:v>-0.693250461476573</c:v>
                </c:pt>
                <c:pt idx="7088">
                  <c:v>-0.693198641234652</c:v>
                </c:pt>
                <c:pt idx="7089">
                  <c:v>-0.693112980789366</c:v>
                </c:pt>
                <c:pt idx="7090">
                  <c:v>-0.693040088499028</c:v>
                </c:pt>
                <c:pt idx="7091">
                  <c:v>-0.692963038874916</c:v>
                </c:pt>
                <c:pt idx="7092">
                  <c:v>-0.692878806579725</c:v>
                </c:pt>
                <c:pt idx="7093">
                  <c:v>-0.692869876495689</c:v>
                </c:pt>
                <c:pt idx="7094">
                  <c:v>-0.692805189054349</c:v>
                </c:pt>
                <c:pt idx="7095">
                  <c:v>-0.692450196494164</c:v>
                </c:pt>
                <c:pt idx="7096">
                  <c:v>-0.692413380655111</c:v>
                </c:pt>
                <c:pt idx="7097">
                  <c:v>-0.692345540235565</c:v>
                </c:pt>
                <c:pt idx="7098">
                  <c:v>-0.692236519179611</c:v>
                </c:pt>
                <c:pt idx="7099">
                  <c:v>-0.692200179644955</c:v>
                </c:pt>
                <c:pt idx="7100">
                  <c:v>-0.691918803669311</c:v>
                </c:pt>
                <c:pt idx="7101">
                  <c:v>-0.691712190413873</c:v>
                </c:pt>
                <c:pt idx="7102">
                  <c:v>-0.691680341803832</c:v>
                </c:pt>
                <c:pt idx="7103">
                  <c:v>-0.691468336921598</c:v>
                </c:pt>
                <c:pt idx="7104">
                  <c:v>-0.691311111794569</c:v>
                </c:pt>
                <c:pt idx="7105">
                  <c:v>-0.691266239045347</c:v>
                </c:pt>
                <c:pt idx="7106">
                  <c:v>-0.691243534712724</c:v>
                </c:pt>
                <c:pt idx="7107">
                  <c:v>-0.691022612430963</c:v>
                </c:pt>
                <c:pt idx="7108">
                  <c:v>-0.690954200660956</c:v>
                </c:pt>
                <c:pt idx="7109">
                  <c:v>-0.690934921659951</c:v>
                </c:pt>
                <c:pt idx="7110">
                  <c:v>-0.690905738326782</c:v>
                </c:pt>
                <c:pt idx="7111">
                  <c:v>-0.690722942381509</c:v>
                </c:pt>
                <c:pt idx="7112">
                  <c:v>-0.690615098218644</c:v>
                </c:pt>
                <c:pt idx="7113">
                  <c:v>-0.690495669042998</c:v>
                </c:pt>
                <c:pt idx="7114">
                  <c:v>-0.690442935467426</c:v>
                </c:pt>
                <c:pt idx="7115">
                  <c:v>-0.690379057995897</c:v>
                </c:pt>
                <c:pt idx="7116">
                  <c:v>-0.690292873254767</c:v>
                </c:pt>
                <c:pt idx="7117">
                  <c:v>-0.690024199541732</c:v>
                </c:pt>
                <c:pt idx="7118">
                  <c:v>-0.690020750046371</c:v>
                </c:pt>
                <c:pt idx="7119">
                  <c:v>-0.689988389460153</c:v>
                </c:pt>
                <c:pt idx="7120">
                  <c:v>-0.689626649534346</c:v>
                </c:pt>
                <c:pt idx="7121">
                  <c:v>-0.689624714606305</c:v>
                </c:pt>
                <c:pt idx="7122">
                  <c:v>-0.689617845645219</c:v>
                </c:pt>
                <c:pt idx="7123">
                  <c:v>-0.689606765465689</c:v>
                </c:pt>
                <c:pt idx="7124">
                  <c:v>-0.689574166813736</c:v>
                </c:pt>
                <c:pt idx="7125">
                  <c:v>-0.6895598093158</c:v>
                </c:pt>
                <c:pt idx="7126">
                  <c:v>-0.68944901711892</c:v>
                </c:pt>
                <c:pt idx="7127">
                  <c:v>-0.689422590166801</c:v>
                </c:pt>
                <c:pt idx="7128">
                  <c:v>-0.689390550798495</c:v>
                </c:pt>
                <c:pt idx="7129">
                  <c:v>-0.689257004687545</c:v>
                </c:pt>
                <c:pt idx="7130">
                  <c:v>-0.689041165500913</c:v>
                </c:pt>
                <c:pt idx="7131">
                  <c:v>-0.688858747691825</c:v>
                </c:pt>
                <c:pt idx="7132">
                  <c:v>-0.688759842828929</c:v>
                </c:pt>
                <c:pt idx="7133">
                  <c:v>-0.688749604398816</c:v>
                </c:pt>
                <c:pt idx="7134">
                  <c:v>-0.68857452337288</c:v>
                </c:pt>
                <c:pt idx="7135">
                  <c:v>-0.688500231550436</c:v>
                </c:pt>
                <c:pt idx="7136">
                  <c:v>-0.688366801770499</c:v>
                </c:pt>
                <c:pt idx="7137">
                  <c:v>-0.688069213987687</c:v>
                </c:pt>
                <c:pt idx="7138">
                  <c:v>-0.687914555402991</c:v>
                </c:pt>
                <c:pt idx="7139">
                  <c:v>-0.687906134229339</c:v>
                </c:pt>
                <c:pt idx="7140">
                  <c:v>-0.68788528717514</c:v>
                </c:pt>
                <c:pt idx="7141">
                  <c:v>-0.687749932704148</c:v>
                </c:pt>
                <c:pt idx="7142">
                  <c:v>-0.687743836154793</c:v>
                </c:pt>
                <c:pt idx="7143">
                  <c:v>-0.687715086029127</c:v>
                </c:pt>
                <c:pt idx="7144">
                  <c:v>-0.687543663016809</c:v>
                </c:pt>
                <c:pt idx="7145">
                  <c:v>-0.687341521004929</c:v>
                </c:pt>
                <c:pt idx="7146">
                  <c:v>-0.687275677605979</c:v>
                </c:pt>
                <c:pt idx="7147">
                  <c:v>-0.687256036671309</c:v>
                </c:pt>
                <c:pt idx="7148">
                  <c:v>-0.687142032875462</c:v>
                </c:pt>
                <c:pt idx="7149">
                  <c:v>-0.687071991537543</c:v>
                </c:pt>
                <c:pt idx="7150">
                  <c:v>-0.68686454917412</c:v>
                </c:pt>
                <c:pt idx="7151">
                  <c:v>-0.686758844225132</c:v>
                </c:pt>
                <c:pt idx="7152">
                  <c:v>-0.686718202042332</c:v>
                </c:pt>
                <c:pt idx="7153">
                  <c:v>-0.686239615513787</c:v>
                </c:pt>
                <c:pt idx="7154">
                  <c:v>-0.686159620091229</c:v>
                </c:pt>
                <c:pt idx="7155">
                  <c:v>-0.686143304479685</c:v>
                </c:pt>
                <c:pt idx="7156">
                  <c:v>-0.686132230292708</c:v>
                </c:pt>
                <c:pt idx="7157">
                  <c:v>-0.686127586373293</c:v>
                </c:pt>
                <c:pt idx="7158">
                  <c:v>-0.686122657300774</c:v>
                </c:pt>
                <c:pt idx="7159">
                  <c:v>-0.686071817220058</c:v>
                </c:pt>
                <c:pt idx="7160">
                  <c:v>-0.686016227319567</c:v>
                </c:pt>
                <c:pt idx="7161">
                  <c:v>-0.685978612350813</c:v>
                </c:pt>
                <c:pt idx="7162">
                  <c:v>-0.685783737958734</c:v>
                </c:pt>
                <c:pt idx="7163">
                  <c:v>-0.6857052841589</c:v>
                </c:pt>
                <c:pt idx="7164">
                  <c:v>-0.685400996451099</c:v>
                </c:pt>
                <c:pt idx="7165">
                  <c:v>-0.685398891671897</c:v>
                </c:pt>
                <c:pt idx="7166">
                  <c:v>-0.685323446349398</c:v>
                </c:pt>
                <c:pt idx="7167">
                  <c:v>-0.685253240114303</c:v>
                </c:pt>
                <c:pt idx="7168">
                  <c:v>-0.685248960362184</c:v>
                </c:pt>
                <c:pt idx="7169">
                  <c:v>-0.685154503260958</c:v>
                </c:pt>
                <c:pt idx="7170">
                  <c:v>-0.685095731843131</c:v>
                </c:pt>
                <c:pt idx="7171">
                  <c:v>-0.684968403152397</c:v>
                </c:pt>
                <c:pt idx="7172">
                  <c:v>-0.684908139915734</c:v>
                </c:pt>
                <c:pt idx="7173">
                  <c:v>-0.684802059994603</c:v>
                </c:pt>
                <c:pt idx="7174">
                  <c:v>-0.684663255029071</c:v>
                </c:pt>
                <c:pt idx="7175">
                  <c:v>-0.684507506565693</c:v>
                </c:pt>
                <c:pt idx="7176">
                  <c:v>-0.684493365154644</c:v>
                </c:pt>
                <c:pt idx="7177">
                  <c:v>-0.684470889234663</c:v>
                </c:pt>
                <c:pt idx="7178">
                  <c:v>-0.68417367489073</c:v>
                </c:pt>
                <c:pt idx="7179">
                  <c:v>-0.683966182643513</c:v>
                </c:pt>
                <c:pt idx="7180">
                  <c:v>-0.683866810875257</c:v>
                </c:pt>
                <c:pt idx="7181">
                  <c:v>-0.683747306292572</c:v>
                </c:pt>
                <c:pt idx="7182">
                  <c:v>-0.683728927854216</c:v>
                </c:pt>
                <c:pt idx="7183">
                  <c:v>-0.683670791047224</c:v>
                </c:pt>
                <c:pt idx="7184">
                  <c:v>-0.683631365977933</c:v>
                </c:pt>
                <c:pt idx="7185">
                  <c:v>-0.683478624145869</c:v>
                </c:pt>
                <c:pt idx="7186">
                  <c:v>-0.683468275896478</c:v>
                </c:pt>
                <c:pt idx="7187">
                  <c:v>-0.683145790353701</c:v>
                </c:pt>
                <c:pt idx="7188">
                  <c:v>-0.683114834938123</c:v>
                </c:pt>
                <c:pt idx="7189">
                  <c:v>-0.683104119625205</c:v>
                </c:pt>
                <c:pt idx="7190">
                  <c:v>-0.683083743736807</c:v>
                </c:pt>
                <c:pt idx="7191">
                  <c:v>-0.682864808059964</c:v>
                </c:pt>
                <c:pt idx="7192">
                  <c:v>-0.682812688448458</c:v>
                </c:pt>
                <c:pt idx="7193">
                  <c:v>-0.68263137319915</c:v>
                </c:pt>
                <c:pt idx="7194">
                  <c:v>-0.682432951227436</c:v>
                </c:pt>
                <c:pt idx="7195">
                  <c:v>-0.682309192713249</c:v>
                </c:pt>
                <c:pt idx="7196">
                  <c:v>-0.682288921779677</c:v>
                </c:pt>
                <c:pt idx="7197">
                  <c:v>-0.682024926344327</c:v>
                </c:pt>
                <c:pt idx="7198">
                  <c:v>-0.681482888297555</c:v>
                </c:pt>
                <c:pt idx="7199">
                  <c:v>-0.681466751860558</c:v>
                </c:pt>
                <c:pt idx="7200">
                  <c:v>-0.681284717078044</c:v>
                </c:pt>
                <c:pt idx="7201">
                  <c:v>-0.681261908977694</c:v>
                </c:pt>
                <c:pt idx="7202">
                  <c:v>-0.681167932356517</c:v>
                </c:pt>
                <c:pt idx="7203">
                  <c:v>-0.681100952142826</c:v>
                </c:pt>
                <c:pt idx="7204">
                  <c:v>-0.68098042232219</c:v>
                </c:pt>
                <c:pt idx="7205">
                  <c:v>-0.680850850724424</c:v>
                </c:pt>
                <c:pt idx="7206">
                  <c:v>-0.680777347465847</c:v>
                </c:pt>
                <c:pt idx="7207">
                  <c:v>-0.680708349983685</c:v>
                </c:pt>
                <c:pt idx="7208">
                  <c:v>-0.680679027017329</c:v>
                </c:pt>
                <c:pt idx="7209">
                  <c:v>-0.680667183833875</c:v>
                </c:pt>
                <c:pt idx="7210">
                  <c:v>-0.680652882984424</c:v>
                </c:pt>
                <c:pt idx="7211">
                  <c:v>-0.680596377444178</c:v>
                </c:pt>
                <c:pt idx="7212">
                  <c:v>-0.680588508663814</c:v>
                </c:pt>
                <c:pt idx="7213">
                  <c:v>-0.680495853836144</c:v>
                </c:pt>
                <c:pt idx="7214">
                  <c:v>-0.680485095863912</c:v>
                </c:pt>
                <c:pt idx="7215">
                  <c:v>-0.680424341912751</c:v>
                </c:pt>
                <c:pt idx="7216">
                  <c:v>-0.680419118955266</c:v>
                </c:pt>
                <c:pt idx="7217">
                  <c:v>-0.680278795280898</c:v>
                </c:pt>
                <c:pt idx="7218">
                  <c:v>-0.680256405052724</c:v>
                </c:pt>
                <c:pt idx="7219">
                  <c:v>-0.679968825106368</c:v>
                </c:pt>
                <c:pt idx="7220">
                  <c:v>-0.679959731653615</c:v>
                </c:pt>
                <c:pt idx="7221">
                  <c:v>-0.679934270927011</c:v>
                </c:pt>
                <c:pt idx="7222">
                  <c:v>-0.679859125209138</c:v>
                </c:pt>
                <c:pt idx="7223">
                  <c:v>-0.679807544249018</c:v>
                </c:pt>
                <c:pt idx="7224">
                  <c:v>-0.679750786062023</c:v>
                </c:pt>
                <c:pt idx="7225">
                  <c:v>-0.679744085444909</c:v>
                </c:pt>
                <c:pt idx="7226">
                  <c:v>-0.679656412063322</c:v>
                </c:pt>
                <c:pt idx="7227">
                  <c:v>-0.679507629308653</c:v>
                </c:pt>
                <c:pt idx="7228">
                  <c:v>-0.679326085056756</c:v>
                </c:pt>
                <c:pt idx="7229">
                  <c:v>-0.679301190320384</c:v>
                </c:pt>
                <c:pt idx="7230">
                  <c:v>-0.679292171095217</c:v>
                </c:pt>
                <c:pt idx="7231">
                  <c:v>-0.679235225327357</c:v>
                </c:pt>
                <c:pt idx="7232">
                  <c:v>-0.679126642312194</c:v>
                </c:pt>
                <c:pt idx="7233">
                  <c:v>-0.678871647582101</c:v>
                </c:pt>
                <c:pt idx="7234">
                  <c:v>-0.678815317542984</c:v>
                </c:pt>
                <c:pt idx="7235">
                  <c:v>-0.678606627986755</c:v>
                </c:pt>
                <c:pt idx="7236">
                  <c:v>-0.678581591869758</c:v>
                </c:pt>
                <c:pt idx="7237">
                  <c:v>-0.678472979282696</c:v>
                </c:pt>
                <c:pt idx="7238">
                  <c:v>-0.678472014510605</c:v>
                </c:pt>
                <c:pt idx="7239">
                  <c:v>-0.678467843065476</c:v>
                </c:pt>
                <c:pt idx="7240">
                  <c:v>-0.678454574576033</c:v>
                </c:pt>
                <c:pt idx="7241">
                  <c:v>-0.678439989381399</c:v>
                </c:pt>
                <c:pt idx="7242">
                  <c:v>-0.677979384773289</c:v>
                </c:pt>
                <c:pt idx="7243">
                  <c:v>-0.67792935328738</c:v>
                </c:pt>
                <c:pt idx="7244">
                  <c:v>-0.677839121108791</c:v>
                </c:pt>
                <c:pt idx="7245">
                  <c:v>-0.67780584506682</c:v>
                </c:pt>
                <c:pt idx="7246">
                  <c:v>-0.677723850205708</c:v>
                </c:pt>
                <c:pt idx="7247">
                  <c:v>-0.677673184114881</c:v>
                </c:pt>
                <c:pt idx="7248">
                  <c:v>-0.677548508872355</c:v>
                </c:pt>
                <c:pt idx="7249">
                  <c:v>-0.677386447948694</c:v>
                </c:pt>
                <c:pt idx="7250">
                  <c:v>-0.677359665216808</c:v>
                </c:pt>
                <c:pt idx="7251">
                  <c:v>-0.677222088036704</c:v>
                </c:pt>
                <c:pt idx="7252">
                  <c:v>-0.677116477806942</c:v>
                </c:pt>
                <c:pt idx="7253">
                  <c:v>-0.677035096680227</c:v>
                </c:pt>
                <c:pt idx="7254">
                  <c:v>-0.67696259680679</c:v>
                </c:pt>
                <c:pt idx="7255">
                  <c:v>-0.676920459635082</c:v>
                </c:pt>
                <c:pt idx="7256">
                  <c:v>-0.676680820380851</c:v>
                </c:pt>
                <c:pt idx="7257">
                  <c:v>-0.67666249321277</c:v>
                </c:pt>
                <c:pt idx="7258">
                  <c:v>-0.676643214782281</c:v>
                </c:pt>
                <c:pt idx="7259">
                  <c:v>-0.676170921367761</c:v>
                </c:pt>
                <c:pt idx="7260">
                  <c:v>-0.676034755671831</c:v>
                </c:pt>
                <c:pt idx="7261">
                  <c:v>-0.675992006173059</c:v>
                </c:pt>
                <c:pt idx="7262">
                  <c:v>-0.67576237994838</c:v>
                </c:pt>
                <c:pt idx="7263">
                  <c:v>-0.675729972305495</c:v>
                </c:pt>
                <c:pt idx="7264">
                  <c:v>-0.675677953023147</c:v>
                </c:pt>
                <c:pt idx="7265">
                  <c:v>-0.675674305460947</c:v>
                </c:pt>
                <c:pt idx="7266">
                  <c:v>-0.675605602229063</c:v>
                </c:pt>
                <c:pt idx="7267">
                  <c:v>-0.675506606105797</c:v>
                </c:pt>
                <c:pt idx="7268">
                  <c:v>-0.675481737988092</c:v>
                </c:pt>
                <c:pt idx="7269">
                  <c:v>-0.675316983885537</c:v>
                </c:pt>
                <c:pt idx="7270">
                  <c:v>-0.675236738616493</c:v>
                </c:pt>
                <c:pt idx="7271">
                  <c:v>-0.675183569042752</c:v>
                </c:pt>
                <c:pt idx="7272">
                  <c:v>-0.675144405346384</c:v>
                </c:pt>
                <c:pt idx="7273">
                  <c:v>-0.675022614023284</c:v>
                </c:pt>
                <c:pt idx="7274">
                  <c:v>-0.674965589232114</c:v>
                </c:pt>
                <c:pt idx="7275">
                  <c:v>-0.674962480310757</c:v>
                </c:pt>
                <c:pt idx="7276">
                  <c:v>-0.674940214459104</c:v>
                </c:pt>
                <c:pt idx="7277">
                  <c:v>-0.674850428847176</c:v>
                </c:pt>
                <c:pt idx="7278">
                  <c:v>-0.67482897583079</c:v>
                </c:pt>
                <c:pt idx="7279">
                  <c:v>-0.674827962225136</c:v>
                </c:pt>
                <c:pt idx="7280">
                  <c:v>-0.674819539336876</c:v>
                </c:pt>
                <c:pt idx="7281">
                  <c:v>-0.674637482010739</c:v>
                </c:pt>
                <c:pt idx="7282">
                  <c:v>-0.674582204241161</c:v>
                </c:pt>
                <c:pt idx="7283">
                  <c:v>-0.674566510566924</c:v>
                </c:pt>
                <c:pt idx="7284">
                  <c:v>-0.674525355640007</c:v>
                </c:pt>
                <c:pt idx="7285">
                  <c:v>-0.674507679505174</c:v>
                </c:pt>
                <c:pt idx="7286">
                  <c:v>-0.674481743172275</c:v>
                </c:pt>
                <c:pt idx="7287">
                  <c:v>-0.674447626579411</c:v>
                </c:pt>
                <c:pt idx="7288">
                  <c:v>-0.674406030117731</c:v>
                </c:pt>
                <c:pt idx="7289">
                  <c:v>-0.674384214769632</c:v>
                </c:pt>
                <c:pt idx="7290">
                  <c:v>-0.67427220098313</c:v>
                </c:pt>
                <c:pt idx="7291">
                  <c:v>-0.674244677255937</c:v>
                </c:pt>
                <c:pt idx="7292">
                  <c:v>-0.674167016491766</c:v>
                </c:pt>
                <c:pt idx="7293">
                  <c:v>-0.674128352254777</c:v>
                </c:pt>
                <c:pt idx="7294">
                  <c:v>-0.674101898872006</c:v>
                </c:pt>
                <c:pt idx="7295">
                  <c:v>-0.674097357896777</c:v>
                </c:pt>
                <c:pt idx="7296">
                  <c:v>-0.674040919256396</c:v>
                </c:pt>
                <c:pt idx="7297">
                  <c:v>-0.673957093029971</c:v>
                </c:pt>
                <c:pt idx="7298">
                  <c:v>-0.673950610855074</c:v>
                </c:pt>
                <c:pt idx="7299">
                  <c:v>-0.673932944060815</c:v>
                </c:pt>
                <c:pt idx="7300">
                  <c:v>-0.673792470975704</c:v>
                </c:pt>
                <c:pt idx="7301">
                  <c:v>-0.673709202813338</c:v>
                </c:pt>
                <c:pt idx="7302">
                  <c:v>-0.673601761600071</c:v>
                </c:pt>
                <c:pt idx="7303">
                  <c:v>-0.67352919506772</c:v>
                </c:pt>
                <c:pt idx="7304">
                  <c:v>-0.673522931191372</c:v>
                </c:pt>
                <c:pt idx="7305">
                  <c:v>-0.673486447337565</c:v>
                </c:pt>
                <c:pt idx="7306">
                  <c:v>-0.673259594610535</c:v>
                </c:pt>
                <c:pt idx="7307">
                  <c:v>-0.67324979298775</c:v>
                </c:pt>
                <c:pt idx="7308">
                  <c:v>-0.673008164067492</c:v>
                </c:pt>
                <c:pt idx="7309">
                  <c:v>-0.672949933857919</c:v>
                </c:pt>
                <c:pt idx="7310">
                  <c:v>-0.672920730387445</c:v>
                </c:pt>
                <c:pt idx="7311">
                  <c:v>-0.672698933878357</c:v>
                </c:pt>
                <c:pt idx="7312">
                  <c:v>-0.672645131733544</c:v>
                </c:pt>
                <c:pt idx="7313">
                  <c:v>-0.672603243649539</c:v>
                </c:pt>
                <c:pt idx="7314">
                  <c:v>-0.672574108491102</c:v>
                </c:pt>
                <c:pt idx="7315">
                  <c:v>-0.67249617175273</c:v>
                </c:pt>
                <c:pt idx="7316">
                  <c:v>-0.672434388104424</c:v>
                </c:pt>
                <c:pt idx="7317">
                  <c:v>-0.672331773596841</c:v>
                </c:pt>
                <c:pt idx="7318">
                  <c:v>-0.672296656828375</c:v>
                </c:pt>
                <c:pt idx="7319">
                  <c:v>-0.672276955841914</c:v>
                </c:pt>
                <c:pt idx="7320">
                  <c:v>-0.672142092872538</c:v>
                </c:pt>
                <c:pt idx="7321">
                  <c:v>-0.672065738337687</c:v>
                </c:pt>
                <c:pt idx="7322">
                  <c:v>-0.67197680718131</c:v>
                </c:pt>
                <c:pt idx="7323">
                  <c:v>-0.671903195744812</c:v>
                </c:pt>
                <c:pt idx="7324">
                  <c:v>-0.671819288395904</c:v>
                </c:pt>
                <c:pt idx="7325">
                  <c:v>-0.671810836704705</c:v>
                </c:pt>
                <c:pt idx="7326">
                  <c:v>-0.671535688423456</c:v>
                </c:pt>
                <c:pt idx="7327">
                  <c:v>-0.671468945243333</c:v>
                </c:pt>
                <c:pt idx="7328">
                  <c:v>-0.671368034975938</c:v>
                </c:pt>
                <c:pt idx="7329">
                  <c:v>-0.671350660041303</c:v>
                </c:pt>
                <c:pt idx="7330">
                  <c:v>-0.671345797395923</c:v>
                </c:pt>
                <c:pt idx="7331">
                  <c:v>-0.671330377695333</c:v>
                </c:pt>
                <c:pt idx="7332">
                  <c:v>-0.671301649339699</c:v>
                </c:pt>
                <c:pt idx="7333">
                  <c:v>-0.671214688094433</c:v>
                </c:pt>
                <c:pt idx="7334">
                  <c:v>-0.671015930874334</c:v>
                </c:pt>
                <c:pt idx="7335">
                  <c:v>-0.671002842792876</c:v>
                </c:pt>
                <c:pt idx="7336">
                  <c:v>-0.670953977768112</c:v>
                </c:pt>
                <c:pt idx="7337">
                  <c:v>-0.670943148750957</c:v>
                </c:pt>
                <c:pt idx="7338">
                  <c:v>-0.670921541557525</c:v>
                </c:pt>
                <c:pt idx="7339">
                  <c:v>-0.670779595375531</c:v>
                </c:pt>
                <c:pt idx="7340">
                  <c:v>-0.670728224754492</c:v>
                </c:pt>
                <c:pt idx="7341">
                  <c:v>-0.67072550632061</c:v>
                </c:pt>
                <c:pt idx="7342">
                  <c:v>-0.670612188360918</c:v>
                </c:pt>
                <c:pt idx="7343">
                  <c:v>-0.670355286153263</c:v>
                </c:pt>
                <c:pt idx="7344">
                  <c:v>-0.670325756072677</c:v>
                </c:pt>
                <c:pt idx="7345">
                  <c:v>-0.670207789278619</c:v>
                </c:pt>
                <c:pt idx="7346">
                  <c:v>-0.670147575992187</c:v>
                </c:pt>
                <c:pt idx="7347">
                  <c:v>-0.670046763772401</c:v>
                </c:pt>
                <c:pt idx="7348">
                  <c:v>-0.66997295977527</c:v>
                </c:pt>
                <c:pt idx="7349">
                  <c:v>-0.669887143118025</c:v>
                </c:pt>
                <c:pt idx="7350">
                  <c:v>-0.669861044752743</c:v>
                </c:pt>
                <c:pt idx="7351">
                  <c:v>-0.669814053644049</c:v>
                </c:pt>
                <c:pt idx="7352">
                  <c:v>-0.669797972989279</c:v>
                </c:pt>
                <c:pt idx="7353">
                  <c:v>-0.669684250356652</c:v>
                </c:pt>
                <c:pt idx="7354">
                  <c:v>-0.669594804066158</c:v>
                </c:pt>
                <c:pt idx="7355">
                  <c:v>-0.669579771110437</c:v>
                </c:pt>
                <c:pt idx="7356">
                  <c:v>-0.669568808686941</c:v>
                </c:pt>
                <c:pt idx="7357">
                  <c:v>-0.669525175744439</c:v>
                </c:pt>
                <c:pt idx="7358">
                  <c:v>-0.669482983067555</c:v>
                </c:pt>
                <c:pt idx="7359">
                  <c:v>-0.669445879217514</c:v>
                </c:pt>
                <c:pt idx="7360">
                  <c:v>-0.669277085648811</c:v>
                </c:pt>
                <c:pt idx="7361">
                  <c:v>-0.669268453682203</c:v>
                </c:pt>
                <c:pt idx="7362">
                  <c:v>-0.668853414217401</c:v>
                </c:pt>
                <c:pt idx="7363">
                  <c:v>-0.668817524618903</c:v>
                </c:pt>
                <c:pt idx="7364">
                  <c:v>-0.668786726937997</c:v>
                </c:pt>
                <c:pt idx="7365">
                  <c:v>-0.668728549177306</c:v>
                </c:pt>
                <c:pt idx="7366">
                  <c:v>-0.668650268076986</c:v>
                </c:pt>
                <c:pt idx="7367">
                  <c:v>-0.668522063886136</c:v>
                </c:pt>
                <c:pt idx="7368">
                  <c:v>-0.668436090967513</c:v>
                </c:pt>
                <c:pt idx="7369">
                  <c:v>-0.668373581711567</c:v>
                </c:pt>
                <c:pt idx="7370">
                  <c:v>-0.668350614174775</c:v>
                </c:pt>
                <c:pt idx="7371">
                  <c:v>-0.66829610460513</c:v>
                </c:pt>
                <c:pt idx="7372">
                  <c:v>-0.668248955043054</c:v>
                </c:pt>
                <c:pt idx="7373">
                  <c:v>-0.668159671129498</c:v>
                </c:pt>
                <c:pt idx="7374">
                  <c:v>-0.667769787384676</c:v>
                </c:pt>
                <c:pt idx="7375">
                  <c:v>-0.667701531838559</c:v>
                </c:pt>
                <c:pt idx="7376">
                  <c:v>-0.667565225626974</c:v>
                </c:pt>
                <c:pt idx="7377">
                  <c:v>-0.667308249194068</c:v>
                </c:pt>
                <c:pt idx="7378">
                  <c:v>-0.667258952209848</c:v>
                </c:pt>
                <c:pt idx="7379">
                  <c:v>-0.667109416322592</c:v>
                </c:pt>
                <c:pt idx="7380">
                  <c:v>-0.666912701317849</c:v>
                </c:pt>
                <c:pt idx="7381">
                  <c:v>-0.666768560466827</c:v>
                </c:pt>
                <c:pt idx="7382">
                  <c:v>-0.66675735241739</c:v>
                </c:pt>
                <c:pt idx="7383">
                  <c:v>-0.666755336665467</c:v>
                </c:pt>
                <c:pt idx="7384">
                  <c:v>-0.666755271121337</c:v>
                </c:pt>
                <c:pt idx="7385">
                  <c:v>-0.666723567557922</c:v>
                </c:pt>
                <c:pt idx="7386">
                  <c:v>-0.666620864755422</c:v>
                </c:pt>
                <c:pt idx="7387">
                  <c:v>-0.666446403503747</c:v>
                </c:pt>
                <c:pt idx="7388">
                  <c:v>-0.666209936085329</c:v>
                </c:pt>
                <c:pt idx="7389">
                  <c:v>-0.666205161771166</c:v>
                </c:pt>
                <c:pt idx="7390">
                  <c:v>-0.666162393037013</c:v>
                </c:pt>
                <c:pt idx="7391">
                  <c:v>-0.666054798312487</c:v>
                </c:pt>
                <c:pt idx="7392">
                  <c:v>-0.665944649159453</c:v>
                </c:pt>
                <c:pt idx="7393">
                  <c:v>-0.665860583193364</c:v>
                </c:pt>
                <c:pt idx="7394">
                  <c:v>-0.665850958921065</c:v>
                </c:pt>
                <c:pt idx="7395">
                  <c:v>-0.665759974201219</c:v>
                </c:pt>
                <c:pt idx="7396">
                  <c:v>-0.665754586416792</c:v>
                </c:pt>
                <c:pt idx="7397">
                  <c:v>-0.66554322340617</c:v>
                </c:pt>
                <c:pt idx="7398">
                  <c:v>-0.66538898829193</c:v>
                </c:pt>
                <c:pt idx="7399">
                  <c:v>-0.665353344087227</c:v>
                </c:pt>
                <c:pt idx="7400">
                  <c:v>-0.665226006745367</c:v>
                </c:pt>
                <c:pt idx="7401">
                  <c:v>-0.665127316739625</c:v>
                </c:pt>
                <c:pt idx="7402">
                  <c:v>-0.665086845564816</c:v>
                </c:pt>
                <c:pt idx="7403">
                  <c:v>-0.665059874233629</c:v>
                </c:pt>
                <c:pt idx="7404">
                  <c:v>-0.665050058097659</c:v>
                </c:pt>
                <c:pt idx="7405">
                  <c:v>-0.664951894895422</c:v>
                </c:pt>
                <c:pt idx="7406">
                  <c:v>-0.664866168698965</c:v>
                </c:pt>
                <c:pt idx="7407">
                  <c:v>-0.664847287547812</c:v>
                </c:pt>
                <c:pt idx="7408">
                  <c:v>-0.664699953128793</c:v>
                </c:pt>
                <c:pt idx="7409">
                  <c:v>-0.664664072116223</c:v>
                </c:pt>
                <c:pt idx="7410">
                  <c:v>-0.6646021196024</c:v>
                </c:pt>
                <c:pt idx="7411">
                  <c:v>-0.664598928466872</c:v>
                </c:pt>
                <c:pt idx="7412">
                  <c:v>-0.664585397974649</c:v>
                </c:pt>
                <c:pt idx="7413">
                  <c:v>-0.664547747710988</c:v>
                </c:pt>
                <c:pt idx="7414">
                  <c:v>-0.664539392994957</c:v>
                </c:pt>
                <c:pt idx="7415">
                  <c:v>-0.664538107359308</c:v>
                </c:pt>
                <c:pt idx="7416">
                  <c:v>-0.664447145970125</c:v>
                </c:pt>
                <c:pt idx="7417">
                  <c:v>-0.664323910047425</c:v>
                </c:pt>
                <c:pt idx="7418">
                  <c:v>-0.664238496825322</c:v>
                </c:pt>
                <c:pt idx="7419">
                  <c:v>-0.66421566864722</c:v>
                </c:pt>
                <c:pt idx="7420">
                  <c:v>-0.66414072441963</c:v>
                </c:pt>
                <c:pt idx="7421">
                  <c:v>-0.663752956900327</c:v>
                </c:pt>
                <c:pt idx="7422">
                  <c:v>-0.663588534814017</c:v>
                </c:pt>
                <c:pt idx="7423">
                  <c:v>-0.66354404264045</c:v>
                </c:pt>
                <c:pt idx="7424">
                  <c:v>-0.663523444164656</c:v>
                </c:pt>
                <c:pt idx="7425">
                  <c:v>-0.663521267971218</c:v>
                </c:pt>
                <c:pt idx="7426">
                  <c:v>-0.663331143135923</c:v>
                </c:pt>
                <c:pt idx="7427">
                  <c:v>-0.663206471886233</c:v>
                </c:pt>
                <c:pt idx="7428">
                  <c:v>-0.663080055102502</c:v>
                </c:pt>
                <c:pt idx="7429">
                  <c:v>-0.663067686732261</c:v>
                </c:pt>
                <c:pt idx="7430">
                  <c:v>-0.662935444571611</c:v>
                </c:pt>
                <c:pt idx="7431">
                  <c:v>-0.662410158994856</c:v>
                </c:pt>
                <c:pt idx="7432">
                  <c:v>-0.662327740429328</c:v>
                </c:pt>
                <c:pt idx="7433">
                  <c:v>-0.662228401636827</c:v>
                </c:pt>
                <c:pt idx="7434">
                  <c:v>-0.662194659275914</c:v>
                </c:pt>
                <c:pt idx="7435">
                  <c:v>-0.661911287381268</c:v>
                </c:pt>
                <c:pt idx="7436">
                  <c:v>-0.661904738869547</c:v>
                </c:pt>
                <c:pt idx="7437">
                  <c:v>-0.661731363459218</c:v>
                </c:pt>
                <c:pt idx="7438">
                  <c:v>-0.661724888059278</c:v>
                </c:pt>
                <c:pt idx="7439">
                  <c:v>-0.661691164659307</c:v>
                </c:pt>
                <c:pt idx="7440">
                  <c:v>-0.661646118136443</c:v>
                </c:pt>
                <c:pt idx="7441">
                  <c:v>-0.661466240110392</c:v>
                </c:pt>
                <c:pt idx="7442">
                  <c:v>-0.661201164237</c:v>
                </c:pt>
                <c:pt idx="7443">
                  <c:v>-0.660953880478363</c:v>
                </c:pt>
                <c:pt idx="7444">
                  <c:v>-0.660846840018662</c:v>
                </c:pt>
                <c:pt idx="7445">
                  <c:v>-0.660762402520639</c:v>
                </c:pt>
                <c:pt idx="7446">
                  <c:v>-0.660657701057411</c:v>
                </c:pt>
                <c:pt idx="7447">
                  <c:v>-0.660614025967341</c:v>
                </c:pt>
                <c:pt idx="7448">
                  <c:v>-0.660535901672555</c:v>
                </c:pt>
                <c:pt idx="7449">
                  <c:v>-0.660523981862905</c:v>
                </c:pt>
                <c:pt idx="7450">
                  <c:v>-0.660233461749624</c:v>
                </c:pt>
                <c:pt idx="7451">
                  <c:v>-0.660089551280708</c:v>
                </c:pt>
                <c:pt idx="7452">
                  <c:v>-0.660051682737927</c:v>
                </c:pt>
                <c:pt idx="7453">
                  <c:v>-0.660029735388999</c:v>
                </c:pt>
                <c:pt idx="7454">
                  <c:v>-0.659985858011795</c:v>
                </c:pt>
                <c:pt idx="7455">
                  <c:v>-0.659932103054447</c:v>
                </c:pt>
                <c:pt idx="7456">
                  <c:v>-0.659837427560406</c:v>
                </c:pt>
                <c:pt idx="7457">
                  <c:v>-0.659744488113006</c:v>
                </c:pt>
                <c:pt idx="7458">
                  <c:v>-0.659533100798147</c:v>
                </c:pt>
                <c:pt idx="7459">
                  <c:v>-0.659509830241983</c:v>
                </c:pt>
                <c:pt idx="7460">
                  <c:v>-0.659376354457931</c:v>
                </c:pt>
                <c:pt idx="7461">
                  <c:v>-0.659366817481866</c:v>
                </c:pt>
                <c:pt idx="7462">
                  <c:v>-0.659366303551394</c:v>
                </c:pt>
                <c:pt idx="7463">
                  <c:v>-0.65935591546472</c:v>
                </c:pt>
                <c:pt idx="7464">
                  <c:v>-0.659306399673401</c:v>
                </c:pt>
                <c:pt idx="7465">
                  <c:v>-0.659058652885726</c:v>
                </c:pt>
                <c:pt idx="7466">
                  <c:v>-0.65890997231994</c:v>
                </c:pt>
                <c:pt idx="7467">
                  <c:v>-0.658891118080581</c:v>
                </c:pt>
                <c:pt idx="7468">
                  <c:v>-0.658825521873995</c:v>
                </c:pt>
                <c:pt idx="7469">
                  <c:v>-0.658802622147515</c:v>
                </c:pt>
                <c:pt idx="7470">
                  <c:v>-0.658710800705288</c:v>
                </c:pt>
                <c:pt idx="7471">
                  <c:v>-0.658697783930024</c:v>
                </c:pt>
                <c:pt idx="7472">
                  <c:v>-0.658367079211305</c:v>
                </c:pt>
                <c:pt idx="7473">
                  <c:v>-0.658364154431077</c:v>
                </c:pt>
                <c:pt idx="7474">
                  <c:v>-0.658350508686856</c:v>
                </c:pt>
                <c:pt idx="7475">
                  <c:v>-0.658222966830156</c:v>
                </c:pt>
                <c:pt idx="7476">
                  <c:v>-0.658201652169096</c:v>
                </c:pt>
                <c:pt idx="7477">
                  <c:v>-0.658162915462427</c:v>
                </c:pt>
                <c:pt idx="7478">
                  <c:v>-0.657792612432326</c:v>
                </c:pt>
                <c:pt idx="7479">
                  <c:v>-0.657593766019645</c:v>
                </c:pt>
                <c:pt idx="7480">
                  <c:v>-0.657502738510655</c:v>
                </c:pt>
                <c:pt idx="7481">
                  <c:v>-0.65744308868175</c:v>
                </c:pt>
                <c:pt idx="7482">
                  <c:v>-0.657400844743772</c:v>
                </c:pt>
                <c:pt idx="7483">
                  <c:v>-0.65735414242561</c:v>
                </c:pt>
                <c:pt idx="7484">
                  <c:v>-0.657322587528385</c:v>
                </c:pt>
                <c:pt idx="7485">
                  <c:v>-0.657275595738708</c:v>
                </c:pt>
                <c:pt idx="7486">
                  <c:v>-0.657138258552379</c:v>
                </c:pt>
                <c:pt idx="7487">
                  <c:v>-0.657116573628812</c:v>
                </c:pt>
                <c:pt idx="7488">
                  <c:v>-0.6569810938774</c:v>
                </c:pt>
                <c:pt idx="7489">
                  <c:v>-0.656923787878408</c:v>
                </c:pt>
                <c:pt idx="7490">
                  <c:v>-0.656843987251246</c:v>
                </c:pt>
                <c:pt idx="7491">
                  <c:v>-0.656763100862573</c:v>
                </c:pt>
                <c:pt idx="7492">
                  <c:v>-0.656752943127067</c:v>
                </c:pt>
                <c:pt idx="7493">
                  <c:v>-0.656747968663687</c:v>
                </c:pt>
                <c:pt idx="7494">
                  <c:v>-0.656482865623434</c:v>
                </c:pt>
                <c:pt idx="7495">
                  <c:v>-0.656240403375578</c:v>
                </c:pt>
                <c:pt idx="7496">
                  <c:v>-0.655915029300283</c:v>
                </c:pt>
                <c:pt idx="7497">
                  <c:v>-0.655878701832489</c:v>
                </c:pt>
                <c:pt idx="7498">
                  <c:v>-0.655837879261941</c:v>
                </c:pt>
                <c:pt idx="7499">
                  <c:v>-0.655802921006638</c:v>
                </c:pt>
                <c:pt idx="7500">
                  <c:v>-0.655766064095937</c:v>
                </c:pt>
                <c:pt idx="7501">
                  <c:v>-0.655618402717631</c:v>
                </c:pt>
                <c:pt idx="7502">
                  <c:v>-0.655522798053706</c:v>
                </c:pt>
                <c:pt idx="7503">
                  <c:v>-0.655426816487895</c:v>
                </c:pt>
                <c:pt idx="7504">
                  <c:v>-0.65542391148268</c:v>
                </c:pt>
                <c:pt idx="7505">
                  <c:v>-0.655357084383888</c:v>
                </c:pt>
                <c:pt idx="7506">
                  <c:v>-0.655318690016391</c:v>
                </c:pt>
                <c:pt idx="7507">
                  <c:v>-0.655302020582152</c:v>
                </c:pt>
                <c:pt idx="7508">
                  <c:v>-0.655111436790512</c:v>
                </c:pt>
                <c:pt idx="7509">
                  <c:v>-0.654896751441976</c:v>
                </c:pt>
                <c:pt idx="7510">
                  <c:v>-0.654829688036359</c:v>
                </c:pt>
                <c:pt idx="7511">
                  <c:v>-0.654783801317042</c:v>
                </c:pt>
                <c:pt idx="7512">
                  <c:v>-0.65440740903474</c:v>
                </c:pt>
                <c:pt idx="7513">
                  <c:v>-0.654245923301641</c:v>
                </c:pt>
                <c:pt idx="7514">
                  <c:v>-0.654240136587724</c:v>
                </c:pt>
                <c:pt idx="7515">
                  <c:v>-0.654220357589708</c:v>
                </c:pt>
                <c:pt idx="7516">
                  <c:v>-0.654172664376451</c:v>
                </c:pt>
                <c:pt idx="7517">
                  <c:v>-0.654055049610718</c:v>
                </c:pt>
                <c:pt idx="7518">
                  <c:v>-0.654054384324388</c:v>
                </c:pt>
                <c:pt idx="7519">
                  <c:v>-0.653900203032049</c:v>
                </c:pt>
                <c:pt idx="7520">
                  <c:v>-0.653597553334437</c:v>
                </c:pt>
                <c:pt idx="7521">
                  <c:v>-0.653594638728474</c:v>
                </c:pt>
                <c:pt idx="7522">
                  <c:v>-0.653486341834619</c:v>
                </c:pt>
                <c:pt idx="7523">
                  <c:v>-0.653411222864385</c:v>
                </c:pt>
                <c:pt idx="7524">
                  <c:v>-0.653392472416719</c:v>
                </c:pt>
                <c:pt idx="7525">
                  <c:v>-0.653387362962959</c:v>
                </c:pt>
                <c:pt idx="7526">
                  <c:v>-0.65336827389681</c:v>
                </c:pt>
                <c:pt idx="7527">
                  <c:v>-0.653365906115137</c:v>
                </c:pt>
                <c:pt idx="7528">
                  <c:v>-0.65325143519943</c:v>
                </c:pt>
                <c:pt idx="7529">
                  <c:v>-0.653235224659056</c:v>
                </c:pt>
                <c:pt idx="7530">
                  <c:v>-0.653223361312453</c:v>
                </c:pt>
                <c:pt idx="7531">
                  <c:v>-0.653206937807555</c:v>
                </c:pt>
                <c:pt idx="7532">
                  <c:v>-0.653195415553525</c:v>
                </c:pt>
                <c:pt idx="7533">
                  <c:v>-0.653144979734017</c:v>
                </c:pt>
                <c:pt idx="7534">
                  <c:v>-0.653054886980181</c:v>
                </c:pt>
                <c:pt idx="7535">
                  <c:v>-0.653038979686826</c:v>
                </c:pt>
                <c:pt idx="7536">
                  <c:v>-0.652894951627007</c:v>
                </c:pt>
                <c:pt idx="7537">
                  <c:v>-0.652696420765845</c:v>
                </c:pt>
                <c:pt idx="7538">
                  <c:v>-0.652637054693826</c:v>
                </c:pt>
                <c:pt idx="7539">
                  <c:v>-0.652565911725598</c:v>
                </c:pt>
                <c:pt idx="7540">
                  <c:v>-0.652533737495904</c:v>
                </c:pt>
                <c:pt idx="7541">
                  <c:v>-0.652285701125884</c:v>
                </c:pt>
                <c:pt idx="7542">
                  <c:v>-0.652229568990492</c:v>
                </c:pt>
                <c:pt idx="7543">
                  <c:v>-0.652229538604464</c:v>
                </c:pt>
                <c:pt idx="7544">
                  <c:v>-0.652168873571749</c:v>
                </c:pt>
                <c:pt idx="7545">
                  <c:v>-0.652053197245483</c:v>
                </c:pt>
                <c:pt idx="7546">
                  <c:v>-0.652028697309241</c:v>
                </c:pt>
                <c:pt idx="7547">
                  <c:v>-0.651996534954352</c:v>
                </c:pt>
                <c:pt idx="7548">
                  <c:v>-0.651934901289739</c:v>
                </c:pt>
                <c:pt idx="7549">
                  <c:v>-0.651808130928458</c:v>
                </c:pt>
                <c:pt idx="7550">
                  <c:v>-0.651776093158764</c:v>
                </c:pt>
                <c:pt idx="7551">
                  <c:v>-0.651761725866527</c:v>
                </c:pt>
                <c:pt idx="7552">
                  <c:v>-0.651552046844459</c:v>
                </c:pt>
                <c:pt idx="7553">
                  <c:v>-0.651175899348149</c:v>
                </c:pt>
                <c:pt idx="7554">
                  <c:v>-0.651164132766182</c:v>
                </c:pt>
                <c:pt idx="7555">
                  <c:v>-0.651052905933275</c:v>
                </c:pt>
                <c:pt idx="7556">
                  <c:v>-0.65104957599705</c:v>
                </c:pt>
                <c:pt idx="7557">
                  <c:v>-0.650983105136411</c:v>
                </c:pt>
                <c:pt idx="7558">
                  <c:v>-0.650973368158432</c:v>
                </c:pt>
                <c:pt idx="7559">
                  <c:v>-0.650931934470472</c:v>
                </c:pt>
                <c:pt idx="7560">
                  <c:v>-0.650903412346122</c:v>
                </c:pt>
                <c:pt idx="7561">
                  <c:v>-0.650855953972834</c:v>
                </c:pt>
                <c:pt idx="7562">
                  <c:v>-0.650739150720068</c:v>
                </c:pt>
                <c:pt idx="7563">
                  <c:v>-0.650588802604308</c:v>
                </c:pt>
                <c:pt idx="7564">
                  <c:v>-0.650566081003245</c:v>
                </c:pt>
                <c:pt idx="7565">
                  <c:v>-0.650273847709743</c:v>
                </c:pt>
                <c:pt idx="7566">
                  <c:v>-0.650230062625613</c:v>
                </c:pt>
                <c:pt idx="7567">
                  <c:v>-0.650101688687938</c:v>
                </c:pt>
                <c:pt idx="7568">
                  <c:v>-0.650016603175442</c:v>
                </c:pt>
                <c:pt idx="7569">
                  <c:v>-0.649963067572294</c:v>
                </c:pt>
                <c:pt idx="7570">
                  <c:v>-0.649927328498195</c:v>
                </c:pt>
                <c:pt idx="7571">
                  <c:v>-0.649863819800168</c:v>
                </c:pt>
                <c:pt idx="7572">
                  <c:v>-0.649571998518202</c:v>
                </c:pt>
                <c:pt idx="7573">
                  <c:v>-0.649535113174597</c:v>
                </c:pt>
                <c:pt idx="7574">
                  <c:v>-0.649434296169279</c:v>
                </c:pt>
                <c:pt idx="7575">
                  <c:v>-0.649429822077736</c:v>
                </c:pt>
                <c:pt idx="7576">
                  <c:v>-0.649380463399238</c:v>
                </c:pt>
                <c:pt idx="7577">
                  <c:v>-0.649368548338883</c:v>
                </c:pt>
                <c:pt idx="7578">
                  <c:v>-0.649363429685255</c:v>
                </c:pt>
                <c:pt idx="7579">
                  <c:v>-0.648912935024135</c:v>
                </c:pt>
                <c:pt idx="7580">
                  <c:v>-0.648884029665505</c:v>
                </c:pt>
                <c:pt idx="7581">
                  <c:v>-0.648716874115358</c:v>
                </c:pt>
                <c:pt idx="7582">
                  <c:v>-0.64857462600653</c:v>
                </c:pt>
                <c:pt idx="7583">
                  <c:v>-0.648573230448341</c:v>
                </c:pt>
                <c:pt idx="7584">
                  <c:v>-0.648377617863089</c:v>
                </c:pt>
                <c:pt idx="7585">
                  <c:v>-0.64817752235791</c:v>
                </c:pt>
                <c:pt idx="7586">
                  <c:v>-0.648080984448174</c:v>
                </c:pt>
                <c:pt idx="7587">
                  <c:v>-0.647831594704193</c:v>
                </c:pt>
                <c:pt idx="7588">
                  <c:v>-0.647726893361863</c:v>
                </c:pt>
                <c:pt idx="7589">
                  <c:v>-0.647659343315593</c:v>
                </c:pt>
                <c:pt idx="7590">
                  <c:v>-0.647508342521643</c:v>
                </c:pt>
                <c:pt idx="7591">
                  <c:v>-0.64747051115554</c:v>
                </c:pt>
                <c:pt idx="7592">
                  <c:v>-0.647277832335309</c:v>
                </c:pt>
                <c:pt idx="7593">
                  <c:v>-0.647276405629946</c:v>
                </c:pt>
                <c:pt idx="7594">
                  <c:v>-0.646994138932087</c:v>
                </c:pt>
                <c:pt idx="7595">
                  <c:v>-0.64693075817718</c:v>
                </c:pt>
                <c:pt idx="7596">
                  <c:v>-0.646847841869792</c:v>
                </c:pt>
                <c:pt idx="7597">
                  <c:v>-0.646839853518604</c:v>
                </c:pt>
                <c:pt idx="7598">
                  <c:v>-0.646762131125129</c:v>
                </c:pt>
                <c:pt idx="7599">
                  <c:v>-0.646686760350988</c:v>
                </c:pt>
                <c:pt idx="7600">
                  <c:v>-0.646669090141156</c:v>
                </c:pt>
                <c:pt idx="7601">
                  <c:v>-0.646539816525537</c:v>
                </c:pt>
                <c:pt idx="7602">
                  <c:v>-0.646218815389141</c:v>
                </c:pt>
                <c:pt idx="7603">
                  <c:v>-0.646212065510683</c:v>
                </c:pt>
                <c:pt idx="7604">
                  <c:v>-0.646183202010038</c:v>
                </c:pt>
                <c:pt idx="7605">
                  <c:v>-0.646059438945103</c:v>
                </c:pt>
                <c:pt idx="7606">
                  <c:v>-0.645985398817029</c:v>
                </c:pt>
                <c:pt idx="7607">
                  <c:v>-0.645977024000133</c:v>
                </c:pt>
                <c:pt idx="7608">
                  <c:v>-0.645915246392605</c:v>
                </c:pt>
                <c:pt idx="7609">
                  <c:v>-0.6457673720179</c:v>
                </c:pt>
                <c:pt idx="7610">
                  <c:v>-0.645181595895248</c:v>
                </c:pt>
                <c:pt idx="7611">
                  <c:v>-0.64511550316961</c:v>
                </c:pt>
                <c:pt idx="7612">
                  <c:v>-0.645040443033387</c:v>
                </c:pt>
                <c:pt idx="7613">
                  <c:v>-0.645010366801567</c:v>
                </c:pt>
                <c:pt idx="7614">
                  <c:v>-0.645002751438129</c:v>
                </c:pt>
                <c:pt idx="7615">
                  <c:v>-0.644984005620076</c:v>
                </c:pt>
                <c:pt idx="7616">
                  <c:v>-0.644964493461036</c:v>
                </c:pt>
                <c:pt idx="7617">
                  <c:v>-0.644952941332845</c:v>
                </c:pt>
                <c:pt idx="7618">
                  <c:v>-0.644773573450016</c:v>
                </c:pt>
                <c:pt idx="7619">
                  <c:v>-0.644739489650143</c:v>
                </c:pt>
                <c:pt idx="7620">
                  <c:v>-0.644699578826788</c:v>
                </c:pt>
                <c:pt idx="7621">
                  <c:v>-0.644339460339546</c:v>
                </c:pt>
                <c:pt idx="7622">
                  <c:v>-0.64423785873727</c:v>
                </c:pt>
                <c:pt idx="7623">
                  <c:v>-0.644025576361975</c:v>
                </c:pt>
                <c:pt idx="7624">
                  <c:v>-0.643928233067434</c:v>
                </c:pt>
                <c:pt idx="7625">
                  <c:v>-0.643768761955428</c:v>
                </c:pt>
                <c:pt idx="7626">
                  <c:v>-0.643640525527503</c:v>
                </c:pt>
                <c:pt idx="7627">
                  <c:v>-0.643564989252234</c:v>
                </c:pt>
                <c:pt idx="7628">
                  <c:v>-0.643517661186495</c:v>
                </c:pt>
                <c:pt idx="7629">
                  <c:v>-0.643317807611152</c:v>
                </c:pt>
                <c:pt idx="7630">
                  <c:v>-0.643073511124238</c:v>
                </c:pt>
                <c:pt idx="7631">
                  <c:v>-0.643065039571671</c:v>
                </c:pt>
                <c:pt idx="7632">
                  <c:v>-0.643053908732391</c:v>
                </c:pt>
                <c:pt idx="7633">
                  <c:v>-0.642973687484513</c:v>
                </c:pt>
                <c:pt idx="7634">
                  <c:v>-0.642913716784865</c:v>
                </c:pt>
                <c:pt idx="7635">
                  <c:v>-0.642853040941005</c:v>
                </c:pt>
                <c:pt idx="7636">
                  <c:v>-0.642731001966548</c:v>
                </c:pt>
                <c:pt idx="7637">
                  <c:v>-0.64272095084108</c:v>
                </c:pt>
                <c:pt idx="7638">
                  <c:v>-0.642642598871186</c:v>
                </c:pt>
                <c:pt idx="7639">
                  <c:v>-0.642580411118846</c:v>
                </c:pt>
                <c:pt idx="7640">
                  <c:v>-0.642372491972886</c:v>
                </c:pt>
                <c:pt idx="7641">
                  <c:v>-0.642305747705709</c:v>
                </c:pt>
                <c:pt idx="7642">
                  <c:v>-0.642275412384487</c:v>
                </c:pt>
                <c:pt idx="7643">
                  <c:v>-0.642195420782621</c:v>
                </c:pt>
                <c:pt idx="7644">
                  <c:v>-0.642164281375145</c:v>
                </c:pt>
                <c:pt idx="7645">
                  <c:v>-0.642036718237863</c:v>
                </c:pt>
                <c:pt idx="7646">
                  <c:v>-0.641950367630186</c:v>
                </c:pt>
                <c:pt idx="7647">
                  <c:v>-0.641721667831762</c:v>
                </c:pt>
                <c:pt idx="7648">
                  <c:v>-0.641713102548633</c:v>
                </c:pt>
                <c:pt idx="7649">
                  <c:v>-0.641710613028805</c:v>
                </c:pt>
                <c:pt idx="7650">
                  <c:v>-0.641547798923675</c:v>
                </c:pt>
                <c:pt idx="7651">
                  <c:v>-0.641538365870034</c:v>
                </c:pt>
                <c:pt idx="7652">
                  <c:v>-0.641516256375376</c:v>
                </c:pt>
                <c:pt idx="7653">
                  <c:v>-0.641415288136184</c:v>
                </c:pt>
                <c:pt idx="7654">
                  <c:v>-0.641362111475863</c:v>
                </c:pt>
                <c:pt idx="7655">
                  <c:v>-0.641334884155563</c:v>
                </c:pt>
                <c:pt idx="7656">
                  <c:v>-0.6413172189441</c:v>
                </c:pt>
                <c:pt idx="7657">
                  <c:v>-0.641240106549354</c:v>
                </c:pt>
                <c:pt idx="7658">
                  <c:v>-0.641155829986704</c:v>
                </c:pt>
                <c:pt idx="7659">
                  <c:v>-0.640961380073496</c:v>
                </c:pt>
                <c:pt idx="7660">
                  <c:v>-0.640928179889327</c:v>
                </c:pt>
                <c:pt idx="7661">
                  <c:v>-0.640854819678026</c:v>
                </c:pt>
                <c:pt idx="7662">
                  <c:v>-0.640827561288092</c:v>
                </c:pt>
                <c:pt idx="7663">
                  <c:v>-0.640782718543852</c:v>
                </c:pt>
                <c:pt idx="7664">
                  <c:v>-0.640750270871391</c:v>
                </c:pt>
                <c:pt idx="7665">
                  <c:v>-0.640652518593374</c:v>
                </c:pt>
                <c:pt idx="7666">
                  <c:v>-0.640533415768483</c:v>
                </c:pt>
                <c:pt idx="7667">
                  <c:v>-0.640517285656727</c:v>
                </c:pt>
                <c:pt idx="7668">
                  <c:v>-0.640351353835348</c:v>
                </c:pt>
                <c:pt idx="7669">
                  <c:v>-0.640319095575068</c:v>
                </c:pt>
                <c:pt idx="7670">
                  <c:v>-0.640310637370329</c:v>
                </c:pt>
                <c:pt idx="7671">
                  <c:v>-0.640277071023103</c:v>
                </c:pt>
                <c:pt idx="7672">
                  <c:v>-0.640172071772975</c:v>
                </c:pt>
                <c:pt idx="7673">
                  <c:v>-0.640005020026898</c:v>
                </c:pt>
                <c:pt idx="7674">
                  <c:v>-0.639920957925646</c:v>
                </c:pt>
                <c:pt idx="7675">
                  <c:v>-0.639896282493509</c:v>
                </c:pt>
                <c:pt idx="7676">
                  <c:v>-0.639799804615025</c:v>
                </c:pt>
                <c:pt idx="7677">
                  <c:v>-0.639799370456744</c:v>
                </c:pt>
                <c:pt idx="7678">
                  <c:v>-0.639762862944642</c:v>
                </c:pt>
                <c:pt idx="7679">
                  <c:v>-0.639661128729043</c:v>
                </c:pt>
                <c:pt idx="7680">
                  <c:v>-0.639614173714511</c:v>
                </c:pt>
                <c:pt idx="7681">
                  <c:v>-0.639597863885838</c:v>
                </c:pt>
                <c:pt idx="7682">
                  <c:v>-0.639549131344666</c:v>
                </c:pt>
                <c:pt idx="7683">
                  <c:v>-0.639467012625874</c:v>
                </c:pt>
                <c:pt idx="7684">
                  <c:v>-0.639409471476953</c:v>
                </c:pt>
                <c:pt idx="7685">
                  <c:v>-0.639291968063411</c:v>
                </c:pt>
                <c:pt idx="7686">
                  <c:v>-0.6391098946149</c:v>
                </c:pt>
                <c:pt idx="7687">
                  <c:v>-0.63910578320368</c:v>
                </c:pt>
                <c:pt idx="7688">
                  <c:v>-0.638965795174719</c:v>
                </c:pt>
                <c:pt idx="7689">
                  <c:v>-0.638802764134803</c:v>
                </c:pt>
                <c:pt idx="7690">
                  <c:v>-0.638707975453785</c:v>
                </c:pt>
                <c:pt idx="7691">
                  <c:v>-0.638643062968695</c:v>
                </c:pt>
                <c:pt idx="7692">
                  <c:v>-0.638571253165189</c:v>
                </c:pt>
                <c:pt idx="7693">
                  <c:v>-0.63854122796715</c:v>
                </c:pt>
                <c:pt idx="7694">
                  <c:v>-0.638483568451951</c:v>
                </c:pt>
                <c:pt idx="7695">
                  <c:v>-0.638366583870527</c:v>
                </c:pt>
                <c:pt idx="7696">
                  <c:v>-0.638349588176507</c:v>
                </c:pt>
                <c:pt idx="7697">
                  <c:v>-0.638104801387498</c:v>
                </c:pt>
                <c:pt idx="7698">
                  <c:v>-0.638064943402132</c:v>
                </c:pt>
                <c:pt idx="7699">
                  <c:v>-0.637861051301725</c:v>
                </c:pt>
                <c:pt idx="7700">
                  <c:v>-0.637756666565911</c:v>
                </c:pt>
                <c:pt idx="7701">
                  <c:v>-0.637655297542953</c:v>
                </c:pt>
                <c:pt idx="7702">
                  <c:v>-0.637453724674627</c:v>
                </c:pt>
                <c:pt idx="7703">
                  <c:v>-0.637446023973832</c:v>
                </c:pt>
                <c:pt idx="7704">
                  <c:v>-0.637325788428894</c:v>
                </c:pt>
                <c:pt idx="7705">
                  <c:v>-0.637252991106115</c:v>
                </c:pt>
                <c:pt idx="7706">
                  <c:v>-0.637153173200447</c:v>
                </c:pt>
                <c:pt idx="7707">
                  <c:v>-0.637147111763623</c:v>
                </c:pt>
                <c:pt idx="7708">
                  <c:v>-0.637110209288493</c:v>
                </c:pt>
                <c:pt idx="7709">
                  <c:v>-0.636998466213388</c:v>
                </c:pt>
                <c:pt idx="7710">
                  <c:v>-0.636932530207488</c:v>
                </c:pt>
                <c:pt idx="7711">
                  <c:v>-0.63684161435015</c:v>
                </c:pt>
                <c:pt idx="7712">
                  <c:v>-0.636816457314362</c:v>
                </c:pt>
                <c:pt idx="7713">
                  <c:v>-0.63665029227035</c:v>
                </c:pt>
                <c:pt idx="7714">
                  <c:v>-0.636583111060816</c:v>
                </c:pt>
                <c:pt idx="7715">
                  <c:v>-0.636540074252447</c:v>
                </c:pt>
                <c:pt idx="7716">
                  <c:v>-0.636479850575868</c:v>
                </c:pt>
                <c:pt idx="7717">
                  <c:v>-0.636411298586371</c:v>
                </c:pt>
                <c:pt idx="7718">
                  <c:v>-0.636345161330406</c:v>
                </c:pt>
                <c:pt idx="7719">
                  <c:v>-0.63632336972127</c:v>
                </c:pt>
                <c:pt idx="7720">
                  <c:v>-0.636314748114686</c:v>
                </c:pt>
                <c:pt idx="7721">
                  <c:v>-0.636102715482103</c:v>
                </c:pt>
                <c:pt idx="7722">
                  <c:v>-0.635959869814394</c:v>
                </c:pt>
                <c:pt idx="7723">
                  <c:v>-0.635859135729469</c:v>
                </c:pt>
                <c:pt idx="7724">
                  <c:v>-0.635601703198485</c:v>
                </c:pt>
                <c:pt idx="7725">
                  <c:v>-0.635583152032258</c:v>
                </c:pt>
                <c:pt idx="7726">
                  <c:v>-0.635506280904095</c:v>
                </c:pt>
                <c:pt idx="7727">
                  <c:v>-0.635345630887087</c:v>
                </c:pt>
                <c:pt idx="7728">
                  <c:v>-0.635281242748127</c:v>
                </c:pt>
                <c:pt idx="7729">
                  <c:v>-0.635211001935899</c:v>
                </c:pt>
                <c:pt idx="7730">
                  <c:v>-0.635200543267914</c:v>
                </c:pt>
                <c:pt idx="7731">
                  <c:v>-0.635154206558586</c:v>
                </c:pt>
                <c:pt idx="7732">
                  <c:v>-0.63515327769907</c:v>
                </c:pt>
                <c:pt idx="7733">
                  <c:v>-0.635133353724353</c:v>
                </c:pt>
                <c:pt idx="7734">
                  <c:v>-0.634751138037465</c:v>
                </c:pt>
                <c:pt idx="7735">
                  <c:v>-0.634611277031894</c:v>
                </c:pt>
                <c:pt idx="7736">
                  <c:v>-0.634380012842929</c:v>
                </c:pt>
                <c:pt idx="7737">
                  <c:v>-0.634326588282126</c:v>
                </c:pt>
                <c:pt idx="7738">
                  <c:v>-0.634261030775293</c:v>
                </c:pt>
                <c:pt idx="7739">
                  <c:v>-0.634166540900238</c:v>
                </c:pt>
                <c:pt idx="7740">
                  <c:v>-0.634162064172791</c:v>
                </c:pt>
                <c:pt idx="7741">
                  <c:v>-0.634154618717932</c:v>
                </c:pt>
                <c:pt idx="7742">
                  <c:v>-0.634123897856356</c:v>
                </c:pt>
                <c:pt idx="7743">
                  <c:v>-0.634069894843112</c:v>
                </c:pt>
                <c:pt idx="7744">
                  <c:v>-0.634052368563327</c:v>
                </c:pt>
                <c:pt idx="7745">
                  <c:v>-0.633977798813302</c:v>
                </c:pt>
                <c:pt idx="7746">
                  <c:v>-0.633972890563681</c:v>
                </c:pt>
                <c:pt idx="7747">
                  <c:v>-0.633848242381208</c:v>
                </c:pt>
                <c:pt idx="7748">
                  <c:v>-0.633799896002728</c:v>
                </c:pt>
                <c:pt idx="7749">
                  <c:v>-0.633670651133358</c:v>
                </c:pt>
                <c:pt idx="7750">
                  <c:v>-0.633502547347557</c:v>
                </c:pt>
                <c:pt idx="7751">
                  <c:v>-0.633493650126386</c:v>
                </c:pt>
                <c:pt idx="7752">
                  <c:v>-0.633265485127328</c:v>
                </c:pt>
                <c:pt idx="7753">
                  <c:v>-0.633208513657894</c:v>
                </c:pt>
                <c:pt idx="7754">
                  <c:v>-0.633191210768145</c:v>
                </c:pt>
                <c:pt idx="7755">
                  <c:v>-0.63313558137341</c:v>
                </c:pt>
                <c:pt idx="7756">
                  <c:v>-0.633054165455643</c:v>
                </c:pt>
                <c:pt idx="7757">
                  <c:v>-0.633005008931263</c:v>
                </c:pt>
                <c:pt idx="7758">
                  <c:v>-0.632924467572868</c:v>
                </c:pt>
                <c:pt idx="7759">
                  <c:v>-0.632909473024408</c:v>
                </c:pt>
                <c:pt idx="7760">
                  <c:v>-0.632806574672328</c:v>
                </c:pt>
                <c:pt idx="7761">
                  <c:v>-0.632801715582235</c:v>
                </c:pt>
                <c:pt idx="7762">
                  <c:v>-0.632777792620258</c:v>
                </c:pt>
                <c:pt idx="7763">
                  <c:v>-0.632743164236285</c:v>
                </c:pt>
                <c:pt idx="7764">
                  <c:v>-0.632415341112272</c:v>
                </c:pt>
                <c:pt idx="7765">
                  <c:v>-0.632381703163708</c:v>
                </c:pt>
                <c:pt idx="7766">
                  <c:v>-0.632243516789771</c:v>
                </c:pt>
                <c:pt idx="7767">
                  <c:v>-0.632239159978382</c:v>
                </c:pt>
                <c:pt idx="7768">
                  <c:v>-0.631890177075148</c:v>
                </c:pt>
                <c:pt idx="7769">
                  <c:v>-0.63188914243789</c:v>
                </c:pt>
                <c:pt idx="7770">
                  <c:v>-0.631886459534248</c:v>
                </c:pt>
                <c:pt idx="7771">
                  <c:v>-0.631628374165557</c:v>
                </c:pt>
                <c:pt idx="7772">
                  <c:v>-0.631490033455482</c:v>
                </c:pt>
                <c:pt idx="7773">
                  <c:v>-0.631468348714975</c:v>
                </c:pt>
                <c:pt idx="7774">
                  <c:v>-0.631222859020907</c:v>
                </c:pt>
                <c:pt idx="7775">
                  <c:v>-0.631185140339212</c:v>
                </c:pt>
                <c:pt idx="7776">
                  <c:v>-0.631074696289375</c:v>
                </c:pt>
                <c:pt idx="7777">
                  <c:v>-0.630997674719173</c:v>
                </c:pt>
                <c:pt idx="7778">
                  <c:v>-0.630928190545942</c:v>
                </c:pt>
                <c:pt idx="7779">
                  <c:v>-0.630924975331666</c:v>
                </c:pt>
                <c:pt idx="7780">
                  <c:v>-0.630885351935267</c:v>
                </c:pt>
                <c:pt idx="7781">
                  <c:v>-0.630862994603792</c:v>
                </c:pt>
                <c:pt idx="7782">
                  <c:v>-0.630539572431839</c:v>
                </c:pt>
                <c:pt idx="7783">
                  <c:v>-0.630531075078907</c:v>
                </c:pt>
                <c:pt idx="7784">
                  <c:v>-0.63042641415379</c:v>
                </c:pt>
                <c:pt idx="7785">
                  <c:v>-0.630332091353221</c:v>
                </c:pt>
                <c:pt idx="7786">
                  <c:v>-0.630300268864923</c:v>
                </c:pt>
                <c:pt idx="7787">
                  <c:v>-0.6302544442736</c:v>
                </c:pt>
                <c:pt idx="7788">
                  <c:v>-0.630229790564526</c:v>
                </c:pt>
                <c:pt idx="7789">
                  <c:v>-0.630176001804933</c:v>
                </c:pt>
                <c:pt idx="7790">
                  <c:v>-0.629977424525285</c:v>
                </c:pt>
                <c:pt idx="7791">
                  <c:v>-0.629929621643852</c:v>
                </c:pt>
                <c:pt idx="7792">
                  <c:v>-0.629577832318223</c:v>
                </c:pt>
                <c:pt idx="7793">
                  <c:v>-0.629549750249591</c:v>
                </c:pt>
                <c:pt idx="7794">
                  <c:v>-0.629536742196177</c:v>
                </c:pt>
                <c:pt idx="7795">
                  <c:v>-0.629284484818173</c:v>
                </c:pt>
                <c:pt idx="7796">
                  <c:v>-0.62902509427878</c:v>
                </c:pt>
                <c:pt idx="7797">
                  <c:v>-0.628950332532224</c:v>
                </c:pt>
                <c:pt idx="7798">
                  <c:v>-0.628938719335358</c:v>
                </c:pt>
                <c:pt idx="7799">
                  <c:v>-0.628931040713499</c:v>
                </c:pt>
                <c:pt idx="7800">
                  <c:v>-0.628926431862201</c:v>
                </c:pt>
                <c:pt idx="7801">
                  <c:v>-0.628880167236882</c:v>
                </c:pt>
                <c:pt idx="7802">
                  <c:v>-0.62884656887856</c:v>
                </c:pt>
                <c:pt idx="7803">
                  <c:v>-0.628762018320947</c:v>
                </c:pt>
                <c:pt idx="7804">
                  <c:v>-0.62874445038265</c:v>
                </c:pt>
                <c:pt idx="7805">
                  <c:v>-0.628737228881364</c:v>
                </c:pt>
                <c:pt idx="7806">
                  <c:v>-0.628699610118977</c:v>
                </c:pt>
                <c:pt idx="7807">
                  <c:v>-0.628469642930899</c:v>
                </c:pt>
                <c:pt idx="7808">
                  <c:v>-0.628460008992398</c:v>
                </c:pt>
                <c:pt idx="7809">
                  <c:v>-0.628399955383919</c:v>
                </c:pt>
                <c:pt idx="7810">
                  <c:v>-0.628372562686329</c:v>
                </c:pt>
                <c:pt idx="7811">
                  <c:v>-0.6283289118436</c:v>
                </c:pt>
                <c:pt idx="7812">
                  <c:v>-0.628255453813103</c:v>
                </c:pt>
                <c:pt idx="7813">
                  <c:v>-0.628233005941856</c:v>
                </c:pt>
                <c:pt idx="7814">
                  <c:v>-0.62818872282241</c:v>
                </c:pt>
                <c:pt idx="7815">
                  <c:v>-0.627979773327371</c:v>
                </c:pt>
                <c:pt idx="7816">
                  <c:v>-0.627939584146465</c:v>
                </c:pt>
                <c:pt idx="7817">
                  <c:v>-0.627879981084204</c:v>
                </c:pt>
                <c:pt idx="7818">
                  <c:v>-0.627753462581672</c:v>
                </c:pt>
                <c:pt idx="7819">
                  <c:v>-0.627723200721624</c:v>
                </c:pt>
                <c:pt idx="7820">
                  <c:v>-0.62762956356679</c:v>
                </c:pt>
                <c:pt idx="7821">
                  <c:v>-0.627553585159799</c:v>
                </c:pt>
                <c:pt idx="7822">
                  <c:v>-0.62735286309652</c:v>
                </c:pt>
                <c:pt idx="7823">
                  <c:v>-0.627345829468474</c:v>
                </c:pt>
                <c:pt idx="7824">
                  <c:v>-0.62733933365248</c:v>
                </c:pt>
                <c:pt idx="7825">
                  <c:v>-0.627331093944465</c:v>
                </c:pt>
                <c:pt idx="7826">
                  <c:v>-0.627280729401988</c:v>
                </c:pt>
                <c:pt idx="7827">
                  <c:v>-0.627141225282273</c:v>
                </c:pt>
                <c:pt idx="7828">
                  <c:v>-0.62697352375499</c:v>
                </c:pt>
                <c:pt idx="7829">
                  <c:v>-0.626898862611517</c:v>
                </c:pt>
                <c:pt idx="7830">
                  <c:v>-0.626898773843884</c:v>
                </c:pt>
                <c:pt idx="7831">
                  <c:v>-0.626853650363859</c:v>
                </c:pt>
                <c:pt idx="7832">
                  <c:v>-0.626810442699157</c:v>
                </c:pt>
                <c:pt idx="7833">
                  <c:v>-0.626796874889832</c:v>
                </c:pt>
                <c:pt idx="7834">
                  <c:v>-0.626687716633777</c:v>
                </c:pt>
                <c:pt idx="7835">
                  <c:v>-0.626671407418596</c:v>
                </c:pt>
                <c:pt idx="7836">
                  <c:v>-0.626602238709441</c:v>
                </c:pt>
                <c:pt idx="7837">
                  <c:v>-0.626426453821315</c:v>
                </c:pt>
                <c:pt idx="7838">
                  <c:v>-0.62628103243546</c:v>
                </c:pt>
                <c:pt idx="7839">
                  <c:v>-0.626198139012068</c:v>
                </c:pt>
                <c:pt idx="7840">
                  <c:v>-0.626052018227955</c:v>
                </c:pt>
                <c:pt idx="7841">
                  <c:v>-0.625909131054284</c:v>
                </c:pt>
                <c:pt idx="7842">
                  <c:v>-0.625811490892138</c:v>
                </c:pt>
                <c:pt idx="7843">
                  <c:v>-0.625800924435934</c:v>
                </c:pt>
                <c:pt idx="7844">
                  <c:v>-0.625763099656335</c:v>
                </c:pt>
                <c:pt idx="7845">
                  <c:v>-0.625700889261725</c:v>
                </c:pt>
                <c:pt idx="7846">
                  <c:v>-0.625692609550142</c:v>
                </c:pt>
                <c:pt idx="7847">
                  <c:v>-0.625676095731361</c:v>
                </c:pt>
                <c:pt idx="7848">
                  <c:v>-0.625675787865426</c:v>
                </c:pt>
                <c:pt idx="7849">
                  <c:v>-0.625619410294337</c:v>
                </c:pt>
                <c:pt idx="7850">
                  <c:v>-0.625577954643137</c:v>
                </c:pt>
                <c:pt idx="7851">
                  <c:v>-0.625504508517902</c:v>
                </c:pt>
                <c:pt idx="7852">
                  <c:v>-0.625311525675687</c:v>
                </c:pt>
                <c:pt idx="7853">
                  <c:v>-0.625287227309429</c:v>
                </c:pt>
                <c:pt idx="7854">
                  <c:v>-0.62521677162725</c:v>
                </c:pt>
                <c:pt idx="7855">
                  <c:v>-0.625187280352932</c:v>
                </c:pt>
                <c:pt idx="7856">
                  <c:v>-0.625164545097213</c:v>
                </c:pt>
                <c:pt idx="7857">
                  <c:v>-0.625009941947862</c:v>
                </c:pt>
                <c:pt idx="7858">
                  <c:v>-0.624954879084661</c:v>
                </c:pt>
                <c:pt idx="7859">
                  <c:v>-0.624791525537467</c:v>
                </c:pt>
                <c:pt idx="7860">
                  <c:v>-0.624446828137696</c:v>
                </c:pt>
                <c:pt idx="7861">
                  <c:v>-0.62405146371911</c:v>
                </c:pt>
                <c:pt idx="7862">
                  <c:v>-0.624050252514177</c:v>
                </c:pt>
                <c:pt idx="7863">
                  <c:v>-0.62387513782828</c:v>
                </c:pt>
                <c:pt idx="7864">
                  <c:v>-0.623688976729579</c:v>
                </c:pt>
                <c:pt idx="7865">
                  <c:v>-0.623320872487618</c:v>
                </c:pt>
                <c:pt idx="7866">
                  <c:v>-0.623303868230301</c:v>
                </c:pt>
                <c:pt idx="7867">
                  <c:v>-0.623303094657898</c:v>
                </c:pt>
                <c:pt idx="7868">
                  <c:v>-0.622887376230226</c:v>
                </c:pt>
                <c:pt idx="7869">
                  <c:v>-0.622781030381094</c:v>
                </c:pt>
                <c:pt idx="7870">
                  <c:v>-0.622744362397225</c:v>
                </c:pt>
                <c:pt idx="7871">
                  <c:v>-0.622579231044869</c:v>
                </c:pt>
                <c:pt idx="7872">
                  <c:v>-0.622378867363514</c:v>
                </c:pt>
                <c:pt idx="7873">
                  <c:v>-0.622355294645125</c:v>
                </c:pt>
                <c:pt idx="7874">
                  <c:v>-0.622017068669495</c:v>
                </c:pt>
                <c:pt idx="7875">
                  <c:v>-0.621946366385692</c:v>
                </c:pt>
                <c:pt idx="7876">
                  <c:v>-0.621726071979629</c:v>
                </c:pt>
                <c:pt idx="7877">
                  <c:v>-0.62164544629032</c:v>
                </c:pt>
                <c:pt idx="7878">
                  <c:v>-0.62147207958332</c:v>
                </c:pt>
                <c:pt idx="7879">
                  <c:v>-0.621353023689248</c:v>
                </c:pt>
                <c:pt idx="7880">
                  <c:v>-0.621291913285188</c:v>
                </c:pt>
                <c:pt idx="7881">
                  <c:v>-0.62123015200917</c:v>
                </c:pt>
                <c:pt idx="7882">
                  <c:v>-0.621208772338236</c:v>
                </c:pt>
                <c:pt idx="7883">
                  <c:v>-0.621194504361246</c:v>
                </c:pt>
                <c:pt idx="7884">
                  <c:v>-0.621132910184372</c:v>
                </c:pt>
                <c:pt idx="7885">
                  <c:v>-0.620641438061988</c:v>
                </c:pt>
                <c:pt idx="7886">
                  <c:v>-0.620549161363362</c:v>
                </c:pt>
                <c:pt idx="7887">
                  <c:v>-0.620537699687256</c:v>
                </c:pt>
                <c:pt idx="7888">
                  <c:v>-0.620527749439964</c:v>
                </c:pt>
                <c:pt idx="7889">
                  <c:v>-0.620520949302151</c:v>
                </c:pt>
                <c:pt idx="7890">
                  <c:v>-0.620443458488772</c:v>
                </c:pt>
                <c:pt idx="7891">
                  <c:v>-0.620418240466861</c:v>
                </c:pt>
                <c:pt idx="7892">
                  <c:v>-0.620315936507927</c:v>
                </c:pt>
                <c:pt idx="7893">
                  <c:v>-0.620306310799803</c:v>
                </c:pt>
                <c:pt idx="7894">
                  <c:v>-0.620142247360415</c:v>
                </c:pt>
                <c:pt idx="7895">
                  <c:v>-0.620077495118959</c:v>
                </c:pt>
                <c:pt idx="7896">
                  <c:v>-0.620073907821028</c:v>
                </c:pt>
                <c:pt idx="7897">
                  <c:v>-0.620017146834042</c:v>
                </c:pt>
                <c:pt idx="7898">
                  <c:v>-0.619955258922794</c:v>
                </c:pt>
                <c:pt idx="7899">
                  <c:v>-0.619951159279978</c:v>
                </c:pt>
                <c:pt idx="7900">
                  <c:v>-0.619757260254858</c:v>
                </c:pt>
                <c:pt idx="7901">
                  <c:v>-0.619661542242958</c:v>
                </c:pt>
                <c:pt idx="7902">
                  <c:v>-0.61944361923353</c:v>
                </c:pt>
                <c:pt idx="7903">
                  <c:v>-0.61940511123827</c:v>
                </c:pt>
                <c:pt idx="7904">
                  <c:v>-0.61938076676918</c:v>
                </c:pt>
                <c:pt idx="7905">
                  <c:v>-0.619348119945653</c:v>
                </c:pt>
                <c:pt idx="7906">
                  <c:v>-0.619153124906478</c:v>
                </c:pt>
                <c:pt idx="7907">
                  <c:v>-0.619110313923775</c:v>
                </c:pt>
                <c:pt idx="7908">
                  <c:v>-0.619061525038617</c:v>
                </c:pt>
                <c:pt idx="7909">
                  <c:v>-0.619038625084703</c:v>
                </c:pt>
                <c:pt idx="7910">
                  <c:v>-0.618925011787808</c:v>
                </c:pt>
                <c:pt idx="7911">
                  <c:v>-0.618776964882363</c:v>
                </c:pt>
                <c:pt idx="7912">
                  <c:v>-0.618755730105173</c:v>
                </c:pt>
                <c:pt idx="7913">
                  <c:v>-0.61863424975697</c:v>
                </c:pt>
                <c:pt idx="7914">
                  <c:v>-0.618587878294468</c:v>
                </c:pt>
                <c:pt idx="7915">
                  <c:v>-0.618566348985425</c:v>
                </c:pt>
                <c:pt idx="7916">
                  <c:v>-0.618346605855195</c:v>
                </c:pt>
                <c:pt idx="7917">
                  <c:v>-0.618057179704327</c:v>
                </c:pt>
                <c:pt idx="7918">
                  <c:v>-0.617998878496369</c:v>
                </c:pt>
                <c:pt idx="7919">
                  <c:v>-0.617693271520187</c:v>
                </c:pt>
                <c:pt idx="7920">
                  <c:v>-0.617139207816907</c:v>
                </c:pt>
                <c:pt idx="7921">
                  <c:v>-0.617096367168394</c:v>
                </c:pt>
                <c:pt idx="7922">
                  <c:v>-0.616852303342221</c:v>
                </c:pt>
                <c:pt idx="7923">
                  <c:v>-0.616807858430095</c:v>
                </c:pt>
                <c:pt idx="7924">
                  <c:v>-0.616807053300504</c:v>
                </c:pt>
                <c:pt idx="7925">
                  <c:v>-0.616798593107014</c:v>
                </c:pt>
                <c:pt idx="7926">
                  <c:v>-0.616725369542798</c:v>
                </c:pt>
                <c:pt idx="7927">
                  <c:v>-0.616290625556272</c:v>
                </c:pt>
                <c:pt idx="7928">
                  <c:v>-0.616280537502949</c:v>
                </c:pt>
                <c:pt idx="7929">
                  <c:v>-0.616265560817719</c:v>
                </c:pt>
                <c:pt idx="7930">
                  <c:v>-0.616164132657004</c:v>
                </c:pt>
                <c:pt idx="7931">
                  <c:v>-0.616151014677183</c:v>
                </c:pt>
                <c:pt idx="7932">
                  <c:v>-0.616020691339222</c:v>
                </c:pt>
                <c:pt idx="7933">
                  <c:v>-0.615779860717221</c:v>
                </c:pt>
                <c:pt idx="7934">
                  <c:v>-0.615734349022213</c:v>
                </c:pt>
                <c:pt idx="7935">
                  <c:v>-0.615693231562919</c:v>
                </c:pt>
                <c:pt idx="7936">
                  <c:v>-0.615626995307364</c:v>
                </c:pt>
                <c:pt idx="7937">
                  <c:v>-0.61562661622532</c:v>
                </c:pt>
                <c:pt idx="7938">
                  <c:v>-0.615589130825268</c:v>
                </c:pt>
                <c:pt idx="7939">
                  <c:v>-0.615558978866004</c:v>
                </c:pt>
                <c:pt idx="7940">
                  <c:v>-0.615486157237064</c:v>
                </c:pt>
                <c:pt idx="7941">
                  <c:v>-0.615323841163473</c:v>
                </c:pt>
                <c:pt idx="7942">
                  <c:v>-0.615255759631709</c:v>
                </c:pt>
                <c:pt idx="7943">
                  <c:v>-0.615248437072004</c:v>
                </c:pt>
                <c:pt idx="7944">
                  <c:v>-0.615246598385595</c:v>
                </c:pt>
                <c:pt idx="7945">
                  <c:v>-0.615152608695247</c:v>
                </c:pt>
                <c:pt idx="7946">
                  <c:v>-0.614981780003933</c:v>
                </c:pt>
                <c:pt idx="7947">
                  <c:v>-0.614966641935731</c:v>
                </c:pt>
                <c:pt idx="7948">
                  <c:v>-0.614964384266267</c:v>
                </c:pt>
                <c:pt idx="7949">
                  <c:v>-0.614957030635691</c:v>
                </c:pt>
                <c:pt idx="7950">
                  <c:v>-0.614931644788422</c:v>
                </c:pt>
                <c:pt idx="7951">
                  <c:v>-0.614921128722489</c:v>
                </c:pt>
                <c:pt idx="7952">
                  <c:v>-0.61476957116957</c:v>
                </c:pt>
                <c:pt idx="7953">
                  <c:v>-0.614539612668069</c:v>
                </c:pt>
                <c:pt idx="7954">
                  <c:v>-0.614526986491426</c:v>
                </c:pt>
                <c:pt idx="7955">
                  <c:v>-0.614231232469528</c:v>
                </c:pt>
                <c:pt idx="7956">
                  <c:v>-0.614191965399098</c:v>
                </c:pt>
                <c:pt idx="7957">
                  <c:v>-0.614180946146234</c:v>
                </c:pt>
                <c:pt idx="7958">
                  <c:v>-0.61387608560801</c:v>
                </c:pt>
                <c:pt idx="7959">
                  <c:v>-0.613768682787268</c:v>
                </c:pt>
                <c:pt idx="7960">
                  <c:v>-0.613687184704782</c:v>
                </c:pt>
                <c:pt idx="7961">
                  <c:v>-0.613676209133817</c:v>
                </c:pt>
                <c:pt idx="7962">
                  <c:v>-0.61367159339999</c:v>
                </c:pt>
                <c:pt idx="7963">
                  <c:v>-0.613586992864825</c:v>
                </c:pt>
                <c:pt idx="7964">
                  <c:v>-0.613349074582999</c:v>
                </c:pt>
                <c:pt idx="7965">
                  <c:v>-0.613314126690677</c:v>
                </c:pt>
                <c:pt idx="7966">
                  <c:v>-0.613033117515113</c:v>
                </c:pt>
                <c:pt idx="7967">
                  <c:v>-0.612715500565459</c:v>
                </c:pt>
                <c:pt idx="7968">
                  <c:v>-0.612700548569297</c:v>
                </c:pt>
                <c:pt idx="7969">
                  <c:v>-0.612667941437627</c:v>
                </c:pt>
                <c:pt idx="7970">
                  <c:v>-0.612445674170702</c:v>
                </c:pt>
                <c:pt idx="7971">
                  <c:v>-0.612437850039518</c:v>
                </c:pt>
                <c:pt idx="7972">
                  <c:v>-0.612378160516474</c:v>
                </c:pt>
                <c:pt idx="7973">
                  <c:v>-0.612339268076758</c:v>
                </c:pt>
                <c:pt idx="7974">
                  <c:v>-0.612131395226441</c:v>
                </c:pt>
                <c:pt idx="7975">
                  <c:v>-0.61174911990081</c:v>
                </c:pt>
                <c:pt idx="7976">
                  <c:v>-0.611626249379944</c:v>
                </c:pt>
                <c:pt idx="7977">
                  <c:v>-0.611598220156332</c:v>
                </c:pt>
                <c:pt idx="7978">
                  <c:v>-0.611537501247224</c:v>
                </c:pt>
                <c:pt idx="7979">
                  <c:v>-0.611477786615441</c:v>
                </c:pt>
                <c:pt idx="7980">
                  <c:v>-0.611465111101945</c:v>
                </c:pt>
                <c:pt idx="7981">
                  <c:v>-0.611275507497797</c:v>
                </c:pt>
                <c:pt idx="7982">
                  <c:v>-0.611150985072799</c:v>
                </c:pt>
                <c:pt idx="7983">
                  <c:v>-0.611089796196419</c:v>
                </c:pt>
                <c:pt idx="7984">
                  <c:v>-0.611088028814285</c:v>
                </c:pt>
                <c:pt idx="7985">
                  <c:v>-0.611020511631188</c:v>
                </c:pt>
                <c:pt idx="7986">
                  <c:v>-0.610819323686977</c:v>
                </c:pt>
                <c:pt idx="7987">
                  <c:v>-0.610677408703765</c:v>
                </c:pt>
                <c:pt idx="7988">
                  <c:v>-0.610556362471376</c:v>
                </c:pt>
                <c:pt idx="7989">
                  <c:v>-0.610234583816087</c:v>
                </c:pt>
                <c:pt idx="7990">
                  <c:v>-0.610155820730165</c:v>
                </c:pt>
                <c:pt idx="7991">
                  <c:v>-0.610126779398032</c:v>
                </c:pt>
                <c:pt idx="7992">
                  <c:v>-0.610088857131997</c:v>
                </c:pt>
                <c:pt idx="7993">
                  <c:v>-0.610083044061731</c:v>
                </c:pt>
                <c:pt idx="7994">
                  <c:v>-0.61007590468019</c:v>
                </c:pt>
                <c:pt idx="7995">
                  <c:v>-0.609962726812456</c:v>
                </c:pt>
                <c:pt idx="7996">
                  <c:v>-0.609803298644857</c:v>
                </c:pt>
                <c:pt idx="7997">
                  <c:v>-0.609674039464094</c:v>
                </c:pt>
                <c:pt idx="7998">
                  <c:v>-0.609489309898812</c:v>
                </c:pt>
                <c:pt idx="7999">
                  <c:v>-0.609478258944769</c:v>
                </c:pt>
                <c:pt idx="8000">
                  <c:v>-0.609450813077225</c:v>
                </c:pt>
                <c:pt idx="8001">
                  <c:v>-0.60941728026946</c:v>
                </c:pt>
                <c:pt idx="8002">
                  <c:v>-0.609312789599195</c:v>
                </c:pt>
                <c:pt idx="8003">
                  <c:v>-0.609270603709822</c:v>
                </c:pt>
                <c:pt idx="8004">
                  <c:v>-0.609231525026828</c:v>
                </c:pt>
                <c:pt idx="8005">
                  <c:v>-0.609153748062625</c:v>
                </c:pt>
                <c:pt idx="8006">
                  <c:v>-0.609121787175808</c:v>
                </c:pt>
                <c:pt idx="8007">
                  <c:v>-0.609090915006715</c:v>
                </c:pt>
                <c:pt idx="8008">
                  <c:v>-0.608970532418612</c:v>
                </c:pt>
                <c:pt idx="8009">
                  <c:v>-0.608834242594544</c:v>
                </c:pt>
                <c:pt idx="8010">
                  <c:v>-0.608820112612251</c:v>
                </c:pt>
                <c:pt idx="8011">
                  <c:v>-0.608710203626513</c:v>
                </c:pt>
                <c:pt idx="8012">
                  <c:v>-0.608584294415301</c:v>
                </c:pt>
                <c:pt idx="8013">
                  <c:v>-0.608499402799309</c:v>
                </c:pt>
                <c:pt idx="8014">
                  <c:v>-0.608467950404229</c:v>
                </c:pt>
                <c:pt idx="8015">
                  <c:v>-0.608313332264294</c:v>
                </c:pt>
                <c:pt idx="8016">
                  <c:v>-0.608302437423256</c:v>
                </c:pt>
                <c:pt idx="8017">
                  <c:v>-0.607972072651068</c:v>
                </c:pt>
                <c:pt idx="8018">
                  <c:v>-0.607655867701011</c:v>
                </c:pt>
                <c:pt idx="8019">
                  <c:v>-0.607650785342443</c:v>
                </c:pt>
                <c:pt idx="8020">
                  <c:v>-0.607505751630953</c:v>
                </c:pt>
                <c:pt idx="8021">
                  <c:v>-0.60748603363536</c:v>
                </c:pt>
                <c:pt idx="8022">
                  <c:v>-0.607467479738919</c:v>
                </c:pt>
                <c:pt idx="8023">
                  <c:v>-0.607458969920232</c:v>
                </c:pt>
                <c:pt idx="8024">
                  <c:v>-0.607325713249204</c:v>
                </c:pt>
                <c:pt idx="8025">
                  <c:v>-0.607318842936734</c:v>
                </c:pt>
                <c:pt idx="8026">
                  <c:v>-0.607181917118429</c:v>
                </c:pt>
                <c:pt idx="8027">
                  <c:v>-0.60712780047262</c:v>
                </c:pt>
                <c:pt idx="8028">
                  <c:v>-0.607047303513589</c:v>
                </c:pt>
                <c:pt idx="8029">
                  <c:v>-0.607034585139264</c:v>
                </c:pt>
                <c:pt idx="8030">
                  <c:v>-0.606988542156346</c:v>
                </c:pt>
                <c:pt idx="8031">
                  <c:v>-0.606970591330249</c:v>
                </c:pt>
                <c:pt idx="8032">
                  <c:v>-0.606778811744699</c:v>
                </c:pt>
                <c:pt idx="8033">
                  <c:v>-0.606740285650557</c:v>
                </c:pt>
                <c:pt idx="8034">
                  <c:v>-0.606729022860411</c:v>
                </c:pt>
                <c:pt idx="8035">
                  <c:v>-0.606716802679797</c:v>
                </c:pt>
                <c:pt idx="8036">
                  <c:v>-0.606416023047811</c:v>
                </c:pt>
                <c:pt idx="8037">
                  <c:v>-0.606323780873517</c:v>
                </c:pt>
                <c:pt idx="8038">
                  <c:v>-0.606298165117655</c:v>
                </c:pt>
                <c:pt idx="8039">
                  <c:v>-0.606277789187177</c:v>
                </c:pt>
                <c:pt idx="8040">
                  <c:v>-0.606272428955344</c:v>
                </c:pt>
                <c:pt idx="8041">
                  <c:v>-0.606235746328505</c:v>
                </c:pt>
                <c:pt idx="8042">
                  <c:v>-0.606212600731366</c:v>
                </c:pt>
                <c:pt idx="8043">
                  <c:v>-0.606073509082777</c:v>
                </c:pt>
                <c:pt idx="8044">
                  <c:v>-0.606020484972943</c:v>
                </c:pt>
                <c:pt idx="8045">
                  <c:v>-0.605979986739389</c:v>
                </c:pt>
                <c:pt idx="8046">
                  <c:v>-0.605942601736973</c:v>
                </c:pt>
                <c:pt idx="8047">
                  <c:v>-0.605911696048471</c:v>
                </c:pt>
                <c:pt idx="8048">
                  <c:v>-0.605856499007517</c:v>
                </c:pt>
                <c:pt idx="8049">
                  <c:v>-0.605704368858211</c:v>
                </c:pt>
                <c:pt idx="8050">
                  <c:v>-0.605397825415929</c:v>
                </c:pt>
                <c:pt idx="8051">
                  <c:v>-0.605043545101614</c:v>
                </c:pt>
                <c:pt idx="8052">
                  <c:v>-0.604932081996361</c:v>
                </c:pt>
                <c:pt idx="8053">
                  <c:v>-0.604789973539308</c:v>
                </c:pt>
                <c:pt idx="8054">
                  <c:v>-0.604737937645929</c:v>
                </c:pt>
                <c:pt idx="8055">
                  <c:v>-0.604722568143907</c:v>
                </c:pt>
                <c:pt idx="8056">
                  <c:v>-0.604665894277508</c:v>
                </c:pt>
                <c:pt idx="8057">
                  <c:v>-0.604570678548726</c:v>
                </c:pt>
                <c:pt idx="8058">
                  <c:v>-0.604492089609804</c:v>
                </c:pt>
                <c:pt idx="8059">
                  <c:v>-0.604460227234086</c:v>
                </c:pt>
                <c:pt idx="8060">
                  <c:v>-0.604279613462976</c:v>
                </c:pt>
                <c:pt idx="8061">
                  <c:v>-0.604037084409703</c:v>
                </c:pt>
                <c:pt idx="8062">
                  <c:v>-0.603482711210987</c:v>
                </c:pt>
                <c:pt idx="8063">
                  <c:v>-0.603454424675298</c:v>
                </c:pt>
                <c:pt idx="8064">
                  <c:v>-0.603422121845837</c:v>
                </c:pt>
                <c:pt idx="8065">
                  <c:v>-0.603296589702331</c:v>
                </c:pt>
                <c:pt idx="8066">
                  <c:v>-0.603252152081532</c:v>
                </c:pt>
                <c:pt idx="8067">
                  <c:v>-0.603160297803655</c:v>
                </c:pt>
                <c:pt idx="8068">
                  <c:v>-0.603052544452969</c:v>
                </c:pt>
                <c:pt idx="8069">
                  <c:v>-0.603050799773988</c:v>
                </c:pt>
                <c:pt idx="8070">
                  <c:v>-0.602970721779532</c:v>
                </c:pt>
                <c:pt idx="8071">
                  <c:v>-0.602904713848374</c:v>
                </c:pt>
                <c:pt idx="8072">
                  <c:v>-0.602843184195577</c:v>
                </c:pt>
                <c:pt idx="8073">
                  <c:v>-0.602810999462015</c:v>
                </c:pt>
                <c:pt idx="8074">
                  <c:v>-0.602695947186243</c:v>
                </c:pt>
                <c:pt idx="8075">
                  <c:v>-0.602607059981128</c:v>
                </c:pt>
                <c:pt idx="8076">
                  <c:v>-0.602452675187026</c:v>
                </c:pt>
                <c:pt idx="8077">
                  <c:v>-0.602441958335828</c:v>
                </c:pt>
                <c:pt idx="8078">
                  <c:v>-0.602368961642545</c:v>
                </c:pt>
                <c:pt idx="8079">
                  <c:v>-0.602321692984799</c:v>
                </c:pt>
                <c:pt idx="8080">
                  <c:v>-0.602301200965923</c:v>
                </c:pt>
                <c:pt idx="8081">
                  <c:v>-0.602250310016861</c:v>
                </c:pt>
                <c:pt idx="8082">
                  <c:v>-0.602240003108514</c:v>
                </c:pt>
                <c:pt idx="8083">
                  <c:v>-0.602113658281919</c:v>
                </c:pt>
                <c:pt idx="8084">
                  <c:v>-0.601990248611731</c:v>
                </c:pt>
                <c:pt idx="8085">
                  <c:v>-0.601982616542383</c:v>
                </c:pt>
                <c:pt idx="8086">
                  <c:v>-0.601866805654592</c:v>
                </c:pt>
                <c:pt idx="8087">
                  <c:v>-0.601792292750658</c:v>
                </c:pt>
                <c:pt idx="8088">
                  <c:v>-0.601785341849448</c:v>
                </c:pt>
                <c:pt idx="8089">
                  <c:v>-0.601680757627394</c:v>
                </c:pt>
                <c:pt idx="8090">
                  <c:v>-0.601651170501752</c:v>
                </c:pt>
                <c:pt idx="8091">
                  <c:v>-0.601591016254103</c:v>
                </c:pt>
                <c:pt idx="8092">
                  <c:v>-0.601545986466537</c:v>
                </c:pt>
                <c:pt idx="8093">
                  <c:v>-0.60141022780645</c:v>
                </c:pt>
                <c:pt idx="8094">
                  <c:v>-0.601202568182756</c:v>
                </c:pt>
                <c:pt idx="8095">
                  <c:v>-0.601180710068562</c:v>
                </c:pt>
                <c:pt idx="8096">
                  <c:v>-0.600913459885728</c:v>
                </c:pt>
                <c:pt idx="8097">
                  <c:v>-0.600814051331199</c:v>
                </c:pt>
                <c:pt idx="8098">
                  <c:v>-0.600546153350964</c:v>
                </c:pt>
                <c:pt idx="8099">
                  <c:v>-0.60054442580881</c:v>
                </c:pt>
                <c:pt idx="8100">
                  <c:v>-0.600506711904278</c:v>
                </c:pt>
                <c:pt idx="8101">
                  <c:v>-0.600385432098826</c:v>
                </c:pt>
                <c:pt idx="8102">
                  <c:v>-0.600167551799827</c:v>
                </c:pt>
                <c:pt idx="8103">
                  <c:v>-0.599977586964966</c:v>
                </c:pt>
                <c:pt idx="8104">
                  <c:v>-0.599905321900994</c:v>
                </c:pt>
                <c:pt idx="8105">
                  <c:v>-0.599903719980202</c:v>
                </c:pt>
                <c:pt idx="8106">
                  <c:v>-0.599732004361474</c:v>
                </c:pt>
                <c:pt idx="8107">
                  <c:v>-0.599660078266937</c:v>
                </c:pt>
                <c:pt idx="8108">
                  <c:v>-0.599355226493789</c:v>
                </c:pt>
                <c:pt idx="8109">
                  <c:v>-0.59935502426106</c:v>
                </c:pt>
                <c:pt idx="8110">
                  <c:v>-0.599280826225337</c:v>
                </c:pt>
                <c:pt idx="8111">
                  <c:v>-0.599004968817147</c:v>
                </c:pt>
                <c:pt idx="8112">
                  <c:v>-0.598972430137179</c:v>
                </c:pt>
                <c:pt idx="8113">
                  <c:v>-0.59893109233</c:v>
                </c:pt>
                <c:pt idx="8114">
                  <c:v>-0.598767634792449</c:v>
                </c:pt>
                <c:pt idx="8115">
                  <c:v>-0.598697743282038</c:v>
                </c:pt>
                <c:pt idx="8116">
                  <c:v>-0.598688784501496</c:v>
                </c:pt>
                <c:pt idx="8117">
                  <c:v>-0.598638460604986</c:v>
                </c:pt>
                <c:pt idx="8118">
                  <c:v>-0.598579312685506</c:v>
                </c:pt>
                <c:pt idx="8119">
                  <c:v>-0.59856363649717</c:v>
                </c:pt>
                <c:pt idx="8120">
                  <c:v>-0.59840748643093</c:v>
                </c:pt>
                <c:pt idx="8121">
                  <c:v>-0.598346373510387</c:v>
                </c:pt>
                <c:pt idx="8122">
                  <c:v>-0.598120710035322</c:v>
                </c:pt>
                <c:pt idx="8123">
                  <c:v>-0.598096555194871</c:v>
                </c:pt>
                <c:pt idx="8124">
                  <c:v>-0.598027414870356</c:v>
                </c:pt>
                <c:pt idx="8125">
                  <c:v>-0.597958948042199</c:v>
                </c:pt>
                <c:pt idx="8126">
                  <c:v>-0.597922459464846</c:v>
                </c:pt>
                <c:pt idx="8127">
                  <c:v>-0.597889131653052</c:v>
                </c:pt>
                <c:pt idx="8128">
                  <c:v>-0.597882229856191</c:v>
                </c:pt>
                <c:pt idx="8129">
                  <c:v>-0.597818901433147</c:v>
                </c:pt>
                <c:pt idx="8130">
                  <c:v>-0.597775110128523</c:v>
                </c:pt>
                <c:pt idx="8131">
                  <c:v>-0.597744938200551</c:v>
                </c:pt>
                <c:pt idx="8132">
                  <c:v>-0.597610458170186</c:v>
                </c:pt>
                <c:pt idx="8133">
                  <c:v>-0.597598347833667</c:v>
                </c:pt>
                <c:pt idx="8134">
                  <c:v>-0.59741196243206</c:v>
                </c:pt>
                <c:pt idx="8135">
                  <c:v>-0.597410335378115</c:v>
                </c:pt>
                <c:pt idx="8136">
                  <c:v>-0.597114909732891</c:v>
                </c:pt>
                <c:pt idx="8137">
                  <c:v>-0.596909517952635</c:v>
                </c:pt>
                <c:pt idx="8138">
                  <c:v>-0.596899114493364</c:v>
                </c:pt>
                <c:pt idx="8139">
                  <c:v>-0.596814281210461</c:v>
                </c:pt>
                <c:pt idx="8140">
                  <c:v>-0.596801539595413</c:v>
                </c:pt>
                <c:pt idx="8141">
                  <c:v>-0.596713465966315</c:v>
                </c:pt>
                <c:pt idx="8142">
                  <c:v>-0.596650343373315</c:v>
                </c:pt>
                <c:pt idx="8143">
                  <c:v>-0.596619998342193</c:v>
                </c:pt>
                <c:pt idx="8144">
                  <c:v>-0.596571936160454</c:v>
                </c:pt>
                <c:pt idx="8145">
                  <c:v>-0.596508518161881</c:v>
                </c:pt>
                <c:pt idx="8146">
                  <c:v>-0.596493108102642</c:v>
                </c:pt>
                <c:pt idx="8147">
                  <c:v>-0.596364812692855</c:v>
                </c:pt>
                <c:pt idx="8148">
                  <c:v>-0.59631004648957</c:v>
                </c:pt>
                <c:pt idx="8149">
                  <c:v>-0.59626600102339</c:v>
                </c:pt>
                <c:pt idx="8150">
                  <c:v>-0.596254893011296</c:v>
                </c:pt>
                <c:pt idx="8151">
                  <c:v>-0.596253384968972</c:v>
                </c:pt>
                <c:pt idx="8152">
                  <c:v>-0.596182113006512</c:v>
                </c:pt>
                <c:pt idx="8153">
                  <c:v>-0.596144876414658</c:v>
                </c:pt>
                <c:pt idx="8154">
                  <c:v>-0.59611355410111</c:v>
                </c:pt>
                <c:pt idx="8155">
                  <c:v>-0.596091782598379</c:v>
                </c:pt>
                <c:pt idx="8156">
                  <c:v>-0.595934454150673</c:v>
                </c:pt>
                <c:pt idx="8157">
                  <c:v>-0.595836671705772</c:v>
                </c:pt>
                <c:pt idx="8158">
                  <c:v>-0.595779828886844</c:v>
                </c:pt>
                <c:pt idx="8159">
                  <c:v>-0.595754083397152</c:v>
                </c:pt>
                <c:pt idx="8160">
                  <c:v>-0.595535862095325</c:v>
                </c:pt>
                <c:pt idx="8161">
                  <c:v>-0.595416610341014</c:v>
                </c:pt>
                <c:pt idx="8162">
                  <c:v>-0.59539849564691</c:v>
                </c:pt>
                <c:pt idx="8163">
                  <c:v>-0.595272524296914</c:v>
                </c:pt>
                <c:pt idx="8164">
                  <c:v>-0.595238819134283</c:v>
                </c:pt>
                <c:pt idx="8165">
                  <c:v>-0.595185321343102</c:v>
                </c:pt>
                <c:pt idx="8166">
                  <c:v>-0.595123884900846</c:v>
                </c:pt>
                <c:pt idx="8167">
                  <c:v>-0.594909551398672</c:v>
                </c:pt>
                <c:pt idx="8168">
                  <c:v>-0.594801229311209</c:v>
                </c:pt>
                <c:pt idx="8169">
                  <c:v>-0.594491329909878</c:v>
                </c:pt>
                <c:pt idx="8170">
                  <c:v>-0.594444702320879</c:v>
                </c:pt>
                <c:pt idx="8171">
                  <c:v>-0.594305498910308</c:v>
                </c:pt>
                <c:pt idx="8172">
                  <c:v>-0.59428943968782</c:v>
                </c:pt>
                <c:pt idx="8173">
                  <c:v>-0.594251752093435</c:v>
                </c:pt>
                <c:pt idx="8174">
                  <c:v>-0.593966067224443</c:v>
                </c:pt>
                <c:pt idx="8175">
                  <c:v>-0.593927565881032</c:v>
                </c:pt>
                <c:pt idx="8176">
                  <c:v>-0.593914257442802</c:v>
                </c:pt>
                <c:pt idx="8177">
                  <c:v>-0.593840846083513</c:v>
                </c:pt>
                <c:pt idx="8178">
                  <c:v>-0.593827885632388</c:v>
                </c:pt>
                <c:pt idx="8179">
                  <c:v>-0.593738492038926</c:v>
                </c:pt>
                <c:pt idx="8180">
                  <c:v>-0.593724660847843</c:v>
                </c:pt>
                <c:pt idx="8181">
                  <c:v>-0.593704317271069</c:v>
                </c:pt>
                <c:pt idx="8182">
                  <c:v>-0.593646125014645</c:v>
                </c:pt>
                <c:pt idx="8183">
                  <c:v>-0.593351856474042</c:v>
                </c:pt>
                <c:pt idx="8184">
                  <c:v>-0.593108686100358</c:v>
                </c:pt>
                <c:pt idx="8185">
                  <c:v>-0.593009688681356</c:v>
                </c:pt>
                <c:pt idx="8186">
                  <c:v>-0.592926079430464</c:v>
                </c:pt>
                <c:pt idx="8187">
                  <c:v>-0.592860929699683</c:v>
                </c:pt>
                <c:pt idx="8188">
                  <c:v>-0.592827385211191</c:v>
                </c:pt>
                <c:pt idx="8189">
                  <c:v>-0.592773378181211</c:v>
                </c:pt>
                <c:pt idx="8190">
                  <c:v>-0.592771583187576</c:v>
                </c:pt>
                <c:pt idx="8191">
                  <c:v>-0.59255799770674</c:v>
                </c:pt>
                <c:pt idx="8192">
                  <c:v>-0.592551253870667</c:v>
                </c:pt>
                <c:pt idx="8193">
                  <c:v>-0.592549889815842</c:v>
                </c:pt>
                <c:pt idx="8194">
                  <c:v>-0.592475348785381</c:v>
                </c:pt>
                <c:pt idx="8195">
                  <c:v>-0.592428440888936</c:v>
                </c:pt>
                <c:pt idx="8196">
                  <c:v>-0.592331326919593</c:v>
                </c:pt>
                <c:pt idx="8197">
                  <c:v>-0.592207638808833</c:v>
                </c:pt>
                <c:pt idx="8198">
                  <c:v>-0.592197195299332</c:v>
                </c:pt>
                <c:pt idx="8199">
                  <c:v>-0.592106017322229</c:v>
                </c:pt>
                <c:pt idx="8200">
                  <c:v>-0.591949822138164</c:v>
                </c:pt>
                <c:pt idx="8201">
                  <c:v>-0.591717134337835</c:v>
                </c:pt>
                <c:pt idx="8202">
                  <c:v>-0.591663405891028</c:v>
                </c:pt>
                <c:pt idx="8203">
                  <c:v>-0.591529902314372</c:v>
                </c:pt>
                <c:pt idx="8204">
                  <c:v>-0.591342766171938</c:v>
                </c:pt>
                <c:pt idx="8205">
                  <c:v>-0.591236204101769</c:v>
                </c:pt>
                <c:pt idx="8206">
                  <c:v>-0.591038424013874</c:v>
                </c:pt>
                <c:pt idx="8207">
                  <c:v>-0.591032984155286</c:v>
                </c:pt>
                <c:pt idx="8208">
                  <c:v>-0.590976207698284</c:v>
                </c:pt>
                <c:pt idx="8209">
                  <c:v>-0.590966589471771</c:v>
                </c:pt>
                <c:pt idx="8210">
                  <c:v>-0.590815240348848</c:v>
                </c:pt>
                <c:pt idx="8211">
                  <c:v>-0.590743746291779</c:v>
                </c:pt>
                <c:pt idx="8212">
                  <c:v>-0.590738454232795</c:v>
                </c:pt>
                <c:pt idx="8213">
                  <c:v>-0.590553125270779</c:v>
                </c:pt>
                <c:pt idx="8214">
                  <c:v>-0.590328363727894</c:v>
                </c:pt>
                <c:pt idx="8215">
                  <c:v>-0.590292439146327</c:v>
                </c:pt>
                <c:pt idx="8216">
                  <c:v>-0.590169517237807</c:v>
                </c:pt>
                <c:pt idx="8217">
                  <c:v>-0.58990838860901</c:v>
                </c:pt>
                <c:pt idx="8218">
                  <c:v>-0.589642334603796</c:v>
                </c:pt>
                <c:pt idx="8219">
                  <c:v>-0.589574231954952</c:v>
                </c:pt>
                <c:pt idx="8220">
                  <c:v>-0.589413740677988</c:v>
                </c:pt>
                <c:pt idx="8221">
                  <c:v>-0.58922616742517</c:v>
                </c:pt>
                <c:pt idx="8222">
                  <c:v>-0.589129356001952</c:v>
                </c:pt>
                <c:pt idx="8223">
                  <c:v>-0.589113764878498</c:v>
                </c:pt>
                <c:pt idx="8224">
                  <c:v>-0.589029253049616</c:v>
                </c:pt>
                <c:pt idx="8225">
                  <c:v>-0.588986156258229</c:v>
                </c:pt>
                <c:pt idx="8226">
                  <c:v>-0.588812297561677</c:v>
                </c:pt>
                <c:pt idx="8227">
                  <c:v>-0.588795151273154</c:v>
                </c:pt>
                <c:pt idx="8228">
                  <c:v>-0.588601539783171</c:v>
                </c:pt>
                <c:pt idx="8229">
                  <c:v>-0.588555075884401</c:v>
                </c:pt>
                <c:pt idx="8230">
                  <c:v>-0.588428300487352</c:v>
                </c:pt>
                <c:pt idx="8231">
                  <c:v>-0.588404973603022</c:v>
                </c:pt>
                <c:pt idx="8232">
                  <c:v>-0.588375279333395</c:v>
                </c:pt>
                <c:pt idx="8233">
                  <c:v>-0.588364114132099</c:v>
                </c:pt>
                <c:pt idx="8234">
                  <c:v>-0.588206455048101</c:v>
                </c:pt>
                <c:pt idx="8235">
                  <c:v>-0.588062840702804</c:v>
                </c:pt>
                <c:pt idx="8236">
                  <c:v>-0.587925686086627</c:v>
                </c:pt>
                <c:pt idx="8237">
                  <c:v>-0.587807968419233</c:v>
                </c:pt>
                <c:pt idx="8238">
                  <c:v>-0.587725790334919</c:v>
                </c:pt>
                <c:pt idx="8239">
                  <c:v>-0.587684966258132</c:v>
                </c:pt>
                <c:pt idx="8240">
                  <c:v>-0.587680930224477</c:v>
                </c:pt>
                <c:pt idx="8241">
                  <c:v>-0.587393067357442</c:v>
                </c:pt>
                <c:pt idx="8242">
                  <c:v>-0.58729565872951</c:v>
                </c:pt>
                <c:pt idx="8243">
                  <c:v>-0.587289392087744</c:v>
                </c:pt>
                <c:pt idx="8244">
                  <c:v>-0.587174143693844</c:v>
                </c:pt>
                <c:pt idx="8245">
                  <c:v>-0.587160432459144</c:v>
                </c:pt>
                <c:pt idx="8246">
                  <c:v>-0.587155968031721</c:v>
                </c:pt>
                <c:pt idx="8247">
                  <c:v>-0.587151399331129</c:v>
                </c:pt>
                <c:pt idx="8248">
                  <c:v>-0.587146680424543</c:v>
                </c:pt>
                <c:pt idx="8249">
                  <c:v>-0.58714650945288</c:v>
                </c:pt>
                <c:pt idx="8250">
                  <c:v>-0.587106702991723</c:v>
                </c:pt>
                <c:pt idx="8251">
                  <c:v>-0.587095651541137</c:v>
                </c:pt>
                <c:pt idx="8252">
                  <c:v>-0.587095165071472</c:v>
                </c:pt>
                <c:pt idx="8253">
                  <c:v>-0.586829445188371</c:v>
                </c:pt>
                <c:pt idx="8254">
                  <c:v>-0.586816522973234</c:v>
                </c:pt>
                <c:pt idx="8255">
                  <c:v>-0.586801362990681</c:v>
                </c:pt>
                <c:pt idx="8256">
                  <c:v>-0.586625469330546</c:v>
                </c:pt>
                <c:pt idx="8257">
                  <c:v>-0.586520949639677</c:v>
                </c:pt>
                <c:pt idx="8258">
                  <c:v>-0.58633298902349</c:v>
                </c:pt>
                <c:pt idx="8259">
                  <c:v>-0.586182848741282</c:v>
                </c:pt>
                <c:pt idx="8260">
                  <c:v>-0.586117654190131</c:v>
                </c:pt>
                <c:pt idx="8261">
                  <c:v>-0.586042254346849</c:v>
                </c:pt>
                <c:pt idx="8262">
                  <c:v>-0.585949014217292</c:v>
                </c:pt>
                <c:pt idx="8263">
                  <c:v>-0.585922547906997</c:v>
                </c:pt>
                <c:pt idx="8264">
                  <c:v>-0.585896460450069</c:v>
                </c:pt>
                <c:pt idx="8265">
                  <c:v>-0.585808277527936</c:v>
                </c:pt>
                <c:pt idx="8266">
                  <c:v>-0.585706042488467</c:v>
                </c:pt>
                <c:pt idx="8267">
                  <c:v>-0.585551862596552</c:v>
                </c:pt>
                <c:pt idx="8268">
                  <c:v>-0.585408069443286</c:v>
                </c:pt>
                <c:pt idx="8269">
                  <c:v>-0.585207169269384</c:v>
                </c:pt>
                <c:pt idx="8270">
                  <c:v>-0.585164543672791</c:v>
                </c:pt>
                <c:pt idx="8271">
                  <c:v>-0.58499002278996</c:v>
                </c:pt>
                <c:pt idx="8272">
                  <c:v>-0.584785086954025</c:v>
                </c:pt>
                <c:pt idx="8273">
                  <c:v>-0.584656854022345</c:v>
                </c:pt>
                <c:pt idx="8274">
                  <c:v>-0.584651223921576</c:v>
                </c:pt>
                <c:pt idx="8275">
                  <c:v>-0.584646150850038</c:v>
                </c:pt>
                <c:pt idx="8276">
                  <c:v>-0.58462501449699</c:v>
                </c:pt>
                <c:pt idx="8277">
                  <c:v>-0.584195111803783</c:v>
                </c:pt>
                <c:pt idx="8278">
                  <c:v>-0.584190081118136</c:v>
                </c:pt>
                <c:pt idx="8279">
                  <c:v>-0.58412762310974</c:v>
                </c:pt>
                <c:pt idx="8280">
                  <c:v>-0.583938725941281</c:v>
                </c:pt>
                <c:pt idx="8281">
                  <c:v>-0.583844808124609</c:v>
                </c:pt>
                <c:pt idx="8282">
                  <c:v>-0.583587861372818</c:v>
                </c:pt>
                <c:pt idx="8283">
                  <c:v>-0.583443600034773</c:v>
                </c:pt>
                <c:pt idx="8284">
                  <c:v>-0.583393166094121</c:v>
                </c:pt>
                <c:pt idx="8285">
                  <c:v>-0.583257039021011</c:v>
                </c:pt>
                <c:pt idx="8286">
                  <c:v>-0.58324457538282</c:v>
                </c:pt>
                <c:pt idx="8287">
                  <c:v>-0.58321799003857</c:v>
                </c:pt>
                <c:pt idx="8288">
                  <c:v>-0.583178595056901</c:v>
                </c:pt>
                <c:pt idx="8289">
                  <c:v>-0.582990482524929</c:v>
                </c:pt>
                <c:pt idx="8290">
                  <c:v>-0.582908018041164</c:v>
                </c:pt>
                <c:pt idx="8291">
                  <c:v>-0.582860773653815</c:v>
                </c:pt>
                <c:pt idx="8292">
                  <c:v>-0.582792125846577</c:v>
                </c:pt>
                <c:pt idx="8293">
                  <c:v>-0.582535849209363</c:v>
                </c:pt>
                <c:pt idx="8294">
                  <c:v>-0.582428612170551</c:v>
                </c:pt>
                <c:pt idx="8295">
                  <c:v>-0.582131277627137</c:v>
                </c:pt>
                <c:pt idx="8296">
                  <c:v>-0.582080775346093</c:v>
                </c:pt>
                <c:pt idx="8297">
                  <c:v>-0.582069171359534</c:v>
                </c:pt>
                <c:pt idx="8298">
                  <c:v>-0.582063055184986</c:v>
                </c:pt>
                <c:pt idx="8299">
                  <c:v>-0.5820535776249</c:v>
                </c:pt>
                <c:pt idx="8300">
                  <c:v>-0.58200438958857</c:v>
                </c:pt>
                <c:pt idx="8301">
                  <c:v>-0.581884886473222</c:v>
                </c:pt>
                <c:pt idx="8302">
                  <c:v>-0.581860559598109</c:v>
                </c:pt>
                <c:pt idx="8303">
                  <c:v>-0.581814577410587</c:v>
                </c:pt>
                <c:pt idx="8304">
                  <c:v>-0.581791666967199</c:v>
                </c:pt>
                <c:pt idx="8305">
                  <c:v>-0.581753377302238</c:v>
                </c:pt>
                <c:pt idx="8306">
                  <c:v>-0.581724021112519</c:v>
                </c:pt>
                <c:pt idx="8307">
                  <c:v>-0.581474547527584</c:v>
                </c:pt>
                <c:pt idx="8308">
                  <c:v>-0.581390877481038</c:v>
                </c:pt>
                <c:pt idx="8309">
                  <c:v>-0.581059922688139</c:v>
                </c:pt>
                <c:pt idx="8310">
                  <c:v>-0.581017968898611</c:v>
                </c:pt>
                <c:pt idx="8311">
                  <c:v>-0.58088071186564</c:v>
                </c:pt>
                <c:pt idx="8312">
                  <c:v>-0.580821076712999</c:v>
                </c:pt>
                <c:pt idx="8313">
                  <c:v>-0.580704345037253</c:v>
                </c:pt>
                <c:pt idx="8314">
                  <c:v>-0.580686384809658</c:v>
                </c:pt>
                <c:pt idx="8315">
                  <c:v>-0.580623009405969</c:v>
                </c:pt>
                <c:pt idx="8316">
                  <c:v>-0.580503621006672</c:v>
                </c:pt>
                <c:pt idx="8317">
                  <c:v>-0.580415023774278</c:v>
                </c:pt>
                <c:pt idx="8318">
                  <c:v>-0.580398527291275</c:v>
                </c:pt>
                <c:pt idx="8319">
                  <c:v>-0.580242524870088</c:v>
                </c:pt>
                <c:pt idx="8320">
                  <c:v>-0.580114947241517</c:v>
                </c:pt>
                <c:pt idx="8321">
                  <c:v>-0.579953889971483</c:v>
                </c:pt>
                <c:pt idx="8322">
                  <c:v>-0.579850256587394</c:v>
                </c:pt>
                <c:pt idx="8323">
                  <c:v>-0.579791877294036</c:v>
                </c:pt>
                <c:pt idx="8324">
                  <c:v>-0.579746346190981</c:v>
                </c:pt>
                <c:pt idx="8325">
                  <c:v>-0.579703906176116</c:v>
                </c:pt>
                <c:pt idx="8326">
                  <c:v>-0.579644729083711</c:v>
                </c:pt>
                <c:pt idx="8327">
                  <c:v>-0.5795826109459</c:v>
                </c:pt>
                <c:pt idx="8328">
                  <c:v>-0.579222071102392</c:v>
                </c:pt>
                <c:pt idx="8329">
                  <c:v>-0.578956685793626</c:v>
                </c:pt>
                <c:pt idx="8330">
                  <c:v>-0.578937731223197</c:v>
                </c:pt>
                <c:pt idx="8331">
                  <c:v>-0.578840278622771</c:v>
                </c:pt>
                <c:pt idx="8332">
                  <c:v>-0.578761856941944</c:v>
                </c:pt>
                <c:pt idx="8333">
                  <c:v>-0.578696042996652</c:v>
                </c:pt>
                <c:pt idx="8334">
                  <c:v>-0.578685599295859</c:v>
                </c:pt>
                <c:pt idx="8335">
                  <c:v>-0.57859593956071</c:v>
                </c:pt>
                <c:pt idx="8336">
                  <c:v>-0.578564085142846</c:v>
                </c:pt>
                <c:pt idx="8337">
                  <c:v>-0.57852830152031</c:v>
                </c:pt>
                <c:pt idx="8338">
                  <c:v>-0.578465978173348</c:v>
                </c:pt>
                <c:pt idx="8339">
                  <c:v>-0.578384047031278</c:v>
                </c:pt>
                <c:pt idx="8340">
                  <c:v>-0.578312526357414</c:v>
                </c:pt>
                <c:pt idx="8341">
                  <c:v>-0.578311648471097</c:v>
                </c:pt>
                <c:pt idx="8342">
                  <c:v>-0.578299010627223</c:v>
                </c:pt>
                <c:pt idx="8343">
                  <c:v>-0.578294130181933</c:v>
                </c:pt>
                <c:pt idx="8344">
                  <c:v>-0.578293247417979</c:v>
                </c:pt>
                <c:pt idx="8345">
                  <c:v>-0.578280614842136</c:v>
                </c:pt>
                <c:pt idx="8346">
                  <c:v>-0.578079960557962</c:v>
                </c:pt>
                <c:pt idx="8347">
                  <c:v>-0.578025438676115</c:v>
                </c:pt>
                <c:pt idx="8348">
                  <c:v>-0.577964545548575</c:v>
                </c:pt>
                <c:pt idx="8349">
                  <c:v>-0.577742533056515</c:v>
                </c:pt>
                <c:pt idx="8350">
                  <c:v>-0.577650880976485</c:v>
                </c:pt>
                <c:pt idx="8351">
                  <c:v>-0.577602412800389</c:v>
                </c:pt>
                <c:pt idx="8352">
                  <c:v>-0.577554068948934</c:v>
                </c:pt>
                <c:pt idx="8353">
                  <c:v>-0.577549093524029</c:v>
                </c:pt>
                <c:pt idx="8354">
                  <c:v>-0.577527732510647</c:v>
                </c:pt>
                <c:pt idx="8355">
                  <c:v>-0.577522179966942</c:v>
                </c:pt>
                <c:pt idx="8356">
                  <c:v>-0.577451772990239</c:v>
                </c:pt>
                <c:pt idx="8357">
                  <c:v>-0.57711436248678</c:v>
                </c:pt>
                <c:pt idx="8358">
                  <c:v>-0.577083810012299</c:v>
                </c:pt>
                <c:pt idx="8359">
                  <c:v>-0.576971156823611</c:v>
                </c:pt>
                <c:pt idx="8360">
                  <c:v>-0.57670015450848</c:v>
                </c:pt>
                <c:pt idx="8361">
                  <c:v>-0.576564138585213</c:v>
                </c:pt>
                <c:pt idx="8362">
                  <c:v>-0.57644790585647</c:v>
                </c:pt>
                <c:pt idx="8363">
                  <c:v>-0.576416588052896</c:v>
                </c:pt>
                <c:pt idx="8364">
                  <c:v>-0.576271830675842</c:v>
                </c:pt>
                <c:pt idx="8365">
                  <c:v>-0.576257797051544</c:v>
                </c:pt>
                <c:pt idx="8366">
                  <c:v>-0.576246584831605</c:v>
                </c:pt>
                <c:pt idx="8367">
                  <c:v>-0.576227963482528</c:v>
                </c:pt>
                <c:pt idx="8368">
                  <c:v>-0.57620729626801</c:v>
                </c:pt>
                <c:pt idx="8369">
                  <c:v>-0.576125230384566</c:v>
                </c:pt>
                <c:pt idx="8370">
                  <c:v>-0.576015840017448</c:v>
                </c:pt>
                <c:pt idx="8371">
                  <c:v>-0.575889057194749</c:v>
                </c:pt>
                <c:pt idx="8372">
                  <c:v>-0.575844281157808</c:v>
                </c:pt>
                <c:pt idx="8373">
                  <c:v>-0.575783624691268</c:v>
                </c:pt>
                <c:pt idx="8374">
                  <c:v>-0.575523612652745</c:v>
                </c:pt>
                <c:pt idx="8375">
                  <c:v>-0.575379302861641</c:v>
                </c:pt>
                <c:pt idx="8376">
                  <c:v>-0.575276574962143</c:v>
                </c:pt>
                <c:pt idx="8377">
                  <c:v>-0.575231806946046</c:v>
                </c:pt>
                <c:pt idx="8378">
                  <c:v>-0.575128645872112</c:v>
                </c:pt>
                <c:pt idx="8379">
                  <c:v>-0.575038843632556</c:v>
                </c:pt>
                <c:pt idx="8380">
                  <c:v>-0.575022562846698</c:v>
                </c:pt>
                <c:pt idx="8381">
                  <c:v>-0.57493604053996</c:v>
                </c:pt>
                <c:pt idx="8382">
                  <c:v>-0.574866380610413</c:v>
                </c:pt>
                <c:pt idx="8383">
                  <c:v>-0.574834082738116</c:v>
                </c:pt>
                <c:pt idx="8384">
                  <c:v>-0.574831421461974</c:v>
                </c:pt>
                <c:pt idx="8385">
                  <c:v>-0.574781161484272</c:v>
                </c:pt>
                <c:pt idx="8386">
                  <c:v>-0.574508283658133</c:v>
                </c:pt>
                <c:pt idx="8387">
                  <c:v>-0.574441432305823</c:v>
                </c:pt>
                <c:pt idx="8388">
                  <c:v>-0.574373234302519</c:v>
                </c:pt>
                <c:pt idx="8389">
                  <c:v>-0.574311152279087</c:v>
                </c:pt>
                <c:pt idx="8390">
                  <c:v>-0.57424286022591</c:v>
                </c:pt>
                <c:pt idx="8391">
                  <c:v>-0.574222861848573</c:v>
                </c:pt>
                <c:pt idx="8392">
                  <c:v>-0.574169947456695</c:v>
                </c:pt>
                <c:pt idx="8393">
                  <c:v>-0.574121596382328</c:v>
                </c:pt>
                <c:pt idx="8394">
                  <c:v>-0.574072353361088</c:v>
                </c:pt>
                <c:pt idx="8395">
                  <c:v>-0.573982985093276</c:v>
                </c:pt>
                <c:pt idx="8396">
                  <c:v>-0.573959795621131</c:v>
                </c:pt>
                <c:pt idx="8397">
                  <c:v>-0.57393217255642</c:v>
                </c:pt>
                <c:pt idx="8398">
                  <c:v>-0.573924939777146</c:v>
                </c:pt>
                <c:pt idx="8399">
                  <c:v>-0.573883943768427</c:v>
                </c:pt>
                <c:pt idx="8400">
                  <c:v>-0.573825002697697</c:v>
                </c:pt>
                <c:pt idx="8401">
                  <c:v>-0.573774893713777</c:v>
                </c:pt>
                <c:pt idx="8402">
                  <c:v>-0.573702344842415</c:v>
                </c:pt>
                <c:pt idx="8403">
                  <c:v>-0.573676883661055</c:v>
                </c:pt>
                <c:pt idx="8404">
                  <c:v>-0.573607515064884</c:v>
                </c:pt>
                <c:pt idx="8405">
                  <c:v>-0.573578806448418</c:v>
                </c:pt>
                <c:pt idx="8406">
                  <c:v>-0.573512261225055</c:v>
                </c:pt>
                <c:pt idx="8407">
                  <c:v>-0.57345888385321</c:v>
                </c:pt>
                <c:pt idx="8408">
                  <c:v>-0.573415283261927</c:v>
                </c:pt>
                <c:pt idx="8409">
                  <c:v>-0.573390829533579</c:v>
                </c:pt>
                <c:pt idx="8410">
                  <c:v>-0.573321069059861</c:v>
                </c:pt>
                <c:pt idx="8411">
                  <c:v>-0.573250526329271</c:v>
                </c:pt>
                <c:pt idx="8412">
                  <c:v>-0.572999513406503</c:v>
                </c:pt>
                <c:pt idx="8413">
                  <c:v>-0.572973645384653</c:v>
                </c:pt>
                <c:pt idx="8414">
                  <c:v>-0.572924611495013</c:v>
                </c:pt>
                <c:pt idx="8415">
                  <c:v>-0.572755913459157</c:v>
                </c:pt>
                <c:pt idx="8416">
                  <c:v>-0.572522781185052</c:v>
                </c:pt>
                <c:pt idx="8417">
                  <c:v>-0.572380500817767</c:v>
                </c:pt>
                <c:pt idx="8418">
                  <c:v>-0.572287153167907</c:v>
                </c:pt>
                <c:pt idx="8419">
                  <c:v>-0.572116853551237</c:v>
                </c:pt>
                <c:pt idx="8420">
                  <c:v>-0.572092854768376</c:v>
                </c:pt>
                <c:pt idx="8421">
                  <c:v>-0.571960541512574</c:v>
                </c:pt>
                <c:pt idx="8422">
                  <c:v>-0.571936026821925</c:v>
                </c:pt>
                <c:pt idx="8423">
                  <c:v>-0.571923635864004</c:v>
                </c:pt>
                <c:pt idx="8424">
                  <c:v>-0.571843229505022</c:v>
                </c:pt>
                <c:pt idx="8425">
                  <c:v>-0.57172663379507</c:v>
                </c:pt>
                <c:pt idx="8426">
                  <c:v>-0.571545206111022</c:v>
                </c:pt>
                <c:pt idx="8427">
                  <c:v>-0.571294018025457</c:v>
                </c:pt>
                <c:pt idx="8428">
                  <c:v>-0.571278006867339</c:v>
                </c:pt>
                <c:pt idx="8429">
                  <c:v>-0.571207264728758</c:v>
                </c:pt>
                <c:pt idx="8430">
                  <c:v>-0.571173394641709</c:v>
                </c:pt>
                <c:pt idx="8431">
                  <c:v>-0.570997158607982</c:v>
                </c:pt>
                <c:pt idx="8432">
                  <c:v>-0.570833967810013</c:v>
                </c:pt>
                <c:pt idx="8433">
                  <c:v>-0.57080697076822</c:v>
                </c:pt>
                <c:pt idx="8434">
                  <c:v>-0.570799763394991</c:v>
                </c:pt>
                <c:pt idx="8435">
                  <c:v>-0.570691985318591</c:v>
                </c:pt>
                <c:pt idx="8436">
                  <c:v>-0.570606804361078</c:v>
                </c:pt>
                <c:pt idx="8437">
                  <c:v>-0.570543768810957</c:v>
                </c:pt>
                <c:pt idx="8438">
                  <c:v>-0.570417206496872</c:v>
                </c:pt>
                <c:pt idx="8439">
                  <c:v>-0.570293430188266</c:v>
                </c:pt>
                <c:pt idx="8440">
                  <c:v>-0.570251392353972</c:v>
                </c:pt>
                <c:pt idx="8441">
                  <c:v>-0.570050921369405</c:v>
                </c:pt>
                <c:pt idx="8442">
                  <c:v>-0.570042592912093</c:v>
                </c:pt>
                <c:pt idx="8443">
                  <c:v>-0.569941231803095</c:v>
                </c:pt>
                <c:pt idx="8444">
                  <c:v>-0.569927254393965</c:v>
                </c:pt>
                <c:pt idx="8445">
                  <c:v>-0.569916043678418</c:v>
                </c:pt>
                <c:pt idx="8446">
                  <c:v>-0.569809713527234</c:v>
                </c:pt>
                <c:pt idx="8447">
                  <c:v>-0.569771814845644</c:v>
                </c:pt>
                <c:pt idx="8448">
                  <c:v>-0.569590164631108</c:v>
                </c:pt>
                <c:pt idx="8449">
                  <c:v>-0.569582960778362</c:v>
                </c:pt>
                <c:pt idx="8450">
                  <c:v>-0.569374794628655</c:v>
                </c:pt>
                <c:pt idx="8451">
                  <c:v>-0.569332701462984</c:v>
                </c:pt>
                <c:pt idx="8452">
                  <c:v>-0.569082873670851</c:v>
                </c:pt>
                <c:pt idx="8453">
                  <c:v>-0.569046870311034</c:v>
                </c:pt>
                <c:pt idx="8454">
                  <c:v>-0.569035205000287</c:v>
                </c:pt>
                <c:pt idx="8455">
                  <c:v>-0.568903993407708</c:v>
                </c:pt>
                <c:pt idx="8456">
                  <c:v>-0.568863475079502</c:v>
                </c:pt>
                <c:pt idx="8457">
                  <c:v>-0.568740590498382</c:v>
                </c:pt>
                <c:pt idx="8458">
                  <c:v>-0.568518648731464</c:v>
                </c:pt>
                <c:pt idx="8459">
                  <c:v>-0.568464931585464</c:v>
                </c:pt>
                <c:pt idx="8460">
                  <c:v>-0.568366023925136</c:v>
                </c:pt>
                <c:pt idx="8461">
                  <c:v>-0.568338992870541</c:v>
                </c:pt>
                <c:pt idx="8462">
                  <c:v>-0.568267736012198</c:v>
                </c:pt>
                <c:pt idx="8463">
                  <c:v>-0.568211917166159</c:v>
                </c:pt>
                <c:pt idx="8464">
                  <c:v>-0.568163071440654</c:v>
                </c:pt>
                <c:pt idx="8465">
                  <c:v>-0.568137215911713</c:v>
                </c:pt>
                <c:pt idx="8466">
                  <c:v>-0.568028520038664</c:v>
                </c:pt>
                <c:pt idx="8467">
                  <c:v>-0.567909354774105</c:v>
                </c:pt>
                <c:pt idx="8468">
                  <c:v>-0.567813084561593</c:v>
                </c:pt>
                <c:pt idx="8469">
                  <c:v>-0.567700134420384</c:v>
                </c:pt>
                <c:pt idx="8470">
                  <c:v>-0.567483086239212</c:v>
                </c:pt>
                <c:pt idx="8471">
                  <c:v>-0.567425255739518</c:v>
                </c:pt>
                <c:pt idx="8472">
                  <c:v>-0.567384160896636</c:v>
                </c:pt>
                <c:pt idx="8473">
                  <c:v>-0.567305267986559</c:v>
                </c:pt>
                <c:pt idx="8474">
                  <c:v>-0.567240292247566</c:v>
                </c:pt>
                <c:pt idx="8475">
                  <c:v>-0.567225954878334</c:v>
                </c:pt>
                <c:pt idx="8476">
                  <c:v>-0.567225651837558</c:v>
                </c:pt>
                <c:pt idx="8477">
                  <c:v>-0.567223592377389</c:v>
                </c:pt>
                <c:pt idx="8478">
                  <c:v>-0.5671760328567</c:v>
                </c:pt>
                <c:pt idx="8479">
                  <c:v>-0.56704626009434</c:v>
                </c:pt>
                <c:pt idx="8480">
                  <c:v>-0.567043833408302</c:v>
                </c:pt>
                <c:pt idx="8481">
                  <c:v>-0.566733738007102</c:v>
                </c:pt>
                <c:pt idx="8482">
                  <c:v>-0.566700458203346</c:v>
                </c:pt>
                <c:pt idx="8483">
                  <c:v>-0.566624879839577</c:v>
                </c:pt>
                <c:pt idx="8484">
                  <c:v>-0.566600714791055</c:v>
                </c:pt>
                <c:pt idx="8485">
                  <c:v>-0.566511475032989</c:v>
                </c:pt>
                <c:pt idx="8486">
                  <c:v>-0.566472909192227</c:v>
                </c:pt>
                <c:pt idx="8487">
                  <c:v>-0.566428338918191</c:v>
                </c:pt>
                <c:pt idx="8488">
                  <c:v>-0.56636386314568</c:v>
                </c:pt>
                <c:pt idx="8489">
                  <c:v>-0.566311273532355</c:v>
                </c:pt>
                <c:pt idx="8490">
                  <c:v>-0.566133605880496</c:v>
                </c:pt>
                <c:pt idx="8491">
                  <c:v>-0.56613133810392</c:v>
                </c:pt>
                <c:pt idx="8492">
                  <c:v>-0.566033993313705</c:v>
                </c:pt>
                <c:pt idx="8493">
                  <c:v>-0.565826864583002</c:v>
                </c:pt>
                <c:pt idx="8494">
                  <c:v>-0.565788150608868</c:v>
                </c:pt>
                <c:pt idx="8495">
                  <c:v>-0.565702625789748</c:v>
                </c:pt>
                <c:pt idx="8496">
                  <c:v>-0.565598276651726</c:v>
                </c:pt>
                <c:pt idx="8497">
                  <c:v>-0.565465595482004</c:v>
                </c:pt>
                <c:pt idx="8498">
                  <c:v>-0.565432911008921</c:v>
                </c:pt>
                <c:pt idx="8499">
                  <c:v>-0.565387430966238</c:v>
                </c:pt>
                <c:pt idx="8500">
                  <c:v>-0.565311324611436</c:v>
                </c:pt>
                <c:pt idx="8501">
                  <c:v>-0.565310074401546</c:v>
                </c:pt>
                <c:pt idx="8502">
                  <c:v>-0.565117430743162</c:v>
                </c:pt>
                <c:pt idx="8503">
                  <c:v>-0.565113080272641</c:v>
                </c:pt>
                <c:pt idx="8504">
                  <c:v>-0.565059756016443</c:v>
                </c:pt>
                <c:pt idx="8505">
                  <c:v>-0.565051372553998</c:v>
                </c:pt>
                <c:pt idx="8506">
                  <c:v>-0.564981473942733</c:v>
                </c:pt>
                <c:pt idx="8507">
                  <c:v>-0.564959145295642</c:v>
                </c:pt>
                <c:pt idx="8508">
                  <c:v>-0.564951211657849</c:v>
                </c:pt>
                <c:pt idx="8509">
                  <c:v>-0.564791215549798</c:v>
                </c:pt>
                <c:pt idx="8510">
                  <c:v>-0.564787916633739</c:v>
                </c:pt>
                <c:pt idx="8511">
                  <c:v>-0.564654172145328</c:v>
                </c:pt>
                <c:pt idx="8512">
                  <c:v>-0.564629034326167</c:v>
                </c:pt>
                <c:pt idx="8513">
                  <c:v>-0.564574298044982</c:v>
                </c:pt>
                <c:pt idx="8514">
                  <c:v>-0.564571313391112</c:v>
                </c:pt>
                <c:pt idx="8515">
                  <c:v>-0.564504297730818</c:v>
                </c:pt>
                <c:pt idx="8516">
                  <c:v>-0.564478577260142</c:v>
                </c:pt>
                <c:pt idx="8517">
                  <c:v>-0.564463820390798</c:v>
                </c:pt>
                <c:pt idx="8518">
                  <c:v>-0.564323249029476</c:v>
                </c:pt>
                <c:pt idx="8519">
                  <c:v>-0.564290590476641</c:v>
                </c:pt>
                <c:pt idx="8520">
                  <c:v>-0.564171341855235</c:v>
                </c:pt>
                <c:pt idx="8521">
                  <c:v>-0.564028138981519</c:v>
                </c:pt>
                <c:pt idx="8522">
                  <c:v>-0.564027044621211</c:v>
                </c:pt>
                <c:pt idx="8523">
                  <c:v>-0.563818727822233</c:v>
                </c:pt>
                <c:pt idx="8524">
                  <c:v>-0.563796732122501</c:v>
                </c:pt>
                <c:pt idx="8525">
                  <c:v>-0.563557081826269</c:v>
                </c:pt>
                <c:pt idx="8526">
                  <c:v>-0.56342286603233</c:v>
                </c:pt>
                <c:pt idx="8527">
                  <c:v>-0.563345575360616</c:v>
                </c:pt>
                <c:pt idx="8528">
                  <c:v>-0.563298902612054</c:v>
                </c:pt>
                <c:pt idx="8529">
                  <c:v>-0.563234627684137</c:v>
                </c:pt>
                <c:pt idx="8530">
                  <c:v>-0.563204411808573</c:v>
                </c:pt>
                <c:pt idx="8531">
                  <c:v>-0.563167987895346</c:v>
                </c:pt>
                <c:pt idx="8532">
                  <c:v>-0.563151796564291</c:v>
                </c:pt>
                <c:pt idx="8533">
                  <c:v>-0.563011209609342</c:v>
                </c:pt>
                <c:pt idx="8534">
                  <c:v>-0.56293394061801</c:v>
                </c:pt>
                <c:pt idx="8535">
                  <c:v>-0.562699800644961</c:v>
                </c:pt>
                <c:pt idx="8536">
                  <c:v>-0.562608732260899</c:v>
                </c:pt>
                <c:pt idx="8537">
                  <c:v>-0.562517889613993</c:v>
                </c:pt>
                <c:pt idx="8538">
                  <c:v>-0.562449574714757</c:v>
                </c:pt>
                <c:pt idx="8539">
                  <c:v>-0.562386913215857</c:v>
                </c:pt>
                <c:pt idx="8540">
                  <c:v>-0.562132426476422</c:v>
                </c:pt>
                <c:pt idx="8541">
                  <c:v>-0.562080600110908</c:v>
                </c:pt>
                <c:pt idx="8542">
                  <c:v>-0.561720411530529</c:v>
                </c:pt>
                <c:pt idx="8543">
                  <c:v>-0.561692191718227</c:v>
                </c:pt>
                <c:pt idx="8544">
                  <c:v>-0.561657558988341</c:v>
                </c:pt>
                <c:pt idx="8545">
                  <c:v>-0.56163241656593</c:v>
                </c:pt>
                <c:pt idx="8546">
                  <c:v>-0.561539459290402</c:v>
                </c:pt>
                <c:pt idx="8547">
                  <c:v>-0.56153536936277</c:v>
                </c:pt>
                <c:pt idx="8548">
                  <c:v>-0.561445916195323</c:v>
                </c:pt>
                <c:pt idx="8549">
                  <c:v>-0.561300608100102</c:v>
                </c:pt>
                <c:pt idx="8550">
                  <c:v>-0.561257658780321</c:v>
                </c:pt>
                <c:pt idx="8551">
                  <c:v>-0.561225526412964</c:v>
                </c:pt>
                <c:pt idx="8552">
                  <c:v>-0.561071072360227</c:v>
                </c:pt>
                <c:pt idx="8553">
                  <c:v>-0.561023365549937</c:v>
                </c:pt>
                <c:pt idx="8554">
                  <c:v>-0.56076464879167</c:v>
                </c:pt>
                <c:pt idx="8555">
                  <c:v>-0.560693167257279</c:v>
                </c:pt>
                <c:pt idx="8556">
                  <c:v>-0.560594380825416</c:v>
                </c:pt>
                <c:pt idx="8557">
                  <c:v>-0.560415112022928</c:v>
                </c:pt>
                <c:pt idx="8558">
                  <c:v>-0.560218871387</c:v>
                </c:pt>
                <c:pt idx="8559">
                  <c:v>-0.560171575881902</c:v>
                </c:pt>
                <c:pt idx="8560">
                  <c:v>-0.560098245092643</c:v>
                </c:pt>
                <c:pt idx="8561">
                  <c:v>-0.560027283397374</c:v>
                </c:pt>
                <c:pt idx="8562">
                  <c:v>-0.560025007982327</c:v>
                </c:pt>
                <c:pt idx="8563">
                  <c:v>-0.559956549424524</c:v>
                </c:pt>
                <c:pt idx="8564">
                  <c:v>-0.5598700949275</c:v>
                </c:pt>
                <c:pt idx="8565">
                  <c:v>-0.55976845841568</c:v>
                </c:pt>
                <c:pt idx="8566">
                  <c:v>-0.559618810468325</c:v>
                </c:pt>
                <c:pt idx="8567">
                  <c:v>-0.55951655412438</c:v>
                </c:pt>
                <c:pt idx="8568">
                  <c:v>-0.559186144824513</c:v>
                </c:pt>
                <c:pt idx="8569">
                  <c:v>-0.559159142321183</c:v>
                </c:pt>
                <c:pt idx="8570">
                  <c:v>-0.559158504219131</c:v>
                </c:pt>
                <c:pt idx="8571">
                  <c:v>-0.559068185005632</c:v>
                </c:pt>
                <c:pt idx="8572">
                  <c:v>-0.558999584459143</c:v>
                </c:pt>
                <c:pt idx="8573">
                  <c:v>-0.558918195591576</c:v>
                </c:pt>
                <c:pt idx="8574">
                  <c:v>-0.558848050062858</c:v>
                </c:pt>
                <c:pt idx="8575">
                  <c:v>-0.558834296216027</c:v>
                </c:pt>
                <c:pt idx="8576">
                  <c:v>-0.558769266098841</c:v>
                </c:pt>
                <c:pt idx="8577">
                  <c:v>-0.558739727990882</c:v>
                </c:pt>
                <c:pt idx="8578">
                  <c:v>-0.558574939619323</c:v>
                </c:pt>
                <c:pt idx="8579">
                  <c:v>-0.558565525504684</c:v>
                </c:pt>
                <c:pt idx="8580">
                  <c:v>-0.558547456098621</c:v>
                </c:pt>
                <c:pt idx="8581">
                  <c:v>-0.558470487483953</c:v>
                </c:pt>
                <c:pt idx="8582">
                  <c:v>-0.558383732615147</c:v>
                </c:pt>
                <c:pt idx="8583">
                  <c:v>-0.558371130629449</c:v>
                </c:pt>
                <c:pt idx="8584">
                  <c:v>-0.558272123031592</c:v>
                </c:pt>
                <c:pt idx="8585">
                  <c:v>-0.558253387512698</c:v>
                </c:pt>
                <c:pt idx="8586">
                  <c:v>-0.558150132058847</c:v>
                </c:pt>
                <c:pt idx="8587">
                  <c:v>-0.558104618212936</c:v>
                </c:pt>
                <c:pt idx="8588">
                  <c:v>-0.558074125497767</c:v>
                </c:pt>
                <c:pt idx="8589">
                  <c:v>-0.55804419774478</c:v>
                </c:pt>
                <c:pt idx="8590">
                  <c:v>-0.558014937177323</c:v>
                </c:pt>
                <c:pt idx="8591">
                  <c:v>-0.557763986301495</c:v>
                </c:pt>
                <c:pt idx="8592">
                  <c:v>-0.557713038704899</c:v>
                </c:pt>
                <c:pt idx="8593">
                  <c:v>-0.557692786085564</c:v>
                </c:pt>
                <c:pt idx="8594">
                  <c:v>-0.557671349860694</c:v>
                </c:pt>
                <c:pt idx="8595">
                  <c:v>-0.557544144420703</c:v>
                </c:pt>
                <c:pt idx="8596">
                  <c:v>-0.557524769355479</c:v>
                </c:pt>
                <c:pt idx="8597">
                  <c:v>-0.557492201195658</c:v>
                </c:pt>
                <c:pt idx="8598">
                  <c:v>-0.557425710403253</c:v>
                </c:pt>
                <c:pt idx="8599">
                  <c:v>-0.557420622292072</c:v>
                </c:pt>
                <c:pt idx="8600">
                  <c:v>-0.557323230755932</c:v>
                </c:pt>
                <c:pt idx="8601">
                  <c:v>-0.557202265060498</c:v>
                </c:pt>
                <c:pt idx="8602">
                  <c:v>-0.557160844190198</c:v>
                </c:pt>
                <c:pt idx="8603">
                  <c:v>-0.557156233478442</c:v>
                </c:pt>
                <c:pt idx="8604">
                  <c:v>-0.557138269498503</c:v>
                </c:pt>
                <c:pt idx="8605">
                  <c:v>-0.557079455776796</c:v>
                </c:pt>
                <c:pt idx="8606">
                  <c:v>-0.557004524741964</c:v>
                </c:pt>
                <c:pt idx="8607">
                  <c:v>-0.556920139841531</c:v>
                </c:pt>
                <c:pt idx="8608">
                  <c:v>-0.55685832954764</c:v>
                </c:pt>
                <c:pt idx="8609">
                  <c:v>-0.556845886161778</c:v>
                </c:pt>
                <c:pt idx="8610">
                  <c:v>-0.556810117559475</c:v>
                </c:pt>
                <c:pt idx="8611">
                  <c:v>-0.556795800220056</c:v>
                </c:pt>
                <c:pt idx="8612">
                  <c:v>-0.556746209105215</c:v>
                </c:pt>
                <c:pt idx="8613">
                  <c:v>-0.556664679295152</c:v>
                </c:pt>
                <c:pt idx="8614">
                  <c:v>-0.556538061905482</c:v>
                </c:pt>
                <c:pt idx="8615">
                  <c:v>-0.556442577122749</c:v>
                </c:pt>
                <c:pt idx="8616">
                  <c:v>-0.556344991822787</c:v>
                </c:pt>
                <c:pt idx="8617">
                  <c:v>-0.55629991687546</c:v>
                </c:pt>
                <c:pt idx="8618">
                  <c:v>-0.556208617494359</c:v>
                </c:pt>
                <c:pt idx="8619">
                  <c:v>-0.556178355482511</c:v>
                </c:pt>
                <c:pt idx="8620">
                  <c:v>-0.556121608073343</c:v>
                </c:pt>
                <c:pt idx="8621">
                  <c:v>-0.556079166068004</c:v>
                </c:pt>
                <c:pt idx="8622">
                  <c:v>-0.556057363798164</c:v>
                </c:pt>
                <c:pt idx="8623">
                  <c:v>-0.556004669206289</c:v>
                </c:pt>
                <c:pt idx="8624">
                  <c:v>-0.556003863733163</c:v>
                </c:pt>
                <c:pt idx="8625">
                  <c:v>-0.55598507449768</c:v>
                </c:pt>
                <c:pt idx="8626">
                  <c:v>-0.555872119737998</c:v>
                </c:pt>
                <c:pt idx="8627">
                  <c:v>-0.555802245677055</c:v>
                </c:pt>
                <c:pt idx="8628">
                  <c:v>-0.555800999039074</c:v>
                </c:pt>
                <c:pt idx="8629">
                  <c:v>-0.555507903881585</c:v>
                </c:pt>
                <c:pt idx="8630">
                  <c:v>-0.555486115554111</c:v>
                </c:pt>
                <c:pt idx="8631">
                  <c:v>-0.555338114647212</c:v>
                </c:pt>
                <c:pt idx="8632">
                  <c:v>-0.555172268435937</c:v>
                </c:pt>
                <c:pt idx="8633">
                  <c:v>-0.555171299050326</c:v>
                </c:pt>
                <c:pt idx="8634">
                  <c:v>-0.555156675044781</c:v>
                </c:pt>
                <c:pt idx="8635">
                  <c:v>-0.5551182766441</c:v>
                </c:pt>
                <c:pt idx="8636">
                  <c:v>-0.555101476121033</c:v>
                </c:pt>
                <c:pt idx="8637">
                  <c:v>-0.555078942316602</c:v>
                </c:pt>
                <c:pt idx="8638">
                  <c:v>-0.554968938059056</c:v>
                </c:pt>
                <c:pt idx="8639">
                  <c:v>-0.554926783901477</c:v>
                </c:pt>
                <c:pt idx="8640">
                  <c:v>-0.554848870114411</c:v>
                </c:pt>
                <c:pt idx="8641">
                  <c:v>-0.554848794969987</c:v>
                </c:pt>
                <c:pt idx="8642">
                  <c:v>-0.554844295696095</c:v>
                </c:pt>
                <c:pt idx="8643">
                  <c:v>-0.55458253702506</c:v>
                </c:pt>
                <c:pt idx="8644">
                  <c:v>-0.554476920493515</c:v>
                </c:pt>
                <c:pt idx="8645">
                  <c:v>-0.554380831184692</c:v>
                </c:pt>
                <c:pt idx="8646">
                  <c:v>-0.554330740579867</c:v>
                </c:pt>
                <c:pt idx="8647">
                  <c:v>-0.554273779300819</c:v>
                </c:pt>
                <c:pt idx="8648">
                  <c:v>-0.554064315380386</c:v>
                </c:pt>
                <c:pt idx="8649">
                  <c:v>-0.554050502809754</c:v>
                </c:pt>
                <c:pt idx="8650">
                  <c:v>-0.553986117147191</c:v>
                </c:pt>
                <c:pt idx="8651">
                  <c:v>-0.553963452252885</c:v>
                </c:pt>
                <c:pt idx="8652">
                  <c:v>-0.553944408376646</c:v>
                </c:pt>
                <c:pt idx="8653">
                  <c:v>-0.553830830229735</c:v>
                </c:pt>
                <c:pt idx="8654">
                  <c:v>-0.553809597551851</c:v>
                </c:pt>
                <c:pt idx="8655">
                  <c:v>-0.553771628896264</c:v>
                </c:pt>
                <c:pt idx="8656">
                  <c:v>-0.553673041143288</c:v>
                </c:pt>
                <c:pt idx="8657">
                  <c:v>-0.553635793822483</c:v>
                </c:pt>
                <c:pt idx="8658">
                  <c:v>-0.553607957931434</c:v>
                </c:pt>
                <c:pt idx="8659">
                  <c:v>-0.553413068151853</c:v>
                </c:pt>
                <c:pt idx="8660">
                  <c:v>-0.553367871008813</c:v>
                </c:pt>
                <c:pt idx="8661">
                  <c:v>-0.553317228314844</c:v>
                </c:pt>
                <c:pt idx="8662">
                  <c:v>-0.55330107817957</c:v>
                </c:pt>
                <c:pt idx="8663">
                  <c:v>-0.553180501341629</c:v>
                </c:pt>
                <c:pt idx="8664">
                  <c:v>-0.553152597667671</c:v>
                </c:pt>
                <c:pt idx="8665">
                  <c:v>-0.553143869306414</c:v>
                </c:pt>
                <c:pt idx="8666">
                  <c:v>-0.553079798978464</c:v>
                </c:pt>
                <c:pt idx="8667">
                  <c:v>-0.553069118859259</c:v>
                </c:pt>
                <c:pt idx="8668">
                  <c:v>-0.552964479267703</c:v>
                </c:pt>
                <c:pt idx="8669">
                  <c:v>-0.55295269503198</c:v>
                </c:pt>
                <c:pt idx="8670">
                  <c:v>-0.552778379832193</c:v>
                </c:pt>
                <c:pt idx="8671">
                  <c:v>-0.552761308829378</c:v>
                </c:pt>
                <c:pt idx="8672">
                  <c:v>-0.552214992542071</c:v>
                </c:pt>
                <c:pt idx="8673">
                  <c:v>-0.552019031790932</c:v>
                </c:pt>
                <c:pt idx="8674">
                  <c:v>-0.55196681715375</c:v>
                </c:pt>
                <c:pt idx="8675">
                  <c:v>-0.551956782482647</c:v>
                </c:pt>
                <c:pt idx="8676">
                  <c:v>-0.551930784660491</c:v>
                </c:pt>
                <c:pt idx="8677">
                  <c:v>-0.551924620486343</c:v>
                </c:pt>
                <c:pt idx="8678">
                  <c:v>-0.551797427412127</c:v>
                </c:pt>
                <c:pt idx="8679">
                  <c:v>-0.551744606944002</c:v>
                </c:pt>
                <c:pt idx="8680">
                  <c:v>-0.551348416631773</c:v>
                </c:pt>
                <c:pt idx="8681">
                  <c:v>-0.551343120166163</c:v>
                </c:pt>
                <c:pt idx="8682">
                  <c:v>-0.551320041210029</c:v>
                </c:pt>
                <c:pt idx="8683">
                  <c:v>-0.551223058449427</c:v>
                </c:pt>
                <c:pt idx="8684">
                  <c:v>-0.551186243033822</c:v>
                </c:pt>
                <c:pt idx="8685">
                  <c:v>-0.551183804813498</c:v>
                </c:pt>
                <c:pt idx="8686">
                  <c:v>-0.551011674600947</c:v>
                </c:pt>
                <c:pt idx="8687">
                  <c:v>-0.5509226671755</c:v>
                </c:pt>
                <c:pt idx="8688">
                  <c:v>-0.550898654865248</c:v>
                </c:pt>
                <c:pt idx="8689">
                  <c:v>-0.550788826435255</c:v>
                </c:pt>
                <c:pt idx="8690">
                  <c:v>-0.550762305747549</c:v>
                </c:pt>
                <c:pt idx="8691">
                  <c:v>-0.550720935198951</c:v>
                </c:pt>
                <c:pt idx="8692">
                  <c:v>-0.5506207627254</c:v>
                </c:pt>
                <c:pt idx="8693">
                  <c:v>-0.550525299891447</c:v>
                </c:pt>
                <c:pt idx="8694">
                  <c:v>-0.550524130937641</c:v>
                </c:pt>
                <c:pt idx="8695">
                  <c:v>-0.550490698663108</c:v>
                </c:pt>
                <c:pt idx="8696">
                  <c:v>-0.550473209223791</c:v>
                </c:pt>
                <c:pt idx="8697">
                  <c:v>-0.55033290631445</c:v>
                </c:pt>
                <c:pt idx="8698">
                  <c:v>-0.550309946879808</c:v>
                </c:pt>
                <c:pt idx="8699">
                  <c:v>-0.550210575884758</c:v>
                </c:pt>
                <c:pt idx="8700">
                  <c:v>-0.550191815876582</c:v>
                </c:pt>
                <c:pt idx="8701">
                  <c:v>-0.550135181199267</c:v>
                </c:pt>
                <c:pt idx="8702">
                  <c:v>-0.550094102430872</c:v>
                </c:pt>
                <c:pt idx="8703">
                  <c:v>-0.55007704571814</c:v>
                </c:pt>
                <c:pt idx="8704">
                  <c:v>-0.550010836177081</c:v>
                </c:pt>
                <c:pt idx="8705">
                  <c:v>-0.549953989598094</c:v>
                </c:pt>
                <c:pt idx="8706">
                  <c:v>-0.549931895041345</c:v>
                </c:pt>
                <c:pt idx="8707">
                  <c:v>-0.549749815189676</c:v>
                </c:pt>
                <c:pt idx="8708">
                  <c:v>-0.549507298950139</c:v>
                </c:pt>
                <c:pt idx="8709">
                  <c:v>-0.549479227060123</c:v>
                </c:pt>
                <c:pt idx="8710">
                  <c:v>-0.549477376607096</c:v>
                </c:pt>
                <c:pt idx="8711">
                  <c:v>-0.54947625467975</c:v>
                </c:pt>
                <c:pt idx="8712">
                  <c:v>-0.549474191631224</c:v>
                </c:pt>
                <c:pt idx="8713">
                  <c:v>-0.549320905467249</c:v>
                </c:pt>
                <c:pt idx="8714">
                  <c:v>-0.549188195170632</c:v>
                </c:pt>
                <c:pt idx="8715">
                  <c:v>-0.548978919076286</c:v>
                </c:pt>
                <c:pt idx="8716">
                  <c:v>-0.548772599198982</c:v>
                </c:pt>
                <c:pt idx="8717">
                  <c:v>-0.548763432703609</c:v>
                </c:pt>
                <c:pt idx="8718">
                  <c:v>-0.548665891566998</c:v>
                </c:pt>
                <c:pt idx="8719">
                  <c:v>-0.548650586049767</c:v>
                </c:pt>
                <c:pt idx="8720">
                  <c:v>-0.548628472929892</c:v>
                </c:pt>
                <c:pt idx="8721">
                  <c:v>-0.548587847754067</c:v>
                </c:pt>
                <c:pt idx="8722">
                  <c:v>-0.54833949264153</c:v>
                </c:pt>
                <c:pt idx="8723">
                  <c:v>-0.548000263174097</c:v>
                </c:pt>
                <c:pt idx="8724">
                  <c:v>-0.547977380107555</c:v>
                </c:pt>
                <c:pt idx="8725">
                  <c:v>-0.547974587504961</c:v>
                </c:pt>
                <c:pt idx="8726">
                  <c:v>-0.547506802451529</c:v>
                </c:pt>
                <c:pt idx="8727">
                  <c:v>-0.547486355513862</c:v>
                </c:pt>
                <c:pt idx="8728">
                  <c:v>-0.5474430123241</c:v>
                </c:pt>
                <c:pt idx="8729">
                  <c:v>-0.547418971917382</c:v>
                </c:pt>
                <c:pt idx="8730">
                  <c:v>-0.547342747337247</c:v>
                </c:pt>
                <c:pt idx="8731">
                  <c:v>-0.547275286750222</c:v>
                </c:pt>
                <c:pt idx="8732">
                  <c:v>-0.547268994283826</c:v>
                </c:pt>
                <c:pt idx="8733">
                  <c:v>-0.547137055356107</c:v>
                </c:pt>
                <c:pt idx="8734">
                  <c:v>-0.547131013808869</c:v>
                </c:pt>
                <c:pt idx="8735">
                  <c:v>-0.547078549054825</c:v>
                </c:pt>
                <c:pt idx="8736">
                  <c:v>-0.547021468599284</c:v>
                </c:pt>
                <c:pt idx="8737">
                  <c:v>-0.546735712539572</c:v>
                </c:pt>
                <c:pt idx="8738">
                  <c:v>-0.546701249229271</c:v>
                </c:pt>
                <c:pt idx="8739">
                  <c:v>-0.546667434292869</c:v>
                </c:pt>
                <c:pt idx="8740">
                  <c:v>-0.54641251193705</c:v>
                </c:pt>
                <c:pt idx="8741">
                  <c:v>-0.546312369814923</c:v>
                </c:pt>
                <c:pt idx="8742">
                  <c:v>-0.546069382366434</c:v>
                </c:pt>
                <c:pt idx="8743">
                  <c:v>-0.546056910840301</c:v>
                </c:pt>
                <c:pt idx="8744">
                  <c:v>-0.545755548237355</c:v>
                </c:pt>
                <c:pt idx="8745">
                  <c:v>-0.545705961875134</c:v>
                </c:pt>
                <c:pt idx="8746">
                  <c:v>-0.54567081470462</c:v>
                </c:pt>
                <c:pt idx="8747">
                  <c:v>-0.545613607098142</c:v>
                </c:pt>
                <c:pt idx="8748">
                  <c:v>-0.5455731318042</c:v>
                </c:pt>
                <c:pt idx="8749">
                  <c:v>-0.545570088768617</c:v>
                </c:pt>
                <c:pt idx="8750">
                  <c:v>-0.54552907817033</c:v>
                </c:pt>
                <c:pt idx="8751">
                  <c:v>-0.545446253637351</c:v>
                </c:pt>
                <c:pt idx="8752">
                  <c:v>-0.545215473424964</c:v>
                </c:pt>
                <c:pt idx="8753">
                  <c:v>-0.54519354014682</c:v>
                </c:pt>
                <c:pt idx="8754">
                  <c:v>-0.545121573022293</c:v>
                </c:pt>
                <c:pt idx="8755">
                  <c:v>-0.545055016593814</c:v>
                </c:pt>
                <c:pt idx="8756">
                  <c:v>-0.545018620439252</c:v>
                </c:pt>
                <c:pt idx="8757">
                  <c:v>-0.544893195953201</c:v>
                </c:pt>
                <c:pt idx="8758">
                  <c:v>-0.544862106719593</c:v>
                </c:pt>
                <c:pt idx="8759">
                  <c:v>-0.544843524544656</c:v>
                </c:pt>
                <c:pt idx="8760">
                  <c:v>-0.54457406355265</c:v>
                </c:pt>
                <c:pt idx="8761">
                  <c:v>-0.544546886801625</c:v>
                </c:pt>
                <c:pt idx="8762">
                  <c:v>-0.544484239887812</c:v>
                </c:pt>
                <c:pt idx="8763">
                  <c:v>-0.54444202715617</c:v>
                </c:pt>
                <c:pt idx="8764">
                  <c:v>-0.544186784083279</c:v>
                </c:pt>
                <c:pt idx="8765">
                  <c:v>-0.544072200954496</c:v>
                </c:pt>
                <c:pt idx="8766">
                  <c:v>-0.543967932207329</c:v>
                </c:pt>
                <c:pt idx="8767">
                  <c:v>-0.54379127777254</c:v>
                </c:pt>
                <c:pt idx="8768">
                  <c:v>-0.543767951785594</c:v>
                </c:pt>
                <c:pt idx="8769">
                  <c:v>-0.543655114482582</c:v>
                </c:pt>
                <c:pt idx="8770">
                  <c:v>-0.543597772386917</c:v>
                </c:pt>
                <c:pt idx="8771">
                  <c:v>-0.543542914159891</c:v>
                </c:pt>
                <c:pt idx="8772">
                  <c:v>-0.543510131881409</c:v>
                </c:pt>
                <c:pt idx="8773">
                  <c:v>-0.543346975893042</c:v>
                </c:pt>
                <c:pt idx="8774">
                  <c:v>-0.543340495916882</c:v>
                </c:pt>
                <c:pt idx="8775">
                  <c:v>-0.543308816255645</c:v>
                </c:pt>
                <c:pt idx="8776">
                  <c:v>-0.543296163116605</c:v>
                </c:pt>
                <c:pt idx="8777">
                  <c:v>-0.543249657524445</c:v>
                </c:pt>
                <c:pt idx="8778">
                  <c:v>-0.543096715776995</c:v>
                </c:pt>
                <c:pt idx="8779">
                  <c:v>-0.542971859403605</c:v>
                </c:pt>
                <c:pt idx="8780">
                  <c:v>-0.542601231864758</c:v>
                </c:pt>
                <c:pt idx="8781">
                  <c:v>-0.542439987599892</c:v>
                </c:pt>
                <c:pt idx="8782">
                  <c:v>-0.542368052839766</c:v>
                </c:pt>
                <c:pt idx="8783">
                  <c:v>-0.542310293069161</c:v>
                </c:pt>
                <c:pt idx="8784">
                  <c:v>-0.542276080967554</c:v>
                </c:pt>
                <c:pt idx="8785">
                  <c:v>-0.5422648299911</c:v>
                </c:pt>
                <c:pt idx="8786">
                  <c:v>-0.542101050442227</c:v>
                </c:pt>
                <c:pt idx="8787">
                  <c:v>-0.542092318188537</c:v>
                </c:pt>
                <c:pt idx="8788">
                  <c:v>-0.542075512384687</c:v>
                </c:pt>
                <c:pt idx="8789">
                  <c:v>-0.542027843444293</c:v>
                </c:pt>
                <c:pt idx="8790">
                  <c:v>-0.54196662062677</c:v>
                </c:pt>
                <c:pt idx="8791">
                  <c:v>-0.541950916589284</c:v>
                </c:pt>
                <c:pt idx="8792">
                  <c:v>-0.541928713913908</c:v>
                </c:pt>
                <c:pt idx="8793">
                  <c:v>-0.541924657156898</c:v>
                </c:pt>
                <c:pt idx="8794">
                  <c:v>-0.541816264209507</c:v>
                </c:pt>
                <c:pt idx="8795">
                  <c:v>-0.541785930802715</c:v>
                </c:pt>
                <c:pt idx="8796">
                  <c:v>-0.541769301247736</c:v>
                </c:pt>
                <c:pt idx="8797">
                  <c:v>-0.541729184114811</c:v>
                </c:pt>
                <c:pt idx="8798">
                  <c:v>-0.54163088608749</c:v>
                </c:pt>
                <c:pt idx="8799">
                  <c:v>-0.541629416663937</c:v>
                </c:pt>
                <c:pt idx="8800">
                  <c:v>-0.541614175954182</c:v>
                </c:pt>
                <c:pt idx="8801">
                  <c:v>-0.541517054791373</c:v>
                </c:pt>
                <c:pt idx="8802">
                  <c:v>-0.541494483780441</c:v>
                </c:pt>
                <c:pt idx="8803">
                  <c:v>-0.541312748307658</c:v>
                </c:pt>
                <c:pt idx="8804">
                  <c:v>-0.541264933744951</c:v>
                </c:pt>
                <c:pt idx="8805">
                  <c:v>-0.541227495767124</c:v>
                </c:pt>
                <c:pt idx="8806">
                  <c:v>-0.540997040498344</c:v>
                </c:pt>
                <c:pt idx="8807">
                  <c:v>-0.540975576520392</c:v>
                </c:pt>
                <c:pt idx="8808">
                  <c:v>-0.540908607002424</c:v>
                </c:pt>
                <c:pt idx="8809">
                  <c:v>-0.540714223771304</c:v>
                </c:pt>
                <c:pt idx="8810">
                  <c:v>-0.540526684718426</c:v>
                </c:pt>
                <c:pt idx="8811">
                  <c:v>-0.540491255144872</c:v>
                </c:pt>
                <c:pt idx="8812">
                  <c:v>-0.540436396660625</c:v>
                </c:pt>
                <c:pt idx="8813">
                  <c:v>-0.540406588368043</c:v>
                </c:pt>
                <c:pt idx="8814">
                  <c:v>-0.540348511264878</c:v>
                </c:pt>
                <c:pt idx="8815">
                  <c:v>-0.540310352952842</c:v>
                </c:pt>
                <c:pt idx="8816">
                  <c:v>-0.540279159143679</c:v>
                </c:pt>
                <c:pt idx="8817">
                  <c:v>-0.540189963143203</c:v>
                </c:pt>
                <c:pt idx="8818">
                  <c:v>-0.540084859665704</c:v>
                </c:pt>
                <c:pt idx="8819">
                  <c:v>-0.540053935471897</c:v>
                </c:pt>
                <c:pt idx="8820">
                  <c:v>-0.53999108942956</c:v>
                </c:pt>
                <c:pt idx="8821">
                  <c:v>-0.539816526625723</c:v>
                </c:pt>
                <c:pt idx="8822">
                  <c:v>-0.539698394501127</c:v>
                </c:pt>
                <c:pt idx="8823">
                  <c:v>-0.539429539213972</c:v>
                </c:pt>
                <c:pt idx="8824">
                  <c:v>-0.539395477691016</c:v>
                </c:pt>
                <c:pt idx="8825">
                  <c:v>-0.539337298995823</c:v>
                </c:pt>
                <c:pt idx="8826">
                  <c:v>-0.539316997370246</c:v>
                </c:pt>
                <c:pt idx="8827">
                  <c:v>-0.539293904499553</c:v>
                </c:pt>
                <c:pt idx="8828">
                  <c:v>-0.53926914804799</c:v>
                </c:pt>
                <c:pt idx="8829">
                  <c:v>-0.539230153989403</c:v>
                </c:pt>
                <c:pt idx="8830">
                  <c:v>-0.539160213052259</c:v>
                </c:pt>
                <c:pt idx="8831">
                  <c:v>-0.538748622485693</c:v>
                </c:pt>
                <c:pt idx="8832">
                  <c:v>-0.538717759099975</c:v>
                </c:pt>
                <c:pt idx="8833">
                  <c:v>-0.538672788955724</c:v>
                </c:pt>
                <c:pt idx="8834">
                  <c:v>-0.538642029108309</c:v>
                </c:pt>
                <c:pt idx="8835">
                  <c:v>-0.538597984674524</c:v>
                </c:pt>
                <c:pt idx="8836">
                  <c:v>-0.538508981233274</c:v>
                </c:pt>
                <c:pt idx="8837">
                  <c:v>-0.538370759740161</c:v>
                </c:pt>
                <c:pt idx="8838">
                  <c:v>-0.538356154347609</c:v>
                </c:pt>
                <c:pt idx="8839">
                  <c:v>-0.538291979795572</c:v>
                </c:pt>
                <c:pt idx="8840">
                  <c:v>-0.538246571792547</c:v>
                </c:pt>
                <c:pt idx="8841">
                  <c:v>-0.538136854347158</c:v>
                </c:pt>
                <c:pt idx="8842">
                  <c:v>-0.538116575577347</c:v>
                </c:pt>
                <c:pt idx="8843">
                  <c:v>-0.537998046374334</c:v>
                </c:pt>
                <c:pt idx="8844">
                  <c:v>-0.537992547432433</c:v>
                </c:pt>
                <c:pt idx="8845">
                  <c:v>-0.537814787141396</c:v>
                </c:pt>
                <c:pt idx="8846">
                  <c:v>-0.537687378932584</c:v>
                </c:pt>
                <c:pt idx="8847">
                  <c:v>-0.537661116493654</c:v>
                </c:pt>
                <c:pt idx="8848">
                  <c:v>-0.537580648335314</c:v>
                </c:pt>
                <c:pt idx="8849">
                  <c:v>-0.537572737102604</c:v>
                </c:pt>
                <c:pt idx="8850">
                  <c:v>-0.53756306361237</c:v>
                </c:pt>
                <c:pt idx="8851">
                  <c:v>-0.537546576346856</c:v>
                </c:pt>
                <c:pt idx="8852">
                  <c:v>-0.537498222733346</c:v>
                </c:pt>
                <c:pt idx="8853">
                  <c:v>-0.537463454794511</c:v>
                </c:pt>
                <c:pt idx="8854">
                  <c:v>-0.537387056062379</c:v>
                </c:pt>
                <c:pt idx="8855">
                  <c:v>-0.537213666671805</c:v>
                </c:pt>
                <c:pt idx="8856">
                  <c:v>-0.536967086595128</c:v>
                </c:pt>
                <c:pt idx="8857">
                  <c:v>-0.536891144793579</c:v>
                </c:pt>
                <c:pt idx="8858">
                  <c:v>-0.536882413720758</c:v>
                </c:pt>
                <c:pt idx="8859">
                  <c:v>-0.536835191845285</c:v>
                </c:pt>
                <c:pt idx="8860">
                  <c:v>-0.536739514588476</c:v>
                </c:pt>
                <c:pt idx="8861">
                  <c:v>-0.53673452609846</c:v>
                </c:pt>
                <c:pt idx="8862">
                  <c:v>-0.536611307876628</c:v>
                </c:pt>
                <c:pt idx="8863">
                  <c:v>-0.536044983143345</c:v>
                </c:pt>
                <c:pt idx="8864">
                  <c:v>-0.535920056694075</c:v>
                </c:pt>
                <c:pt idx="8865">
                  <c:v>-0.535888091849702</c:v>
                </c:pt>
                <c:pt idx="8866">
                  <c:v>-0.535873936848071</c:v>
                </c:pt>
                <c:pt idx="8867">
                  <c:v>-0.535867943704142</c:v>
                </c:pt>
                <c:pt idx="8868">
                  <c:v>-0.535772476950918</c:v>
                </c:pt>
                <c:pt idx="8869">
                  <c:v>-0.535746960935022</c:v>
                </c:pt>
                <c:pt idx="8870">
                  <c:v>-0.535603655689892</c:v>
                </c:pt>
                <c:pt idx="8871">
                  <c:v>-0.535509652960632</c:v>
                </c:pt>
                <c:pt idx="8872">
                  <c:v>-0.535482143640787</c:v>
                </c:pt>
                <c:pt idx="8873">
                  <c:v>-0.535423992475981</c:v>
                </c:pt>
                <c:pt idx="8874">
                  <c:v>-0.535397190116431</c:v>
                </c:pt>
                <c:pt idx="8875">
                  <c:v>-0.535397148777043</c:v>
                </c:pt>
                <c:pt idx="8876">
                  <c:v>-0.535378963855665</c:v>
                </c:pt>
                <c:pt idx="8877">
                  <c:v>-0.535358815255368</c:v>
                </c:pt>
                <c:pt idx="8878">
                  <c:v>-0.535343576455825</c:v>
                </c:pt>
                <c:pt idx="8879">
                  <c:v>-0.535156335259274</c:v>
                </c:pt>
                <c:pt idx="8880">
                  <c:v>-0.535118008314557</c:v>
                </c:pt>
                <c:pt idx="8881">
                  <c:v>-0.534981591084725</c:v>
                </c:pt>
                <c:pt idx="8882">
                  <c:v>-0.534923827693473</c:v>
                </c:pt>
                <c:pt idx="8883">
                  <c:v>-0.534825762516197</c:v>
                </c:pt>
                <c:pt idx="8884">
                  <c:v>-0.534661421523478</c:v>
                </c:pt>
                <c:pt idx="8885">
                  <c:v>-0.534432628174398</c:v>
                </c:pt>
                <c:pt idx="8886">
                  <c:v>-0.534180250109187</c:v>
                </c:pt>
                <c:pt idx="8887">
                  <c:v>-0.533936989128451</c:v>
                </c:pt>
                <c:pt idx="8888">
                  <c:v>-0.533885030513765</c:v>
                </c:pt>
                <c:pt idx="8889">
                  <c:v>-0.533571799482399</c:v>
                </c:pt>
                <c:pt idx="8890">
                  <c:v>-0.53314342520772</c:v>
                </c:pt>
                <c:pt idx="8891">
                  <c:v>-0.53313750065411</c:v>
                </c:pt>
                <c:pt idx="8892">
                  <c:v>-0.532864954317281</c:v>
                </c:pt>
                <c:pt idx="8893">
                  <c:v>-0.532830384712296</c:v>
                </c:pt>
                <c:pt idx="8894">
                  <c:v>-0.532814815458217</c:v>
                </c:pt>
                <c:pt idx="8895">
                  <c:v>-0.532753140971378</c:v>
                </c:pt>
                <c:pt idx="8896">
                  <c:v>-0.532706544014874</c:v>
                </c:pt>
                <c:pt idx="8897">
                  <c:v>-0.532675004405296</c:v>
                </c:pt>
                <c:pt idx="8898">
                  <c:v>-0.532584457123082</c:v>
                </c:pt>
                <c:pt idx="8899">
                  <c:v>-0.532561609353615</c:v>
                </c:pt>
                <c:pt idx="8900">
                  <c:v>-0.532546735475408</c:v>
                </c:pt>
                <c:pt idx="8901">
                  <c:v>-0.532433640823426</c:v>
                </c:pt>
                <c:pt idx="8902">
                  <c:v>-0.532429767564675</c:v>
                </c:pt>
                <c:pt idx="8903">
                  <c:v>-0.532374054033018</c:v>
                </c:pt>
                <c:pt idx="8904">
                  <c:v>-0.53224872830544</c:v>
                </c:pt>
                <c:pt idx="8905">
                  <c:v>-0.532226386406931</c:v>
                </c:pt>
                <c:pt idx="8906">
                  <c:v>-0.532182620566666</c:v>
                </c:pt>
                <c:pt idx="8907">
                  <c:v>-0.532130603571209</c:v>
                </c:pt>
                <c:pt idx="8908">
                  <c:v>-0.532008218646327</c:v>
                </c:pt>
                <c:pt idx="8909">
                  <c:v>-0.531941333225217</c:v>
                </c:pt>
                <c:pt idx="8910">
                  <c:v>-0.531797827041518</c:v>
                </c:pt>
                <c:pt idx="8911">
                  <c:v>-0.531700314972307</c:v>
                </c:pt>
                <c:pt idx="8912">
                  <c:v>-0.531637139165831</c:v>
                </c:pt>
                <c:pt idx="8913">
                  <c:v>-0.531629370421035</c:v>
                </c:pt>
                <c:pt idx="8914">
                  <c:v>-0.531321580268034</c:v>
                </c:pt>
                <c:pt idx="8915">
                  <c:v>-0.531218447854362</c:v>
                </c:pt>
                <c:pt idx="8916">
                  <c:v>-0.531204607840192</c:v>
                </c:pt>
                <c:pt idx="8917">
                  <c:v>-0.531136738461698</c:v>
                </c:pt>
                <c:pt idx="8918">
                  <c:v>-0.53106735661333</c:v>
                </c:pt>
                <c:pt idx="8919">
                  <c:v>-0.530904420436963</c:v>
                </c:pt>
                <c:pt idx="8920">
                  <c:v>-0.530885536122156</c:v>
                </c:pt>
                <c:pt idx="8921">
                  <c:v>-0.530866230193286</c:v>
                </c:pt>
                <c:pt idx="8922">
                  <c:v>-0.530722634231137</c:v>
                </c:pt>
                <c:pt idx="8923">
                  <c:v>-0.530674960437786</c:v>
                </c:pt>
                <c:pt idx="8924">
                  <c:v>-0.530647707385439</c:v>
                </c:pt>
                <c:pt idx="8925">
                  <c:v>-0.530564300294879</c:v>
                </c:pt>
                <c:pt idx="8926">
                  <c:v>-0.530550099712762</c:v>
                </c:pt>
                <c:pt idx="8927">
                  <c:v>-0.530431659888331</c:v>
                </c:pt>
                <c:pt idx="8928">
                  <c:v>-0.530082798278647</c:v>
                </c:pt>
                <c:pt idx="8929">
                  <c:v>-0.530068029949387</c:v>
                </c:pt>
                <c:pt idx="8930">
                  <c:v>-0.530024053305747</c:v>
                </c:pt>
                <c:pt idx="8931">
                  <c:v>-0.530008503411296</c:v>
                </c:pt>
                <c:pt idx="8932">
                  <c:v>-0.529952840148153</c:v>
                </c:pt>
                <c:pt idx="8933">
                  <c:v>-0.529546693290727</c:v>
                </c:pt>
                <c:pt idx="8934">
                  <c:v>-0.529524220140181</c:v>
                </c:pt>
                <c:pt idx="8935">
                  <c:v>-0.529464205738297</c:v>
                </c:pt>
                <c:pt idx="8936">
                  <c:v>-0.529314233714128</c:v>
                </c:pt>
                <c:pt idx="8937">
                  <c:v>-0.529273578726563</c:v>
                </c:pt>
                <c:pt idx="8938">
                  <c:v>-0.529221045452625</c:v>
                </c:pt>
                <c:pt idx="8939">
                  <c:v>-0.528864318395989</c:v>
                </c:pt>
                <c:pt idx="8940">
                  <c:v>-0.528824113294156</c:v>
                </c:pt>
                <c:pt idx="8941">
                  <c:v>-0.528604258619083</c:v>
                </c:pt>
                <c:pt idx="8942">
                  <c:v>-0.528596390751809</c:v>
                </c:pt>
                <c:pt idx="8943">
                  <c:v>-0.528364873730302</c:v>
                </c:pt>
                <c:pt idx="8944">
                  <c:v>-0.528299716006973</c:v>
                </c:pt>
                <c:pt idx="8945">
                  <c:v>-0.528193451127899</c:v>
                </c:pt>
                <c:pt idx="8946">
                  <c:v>-0.52816441372793</c:v>
                </c:pt>
                <c:pt idx="8947">
                  <c:v>-0.528143332983205</c:v>
                </c:pt>
                <c:pt idx="8948">
                  <c:v>-0.528107174319633</c:v>
                </c:pt>
                <c:pt idx="8949">
                  <c:v>-0.528057742241436</c:v>
                </c:pt>
                <c:pt idx="8950">
                  <c:v>-0.527832743310324</c:v>
                </c:pt>
                <c:pt idx="8951">
                  <c:v>-0.52758178591732</c:v>
                </c:pt>
                <c:pt idx="8952">
                  <c:v>-0.527401151887018</c:v>
                </c:pt>
                <c:pt idx="8953">
                  <c:v>-0.52736584625724</c:v>
                </c:pt>
                <c:pt idx="8954">
                  <c:v>-0.52734077095348</c:v>
                </c:pt>
                <c:pt idx="8955">
                  <c:v>-0.527318535981081</c:v>
                </c:pt>
                <c:pt idx="8956">
                  <c:v>-0.527261171755167</c:v>
                </c:pt>
                <c:pt idx="8957">
                  <c:v>-0.527184804113101</c:v>
                </c:pt>
                <c:pt idx="8958">
                  <c:v>-0.527081206157713</c:v>
                </c:pt>
                <c:pt idx="8959">
                  <c:v>-0.526974522899475</c:v>
                </c:pt>
                <c:pt idx="8960">
                  <c:v>-0.526898616355568</c:v>
                </c:pt>
                <c:pt idx="8961">
                  <c:v>-0.526830258097196</c:v>
                </c:pt>
                <c:pt idx="8962">
                  <c:v>-0.52681858212876</c:v>
                </c:pt>
                <c:pt idx="8963">
                  <c:v>-0.526761249374417</c:v>
                </c:pt>
                <c:pt idx="8964">
                  <c:v>-0.526674710541852</c:v>
                </c:pt>
                <c:pt idx="8965">
                  <c:v>-0.526648224783189</c:v>
                </c:pt>
                <c:pt idx="8966">
                  <c:v>-0.526599986946394</c:v>
                </c:pt>
                <c:pt idx="8967">
                  <c:v>-0.526518305316536</c:v>
                </c:pt>
                <c:pt idx="8968">
                  <c:v>-0.526499276096188</c:v>
                </c:pt>
                <c:pt idx="8969">
                  <c:v>-0.526434175979487</c:v>
                </c:pt>
                <c:pt idx="8970">
                  <c:v>-0.526358371549387</c:v>
                </c:pt>
                <c:pt idx="8971">
                  <c:v>-0.526351800198471</c:v>
                </c:pt>
                <c:pt idx="8972">
                  <c:v>-0.526347667570351</c:v>
                </c:pt>
                <c:pt idx="8973">
                  <c:v>-0.526244534982646</c:v>
                </c:pt>
                <c:pt idx="8974">
                  <c:v>-0.526203687043021</c:v>
                </c:pt>
                <c:pt idx="8975">
                  <c:v>-0.526184672923595</c:v>
                </c:pt>
                <c:pt idx="8976">
                  <c:v>-0.526083130959386</c:v>
                </c:pt>
                <c:pt idx="8977">
                  <c:v>-0.526016550097111</c:v>
                </c:pt>
                <c:pt idx="8978">
                  <c:v>-0.525997481611438</c:v>
                </c:pt>
                <c:pt idx="8979">
                  <c:v>-0.525809819616238</c:v>
                </c:pt>
                <c:pt idx="8980">
                  <c:v>-0.5257904732659</c:v>
                </c:pt>
                <c:pt idx="8981">
                  <c:v>-0.525568411815719</c:v>
                </c:pt>
                <c:pt idx="8982">
                  <c:v>-0.525527951610294</c:v>
                </c:pt>
                <c:pt idx="8983">
                  <c:v>-0.525367743639476</c:v>
                </c:pt>
                <c:pt idx="8984">
                  <c:v>-0.52530679417503</c:v>
                </c:pt>
                <c:pt idx="8985">
                  <c:v>-0.525304297034304</c:v>
                </c:pt>
                <c:pt idx="8986">
                  <c:v>-0.525158906178336</c:v>
                </c:pt>
                <c:pt idx="8987">
                  <c:v>-0.525067232559021</c:v>
                </c:pt>
                <c:pt idx="8988">
                  <c:v>-0.524831257006127</c:v>
                </c:pt>
                <c:pt idx="8989">
                  <c:v>-0.524822194385732</c:v>
                </c:pt>
                <c:pt idx="8990">
                  <c:v>-0.524805292007204</c:v>
                </c:pt>
                <c:pt idx="8991">
                  <c:v>-0.524736962500735</c:v>
                </c:pt>
                <c:pt idx="8992">
                  <c:v>-0.524734759813768</c:v>
                </c:pt>
                <c:pt idx="8993">
                  <c:v>-0.524652392810831</c:v>
                </c:pt>
                <c:pt idx="8994">
                  <c:v>-0.524634200071237</c:v>
                </c:pt>
                <c:pt idx="8995">
                  <c:v>-0.52450325847852</c:v>
                </c:pt>
                <c:pt idx="8996">
                  <c:v>-0.524492906166541</c:v>
                </c:pt>
                <c:pt idx="8997">
                  <c:v>-0.524469833706078</c:v>
                </c:pt>
                <c:pt idx="8998">
                  <c:v>-0.524463865099905</c:v>
                </c:pt>
                <c:pt idx="8999">
                  <c:v>-0.524426623838609</c:v>
                </c:pt>
                <c:pt idx="9000">
                  <c:v>-0.524408671400263</c:v>
                </c:pt>
                <c:pt idx="9001">
                  <c:v>-0.524325654082769</c:v>
                </c:pt>
                <c:pt idx="9002">
                  <c:v>-0.524288411944835</c:v>
                </c:pt>
                <c:pt idx="9003">
                  <c:v>-0.524243777202052</c:v>
                </c:pt>
                <c:pt idx="9004">
                  <c:v>-0.524231181103841</c:v>
                </c:pt>
                <c:pt idx="9005">
                  <c:v>-0.524228544739438</c:v>
                </c:pt>
                <c:pt idx="9006">
                  <c:v>-0.524091803866341</c:v>
                </c:pt>
                <c:pt idx="9007">
                  <c:v>-0.523946951175142</c:v>
                </c:pt>
                <c:pt idx="9008">
                  <c:v>-0.523889204504287</c:v>
                </c:pt>
                <c:pt idx="9009">
                  <c:v>-0.523752804896286</c:v>
                </c:pt>
                <c:pt idx="9010">
                  <c:v>-0.523394332524043</c:v>
                </c:pt>
                <c:pt idx="9011">
                  <c:v>-0.523343767003036</c:v>
                </c:pt>
                <c:pt idx="9012">
                  <c:v>-0.523241527706675</c:v>
                </c:pt>
                <c:pt idx="9013">
                  <c:v>-0.523149605641604</c:v>
                </c:pt>
                <c:pt idx="9014">
                  <c:v>-0.523135710829121</c:v>
                </c:pt>
                <c:pt idx="9015">
                  <c:v>-0.523129195147237</c:v>
                </c:pt>
                <c:pt idx="9016">
                  <c:v>-0.523063496216688</c:v>
                </c:pt>
                <c:pt idx="9017">
                  <c:v>-0.523028758548949</c:v>
                </c:pt>
                <c:pt idx="9018">
                  <c:v>-0.522955314781382</c:v>
                </c:pt>
                <c:pt idx="9019">
                  <c:v>-0.522757871774352</c:v>
                </c:pt>
                <c:pt idx="9020">
                  <c:v>-0.522753927118174</c:v>
                </c:pt>
                <c:pt idx="9021">
                  <c:v>-0.522507593027721</c:v>
                </c:pt>
                <c:pt idx="9022">
                  <c:v>-0.522138533211114</c:v>
                </c:pt>
                <c:pt idx="9023">
                  <c:v>-0.522136558039664</c:v>
                </c:pt>
                <c:pt idx="9024">
                  <c:v>-0.522029264597494</c:v>
                </c:pt>
                <c:pt idx="9025">
                  <c:v>-0.521937483155759</c:v>
                </c:pt>
                <c:pt idx="9026">
                  <c:v>-0.521916491022991</c:v>
                </c:pt>
                <c:pt idx="9027">
                  <c:v>-0.521740854825832</c:v>
                </c:pt>
                <c:pt idx="9028">
                  <c:v>-0.521665319537031</c:v>
                </c:pt>
                <c:pt idx="9029">
                  <c:v>-0.521600366140523</c:v>
                </c:pt>
                <c:pt idx="9030">
                  <c:v>-0.521531068003091</c:v>
                </c:pt>
                <c:pt idx="9031">
                  <c:v>-0.521521171711984</c:v>
                </c:pt>
                <c:pt idx="9032">
                  <c:v>-0.52143053950493</c:v>
                </c:pt>
                <c:pt idx="9033">
                  <c:v>-0.521281471474455</c:v>
                </c:pt>
                <c:pt idx="9034">
                  <c:v>-0.521255192133859</c:v>
                </c:pt>
                <c:pt idx="9035">
                  <c:v>-0.521239057521982</c:v>
                </c:pt>
                <c:pt idx="9036">
                  <c:v>-0.521228055574847</c:v>
                </c:pt>
                <c:pt idx="9037">
                  <c:v>-0.521188418686224</c:v>
                </c:pt>
                <c:pt idx="9038">
                  <c:v>-0.521127695246782</c:v>
                </c:pt>
                <c:pt idx="9039">
                  <c:v>-0.521039900883867</c:v>
                </c:pt>
                <c:pt idx="9040">
                  <c:v>-0.520910843463997</c:v>
                </c:pt>
                <c:pt idx="9041">
                  <c:v>-0.520860722196084</c:v>
                </c:pt>
                <c:pt idx="9042">
                  <c:v>-0.52070261631761</c:v>
                </c:pt>
                <c:pt idx="9043">
                  <c:v>-0.52058831596396</c:v>
                </c:pt>
                <c:pt idx="9044">
                  <c:v>-0.520519061076774</c:v>
                </c:pt>
                <c:pt idx="9045">
                  <c:v>-0.520408137685985</c:v>
                </c:pt>
                <c:pt idx="9046">
                  <c:v>-0.520302600018461</c:v>
                </c:pt>
                <c:pt idx="9047">
                  <c:v>-0.520207609399115</c:v>
                </c:pt>
                <c:pt idx="9048">
                  <c:v>-0.520159615960459</c:v>
                </c:pt>
                <c:pt idx="9049">
                  <c:v>-0.520139917686991</c:v>
                </c:pt>
                <c:pt idx="9050">
                  <c:v>-0.520112948824706</c:v>
                </c:pt>
                <c:pt idx="9051">
                  <c:v>-0.520078357795181</c:v>
                </c:pt>
                <c:pt idx="9052">
                  <c:v>-0.519963841109637</c:v>
                </c:pt>
                <c:pt idx="9053">
                  <c:v>-0.51990777132559</c:v>
                </c:pt>
                <c:pt idx="9054">
                  <c:v>-0.519708659789884</c:v>
                </c:pt>
                <c:pt idx="9055">
                  <c:v>-0.519686394832995</c:v>
                </c:pt>
                <c:pt idx="9056">
                  <c:v>-0.519552147951475</c:v>
                </c:pt>
                <c:pt idx="9057">
                  <c:v>-0.519388761863425</c:v>
                </c:pt>
                <c:pt idx="9058">
                  <c:v>-0.519263464017132</c:v>
                </c:pt>
                <c:pt idx="9059">
                  <c:v>-0.519137214358554</c:v>
                </c:pt>
                <c:pt idx="9060">
                  <c:v>-0.519119065208919</c:v>
                </c:pt>
                <c:pt idx="9061">
                  <c:v>-0.519087457846597</c:v>
                </c:pt>
                <c:pt idx="9062">
                  <c:v>-0.518902346522352</c:v>
                </c:pt>
                <c:pt idx="9063">
                  <c:v>-0.518784971359973</c:v>
                </c:pt>
                <c:pt idx="9064">
                  <c:v>-0.518657303336542</c:v>
                </c:pt>
                <c:pt idx="9065">
                  <c:v>-0.518623542015547</c:v>
                </c:pt>
                <c:pt idx="9066">
                  <c:v>-0.518565930424815</c:v>
                </c:pt>
                <c:pt idx="9067">
                  <c:v>-0.518551066895875</c:v>
                </c:pt>
                <c:pt idx="9068">
                  <c:v>-0.518501864905728</c:v>
                </c:pt>
                <c:pt idx="9069">
                  <c:v>-0.51842147323028</c:v>
                </c:pt>
                <c:pt idx="9070">
                  <c:v>-0.518310502778689</c:v>
                </c:pt>
                <c:pt idx="9071">
                  <c:v>-0.518305416529754</c:v>
                </c:pt>
                <c:pt idx="9072">
                  <c:v>-0.51830220113916</c:v>
                </c:pt>
                <c:pt idx="9073">
                  <c:v>-0.518296165343885</c:v>
                </c:pt>
                <c:pt idx="9074">
                  <c:v>-0.518295770634591</c:v>
                </c:pt>
                <c:pt idx="9075">
                  <c:v>-0.518285934586157</c:v>
                </c:pt>
                <c:pt idx="9076">
                  <c:v>-0.518224052870453</c:v>
                </c:pt>
                <c:pt idx="9077">
                  <c:v>-0.518119607713012</c:v>
                </c:pt>
                <c:pt idx="9078">
                  <c:v>-0.51793294444758</c:v>
                </c:pt>
                <c:pt idx="9079">
                  <c:v>-0.517932177610071</c:v>
                </c:pt>
                <c:pt idx="9080">
                  <c:v>-0.517810352115353</c:v>
                </c:pt>
                <c:pt idx="9081">
                  <c:v>-0.517696951165477</c:v>
                </c:pt>
                <c:pt idx="9082">
                  <c:v>-0.517668862102101</c:v>
                </c:pt>
                <c:pt idx="9083">
                  <c:v>-0.517656106766315</c:v>
                </c:pt>
                <c:pt idx="9084">
                  <c:v>-0.517544969725179</c:v>
                </c:pt>
                <c:pt idx="9085">
                  <c:v>-0.517471989513115</c:v>
                </c:pt>
                <c:pt idx="9086">
                  <c:v>-0.517419624573717</c:v>
                </c:pt>
                <c:pt idx="9087">
                  <c:v>-0.517398558272222</c:v>
                </c:pt>
                <c:pt idx="9088">
                  <c:v>-0.517305339203098</c:v>
                </c:pt>
                <c:pt idx="9089">
                  <c:v>-0.517219910234243</c:v>
                </c:pt>
                <c:pt idx="9090">
                  <c:v>-0.517179614605687</c:v>
                </c:pt>
                <c:pt idx="9091">
                  <c:v>-0.517014311569054</c:v>
                </c:pt>
                <c:pt idx="9092">
                  <c:v>-0.51691055305907</c:v>
                </c:pt>
                <c:pt idx="9093">
                  <c:v>-0.516838410755803</c:v>
                </c:pt>
                <c:pt idx="9094">
                  <c:v>-0.516833624203213</c:v>
                </c:pt>
                <c:pt idx="9095">
                  <c:v>-0.516774125148335</c:v>
                </c:pt>
                <c:pt idx="9096">
                  <c:v>-0.516762532576351</c:v>
                </c:pt>
                <c:pt idx="9097">
                  <c:v>-0.51675259126924</c:v>
                </c:pt>
                <c:pt idx="9098">
                  <c:v>-0.516674506731389</c:v>
                </c:pt>
                <c:pt idx="9099">
                  <c:v>-0.516360741445261</c:v>
                </c:pt>
                <c:pt idx="9100">
                  <c:v>-0.516216042289942</c:v>
                </c:pt>
                <c:pt idx="9101">
                  <c:v>-0.516127863970216</c:v>
                </c:pt>
                <c:pt idx="9102">
                  <c:v>-0.516088814265592</c:v>
                </c:pt>
                <c:pt idx="9103">
                  <c:v>-0.516086167648641</c:v>
                </c:pt>
                <c:pt idx="9104">
                  <c:v>-0.51592659081318</c:v>
                </c:pt>
                <c:pt idx="9105">
                  <c:v>-0.515907779072443</c:v>
                </c:pt>
                <c:pt idx="9106">
                  <c:v>-0.515849572816224</c:v>
                </c:pt>
                <c:pt idx="9107">
                  <c:v>-0.515844860013708</c:v>
                </c:pt>
                <c:pt idx="9108">
                  <c:v>-0.515828754519404</c:v>
                </c:pt>
                <c:pt idx="9109">
                  <c:v>-0.515556724347342</c:v>
                </c:pt>
                <c:pt idx="9110">
                  <c:v>-0.515183617907999</c:v>
                </c:pt>
                <c:pt idx="9111">
                  <c:v>-0.514895585197331</c:v>
                </c:pt>
                <c:pt idx="9112">
                  <c:v>-0.514873274070314</c:v>
                </c:pt>
                <c:pt idx="9113">
                  <c:v>-0.51487304508041</c:v>
                </c:pt>
                <c:pt idx="9114">
                  <c:v>-0.5148453708847</c:v>
                </c:pt>
                <c:pt idx="9115">
                  <c:v>-0.51476928544742</c:v>
                </c:pt>
                <c:pt idx="9116">
                  <c:v>-0.514645897347364</c:v>
                </c:pt>
                <c:pt idx="9117">
                  <c:v>-0.514631029971154</c:v>
                </c:pt>
                <c:pt idx="9118">
                  <c:v>-0.514606840379578</c:v>
                </c:pt>
                <c:pt idx="9119">
                  <c:v>-0.514598105847021</c:v>
                </c:pt>
                <c:pt idx="9120">
                  <c:v>-0.51451764365899</c:v>
                </c:pt>
                <c:pt idx="9121">
                  <c:v>-0.514431758676019</c:v>
                </c:pt>
                <c:pt idx="9122">
                  <c:v>-0.514417134155143</c:v>
                </c:pt>
                <c:pt idx="9123">
                  <c:v>-0.514383280426982</c:v>
                </c:pt>
                <c:pt idx="9124">
                  <c:v>-0.514355104039705</c:v>
                </c:pt>
                <c:pt idx="9125">
                  <c:v>-0.514344382663308</c:v>
                </c:pt>
                <c:pt idx="9126">
                  <c:v>-0.51422030689534</c:v>
                </c:pt>
                <c:pt idx="9127">
                  <c:v>-0.513813175225291</c:v>
                </c:pt>
                <c:pt idx="9128">
                  <c:v>-0.513783289423457</c:v>
                </c:pt>
                <c:pt idx="9129">
                  <c:v>-0.513759559832675</c:v>
                </c:pt>
                <c:pt idx="9130">
                  <c:v>-0.51340102091463</c:v>
                </c:pt>
                <c:pt idx="9131">
                  <c:v>-0.513374730001922</c:v>
                </c:pt>
                <c:pt idx="9132">
                  <c:v>-0.513334879520479</c:v>
                </c:pt>
                <c:pt idx="9133">
                  <c:v>-0.513016484170232</c:v>
                </c:pt>
                <c:pt idx="9134">
                  <c:v>-0.512857998950442</c:v>
                </c:pt>
                <c:pt idx="9135">
                  <c:v>-0.512788493468004</c:v>
                </c:pt>
                <c:pt idx="9136">
                  <c:v>-0.51271529300143</c:v>
                </c:pt>
                <c:pt idx="9137">
                  <c:v>-0.512617989467942</c:v>
                </c:pt>
                <c:pt idx="9138">
                  <c:v>-0.512521031146986</c:v>
                </c:pt>
                <c:pt idx="9139">
                  <c:v>-0.512465819021857</c:v>
                </c:pt>
                <c:pt idx="9140">
                  <c:v>-0.512370450491551</c:v>
                </c:pt>
                <c:pt idx="9141">
                  <c:v>-0.51236826216162</c:v>
                </c:pt>
                <c:pt idx="9142">
                  <c:v>-0.512326435051418</c:v>
                </c:pt>
                <c:pt idx="9143">
                  <c:v>-0.511991743616353</c:v>
                </c:pt>
                <c:pt idx="9144">
                  <c:v>-0.511881442285994</c:v>
                </c:pt>
                <c:pt idx="9145">
                  <c:v>-0.511850856276841</c:v>
                </c:pt>
                <c:pt idx="9146">
                  <c:v>-0.511768437759838</c:v>
                </c:pt>
                <c:pt idx="9147">
                  <c:v>-0.511724847502846</c:v>
                </c:pt>
                <c:pt idx="9148">
                  <c:v>-0.511642205560637</c:v>
                </c:pt>
                <c:pt idx="9149">
                  <c:v>-0.511633857309162</c:v>
                </c:pt>
                <c:pt idx="9150">
                  <c:v>-0.511526499896712</c:v>
                </c:pt>
                <c:pt idx="9151">
                  <c:v>-0.511495367465971</c:v>
                </c:pt>
                <c:pt idx="9152">
                  <c:v>-0.511304963646989</c:v>
                </c:pt>
                <c:pt idx="9153">
                  <c:v>-0.511255515103119</c:v>
                </c:pt>
                <c:pt idx="9154">
                  <c:v>-0.511220095034764</c:v>
                </c:pt>
                <c:pt idx="9155">
                  <c:v>-0.511178603513431</c:v>
                </c:pt>
                <c:pt idx="9156">
                  <c:v>-0.510995056796862</c:v>
                </c:pt>
                <c:pt idx="9157">
                  <c:v>-0.510960188563663</c:v>
                </c:pt>
                <c:pt idx="9158">
                  <c:v>-0.51095957738323</c:v>
                </c:pt>
                <c:pt idx="9159">
                  <c:v>-0.510944365779118</c:v>
                </c:pt>
                <c:pt idx="9160">
                  <c:v>-0.510943809882542</c:v>
                </c:pt>
                <c:pt idx="9161">
                  <c:v>-0.510892355541487</c:v>
                </c:pt>
                <c:pt idx="9162">
                  <c:v>-0.510844405801443</c:v>
                </c:pt>
                <c:pt idx="9163">
                  <c:v>-0.510641174547755</c:v>
                </c:pt>
                <c:pt idx="9164">
                  <c:v>-0.510629732939209</c:v>
                </c:pt>
                <c:pt idx="9165">
                  <c:v>-0.510587556420694</c:v>
                </c:pt>
                <c:pt idx="9166">
                  <c:v>-0.510476300130617</c:v>
                </c:pt>
                <c:pt idx="9167">
                  <c:v>-0.510373691302522</c:v>
                </c:pt>
                <c:pt idx="9168">
                  <c:v>-0.510344256825476</c:v>
                </c:pt>
                <c:pt idx="9169">
                  <c:v>-0.510300107885097</c:v>
                </c:pt>
                <c:pt idx="9170">
                  <c:v>-0.51028297803293</c:v>
                </c:pt>
                <c:pt idx="9171">
                  <c:v>-0.510259193011685</c:v>
                </c:pt>
                <c:pt idx="9172">
                  <c:v>-0.510204875063526</c:v>
                </c:pt>
                <c:pt idx="9173">
                  <c:v>-0.510168157086669</c:v>
                </c:pt>
                <c:pt idx="9174">
                  <c:v>-0.510163046607315</c:v>
                </c:pt>
                <c:pt idx="9175">
                  <c:v>-0.510158178042065</c:v>
                </c:pt>
                <c:pt idx="9176">
                  <c:v>-0.510154455060045</c:v>
                </c:pt>
                <c:pt idx="9177">
                  <c:v>-0.510149320867754</c:v>
                </c:pt>
                <c:pt idx="9178">
                  <c:v>-0.510045219327849</c:v>
                </c:pt>
                <c:pt idx="9179">
                  <c:v>-0.509967194178061</c:v>
                </c:pt>
                <c:pt idx="9180">
                  <c:v>-0.509944163465055</c:v>
                </c:pt>
                <c:pt idx="9181">
                  <c:v>-0.509930987993849</c:v>
                </c:pt>
                <c:pt idx="9182">
                  <c:v>-0.50991718624792</c:v>
                </c:pt>
                <c:pt idx="9183">
                  <c:v>-0.509837546525319</c:v>
                </c:pt>
                <c:pt idx="9184">
                  <c:v>-0.509701171119634</c:v>
                </c:pt>
                <c:pt idx="9185">
                  <c:v>-0.509630934949183</c:v>
                </c:pt>
                <c:pt idx="9186">
                  <c:v>-0.509456748310086</c:v>
                </c:pt>
                <c:pt idx="9187">
                  <c:v>-0.509311202516473</c:v>
                </c:pt>
                <c:pt idx="9188">
                  <c:v>-0.509185473400051</c:v>
                </c:pt>
                <c:pt idx="9189">
                  <c:v>-0.509150725848997</c:v>
                </c:pt>
                <c:pt idx="9190">
                  <c:v>-0.509142050160475</c:v>
                </c:pt>
                <c:pt idx="9191">
                  <c:v>-0.509096366932562</c:v>
                </c:pt>
                <c:pt idx="9192">
                  <c:v>-0.50904426891876</c:v>
                </c:pt>
                <c:pt idx="9193">
                  <c:v>-0.508887030889157</c:v>
                </c:pt>
                <c:pt idx="9194">
                  <c:v>-0.508645889224032</c:v>
                </c:pt>
                <c:pt idx="9195">
                  <c:v>-0.508640556870107</c:v>
                </c:pt>
                <c:pt idx="9196">
                  <c:v>-0.508452104827168</c:v>
                </c:pt>
                <c:pt idx="9197">
                  <c:v>-0.508356368965462</c:v>
                </c:pt>
                <c:pt idx="9198">
                  <c:v>-0.508120526289766</c:v>
                </c:pt>
                <c:pt idx="9199">
                  <c:v>-0.508063235904246</c:v>
                </c:pt>
                <c:pt idx="9200">
                  <c:v>-0.508005259722855</c:v>
                </c:pt>
                <c:pt idx="9201">
                  <c:v>-0.507863278425103</c:v>
                </c:pt>
                <c:pt idx="9202">
                  <c:v>-0.507851714590503</c:v>
                </c:pt>
                <c:pt idx="9203">
                  <c:v>-0.507735116967243</c:v>
                </c:pt>
                <c:pt idx="9204">
                  <c:v>-0.507732395444147</c:v>
                </c:pt>
                <c:pt idx="9205">
                  <c:v>-0.507695082150299</c:v>
                </c:pt>
                <c:pt idx="9206">
                  <c:v>-0.507627332105763</c:v>
                </c:pt>
                <c:pt idx="9207">
                  <c:v>-0.50761369859014</c:v>
                </c:pt>
                <c:pt idx="9208">
                  <c:v>-0.507599013965217</c:v>
                </c:pt>
                <c:pt idx="9209">
                  <c:v>-0.507564838604395</c:v>
                </c:pt>
                <c:pt idx="9210">
                  <c:v>-0.507388816057701</c:v>
                </c:pt>
                <c:pt idx="9211">
                  <c:v>-0.507378281827155</c:v>
                </c:pt>
                <c:pt idx="9212">
                  <c:v>-0.507356940265908</c:v>
                </c:pt>
                <c:pt idx="9213">
                  <c:v>-0.507283706985539</c:v>
                </c:pt>
                <c:pt idx="9214">
                  <c:v>-0.506995992104039</c:v>
                </c:pt>
                <c:pt idx="9215">
                  <c:v>-0.506760201634916</c:v>
                </c:pt>
                <c:pt idx="9216">
                  <c:v>-0.506609276829529</c:v>
                </c:pt>
                <c:pt idx="9217">
                  <c:v>-0.506569030715823</c:v>
                </c:pt>
                <c:pt idx="9218">
                  <c:v>-0.506490782792244</c:v>
                </c:pt>
                <c:pt idx="9219">
                  <c:v>-0.50634748265653</c:v>
                </c:pt>
                <c:pt idx="9220">
                  <c:v>-0.506304061552015</c:v>
                </c:pt>
                <c:pt idx="9221">
                  <c:v>-0.506137650477336</c:v>
                </c:pt>
                <c:pt idx="9222">
                  <c:v>-0.50600015257294</c:v>
                </c:pt>
                <c:pt idx="9223">
                  <c:v>-0.505919383903915</c:v>
                </c:pt>
                <c:pt idx="9224">
                  <c:v>-0.505762964171908</c:v>
                </c:pt>
                <c:pt idx="9225">
                  <c:v>-0.505716391166252</c:v>
                </c:pt>
                <c:pt idx="9226">
                  <c:v>-0.505697482808768</c:v>
                </c:pt>
                <c:pt idx="9227">
                  <c:v>-0.505528002084332</c:v>
                </c:pt>
                <c:pt idx="9228">
                  <c:v>-0.505516844977719</c:v>
                </c:pt>
                <c:pt idx="9229">
                  <c:v>-0.50547060551193</c:v>
                </c:pt>
                <c:pt idx="9230">
                  <c:v>-0.505331889249925</c:v>
                </c:pt>
                <c:pt idx="9231">
                  <c:v>-0.505228368594696</c:v>
                </c:pt>
                <c:pt idx="9232">
                  <c:v>-0.505127052539863</c:v>
                </c:pt>
                <c:pt idx="9233">
                  <c:v>-0.505123875134748</c:v>
                </c:pt>
                <c:pt idx="9234">
                  <c:v>-0.505097494956179</c:v>
                </c:pt>
                <c:pt idx="9235">
                  <c:v>-0.505073351002131</c:v>
                </c:pt>
                <c:pt idx="9236">
                  <c:v>-0.505063985019123</c:v>
                </c:pt>
                <c:pt idx="9237">
                  <c:v>-0.504987599585845</c:v>
                </c:pt>
                <c:pt idx="9238">
                  <c:v>-0.504945804633761</c:v>
                </c:pt>
                <c:pt idx="9239">
                  <c:v>-0.504816341377049</c:v>
                </c:pt>
                <c:pt idx="9240">
                  <c:v>-0.504698777640496</c:v>
                </c:pt>
                <c:pt idx="9241">
                  <c:v>-0.504663862269913</c:v>
                </c:pt>
                <c:pt idx="9242">
                  <c:v>-0.504602747208908</c:v>
                </c:pt>
                <c:pt idx="9243">
                  <c:v>-0.504512020392339</c:v>
                </c:pt>
                <c:pt idx="9244">
                  <c:v>-0.504467742625589</c:v>
                </c:pt>
                <c:pt idx="9245">
                  <c:v>-0.504414859739484</c:v>
                </c:pt>
                <c:pt idx="9246">
                  <c:v>-0.504399289544178</c:v>
                </c:pt>
                <c:pt idx="9247">
                  <c:v>-0.504363434236867</c:v>
                </c:pt>
                <c:pt idx="9248">
                  <c:v>-0.504303838732021</c:v>
                </c:pt>
                <c:pt idx="9249">
                  <c:v>-0.504285182253019</c:v>
                </c:pt>
                <c:pt idx="9250">
                  <c:v>-0.504279485259544</c:v>
                </c:pt>
                <c:pt idx="9251">
                  <c:v>-0.504222570650089</c:v>
                </c:pt>
                <c:pt idx="9252">
                  <c:v>-0.504093794234969</c:v>
                </c:pt>
                <c:pt idx="9253">
                  <c:v>-0.503954023594303</c:v>
                </c:pt>
                <c:pt idx="9254">
                  <c:v>-0.503722898446479</c:v>
                </c:pt>
                <c:pt idx="9255">
                  <c:v>-0.503628396813546</c:v>
                </c:pt>
                <c:pt idx="9256">
                  <c:v>-0.503583122614279</c:v>
                </c:pt>
                <c:pt idx="9257">
                  <c:v>-0.503547362623339</c:v>
                </c:pt>
                <c:pt idx="9258">
                  <c:v>-0.50328233082409</c:v>
                </c:pt>
                <c:pt idx="9259">
                  <c:v>-0.503244996231204</c:v>
                </c:pt>
                <c:pt idx="9260">
                  <c:v>-0.503243322763576</c:v>
                </c:pt>
                <c:pt idx="9261">
                  <c:v>-0.503225167244352</c:v>
                </c:pt>
                <c:pt idx="9262">
                  <c:v>-0.503090564307456</c:v>
                </c:pt>
                <c:pt idx="9263">
                  <c:v>-0.502958041432836</c:v>
                </c:pt>
                <c:pt idx="9264">
                  <c:v>-0.502900819993731</c:v>
                </c:pt>
                <c:pt idx="9265">
                  <c:v>-0.50290046606015</c:v>
                </c:pt>
                <c:pt idx="9266">
                  <c:v>-0.50289500227308</c:v>
                </c:pt>
                <c:pt idx="9267">
                  <c:v>-0.50282125932952</c:v>
                </c:pt>
                <c:pt idx="9268">
                  <c:v>-0.502793402788175</c:v>
                </c:pt>
                <c:pt idx="9269">
                  <c:v>-0.502559806638087</c:v>
                </c:pt>
                <c:pt idx="9270">
                  <c:v>-0.502530748752518</c:v>
                </c:pt>
                <c:pt idx="9271">
                  <c:v>-0.502502824449113</c:v>
                </c:pt>
                <c:pt idx="9272">
                  <c:v>-0.502287916723378</c:v>
                </c:pt>
                <c:pt idx="9273">
                  <c:v>-0.502240748045952</c:v>
                </c:pt>
                <c:pt idx="9274">
                  <c:v>-0.502092418826978</c:v>
                </c:pt>
                <c:pt idx="9275">
                  <c:v>-0.502063233956438</c:v>
                </c:pt>
                <c:pt idx="9276">
                  <c:v>-0.501896935561536</c:v>
                </c:pt>
                <c:pt idx="9277">
                  <c:v>-0.501786240274706</c:v>
                </c:pt>
                <c:pt idx="9278">
                  <c:v>-0.501760508216574</c:v>
                </c:pt>
                <c:pt idx="9279">
                  <c:v>-0.501751465779867</c:v>
                </c:pt>
                <c:pt idx="9280">
                  <c:v>-0.501629911759147</c:v>
                </c:pt>
                <c:pt idx="9281">
                  <c:v>-0.501599438858625</c:v>
                </c:pt>
                <c:pt idx="9282">
                  <c:v>-0.501486464598695</c:v>
                </c:pt>
                <c:pt idx="9283">
                  <c:v>-0.501446019313406</c:v>
                </c:pt>
                <c:pt idx="9284">
                  <c:v>-0.501313243483248</c:v>
                </c:pt>
                <c:pt idx="9285">
                  <c:v>-0.501273914017166</c:v>
                </c:pt>
                <c:pt idx="9286">
                  <c:v>-0.501203841810822</c:v>
                </c:pt>
                <c:pt idx="9287">
                  <c:v>-0.501153410866991</c:v>
                </c:pt>
                <c:pt idx="9288">
                  <c:v>-0.501139925751731</c:v>
                </c:pt>
                <c:pt idx="9289">
                  <c:v>-0.500970230579174</c:v>
                </c:pt>
                <c:pt idx="9290">
                  <c:v>-0.500942033649612</c:v>
                </c:pt>
                <c:pt idx="9291">
                  <c:v>-0.500904814582229</c:v>
                </c:pt>
                <c:pt idx="9292">
                  <c:v>-0.50077143120712</c:v>
                </c:pt>
                <c:pt idx="9293">
                  <c:v>-0.500701665174124</c:v>
                </c:pt>
                <c:pt idx="9294">
                  <c:v>-0.500639362383294</c:v>
                </c:pt>
                <c:pt idx="9295">
                  <c:v>-0.500606321726181</c:v>
                </c:pt>
                <c:pt idx="9296">
                  <c:v>-0.500538795654218</c:v>
                </c:pt>
                <c:pt idx="9297">
                  <c:v>-0.500408178829143</c:v>
                </c:pt>
                <c:pt idx="9298">
                  <c:v>-0.500300116448114</c:v>
                </c:pt>
                <c:pt idx="9299">
                  <c:v>-0.500203779418477</c:v>
                </c:pt>
                <c:pt idx="9300">
                  <c:v>-0.500118204771023</c:v>
                </c:pt>
                <c:pt idx="9301">
                  <c:v>-0.500088281986733</c:v>
                </c:pt>
                <c:pt idx="9302">
                  <c:v>-0.500088181944812</c:v>
                </c:pt>
                <c:pt idx="9303">
                  <c:v>-0.500060233358081</c:v>
                </c:pt>
                <c:pt idx="9304">
                  <c:v>-0.49997474979336</c:v>
                </c:pt>
                <c:pt idx="9305">
                  <c:v>-0.499766933042187</c:v>
                </c:pt>
                <c:pt idx="9306">
                  <c:v>-0.499738799024678</c:v>
                </c:pt>
                <c:pt idx="9307">
                  <c:v>-0.499614808366223</c:v>
                </c:pt>
                <c:pt idx="9308">
                  <c:v>-0.499499965652542</c:v>
                </c:pt>
                <c:pt idx="9309">
                  <c:v>-0.499366371356467</c:v>
                </c:pt>
                <c:pt idx="9310">
                  <c:v>-0.499356360045901</c:v>
                </c:pt>
                <c:pt idx="9311">
                  <c:v>-0.499336001620593</c:v>
                </c:pt>
                <c:pt idx="9312">
                  <c:v>-0.499183409886278</c:v>
                </c:pt>
                <c:pt idx="9313">
                  <c:v>-0.498926486405515</c:v>
                </c:pt>
                <c:pt idx="9314">
                  <c:v>-0.498916079165596</c:v>
                </c:pt>
                <c:pt idx="9315">
                  <c:v>-0.498855806750834</c:v>
                </c:pt>
                <c:pt idx="9316">
                  <c:v>-0.498833392156266</c:v>
                </c:pt>
                <c:pt idx="9317">
                  <c:v>-0.498715121941931</c:v>
                </c:pt>
                <c:pt idx="9318">
                  <c:v>-0.498612135596301</c:v>
                </c:pt>
                <c:pt idx="9319">
                  <c:v>-0.498569973499663</c:v>
                </c:pt>
                <c:pt idx="9320">
                  <c:v>-0.498526341173748</c:v>
                </c:pt>
                <c:pt idx="9321">
                  <c:v>-0.498437068594282</c:v>
                </c:pt>
                <c:pt idx="9322">
                  <c:v>-0.498089669519119</c:v>
                </c:pt>
                <c:pt idx="9323">
                  <c:v>-0.498008620423781</c:v>
                </c:pt>
                <c:pt idx="9324">
                  <c:v>-0.497987691735767</c:v>
                </c:pt>
                <c:pt idx="9325">
                  <c:v>-0.497897115498221</c:v>
                </c:pt>
                <c:pt idx="9326">
                  <c:v>-0.497873366196554</c:v>
                </c:pt>
                <c:pt idx="9327">
                  <c:v>-0.497820055036701</c:v>
                </c:pt>
                <c:pt idx="9328">
                  <c:v>-0.497819369952376</c:v>
                </c:pt>
                <c:pt idx="9329">
                  <c:v>-0.497797088034265</c:v>
                </c:pt>
                <c:pt idx="9330">
                  <c:v>-0.497723232625434</c:v>
                </c:pt>
                <c:pt idx="9331">
                  <c:v>-0.497692511291794</c:v>
                </c:pt>
                <c:pt idx="9332">
                  <c:v>-0.497641068160188</c:v>
                </c:pt>
                <c:pt idx="9333">
                  <c:v>-0.497522771001678</c:v>
                </c:pt>
                <c:pt idx="9334">
                  <c:v>-0.497507006796586</c:v>
                </c:pt>
                <c:pt idx="9335">
                  <c:v>-0.497404549933668</c:v>
                </c:pt>
                <c:pt idx="9336">
                  <c:v>-0.497360269473668</c:v>
                </c:pt>
                <c:pt idx="9337">
                  <c:v>-0.497345073956592</c:v>
                </c:pt>
                <c:pt idx="9338">
                  <c:v>-0.497289196761206</c:v>
                </c:pt>
                <c:pt idx="9339">
                  <c:v>-0.49721037151285</c:v>
                </c:pt>
                <c:pt idx="9340">
                  <c:v>-0.497037553306807</c:v>
                </c:pt>
                <c:pt idx="9341">
                  <c:v>-0.496996295424235</c:v>
                </c:pt>
                <c:pt idx="9342">
                  <c:v>-0.496944416679125</c:v>
                </c:pt>
                <c:pt idx="9343">
                  <c:v>-0.496923263520218</c:v>
                </c:pt>
                <c:pt idx="9344">
                  <c:v>-0.496904598242133</c:v>
                </c:pt>
                <c:pt idx="9345">
                  <c:v>-0.496884798762914</c:v>
                </c:pt>
                <c:pt idx="9346">
                  <c:v>-0.496767733730869</c:v>
                </c:pt>
                <c:pt idx="9347">
                  <c:v>-0.496643283841895</c:v>
                </c:pt>
                <c:pt idx="9348">
                  <c:v>-0.496472019543612</c:v>
                </c:pt>
                <c:pt idx="9349">
                  <c:v>-0.496467455937391</c:v>
                </c:pt>
                <c:pt idx="9350">
                  <c:v>-0.496452424450427</c:v>
                </c:pt>
                <c:pt idx="9351">
                  <c:v>-0.496350676104153</c:v>
                </c:pt>
                <c:pt idx="9352">
                  <c:v>-0.496301208113597</c:v>
                </c:pt>
                <c:pt idx="9353">
                  <c:v>-0.496222949342365</c:v>
                </c:pt>
                <c:pt idx="9354">
                  <c:v>-0.49616128390159</c:v>
                </c:pt>
                <c:pt idx="9355">
                  <c:v>-0.49611878163874</c:v>
                </c:pt>
                <c:pt idx="9356">
                  <c:v>-0.496112946666009</c:v>
                </c:pt>
                <c:pt idx="9357">
                  <c:v>-0.495991618736453</c:v>
                </c:pt>
                <c:pt idx="9358">
                  <c:v>-0.495949217146605</c:v>
                </c:pt>
                <c:pt idx="9359">
                  <c:v>-0.495885074791063</c:v>
                </c:pt>
                <c:pt idx="9360">
                  <c:v>-0.495569083208405</c:v>
                </c:pt>
                <c:pt idx="9361">
                  <c:v>-0.495435955070693</c:v>
                </c:pt>
                <c:pt idx="9362">
                  <c:v>-0.495246255032032</c:v>
                </c:pt>
                <c:pt idx="9363">
                  <c:v>-0.495233416321312</c:v>
                </c:pt>
                <c:pt idx="9364">
                  <c:v>-0.495120088256222</c:v>
                </c:pt>
                <c:pt idx="9365">
                  <c:v>-0.495083184942142</c:v>
                </c:pt>
                <c:pt idx="9366">
                  <c:v>-0.494994559978114</c:v>
                </c:pt>
                <c:pt idx="9367">
                  <c:v>-0.49492188077444</c:v>
                </c:pt>
                <c:pt idx="9368">
                  <c:v>-0.494825761234909</c:v>
                </c:pt>
                <c:pt idx="9369">
                  <c:v>-0.494817875371873</c:v>
                </c:pt>
                <c:pt idx="9370">
                  <c:v>-0.4947299376076</c:v>
                </c:pt>
                <c:pt idx="9371">
                  <c:v>-0.494660341378463</c:v>
                </c:pt>
                <c:pt idx="9372">
                  <c:v>-0.49460428553042</c:v>
                </c:pt>
                <c:pt idx="9373">
                  <c:v>-0.494462291248578</c:v>
                </c:pt>
                <c:pt idx="9374">
                  <c:v>-0.494460372380945</c:v>
                </c:pt>
                <c:pt idx="9375">
                  <c:v>-0.494443182985118</c:v>
                </c:pt>
                <c:pt idx="9376">
                  <c:v>-0.494305340447771</c:v>
                </c:pt>
                <c:pt idx="9377">
                  <c:v>-0.494248401816157</c:v>
                </c:pt>
                <c:pt idx="9378">
                  <c:v>-0.494234623149413</c:v>
                </c:pt>
                <c:pt idx="9379">
                  <c:v>-0.494122565213607</c:v>
                </c:pt>
                <c:pt idx="9380">
                  <c:v>-0.494088024188883</c:v>
                </c:pt>
                <c:pt idx="9381">
                  <c:v>-0.494037526713739</c:v>
                </c:pt>
                <c:pt idx="9382">
                  <c:v>-0.4940372827062</c:v>
                </c:pt>
                <c:pt idx="9383">
                  <c:v>-0.493996190456166</c:v>
                </c:pt>
                <c:pt idx="9384">
                  <c:v>-0.493993764644008</c:v>
                </c:pt>
                <c:pt idx="9385">
                  <c:v>-0.493934971986722</c:v>
                </c:pt>
                <c:pt idx="9386">
                  <c:v>-0.493888683777869</c:v>
                </c:pt>
                <c:pt idx="9387">
                  <c:v>-0.493856959891968</c:v>
                </c:pt>
                <c:pt idx="9388">
                  <c:v>-0.493755706374553</c:v>
                </c:pt>
                <c:pt idx="9389">
                  <c:v>-0.493533424451561</c:v>
                </c:pt>
                <c:pt idx="9390">
                  <c:v>-0.493456259972564</c:v>
                </c:pt>
                <c:pt idx="9391">
                  <c:v>-0.49341518555652</c:v>
                </c:pt>
                <c:pt idx="9392">
                  <c:v>-0.493215969717555</c:v>
                </c:pt>
                <c:pt idx="9393">
                  <c:v>-0.493161249867716</c:v>
                </c:pt>
                <c:pt idx="9394">
                  <c:v>-0.49310967815799</c:v>
                </c:pt>
                <c:pt idx="9395">
                  <c:v>-0.493067243368689</c:v>
                </c:pt>
                <c:pt idx="9396">
                  <c:v>-0.492964257111415</c:v>
                </c:pt>
                <c:pt idx="9397">
                  <c:v>-0.492895072713766</c:v>
                </c:pt>
                <c:pt idx="9398">
                  <c:v>-0.492884689155076</c:v>
                </c:pt>
                <c:pt idx="9399">
                  <c:v>-0.492764999734665</c:v>
                </c:pt>
                <c:pt idx="9400">
                  <c:v>-0.492761077338624</c:v>
                </c:pt>
                <c:pt idx="9401">
                  <c:v>-0.492740404849805</c:v>
                </c:pt>
                <c:pt idx="9402">
                  <c:v>-0.492623592466603</c:v>
                </c:pt>
                <c:pt idx="9403">
                  <c:v>-0.492620594331431</c:v>
                </c:pt>
                <c:pt idx="9404">
                  <c:v>-0.492575309173156</c:v>
                </c:pt>
                <c:pt idx="9405">
                  <c:v>-0.492390894492054</c:v>
                </c:pt>
                <c:pt idx="9406">
                  <c:v>-0.492388241653669</c:v>
                </c:pt>
                <c:pt idx="9407">
                  <c:v>-0.492163747913856</c:v>
                </c:pt>
                <c:pt idx="9408">
                  <c:v>-0.492014800207086</c:v>
                </c:pt>
                <c:pt idx="9409">
                  <c:v>-0.491891585320988</c:v>
                </c:pt>
                <c:pt idx="9410">
                  <c:v>-0.491754886309468</c:v>
                </c:pt>
                <c:pt idx="9411">
                  <c:v>-0.491645550853867</c:v>
                </c:pt>
                <c:pt idx="9412">
                  <c:v>-0.491504219714107</c:v>
                </c:pt>
                <c:pt idx="9413">
                  <c:v>-0.491365211477171</c:v>
                </c:pt>
                <c:pt idx="9414">
                  <c:v>-0.491331915413385</c:v>
                </c:pt>
                <c:pt idx="9415">
                  <c:v>-0.491310451872634</c:v>
                </c:pt>
                <c:pt idx="9416">
                  <c:v>-0.491111048902926</c:v>
                </c:pt>
                <c:pt idx="9417">
                  <c:v>-0.491001923783865</c:v>
                </c:pt>
                <c:pt idx="9418">
                  <c:v>-0.49097845735325</c:v>
                </c:pt>
                <c:pt idx="9419">
                  <c:v>-0.49094012890579</c:v>
                </c:pt>
                <c:pt idx="9420">
                  <c:v>-0.490799178083151</c:v>
                </c:pt>
                <c:pt idx="9421">
                  <c:v>-0.490736064529198</c:v>
                </c:pt>
                <c:pt idx="9422">
                  <c:v>-0.490725477625247</c:v>
                </c:pt>
                <c:pt idx="9423">
                  <c:v>-0.490715376272625</c:v>
                </c:pt>
                <c:pt idx="9424">
                  <c:v>-0.4907103216577</c:v>
                </c:pt>
                <c:pt idx="9425">
                  <c:v>-0.490611105998933</c:v>
                </c:pt>
                <c:pt idx="9426">
                  <c:v>-0.490268901672968</c:v>
                </c:pt>
                <c:pt idx="9427">
                  <c:v>-0.490095371231312</c:v>
                </c:pt>
                <c:pt idx="9428">
                  <c:v>-0.489902663209967</c:v>
                </c:pt>
                <c:pt idx="9429">
                  <c:v>-0.489812363814264</c:v>
                </c:pt>
                <c:pt idx="9430">
                  <c:v>-0.489800863867352</c:v>
                </c:pt>
                <c:pt idx="9431">
                  <c:v>-0.489784712138329</c:v>
                </c:pt>
                <c:pt idx="9432">
                  <c:v>-0.489642942505938</c:v>
                </c:pt>
                <c:pt idx="9433">
                  <c:v>-0.489638020757547</c:v>
                </c:pt>
                <c:pt idx="9434">
                  <c:v>-0.489568791909915</c:v>
                </c:pt>
                <c:pt idx="9435">
                  <c:v>-0.489490901487843</c:v>
                </c:pt>
                <c:pt idx="9436">
                  <c:v>-0.489485926800923</c:v>
                </c:pt>
                <c:pt idx="9437">
                  <c:v>-0.489400782839656</c:v>
                </c:pt>
                <c:pt idx="9438">
                  <c:v>-0.489347686945049</c:v>
                </c:pt>
                <c:pt idx="9439">
                  <c:v>-0.48930610867968</c:v>
                </c:pt>
                <c:pt idx="9440">
                  <c:v>-0.489141796561412</c:v>
                </c:pt>
                <c:pt idx="9441">
                  <c:v>-0.48902365806545</c:v>
                </c:pt>
                <c:pt idx="9442">
                  <c:v>-0.488995511284751</c:v>
                </c:pt>
                <c:pt idx="9443">
                  <c:v>-0.488920582687454</c:v>
                </c:pt>
                <c:pt idx="9444">
                  <c:v>-0.488905640473896</c:v>
                </c:pt>
                <c:pt idx="9445">
                  <c:v>-0.488778614492925</c:v>
                </c:pt>
                <c:pt idx="9446">
                  <c:v>-0.488763673522581</c:v>
                </c:pt>
                <c:pt idx="9447">
                  <c:v>-0.488742174150417</c:v>
                </c:pt>
                <c:pt idx="9448">
                  <c:v>-0.488567721621129</c:v>
                </c:pt>
                <c:pt idx="9449">
                  <c:v>-0.48856201134729</c:v>
                </c:pt>
                <c:pt idx="9450">
                  <c:v>-0.488532873936821</c:v>
                </c:pt>
                <c:pt idx="9451">
                  <c:v>-0.488429127391484</c:v>
                </c:pt>
                <c:pt idx="9452">
                  <c:v>-0.488425372834948</c:v>
                </c:pt>
                <c:pt idx="9453">
                  <c:v>-0.488280646748056</c:v>
                </c:pt>
                <c:pt idx="9454">
                  <c:v>-0.488071085188871</c:v>
                </c:pt>
                <c:pt idx="9455">
                  <c:v>-0.48807010708422</c:v>
                </c:pt>
                <c:pt idx="9456">
                  <c:v>-0.488069171195041</c:v>
                </c:pt>
                <c:pt idx="9457">
                  <c:v>-0.488068218874846</c:v>
                </c:pt>
                <c:pt idx="9458">
                  <c:v>-0.488061425052496</c:v>
                </c:pt>
                <c:pt idx="9459">
                  <c:v>-0.487939905483602</c:v>
                </c:pt>
                <c:pt idx="9460">
                  <c:v>-0.487928803430851</c:v>
                </c:pt>
                <c:pt idx="9461">
                  <c:v>-0.487903632979341</c:v>
                </c:pt>
                <c:pt idx="9462">
                  <c:v>-0.487786789312076</c:v>
                </c:pt>
                <c:pt idx="9463">
                  <c:v>-0.487626580147262</c:v>
                </c:pt>
                <c:pt idx="9464">
                  <c:v>-0.487412772584661</c:v>
                </c:pt>
                <c:pt idx="9465">
                  <c:v>-0.487267490080829</c:v>
                </c:pt>
                <c:pt idx="9466">
                  <c:v>-0.487253067878395</c:v>
                </c:pt>
                <c:pt idx="9467">
                  <c:v>-0.487158630685734</c:v>
                </c:pt>
                <c:pt idx="9468">
                  <c:v>-0.487047515138656</c:v>
                </c:pt>
                <c:pt idx="9469">
                  <c:v>-0.486949446680233</c:v>
                </c:pt>
                <c:pt idx="9470">
                  <c:v>-0.486780532498694</c:v>
                </c:pt>
                <c:pt idx="9471">
                  <c:v>-0.486691316853545</c:v>
                </c:pt>
                <c:pt idx="9472">
                  <c:v>-0.4863787045078</c:v>
                </c:pt>
                <c:pt idx="9473">
                  <c:v>-0.486313135082386</c:v>
                </c:pt>
                <c:pt idx="9474">
                  <c:v>-0.486242584926835</c:v>
                </c:pt>
                <c:pt idx="9475">
                  <c:v>-0.486239540031664</c:v>
                </c:pt>
                <c:pt idx="9476">
                  <c:v>-0.486236923933977</c:v>
                </c:pt>
                <c:pt idx="9477">
                  <c:v>-0.486170281600579</c:v>
                </c:pt>
                <c:pt idx="9478">
                  <c:v>-0.485923639930983</c:v>
                </c:pt>
                <c:pt idx="9479">
                  <c:v>-0.485872438663167</c:v>
                </c:pt>
                <c:pt idx="9480">
                  <c:v>-0.485830597760089</c:v>
                </c:pt>
                <c:pt idx="9481">
                  <c:v>-0.485623799353922</c:v>
                </c:pt>
                <c:pt idx="9482">
                  <c:v>-0.485592563897333</c:v>
                </c:pt>
                <c:pt idx="9483">
                  <c:v>-0.485591589907107</c:v>
                </c:pt>
                <c:pt idx="9484">
                  <c:v>-0.485352619740657</c:v>
                </c:pt>
                <c:pt idx="9485">
                  <c:v>-0.485212171274031</c:v>
                </c:pt>
                <c:pt idx="9486">
                  <c:v>-0.485020950309008</c:v>
                </c:pt>
                <c:pt idx="9487">
                  <c:v>-0.484816106232749</c:v>
                </c:pt>
                <c:pt idx="9488">
                  <c:v>-0.484765662342449</c:v>
                </c:pt>
                <c:pt idx="9489">
                  <c:v>-0.484626076365394</c:v>
                </c:pt>
                <c:pt idx="9490">
                  <c:v>-0.484623448557186</c:v>
                </c:pt>
                <c:pt idx="9491">
                  <c:v>-0.484616288854171</c:v>
                </c:pt>
                <c:pt idx="9492">
                  <c:v>-0.484611618561935</c:v>
                </c:pt>
                <c:pt idx="9493">
                  <c:v>-0.484567939463467</c:v>
                </c:pt>
                <c:pt idx="9494">
                  <c:v>-0.484526612144251</c:v>
                </c:pt>
                <c:pt idx="9495">
                  <c:v>-0.484518539355288</c:v>
                </c:pt>
                <c:pt idx="9496">
                  <c:v>-0.48442689877843</c:v>
                </c:pt>
                <c:pt idx="9497">
                  <c:v>-0.48440444061601</c:v>
                </c:pt>
                <c:pt idx="9498">
                  <c:v>-0.48425289922579</c:v>
                </c:pt>
                <c:pt idx="9499">
                  <c:v>-0.484169877576505</c:v>
                </c:pt>
                <c:pt idx="9500">
                  <c:v>-0.484086508786625</c:v>
                </c:pt>
                <c:pt idx="9501">
                  <c:v>-0.483995628904759</c:v>
                </c:pt>
                <c:pt idx="9502">
                  <c:v>-0.483995430495306</c:v>
                </c:pt>
                <c:pt idx="9503">
                  <c:v>-0.483899732192668</c:v>
                </c:pt>
                <c:pt idx="9504">
                  <c:v>-0.483773174407054</c:v>
                </c:pt>
                <c:pt idx="9505">
                  <c:v>-0.483767657046015</c:v>
                </c:pt>
                <c:pt idx="9506">
                  <c:v>-0.483705792636902</c:v>
                </c:pt>
                <c:pt idx="9507">
                  <c:v>-0.483679324381151</c:v>
                </c:pt>
                <c:pt idx="9508">
                  <c:v>-0.483670244261267</c:v>
                </c:pt>
                <c:pt idx="9509">
                  <c:v>-0.483666338253222</c:v>
                </c:pt>
                <c:pt idx="9510">
                  <c:v>-0.483268330588793</c:v>
                </c:pt>
                <c:pt idx="9511">
                  <c:v>-0.48324458022003</c:v>
                </c:pt>
                <c:pt idx="9512">
                  <c:v>-0.483104722683437</c:v>
                </c:pt>
                <c:pt idx="9513">
                  <c:v>-0.482681005406487</c:v>
                </c:pt>
                <c:pt idx="9514">
                  <c:v>-0.482656475154183</c:v>
                </c:pt>
                <c:pt idx="9515">
                  <c:v>-0.482468606810214</c:v>
                </c:pt>
                <c:pt idx="9516">
                  <c:v>-0.482354576742318</c:v>
                </c:pt>
                <c:pt idx="9517">
                  <c:v>-0.482240633301683</c:v>
                </c:pt>
                <c:pt idx="9518">
                  <c:v>-0.482077066664387</c:v>
                </c:pt>
                <c:pt idx="9519">
                  <c:v>-0.48177821005804</c:v>
                </c:pt>
                <c:pt idx="9520">
                  <c:v>-0.481736194461989</c:v>
                </c:pt>
                <c:pt idx="9521">
                  <c:v>-0.481730202988369</c:v>
                </c:pt>
                <c:pt idx="9522">
                  <c:v>-0.481562792344183</c:v>
                </c:pt>
                <c:pt idx="9523">
                  <c:v>-0.481555757441156</c:v>
                </c:pt>
                <c:pt idx="9524">
                  <c:v>-0.481473828801218</c:v>
                </c:pt>
                <c:pt idx="9525">
                  <c:v>-0.481446575382811</c:v>
                </c:pt>
                <c:pt idx="9526">
                  <c:v>-0.481441692600308</c:v>
                </c:pt>
                <c:pt idx="9527">
                  <c:v>-0.481438812041447</c:v>
                </c:pt>
                <c:pt idx="9528">
                  <c:v>-0.481340634256818</c:v>
                </c:pt>
                <c:pt idx="9529">
                  <c:v>-0.481332949830623</c:v>
                </c:pt>
                <c:pt idx="9530">
                  <c:v>-0.481228704446864</c:v>
                </c:pt>
                <c:pt idx="9531">
                  <c:v>-0.481222173636741</c:v>
                </c:pt>
                <c:pt idx="9532">
                  <c:v>-0.481219588698795</c:v>
                </c:pt>
                <c:pt idx="9533">
                  <c:v>-0.481175034425011</c:v>
                </c:pt>
                <c:pt idx="9534">
                  <c:v>-0.481149811693335</c:v>
                </c:pt>
                <c:pt idx="9535">
                  <c:v>-0.481113406128687</c:v>
                </c:pt>
                <c:pt idx="9536">
                  <c:v>-0.480926871471223</c:v>
                </c:pt>
                <c:pt idx="9537">
                  <c:v>-0.48082608557783</c:v>
                </c:pt>
                <c:pt idx="9538">
                  <c:v>-0.480601974313959</c:v>
                </c:pt>
                <c:pt idx="9539">
                  <c:v>-0.480416574517051</c:v>
                </c:pt>
                <c:pt idx="9540">
                  <c:v>-0.480270467800193</c:v>
                </c:pt>
                <c:pt idx="9541">
                  <c:v>-0.480032697160232</c:v>
                </c:pt>
                <c:pt idx="9542">
                  <c:v>-0.479951927981548</c:v>
                </c:pt>
                <c:pt idx="9543">
                  <c:v>-0.479848298764268</c:v>
                </c:pt>
                <c:pt idx="9544">
                  <c:v>-0.479808705738326</c:v>
                </c:pt>
                <c:pt idx="9545">
                  <c:v>-0.479678733059505</c:v>
                </c:pt>
                <c:pt idx="9546">
                  <c:v>-0.479539768935694</c:v>
                </c:pt>
                <c:pt idx="9547">
                  <c:v>-0.479515852608913</c:v>
                </c:pt>
                <c:pt idx="9548">
                  <c:v>-0.479509140174987</c:v>
                </c:pt>
                <c:pt idx="9549">
                  <c:v>-0.479506721384903</c:v>
                </c:pt>
                <c:pt idx="9550">
                  <c:v>-0.479470188039366</c:v>
                </c:pt>
                <c:pt idx="9551">
                  <c:v>-0.47939842554223</c:v>
                </c:pt>
                <c:pt idx="9552">
                  <c:v>-0.47937354766478</c:v>
                </c:pt>
                <c:pt idx="9553">
                  <c:v>-0.479206911712484</c:v>
                </c:pt>
                <c:pt idx="9554">
                  <c:v>-0.478928700378473</c:v>
                </c:pt>
                <c:pt idx="9555">
                  <c:v>-0.478678256919255</c:v>
                </c:pt>
                <c:pt idx="9556">
                  <c:v>-0.478567616699462</c:v>
                </c:pt>
                <c:pt idx="9557">
                  <c:v>-0.478563280191727</c:v>
                </c:pt>
                <c:pt idx="9558">
                  <c:v>-0.478543400154354</c:v>
                </c:pt>
                <c:pt idx="9559">
                  <c:v>-0.478428063092452</c:v>
                </c:pt>
                <c:pt idx="9560">
                  <c:v>-0.478347250630626</c:v>
                </c:pt>
                <c:pt idx="9561">
                  <c:v>-0.478233142685984</c:v>
                </c:pt>
                <c:pt idx="9562">
                  <c:v>-0.478072074827325</c:v>
                </c:pt>
                <c:pt idx="9563">
                  <c:v>-0.478033499073637</c:v>
                </c:pt>
                <c:pt idx="9564">
                  <c:v>-0.47798423998606</c:v>
                </c:pt>
                <c:pt idx="9565">
                  <c:v>-0.47793755617368</c:v>
                </c:pt>
                <c:pt idx="9566">
                  <c:v>-0.477908204649202</c:v>
                </c:pt>
                <c:pt idx="9567">
                  <c:v>-0.477903745101177</c:v>
                </c:pt>
                <c:pt idx="9568">
                  <c:v>-0.477654822226923</c:v>
                </c:pt>
                <c:pt idx="9569">
                  <c:v>-0.477604511412374</c:v>
                </c:pt>
                <c:pt idx="9570">
                  <c:v>-0.477533424201203</c:v>
                </c:pt>
                <c:pt idx="9571">
                  <c:v>-0.477496789209632</c:v>
                </c:pt>
                <c:pt idx="9572">
                  <c:v>-0.477495844520454</c:v>
                </c:pt>
                <c:pt idx="9573">
                  <c:v>-0.477451853423907</c:v>
                </c:pt>
                <c:pt idx="9574">
                  <c:v>-0.477403895263904</c:v>
                </c:pt>
                <c:pt idx="9575">
                  <c:v>-0.477324988834239</c:v>
                </c:pt>
                <c:pt idx="9576">
                  <c:v>-0.477309706912599</c:v>
                </c:pt>
                <c:pt idx="9577">
                  <c:v>-0.47727790495852</c:v>
                </c:pt>
                <c:pt idx="9578">
                  <c:v>-0.477248118008447</c:v>
                </c:pt>
                <c:pt idx="9579">
                  <c:v>-0.47723738680455</c:v>
                </c:pt>
                <c:pt idx="9580">
                  <c:v>-0.477128786714416</c:v>
                </c:pt>
                <c:pt idx="9581">
                  <c:v>-0.477041637803155</c:v>
                </c:pt>
                <c:pt idx="9582">
                  <c:v>-0.477008446732064</c:v>
                </c:pt>
                <c:pt idx="9583">
                  <c:v>-0.476976705620169</c:v>
                </c:pt>
                <c:pt idx="9584">
                  <c:v>-0.476798155701186</c:v>
                </c:pt>
                <c:pt idx="9585">
                  <c:v>-0.476645623985281</c:v>
                </c:pt>
                <c:pt idx="9586">
                  <c:v>-0.476421740516216</c:v>
                </c:pt>
                <c:pt idx="9587">
                  <c:v>-0.476350050626898</c:v>
                </c:pt>
                <c:pt idx="9588">
                  <c:v>-0.476125936221489</c:v>
                </c:pt>
                <c:pt idx="9589">
                  <c:v>-0.476051458548187</c:v>
                </c:pt>
                <c:pt idx="9590">
                  <c:v>-0.475989536553553</c:v>
                </c:pt>
                <c:pt idx="9591">
                  <c:v>-0.475890895519189</c:v>
                </c:pt>
                <c:pt idx="9592">
                  <c:v>-0.475839301613587</c:v>
                </c:pt>
                <c:pt idx="9593">
                  <c:v>-0.475821393509658</c:v>
                </c:pt>
                <c:pt idx="9594">
                  <c:v>-0.475799741285</c:v>
                </c:pt>
                <c:pt idx="9595">
                  <c:v>-0.475722857370216</c:v>
                </c:pt>
                <c:pt idx="9596">
                  <c:v>-0.475600743189457</c:v>
                </c:pt>
                <c:pt idx="9597">
                  <c:v>-0.47558352590306</c:v>
                </c:pt>
                <c:pt idx="9598">
                  <c:v>-0.475514644662324</c:v>
                </c:pt>
                <c:pt idx="9599">
                  <c:v>-0.475497644763997</c:v>
                </c:pt>
                <c:pt idx="9600">
                  <c:v>-0.475464179842376</c:v>
                </c:pt>
                <c:pt idx="9601">
                  <c:v>-0.475399905698335</c:v>
                </c:pt>
                <c:pt idx="9602">
                  <c:v>-0.475250004718947</c:v>
                </c:pt>
                <c:pt idx="9603">
                  <c:v>-0.475225072388464</c:v>
                </c:pt>
                <c:pt idx="9604">
                  <c:v>-0.475184743383846</c:v>
                </c:pt>
                <c:pt idx="9605">
                  <c:v>-0.475018206551504</c:v>
                </c:pt>
                <c:pt idx="9606">
                  <c:v>-0.474936087084121</c:v>
                </c:pt>
                <c:pt idx="9607">
                  <c:v>-0.474816743569664</c:v>
                </c:pt>
                <c:pt idx="9608">
                  <c:v>-0.474762926110965</c:v>
                </c:pt>
                <c:pt idx="9609">
                  <c:v>-0.474761157182308</c:v>
                </c:pt>
                <c:pt idx="9610">
                  <c:v>-0.474370980201667</c:v>
                </c:pt>
                <c:pt idx="9611">
                  <c:v>-0.474363087942957</c:v>
                </c:pt>
                <c:pt idx="9612">
                  <c:v>-0.474167681181726</c:v>
                </c:pt>
                <c:pt idx="9613">
                  <c:v>-0.474134461675993</c:v>
                </c:pt>
                <c:pt idx="9614">
                  <c:v>-0.474080921675568</c:v>
                </c:pt>
                <c:pt idx="9615">
                  <c:v>-0.473942392737742</c:v>
                </c:pt>
                <c:pt idx="9616">
                  <c:v>-0.473653061674995</c:v>
                </c:pt>
                <c:pt idx="9617">
                  <c:v>-0.473639738514873</c:v>
                </c:pt>
                <c:pt idx="9618">
                  <c:v>-0.473491083633984</c:v>
                </c:pt>
                <c:pt idx="9619">
                  <c:v>-0.473369966613379</c:v>
                </c:pt>
                <c:pt idx="9620">
                  <c:v>-0.473249151379093</c:v>
                </c:pt>
                <c:pt idx="9621">
                  <c:v>-0.47324181165538</c:v>
                </c:pt>
                <c:pt idx="9622">
                  <c:v>-0.473214484326465</c:v>
                </c:pt>
                <c:pt idx="9623">
                  <c:v>-0.472709080377967</c:v>
                </c:pt>
                <c:pt idx="9624">
                  <c:v>-0.472665825742128</c:v>
                </c:pt>
                <c:pt idx="9625">
                  <c:v>-0.472608737383966</c:v>
                </c:pt>
                <c:pt idx="9626">
                  <c:v>-0.472580853909738</c:v>
                </c:pt>
                <c:pt idx="9627">
                  <c:v>-0.472561741358433</c:v>
                </c:pt>
                <c:pt idx="9628">
                  <c:v>-0.472540620965337</c:v>
                </c:pt>
                <c:pt idx="9629">
                  <c:v>-0.472369105131426</c:v>
                </c:pt>
                <c:pt idx="9630">
                  <c:v>-0.472243465410222</c:v>
                </c:pt>
                <c:pt idx="9631">
                  <c:v>-0.472223986394498</c:v>
                </c:pt>
                <c:pt idx="9632">
                  <c:v>-0.47217381965763</c:v>
                </c:pt>
                <c:pt idx="9633">
                  <c:v>-0.472065840768019</c:v>
                </c:pt>
                <c:pt idx="9634">
                  <c:v>-0.472024217505424</c:v>
                </c:pt>
                <c:pt idx="9635">
                  <c:v>-0.472019086315712</c:v>
                </c:pt>
                <c:pt idx="9636">
                  <c:v>-0.471987550468825</c:v>
                </c:pt>
                <c:pt idx="9637">
                  <c:v>-0.471615224725909</c:v>
                </c:pt>
                <c:pt idx="9638">
                  <c:v>-0.471438963510594</c:v>
                </c:pt>
                <c:pt idx="9639">
                  <c:v>-0.471251328846607</c:v>
                </c:pt>
                <c:pt idx="9640">
                  <c:v>-0.471218957665176</c:v>
                </c:pt>
                <c:pt idx="9641">
                  <c:v>-0.471129962801032</c:v>
                </c:pt>
                <c:pt idx="9642">
                  <c:v>-0.471059917392912</c:v>
                </c:pt>
                <c:pt idx="9643">
                  <c:v>-0.470993974977653</c:v>
                </c:pt>
                <c:pt idx="9644">
                  <c:v>-0.470922384571911</c:v>
                </c:pt>
                <c:pt idx="9645">
                  <c:v>-0.470868671223854</c:v>
                </c:pt>
                <c:pt idx="9646">
                  <c:v>-0.470802049479249</c:v>
                </c:pt>
                <c:pt idx="9647">
                  <c:v>-0.470702287534752</c:v>
                </c:pt>
                <c:pt idx="9648">
                  <c:v>-0.470679593455244</c:v>
                </c:pt>
                <c:pt idx="9649">
                  <c:v>-0.470554897121469</c:v>
                </c:pt>
                <c:pt idx="9650">
                  <c:v>-0.470548305917259</c:v>
                </c:pt>
                <c:pt idx="9651">
                  <c:v>-0.470510991830346</c:v>
                </c:pt>
                <c:pt idx="9652">
                  <c:v>-0.470424803229508</c:v>
                </c:pt>
                <c:pt idx="9653">
                  <c:v>-0.470393476791669</c:v>
                </c:pt>
                <c:pt idx="9654">
                  <c:v>-0.470338288469033</c:v>
                </c:pt>
                <c:pt idx="9655">
                  <c:v>-0.470331184660436</c:v>
                </c:pt>
                <c:pt idx="9656">
                  <c:v>-0.470288901573682</c:v>
                </c:pt>
                <c:pt idx="9657">
                  <c:v>-0.470177468269955</c:v>
                </c:pt>
                <c:pt idx="9658">
                  <c:v>-0.470027723027558</c:v>
                </c:pt>
                <c:pt idx="9659">
                  <c:v>-0.469637376334888</c:v>
                </c:pt>
                <c:pt idx="9660">
                  <c:v>-0.469623333717588</c:v>
                </c:pt>
                <c:pt idx="9661">
                  <c:v>-0.469597824398634</c:v>
                </c:pt>
                <c:pt idx="9662">
                  <c:v>-0.469556669858797</c:v>
                </c:pt>
                <c:pt idx="9663">
                  <c:v>-0.469424622903349</c:v>
                </c:pt>
                <c:pt idx="9664">
                  <c:v>-0.469360519275532</c:v>
                </c:pt>
                <c:pt idx="9665">
                  <c:v>-0.469358139531039</c:v>
                </c:pt>
                <c:pt idx="9666">
                  <c:v>-0.469049657186089</c:v>
                </c:pt>
                <c:pt idx="9667">
                  <c:v>-0.468908729196476</c:v>
                </c:pt>
                <c:pt idx="9668">
                  <c:v>-0.468777599155546</c:v>
                </c:pt>
                <c:pt idx="9669">
                  <c:v>-0.468691534677474</c:v>
                </c:pt>
                <c:pt idx="9670">
                  <c:v>-0.468680678061569</c:v>
                </c:pt>
                <c:pt idx="9671">
                  <c:v>-0.468539367564676</c:v>
                </c:pt>
                <c:pt idx="9672">
                  <c:v>-0.46851253863726</c:v>
                </c:pt>
                <c:pt idx="9673">
                  <c:v>-0.468498914204861</c:v>
                </c:pt>
                <c:pt idx="9674">
                  <c:v>-0.468235066295848</c:v>
                </c:pt>
                <c:pt idx="9675">
                  <c:v>-0.468173431785316</c:v>
                </c:pt>
                <c:pt idx="9676">
                  <c:v>-0.468092102516378</c:v>
                </c:pt>
                <c:pt idx="9677">
                  <c:v>-0.468009993273672</c:v>
                </c:pt>
                <c:pt idx="9678">
                  <c:v>-0.467998257101097</c:v>
                </c:pt>
                <c:pt idx="9679">
                  <c:v>-0.467780494090119</c:v>
                </c:pt>
                <c:pt idx="9680">
                  <c:v>-0.467771643919943</c:v>
                </c:pt>
                <c:pt idx="9681">
                  <c:v>-0.467769159621528</c:v>
                </c:pt>
                <c:pt idx="9682">
                  <c:v>-0.46774595927469</c:v>
                </c:pt>
                <c:pt idx="9683">
                  <c:v>-0.467704852914027</c:v>
                </c:pt>
                <c:pt idx="9684">
                  <c:v>-0.46766677914028</c:v>
                </c:pt>
                <c:pt idx="9685">
                  <c:v>-0.467636773962661</c:v>
                </c:pt>
                <c:pt idx="9686">
                  <c:v>-0.467592300969948</c:v>
                </c:pt>
                <c:pt idx="9687">
                  <c:v>-0.467587488518993</c:v>
                </c:pt>
                <c:pt idx="9688">
                  <c:v>-0.467496919302237</c:v>
                </c:pt>
                <c:pt idx="9689">
                  <c:v>-0.467477893134527</c:v>
                </c:pt>
                <c:pt idx="9690">
                  <c:v>-0.46743326379027</c:v>
                </c:pt>
                <c:pt idx="9691">
                  <c:v>-0.467337079809959</c:v>
                </c:pt>
                <c:pt idx="9692">
                  <c:v>-0.467279060186163</c:v>
                </c:pt>
                <c:pt idx="9693">
                  <c:v>-0.467103756906299</c:v>
                </c:pt>
                <c:pt idx="9694">
                  <c:v>-0.467101021109095</c:v>
                </c:pt>
                <c:pt idx="9695">
                  <c:v>-0.467087284986035</c:v>
                </c:pt>
                <c:pt idx="9696">
                  <c:v>-0.466978383740549</c:v>
                </c:pt>
                <c:pt idx="9697">
                  <c:v>-0.466798744467326</c:v>
                </c:pt>
                <c:pt idx="9698">
                  <c:v>-0.466794906220733</c:v>
                </c:pt>
                <c:pt idx="9699">
                  <c:v>-0.466741560398269</c:v>
                </c:pt>
                <c:pt idx="9700">
                  <c:v>-0.466639861048009</c:v>
                </c:pt>
                <c:pt idx="9701">
                  <c:v>-0.466494238303714</c:v>
                </c:pt>
                <c:pt idx="9702">
                  <c:v>-0.466482542865978</c:v>
                </c:pt>
                <c:pt idx="9703">
                  <c:v>-0.466423275504727</c:v>
                </c:pt>
                <c:pt idx="9704">
                  <c:v>-0.466418957805542</c:v>
                </c:pt>
                <c:pt idx="9705">
                  <c:v>-0.466291300741101</c:v>
                </c:pt>
                <c:pt idx="9706">
                  <c:v>-0.46608695494367</c:v>
                </c:pt>
                <c:pt idx="9707">
                  <c:v>-0.465906056078981</c:v>
                </c:pt>
                <c:pt idx="9708">
                  <c:v>-0.465866825824926</c:v>
                </c:pt>
                <c:pt idx="9709">
                  <c:v>-0.465748425774951</c:v>
                </c:pt>
                <c:pt idx="9710">
                  <c:v>-0.465683923325368</c:v>
                </c:pt>
                <c:pt idx="9711">
                  <c:v>-0.465608384753804</c:v>
                </c:pt>
                <c:pt idx="9712">
                  <c:v>-0.465572467608933</c:v>
                </c:pt>
                <c:pt idx="9713">
                  <c:v>-0.465515672063136</c:v>
                </c:pt>
                <c:pt idx="9714">
                  <c:v>-0.465472632896335</c:v>
                </c:pt>
                <c:pt idx="9715">
                  <c:v>-0.465177630543147</c:v>
                </c:pt>
                <c:pt idx="9716">
                  <c:v>-0.465038321288374</c:v>
                </c:pt>
                <c:pt idx="9717">
                  <c:v>-0.465031487208576</c:v>
                </c:pt>
                <c:pt idx="9718">
                  <c:v>-0.464981552578331</c:v>
                </c:pt>
                <c:pt idx="9719">
                  <c:v>-0.464893913425328</c:v>
                </c:pt>
                <c:pt idx="9720">
                  <c:v>-0.464872213436093</c:v>
                </c:pt>
                <c:pt idx="9721">
                  <c:v>-0.464843252068919</c:v>
                </c:pt>
                <c:pt idx="9722">
                  <c:v>-0.464784344412177</c:v>
                </c:pt>
                <c:pt idx="9723">
                  <c:v>-0.464782665168992</c:v>
                </c:pt>
                <c:pt idx="9724">
                  <c:v>-0.464740134664112</c:v>
                </c:pt>
                <c:pt idx="9725">
                  <c:v>-0.46454879181569</c:v>
                </c:pt>
                <c:pt idx="9726">
                  <c:v>-0.464487155197935</c:v>
                </c:pt>
                <c:pt idx="9727">
                  <c:v>-0.464445707192215</c:v>
                </c:pt>
                <c:pt idx="9728">
                  <c:v>-0.464351954902147</c:v>
                </c:pt>
                <c:pt idx="9729">
                  <c:v>-0.464287446653908</c:v>
                </c:pt>
                <c:pt idx="9730">
                  <c:v>-0.46424223842952</c:v>
                </c:pt>
                <c:pt idx="9731">
                  <c:v>-0.464216429877043</c:v>
                </c:pt>
                <c:pt idx="9732">
                  <c:v>-0.464166048197909</c:v>
                </c:pt>
                <c:pt idx="9733">
                  <c:v>-0.464115494077929</c:v>
                </c:pt>
                <c:pt idx="9734">
                  <c:v>-0.464034228732264</c:v>
                </c:pt>
                <c:pt idx="9735">
                  <c:v>-0.463742902372312</c:v>
                </c:pt>
                <c:pt idx="9736">
                  <c:v>-0.463694672679736</c:v>
                </c:pt>
                <c:pt idx="9737">
                  <c:v>-0.463665460808417</c:v>
                </c:pt>
                <c:pt idx="9738">
                  <c:v>-0.463657174318257</c:v>
                </c:pt>
                <c:pt idx="9739">
                  <c:v>-0.463549125264214</c:v>
                </c:pt>
                <c:pt idx="9740">
                  <c:v>-0.463537320014665</c:v>
                </c:pt>
                <c:pt idx="9741">
                  <c:v>-0.463494974431356</c:v>
                </c:pt>
                <c:pt idx="9742">
                  <c:v>-0.463289877685735</c:v>
                </c:pt>
                <c:pt idx="9743">
                  <c:v>-0.463199714984385</c:v>
                </c:pt>
                <c:pt idx="9744">
                  <c:v>-0.463183276738188</c:v>
                </c:pt>
                <c:pt idx="9745">
                  <c:v>-0.463094169347673</c:v>
                </c:pt>
                <c:pt idx="9746">
                  <c:v>-0.462953777915983</c:v>
                </c:pt>
                <c:pt idx="9747">
                  <c:v>-0.462912372860999</c:v>
                </c:pt>
                <c:pt idx="9748">
                  <c:v>-0.462866519820102</c:v>
                </c:pt>
                <c:pt idx="9749">
                  <c:v>-0.462826513012089</c:v>
                </c:pt>
                <c:pt idx="9750">
                  <c:v>-0.46281365925912</c:v>
                </c:pt>
                <c:pt idx="9751">
                  <c:v>-0.462789776854299</c:v>
                </c:pt>
                <c:pt idx="9752">
                  <c:v>-0.462649146603365</c:v>
                </c:pt>
                <c:pt idx="9753">
                  <c:v>-0.462585090413067</c:v>
                </c:pt>
                <c:pt idx="9754">
                  <c:v>-0.462458901107109</c:v>
                </c:pt>
                <c:pt idx="9755">
                  <c:v>-0.462451694992703</c:v>
                </c:pt>
                <c:pt idx="9756">
                  <c:v>-0.462414985852395</c:v>
                </c:pt>
                <c:pt idx="9757">
                  <c:v>-0.462402882467902</c:v>
                </c:pt>
                <c:pt idx="9758">
                  <c:v>-0.462248085048753</c:v>
                </c:pt>
                <c:pt idx="9759">
                  <c:v>-0.462120824636087</c:v>
                </c:pt>
                <c:pt idx="9760">
                  <c:v>-0.461934976404809</c:v>
                </c:pt>
                <c:pt idx="9761">
                  <c:v>-0.461886528193425</c:v>
                </c:pt>
                <c:pt idx="9762">
                  <c:v>-0.461861710409122</c:v>
                </c:pt>
                <c:pt idx="9763">
                  <c:v>-0.46177676864086</c:v>
                </c:pt>
                <c:pt idx="9764">
                  <c:v>-0.461725240487719</c:v>
                </c:pt>
                <c:pt idx="9765">
                  <c:v>-0.461704098275506</c:v>
                </c:pt>
                <c:pt idx="9766">
                  <c:v>-0.461605358372611</c:v>
                </c:pt>
                <c:pt idx="9767">
                  <c:v>-0.461590274987524</c:v>
                </c:pt>
                <c:pt idx="9768">
                  <c:v>-0.461571531567341</c:v>
                </c:pt>
                <c:pt idx="9769">
                  <c:v>-0.46155508170936</c:v>
                </c:pt>
                <c:pt idx="9770">
                  <c:v>-0.461513226891046</c:v>
                </c:pt>
                <c:pt idx="9771">
                  <c:v>-0.461431803798931</c:v>
                </c:pt>
                <c:pt idx="9772">
                  <c:v>-0.461338281592653</c:v>
                </c:pt>
                <c:pt idx="9773">
                  <c:v>-0.461329843879502</c:v>
                </c:pt>
                <c:pt idx="9774">
                  <c:v>-0.461264348154983</c:v>
                </c:pt>
                <c:pt idx="9775">
                  <c:v>-0.461257378526842</c:v>
                </c:pt>
                <c:pt idx="9776">
                  <c:v>-0.461240906548931</c:v>
                </c:pt>
                <c:pt idx="9777">
                  <c:v>-0.461150020315139</c:v>
                </c:pt>
                <c:pt idx="9778">
                  <c:v>-0.461077390351844</c:v>
                </c:pt>
                <c:pt idx="9779">
                  <c:v>-0.461000863918789</c:v>
                </c:pt>
                <c:pt idx="9780">
                  <c:v>-0.460921151358853</c:v>
                </c:pt>
                <c:pt idx="9781">
                  <c:v>-0.460845738517451</c:v>
                </c:pt>
                <c:pt idx="9782">
                  <c:v>-0.460804628847482</c:v>
                </c:pt>
                <c:pt idx="9783">
                  <c:v>-0.460780976890278</c:v>
                </c:pt>
                <c:pt idx="9784">
                  <c:v>-0.460715058538487</c:v>
                </c:pt>
                <c:pt idx="9785">
                  <c:v>-0.460705281641187</c:v>
                </c:pt>
                <c:pt idx="9786">
                  <c:v>-0.460611866408102</c:v>
                </c:pt>
                <c:pt idx="9787">
                  <c:v>-0.460187838405238</c:v>
                </c:pt>
                <c:pt idx="9788">
                  <c:v>-0.459949787904048</c:v>
                </c:pt>
                <c:pt idx="9789">
                  <c:v>-0.459781157816745</c:v>
                </c:pt>
                <c:pt idx="9790">
                  <c:v>-0.459685103864891</c:v>
                </c:pt>
                <c:pt idx="9791">
                  <c:v>-0.459669281513214</c:v>
                </c:pt>
                <c:pt idx="9792">
                  <c:v>-0.459593843779729</c:v>
                </c:pt>
                <c:pt idx="9793">
                  <c:v>-0.459517172311712</c:v>
                </c:pt>
                <c:pt idx="9794">
                  <c:v>-0.459430063608808</c:v>
                </c:pt>
                <c:pt idx="9795">
                  <c:v>-0.459213620485558</c:v>
                </c:pt>
                <c:pt idx="9796">
                  <c:v>-0.459185441278095</c:v>
                </c:pt>
                <c:pt idx="9797">
                  <c:v>-0.45917331816419</c:v>
                </c:pt>
                <c:pt idx="9798">
                  <c:v>-0.458978999653459</c:v>
                </c:pt>
                <c:pt idx="9799">
                  <c:v>-0.458893437524395</c:v>
                </c:pt>
                <c:pt idx="9800">
                  <c:v>-0.458892386925825</c:v>
                </c:pt>
                <c:pt idx="9801">
                  <c:v>-0.45878161782684</c:v>
                </c:pt>
                <c:pt idx="9802">
                  <c:v>-0.458740289870134</c:v>
                </c:pt>
                <c:pt idx="9803">
                  <c:v>-0.458659951890744</c:v>
                </c:pt>
                <c:pt idx="9804">
                  <c:v>-0.458636020820099</c:v>
                </c:pt>
                <c:pt idx="9805">
                  <c:v>-0.45858711001787</c:v>
                </c:pt>
                <c:pt idx="9806">
                  <c:v>-0.458422722520652</c:v>
                </c:pt>
                <c:pt idx="9807">
                  <c:v>-0.45839816027215</c:v>
                </c:pt>
                <c:pt idx="9808">
                  <c:v>-0.458293059190876</c:v>
                </c:pt>
                <c:pt idx="9809">
                  <c:v>-0.458235689469927</c:v>
                </c:pt>
                <c:pt idx="9810">
                  <c:v>-0.458096904868411</c:v>
                </c:pt>
                <c:pt idx="9811">
                  <c:v>-0.458078758789864</c:v>
                </c:pt>
                <c:pt idx="9812">
                  <c:v>-0.457932034773111</c:v>
                </c:pt>
                <c:pt idx="9813">
                  <c:v>-0.457784737057249</c:v>
                </c:pt>
                <c:pt idx="9814">
                  <c:v>-0.45766600462817</c:v>
                </c:pt>
                <c:pt idx="9815">
                  <c:v>-0.457570250879028</c:v>
                </c:pt>
                <c:pt idx="9816">
                  <c:v>-0.457480796240853</c:v>
                </c:pt>
                <c:pt idx="9817">
                  <c:v>-0.456861085136671</c:v>
                </c:pt>
                <c:pt idx="9818">
                  <c:v>-0.456835669079521</c:v>
                </c:pt>
                <c:pt idx="9819">
                  <c:v>-0.456549007300684</c:v>
                </c:pt>
                <c:pt idx="9820">
                  <c:v>-0.456545261961239</c:v>
                </c:pt>
                <c:pt idx="9821">
                  <c:v>-0.456462072609134</c:v>
                </c:pt>
                <c:pt idx="9822">
                  <c:v>-0.45644878883585</c:v>
                </c:pt>
                <c:pt idx="9823">
                  <c:v>-0.456394871738133</c:v>
                </c:pt>
                <c:pt idx="9824">
                  <c:v>-0.456327541875696</c:v>
                </c:pt>
                <c:pt idx="9825">
                  <c:v>-0.456324413893867</c:v>
                </c:pt>
                <c:pt idx="9826">
                  <c:v>-0.456289589638432</c:v>
                </c:pt>
                <c:pt idx="9827">
                  <c:v>-0.456212763984742</c:v>
                </c:pt>
                <c:pt idx="9828">
                  <c:v>-0.456171404199911</c:v>
                </c:pt>
                <c:pt idx="9829">
                  <c:v>-0.456101426800873</c:v>
                </c:pt>
                <c:pt idx="9830">
                  <c:v>-0.456086889762061</c:v>
                </c:pt>
                <c:pt idx="9831">
                  <c:v>-0.45607119842245</c:v>
                </c:pt>
                <c:pt idx="9832">
                  <c:v>-0.455964748549071</c:v>
                </c:pt>
                <c:pt idx="9833">
                  <c:v>-0.455874077187187</c:v>
                </c:pt>
                <c:pt idx="9834">
                  <c:v>-0.455786459377525</c:v>
                </c:pt>
                <c:pt idx="9835">
                  <c:v>-0.455785296844624</c:v>
                </c:pt>
                <c:pt idx="9836">
                  <c:v>-0.455772054169636</c:v>
                </c:pt>
                <c:pt idx="9837">
                  <c:v>-0.455552775837198</c:v>
                </c:pt>
                <c:pt idx="9838">
                  <c:v>-0.455312004406876</c:v>
                </c:pt>
                <c:pt idx="9839">
                  <c:v>-0.455217634490289</c:v>
                </c:pt>
                <c:pt idx="9840">
                  <c:v>-0.455194069996411</c:v>
                </c:pt>
                <c:pt idx="9841">
                  <c:v>-0.455180263574171</c:v>
                </c:pt>
                <c:pt idx="9842">
                  <c:v>-0.455099243844186</c:v>
                </c:pt>
                <c:pt idx="9843">
                  <c:v>-0.455029013725699</c:v>
                </c:pt>
                <c:pt idx="9844">
                  <c:v>-0.454926131145252</c:v>
                </c:pt>
                <c:pt idx="9845">
                  <c:v>-0.454903099378188</c:v>
                </c:pt>
                <c:pt idx="9846">
                  <c:v>-0.454852040763546</c:v>
                </c:pt>
                <c:pt idx="9847">
                  <c:v>-0.454800681595326</c:v>
                </c:pt>
                <c:pt idx="9848">
                  <c:v>-0.45473244600388</c:v>
                </c:pt>
                <c:pt idx="9849">
                  <c:v>-0.454728954522336</c:v>
                </c:pt>
                <c:pt idx="9850">
                  <c:v>-0.454659412841389</c:v>
                </c:pt>
                <c:pt idx="9851">
                  <c:v>-0.454605725001577</c:v>
                </c:pt>
                <c:pt idx="9852">
                  <c:v>-0.454587729114235</c:v>
                </c:pt>
                <c:pt idx="9853">
                  <c:v>-0.454376318658308</c:v>
                </c:pt>
                <c:pt idx="9854">
                  <c:v>-0.454278352392638</c:v>
                </c:pt>
                <c:pt idx="9855">
                  <c:v>-0.454273785307968</c:v>
                </c:pt>
                <c:pt idx="9856">
                  <c:v>-0.454153187570418</c:v>
                </c:pt>
                <c:pt idx="9857">
                  <c:v>-0.454145819281066</c:v>
                </c:pt>
                <c:pt idx="9858">
                  <c:v>-0.454133313263896</c:v>
                </c:pt>
                <c:pt idx="9859">
                  <c:v>-0.454108451988793</c:v>
                </c:pt>
                <c:pt idx="9860">
                  <c:v>-0.45404326914899</c:v>
                </c:pt>
                <c:pt idx="9861">
                  <c:v>-0.453977830741763</c:v>
                </c:pt>
                <c:pt idx="9862">
                  <c:v>-0.453962863880946</c:v>
                </c:pt>
                <c:pt idx="9863">
                  <c:v>-0.453782591670858</c:v>
                </c:pt>
                <c:pt idx="9864">
                  <c:v>-0.453738079359584</c:v>
                </c:pt>
                <c:pt idx="9865">
                  <c:v>-0.453623680622286</c:v>
                </c:pt>
                <c:pt idx="9866">
                  <c:v>-0.453595352016846</c:v>
                </c:pt>
                <c:pt idx="9867">
                  <c:v>-0.453469107682155</c:v>
                </c:pt>
                <c:pt idx="9868">
                  <c:v>-0.453458878141895</c:v>
                </c:pt>
                <c:pt idx="9869">
                  <c:v>-0.453443904493207</c:v>
                </c:pt>
                <c:pt idx="9870">
                  <c:v>-0.453435671460964</c:v>
                </c:pt>
                <c:pt idx="9871">
                  <c:v>-0.453381814620353</c:v>
                </c:pt>
                <c:pt idx="9872">
                  <c:v>-0.453310871410389</c:v>
                </c:pt>
                <c:pt idx="9873">
                  <c:v>-0.453307808179328</c:v>
                </c:pt>
                <c:pt idx="9874">
                  <c:v>-0.453157734180351</c:v>
                </c:pt>
                <c:pt idx="9875">
                  <c:v>-0.453129090098095</c:v>
                </c:pt>
                <c:pt idx="9876">
                  <c:v>-0.453003678564125</c:v>
                </c:pt>
                <c:pt idx="9877">
                  <c:v>-0.452935463994693</c:v>
                </c:pt>
                <c:pt idx="9878">
                  <c:v>-0.452912412394777</c:v>
                </c:pt>
                <c:pt idx="9879">
                  <c:v>-0.452826233207477</c:v>
                </c:pt>
                <c:pt idx="9880">
                  <c:v>-0.452728363363366</c:v>
                </c:pt>
                <c:pt idx="9881">
                  <c:v>-0.452211464355749</c:v>
                </c:pt>
                <c:pt idx="9882">
                  <c:v>-0.451971353441168</c:v>
                </c:pt>
                <c:pt idx="9883">
                  <c:v>-0.451899218583407</c:v>
                </c:pt>
                <c:pt idx="9884">
                  <c:v>-0.451885418050587</c:v>
                </c:pt>
                <c:pt idx="9885">
                  <c:v>-0.451842318875972</c:v>
                </c:pt>
                <c:pt idx="9886">
                  <c:v>-0.451833765403856</c:v>
                </c:pt>
                <c:pt idx="9887">
                  <c:v>-0.451799226763646</c:v>
                </c:pt>
                <c:pt idx="9888">
                  <c:v>-0.451608101165803</c:v>
                </c:pt>
                <c:pt idx="9889">
                  <c:v>-0.451459912883293</c:v>
                </c:pt>
                <c:pt idx="9890">
                  <c:v>-0.451448084302978</c:v>
                </c:pt>
                <c:pt idx="9891">
                  <c:v>-0.451404823625817</c:v>
                </c:pt>
                <c:pt idx="9892">
                  <c:v>-0.451386101314598</c:v>
                </c:pt>
                <c:pt idx="9893">
                  <c:v>-0.451329051682515</c:v>
                </c:pt>
                <c:pt idx="9894">
                  <c:v>-0.451132038691974</c:v>
                </c:pt>
                <c:pt idx="9895">
                  <c:v>-0.450773331193614</c:v>
                </c:pt>
                <c:pt idx="9896">
                  <c:v>-0.450651329884419</c:v>
                </c:pt>
                <c:pt idx="9897">
                  <c:v>-0.450555306454191</c:v>
                </c:pt>
                <c:pt idx="9898">
                  <c:v>-0.450352003767693</c:v>
                </c:pt>
                <c:pt idx="9899">
                  <c:v>-0.450188539217665</c:v>
                </c:pt>
                <c:pt idx="9900">
                  <c:v>-0.450174192820951</c:v>
                </c:pt>
                <c:pt idx="9901">
                  <c:v>-0.449936944756409</c:v>
                </c:pt>
                <c:pt idx="9902">
                  <c:v>-0.449744347869636</c:v>
                </c:pt>
                <c:pt idx="9903">
                  <c:v>-0.449686967354627</c:v>
                </c:pt>
                <c:pt idx="9904">
                  <c:v>-0.44962063780028</c:v>
                </c:pt>
                <c:pt idx="9905">
                  <c:v>-0.449612435565739</c:v>
                </c:pt>
                <c:pt idx="9906">
                  <c:v>-0.449522305369686</c:v>
                </c:pt>
                <c:pt idx="9907">
                  <c:v>-0.449510608045915</c:v>
                </c:pt>
                <c:pt idx="9908">
                  <c:v>-0.449450968681268</c:v>
                </c:pt>
                <c:pt idx="9909">
                  <c:v>-0.44938119224952</c:v>
                </c:pt>
                <c:pt idx="9910">
                  <c:v>-0.449265870847252</c:v>
                </c:pt>
                <c:pt idx="9911">
                  <c:v>-0.449217318135592</c:v>
                </c:pt>
                <c:pt idx="9912">
                  <c:v>-0.449205344282782</c:v>
                </c:pt>
                <c:pt idx="9913">
                  <c:v>-0.449136286299583</c:v>
                </c:pt>
                <c:pt idx="9914">
                  <c:v>-0.449090254886685</c:v>
                </c:pt>
                <c:pt idx="9915">
                  <c:v>-0.44906578179147</c:v>
                </c:pt>
                <c:pt idx="9916">
                  <c:v>-0.448864190885081</c:v>
                </c:pt>
                <c:pt idx="9917">
                  <c:v>-0.448651298444072</c:v>
                </c:pt>
                <c:pt idx="9918">
                  <c:v>-0.448597069901255</c:v>
                </c:pt>
                <c:pt idx="9919">
                  <c:v>-0.448594485900667</c:v>
                </c:pt>
                <c:pt idx="9920">
                  <c:v>-0.448410085665745</c:v>
                </c:pt>
                <c:pt idx="9921">
                  <c:v>-0.448399031979965</c:v>
                </c:pt>
                <c:pt idx="9922">
                  <c:v>-0.448271230253209</c:v>
                </c:pt>
                <c:pt idx="9923">
                  <c:v>-0.448180811118791</c:v>
                </c:pt>
                <c:pt idx="9924">
                  <c:v>-0.448113195171483</c:v>
                </c:pt>
                <c:pt idx="9925">
                  <c:v>-0.44811138263196</c:v>
                </c:pt>
                <c:pt idx="9926">
                  <c:v>-0.448046303920064</c:v>
                </c:pt>
                <c:pt idx="9927">
                  <c:v>-0.448003958737935</c:v>
                </c:pt>
                <c:pt idx="9928">
                  <c:v>-0.447916321993832</c:v>
                </c:pt>
                <c:pt idx="9929">
                  <c:v>-0.447902337429866</c:v>
                </c:pt>
                <c:pt idx="9930">
                  <c:v>-0.447810336747845</c:v>
                </c:pt>
                <c:pt idx="9931">
                  <c:v>-0.447733658275845</c:v>
                </c:pt>
                <c:pt idx="9932">
                  <c:v>-0.447625254295024</c:v>
                </c:pt>
                <c:pt idx="9933">
                  <c:v>-0.447616071966321</c:v>
                </c:pt>
                <c:pt idx="9934">
                  <c:v>-0.447610704734088</c:v>
                </c:pt>
                <c:pt idx="9935">
                  <c:v>-0.447531078834382</c:v>
                </c:pt>
                <c:pt idx="9936">
                  <c:v>-0.447356698970523</c:v>
                </c:pt>
                <c:pt idx="9937">
                  <c:v>-0.447256262334327</c:v>
                </c:pt>
                <c:pt idx="9938">
                  <c:v>-0.44718240218859</c:v>
                </c:pt>
                <c:pt idx="9939">
                  <c:v>-0.44702879094725</c:v>
                </c:pt>
                <c:pt idx="9940">
                  <c:v>-0.446993972827943</c:v>
                </c:pt>
                <c:pt idx="9941">
                  <c:v>-0.446803165784474</c:v>
                </c:pt>
                <c:pt idx="9942">
                  <c:v>-0.446798613560722</c:v>
                </c:pt>
                <c:pt idx="9943">
                  <c:v>-0.446789439894357</c:v>
                </c:pt>
                <c:pt idx="9944">
                  <c:v>-0.446744288211217</c:v>
                </c:pt>
                <c:pt idx="9945">
                  <c:v>-0.446678697793407</c:v>
                </c:pt>
                <c:pt idx="9946">
                  <c:v>-0.446574955008717</c:v>
                </c:pt>
                <c:pt idx="9947">
                  <c:v>-0.446440872028865</c:v>
                </c:pt>
                <c:pt idx="9948">
                  <c:v>-0.446382011643063</c:v>
                </c:pt>
                <c:pt idx="9949">
                  <c:v>-0.446380693551316</c:v>
                </c:pt>
                <c:pt idx="9950">
                  <c:v>-0.446264747044665</c:v>
                </c:pt>
                <c:pt idx="9951">
                  <c:v>-0.446244880283133</c:v>
                </c:pt>
                <c:pt idx="9952">
                  <c:v>-0.446171801205909</c:v>
                </c:pt>
                <c:pt idx="9953">
                  <c:v>-0.44609974166286</c:v>
                </c:pt>
                <c:pt idx="9954">
                  <c:v>-0.446034223904351</c:v>
                </c:pt>
                <c:pt idx="9955">
                  <c:v>-0.446000050494363</c:v>
                </c:pt>
                <c:pt idx="9956">
                  <c:v>-0.445896818770994</c:v>
                </c:pt>
                <c:pt idx="9957">
                  <c:v>-0.445796316329736</c:v>
                </c:pt>
                <c:pt idx="9958">
                  <c:v>-0.445626633857871</c:v>
                </c:pt>
                <c:pt idx="9959">
                  <c:v>-0.445595073504936</c:v>
                </c:pt>
                <c:pt idx="9960">
                  <c:v>-0.44559458788621</c:v>
                </c:pt>
                <c:pt idx="9961">
                  <c:v>-0.445521374626927</c:v>
                </c:pt>
                <c:pt idx="9962">
                  <c:v>-0.445478220752758</c:v>
                </c:pt>
                <c:pt idx="9963">
                  <c:v>-0.445385487031644</c:v>
                </c:pt>
                <c:pt idx="9964">
                  <c:v>-0.445332658125297</c:v>
                </c:pt>
                <c:pt idx="9965">
                  <c:v>-0.445307435156099</c:v>
                </c:pt>
                <c:pt idx="9966">
                  <c:v>-0.44529119769468</c:v>
                </c:pt>
                <c:pt idx="9967">
                  <c:v>-0.445280504851963</c:v>
                </c:pt>
                <c:pt idx="9968">
                  <c:v>-0.445229251743775</c:v>
                </c:pt>
                <c:pt idx="9969">
                  <c:v>-0.445097925995153</c:v>
                </c:pt>
                <c:pt idx="9970">
                  <c:v>-0.4450798851098</c:v>
                </c:pt>
                <c:pt idx="9971">
                  <c:v>-0.445031872566384</c:v>
                </c:pt>
                <c:pt idx="9972">
                  <c:v>-0.444967653681298</c:v>
                </c:pt>
                <c:pt idx="9973">
                  <c:v>-0.444805728232343</c:v>
                </c:pt>
                <c:pt idx="9974">
                  <c:v>-0.44472291316752</c:v>
                </c:pt>
                <c:pt idx="9975">
                  <c:v>-0.444516027209226</c:v>
                </c:pt>
                <c:pt idx="9976">
                  <c:v>-0.444477411417778</c:v>
                </c:pt>
                <c:pt idx="9977">
                  <c:v>-0.444330783474731</c:v>
                </c:pt>
                <c:pt idx="9978">
                  <c:v>-0.444045159922077</c:v>
                </c:pt>
                <c:pt idx="9979">
                  <c:v>-0.444036298674413</c:v>
                </c:pt>
                <c:pt idx="9980">
                  <c:v>-0.443985718097051</c:v>
                </c:pt>
                <c:pt idx="9981">
                  <c:v>-0.443663794106706</c:v>
                </c:pt>
                <c:pt idx="9982">
                  <c:v>-0.44350508366527</c:v>
                </c:pt>
                <c:pt idx="9983">
                  <c:v>-0.44336977778538</c:v>
                </c:pt>
                <c:pt idx="9984">
                  <c:v>-0.443349734201253</c:v>
                </c:pt>
                <c:pt idx="9985">
                  <c:v>-0.443253482288113</c:v>
                </c:pt>
                <c:pt idx="9986">
                  <c:v>-0.443102864012836</c:v>
                </c:pt>
                <c:pt idx="9987">
                  <c:v>-0.442889975352809</c:v>
                </c:pt>
                <c:pt idx="9988">
                  <c:v>-0.442849671705454</c:v>
                </c:pt>
                <c:pt idx="9989">
                  <c:v>-0.442826015533659</c:v>
                </c:pt>
                <c:pt idx="9990">
                  <c:v>-0.442788537136597</c:v>
                </c:pt>
                <c:pt idx="9991">
                  <c:v>-0.442708686255527</c:v>
                </c:pt>
                <c:pt idx="9992">
                  <c:v>-0.442699808958297</c:v>
                </c:pt>
                <c:pt idx="9993">
                  <c:v>-0.442611107784587</c:v>
                </c:pt>
                <c:pt idx="9994">
                  <c:v>-0.442479199327075</c:v>
                </c:pt>
                <c:pt idx="9995">
                  <c:v>-0.442458280890631</c:v>
                </c:pt>
                <c:pt idx="9996">
                  <c:v>-0.44244093110334</c:v>
                </c:pt>
                <c:pt idx="9997">
                  <c:v>-0.442430180303612</c:v>
                </c:pt>
                <c:pt idx="9998">
                  <c:v>-0.442411714200694</c:v>
                </c:pt>
                <c:pt idx="9999">
                  <c:v>-0.442356488846252</c:v>
                </c:pt>
                <c:pt idx="10000">
                  <c:v>-0.442235826575304</c:v>
                </c:pt>
                <c:pt idx="10001">
                  <c:v>-0.442076445497954</c:v>
                </c:pt>
                <c:pt idx="10002">
                  <c:v>-0.442036666829455</c:v>
                </c:pt>
                <c:pt idx="10003">
                  <c:v>-0.441945103371865</c:v>
                </c:pt>
                <c:pt idx="10004">
                  <c:v>-0.441891957970966</c:v>
                </c:pt>
                <c:pt idx="10005">
                  <c:v>-0.441708069118213</c:v>
                </c:pt>
                <c:pt idx="10006">
                  <c:v>-0.441659710225302</c:v>
                </c:pt>
                <c:pt idx="10007">
                  <c:v>-0.441565633936598</c:v>
                </c:pt>
                <c:pt idx="10008">
                  <c:v>-0.44150827635657</c:v>
                </c:pt>
                <c:pt idx="10009">
                  <c:v>-0.441456973116688</c:v>
                </c:pt>
                <c:pt idx="10010">
                  <c:v>-0.44112892437443</c:v>
                </c:pt>
                <c:pt idx="10011">
                  <c:v>-0.441041480987042</c:v>
                </c:pt>
                <c:pt idx="10012">
                  <c:v>-0.440763621475355</c:v>
                </c:pt>
                <c:pt idx="10013">
                  <c:v>-0.440713284526183</c:v>
                </c:pt>
                <c:pt idx="10014">
                  <c:v>-0.440311099534708</c:v>
                </c:pt>
                <c:pt idx="10015">
                  <c:v>-0.44016770444621</c:v>
                </c:pt>
                <c:pt idx="10016">
                  <c:v>-0.440095234489941</c:v>
                </c:pt>
                <c:pt idx="10017">
                  <c:v>-0.440028356361596</c:v>
                </c:pt>
                <c:pt idx="10018">
                  <c:v>-0.439968847433593</c:v>
                </c:pt>
                <c:pt idx="10019">
                  <c:v>-0.439878793096814</c:v>
                </c:pt>
                <c:pt idx="10020">
                  <c:v>-0.439772743540342</c:v>
                </c:pt>
                <c:pt idx="10021">
                  <c:v>-0.439716323199877</c:v>
                </c:pt>
                <c:pt idx="10022">
                  <c:v>-0.439618083367567</c:v>
                </c:pt>
                <c:pt idx="10023">
                  <c:v>-0.439490444342295</c:v>
                </c:pt>
                <c:pt idx="10024">
                  <c:v>-0.439335989643547</c:v>
                </c:pt>
                <c:pt idx="10025">
                  <c:v>-0.439149002005602</c:v>
                </c:pt>
                <c:pt idx="10026">
                  <c:v>-0.439031456470191</c:v>
                </c:pt>
                <c:pt idx="10027">
                  <c:v>-0.438946173883054</c:v>
                </c:pt>
                <c:pt idx="10028">
                  <c:v>-0.438943108756226</c:v>
                </c:pt>
                <c:pt idx="10029">
                  <c:v>-0.438888545369381</c:v>
                </c:pt>
                <c:pt idx="10030">
                  <c:v>-0.438789657603889</c:v>
                </c:pt>
                <c:pt idx="10031">
                  <c:v>-0.438789367930424</c:v>
                </c:pt>
                <c:pt idx="10032">
                  <c:v>-0.438693998313316</c:v>
                </c:pt>
                <c:pt idx="10033">
                  <c:v>-0.438539043622109</c:v>
                </c:pt>
                <c:pt idx="10034">
                  <c:v>-0.438443286363702</c:v>
                </c:pt>
                <c:pt idx="10035">
                  <c:v>-0.438377021468991</c:v>
                </c:pt>
                <c:pt idx="10036">
                  <c:v>-0.438325220086483</c:v>
                </c:pt>
                <c:pt idx="10037">
                  <c:v>-0.438277642421328</c:v>
                </c:pt>
                <c:pt idx="10038">
                  <c:v>-0.43803495629218</c:v>
                </c:pt>
                <c:pt idx="10039">
                  <c:v>-0.43798181748883</c:v>
                </c:pt>
                <c:pt idx="10040">
                  <c:v>-0.437935407594185</c:v>
                </c:pt>
                <c:pt idx="10041">
                  <c:v>-0.437813924724067</c:v>
                </c:pt>
                <c:pt idx="10042">
                  <c:v>-0.437714946547651</c:v>
                </c:pt>
                <c:pt idx="10043">
                  <c:v>-0.437673322640199</c:v>
                </c:pt>
                <c:pt idx="10044">
                  <c:v>-0.437577839007192</c:v>
                </c:pt>
                <c:pt idx="10045">
                  <c:v>-0.437520082155046</c:v>
                </c:pt>
                <c:pt idx="10046">
                  <c:v>-0.437444378421134</c:v>
                </c:pt>
                <c:pt idx="10047">
                  <c:v>-0.437267713723401</c:v>
                </c:pt>
                <c:pt idx="10048">
                  <c:v>-0.437158013917795</c:v>
                </c:pt>
                <c:pt idx="10049">
                  <c:v>-0.436928921420075</c:v>
                </c:pt>
                <c:pt idx="10050">
                  <c:v>-0.436801452784733</c:v>
                </c:pt>
                <c:pt idx="10051">
                  <c:v>-0.436766191141871</c:v>
                </c:pt>
                <c:pt idx="10052">
                  <c:v>-0.436677316891873</c:v>
                </c:pt>
                <c:pt idx="10053">
                  <c:v>-0.436645340446835</c:v>
                </c:pt>
                <c:pt idx="10054">
                  <c:v>-0.436565761583778</c:v>
                </c:pt>
                <c:pt idx="10055">
                  <c:v>-0.436486346034445</c:v>
                </c:pt>
                <c:pt idx="10056">
                  <c:v>-0.436207857266956</c:v>
                </c:pt>
                <c:pt idx="10057">
                  <c:v>-0.436189937919932</c:v>
                </c:pt>
                <c:pt idx="10058">
                  <c:v>-0.436021137036237</c:v>
                </c:pt>
                <c:pt idx="10059">
                  <c:v>-0.436016363169296</c:v>
                </c:pt>
                <c:pt idx="10060">
                  <c:v>-0.436006546582042</c:v>
                </c:pt>
                <c:pt idx="10061">
                  <c:v>-0.435912810963727</c:v>
                </c:pt>
                <c:pt idx="10062">
                  <c:v>-0.435846599613912</c:v>
                </c:pt>
                <c:pt idx="10063">
                  <c:v>-0.435845668951753</c:v>
                </c:pt>
                <c:pt idx="10064">
                  <c:v>-0.435678789116388</c:v>
                </c:pt>
                <c:pt idx="10065">
                  <c:v>-0.435386941394066</c:v>
                </c:pt>
                <c:pt idx="10066">
                  <c:v>-0.435381962232467</c:v>
                </c:pt>
                <c:pt idx="10067">
                  <c:v>-0.435334746033278</c:v>
                </c:pt>
                <c:pt idx="10068">
                  <c:v>-0.435031038968458</c:v>
                </c:pt>
                <c:pt idx="10069">
                  <c:v>-0.435016341881906</c:v>
                </c:pt>
                <c:pt idx="10070">
                  <c:v>-0.434981005977283</c:v>
                </c:pt>
                <c:pt idx="10071">
                  <c:v>-0.434810538260925</c:v>
                </c:pt>
                <c:pt idx="10072">
                  <c:v>-0.434794480113604</c:v>
                </c:pt>
                <c:pt idx="10073">
                  <c:v>-0.43466218620524</c:v>
                </c:pt>
                <c:pt idx="10074">
                  <c:v>-0.434589187778916</c:v>
                </c:pt>
                <c:pt idx="10075">
                  <c:v>-0.434458169079959</c:v>
                </c:pt>
                <c:pt idx="10076">
                  <c:v>-0.4344127452313</c:v>
                </c:pt>
                <c:pt idx="10077">
                  <c:v>-0.434347975831243</c:v>
                </c:pt>
                <c:pt idx="10078">
                  <c:v>-0.434281362063358</c:v>
                </c:pt>
                <c:pt idx="10079">
                  <c:v>-0.434063698143315</c:v>
                </c:pt>
                <c:pt idx="10080">
                  <c:v>-0.434002695789179</c:v>
                </c:pt>
                <c:pt idx="10081">
                  <c:v>-0.434002672846642</c:v>
                </c:pt>
                <c:pt idx="10082">
                  <c:v>-0.433997421347037</c:v>
                </c:pt>
                <c:pt idx="10083">
                  <c:v>-0.433996563048609</c:v>
                </c:pt>
                <c:pt idx="10084">
                  <c:v>-0.433927986000231</c:v>
                </c:pt>
                <c:pt idx="10085">
                  <c:v>-0.433846881920588</c:v>
                </c:pt>
                <c:pt idx="10086">
                  <c:v>-0.43380729350133</c:v>
                </c:pt>
                <c:pt idx="10087">
                  <c:v>-0.433734992154156</c:v>
                </c:pt>
                <c:pt idx="10088">
                  <c:v>-0.433723833906993</c:v>
                </c:pt>
                <c:pt idx="10089">
                  <c:v>-0.433651748017895</c:v>
                </c:pt>
                <c:pt idx="10090">
                  <c:v>-0.43358273893249</c:v>
                </c:pt>
                <c:pt idx="10091">
                  <c:v>-0.433514398537833</c:v>
                </c:pt>
                <c:pt idx="10092">
                  <c:v>-0.433465011091703</c:v>
                </c:pt>
                <c:pt idx="10093">
                  <c:v>-0.433435478981062</c:v>
                </c:pt>
                <c:pt idx="10094">
                  <c:v>-0.433413353935769</c:v>
                </c:pt>
                <c:pt idx="10095">
                  <c:v>-0.433372051390643</c:v>
                </c:pt>
                <c:pt idx="10096">
                  <c:v>-0.433293630201046</c:v>
                </c:pt>
                <c:pt idx="10097">
                  <c:v>-0.433280555129288</c:v>
                </c:pt>
                <c:pt idx="10098">
                  <c:v>-0.433028326411307</c:v>
                </c:pt>
                <c:pt idx="10099">
                  <c:v>-0.432883252806944</c:v>
                </c:pt>
                <c:pt idx="10100">
                  <c:v>-0.432689574794212</c:v>
                </c:pt>
                <c:pt idx="10101">
                  <c:v>-0.432644043452035</c:v>
                </c:pt>
                <c:pt idx="10102">
                  <c:v>-0.432628029628331</c:v>
                </c:pt>
                <c:pt idx="10103">
                  <c:v>-0.432624490631746</c:v>
                </c:pt>
                <c:pt idx="10104">
                  <c:v>-0.432569135256868</c:v>
                </c:pt>
                <c:pt idx="10105">
                  <c:v>-0.432553005805631</c:v>
                </c:pt>
                <c:pt idx="10106">
                  <c:v>-0.43247542626959</c:v>
                </c:pt>
                <c:pt idx="10107">
                  <c:v>-0.432277054186326</c:v>
                </c:pt>
                <c:pt idx="10108">
                  <c:v>-0.432232743732022</c:v>
                </c:pt>
                <c:pt idx="10109">
                  <c:v>-0.432036474330276</c:v>
                </c:pt>
                <c:pt idx="10110">
                  <c:v>-0.432008436347698</c:v>
                </c:pt>
                <c:pt idx="10111">
                  <c:v>-0.431985596806548</c:v>
                </c:pt>
                <c:pt idx="10112">
                  <c:v>-0.431875893508374</c:v>
                </c:pt>
                <c:pt idx="10113">
                  <c:v>-0.431846743375118</c:v>
                </c:pt>
                <c:pt idx="10114">
                  <c:v>-0.431845017464492</c:v>
                </c:pt>
                <c:pt idx="10115">
                  <c:v>-0.431401347459135</c:v>
                </c:pt>
                <c:pt idx="10116">
                  <c:v>-0.431398040084486</c:v>
                </c:pt>
                <c:pt idx="10117">
                  <c:v>-0.431376193936986</c:v>
                </c:pt>
                <c:pt idx="10118">
                  <c:v>-0.431314379362853</c:v>
                </c:pt>
                <c:pt idx="10119">
                  <c:v>-0.431298807626299</c:v>
                </c:pt>
                <c:pt idx="10120">
                  <c:v>-0.431249486472488</c:v>
                </c:pt>
                <c:pt idx="10121">
                  <c:v>-0.431170458058402</c:v>
                </c:pt>
                <c:pt idx="10122">
                  <c:v>-0.431110044270413</c:v>
                </c:pt>
                <c:pt idx="10123">
                  <c:v>-0.43105951924264</c:v>
                </c:pt>
                <c:pt idx="10124">
                  <c:v>-0.431036726069303</c:v>
                </c:pt>
                <c:pt idx="10125">
                  <c:v>-0.430896236176801</c:v>
                </c:pt>
                <c:pt idx="10126">
                  <c:v>-0.430795831292025</c:v>
                </c:pt>
                <c:pt idx="10127">
                  <c:v>-0.430669950409342</c:v>
                </c:pt>
                <c:pt idx="10128">
                  <c:v>-0.430626732126163</c:v>
                </c:pt>
                <c:pt idx="10129">
                  <c:v>-0.430555232026925</c:v>
                </c:pt>
                <c:pt idx="10130">
                  <c:v>-0.430404808950116</c:v>
                </c:pt>
                <c:pt idx="10131">
                  <c:v>-0.430098895866444</c:v>
                </c:pt>
                <c:pt idx="10132">
                  <c:v>-0.430048055794294</c:v>
                </c:pt>
                <c:pt idx="10133">
                  <c:v>-0.430040235535269</c:v>
                </c:pt>
                <c:pt idx="10134">
                  <c:v>-0.430019031221147</c:v>
                </c:pt>
                <c:pt idx="10135">
                  <c:v>-0.429820950882373</c:v>
                </c:pt>
                <c:pt idx="10136">
                  <c:v>-0.429701598028746</c:v>
                </c:pt>
                <c:pt idx="10137">
                  <c:v>-0.429699933615824</c:v>
                </c:pt>
                <c:pt idx="10138">
                  <c:v>-0.429653427854828</c:v>
                </c:pt>
                <c:pt idx="10139">
                  <c:v>-0.429443382831132</c:v>
                </c:pt>
                <c:pt idx="10140">
                  <c:v>-0.429283746297366</c:v>
                </c:pt>
                <c:pt idx="10141">
                  <c:v>-0.429270788195799</c:v>
                </c:pt>
                <c:pt idx="10142">
                  <c:v>-0.429017667708151</c:v>
                </c:pt>
                <c:pt idx="10143">
                  <c:v>-0.428879517058865</c:v>
                </c:pt>
                <c:pt idx="10144">
                  <c:v>-0.428743414344325</c:v>
                </c:pt>
                <c:pt idx="10145">
                  <c:v>-0.428591041728612</c:v>
                </c:pt>
                <c:pt idx="10146">
                  <c:v>-0.428401556668164</c:v>
                </c:pt>
                <c:pt idx="10147">
                  <c:v>-0.428388929368382</c:v>
                </c:pt>
                <c:pt idx="10148">
                  <c:v>-0.428259101938168</c:v>
                </c:pt>
                <c:pt idx="10149">
                  <c:v>-0.42818181980375</c:v>
                </c:pt>
                <c:pt idx="10150">
                  <c:v>-0.428123312259839</c:v>
                </c:pt>
                <c:pt idx="10151">
                  <c:v>-0.428116359492981</c:v>
                </c:pt>
                <c:pt idx="10152">
                  <c:v>-0.428086769802248</c:v>
                </c:pt>
                <c:pt idx="10153">
                  <c:v>-0.427839043286481</c:v>
                </c:pt>
                <c:pt idx="10154">
                  <c:v>-0.42781867109615</c:v>
                </c:pt>
                <c:pt idx="10155">
                  <c:v>-0.427670501369609</c:v>
                </c:pt>
                <c:pt idx="10156">
                  <c:v>-0.42750136390709</c:v>
                </c:pt>
                <c:pt idx="10157">
                  <c:v>-0.427490367418733</c:v>
                </c:pt>
                <c:pt idx="10158">
                  <c:v>-0.427354940894905</c:v>
                </c:pt>
                <c:pt idx="10159">
                  <c:v>-0.427340248175176</c:v>
                </c:pt>
                <c:pt idx="10160">
                  <c:v>-0.427282877826629</c:v>
                </c:pt>
                <c:pt idx="10161">
                  <c:v>-0.427153418114482</c:v>
                </c:pt>
                <c:pt idx="10162">
                  <c:v>-0.426842308174838</c:v>
                </c:pt>
                <c:pt idx="10163">
                  <c:v>-0.426830285469891</c:v>
                </c:pt>
                <c:pt idx="10164">
                  <c:v>-0.426822725298284</c:v>
                </c:pt>
                <c:pt idx="10165">
                  <c:v>-0.426789895554829</c:v>
                </c:pt>
                <c:pt idx="10166">
                  <c:v>-0.426574926685138</c:v>
                </c:pt>
                <c:pt idx="10167">
                  <c:v>-0.426442340784674</c:v>
                </c:pt>
                <c:pt idx="10168">
                  <c:v>-0.426323371510505</c:v>
                </c:pt>
                <c:pt idx="10169">
                  <c:v>-0.426301446546795</c:v>
                </c:pt>
                <c:pt idx="10170">
                  <c:v>-0.426255346181575</c:v>
                </c:pt>
                <c:pt idx="10171">
                  <c:v>-0.426245392700157</c:v>
                </c:pt>
                <c:pt idx="10172">
                  <c:v>-0.426159628148258</c:v>
                </c:pt>
                <c:pt idx="10173">
                  <c:v>-0.426125255438975</c:v>
                </c:pt>
                <c:pt idx="10174">
                  <c:v>-0.426109040651447</c:v>
                </c:pt>
                <c:pt idx="10175">
                  <c:v>-0.425986238978004</c:v>
                </c:pt>
                <c:pt idx="10176">
                  <c:v>-0.425985452309657</c:v>
                </c:pt>
                <c:pt idx="10177">
                  <c:v>-0.425952077561394</c:v>
                </c:pt>
                <c:pt idx="10178">
                  <c:v>-0.425914001550194</c:v>
                </c:pt>
                <c:pt idx="10179">
                  <c:v>-0.425878135240087</c:v>
                </c:pt>
                <c:pt idx="10180">
                  <c:v>-0.425872933999387</c:v>
                </c:pt>
                <c:pt idx="10181">
                  <c:v>-0.425814654677206</c:v>
                </c:pt>
                <c:pt idx="10182">
                  <c:v>-0.425732147330795</c:v>
                </c:pt>
                <c:pt idx="10183">
                  <c:v>-0.42568995570497</c:v>
                </c:pt>
                <c:pt idx="10184">
                  <c:v>-0.42557961147996</c:v>
                </c:pt>
                <c:pt idx="10185">
                  <c:v>-0.4255553253861</c:v>
                </c:pt>
                <c:pt idx="10186">
                  <c:v>-0.425442299021416</c:v>
                </c:pt>
                <c:pt idx="10187">
                  <c:v>-0.425419922238822</c:v>
                </c:pt>
                <c:pt idx="10188">
                  <c:v>-0.425375330945671</c:v>
                </c:pt>
                <c:pt idx="10189">
                  <c:v>-0.425345716486243</c:v>
                </c:pt>
                <c:pt idx="10190">
                  <c:v>-0.425287473463596</c:v>
                </c:pt>
                <c:pt idx="10191">
                  <c:v>-0.425253281609316</c:v>
                </c:pt>
                <c:pt idx="10192">
                  <c:v>-0.425240389951053</c:v>
                </c:pt>
                <c:pt idx="10193">
                  <c:v>-0.425205021699412</c:v>
                </c:pt>
                <c:pt idx="10194">
                  <c:v>-0.425132029631938</c:v>
                </c:pt>
                <c:pt idx="10195">
                  <c:v>-0.424991329360238</c:v>
                </c:pt>
                <c:pt idx="10196">
                  <c:v>-0.424972024932939</c:v>
                </c:pt>
                <c:pt idx="10197">
                  <c:v>-0.424963730691</c:v>
                </c:pt>
                <c:pt idx="10198">
                  <c:v>-0.424915382550868</c:v>
                </c:pt>
                <c:pt idx="10199">
                  <c:v>-0.424677850334675</c:v>
                </c:pt>
                <c:pt idx="10200">
                  <c:v>-0.424599813504623</c:v>
                </c:pt>
                <c:pt idx="10201">
                  <c:v>-0.424565829147059</c:v>
                </c:pt>
                <c:pt idx="10202">
                  <c:v>-0.424473397803128</c:v>
                </c:pt>
                <c:pt idx="10203">
                  <c:v>-0.424440780214411</c:v>
                </c:pt>
                <c:pt idx="10204">
                  <c:v>-0.424269761775322</c:v>
                </c:pt>
                <c:pt idx="10205">
                  <c:v>-0.424221566879232</c:v>
                </c:pt>
                <c:pt idx="10206">
                  <c:v>-0.424171636604172</c:v>
                </c:pt>
                <c:pt idx="10207">
                  <c:v>-0.423954648164515</c:v>
                </c:pt>
                <c:pt idx="10208">
                  <c:v>-0.423877395920126</c:v>
                </c:pt>
                <c:pt idx="10209">
                  <c:v>-0.423832993187301</c:v>
                </c:pt>
                <c:pt idx="10210">
                  <c:v>-0.423715876485573</c:v>
                </c:pt>
                <c:pt idx="10211">
                  <c:v>-0.423707635117384</c:v>
                </c:pt>
                <c:pt idx="10212">
                  <c:v>-0.423544533043469</c:v>
                </c:pt>
                <c:pt idx="10213">
                  <c:v>-0.423515976937045</c:v>
                </c:pt>
                <c:pt idx="10214">
                  <c:v>-0.42343915832646</c:v>
                </c:pt>
                <c:pt idx="10215">
                  <c:v>-0.423375737208468</c:v>
                </c:pt>
                <c:pt idx="10216">
                  <c:v>-0.423367824919313</c:v>
                </c:pt>
                <c:pt idx="10217">
                  <c:v>-0.423366779239501</c:v>
                </c:pt>
                <c:pt idx="10218">
                  <c:v>-0.423134099687565</c:v>
                </c:pt>
                <c:pt idx="10219">
                  <c:v>-0.423072566329613</c:v>
                </c:pt>
                <c:pt idx="10220">
                  <c:v>-0.4229508423417</c:v>
                </c:pt>
                <c:pt idx="10221">
                  <c:v>-0.422950029664011</c:v>
                </c:pt>
                <c:pt idx="10222">
                  <c:v>-0.422816977418508</c:v>
                </c:pt>
                <c:pt idx="10223">
                  <c:v>-0.422623631742493</c:v>
                </c:pt>
                <c:pt idx="10224">
                  <c:v>-0.422518868689034</c:v>
                </c:pt>
                <c:pt idx="10225">
                  <c:v>-0.422511839897782</c:v>
                </c:pt>
                <c:pt idx="10226">
                  <c:v>-0.42228084245953</c:v>
                </c:pt>
                <c:pt idx="10227">
                  <c:v>-0.422268952876772</c:v>
                </c:pt>
                <c:pt idx="10228">
                  <c:v>-0.42226256560666</c:v>
                </c:pt>
                <c:pt idx="10229">
                  <c:v>-0.422143136797999</c:v>
                </c:pt>
                <c:pt idx="10230">
                  <c:v>-0.422113961897614</c:v>
                </c:pt>
                <c:pt idx="10231">
                  <c:v>-0.422086307296297</c:v>
                </c:pt>
                <c:pt idx="10232">
                  <c:v>-0.4220631219813</c:v>
                </c:pt>
                <c:pt idx="10233">
                  <c:v>-0.422010785990364</c:v>
                </c:pt>
                <c:pt idx="10234">
                  <c:v>-0.421954355588071</c:v>
                </c:pt>
                <c:pt idx="10235">
                  <c:v>-0.421953120485386</c:v>
                </c:pt>
                <c:pt idx="10236">
                  <c:v>-0.421898528219081</c:v>
                </c:pt>
                <c:pt idx="10237">
                  <c:v>-0.421893603017239</c:v>
                </c:pt>
                <c:pt idx="10238">
                  <c:v>-0.421811938855322</c:v>
                </c:pt>
                <c:pt idx="10239">
                  <c:v>-0.421765373399586</c:v>
                </c:pt>
                <c:pt idx="10240">
                  <c:v>-0.42167676564415</c:v>
                </c:pt>
                <c:pt idx="10241">
                  <c:v>-0.421499191809837</c:v>
                </c:pt>
                <c:pt idx="10242">
                  <c:v>-0.421496084045717</c:v>
                </c:pt>
                <c:pt idx="10243">
                  <c:v>-0.421493042890735</c:v>
                </c:pt>
                <c:pt idx="10244">
                  <c:v>-0.42140751829758</c:v>
                </c:pt>
                <c:pt idx="10245">
                  <c:v>-0.421362382166708</c:v>
                </c:pt>
                <c:pt idx="10246">
                  <c:v>-0.421315066125177</c:v>
                </c:pt>
                <c:pt idx="10247">
                  <c:v>-0.421310334814532</c:v>
                </c:pt>
                <c:pt idx="10248">
                  <c:v>-0.421286079900196</c:v>
                </c:pt>
                <c:pt idx="10249">
                  <c:v>-0.421262846721798</c:v>
                </c:pt>
                <c:pt idx="10250">
                  <c:v>-0.421253211862463</c:v>
                </c:pt>
                <c:pt idx="10251">
                  <c:v>-0.421201568272484</c:v>
                </c:pt>
                <c:pt idx="10252">
                  <c:v>-0.421196879799313</c:v>
                </c:pt>
                <c:pt idx="10253">
                  <c:v>-0.421164347486782</c:v>
                </c:pt>
                <c:pt idx="10254">
                  <c:v>-0.421155323882488</c:v>
                </c:pt>
                <c:pt idx="10255">
                  <c:v>-0.421122510921788</c:v>
                </c:pt>
                <c:pt idx="10256">
                  <c:v>-0.421105169602626</c:v>
                </c:pt>
                <c:pt idx="10257">
                  <c:v>-0.42107421922122</c:v>
                </c:pt>
                <c:pt idx="10258">
                  <c:v>-0.421000936309292</c:v>
                </c:pt>
                <c:pt idx="10259">
                  <c:v>-0.420946208340645</c:v>
                </c:pt>
                <c:pt idx="10260">
                  <c:v>-0.420911256591969</c:v>
                </c:pt>
                <c:pt idx="10261">
                  <c:v>-0.420910183460571</c:v>
                </c:pt>
                <c:pt idx="10262">
                  <c:v>-0.420777561823405</c:v>
                </c:pt>
                <c:pt idx="10263">
                  <c:v>-0.420769437192346</c:v>
                </c:pt>
                <c:pt idx="10264">
                  <c:v>-0.420766926357464</c:v>
                </c:pt>
                <c:pt idx="10265">
                  <c:v>-0.420544816218585</c:v>
                </c:pt>
                <c:pt idx="10266">
                  <c:v>-0.420493554569864</c:v>
                </c:pt>
                <c:pt idx="10267">
                  <c:v>-0.420478670795029</c:v>
                </c:pt>
                <c:pt idx="10268">
                  <c:v>-0.4204222877014</c:v>
                </c:pt>
                <c:pt idx="10269">
                  <c:v>-0.42041123139331</c:v>
                </c:pt>
                <c:pt idx="10270">
                  <c:v>-0.420338321311798</c:v>
                </c:pt>
                <c:pt idx="10271">
                  <c:v>-0.420326532826925</c:v>
                </c:pt>
                <c:pt idx="10272">
                  <c:v>-0.420304950031695</c:v>
                </c:pt>
                <c:pt idx="10273">
                  <c:v>-0.420219369576501</c:v>
                </c:pt>
                <c:pt idx="10274">
                  <c:v>-0.42021123033215</c:v>
                </c:pt>
                <c:pt idx="10275">
                  <c:v>-0.420190023033247</c:v>
                </c:pt>
                <c:pt idx="10276">
                  <c:v>-0.420122711137398</c:v>
                </c:pt>
                <c:pt idx="10277">
                  <c:v>-0.420001993539932</c:v>
                </c:pt>
                <c:pt idx="10278">
                  <c:v>-0.419880315907595</c:v>
                </c:pt>
                <c:pt idx="10279">
                  <c:v>-0.419666558154955</c:v>
                </c:pt>
                <c:pt idx="10280">
                  <c:v>-0.41960567598927</c:v>
                </c:pt>
                <c:pt idx="10281">
                  <c:v>-0.419178305178146</c:v>
                </c:pt>
                <c:pt idx="10282">
                  <c:v>-0.419141437319986</c:v>
                </c:pt>
                <c:pt idx="10283">
                  <c:v>-0.41907816113556</c:v>
                </c:pt>
                <c:pt idx="10284">
                  <c:v>-0.419073429063868</c:v>
                </c:pt>
                <c:pt idx="10285">
                  <c:v>-0.419050866792918</c:v>
                </c:pt>
                <c:pt idx="10286">
                  <c:v>-0.418941134329103</c:v>
                </c:pt>
                <c:pt idx="10287">
                  <c:v>-0.418880005845877</c:v>
                </c:pt>
                <c:pt idx="10288">
                  <c:v>-0.418838243986471</c:v>
                </c:pt>
                <c:pt idx="10289">
                  <c:v>-0.41880628616884</c:v>
                </c:pt>
                <c:pt idx="10290">
                  <c:v>-0.418729605493006</c:v>
                </c:pt>
                <c:pt idx="10291">
                  <c:v>-0.418729440296482</c:v>
                </c:pt>
                <c:pt idx="10292">
                  <c:v>-0.418697691141288</c:v>
                </c:pt>
                <c:pt idx="10293">
                  <c:v>-0.41868346795182</c:v>
                </c:pt>
                <c:pt idx="10294">
                  <c:v>-0.418515385913704</c:v>
                </c:pt>
                <c:pt idx="10295">
                  <c:v>-0.418380361518518</c:v>
                </c:pt>
                <c:pt idx="10296">
                  <c:v>-0.418331521606529</c:v>
                </c:pt>
                <c:pt idx="10297">
                  <c:v>-0.418298931136323</c:v>
                </c:pt>
                <c:pt idx="10298">
                  <c:v>-0.418293341343837</c:v>
                </c:pt>
                <c:pt idx="10299">
                  <c:v>-0.418119501740182</c:v>
                </c:pt>
                <c:pt idx="10300">
                  <c:v>-0.41802759232143</c:v>
                </c:pt>
                <c:pt idx="10301">
                  <c:v>-0.417971035656091</c:v>
                </c:pt>
                <c:pt idx="10302">
                  <c:v>-0.417887374071142</c:v>
                </c:pt>
                <c:pt idx="10303">
                  <c:v>-0.417799463848243</c:v>
                </c:pt>
                <c:pt idx="10304">
                  <c:v>-0.417740240633468</c:v>
                </c:pt>
                <c:pt idx="10305">
                  <c:v>-0.417715654713655</c:v>
                </c:pt>
                <c:pt idx="10306">
                  <c:v>-0.417704694237648</c:v>
                </c:pt>
                <c:pt idx="10307">
                  <c:v>-0.4176118803697</c:v>
                </c:pt>
                <c:pt idx="10308">
                  <c:v>-0.41750975940959</c:v>
                </c:pt>
                <c:pt idx="10309">
                  <c:v>-0.417464915655677</c:v>
                </c:pt>
                <c:pt idx="10310">
                  <c:v>-0.417461751842685</c:v>
                </c:pt>
                <c:pt idx="10311">
                  <c:v>-0.417444566345723</c:v>
                </c:pt>
                <c:pt idx="10312">
                  <c:v>-0.417278336181141</c:v>
                </c:pt>
                <c:pt idx="10313">
                  <c:v>-0.417236822887647</c:v>
                </c:pt>
                <c:pt idx="10314">
                  <c:v>-0.417205437714216</c:v>
                </c:pt>
                <c:pt idx="10315">
                  <c:v>-0.417171580319535</c:v>
                </c:pt>
                <c:pt idx="10316">
                  <c:v>-0.417116265315604</c:v>
                </c:pt>
                <c:pt idx="10317">
                  <c:v>-0.417113099185243</c:v>
                </c:pt>
                <c:pt idx="10318">
                  <c:v>-0.417080180445447</c:v>
                </c:pt>
                <c:pt idx="10319">
                  <c:v>-0.4170449746898</c:v>
                </c:pt>
                <c:pt idx="10320">
                  <c:v>-0.417035911667339</c:v>
                </c:pt>
                <c:pt idx="10321">
                  <c:v>-0.41688502293849</c:v>
                </c:pt>
                <c:pt idx="10322">
                  <c:v>-0.416774525685591</c:v>
                </c:pt>
                <c:pt idx="10323">
                  <c:v>-0.416752146994084</c:v>
                </c:pt>
                <c:pt idx="10324">
                  <c:v>-0.416618739080993</c:v>
                </c:pt>
                <c:pt idx="10325">
                  <c:v>-0.416589499130191</c:v>
                </c:pt>
                <c:pt idx="10326">
                  <c:v>-0.416588685329032</c:v>
                </c:pt>
                <c:pt idx="10327">
                  <c:v>-0.416482047116782</c:v>
                </c:pt>
                <c:pt idx="10328">
                  <c:v>-0.416460452587229</c:v>
                </c:pt>
                <c:pt idx="10329">
                  <c:v>-0.416370462481456</c:v>
                </c:pt>
                <c:pt idx="10330">
                  <c:v>-0.416081831568271</c:v>
                </c:pt>
                <c:pt idx="10331">
                  <c:v>-0.416076576940763</c:v>
                </c:pt>
                <c:pt idx="10332">
                  <c:v>-0.415870337913688</c:v>
                </c:pt>
                <c:pt idx="10333">
                  <c:v>-0.415855388210887</c:v>
                </c:pt>
                <c:pt idx="10334">
                  <c:v>-0.415832459820233</c:v>
                </c:pt>
                <c:pt idx="10335">
                  <c:v>-0.415808290524068</c:v>
                </c:pt>
                <c:pt idx="10336">
                  <c:v>-0.415791546074373</c:v>
                </c:pt>
                <c:pt idx="10337">
                  <c:v>-0.415444879784187</c:v>
                </c:pt>
                <c:pt idx="10338">
                  <c:v>-0.415218703293502</c:v>
                </c:pt>
                <c:pt idx="10339">
                  <c:v>-0.415195830672201</c:v>
                </c:pt>
                <c:pt idx="10340">
                  <c:v>-0.415185560360749</c:v>
                </c:pt>
                <c:pt idx="10341">
                  <c:v>-0.415181016488447</c:v>
                </c:pt>
                <c:pt idx="10342">
                  <c:v>-0.415075962857533</c:v>
                </c:pt>
                <c:pt idx="10343">
                  <c:v>-0.415059321002686</c:v>
                </c:pt>
                <c:pt idx="10344">
                  <c:v>-0.415058241565043</c:v>
                </c:pt>
                <c:pt idx="10345">
                  <c:v>-0.415028934742103</c:v>
                </c:pt>
                <c:pt idx="10346">
                  <c:v>-0.415007282369106</c:v>
                </c:pt>
                <c:pt idx="10347">
                  <c:v>-0.414930415139114</c:v>
                </c:pt>
                <c:pt idx="10348">
                  <c:v>-0.414815044428219</c:v>
                </c:pt>
                <c:pt idx="10349">
                  <c:v>-0.414794962134484</c:v>
                </c:pt>
                <c:pt idx="10350">
                  <c:v>-0.414770512359735</c:v>
                </c:pt>
                <c:pt idx="10351">
                  <c:v>-0.414701251908564</c:v>
                </c:pt>
                <c:pt idx="10352">
                  <c:v>-0.414699116524203</c:v>
                </c:pt>
                <c:pt idx="10353">
                  <c:v>-0.414456030379112</c:v>
                </c:pt>
                <c:pt idx="10354">
                  <c:v>-0.414253623899122</c:v>
                </c:pt>
                <c:pt idx="10355">
                  <c:v>-0.41414358647362</c:v>
                </c:pt>
                <c:pt idx="10356">
                  <c:v>-0.414125923387002</c:v>
                </c:pt>
                <c:pt idx="10357">
                  <c:v>-0.414034128720472</c:v>
                </c:pt>
                <c:pt idx="10358">
                  <c:v>-0.414007331228361</c:v>
                </c:pt>
                <c:pt idx="10359">
                  <c:v>-0.413859268825288</c:v>
                </c:pt>
                <c:pt idx="10360">
                  <c:v>-0.413832926367506</c:v>
                </c:pt>
                <c:pt idx="10361">
                  <c:v>-0.413821722783792</c:v>
                </c:pt>
                <c:pt idx="10362">
                  <c:v>-0.413811463102724</c:v>
                </c:pt>
                <c:pt idx="10363">
                  <c:v>-0.413694743285949</c:v>
                </c:pt>
                <c:pt idx="10364">
                  <c:v>-0.413646431608653</c:v>
                </c:pt>
                <c:pt idx="10365">
                  <c:v>-0.413633180717107</c:v>
                </c:pt>
                <c:pt idx="10366">
                  <c:v>-0.413482045636372</c:v>
                </c:pt>
                <c:pt idx="10367">
                  <c:v>-0.413465792781016</c:v>
                </c:pt>
                <c:pt idx="10368">
                  <c:v>-0.413443080673191</c:v>
                </c:pt>
                <c:pt idx="10369">
                  <c:v>-0.413178400317597</c:v>
                </c:pt>
                <c:pt idx="10370">
                  <c:v>-0.41304389717618</c:v>
                </c:pt>
                <c:pt idx="10371">
                  <c:v>-0.412975084871647</c:v>
                </c:pt>
                <c:pt idx="10372">
                  <c:v>-0.412934015034637</c:v>
                </c:pt>
                <c:pt idx="10373">
                  <c:v>-0.412850104226069</c:v>
                </c:pt>
                <c:pt idx="10374">
                  <c:v>-0.412784769531763</c:v>
                </c:pt>
                <c:pt idx="10375">
                  <c:v>-0.412769564316017</c:v>
                </c:pt>
                <c:pt idx="10376">
                  <c:v>-0.412567576866676</c:v>
                </c:pt>
                <c:pt idx="10377">
                  <c:v>-0.412564854069215</c:v>
                </c:pt>
                <c:pt idx="10378">
                  <c:v>-0.412514108407189</c:v>
                </c:pt>
                <c:pt idx="10379">
                  <c:v>-0.412258378042853</c:v>
                </c:pt>
                <c:pt idx="10380">
                  <c:v>-0.412053848986236</c:v>
                </c:pt>
                <c:pt idx="10381">
                  <c:v>-0.412032527371754</c:v>
                </c:pt>
                <c:pt idx="10382">
                  <c:v>-0.411925140940135</c:v>
                </c:pt>
                <c:pt idx="10383">
                  <c:v>-0.411872141938367</c:v>
                </c:pt>
                <c:pt idx="10384">
                  <c:v>-0.411556256427161</c:v>
                </c:pt>
                <c:pt idx="10385">
                  <c:v>-0.411549912351117</c:v>
                </c:pt>
                <c:pt idx="10386">
                  <c:v>-0.411539224849175</c:v>
                </c:pt>
                <c:pt idx="10387">
                  <c:v>-0.411532040665535</c:v>
                </c:pt>
                <c:pt idx="10388">
                  <c:v>-0.411418891438855</c:v>
                </c:pt>
                <c:pt idx="10389">
                  <c:v>-0.411307648133302</c:v>
                </c:pt>
                <c:pt idx="10390">
                  <c:v>-0.411204071293847</c:v>
                </c:pt>
                <c:pt idx="10391">
                  <c:v>-0.411099544608061</c:v>
                </c:pt>
                <c:pt idx="10392">
                  <c:v>-0.411055681341686</c:v>
                </c:pt>
                <c:pt idx="10393">
                  <c:v>-0.411029024849043</c:v>
                </c:pt>
                <c:pt idx="10394">
                  <c:v>-0.411022320379185</c:v>
                </c:pt>
                <c:pt idx="10395">
                  <c:v>-0.410943534599436</c:v>
                </c:pt>
                <c:pt idx="10396">
                  <c:v>-0.41087269838834</c:v>
                </c:pt>
                <c:pt idx="10397">
                  <c:v>-0.410851991974157</c:v>
                </c:pt>
                <c:pt idx="10398">
                  <c:v>-0.410809104359134</c:v>
                </c:pt>
                <c:pt idx="10399">
                  <c:v>-0.410734421361832</c:v>
                </c:pt>
                <c:pt idx="10400">
                  <c:v>-0.410692271944878</c:v>
                </c:pt>
                <c:pt idx="10401">
                  <c:v>-0.410679894273484</c:v>
                </c:pt>
                <c:pt idx="10402">
                  <c:v>-0.410676390241474</c:v>
                </c:pt>
                <c:pt idx="10403">
                  <c:v>-0.410526108230668</c:v>
                </c:pt>
                <c:pt idx="10404">
                  <c:v>-0.410454433571357</c:v>
                </c:pt>
                <c:pt idx="10405">
                  <c:v>-0.410201723712241</c:v>
                </c:pt>
                <c:pt idx="10406">
                  <c:v>-0.410198795297307</c:v>
                </c:pt>
                <c:pt idx="10407">
                  <c:v>-0.410157744046278</c:v>
                </c:pt>
                <c:pt idx="10408">
                  <c:v>-0.410125388092664</c:v>
                </c:pt>
                <c:pt idx="10409">
                  <c:v>-0.410122603178696</c:v>
                </c:pt>
                <c:pt idx="10410">
                  <c:v>-0.410022638192121</c:v>
                </c:pt>
                <c:pt idx="10411">
                  <c:v>-0.409955586115631</c:v>
                </c:pt>
                <c:pt idx="10412">
                  <c:v>-0.40987842893042</c:v>
                </c:pt>
                <c:pt idx="10413">
                  <c:v>-0.409742740461152</c:v>
                </c:pt>
                <c:pt idx="10414">
                  <c:v>-0.409687409313403</c:v>
                </c:pt>
                <c:pt idx="10415">
                  <c:v>-0.40968084612363</c:v>
                </c:pt>
                <c:pt idx="10416">
                  <c:v>-0.409652550071789</c:v>
                </c:pt>
                <c:pt idx="10417">
                  <c:v>-0.409485682305928</c:v>
                </c:pt>
                <c:pt idx="10418">
                  <c:v>-0.409273021830489</c:v>
                </c:pt>
                <c:pt idx="10419">
                  <c:v>-0.409235466877356</c:v>
                </c:pt>
                <c:pt idx="10420">
                  <c:v>-0.409128631456876</c:v>
                </c:pt>
                <c:pt idx="10421">
                  <c:v>-0.409027175410137</c:v>
                </c:pt>
                <c:pt idx="10422">
                  <c:v>-0.408824925424767</c:v>
                </c:pt>
                <c:pt idx="10423">
                  <c:v>-0.408563138366187</c:v>
                </c:pt>
                <c:pt idx="10424">
                  <c:v>-0.408405354854054</c:v>
                </c:pt>
                <c:pt idx="10425">
                  <c:v>-0.408240715518822</c:v>
                </c:pt>
                <c:pt idx="10426">
                  <c:v>-0.408197513689628</c:v>
                </c:pt>
                <c:pt idx="10427">
                  <c:v>-0.408132853136052</c:v>
                </c:pt>
                <c:pt idx="10428">
                  <c:v>-0.407997895969657</c:v>
                </c:pt>
                <c:pt idx="10429">
                  <c:v>-0.407969246696571</c:v>
                </c:pt>
                <c:pt idx="10430">
                  <c:v>-0.407843146307605</c:v>
                </c:pt>
                <c:pt idx="10431">
                  <c:v>-0.407793263766789</c:v>
                </c:pt>
                <c:pt idx="10432">
                  <c:v>-0.407757985992254</c:v>
                </c:pt>
                <c:pt idx="10433">
                  <c:v>-0.407559663938975</c:v>
                </c:pt>
                <c:pt idx="10434">
                  <c:v>-0.40755798133306</c:v>
                </c:pt>
                <c:pt idx="10435">
                  <c:v>-0.407422380625878</c:v>
                </c:pt>
                <c:pt idx="10436">
                  <c:v>-0.407341257278436</c:v>
                </c:pt>
                <c:pt idx="10437">
                  <c:v>-0.407340718447518</c:v>
                </c:pt>
                <c:pt idx="10438">
                  <c:v>-0.407234161854377</c:v>
                </c:pt>
                <c:pt idx="10439">
                  <c:v>-0.407088601130272</c:v>
                </c:pt>
                <c:pt idx="10440">
                  <c:v>-0.407029468387371</c:v>
                </c:pt>
                <c:pt idx="10441">
                  <c:v>-0.406857840844299</c:v>
                </c:pt>
                <c:pt idx="10442">
                  <c:v>-0.406852302730785</c:v>
                </c:pt>
                <c:pt idx="10443">
                  <c:v>-0.406830857105318</c:v>
                </c:pt>
                <c:pt idx="10444">
                  <c:v>-0.40682624250113</c:v>
                </c:pt>
                <c:pt idx="10445">
                  <c:v>-0.406767299162142</c:v>
                </c:pt>
                <c:pt idx="10446">
                  <c:v>-0.406691665674968</c:v>
                </c:pt>
                <c:pt idx="10447">
                  <c:v>-0.406625570609187</c:v>
                </c:pt>
                <c:pt idx="10448">
                  <c:v>-0.406613529911353</c:v>
                </c:pt>
                <c:pt idx="10449">
                  <c:v>-0.406565145994139</c:v>
                </c:pt>
                <c:pt idx="10450">
                  <c:v>-0.406514734320584</c:v>
                </c:pt>
                <c:pt idx="10451">
                  <c:v>-0.406466551739677</c:v>
                </c:pt>
                <c:pt idx="10452">
                  <c:v>-0.406461580088062</c:v>
                </c:pt>
                <c:pt idx="10453">
                  <c:v>-0.406457230515743</c:v>
                </c:pt>
                <c:pt idx="10454">
                  <c:v>-0.406278738869401</c:v>
                </c:pt>
                <c:pt idx="10455">
                  <c:v>-0.406240537428262</c:v>
                </c:pt>
                <c:pt idx="10456">
                  <c:v>-0.405965285506379</c:v>
                </c:pt>
                <c:pt idx="10457">
                  <c:v>-0.405870844941161</c:v>
                </c:pt>
                <c:pt idx="10458">
                  <c:v>-0.405821046416881</c:v>
                </c:pt>
                <c:pt idx="10459">
                  <c:v>-0.405804038896119</c:v>
                </c:pt>
                <c:pt idx="10460">
                  <c:v>-0.405512036940769</c:v>
                </c:pt>
                <c:pt idx="10461">
                  <c:v>-0.405461546731115</c:v>
                </c:pt>
                <c:pt idx="10462">
                  <c:v>-0.405317945559383</c:v>
                </c:pt>
                <c:pt idx="10463">
                  <c:v>-0.405311823279322</c:v>
                </c:pt>
                <c:pt idx="10464">
                  <c:v>-0.405244101575854</c:v>
                </c:pt>
                <c:pt idx="10465">
                  <c:v>-0.40523970141963</c:v>
                </c:pt>
                <c:pt idx="10466">
                  <c:v>-0.404822509764247</c:v>
                </c:pt>
                <c:pt idx="10467">
                  <c:v>-0.404813159468441</c:v>
                </c:pt>
                <c:pt idx="10468">
                  <c:v>-0.404724185422556</c:v>
                </c:pt>
                <c:pt idx="10469">
                  <c:v>-0.404597688402102</c:v>
                </c:pt>
                <c:pt idx="10470">
                  <c:v>-0.404540802333037</c:v>
                </c:pt>
                <c:pt idx="10471">
                  <c:v>-0.404291841303641</c:v>
                </c:pt>
                <c:pt idx="10472">
                  <c:v>-0.404211035864985</c:v>
                </c:pt>
                <c:pt idx="10473">
                  <c:v>-0.404079409427219</c:v>
                </c:pt>
                <c:pt idx="10474">
                  <c:v>-0.404034198115414</c:v>
                </c:pt>
                <c:pt idx="10475">
                  <c:v>-0.403985228809945</c:v>
                </c:pt>
                <c:pt idx="10476">
                  <c:v>-0.403436293831988</c:v>
                </c:pt>
                <c:pt idx="10477">
                  <c:v>-0.403347118304633</c:v>
                </c:pt>
                <c:pt idx="10478">
                  <c:v>-0.403329387715114</c:v>
                </c:pt>
                <c:pt idx="10479">
                  <c:v>-0.403229133484771</c:v>
                </c:pt>
                <c:pt idx="10480">
                  <c:v>-0.403176330043936</c:v>
                </c:pt>
                <c:pt idx="10481">
                  <c:v>-0.403141735927704</c:v>
                </c:pt>
                <c:pt idx="10482">
                  <c:v>-0.40282176551009</c:v>
                </c:pt>
                <c:pt idx="10483">
                  <c:v>-0.402799848952287</c:v>
                </c:pt>
                <c:pt idx="10484">
                  <c:v>-0.40279781988084</c:v>
                </c:pt>
                <c:pt idx="10485">
                  <c:v>-0.402515370074937</c:v>
                </c:pt>
                <c:pt idx="10486">
                  <c:v>-0.402444045456426</c:v>
                </c:pt>
                <c:pt idx="10487">
                  <c:v>-0.402005760392426</c:v>
                </c:pt>
                <c:pt idx="10488">
                  <c:v>-0.401964810738549</c:v>
                </c:pt>
                <c:pt idx="10489">
                  <c:v>-0.401811529610422</c:v>
                </c:pt>
                <c:pt idx="10490">
                  <c:v>-0.401756313454693</c:v>
                </c:pt>
                <c:pt idx="10491">
                  <c:v>-0.401653923697741</c:v>
                </c:pt>
                <c:pt idx="10492">
                  <c:v>-0.401646977228708</c:v>
                </c:pt>
                <c:pt idx="10493">
                  <c:v>-0.401462167099523</c:v>
                </c:pt>
                <c:pt idx="10494">
                  <c:v>-0.401352388018596</c:v>
                </c:pt>
                <c:pt idx="10495">
                  <c:v>-0.401160575594366</c:v>
                </c:pt>
                <c:pt idx="10496">
                  <c:v>-0.401106287155547</c:v>
                </c:pt>
                <c:pt idx="10497">
                  <c:v>-0.401061416790457</c:v>
                </c:pt>
                <c:pt idx="10498">
                  <c:v>-0.400648328637998</c:v>
                </c:pt>
                <c:pt idx="10499">
                  <c:v>-0.400628091481501</c:v>
                </c:pt>
                <c:pt idx="10500">
                  <c:v>-0.400610420435546</c:v>
                </c:pt>
                <c:pt idx="10501">
                  <c:v>-0.400583352765994</c:v>
                </c:pt>
                <c:pt idx="10502">
                  <c:v>-0.400533302284088</c:v>
                </c:pt>
                <c:pt idx="10503">
                  <c:v>-0.400407209856285</c:v>
                </c:pt>
                <c:pt idx="10504">
                  <c:v>-0.400399054934063</c:v>
                </c:pt>
                <c:pt idx="10505">
                  <c:v>-0.400248643652253</c:v>
                </c:pt>
                <c:pt idx="10506">
                  <c:v>-0.400167005034262</c:v>
                </c:pt>
                <c:pt idx="10507">
                  <c:v>-0.400029879631883</c:v>
                </c:pt>
                <c:pt idx="10508">
                  <c:v>-0.399991878342622</c:v>
                </c:pt>
                <c:pt idx="10509">
                  <c:v>-0.399985838624208</c:v>
                </c:pt>
                <c:pt idx="10510">
                  <c:v>-0.39995182468051</c:v>
                </c:pt>
                <c:pt idx="10511">
                  <c:v>-0.399901040758866</c:v>
                </c:pt>
                <c:pt idx="10512">
                  <c:v>-0.399891826528833</c:v>
                </c:pt>
                <c:pt idx="10513">
                  <c:v>-0.399753237214021</c:v>
                </c:pt>
                <c:pt idx="10514">
                  <c:v>-0.39963972269917</c:v>
                </c:pt>
                <c:pt idx="10515">
                  <c:v>-0.399399543167477</c:v>
                </c:pt>
                <c:pt idx="10516">
                  <c:v>-0.399219822253012</c:v>
                </c:pt>
                <c:pt idx="10517">
                  <c:v>-0.399111821153206</c:v>
                </c:pt>
                <c:pt idx="10518">
                  <c:v>-0.399104023830376</c:v>
                </c:pt>
                <c:pt idx="10519">
                  <c:v>-0.399068732362433</c:v>
                </c:pt>
                <c:pt idx="10520">
                  <c:v>-0.398984461845938</c:v>
                </c:pt>
                <c:pt idx="10521">
                  <c:v>-0.398926609294863</c:v>
                </c:pt>
                <c:pt idx="10522">
                  <c:v>-0.398842117426286</c:v>
                </c:pt>
                <c:pt idx="10523">
                  <c:v>-0.398693936144736</c:v>
                </c:pt>
                <c:pt idx="10524">
                  <c:v>-0.398586508482843</c:v>
                </c:pt>
                <c:pt idx="10525">
                  <c:v>-0.398444032702787</c:v>
                </c:pt>
                <c:pt idx="10526">
                  <c:v>-0.398418815694815</c:v>
                </c:pt>
                <c:pt idx="10527">
                  <c:v>-0.398299602635</c:v>
                </c:pt>
                <c:pt idx="10528">
                  <c:v>-0.398257877751076</c:v>
                </c:pt>
                <c:pt idx="10529">
                  <c:v>-0.398203436704781</c:v>
                </c:pt>
                <c:pt idx="10530">
                  <c:v>-0.397937707192633</c:v>
                </c:pt>
                <c:pt idx="10531">
                  <c:v>-0.397820738678603</c:v>
                </c:pt>
                <c:pt idx="10532">
                  <c:v>-0.397726685615953</c:v>
                </c:pt>
                <c:pt idx="10533">
                  <c:v>-0.397689398635944</c:v>
                </c:pt>
                <c:pt idx="10534">
                  <c:v>-0.397677043801777</c:v>
                </c:pt>
                <c:pt idx="10535">
                  <c:v>-0.397656585214086</c:v>
                </c:pt>
                <c:pt idx="10536">
                  <c:v>-0.397479442426783</c:v>
                </c:pt>
                <c:pt idx="10537">
                  <c:v>-0.397372937418708</c:v>
                </c:pt>
                <c:pt idx="10538">
                  <c:v>-0.397276494217767</c:v>
                </c:pt>
                <c:pt idx="10539">
                  <c:v>-0.397197469390993</c:v>
                </c:pt>
                <c:pt idx="10540">
                  <c:v>-0.397121723356123</c:v>
                </c:pt>
                <c:pt idx="10541">
                  <c:v>-0.397034488343296</c:v>
                </c:pt>
                <c:pt idx="10542">
                  <c:v>-0.396956554360815</c:v>
                </c:pt>
                <c:pt idx="10543">
                  <c:v>-0.396914192509504</c:v>
                </c:pt>
                <c:pt idx="10544">
                  <c:v>-0.396834115719279</c:v>
                </c:pt>
                <c:pt idx="10545">
                  <c:v>-0.396831203497857</c:v>
                </c:pt>
                <c:pt idx="10546">
                  <c:v>-0.396781181205096</c:v>
                </c:pt>
                <c:pt idx="10547">
                  <c:v>-0.396779971301873</c:v>
                </c:pt>
                <c:pt idx="10548">
                  <c:v>-0.396684239619028</c:v>
                </c:pt>
                <c:pt idx="10549">
                  <c:v>-0.396520093916213</c:v>
                </c:pt>
                <c:pt idx="10550">
                  <c:v>-0.396504249195748</c:v>
                </c:pt>
                <c:pt idx="10551">
                  <c:v>-0.396424873406957</c:v>
                </c:pt>
                <c:pt idx="10552">
                  <c:v>-0.396191374654198</c:v>
                </c:pt>
                <c:pt idx="10553">
                  <c:v>-0.396105532464209</c:v>
                </c:pt>
                <c:pt idx="10554">
                  <c:v>-0.396036438512947</c:v>
                </c:pt>
                <c:pt idx="10555">
                  <c:v>-0.395940704340429</c:v>
                </c:pt>
                <c:pt idx="10556">
                  <c:v>-0.395937906108185</c:v>
                </c:pt>
                <c:pt idx="10557">
                  <c:v>-0.395897154512583</c:v>
                </c:pt>
                <c:pt idx="10558">
                  <c:v>-0.395801456556516</c:v>
                </c:pt>
                <c:pt idx="10559">
                  <c:v>-0.395755997819138</c:v>
                </c:pt>
                <c:pt idx="10560">
                  <c:v>-0.395663774697754</c:v>
                </c:pt>
                <c:pt idx="10561">
                  <c:v>-0.395594331286738</c:v>
                </c:pt>
                <c:pt idx="10562">
                  <c:v>-0.395581990622099</c:v>
                </c:pt>
                <c:pt idx="10563">
                  <c:v>-0.395430835568326</c:v>
                </c:pt>
                <c:pt idx="10564">
                  <c:v>-0.395427512305512</c:v>
                </c:pt>
                <c:pt idx="10565">
                  <c:v>-0.395170562127863</c:v>
                </c:pt>
                <c:pt idx="10566">
                  <c:v>-0.395014964385215</c:v>
                </c:pt>
                <c:pt idx="10567">
                  <c:v>-0.395006199481277</c:v>
                </c:pt>
                <c:pt idx="10568">
                  <c:v>-0.394827654175756</c:v>
                </c:pt>
                <c:pt idx="10569">
                  <c:v>-0.394597345772876</c:v>
                </c:pt>
                <c:pt idx="10570">
                  <c:v>-0.394561973331004</c:v>
                </c:pt>
                <c:pt idx="10571">
                  <c:v>-0.394469082530769</c:v>
                </c:pt>
                <c:pt idx="10572">
                  <c:v>-0.394449711132447</c:v>
                </c:pt>
                <c:pt idx="10573">
                  <c:v>-0.394382134016843</c:v>
                </c:pt>
                <c:pt idx="10574">
                  <c:v>-0.394328933745113</c:v>
                </c:pt>
                <c:pt idx="10575">
                  <c:v>-0.394185728516827</c:v>
                </c:pt>
                <c:pt idx="10576">
                  <c:v>-0.39409326264321</c:v>
                </c:pt>
                <c:pt idx="10577">
                  <c:v>-0.394078122750502</c:v>
                </c:pt>
                <c:pt idx="10578">
                  <c:v>-0.394021817181661</c:v>
                </c:pt>
                <c:pt idx="10579">
                  <c:v>-0.393806938886966</c:v>
                </c:pt>
                <c:pt idx="10580">
                  <c:v>-0.393518040544271</c:v>
                </c:pt>
                <c:pt idx="10581">
                  <c:v>-0.393495726884427</c:v>
                </c:pt>
                <c:pt idx="10582">
                  <c:v>-0.393479227510136</c:v>
                </c:pt>
                <c:pt idx="10583">
                  <c:v>-0.393323698105738</c:v>
                </c:pt>
                <c:pt idx="10584">
                  <c:v>-0.393282522870527</c:v>
                </c:pt>
                <c:pt idx="10585">
                  <c:v>-0.393273097388357</c:v>
                </c:pt>
                <c:pt idx="10586">
                  <c:v>-0.393157013084009</c:v>
                </c:pt>
                <c:pt idx="10587">
                  <c:v>-0.393127802589468</c:v>
                </c:pt>
                <c:pt idx="10588">
                  <c:v>-0.392983483420954</c:v>
                </c:pt>
                <c:pt idx="10589">
                  <c:v>-0.392927014953664</c:v>
                </c:pt>
                <c:pt idx="10590">
                  <c:v>-0.392839628955296</c:v>
                </c:pt>
                <c:pt idx="10591">
                  <c:v>-0.392677924511458</c:v>
                </c:pt>
                <c:pt idx="10592">
                  <c:v>-0.392650988378832</c:v>
                </c:pt>
                <c:pt idx="10593">
                  <c:v>-0.392607800457137</c:v>
                </c:pt>
                <c:pt idx="10594">
                  <c:v>-0.392600246104209</c:v>
                </c:pt>
                <c:pt idx="10595">
                  <c:v>-0.392550165118882</c:v>
                </c:pt>
                <c:pt idx="10596">
                  <c:v>-0.392316361989822</c:v>
                </c:pt>
                <c:pt idx="10597">
                  <c:v>-0.392234694321008</c:v>
                </c:pt>
                <c:pt idx="10598">
                  <c:v>-0.391990804563538</c:v>
                </c:pt>
                <c:pt idx="10599">
                  <c:v>-0.391916662870207</c:v>
                </c:pt>
                <c:pt idx="10600">
                  <c:v>-0.391886452127847</c:v>
                </c:pt>
                <c:pt idx="10601">
                  <c:v>-0.391847399401363</c:v>
                </c:pt>
                <c:pt idx="10602">
                  <c:v>-0.391817814812222</c:v>
                </c:pt>
                <c:pt idx="10603">
                  <c:v>-0.391809138770804</c:v>
                </c:pt>
                <c:pt idx="10604">
                  <c:v>-0.391675888202388</c:v>
                </c:pt>
                <c:pt idx="10605">
                  <c:v>-0.39162822408339</c:v>
                </c:pt>
                <c:pt idx="10606">
                  <c:v>-0.39148682906168</c:v>
                </c:pt>
                <c:pt idx="10607">
                  <c:v>-0.391476460218307</c:v>
                </c:pt>
                <c:pt idx="10608">
                  <c:v>-0.391288772707618</c:v>
                </c:pt>
                <c:pt idx="10609">
                  <c:v>-0.390930044922299</c:v>
                </c:pt>
                <c:pt idx="10610">
                  <c:v>-0.390826099174521</c:v>
                </c:pt>
                <c:pt idx="10611">
                  <c:v>-0.390792108408209</c:v>
                </c:pt>
                <c:pt idx="10612">
                  <c:v>-0.390766772083723</c:v>
                </c:pt>
                <c:pt idx="10613">
                  <c:v>-0.390746245964566</c:v>
                </c:pt>
                <c:pt idx="10614">
                  <c:v>-0.390734170759333</c:v>
                </c:pt>
                <c:pt idx="10615">
                  <c:v>-0.390574824726596</c:v>
                </c:pt>
                <c:pt idx="10616">
                  <c:v>-0.390529678529752</c:v>
                </c:pt>
                <c:pt idx="10617">
                  <c:v>-0.390333639884088</c:v>
                </c:pt>
                <c:pt idx="10618">
                  <c:v>-0.39020660313432</c:v>
                </c:pt>
                <c:pt idx="10619">
                  <c:v>-0.390161327352567</c:v>
                </c:pt>
                <c:pt idx="10620">
                  <c:v>-0.390097721401171</c:v>
                </c:pt>
                <c:pt idx="10621">
                  <c:v>-0.390010156926228</c:v>
                </c:pt>
                <c:pt idx="10622">
                  <c:v>-0.389939091759129</c:v>
                </c:pt>
                <c:pt idx="10623">
                  <c:v>-0.389930283042834</c:v>
                </c:pt>
                <c:pt idx="10624">
                  <c:v>-0.389905560122733</c:v>
                </c:pt>
                <c:pt idx="10625">
                  <c:v>-0.389886152230406</c:v>
                </c:pt>
                <c:pt idx="10626">
                  <c:v>-0.389778354819952</c:v>
                </c:pt>
                <c:pt idx="10627">
                  <c:v>-0.389767468264104</c:v>
                </c:pt>
                <c:pt idx="10628">
                  <c:v>-0.389765610153846</c:v>
                </c:pt>
                <c:pt idx="10629">
                  <c:v>-0.389580113555389</c:v>
                </c:pt>
                <c:pt idx="10630">
                  <c:v>-0.389499336306352</c:v>
                </c:pt>
                <c:pt idx="10631">
                  <c:v>-0.389495235941993</c:v>
                </c:pt>
                <c:pt idx="10632">
                  <c:v>-0.389372683659006</c:v>
                </c:pt>
                <c:pt idx="10633">
                  <c:v>-0.389360993036675</c:v>
                </c:pt>
                <c:pt idx="10634">
                  <c:v>-0.38931993628021</c:v>
                </c:pt>
                <c:pt idx="10635">
                  <c:v>-0.389284399022363</c:v>
                </c:pt>
                <c:pt idx="10636">
                  <c:v>-0.389147789057358</c:v>
                </c:pt>
                <c:pt idx="10637">
                  <c:v>-0.389111129193799</c:v>
                </c:pt>
                <c:pt idx="10638">
                  <c:v>-0.388955895186404</c:v>
                </c:pt>
                <c:pt idx="10639">
                  <c:v>-0.388905499294071</c:v>
                </c:pt>
                <c:pt idx="10640">
                  <c:v>-0.388897479740971</c:v>
                </c:pt>
                <c:pt idx="10641">
                  <c:v>-0.388788446673429</c:v>
                </c:pt>
                <c:pt idx="10642">
                  <c:v>-0.388761736849672</c:v>
                </c:pt>
                <c:pt idx="10643">
                  <c:v>-0.38876115212095</c:v>
                </c:pt>
                <c:pt idx="10644">
                  <c:v>-0.388663332339066</c:v>
                </c:pt>
                <c:pt idx="10645">
                  <c:v>-0.388546771886603</c:v>
                </c:pt>
                <c:pt idx="10646">
                  <c:v>-0.388525129986407</c:v>
                </c:pt>
                <c:pt idx="10647">
                  <c:v>-0.388470664617856</c:v>
                </c:pt>
                <c:pt idx="10648">
                  <c:v>-0.388404395101039</c:v>
                </c:pt>
                <c:pt idx="10649">
                  <c:v>-0.388020583347767</c:v>
                </c:pt>
                <c:pt idx="10650">
                  <c:v>-0.387951838473358</c:v>
                </c:pt>
                <c:pt idx="10651">
                  <c:v>-0.387939077039185</c:v>
                </c:pt>
                <c:pt idx="10652">
                  <c:v>-0.387922810433189</c:v>
                </c:pt>
                <c:pt idx="10653">
                  <c:v>-0.387736683122032</c:v>
                </c:pt>
                <c:pt idx="10654">
                  <c:v>-0.387705384829058</c:v>
                </c:pt>
                <c:pt idx="10655">
                  <c:v>-0.387639506552478</c:v>
                </c:pt>
                <c:pt idx="10656">
                  <c:v>-0.387589068936166</c:v>
                </c:pt>
                <c:pt idx="10657">
                  <c:v>-0.387533318534059</c:v>
                </c:pt>
                <c:pt idx="10658">
                  <c:v>-0.387490222381921</c:v>
                </c:pt>
                <c:pt idx="10659">
                  <c:v>-0.387411832760655</c:v>
                </c:pt>
                <c:pt idx="10660">
                  <c:v>-0.387408025368993</c:v>
                </c:pt>
                <c:pt idx="10661">
                  <c:v>-0.387337364747002</c:v>
                </c:pt>
                <c:pt idx="10662">
                  <c:v>-0.387329045816173</c:v>
                </c:pt>
                <c:pt idx="10663">
                  <c:v>-0.387241786171782</c:v>
                </c:pt>
                <c:pt idx="10664">
                  <c:v>-0.387232947127983</c:v>
                </c:pt>
                <c:pt idx="10665">
                  <c:v>-0.38713173568186</c:v>
                </c:pt>
                <c:pt idx="10666">
                  <c:v>-0.387105546866938</c:v>
                </c:pt>
                <c:pt idx="10667">
                  <c:v>-0.387103711852048</c:v>
                </c:pt>
                <c:pt idx="10668">
                  <c:v>-0.386755727096199</c:v>
                </c:pt>
                <c:pt idx="10669">
                  <c:v>-0.386655767297834</c:v>
                </c:pt>
                <c:pt idx="10670">
                  <c:v>-0.386599982508602</c:v>
                </c:pt>
                <c:pt idx="10671">
                  <c:v>-0.386355174642653</c:v>
                </c:pt>
                <c:pt idx="10672">
                  <c:v>-0.386340338126033</c:v>
                </c:pt>
                <c:pt idx="10673">
                  <c:v>-0.386208656197741</c:v>
                </c:pt>
                <c:pt idx="10674">
                  <c:v>-0.386069652069323</c:v>
                </c:pt>
                <c:pt idx="10675">
                  <c:v>-0.38601841316896</c:v>
                </c:pt>
                <c:pt idx="10676">
                  <c:v>-0.385983682073228</c:v>
                </c:pt>
                <c:pt idx="10677">
                  <c:v>-0.385983663241595</c:v>
                </c:pt>
                <c:pt idx="10678">
                  <c:v>-0.385954612533262</c:v>
                </c:pt>
                <c:pt idx="10679">
                  <c:v>-0.385924833951556</c:v>
                </c:pt>
                <c:pt idx="10680">
                  <c:v>-0.38580487152547</c:v>
                </c:pt>
                <c:pt idx="10681">
                  <c:v>-0.385792189635933</c:v>
                </c:pt>
                <c:pt idx="10682">
                  <c:v>-0.385737893330891</c:v>
                </c:pt>
                <c:pt idx="10683">
                  <c:v>-0.385600523548378</c:v>
                </c:pt>
                <c:pt idx="10684">
                  <c:v>-0.385525957451704</c:v>
                </c:pt>
                <c:pt idx="10685">
                  <c:v>-0.3854204847506</c:v>
                </c:pt>
                <c:pt idx="10686">
                  <c:v>-0.385366468052473</c:v>
                </c:pt>
                <c:pt idx="10687">
                  <c:v>-0.385306448519365</c:v>
                </c:pt>
                <c:pt idx="10688">
                  <c:v>-0.385259318669374</c:v>
                </c:pt>
                <c:pt idx="10689">
                  <c:v>-0.385049417096529</c:v>
                </c:pt>
                <c:pt idx="10690">
                  <c:v>-0.384996254925379</c:v>
                </c:pt>
                <c:pt idx="10691">
                  <c:v>-0.384834790261502</c:v>
                </c:pt>
                <c:pt idx="10692">
                  <c:v>-0.384822276615048</c:v>
                </c:pt>
                <c:pt idx="10693">
                  <c:v>-0.38480533430419</c:v>
                </c:pt>
                <c:pt idx="10694">
                  <c:v>-0.3847774484109</c:v>
                </c:pt>
                <c:pt idx="10695">
                  <c:v>-0.384757074561085</c:v>
                </c:pt>
                <c:pt idx="10696">
                  <c:v>-0.384675913171749</c:v>
                </c:pt>
                <c:pt idx="10697">
                  <c:v>-0.384650985086789</c:v>
                </c:pt>
                <c:pt idx="10698">
                  <c:v>-0.384447867075467</c:v>
                </c:pt>
                <c:pt idx="10699">
                  <c:v>-0.384341164047682</c:v>
                </c:pt>
                <c:pt idx="10700">
                  <c:v>-0.384283601786024</c:v>
                </c:pt>
                <c:pt idx="10701">
                  <c:v>-0.384241404436381</c:v>
                </c:pt>
                <c:pt idx="10702">
                  <c:v>-0.384157257583655</c:v>
                </c:pt>
                <c:pt idx="10703">
                  <c:v>-0.384134506147255</c:v>
                </c:pt>
                <c:pt idx="10704">
                  <c:v>-0.383923478539389</c:v>
                </c:pt>
                <c:pt idx="10705">
                  <c:v>-0.383831137528113</c:v>
                </c:pt>
                <c:pt idx="10706">
                  <c:v>-0.383823756066215</c:v>
                </c:pt>
                <c:pt idx="10707">
                  <c:v>-0.383740352299444</c:v>
                </c:pt>
                <c:pt idx="10708">
                  <c:v>-0.383632138564332</c:v>
                </c:pt>
                <c:pt idx="10709">
                  <c:v>-0.383609548727896</c:v>
                </c:pt>
                <c:pt idx="10710">
                  <c:v>-0.383577154660827</c:v>
                </c:pt>
                <c:pt idx="10711">
                  <c:v>-0.383558820085881</c:v>
                </c:pt>
                <c:pt idx="10712">
                  <c:v>-0.383475768145065</c:v>
                </c:pt>
                <c:pt idx="10713">
                  <c:v>-0.38334019127461</c:v>
                </c:pt>
                <c:pt idx="10714">
                  <c:v>-0.383264257934234</c:v>
                </c:pt>
                <c:pt idx="10715">
                  <c:v>-0.383257032183076</c:v>
                </c:pt>
                <c:pt idx="10716">
                  <c:v>-0.383208307579322</c:v>
                </c:pt>
                <c:pt idx="10717">
                  <c:v>-0.383052765997159</c:v>
                </c:pt>
                <c:pt idx="10718">
                  <c:v>-0.38282883869103</c:v>
                </c:pt>
                <c:pt idx="10719">
                  <c:v>-0.382790741024023</c:v>
                </c:pt>
                <c:pt idx="10720">
                  <c:v>-0.382620773841844</c:v>
                </c:pt>
                <c:pt idx="10721">
                  <c:v>-0.38260776757772</c:v>
                </c:pt>
                <c:pt idx="10722">
                  <c:v>-0.382489443584555</c:v>
                </c:pt>
                <c:pt idx="10723">
                  <c:v>-0.382428459880808</c:v>
                </c:pt>
                <c:pt idx="10724">
                  <c:v>-0.382422085402918</c:v>
                </c:pt>
                <c:pt idx="10725">
                  <c:v>-0.382294079668421</c:v>
                </c:pt>
                <c:pt idx="10726">
                  <c:v>-0.382282983449159</c:v>
                </c:pt>
                <c:pt idx="10727">
                  <c:v>-0.382229619767922</c:v>
                </c:pt>
                <c:pt idx="10728">
                  <c:v>-0.382202841845841</c:v>
                </c:pt>
                <c:pt idx="10729">
                  <c:v>-0.382181374454431</c:v>
                </c:pt>
                <c:pt idx="10730">
                  <c:v>-0.382133502544788</c:v>
                </c:pt>
                <c:pt idx="10731">
                  <c:v>-0.38185184463139</c:v>
                </c:pt>
                <c:pt idx="10732">
                  <c:v>-0.381677053863343</c:v>
                </c:pt>
                <c:pt idx="10733">
                  <c:v>-0.381674440254988</c:v>
                </c:pt>
                <c:pt idx="10734">
                  <c:v>-0.381438280967369</c:v>
                </c:pt>
                <c:pt idx="10735">
                  <c:v>-0.381406277441062</c:v>
                </c:pt>
                <c:pt idx="10736">
                  <c:v>-0.381385747316092</c:v>
                </c:pt>
                <c:pt idx="10737">
                  <c:v>-0.381360634730744</c:v>
                </c:pt>
                <c:pt idx="10738">
                  <c:v>-0.381264238939269</c:v>
                </c:pt>
                <c:pt idx="10739">
                  <c:v>-0.38115969613688</c:v>
                </c:pt>
                <c:pt idx="10740">
                  <c:v>-0.380919136111362</c:v>
                </c:pt>
                <c:pt idx="10741">
                  <c:v>-0.380905644277449</c:v>
                </c:pt>
                <c:pt idx="10742">
                  <c:v>-0.380858296294387</c:v>
                </c:pt>
                <c:pt idx="10743">
                  <c:v>-0.380739007423601</c:v>
                </c:pt>
                <c:pt idx="10744">
                  <c:v>-0.380649232486854</c:v>
                </c:pt>
                <c:pt idx="10745">
                  <c:v>-0.380616784395922</c:v>
                </c:pt>
                <c:pt idx="10746">
                  <c:v>-0.380586100866208</c:v>
                </c:pt>
                <c:pt idx="10747">
                  <c:v>-0.380571241174186</c:v>
                </c:pt>
                <c:pt idx="10748">
                  <c:v>-0.380398970762379</c:v>
                </c:pt>
                <c:pt idx="10749">
                  <c:v>-0.380172435093416</c:v>
                </c:pt>
                <c:pt idx="10750">
                  <c:v>-0.38007361554867</c:v>
                </c:pt>
                <c:pt idx="10751">
                  <c:v>-0.38007312938211</c:v>
                </c:pt>
                <c:pt idx="10752">
                  <c:v>-0.380047678603947</c:v>
                </c:pt>
                <c:pt idx="10753">
                  <c:v>-0.380021876946549</c:v>
                </c:pt>
                <c:pt idx="10754">
                  <c:v>-0.379986990477744</c:v>
                </c:pt>
                <c:pt idx="10755">
                  <c:v>-0.37975138153137</c:v>
                </c:pt>
                <c:pt idx="10756">
                  <c:v>-0.379714976285771</c:v>
                </c:pt>
                <c:pt idx="10757">
                  <c:v>-0.379657433538023</c:v>
                </c:pt>
                <c:pt idx="10758">
                  <c:v>-0.379594037551831</c:v>
                </c:pt>
                <c:pt idx="10759">
                  <c:v>-0.379577037972046</c:v>
                </c:pt>
                <c:pt idx="10760">
                  <c:v>-0.379465229847891</c:v>
                </c:pt>
                <c:pt idx="10761">
                  <c:v>-0.379454024507328</c:v>
                </c:pt>
                <c:pt idx="10762">
                  <c:v>-0.379405315675907</c:v>
                </c:pt>
                <c:pt idx="10763">
                  <c:v>-0.379093041909568</c:v>
                </c:pt>
                <c:pt idx="10764">
                  <c:v>-0.379062835571625</c:v>
                </c:pt>
                <c:pt idx="10765">
                  <c:v>-0.378967752591332</c:v>
                </c:pt>
                <c:pt idx="10766">
                  <c:v>-0.378919973214957</c:v>
                </c:pt>
                <c:pt idx="10767">
                  <c:v>-0.37878836769479</c:v>
                </c:pt>
                <c:pt idx="10768">
                  <c:v>-0.378755289925949</c:v>
                </c:pt>
                <c:pt idx="10769">
                  <c:v>-0.378687785802309</c:v>
                </c:pt>
                <c:pt idx="10770">
                  <c:v>-0.378453890389237</c:v>
                </c:pt>
                <c:pt idx="10771">
                  <c:v>-0.378230046019888</c:v>
                </c:pt>
                <c:pt idx="10772">
                  <c:v>-0.378220864014815</c:v>
                </c:pt>
                <c:pt idx="10773">
                  <c:v>-0.378182034776201</c:v>
                </c:pt>
                <c:pt idx="10774">
                  <c:v>-0.377971882592053</c:v>
                </c:pt>
                <c:pt idx="10775">
                  <c:v>-0.377925248619239</c:v>
                </c:pt>
                <c:pt idx="10776">
                  <c:v>-0.377744682899158</c:v>
                </c:pt>
                <c:pt idx="10777">
                  <c:v>-0.377627866418356</c:v>
                </c:pt>
                <c:pt idx="10778">
                  <c:v>-0.377610545618151</c:v>
                </c:pt>
                <c:pt idx="10779">
                  <c:v>-0.377594546007494</c:v>
                </c:pt>
                <c:pt idx="10780">
                  <c:v>-0.377512884475274</c:v>
                </c:pt>
                <c:pt idx="10781">
                  <c:v>-0.377461764598869</c:v>
                </c:pt>
                <c:pt idx="10782">
                  <c:v>-0.37743631829433</c:v>
                </c:pt>
                <c:pt idx="10783">
                  <c:v>-0.377416110699279</c:v>
                </c:pt>
                <c:pt idx="10784">
                  <c:v>-0.37740715965533</c:v>
                </c:pt>
                <c:pt idx="10785">
                  <c:v>-0.377376855630149</c:v>
                </c:pt>
                <c:pt idx="10786">
                  <c:v>-0.37699002757419</c:v>
                </c:pt>
                <c:pt idx="10787">
                  <c:v>-0.376843123156603</c:v>
                </c:pt>
                <c:pt idx="10788">
                  <c:v>-0.376751699874866</c:v>
                </c:pt>
                <c:pt idx="10789">
                  <c:v>-0.376654791408627</c:v>
                </c:pt>
                <c:pt idx="10790">
                  <c:v>-0.376547008274615</c:v>
                </c:pt>
                <c:pt idx="10791">
                  <c:v>-0.376500388744516</c:v>
                </c:pt>
                <c:pt idx="10792">
                  <c:v>-0.376359593821889</c:v>
                </c:pt>
                <c:pt idx="10793">
                  <c:v>-0.375995713565214</c:v>
                </c:pt>
                <c:pt idx="10794">
                  <c:v>-0.3758681498276</c:v>
                </c:pt>
                <c:pt idx="10795">
                  <c:v>-0.375751635824703</c:v>
                </c:pt>
                <c:pt idx="10796">
                  <c:v>-0.375743401572933</c:v>
                </c:pt>
                <c:pt idx="10797">
                  <c:v>-0.375653354666985</c:v>
                </c:pt>
                <c:pt idx="10798">
                  <c:v>-0.375618362345214</c:v>
                </c:pt>
                <c:pt idx="10799">
                  <c:v>-0.375597721186229</c:v>
                </c:pt>
                <c:pt idx="10800">
                  <c:v>-0.375572322496015</c:v>
                </c:pt>
                <c:pt idx="10801">
                  <c:v>-0.375405191408996</c:v>
                </c:pt>
                <c:pt idx="10802">
                  <c:v>-0.375396388983709</c:v>
                </c:pt>
                <c:pt idx="10803">
                  <c:v>-0.375376346164299</c:v>
                </c:pt>
                <c:pt idx="10804">
                  <c:v>-0.375353048321268</c:v>
                </c:pt>
                <c:pt idx="10805">
                  <c:v>-0.375257946206828</c:v>
                </c:pt>
                <c:pt idx="10806">
                  <c:v>-0.375192918132568</c:v>
                </c:pt>
                <c:pt idx="10807">
                  <c:v>-0.375129258518065</c:v>
                </c:pt>
                <c:pt idx="10808">
                  <c:v>-0.375041256325474</c:v>
                </c:pt>
                <c:pt idx="10809">
                  <c:v>-0.375027709613109</c:v>
                </c:pt>
                <c:pt idx="10810">
                  <c:v>-0.374973713225954</c:v>
                </c:pt>
                <c:pt idx="10811">
                  <c:v>-0.374927793406842</c:v>
                </c:pt>
                <c:pt idx="10812">
                  <c:v>-0.374775512219602</c:v>
                </c:pt>
                <c:pt idx="10813">
                  <c:v>-0.374721372226327</c:v>
                </c:pt>
                <c:pt idx="10814">
                  <c:v>-0.374585198669795</c:v>
                </c:pt>
                <c:pt idx="10815">
                  <c:v>-0.374539536051413</c:v>
                </c:pt>
                <c:pt idx="10816">
                  <c:v>-0.3745344442129</c:v>
                </c:pt>
                <c:pt idx="10817">
                  <c:v>-0.374450128601438</c:v>
                </c:pt>
                <c:pt idx="10818">
                  <c:v>-0.37429192920267</c:v>
                </c:pt>
                <c:pt idx="10819">
                  <c:v>-0.374285243554004</c:v>
                </c:pt>
                <c:pt idx="10820">
                  <c:v>-0.374045331140238</c:v>
                </c:pt>
                <c:pt idx="10821">
                  <c:v>-0.374003662014135</c:v>
                </c:pt>
                <c:pt idx="10822">
                  <c:v>-0.373923614586232</c:v>
                </c:pt>
                <c:pt idx="10823">
                  <c:v>-0.373768383844887</c:v>
                </c:pt>
                <c:pt idx="10824">
                  <c:v>-0.373766258712974</c:v>
                </c:pt>
                <c:pt idx="10825">
                  <c:v>-0.373590253518916</c:v>
                </c:pt>
                <c:pt idx="10826">
                  <c:v>-0.373269675951362</c:v>
                </c:pt>
                <c:pt idx="10827">
                  <c:v>-0.373026220444762</c:v>
                </c:pt>
                <c:pt idx="10828">
                  <c:v>-0.372993901974072</c:v>
                </c:pt>
                <c:pt idx="10829">
                  <c:v>-0.37298421627368</c:v>
                </c:pt>
                <c:pt idx="10830">
                  <c:v>-0.372926616672752</c:v>
                </c:pt>
                <c:pt idx="10831">
                  <c:v>-0.372897306209778</c:v>
                </c:pt>
                <c:pt idx="10832">
                  <c:v>-0.372810593268891</c:v>
                </c:pt>
                <c:pt idx="10833">
                  <c:v>-0.372784156186106</c:v>
                </c:pt>
                <c:pt idx="10834">
                  <c:v>-0.372630602733802</c:v>
                </c:pt>
                <c:pt idx="10835">
                  <c:v>-0.37260663162847</c:v>
                </c:pt>
                <c:pt idx="10836">
                  <c:v>-0.372578898101672</c:v>
                </c:pt>
                <c:pt idx="10837">
                  <c:v>-0.372539868810677</c:v>
                </c:pt>
                <c:pt idx="10838">
                  <c:v>-0.37250475094231</c:v>
                </c:pt>
                <c:pt idx="10839">
                  <c:v>-0.372488708774764</c:v>
                </c:pt>
                <c:pt idx="10840">
                  <c:v>-0.37248846419008</c:v>
                </c:pt>
                <c:pt idx="10841">
                  <c:v>-0.372476980679739</c:v>
                </c:pt>
                <c:pt idx="10842">
                  <c:v>-0.372152544868062</c:v>
                </c:pt>
                <c:pt idx="10843">
                  <c:v>-0.371747521741748</c:v>
                </c:pt>
                <c:pt idx="10844">
                  <c:v>-0.371714964109449</c:v>
                </c:pt>
                <c:pt idx="10845">
                  <c:v>-0.371708880649387</c:v>
                </c:pt>
                <c:pt idx="10846">
                  <c:v>-0.371641027415952</c:v>
                </c:pt>
                <c:pt idx="10847">
                  <c:v>-0.371477877340426</c:v>
                </c:pt>
                <c:pt idx="10848">
                  <c:v>-0.37146933663434</c:v>
                </c:pt>
                <c:pt idx="10849">
                  <c:v>-0.371453158872142</c:v>
                </c:pt>
                <c:pt idx="10850">
                  <c:v>-0.371444862742503</c:v>
                </c:pt>
                <c:pt idx="10851">
                  <c:v>-0.371328920918322</c:v>
                </c:pt>
                <c:pt idx="10852">
                  <c:v>-0.371279560118466</c:v>
                </c:pt>
                <c:pt idx="10853">
                  <c:v>-0.371267415077017</c:v>
                </c:pt>
                <c:pt idx="10854">
                  <c:v>-0.371194838127177</c:v>
                </c:pt>
                <c:pt idx="10855">
                  <c:v>-0.371186129986661</c:v>
                </c:pt>
                <c:pt idx="10856">
                  <c:v>-0.37083042279992</c:v>
                </c:pt>
                <c:pt idx="10857">
                  <c:v>-0.370731480699753</c:v>
                </c:pt>
                <c:pt idx="10858">
                  <c:v>-0.370706623345811</c:v>
                </c:pt>
                <c:pt idx="10859">
                  <c:v>-0.370581933010295</c:v>
                </c:pt>
                <c:pt idx="10860">
                  <c:v>-0.370491910274461</c:v>
                </c:pt>
                <c:pt idx="10861">
                  <c:v>-0.370343061666956</c:v>
                </c:pt>
                <c:pt idx="10862">
                  <c:v>-0.370312496668931</c:v>
                </c:pt>
                <c:pt idx="10863">
                  <c:v>-0.370098810507529</c:v>
                </c:pt>
                <c:pt idx="10864">
                  <c:v>-0.370076713651582</c:v>
                </c:pt>
                <c:pt idx="10865">
                  <c:v>-0.370075490823398</c:v>
                </c:pt>
                <c:pt idx="10866">
                  <c:v>-0.369972082535879</c:v>
                </c:pt>
                <c:pt idx="10867">
                  <c:v>-0.369828388648462</c:v>
                </c:pt>
                <c:pt idx="10868">
                  <c:v>-0.369812191703476</c:v>
                </c:pt>
                <c:pt idx="10869">
                  <c:v>-0.369767745681814</c:v>
                </c:pt>
                <c:pt idx="10870">
                  <c:v>-0.369763264429873</c:v>
                </c:pt>
                <c:pt idx="10871">
                  <c:v>-0.369739728595724</c:v>
                </c:pt>
                <c:pt idx="10872">
                  <c:v>-0.369618683028312</c:v>
                </c:pt>
                <c:pt idx="10873">
                  <c:v>-0.369573991213022</c:v>
                </c:pt>
                <c:pt idx="10874">
                  <c:v>-0.369545517182925</c:v>
                </c:pt>
                <c:pt idx="10875">
                  <c:v>-0.369486958904322</c:v>
                </c:pt>
                <c:pt idx="10876">
                  <c:v>-0.369423312962039</c:v>
                </c:pt>
                <c:pt idx="10877">
                  <c:v>-0.369365370035888</c:v>
                </c:pt>
                <c:pt idx="10878">
                  <c:v>-0.369347906663377</c:v>
                </c:pt>
                <c:pt idx="10879">
                  <c:v>-0.369155995879149</c:v>
                </c:pt>
                <c:pt idx="10880">
                  <c:v>-0.369152733094553</c:v>
                </c:pt>
                <c:pt idx="10881">
                  <c:v>-0.369099157991304</c:v>
                </c:pt>
                <c:pt idx="10882">
                  <c:v>-0.369036683340492</c:v>
                </c:pt>
                <c:pt idx="10883">
                  <c:v>-0.369007373032702</c:v>
                </c:pt>
                <c:pt idx="10884">
                  <c:v>-0.368933168244935</c:v>
                </c:pt>
                <c:pt idx="10885">
                  <c:v>-0.368762634917484</c:v>
                </c:pt>
                <c:pt idx="10886">
                  <c:v>-0.368676780456367</c:v>
                </c:pt>
                <c:pt idx="10887">
                  <c:v>-0.368521402593988</c:v>
                </c:pt>
                <c:pt idx="10888">
                  <c:v>-0.368442631172326</c:v>
                </c:pt>
                <c:pt idx="10889">
                  <c:v>-0.368414835390991</c:v>
                </c:pt>
                <c:pt idx="10890">
                  <c:v>-0.368407873676971</c:v>
                </c:pt>
                <c:pt idx="10891">
                  <c:v>-0.368393534839511</c:v>
                </c:pt>
                <c:pt idx="10892">
                  <c:v>-0.368344246442723</c:v>
                </c:pt>
                <c:pt idx="10893">
                  <c:v>-0.368309335554809</c:v>
                </c:pt>
                <c:pt idx="10894">
                  <c:v>-0.368205024712255</c:v>
                </c:pt>
                <c:pt idx="10895">
                  <c:v>-0.368167104425825</c:v>
                </c:pt>
                <c:pt idx="10896">
                  <c:v>-0.368046236861663</c:v>
                </c:pt>
                <c:pt idx="10897">
                  <c:v>-0.368017726501437</c:v>
                </c:pt>
                <c:pt idx="10898">
                  <c:v>-0.367797731665336</c:v>
                </c:pt>
                <c:pt idx="10899">
                  <c:v>-0.367797367955135</c:v>
                </c:pt>
                <c:pt idx="10900">
                  <c:v>-0.367775443780652</c:v>
                </c:pt>
                <c:pt idx="10901">
                  <c:v>-0.367774838925767</c:v>
                </c:pt>
                <c:pt idx="10902">
                  <c:v>-0.367562205908327</c:v>
                </c:pt>
                <c:pt idx="10903">
                  <c:v>-0.367465419314396</c:v>
                </c:pt>
                <c:pt idx="10904">
                  <c:v>-0.367397097395113</c:v>
                </c:pt>
                <c:pt idx="10905">
                  <c:v>-0.367162218990791</c:v>
                </c:pt>
                <c:pt idx="10906">
                  <c:v>-0.367016684440287</c:v>
                </c:pt>
                <c:pt idx="10907">
                  <c:v>-0.366962294462686</c:v>
                </c:pt>
                <c:pt idx="10908">
                  <c:v>-0.366929181496362</c:v>
                </c:pt>
                <c:pt idx="10909">
                  <c:v>-0.366796452778178</c:v>
                </c:pt>
                <c:pt idx="10910">
                  <c:v>-0.366680496471001</c:v>
                </c:pt>
                <c:pt idx="10911">
                  <c:v>-0.366654444414489</c:v>
                </c:pt>
                <c:pt idx="10912">
                  <c:v>-0.366638567260895</c:v>
                </c:pt>
                <c:pt idx="10913">
                  <c:v>-0.366589105712374</c:v>
                </c:pt>
                <c:pt idx="10914">
                  <c:v>-0.366543955704517</c:v>
                </c:pt>
                <c:pt idx="10915">
                  <c:v>-0.366164862653908</c:v>
                </c:pt>
                <c:pt idx="10916">
                  <c:v>-0.366008979311448</c:v>
                </c:pt>
                <c:pt idx="10917">
                  <c:v>-0.365792808232502</c:v>
                </c:pt>
                <c:pt idx="10918">
                  <c:v>-0.365521312793289</c:v>
                </c:pt>
                <c:pt idx="10919">
                  <c:v>-0.365472306563673</c:v>
                </c:pt>
                <c:pt idx="10920">
                  <c:v>-0.365449408815104</c:v>
                </c:pt>
                <c:pt idx="10921">
                  <c:v>-0.365416162359973</c:v>
                </c:pt>
                <c:pt idx="10922">
                  <c:v>-0.365181812597717</c:v>
                </c:pt>
                <c:pt idx="10923">
                  <c:v>-0.365123600659901</c:v>
                </c:pt>
                <c:pt idx="10924">
                  <c:v>-0.365046523654442</c:v>
                </c:pt>
                <c:pt idx="10925">
                  <c:v>-0.364777574262316</c:v>
                </c:pt>
                <c:pt idx="10926">
                  <c:v>-0.364542640613687</c:v>
                </c:pt>
                <c:pt idx="10927">
                  <c:v>-0.364478084463994</c:v>
                </c:pt>
                <c:pt idx="10928">
                  <c:v>-0.364343228388131</c:v>
                </c:pt>
                <c:pt idx="10929">
                  <c:v>-0.364321591250555</c:v>
                </c:pt>
                <c:pt idx="10930">
                  <c:v>-0.364299747267097</c:v>
                </c:pt>
                <c:pt idx="10931">
                  <c:v>-0.364266870432945</c:v>
                </c:pt>
                <c:pt idx="10932">
                  <c:v>-0.364240684045351</c:v>
                </c:pt>
                <c:pt idx="10933">
                  <c:v>-0.36421961903881</c:v>
                </c:pt>
                <c:pt idx="10934">
                  <c:v>-0.363950667243871</c:v>
                </c:pt>
                <c:pt idx="10935">
                  <c:v>-0.363909140262862</c:v>
                </c:pt>
                <c:pt idx="10936">
                  <c:v>-0.363835499154408</c:v>
                </c:pt>
                <c:pt idx="10937">
                  <c:v>-0.363787348473761</c:v>
                </c:pt>
                <c:pt idx="10938">
                  <c:v>-0.363783906518608</c:v>
                </c:pt>
                <c:pt idx="10939">
                  <c:v>-0.363502161618342</c:v>
                </c:pt>
                <c:pt idx="10940">
                  <c:v>-0.363478091116699</c:v>
                </c:pt>
                <c:pt idx="10941">
                  <c:v>-0.363430598165214</c:v>
                </c:pt>
                <c:pt idx="10942">
                  <c:v>-0.363271578819363</c:v>
                </c:pt>
                <c:pt idx="10943">
                  <c:v>-0.363121155751084</c:v>
                </c:pt>
                <c:pt idx="10944">
                  <c:v>-0.363090943848768</c:v>
                </c:pt>
                <c:pt idx="10945">
                  <c:v>-0.3630419585467</c:v>
                </c:pt>
                <c:pt idx="10946">
                  <c:v>-0.362940513504353</c:v>
                </c:pt>
                <c:pt idx="10947">
                  <c:v>-0.362824088474858</c:v>
                </c:pt>
                <c:pt idx="10948">
                  <c:v>-0.3626976335142</c:v>
                </c:pt>
                <c:pt idx="10949">
                  <c:v>-0.362319256619314</c:v>
                </c:pt>
                <c:pt idx="10950">
                  <c:v>-0.362166223272978</c:v>
                </c:pt>
                <c:pt idx="10951">
                  <c:v>-0.362164616297059</c:v>
                </c:pt>
                <c:pt idx="10952">
                  <c:v>-0.362152194367343</c:v>
                </c:pt>
                <c:pt idx="10953">
                  <c:v>-0.362104117122382</c:v>
                </c:pt>
                <c:pt idx="10954">
                  <c:v>-0.361930866503963</c:v>
                </c:pt>
                <c:pt idx="10955">
                  <c:v>-0.361908584394514</c:v>
                </c:pt>
                <c:pt idx="10956">
                  <c:v>-0.361869043789673</c:v>
                </c:pt>
                <c:pt idx="10957">
                  <c:v>-0.361804071877054</c:v>
                </c:pt>
                <c:pt idx="10958">
                  <c:v>-0.361785230703576</c:v>
                </c:pt>
                <c:pt idx="10959">
                  <c:v>-0.361775990101167</c:v>
                </c:pt>
                <c:pt idx="10960">
                  <c:v>-0.361755823875187</c:v>
                </c:pt>
                <c:pt idx="10961">
                  <c:v>-0.361735295536175</c:v>
                </c:pt>
                <c:pt idx="10962">
                  <c:v>-0.361631449013206</c:v>
                </c:pt>
                <c:pt idx="10963">
                  <c:v>-0.361543201659217</c:v>
                </c:pt>
                <c:pt idx="10964">
                  <c:v>-0.361533385506254</c:v>
                </c:pt>
                <c:pt idx="10965">
                  <c:v>-0.361427028747817</c:v>
                </c:pt>
                <c:pt idx="10966">
                  <c:v>-0.361415995598985</c:v>
                </c:pt>
                <c:pt idx="10967">
                  <c:v>-0.361378498920097</c:v>
                </c:pt>
                <c:pt idx="10968">
                  <c:v>-0.3613592094994</c:v>
                </c:pt>
                <c:pt idx="10969">
                  <c:v>-0.361346377001781</c:v>
                </c:pt>
                <c:pt idx="10970">
                  <c:v>-0.361304958448298</c:v>
                </c:pt>
                <c:pt idx="10971">
                  <c:v>-0.361241239860783</c:v>
                </c:pt>
                <c:pt idx="10972">
                  <c:v>-0.361240913654905</c:v>
                </c:pt>
                <c:pt idx="10973">
                  <c:v>-0.36120717237869</c:v>
                </c:pt>
                <c:pt idx="10974">
                  <c:v>-0.361157229063998</c:v>
                </c:pt>
                <c:pt idx="10975">
                  <c:v>-0.361157122596334</c:v>
                </c:pt>
                <c:pt idx="10976">
                  <c:v>-0.361141284474352</c:v>
                </c:pt>
                <c:pt idx="10977">
                  <c:v>-0.361120551481141</c:v>
                </c:pt>
                <c:pt idx="10978">
                  <c:v>-0.361036148095049</c:v>
                </c:pt>
                <c:pt idx="10979">
                  <c:v>-0.360839089764495</c:v>
                </c:pt>
                <c:pt idx="10980">
                  <c:v>-0.360828827093474</c:v>
                </c:pt>
                <c:pt idx="10981">
                  <c:v>-0.360584986294165</c:v>
                </c:pt>
                <c:pt idx="10982">
                  <c:v>-0.360487353786939</c:v>
                </c:pt>
                <c:pt idx="10983">
                  <c:v>-0.36044523063633</c:v>
                </c:pt>
                <c:pt idx="10984">
                  <c:v>-0.360406575950083</c:v>
                </c:pt>
                <c:pt idx="10985">
                  <c:v>-0.360255514270205</c:v>
                </c:pt>
                <c:pt idx="10986">
                  <c:v>-0.360198911284441</c:v>
                </c:pt>
                <c:pt idx="10987">
                  <c:v>-0.359994937934846</c:v>
                </c:pt>
                <c:pt idx="10988">
                  <c:v>-0.359988920571032</c:v>
                </c:pt>
                <c:pt idx="10989">
                  <c:v>-0.359985106372953</c:v>
                </c:pt>
                <c:pt idx="10990">
                  <c:v>-0.359972656656605</c:v>
                </c:pt>
                <c:pt idx="10991">
                  <c:v>-0.359829503053599</c:v>
                </c:pt>
                <c:pt idx="10992">
                  <c:v>-0.35981584426969</c:v>
                </c:pt>
                <c:pt idx="10993">
                  <c:v>-0.359780797600683</c:v>
                </c:pt>
                <c:pt idx="10994">
                  <c:v>-0.359760609816905</c:v>
                </c:pt>
                <c:pt idx="10995">
                  <c:v>-0.359726964481611</c:v>
                </c:pt>
                <c:pt idx="10996">
                  <c:v>-0.35970121562926</c:v>
                </c:pt>
                <c:pt idx="10997">
                  <c:v>-0.359643222196029</c:v>
                </c:pt>
                <c:pt idx="10998">
                  <c:v>-0.359623810807455</c:v>
                </c:pt>
                <c:pt idx="10999">
                  <c:v>-0.359609154363259</c:v>
                </c:pt>
                <c:pt idx="11000">
                  <c:v>-0.359479098094951</c:v>
                </c:pt>
                <c:pt idx="11001">
                  <c:v>-0.359362699437455</c:v>
                </c:pt>
                <c:pt idx="11002">
                  <c:v>-0.359292561139478</c:v>
                </c:pt>
                <c:pt idx="11003">
                  <c:v>-0.35918696065838</c:v>
                </c:pt>
                <c:pt idx="11004">
                  <c:v>-0.359046620791239</c:v>
                </c:pt>
                <c:pt idx="11005">
                  <c:v>-0.359021465137248</c:v>
                </c:pt>
                <c:pt idx="11006">
                  <c:v>-0.358853521337836</c:v>
                </c:pt>
                <c:pt idx="11007">
                  <c:v>-0.358822126396126</c:v>
                </c:pt>
                <c:pt idx="11008">
                  <c:v>-0.358671230317976</c:v>
                </c:pt>
                <c:pt idx="11009">
                  <c:v>-0.358573277380621</c:v>
                </c:pt>
                <c:pt idx="11010">
                  <c:v>-0.358496404171796</c:v>
                </c:pt>
                <c:pt idx="11011">
                  <c:v>-0.358386795555252</c:v>
                </c:pt>
                <c:pt idx="11012">
                  <c:v>-0.358372608788471</c:v>
                </c:pt>
                <c:pt idx="11013">
                  <c:v>-0.35830883134481</c:v>
                </c:pt>
                <c:pt idx="11014">
                  <c:v>-0.358258113552346</c:v>
                </c:pt>
                <c:pt idx="11015">
                  <c:v>-0.358120940695284</c:v>
                </c:pt>
                <c:pt idx="11016">
                  <c:v>-0.357922764665852</c:v>
                </c:pt>
                <c:pt idx="11017">
                  <c:v>-0.357808979383696</c:v>
                </c:pt>
                <c:pt idx="11018">
                  <c:v>-0.357678397658793</c:v>
                </c:pt>
                <c:pt idx="11019">
                  <c:v>-0.357672030557973</c:v>
                </c:pt>
                <c:pt idx="11020">
                  <c:v>-0.357615167076875</c:v>
                </c:pt>
                <c:pt idx="11021">
                  <c:v>-0.357465121149793</c:v>
                </c:pt>
                <c:pt idx="11022">
                  <c:v>-0.357374726488049</c:v>
                </c:pt>
                <c:pt idx="11023">
                  <c:v>-0.357257415439916</c:v>
                </c:pt>
                <c:pt idx="11024">
                  <c:v>-0.357141375934758</c:v>
                </c:pt>
                <c:pt idx="11025">
                  <c:v>-0.357034361356998</c:v>
                </c:pt>
                <c:pt idx="11026">
                  <c:v>-0.357016633456171</c:v>
                </c:pt>
                <c:pt idx="11027">
                  <c:v>-0.356984600759977</c:v>
                </c:pt>
                <c:pt idx="11028">
                  <c:v>-0.356974926231443</c:v>
                </c:pt>
                <c:pt idx="11029">
                  <c:v>-0.356955359379912</c:v>
                </c:pt>
                <c:pt idx="11030">
                  <c:v>-0.356886404086764</c:v>
                </c:pt>
                <c:pt idx="11031">
                  <c:v>-0.356883010094292</c:v>
                </c:pt>
                <c:pt idx="11032">
                  <c:v>-0.356758835489834</c:v>
                </c:pt>
                <c:pt idx="11033">
                  <c:v>-0.356733942892219</c:v>
                </c:pt>
                <c:pt idx="11034">
                  <c:v>-0.356656470508786</c:v>
                </c:pt>
                <c:pt idx="11035">
                  <c:v>-0.356638482426285</c:v>
                </c:pt>
                <c:pt idx="11036">
                  <c:v>-0.35655268710772</c:v>
                </c:pt>
                <c:pt idx="11037">
                  <c:v>-0.356455190315011</c:v>
                </c:pt>
                <c:pt idx="11038">
                  <c:v>-0.356372538070642</c:v>
                </c:pt>
                <c:pt idx="11039">
                  <c:v>-0.356371494707059</c:v>
                </c:pt>
                <c:pt idx="11040">
                  <c:v>-0.356346369403375</c:v>
                </c:pt>
                <c:pt idx="11041">
                  <c:v>-0.356282838115417</c:v>
                </c:pt>
                <c:pt idx="11042">
                  <c:v>-0.356223861406464</c:v>
                </c:pt>
                <c:pt idx="11043">
                  <c:v>-0.356182400796266</c:v>
                </c:pt>
                <c:pt idx="11044">
                  <c:v>-0.356178369834213</c:v>
                </c:pt>
                <c:pt idx="11045">
                  <c:v>-0.356132746462577</c:v>
                </c:pt>
                <c:pt idx="11046">
                  <c:v>-0.355691592021971</c:v>
                </c:pt>
                <c:pt idx="11047">
                  <c:v>-0.355639224826343</c:v>
                </c:pt>
                <c:pt idx="11048">
                  <c:v>-0.355558843451279</c:v>
                </c:pt>
                <c:pt idx="11049">
                  <c:v>-0.35549751421987</c:v>
                </c:pt>
                <c:pt idx="11050">
                  <c:v>-0.355344208428831</c:v>
                </c:pt>
                <c:pt idx="11051">
                  <c:v>-0.355337426487659</c:v>
                </c:pt>
                <c:pt idx="11052">
                  <c:v>-0.355322038499513</c:v>
                </c:pt>
                <c:pt idx="11053">
                  <c:v>-0.355215982058532</c:v>
                </c:pt>
                <c:pt idx="11054">
                  <c:v>-0.355141049453651</c:v>
                </c:pt>
                <c:pt idx="11055">
                  <c:v>-0.355095174788153</c:v>
                </c:pt>
                <c:pt idx="11056">
                  <c:v>-0.354909779969113</c:v>
                </c:pt>
                <c:pt idx="11057">
                  <c:v>-0.354862829738543</c:v>
                </c:pt>
                <c:pt idx="11058">
                  <c:v>-0.354847995415812</c:v>
                </c:pt>
                <c:pt idx="11059">
                  <c:v>-0.354824411139621</c:v>
                </c:pt>
                <c:pt idx="11060">
                  <c:v>-0.354785470775795</c:v>
                </c:pt>
                <c:pt idx="11061">
                  <c:v>-0.354774683471745</c:v>
                </c:pt>
                <c:pt idx="11062">
                  <c:v>-0.35470117649184</c:v>
                </c:pt>
                <c:pt idx="11063">
                  <c:v>-0.354405831610048</c:v>
                </c:pt>
                <c:pt idx="11064">
                  <c:v>-0.354359984434588</c:v>
                </c:pt>
                <c:pt idx="11065">
                  <c:v>-0.354324366398428</c:v>
                </c:pt>
                <c:pt idx="11066">
                  <c:v>-0.354039165489635</c:v>
                </c:pt>
                <c:pt idx="11067">
                  <c:v>-0.353995466717609</c:v>
                </c:pt>
                <c:pt idx="11068">
                  <c:v>-0.353963947564402</c:v>
                </c:pt>
                <c:pt idx="11069">
                  <c:v>-0.353757886486383</c:v>
                </c:pt>
                <c:pt idx="11070">
                  <c:v>-0.353757309937064</c:v>
                </c:pt>
                <c:pt idx="11071">
                  <c:v>-0.353748170998538</c:v>
                </c:pt>
                <c:pt idx="11072">
                  <c:v>-0.353662220522224</c:v>
                </c:pt>
                <c:pt idx="11073">
                  <c:v>-0.353616295447431</c:v>
                </c:pt>
                <c:pt idx="11074">
                  <c:v>-0.353610364067183</c:v>
                </c:pt>
                <c:pt idx="11075">
                  <c:v>-0.353469812474396</c:v>
                </c:pt>
                <c:pt idx="11076">
                  <c:v>-0.353396262737705</c:v>
                </c:pt>
                <c:pt idx="11077">
                  <c:v>-0.353304234348474</c:v>
                </c:pt>
                <c:pt idx="11078">
                  <c:v>-0.353196166113811</c:v>
                </c:pt>
                <c:pt idx="11079">
                  <c:v>-0.353136464965277</c:v>
                </c:pt>
                <c:pt idx="11080">
                  <c:v>-0.353075166128951</c:v>
                </c:pt>
                <c:pt idx="11081">
                  <c:v>-0.352997909689679</c:v>
                </c:pt>
                <c:pt idx="11082">
                  <c:v>-0.352974345232767</c:v>
                </c:pt>
                <c:pt idx="11083">
                  <c:v>-0.352971917892087</c:v>
                </c:pt>
                <c:pt idx="11084">
                  <c:v>-0.352958877469826</c:v>
                </c:pt>
                <c:pt idx="11085">
                  <c:v>-0.352864777441537</c:v>
                </c:pt>
                <c:pt idx="11086">
                  <c:v>-0.352742834844374</c:v>
                </c:pt>
                <c:pt idx="11087">
                  <c:v>-0.352664077218252</c:v>
                </c:pt>
                <c:pt idx="11088">
                  <c:v>-0.35264780892221</c:v>
                </c:pt>
                <c:pt idx="11089">
                  <c:v>-0.352613530593852</c:v>
                </c:pt>
                <c:pt idx="11090">
                  <c:v>-0.352558084709121</c:v>
                </c:pt>
                <c:pt idx="11091">
                  <c:v>-0.352508985004187</c:v>
                </c:pt>
                <c:pt idx="11092">
                  <c:v>-0.352463065071472</c:v>
                </c:pt>
                <c:pt idx="11093">
                  <c:v>-0.352422190113454</c:v>
                </c:pt>
                <c:pt idx="11094">
                  <c:v>-0.352389018053483</c:v>
                </c:pt>
                <c:pt idx="11095">
                  <c:v>-0.352337670044493</c:v>
                </c:pt>
                <c:pt idx="11096">
                  <c:v>-0.352271495501965</c:v>
                </c:pt>
                <c:pt idx="11097">
                  <c:v>-0.352243251339026</c:v>
                </c:pt>
                <c:pt idx="11098">
                  <c:v>-0.352200491307914</c:v>
                </c:pt>
                <c:pt idx="11099">
                  <c:v>-0.352094404284975</c:v>
                </c:pt>
                <c:pt idx="11100">
                  <c:v>-0.352055458960155</c:v>
                </c:pt>
                <c:pt idx="11101">
                  <c:v>-0.352004472456233</c:v>
                </c:pt>
                <c:pt idx="11102">
                  <c:v>-0.351950094415451</c:v>
                </c:pt>
                <c:pt idx="11103">
                  <c:v>-0.351916440515135</c:v>
                </c:pt>
                <c:pt idx="11104">
                  <c:v>-0.351816079293892</c:v>
                </c:pt>
                <c:pt idx="11105">
                  <c:v>-0.351784062611475</c:v>
                </c:pt>
                <c:pt idx="11106">
                  <c:v>-0.351673767097436</c:v>
                </c:pt>
                <c:pt idx="11107">
                  <c:v>-0.351621139748357</c:v>
                </c:pt>
                <c:pt idx="11108">
                  <c:v>-0.351521637899859</c:v>
                </c:pt>
                <c:pt idx="11109">
                  <c:v>-0.351469939626587</c:v>
                </c:pt>
                <c:pt idx="11110">
                  <c:v>-0.35138463942093</c:v>
                </c:pt>
                <c:pt idx="11111">
                  <c:v>-0.351029144315865</c:v>
                </c:pt>
                <c:pt idx="11112">
                  <c:v>-0.350847363264418</c:v>
                </c:pt>
                <c:pt idx="11113">
                  <c:v>-0.350709741672084</c:v>
                </c:pt>
                <c:pt idx="11114">
                  <c:v>-0.350659658542215</c:v>
                </c:pt>
                <c:pt idx="11115">
                  <c:v>-0.350647860273776</c:v>
                </c:pt>
                <c:pt idx="11116">
                  <c:v>-0.350590588843275</c:v>
                </c:pt>
                <c:pt idx="11117">
                  <c:v>-0.35053319927799</c:v>
                </c:pt>
                <c:pt idx="11118">
                  <c:v>-0.350524477849957</c:v>
                </c:pt>
                <c:pt idx="11119">
                  <c:v>-0.350481625063711</c:v>
                </c:pt>
                <c:pt idx="11120">
                  <c:v>-0.35038461571458</c:v>
                </c:pt>
                <c:pt idx="11121">
                  <c:v>-0.350379985974796</c:v>
                </c:pt>
                <c:pt idx="11122">
                  <c:v>-0.350294216886242</c:v>
                </c:pt>
                <c:pt idx="11123">
                  <c:v>-0.350204920028716</c:v>
                </c:pt>
                <c:pt idx="11124">
                  <c:v>-0.350100354201388</c:v>
                </c:pt>
                <c:pt idx="11125">
                  <c:v>-0.350057481501421</c:v>
                </c:pt>
                <c:pt idx="11126">
                  <c:v>-0.34983653201188</c:v>
                </c:pt>
                <c:pt idx="11127">
                  <c:v>-0.34982459660626</c:v>
                </c:pt>
                <c:pt idx="11128">
                  <c:v>-0.349646453580551</c:v>
                </c:pt>
                <c:pt idx="11129">
                  <c:v>-0.349635938196264</c:v>
                </c:pt>
                <c:pt idx="11130">
                  <c:v>-0.349610123731511</c:v>
                </c:pt>
                <c:pt idx="11131">
                  <c:v>-0.349318463944022</c:v>
                </c:pt>
                <c:pt idx="11132">
                  <c:v>-0.349243864736829</c:v>
                </c:pt>
                <c:pt idx="11133">
                  <c:v>-0.349222795927446</c:v>
                </c:pt>
                <c:pt idx="11134">
                  <c:v>-0.349208817212663</c:v>
                </c:pt>
                <c:pt idx="11135">
                  <c:v>-0.349135480916438</c:v>
                </c:pt>
                <c:pt idx="11136">
                  <c:v>-0.349067114638631</c:v>
                </c:pt>
                <c:pt idx="11137">
                  <c:v>-0.348949504279197</c:v>
                </c:pt>
                <c:pt idx="11138">
                  <c:v>-0.348945070032004</c:v>
                </c:pt>
                <c:pt idx="11139">
                  <c:v>-0.348944023199602</c:v>
                </c:pt>
                <c:pt idx="11140">
                  <c:v>-0.348938124356568</c:v>
                </c:pt>
                <c:pt idx="11141">
                  <c:v>-0.348900465991163</c:v>
                </c:pt>
                <c:pt idx="11142">
                  <c:v>-0.348843979046678</c:v>
                </c:pt>
                <c:pt idx="11143">
                  <c:v>-0.348730865486405</c:v>
                </c:pt>
                <c:pt idx="11144">
                  <c:v>-0.348700076865395</c:v>
                </c:pt>
                <c:pt idx="11145">
                  <c:v>-0.348664499281761</c:v>
                </c:pt>
                <c:pt idx="11146">
                  <c:v>-0.348649558792111</c:v>
                </c:pt>
                <c:pt idx="11147">
                  <c:v>-0.348510642530393</c:v>
                </c:pt>
                <c:pt idx="11148">
                  <c:v>-0.348506719625522</c:v>
                </c:pt>
                <c:pt idx="11149">
                  <c:v>-0.348490323125008</c:v>
                </c:pt>
                <c:pt idx="11150">
                  <c:v>-0.348455609444037</c:v>
                </c:pt>
                <c:pt idx="11151">
                  <c:v>-0.348350256034979</c:v>
                </c:pt>
                <c:pt idx="11152">
                  <c:v>-0.348252601336046</c:v>
                </c:pt>
                <c:pt idx="11153">
                  <c:v>-0.34823965552581</c:v>
                </c:pt>
                <c:pt idx="11154">
                  <c:v>-0.348209415468493</c:v>
                </c:pt>
                <c:pt idx="11155">
                  <c:v>-0.348160523508831</c:v>
                </c:pt>
                <c:pt idx="11156">
                  <c:v>-0.348010419672488</c:v>
                </c:pt>
                <c:pt idx="11157">
                  <c:v>-0.347852658696753</c:v>
                </c:pt>
                <c:pt idx="11158">
                  <c:v>-0.347819287867615</c:v>
                </c:pt>
                <c:pt idx="11159">
                  <c:v>-0.347794790390327</c:v>
                </c:pt>
                <c:pt idx="11160">
                  <c:v>-0.347750055987682</c:v>
                </c:pt>
                <c:pt idx="11161">
                  <c:v>-0.347655554136784</c:v>
                </c:pt>
                <c:pt idx="11162">
                  <c:v>-0.347507224561102</c:v>
                </c:pt>
                <c:pt idx="11163">
                  <c:v>-0.347495602958106</c:v>
                </c:pt>
                <c:pt idx="11164">
                  <c:v>-0.347492852876518</c:v>
                </c:pt>
                <c:pt idx="11165">
                  <c:v>-0.347492154351919</c:v>
                </c:pt>
                <c:pt idx="11166">
                  <c:v>-0.347380664954736</c:v>
                </c:pt>
                <c:pt idx="11167">
                  <c:v>-0.347302562936163</c:v>
                </c:pt>
                <c:pt idx="11168">
                  <c:v>-0.347279543208735</c:v>
                </c:pt>
                <c:pt idx="11169">
                  <c:v>-0.347226029011892</c:v>
                </c:pt>
                <c:pt idx="11170">
                  <c:v>-0.347103538306705</c:v>
                </c:pt>
                <c:pt idx="11171">
                  <c:v>-0.347038286119715</c:v>
                </c:pt>
                <c:pt idx="11172">
                  <c:v>-0.346991482687718</c:v>
                </c:pt>
                <c:pt idx="11173">
                  <c:v>-0.346892608740179</c:v>
                </c:pt>
                <c:pt idx="11174">
                  <c:v>-0.346550320243045</c:v>
                </c:pt>
                <c:pt idx="11175">
                  <c:v>-0.346531868726749</c:v>
                </c:pt>
                <c:pt idx="11176">
                  <c:v>-0.346466666986927</c:v>
                </c:pt>
                <c:pt idx="11177">
                  <c:v>-0.346378933152917</c:v>
                </c:pt>
                <c:pt idx="11178">
                  <c:v>-0.346147020791017</c:v>
                </c:pt>
                <c:pt idx="11179">
                  <c:v>-0.346107120728695</c:v>
                </c:pt>
                <c:pt idx="11180">
                  <c:v>-0.345793392185474</c:v>
                </c:pt>
                <c:pt idx="11181">
                  <c:v>-0.34558205292175</c:v>
                </c:pt>
                <c:pt idx="11182">
                  <c:v>-0.345560259577868</c:v>
                </c:pt>
                <c:pt idx="11183">
                  <c:v>-0.345405787853508</c:v>
                </c:pt>
                <c:pt idx="11184">
                  <c:v>-0.345402415056722</c:v>
                </c:pt>
                <c:pt idx="11185">
                  <c:v>-0.34537712409007</c:v>
                </c:pt>
                <c:pt idx="11186">
                  <c:v>-0.345375054195276</c:v>
                </c:pt>
                <c:pt idx="11187">
                  <c:v>-0.345184248840056</c:v>
                </c:pt>
                <c:pt idx="11188">
                  <c:v>-0.34510473650882</c:v>
                </c:pt>
                <c:pt idx="11189">
                  <c:v>-0.344903350698844</c:v>
                </c:pt>
                <c:pt idx="11190">
                  <c:v>-0.344833770143954</c:v>
                </c:pt>
                <c:pt idx="11191">
                  <c:v>-0.344790533480009</c:v>
                </c:pt>
                <c:pt idx="11192">
                  <c:v>-0.34475975282108</c:v>
                </c:pt>
                <c:pt idx="11193">
                  <c:v>-0.344747637528192</c:v>
                </c:pt>
                <c:pt idx="11194">
                  <c:v>-0.344711642900348</c:v>
                </c:pt>
                <c:pt idx="11195">
                  <c:v>-0.344592144361865</c:v>
                </c:pt>
                <c:pt idx="11196">
                  <c:v>-0.344590409996718</c:v>
                </c:pt>
                <c:pt idx="11197">
                  <c:v>-0.344530946213354</c:v>
                </c:pt>
                <c:pt idx="11198">
                  <c:v>-0.344516959873885</c:v>
                </c:pt>
                <c:pt idx="11199">
                  <c:v>-0.34431818915542</c:v>
                </c:pt>
                <c:pt idx="11200">
                  <c:v>-0.344244306839238</c:v>
                </c:pt>
                <c:pt idx="11201">
                  <c:v>-0.344151031020106</c:v>
                </c:pt>
                <c:pt idx="11202">
                  <c:v>-0.344111799849967</c:v>
                </c:pt>
                <c:pt idx="11203">
                  <c:v>-0.344064979839206</c:v>
                </c:pt>
                <c:pt idx="11204">
                  <c:v>-0.343826782567989</c:v>
                </c:pt>
                <c:pt idx="11205">
                  <c:v>-0.343763418475096</c:v>
                </c:pt>
                <c:pt idx="11206">
                  <c:v>-0.343642567965954</c:v>
                </c:pt>
                <c:pt idx="11207">
                  <c:v>-0.343600865481895</c:v>
                </c:pt>
                <c:pt idx="11208">
                  <c:v>-0.343449142022595</c:v>
                </c:pt>
                <c:pt idx="11209">
                  <c:v>-0.343278671941127</c:v>
                </c:pt>
                <c:pt idx="11210">
                  <c:v>-0.343149815190616</c:v>
                </c:pt>
                <c:pt idx="11211">
                  <c:v>-0.343112309496869</c:v>
                </c:pt>
                <c:pt idx="11212">
                  <c:v>-0.343013809669838</c:v>
                </c:pt>
                <c:pt idx="11213">
                  <c:v>-0.342963940401858</c:v>
                </c:pt>
                <c:pt idx="11214">
                  <c:v>-0.342921095931273</c:v>
                </c:pt>
                <c:pt idx="11215">
                  <c:v>-0.342871835942338</c:v>
                </c:pt>
                <c:pt idx="11216">
                  <c:v>-0.342821819949346</c:v>
                </c:pt>
                <c:pt idx="11217">
                  <c:v>-0.342786350861536</c:v>
                </c:pt>
                <c:pt idx="11218">
                  <c:v>-0.342681663996119</c:v>
                </c:pt>
                <c:pt idx="11219">
                  <c:v>-0.342604277592811</c:v>
                </c:pt>
                <c:pt idx="11220">
                  <c:v>-0.342392071832278</c:v>
                </c:pt>
                <c:pt idx="11221">
                  <c:v>-0.342340283495339</c:v>
                </c:pt>
                <c:pt idx="11222">
                  <c:v>-0.342329383047425</c:v>
                </c:pt>
                <c:pt idx="11223">
                  <c:v>-0.342318076279096</c:v>
                </c:pt>
                <c:pt idx="11224">
                  <c:v>-0.342154348722706</c:v>
                </c:pt>
                <c:pt idx="11225">
                  <c:v>-0.342119914776793</c:v>
                </c:pt>
                <c:pt idx="11226">
                  <c:v>-0.342085426606163</c:v>
                </c:pt>
                <c:pt idx="11227">
                  <c:v>-0.34205994790596</c:v>
                </c:pt>
                <c:pt idx="11228">
                  <c:v>-0.342041440783287</c:v>
                </c:pt>
                <c:pt idx="11229">
                  <c:v>-0.342024577623265</c:v>
                </c:pt>
                <c:pt idx="11230">
                  <c:v>-0.341953952423023</c:v>
                </c:pt>
                <c:pt idx="11231">
                  <c:v>-0.341935694021465</c:v>
                </c:pt>
                <c:pt idx="11232">
                  <c:v>-0.3418906973217</c:v>
                </c:pt>
                <c:pt idx="11233">
                  <c:v>-0.34188745020974</c:v>
                </c:pt>
                <c:pt idx="11234">
                  <c:v>-0.341742742021903</c:v>
                </c:pt>
                <c:pt idx="11235">
                  <c:v>-0.341733620248558</c:v>
                </c:pt>
                <c:pt idx="11236">
                  <c:v>-0.341710055738546</c:v>
                </c:pt>
                <c:pt idx="11237">
                  <c:v>-0.341671641146061</c:v>
                </c:pt>
                <c:pt idx="11238">
                  <c:v>-0.341639131978357</c:v>
                </c:pt>
                <c:pt idx="11239">
                  <c:v>-0.341586239844416</c:v>
                </c:pt>
                <c:pt idx="11240">
                  <c:v>-0.341544289323143</c:v>
                </c:pt>
                <c:pt idx="11241">
                  <c:v>-0.341537537097379</c:v>
                </c:pt>
                <c:pt idx="11242">
                  <c:v>-0.34144199814171</c:v>
                </c:pt>
                <c:pt idx="11243">
                  <c:v>-0.341311770302232</c:v>
                </c:pt>
                <c:pt idx="11244">
                  <c:v>-0.341185261409613</c:v>
                </c:pt>
                <c:pt idx="11245">
                  <c:v>-0.341067286061227</c:v>
                </c:pt>
                <c:pt idx="11246">
                  <c:v>-0.341066845217353</c:v>
                </c:pt>
                <c:pt idx="11247">
                  <c:v>-0.340929595230262</c:v>
                </c:pt>
                <c:pt idx="11248">
                  <c:v>-0.340878807764467</c:v>
                </c:pt>
                <c:pt idx="11249">
                  <c:v>-0.340812668170401</c:v>
                </c:pt>
                <c:pt idx="11250">
                  <c:v>-0.340798224168518</c:v>
                </c:pt>
                <c:pt idx="11251">
                  <c:v>-0.340736241883415</c:v>
                </c:pt>
                <c:pt idx="11252">
                  <c:v>-0.340687903490092</c:v>
                </c:pt>
                <c:pt idx="11253">
                  <c:v>-0.340495589049331</c:v>
                </c:pt>
                <c:pt idx="11254">
                  <c:v>-0.340488651737328</c:v>
                </c:pt>
                <c:pt idx="11255">
                  <c:v>-0.340482696964364</c:v>
                </c:pt>
                <c:pt idx="11256">
                  <c:v>-0.340475113968123</c:v>
                </c:pt>
                <c:pt idx="11257">
                  <c:v>-0.34026180773122</c:v>
                </c:pt>
                <c:pt idx="11258">
                  <c:v>-0.340212408055424</c:v>
                </c:pt>
                <c:pt idx="11259">
                  <c:v>-0.340115967771543</c:v>
                </c:pt>
                <c:pt idx="11260">
                  <c:v>-0.339999612381084</c:v>
                </c:pt>
                <c:pt idx="11261">
                  <c:v>-0.33992073032036</c:v>
                </c:pt>
                <c:pt idx="11262">
                  <c:v>-0.339696743730707</c:v>
                </c:pt>
                <c:pt idx="11263">
                  <c:v>-0.339604823221835</c:v>
                </c:pt>
                <c:pt idx="11264">
                  <c:v>-0.339492225396362</c:v>
                </c:pt>
                <c:pt idx="11265">
                  <c:v>-0.339273053790499</c:v>
                </c:pt>
                <c:pt idx="11266">
                  <c:v>-0.339255465142366</c:v>
                </c:pt>
                <c:pt idx="11267">
                  <c:v>-0.339197304169645</c:v>
                </c:pt>
                <c:pt idx="11268">
                  <c:v>-0.339060589162107</c:v>
                </c:pt>
                <c:pt idx="11269">
                  <c:v>-0.339045297439493</c:v>
                </c:pt>
                <c:pt idx="11270">
                  <c:v>-0.338991153028891</c:v>
                </c:pt>
                <c:pt idx="11271">
                  <c:v>-0.338945377926801</c:v>
                </c:pt>
                <c:pt idx="11272">
                  <c:v>-0.338912724652291</c:v>
                </c:pt>
                <c:pt idx="11273">
                  <c:v>-0.338841058955202</c:v>
                </c:pt>
                <c:pt idx="11274">
                  <c:v>-0.338513352557222</c:v>
                </c:pt>
                <c:pt idx="11275">
                  <c:v>-0.338306523260836</c:v>
                </c:pt>
                <c:pt idx="11276">
                  <c:v>-0.338248828128496</c:v>
                </c:pt>
                <c:pt idx="11277">
                  <c:v>-0.338162058349681</c:v>
                </c:pt>
                <c:pt idx="11278">
                  <c:v>-0.337993138333865</c:v>
                </c:pt>
                <c:pt idx="11279">
                  <c:v>-0.337984958167394</c:v>
                </c:pt>
                <c:pt idx="11280">
                  <c:v>-0.33787769874639</c:v>
                </c:pt>
                <c:pt idx="11281">
                  <c:v>-0.337845689540748</c:v>
                </c:pt>
                <c:pt idx="11282">
                  <c:v>-0.337843392566166</c:v>
                </c:pt>
                <c:pt idx="11283">
                  <c:v>-0.337765617821932</c:v>
                </c:pt>
                <c:pt idx="11284">
                  <c:v>-0.337750165526437</c:v>
                </c:pt>
                <c:pt idx="11285">
                  <c:v>-0.337489701172354</c:v>
                </c:pt>
                <c:pt idx="11286">
                  <c:v>-0.337240721940411</c:v>
                </c:pt>
                <c:pt idx="11287">
                  <c:v>-0.33714570243016</c:v>
                </c:pt>
                <c:pt idx="11288">
                  <c:v>-0.336996336932663</c:v>
                </c:pt>
                <c:pt idx="11289">
                  <c:v>-0.336874940973519</c:v>
                </c:pt>
                <c:pt idx="11290">
                  <c:v>-0.336740990850624</c:v>
                </c:pt>
                <c:pt idx="11291">
                  <c:v>-0.336718325340563</c:v>
                </c:pt>
                <c:pt idx="11292">
                  <c:v>-0.336506400706607</c:v>
                </c:pt>
                <c:pt idx="11293">
                  <c:v>-0.33645431242196</c:v>
                </c:pt>
                <c:pt idx="11294">
                  <c:v>-0.336250060212808</c:v>
                </c:pt>
                <c:pt idx="11295">
                  <c:v>-0.33620016599566</c:v>
                </c:pt>
                <c:pt idx="11296">
                  <c:v>-0.33617577940554</c:v>
                </c:pt>
                <c:pt idx="11297">
                  <c:v>-0.336112481152739</c:v>
                </c:pt>
                <c:pt idx="11298">
                  <c:v>-0.336087675132997</c:v>
                </c:pt>
                <c:pt idx="11299">
                  <c:v>-0.336081611099601</c:v>
                </c:pt>
                <c:pt idx="11300">
                  <c:v>-0.33601803609346</c:v>
                </c:pt>
                <c:pt idx="11301">
                  <c:v>-0.335977794769289</c:v>
                </c:pt>
                <c:pt idx="11302">
                  <c:v>-0.335956370524934</c:v>
                </c:pt>
                <c:pt idx="11303">
                  <c:v>-0.33579342978557</c:v>
                </c:pt>
                <c:pt idx="11304">
                  <c:v>-0.335641971776943</c:v>
                </c:pt>
                <c:pt idx="11305">
                  <c:v>-0.33555716126142</c:v>
                </c:pt>
                <c:pt idx="11306">
                  <c:v>-0.335470315644868</c:v>
                </c:pt>
                <c:pt idx="11307">
                  <c:v>-0.335455302536966</c:v>
                </c:pt>
                <c:pt idx="11308">
                  <c:v>-0.335415542537981</c:v>
                </c:pt>
                <c:pt idx="11309">
                  <c:v>-0.335358473022328</c:v>
                </c:pt>
                <c:pt idx="11310">
                  <c:v>-0.33524083039594</c:v>
                </c:pt>
                <c:pt idx="11311">
                  <c:v>-0.335215494781482</c:v>
                </c:pt>
                <c:pt idx="11312">
                  <c:v>-0.335181789680142</c:v>
                </c:pt>
                <c:pt idx="11313">
                  <c:v>-0.335087998984413</c:v>
                </c:pt>
                <c:pt idx="11314">
                  <c:v>-0.33508549664322</c:v>
                </c:pt>
                <c:pt idx="11315">
                  <c:v>-0.335053480604601</c:v>
                </c:pt>
                <c:pt idx="11316">
                  <c:v>-0.335031058526139</c:v>
                </c:pt>
                <c:pt idx="11317">
                  <c:v>-0.335004994290657</c:v>
                </c:pt>
                <c:pt idx="11318">
                  <c:v>-0.334946475115674</c:v>
                </c:pt>
                <c:pt idx="11319">
                  <c:v>-0.334618898685303</c:v>
                </c:pt>
                <c:pt idx="11320">
                  <c:v>-0.334518417990676</c:v>
                </c:pt>
                <c:pt idx="11321">
                  <c:v>-0.334471357215427</c:v>
                </c:pt>
                <c:pt idx="11322">
                  <c:v>-0.334460093917763</c:v>
                </c:pt>
                <c:pt idx="11323">
                  <c:v>-0.334429542588357</c:v>
                </c:pt>
                <c:pt idx="11324">
                  <c:v>-0.334344662576661</c:v>
                </c:pt>
                <c:pt idx="11325">
                  <c:v>-0.334210064992995</c:v>
                </c:pt>
                <c:pt idx="11326">
                  <c:v>-0.33415877814822</c:v>
                </c:pt>
                <c:pt idx="11327">
                  <c:v>-0.334019188178871</c:v>
                </c:pt>
                <c:pt idx="11328">
                  <c:v>-0.333837592892389</c:v>
                </c:pt>
                <c:pt idx="11329">
                  <c:v>-0.333836975150044</c:v>
                </c:pt>
                <c:pt idx="11330">
                  <c:v>-0.333826855267639</c:v>
                </c:pt>
                <c:pt idx="11331">
                  <c:v>-0.333813007845958</c:v>
                </c:pt>
                <c:pt idx="11332">
                  <c:v>-0.33373349985505</c:v>
                </c:pt>
                <c:pt idx="11333">
                  <c:v>-0.333639355463706</c:v>
                </c:pt>
                <c:pt idx="11334">
                  <c:v>-0.333583841684011</c:v>
                </c:pt>
                <c:pt idx="11335">
                  <c:v>-0.333582468032975</c:v>
                </c:pt>
                <c:pt idx="11336">
                  <c:v>-0.333532697612236</c:v>
                </c:pt>
                <c:pt idx="11337">
                  <c:v>-0.333474071408356</c:v>
                </c:pt>
                <c:pt idx="11338">
                  <c:v>-0.333007540751578</c:v>
                </c:pt>
                <c:pt idx="11339">
                  <c:v>-0.332840341290169</c:v>
                </c:pt>
                <c:pt idx="11340">
                  <c:v>-0.332791133827412</c:v>
                </c:pt>
                <c:pt idx="11341">
                  <c:v>-0.332791115255166</c:v>
                </c:pt>
                <c:pt idx="11342">
                  <c:v>-0.332773863814341</c:v>
                </c:pt>
                <c:pt idx="11343">
                  <c:v>-0.332760984524395</c:v>
                </c:pt>
                <c:pt idx="11344">
                  <c:v>-0.332666166931264</c:v>
                </c:pt>
                <c:pt idx="11345">
                  <c:v>-0.33266592220725</c:v>
                </c:pt>
                <c:pt idx="11346">
                  <c:v>-0.332658238625069</c:v>
                </c:pt>
                <c:pt idx="11347">
                  <c:v>-0.332262709566642</c:v>
                </c:pt>
                <c:pt idx="11348">
                  <c:v>-0.33224603882213</c:v>
                </c:pt>
                <c:pt idx="11349">
                  <c:v>-0.332172952609067</c:v>
                </c:pt>
                <c:pt idx="11350">
                  <c:v>-0.33207749381509</c:v>
                </c:pt>
                <c:pt idx="11351">
                  <c:v>-0.331754801645053</c:v>
                </c:pt>
                <c:pt idx="11352">
                  <c:v>-0.331706790850521</c:v>
                </c:pt>
                <c:pt idx="11353">
                  <c:v>-0.331552814891018</c:v>
                </c:pt>
                <c:pt idx="11354">
                  <c:v>-0.331333074417275</c:v>
                </c:pt>
                <c:pt idx="11355">
                  <c:v>-0.331236582399303</c:v>
                </c:pt>
                <c:pt idx="11356">
                  <c:v>-0.331225391644314</c:v>
                </c:pt>
                <c:pt idx="11357">
                  <c:v>-0.331223029004572</c:v>
                </c:pt>
                <c:pt idx="11358">
                  <c:v>-0.331146226688671</c:v>
                </c:pt>
                <c:pt idx="11359">
                  <c:v>-0.331142106186693</c:v>
                </c:pt>
                <c:pt idx="11360">
                  <c:v>-0.331135036497271</c:v>
                </c:pt>
                <c:pt idx="11361">
                  <c:v>-0.330953331871486</c:v>
                </c:pt>
                <c:pt idx="11362">
                  <c:v>-0.330876416129397</c:v>
                </c:pt>
                <c:pt idx="11363">
                  <c:v>-0.330685570250477</c:v>
                </c:pt>
                <c:pt idx="11364">
                  <c:v>-0.330668186895492</c:v>
                </c:pt>
                <c:pt idx="11365">
                  <c:v>-0.330657966804835</c:v>
                </c:pt>
                <c:pt idx="11366">
                  <c:v>-0.330472388544893</c:v>
                </c:pt>
                <c:pt idx="11367">
                  <c:v>-0.330288948249179</c:v>
                </c:pt>
                <c:pt idx="11368">
                  <c:v>-0.330134394628111</c:v>
                </c:pt>
                <c:pt idx="11369">
                  <c:v>-0.330055576010911</c:v>
                </c:pt>
                <c:pt idx="11370">
                  <c:v>-0.330042419582624</c:v>
                </c:pt>
                <c:pt idx="11371">
                  <c:v>-0.329985160988664</c:v>
                </c:pt>
                <c:pt idx="11372">
                  <c:v>-0.329977059043375</c:v>
                </c:pt>
                <c:pt idx="11373">
                  <c:v>-0.329910888609338</c:v>
                </c:pt>
                <c:pt idx="11374">
                  <c:v>-0.329728099890198</c:v>
                </c:pt>
                <c:pt idx="11375">
                  <c:v>-0.329653954987042</c:v>
                </c:pt>
                <c:pt idx="11376">
                  <c:v>-0.329549465442823</c:v>
                </c:pt>
                <c:pt idx="11377">
                  <c:v>-0.329466434540041</c:v>
                </c:pt>
                <c:pt idx="11378">
                  <c:v>-0.329317111360874</c:v>
                </c:pt>
                <c:pt idx="11379">
                  <c:v>-0.329266719096092</c:v>
                </c:pt>
                <c:pt idx="11380">
                  <c:v>-0.329222588211039</c:v>
                </c:pt>
                <c:pt idx="11381">
                  <c:v>-0.329219939562617</c:v>
                </c:pt>
                <c:pt idx="11382">
                  <c:v>-0.329216667741385</c:v>
                </c:pt>
                <c:pt idx="11383">
                  <c:v>-0.329038820811672</c:v>
                </c:pt>
                <c:pt idx="11384">
                  <c:v>-0.328992422764656</c:v>
                </c:pt>
                <c:pt idx="11385">
                  <c:v>-0.328941002114615</c:v>
                </c:pt>
                <c:pt idx="11386">
                  <c:v>-0.328879605023731</c:v>
                </c:pt>
                <c:pt idx="11387">
                  <c:v>-0.328728213441257</c:v>
                </c:pt>
                <c:pt idx="11388">
                  <c:v>-0.328697908273936</c:v>
                </c:pt>
                <c:pt idx="11389">
                  <c:v>-0.328666959356123</c:v>
                </c:pt>
                <c:pt idx="11390">
                  <c:v>-0.328597465419844</c:v>
                </c:pt>
                <c:pt idx="11391">
                  <c:v>-0.328548097189517</c:v>
                </c:pt>
                <c:pt idx="11392">
                  <c:v>-0.328513265962138</c:v>
                </c:pt>
                <c:pt idx="11393">
                  <c:v>-0.328482095845102</c:v>
                </c:pt>
                <c:pt idx="11394">
                  <c:v>-0.32841459690902</c:v>
                </c:pt>
                <c:pt idx="11395">
                  <c:v>-0.328338569337934</c:v>
                </c:pt>
                <c:pt idx="11396">
                  <c:v>-0.328154244834541</c:v>
                </c:pt>
                <c:pt idx="11397">
                  <c:v>-0.328133138770247</c:v>
                </c:pt>
                <c:pt idx="11398">
                  <c:v>-0.328073038691259</c:v>
                </c:pt>
                <c:pt idx="11399">
                  <c:v>-0.328003877293308</c:v>
                </c:pt>
                <c:pt idx="11400">
                  <c:v>-0.327877475566089</c:v>
                </c:pt>
                <c:pt idx="11401">
                  <c:v>-0.327876111572529</c:v>
                </c:pt>
                <c:pt idx="11402">
                  <c:v>-0.327785125579406</c:v>
                </c:pt>
                <c:pt idx="11403">
                  <c:v>-0.327783609781166</c:v>
                </c:pt>
                <c:pt idx="11404">
                  <c:v>-0.327761903374595</c:v>
                </c:pt>
                <c:pt idx="11405">
                  <c:v>-0.327678433040565</c:v>
                </c:pt>
                <c:pt idx="11406">
                  <c:v>-0.327568524359798</c:v>
                </c:pt>
                <c:pt idx="11407">
                  <c:v>-0.32756786639515</c:v>
                </c:pt>
                <c:pt idx="11408">
                  <c:v>-0.327483523859021</c:v>
                </c:pt>
                <c:pt idx="11409">
                  <c:v>-0.327476314195102</c:v>
                </c:pt>
                <c:pt idx="11410">
                  <c:v>-0.327466644918985</c:v>
                </c:pt>
                <c:pt idx="11411">
                  <c:v>-0.327455647986698</c:v>
                </c:pt>
                <c:pt idx="11412">
                  <c:v>-0.327363698751064</c:v>
                </c:pt>
                <c:pt idx="11413">
                  <c:v>-0.327300266202913</c:v>
                </c:pt>
                <c:pt idx="11414">
                  <c:v>-0.327236070949071</c:v>
                </c:pt>
                <c:pt idx="11415">
                  <c:v>-0.32717656556233</c:v>
                </c:pt>
                <c:pt idx="11416">
                  <c:v>-0.327060374391327</c:v>
                </c:pt>
                <c:pt idx="11417">
                  <c:v>-0.326924927491396</c:v>
                </c:pt>
                <c:pt idx="11418">
                  <c:v>-0.326809709584103</c:v>
                </c:pt>
                <c:pt idx="11419">
                  <c:v>-0.326800442916472</c:v>
                </c:pt>
                <c:pt idx="11420">
                  <c:v>-0.326732878926507</c:v>
                </c:pt>
                <c:pt idx="11421">
                  <c:v>-0.326707402555642</c:v>
                </c:pt>
                <c:pt idx="11422">
                  <c:v>-0.326678860207144</c:v>
                </c:pt>
                <c:pt idx="11423">
                  <c:v>-0.326598864218056</c:v>
                </c:pt>
                <c:pt idx="11424">
                  <c:v>-0.326537440434518</c:v>
                </c:pt>
                <c:pt idx="11425">
                  <c:v>-0.326496358295013</c:v>
                </c:pt>
                <c:pt idx="11426">
                  <c:v>-0.326413843841502</c:v>
                </c:pt>
                <c:pt idx="11427">
                  <c:v>-0.326325671669688</c:v>
                </c:pt>
                <c:pt idx="11428">
                  <c:v>-0.326279427031186</c:v>
                </c:pt>
                <c:pt idx="11429">
                  <c:v>-0.326260652944722</c:v>
                </c:pt>
                <c:pt idx="11430">
                  <c:v>-0.326125858751342</c:v>
                </c:pt>
                <c:pt idx="11431">
                  <c:v>-0.325879491677688</c:v>
                </c:pt>
                <c:pt idx="11432">
                  <c:v>-0.325746841204072</c:v>
                </c:pt>
                <c:pt idx="11433">
                  <c:v>-0.325733786821671</c:v>
                </c:pt>
                <c:pt idx="11434">
                  <c:v>-0.325434819275568</c:v>
                </c:pt>
                <c:pt idx="11435">
                  <c:v>-0.325353099546725</c:v>
                </c:pt>
                <c:pt idx="11436">
                  <c:v>-0.325305838403617</c:v>
                </c:pt>
                <c:pt idx="11437">
                  <c:v>-0.325189808844418</c:v>
                </c:pt>
                <c:pt idx="11438">
                  <c:v>-0.325100807319473</c:v>
                </c:pt>
                <c:pt idx="11439">
                  <c:v>-0.324714090097655</c:v>
                </c:pt>
                <c:pt idx="11440">
                  <c:v>-0.324710233656313</c:v>
                </c:pt>
                <c:pt idx="11441">
                  <c:v>-0.324628297252355</c:v>
                </c:pt>
                <c:pt idx="11442">
                  <c:v>-0.32460453111773</c:v>
                </c:pt>
                <c:pt idx="11443">
                  <c:v>-0.32450584442525</c:v>
                </c:pt>
                <c:pt idx="11444">
                  <c:v>-0.324423486706182</c:v>
                </c:pt>
                <c:pt idx="11445">
                  <c:v>-0.324380338617047</c:v>
                </c:pt>
                <c:pt idx="11446">
                  <c:v>-0.324055492728867</c:v>
                </c:pt>
                <c:pt idx="11447">
                  <c:v>-0.323752849638413</c:v>
                </c:pt>
                <c:pt idx="11448">
                  <c:v>-0.323618217733895</c:v>
                </c:pt>
                <c:pt idx="11449">
                  <c:v>-0.323575895573699</c:v>
                </c:pt>
                <c:pt idx="11450">
                  <c:v>-0.323561054776084</c:v>
                </c:pt>
                <c:pt idx="11451">
                  <c:v>-0.323555858153881</c:v>
                </c:pt>
                <c:pt idx="11452">
                  <c:v>-0.323383162855962</c:v>
                </c:pt>
                <c:pt idx="11453">
                  <c:v>-0.323373234791706</c:v>
                </c:pt>
                <c:pt idx="11454">
                  <c:v>-0.32334182058054</c:v>
                </c:pt>
                <c:pt idx="11455">
                  <c:v>-0.323332175318263</c:v>
                </c:pt>
                <c:pt idx="11456">
                  <c:v>-0.323327273924231</c:v>
                </c:pt>
                <c:pt idx="11457">
                  <c:v>-0.323235537245242</c:v>
                </c:pt>
                <c:pt idx="11458">
                  <c:v>-0.323177591829113</c:v>
                </c:pt>
                <c:pt idx="11459">
                  <c:v>-0.323007978871197</c:v>
                </c:pt>
                <c:pt idx="11460">
                  <c:v>-0.323007134610385</c:v>
                </c:pt>
                <c:pt idx="11461">
                  <c:v>-0.322868688554727</c:v>
                </c:pt>
                <c:pt idx="11462">
                  <c:v>-0.32274217516647</c:v>
                </c:pt>
                <c:pt idx="11463">
                  <c:v>-0.322688531176493</c:v>
                </c:pt>
                <c:pt idx="11464">
                  <c:v>-0.322497979292099</c:v>
                </c:pt>
                <c:pt idx="11465">
                  <c:v>-0.322270459380474</c:v>
                </c:pt>
                <c:pt idx="11466">
                  <c:v>-0.322215812399305</c:v>
                </c:pt>
                <c:pt idx="11467">
                  <c:v>-0.322039455497689</c:v>
                </c:pt>
                <c:pt idx="11468">
                  <c:v>-0.32198274553577</c:v>
                </c:pt>
                <c:pt idx="11469">
                  <c:v>-0.321964275142875</c:v>
                </c:pt>
                <c:pt idx="11470">
                  <c:v>-0.3218581777856</c:v>
                </c:pt>
                <c:pt idx="11471">
                  <c:v>-0.321845055581024</c:v>
                </c:pt>
                <c:pt idx="11472">
                  <c:v>-0.321828270501012</c:v>
                </c:pt>
                <c:pt idx="11473">
                  <c:v>-0.321697123431143</c:v>
                </c:pt>
                <c:pt idx="11474">
                  <c:v>-0.321552642060583</c:v>
                </c:pt>
                <c:pt idx="11475">
                  <c:v>-0.321485492940765</c:v>
                </c:pt>
                <c:pt idx="11476">
                  <c:v>-0.32141564257602</c:v>
                </c:pt>
                <c:pt idx="11477">
                  <c:v>-0.32138286676718</c:v>
                </c:pt>
                <c:pt idx="11478">
                  <c:v>-0.321134336616816</c:v>
                </c:pt>
                <c:pt idx="11479">
                  <c:v>-0.321091565499572</c:v>
                </c:pt>
                <c:pt idx="11480">
                  <c:v>-0.321043797157929</c:v>
                </c:pt>
                <c:pt idx="11481">
                  <c:v>-0.320938243629648</c:v>
                </c:pt>
                <c:pt idx="11482">
                  <c:v>-0.320918044024772</c:v>
                </c:pt>
                <c:pt idx="11483">
                  <c:v>-0.320894725870148</c:v>
                </c:pt>
                <c:pt idx="11484">
                  <c:v>-0.320753669742909</c:v>
                </c:pt>
                <c:pt idx="11485">
                  <c:v>-0.32073654932733</c:v>
                </c:pt>
                <c:pt idx="11486">
                  <c:v>-0.320687379652023</c:v>
                </c:pt>
                <c:pt idx="11487">
                  <c:v>-0.320457898035926</c:v>
                </c:pt>
                <c:pt idx="11488">
                  <c:v>-0.320238897052461</c:v>
                </c:pt>
                <c:pt idx="11489">
                  <c:v>-0.320091293076948</c:v>
                </c:pt>
                <c:pt idx="11490">
                  <c:v>-0.320076044594607</c:v>
                </c:pt>
                <c:pt idx="11491">
                  <c:v>-0.319943975023219</c:v>
                </c:pt>
                <c:pt idx="11492">
                  <c:v>-0.319908430903742</c:v>
                </c:pt>
                <c:pt idx="11493">
                  <c:v>-0.319864781022776</c:v>
                </c:pt>
                <c:pt idx="11494">
                  <c:v>-0.319826373025236</c:v>
                </c:pt>
                <c:pt idx="11495">
                  <c:v>-0.319659465406201</c:v>
                </c:pt>
                <c:pt idx="11496">
                  <c:v>-0.319580375550846</c:v>
                </c:pt>
                <c:pt idx="11497">
                  <c:v>-0.319554340527298</c:v>
                </c:pt>
                <c:pt idx="11498">
                  <c:v>-0.319491697434844</c:v>
                </c:pt>
                <c:pt idx="11499">
                  <c:v>-0.319472644917805</c:v>
                </c:pt>
                <c:pt idx="11500">
                  <c:v>-0.319463141254441</c:v>
                </c:pt>
                <c:pt idx="11501">
                  <c:v>-0.319398421702281</c:v>
                </c:pt>
                <c:pt idx="11502">
                  <c:v>-0.319368795984081</c:v>
                </c:pt>
                <c:pt idx="11503">
                  <c:v>-0.319233662012076</c:v>
                </c:pt>
                <c:pt idx="11504">
                  <c:v>-0.318873190579657</c:v>
                </c:pt>
                <c:pt idx="11505">
                  <c:v>-0.318848286202545</c:v>
                </c:pt>
                <c:pt idx="11506">
                  <c:v>-0.31878599874832</c:v>
                </c:pt>
                <c:pt idx="11507">
                  <c:v>-0.318773047591271</c:v>
                </c:pt>
                <c:pt idx="11508">
                  <c:v>-0.318682767089031</c:v>
                </c:pt>
                <c:pt idx="11509">
                  <c:v>-0.31861649259467</c:v>
                </c:pt>
                <c:pt idx="11510">
                  <c:v>-0.318567731687272</c:v>
                </c:pt>
                <c:pt idx="11511">
                  <c:v>-0.318490019079865</c:v>
                </c:pt>
                <c:pt idx="11512">
                  <c:v>-0.318458483544699</c:v>
                </c:pt>
                <c:pt idx="11513">
                  <c:v>-0.318455953860607</c:v>
                </c:pt>
                <c:pt idx="11514">
                  <c:v>-0.318451145001304</c:v>
                </c:pt>
                <c:pt idx="11515">
                  <c:v>-0.318211222389773</c:v>
                </c:pt>
                <c:pt idx="11516">
                  <c:v>-0.318132801106057</c:v>
                </c:pt>
                <c:pt idx="11517">
                  <c:v>-0.318132595501814</c:v>
                </c:pt>
                <c:pt idx="11518">
                  <c:v>-0.317974319566785</c:v>
                </c:pt>
                <c:pt idx="11519">
                  <c:v>-0.31793354794683</c:v>
                </c:pt>
                <c:pt idx="11520">
                  <c:v>-0.317789878664188</c:v>
                </c:pt>
                <c:pt idx="11521">
                  <c:v>-0.317709281759864</c:v>
                </c:pt>
                <c:pt idx="11522">
                  <c:v>-0.317700994062961</c:v>
                </c:pt>
                <c:pt idx="11523">
                  <c:v>-0.317600512155625</c:v>
                </c:pt>
                <c:pt idx="11524">
                  <c:v>-0.317214687589467</c:v>
                </c:pt>
                <c:pt idx="11525">
                  <c:v>-0.317121018573663</c:v>
                </c:pt>
                <c:pt idx="11526">
                  <c:v>-0.317099830720125</c:v>
                </c:pt>
                <c:pt idx="11527">
                  <c:v>-0.317036471451564</c:v>
                </c:pt>
                <c:pt idx="11528">
                  <c:v>-0.316989101787293</c:v>
                </c:pt>
                <c:pt idx="11529">
                  <c:v>-0.316988173851552</c:v>
                </c:pt>
                <c:pt idx="11530">
                  <c:v>-0.316938293013896</c:v>
                </c:pt>
                <c:pt idx="11531">
                  <c:v>-0.31683717875084</c:v>
                </c:pt>
                <c:pt idx="11532">
                  <c:v>-0.316814522378454</c:v>
                </c:pt>
                <c:pt idx="11533">
                  <c:v>-0.316606512331074</c:v>
                </c:pt>
                <c:pt idx="11534">
                  <c:v>-0.316588785684192</c:v>
                </c:pt>
                <c:pt idx="11535">
                  <c:v>-0.316553212030152</c:v>
                </c:pt>
                <c:pt idx="11536">
                  <c:v>-0.316540596213977</c:v>
                </c:pt>
                <c:pt idx="11537">
                  <c:v>-0.316510272671654</c:v>
                </c:pt>
                <c:pt idx="11538">
                  <c:v>-0.316418710315068</c:v>
                </c:pt>
                <c:pt idx="11539">
                  <c:v>-0.316409295089389</c:v>
                </c:pt>
                <c:pt idx="11540">
                  <c:v>-0.316171442984263</c:v>
                </c:pt>
                <c:pt idx="11541">
                  <c:v>-0.316105413684896</c:v>
                </c:pt>
                <c:pt idx="11542">
                  <c:v>-0.315809319855499</c:v>
                </c:pt>
                <c:pt idx="11543">
                  <c:v>-0.315796487700724</c:v>
                </c:pt>
                <c:pt idx="11544">
                  <c:v>-0.315709697895923</c:v>
                </c:pt>
                <c:pt idx="11545">
                  <c:v>-0.315526259659205</c:v>
                </c:pt>
                <c:pt idx="11546">
                  <c:v>-0.315522203891676</c:v>
                </c:pt>
                <c:pt idx="11547">
                  <c:v>-0.315520972973768</c:v>
                </c:pt>
                <c:pt idx="11548">
                  <c:v>-0.315336016615426</c:v>
                </c:pt>
                <c:pt idx="11549">
                  <c:v>-0.315206385533594</c:v>
                </c:pt>
                <c:pt idx="11550">
                  <c:v>-0.315025571268089</c:v>
                </c:pt>
                <c:pt idx="11551">
                  <c:v>-0.31502125852273</c:v>
                </c:pt>
                <c:pt idx="11552">
                  <c:v>-0.314734445269256</c:v>
                </c:pt>
                <c:pt idx="11553">
                  <c:v>-0.314717585017668</c:v>
                </c:pt>
                <c:pt idx="11554">
                  <c:v>-0.314518190018354</c:v>
                </c:pt>
                <c:pt idx="11555">
                  <c:v>-0.314502035858779</c:v>
                </c:pt>
                <c:pt idx="11556">
                  <c:v>-0.314117537991898</c:v>
                </c:pt>
                <c:pt idx="11557">
                  <c:v>-0.314000826436849</c:v>
                </c:pt>
                <c:pt idx="11558">
                  <c:v>-0.313898323141598</c:v>
                </c:pt>
                <c:pt idx="11559">
                  <c:v>-0.313797515212745</c:v>
                </c:pt>
                <c:pt idx="11560">
                  <c:v>-0.313701344888745</c:v>
                </c:pt>
                <c:pt idx="11561">
                  <c:v>-0.313683256171778</c:v>
                </c:pt>
                <c:pt idx="11562">
                  <c:v>-0.313675000742757</c:v>
                </c:pt>
                <c:pt idx="11563">
                  <c:v>-0.313590116399757</c:v>
                </c:pt>
                <c:pt idx="11564">
                  <c:v>-0.313431970275886</c:v>
                </c:pt>
                <c:pt idx="11565">
                  <c:v>-0.313411785471364</c:v>
                </c:pt>
                <c:pt idx="11566">
                  <c:v>-0.313282764161738</c:v>
                </c:pt>
                <c:pt idx="11567">
                  <c:v>-0.313260740459552</c:v>
                </c:pt>
                <c:pt idx="11568">
                  <c:v>-0.312962045478284</c:v>
                </c:pt>
                <c:pt idx="11569">
                  <c:v>-0.312690604235576</c:v>
                </c:pt>
                <c:pt idx="11570">
                  <c:v>-0.31239419776723</c:v>
                </c:pt>
                <c:pt idx="11571">
                  <c:v>-0.312389878953059</c:v>
                </c:pt>
                <c:pt idx="11572">
                  <c:v>-0.312263158973883</c:v>
                </c:pt>
                <c:pt idx="11573">
                  <c:v>-0.312201294181956</c:v>
                </c:pt>
                <c:pt idx="11574">
                  <c:v>-0.312152029990072</c:v>
                </c:pt>
                <c:pt idx="11575">
                  <c:v>-0.312136513259006</c:v>
                </c:pt>
                <c:pt idx="11576">
                  <c:v>-0.312132109151577</c:v>
                </c:pt>
                <c:pt idx="11577">
                  <c:v>-0.312079330500311</c:v>
                </c:pt>
                <c:pt idx="11578">
                  <c:v>-0.312044959185857</c:v>
                </c:pt>
                <c:pt idx="11579">
                  <c:v>-0.312037753848229</c:v>
                </c:pt>
                <c:pt idx="11580">
                  <c:v>-0.311937640522375</c:v>
                </c:pt>
                <c:pt idx="11581">
                  <c:v>-0.311926876273493</c:v>
                </c:pt>
                <c:pt idx="11582">
                  <c:v>-0.311832672138926</c:v>
                </c:pt>
                <c:pt idx="11583">
                  <c:v>-0.311808446909066</c:v>
                </c:pt>
                <c:pt idx="11584">
                  <c:v>-0.311761167102115</c:v>
                </c:pt>
                <c:pt idx="11585">
                  <c:v>-0.311733034645502</c:v>
                </c:pt>
                <c:pt idx="11586">
                  <c:v>-0.311602897185316</c:v>
                </c:pt>
                <c:pt idx="11587">
                  <c:v>-0.311485272770362</c:v>
                </c:pt>
                <c:pt idx="11588">
                  <c:v>-0.311392930116857</c:v>
                </c:pt>
                <c:pt idx="11589">
                  <c:v>-0.311370807033051</c:v>
                </c:pt>
                <c:pt idx="11590">
                  <c:v>-0.311313267885656</c:v>
                </c:pt>
                <c:pt idx="11591">
                  <c:v>-0.311261795935374</c:v>
                </c:pt>
                <c:pt idx="11592">
                  <c:v>-0.3111459641603</c:v>
                </c:pt>
                <c:pt idx="11593">
                  <c:v>-0.311047442013999</c:v>
                </c:pt>
                <c:pt idx="11594">
                  <c:v>-0.310961941967353</c:v>
                </c:pt>
                <c:pt idx="11595">
                  <c:v>-0.310819035453047</c:v>
                </c:pt>
                <c:pt idx="11596">
                  <c:v>-0.310715031605286</c:v>
                </c:pt>
                <c:pt idx="11597">
                  <c:v>-0.310596186110246</c:v>
                </c:pt>
                <c:pt idx="11598">
                  <c:v>-0.310474334571563</c:v>
                </c:pt>
                <c:pt idx="11599">
                  <c:v>-0.310258231490525</c:v>
                </c:pt>
                <c:pt idx="11600">
                  <c:v>-0.31020996249131</c:v>
                </c:pt>
                <c:pt idx="11601">
                  <c:v>-0.310156876751018</c:v>
                </c:pt>
                <c:pt idx="11602">
                  <c:v>-0.31012714313421</c:v>
                </c:pt>
                <c:pt idx="11603">
                  <c:v>-0.310126191177196</c:v>
                </c:pt>
                <c:pt idx="11604">
                  <c:v>-0.310121226476589</c:v>
                </c:pt>
                <c:pt idx="11605">
                  <c:v>-0.310120343679296</c:v>
                </c:pt>
                <c:pt idx="11606">
                  <c:v>-0.309946699803939</c:v>
                </c:pt>
                <c:pt idx="11607">
                  <c:v>-0.309851468244414</c:v>
                </c:pt>
                <c:pt idx="11608">
                  <c:v>-0.309809672185227</c:v>
                </c:pt>
                <c:pt idx="11609">
                  <c:v>-0.309704744337152</c:v>
                </c:pt>
                <c:pt idx="11610">
                  <c:v>-0.309676699793316</c:v>
                </c:pt>
                <c:pt idx="11611">
                  <c:v>-0.309665072065674</c:v>
                </c:pt>
                <c:pt idx="11612">
                  <c:v>-0.30960178322283</c:v>
                </c:pt>
                <c:pt idx="11613">
                  <c:v>-0.30956312289345</c:v>
                </c:pt>
                <c:pt idx="11614">
                  <c:v>-0.309541207002908</c:v>
                </c:pt>
                <c:pt idx="11615">
                  <c:v>-0.309375572176557</c:v>
                </c:pt>
                <c:pt idx="11616">
                  <c:v>-0.309324398670846</c:v>
                </c:pt>
                <c:pt idx="11617">
                  <c:v>-0.309243922540078</c:v>
                </c:pt>
                <c:pt idx="11618">
                  <c:v>-0.309202611487068</c:v>
                </c:pt>
                <c:pt idx="11619">
                  <c:v>-0.309157941460605</c:v>
                </c:pt>
                <c:pt idx="11620">
                  <c:v>-0.308889054488839</c:v>
                </c:pt>
                <c:pt idx="11621">
                  <c:v>-0.308859101608874</c:v>
                </c:pt>
                <c:pt idx="11622">
                  <c:v>-0.308698768157688</c:v>
                </c:pt>
                <c:pt idx="11623">
                  <c:v>-0.308690046776877</c:v>
                </c:pt>
                <c:pt idx="11624">
                  <c:v>-0.308673771113224</c:v>
                </c:pt>
                <c:pt idx="11625">
                  <c:v>-0.308520596574294</c:v>
                </c:pt>
                <c:pt idx="11626">
                  <c:v>-0.308418568250313</c:v>
                </c:pt>
                <c:pt idx="11627">
                  <c:v>-0.308374146079186</c:v>
                </c:pt>
                <c:pt idx="11628">
                  <c:v>-0.308298574982813</c:v>
                </c:pt>
                <c:pt idx="11629">
                  <c:v>-0.308254592837899</c:v>
                </c:pt>
                <c:pt idx="11630">
                  <c:v>-0.308205437293289</c:v>
                </c:pt>
                <c:pt idx="11631">
                  <c:v>-0.307953666763554</c:v>
                </c:pt>
                <c:pt idx="11632">
                  <c:v>-0.307928381580822</c:v>
                </c:pt>
                <c:pt idx="11633">
                  <c:v>-0.307815176162186</c:v>
                </c:pt>
                <c:pt idx="11634">
                  <c:v>-0.307782565437124</c:v>
                </c:pt>
                <c:pt idx="11635">
                  <c:v>-0.307730962187989</c:v>
                </c:pt>
                <c:pt idx="11636">
                  <c:v>-0.307553556678746</c:v>
                </c:pt>
                <c:pt idx="11637">
                  <c:v>-0.307455273205476</c:v>
                </c:pt>
                <c:pt idx="11638">
                  <c:v>-0.307308464220355</c:v>
                </c:pt>
                <c:pt idx="11639">
                  <c:v>-0.307125207097378</c:v>
                </c:pt>
                <c:pt idx="11640">
                  <c:v>-0.306768611011581</c:v>
                </c:pt>
                <c:pt idx="11641">
                  <c:v>-0.306643518728306</c:v>
                </c:pt>
                <c:pt idx="11642">
                  <c:v>-0.306464719399225</c:v>
                </c:pt>
                <c:pt idx="11643">
                  <c:v>-0.306428739770016</c:v>
                </c:pt>
                <c:pt idx="11644">
                  <c:v>-0.306306965477761</c:v>
                </c:pt>
                <c:pt idx="11645">
                  <c:v>-0.306276854279701</c:v>
                </c:pt>
                <c:pt idx="11646">
                  <c:v>-0.306245489401396</c:v>
                </c:pt>
                <c:pt idx="11647">
                  <c:v>-0.306197712768263</c:v>
                </c:pt>
                <c:pt idx="11648">
                  <c:v>-0.306189783846578</c:v>
                </c:pt>
                <c:pt idx="11649">
                  <c:v>-0.30606690465623</c:v>
                </c:pt>
                <c:pt idx="11650">
                  <c:v>-0.306059179724692</c:v>
                </c:pt>
                <c:pt idx="11651">
                  <c:v>-0.306001937266648</c:v>
                </c:pt>
                <c:pt idx="11652">
                  <c:v>-0.305984154471312</c:v>
                </c:pt>
                <c:pt idx="11653">
                  <c:v>-0.305832901100259</c:v>
                </c:pt>
                <c:pt idx="11654">
                  <c:v>-0.305745478380327</c:v>
                </c:pt>
                <c:pt idx="11655">
                  <c:v>-0.305669231799593</c:v>
                </c:pt>
                <c:pt idx="11656">
                  <c:v>-0.305657826989371</c:v>
                </c:pt>
                <c:pt idx="11657">
                  <c:v>-0.305570461679222</c:v>
                </c:pt>
                <c:pt idx="11658">
                  <c:v>-0.305528788186836</c:v>
                </c:pt>
                <c:pt idx="11659">
                  <c:v>-0.305490794696719</c:v>
                </c:pt>
                <c:pt idx="11660">
                  <c:v>-0.30529032752101</c:v>
                </c:pt>
                <c:pt idx="11661">
                  <c:v>-0.305168730046665</c:v>
                </c:pt>
                <c:pt idx="11662">
                  <c:v>-0.305100630760607</c:v>
                </c:pt>
                <c:pt idx="11663">
                  <c:v>-0.305093042841319</c:v>
                </c:pt>
                <c:pt idx="11664">
                  <c:v>-0.305088238888676</c:v>
                </c:pt>
                <c:pt idx="11665">
                  <c:v>-0.304780796536973</c:v>
                </c:pt>
                <c:pt idx="11666">
                  <c:v>-0.304712902655535</c:v>
                </c:pt>
                <c:pt idx="11667">
                  <c:v>-0.304703293965675</c:v>
                </c:pt>
                <c:pt idx="11668">
                  <c:v>-0.304702988938791</c:v>
                </c:pt>
                <c:pt idx="11669">
                  <c:v>-0.304639398746197</c:v>
                </c:pt>
                <c:pt idx="11670">
                  <c:v>-0.304477636711211</c:v>
                </c:pt>
                <c:pt idx="11671">
                  <c:v>-0.304365694493637</c:v>
                </c:pt>
                <c:pt idx="11672">
                  <c:v>-0.304353035986764</c:v>
                </c:pt>
                <c:pt idx="11673">
                  <c:v>-0.304348041151448</c:v>
                </c:pt>
                <c:pt idx="11674">
                  <c:v>-0.304331081389249</c:v>
                </c:pt>
                <c:pt idx="11675">
                  <c:v>-0.304089874621852</c:v>
                </c:pt>
                <c:pt idx="11676">
                  <c:v>-0.30402059794185</c:v>
                </c:pt>
                <c:pt idx="11677">
                  <c:v>-0.303998048240107</c:v>
                </c:pt>
                <c:pt idx="11678">
                  <c:v>-0.303834086340777</c:v>
                </c:pt>
                <c:pt idx="11679">
                  <c:v>-0.303824042343132</c:v>
                </c:pt>
                <c:pt idx="11680">
                  <c:v>-0.30380771112244</c:v>
                </c:pt>
                <c:pt idx="11681">
                  <c:v>-0.303755871934637</c:v>
                </c:pt>
                <c:pt idx="11682">
                  <c:v>-0.303732734929304</c:v>
                </c:pt>
                <c:pt idx="11683">
                  <c:v>-0.303709593640489</c:v>
                </c:pt>
                <c:pt idx="11684">
                  <c:v>-0.303654080790918</c:v>
                </c:pt>
                <c:pt idx="11685">
                  <c:v>-0.303627308927671</c:v>
                </c:pt>
                <c:pt idx="11686">
                  <c:v>-0.303620335256116</c:v>
                </c:pt>
                <c:pt idx="11687">
                  <c:v>-0.303617550418471</c:v>
                </c:pt>
                <c:pt idx="11688">
                  <c:v>-0.30359639326713</c:v>
                </c:pt>
                <c:pt idx="11689">
                  <c:v>-0.303438039133069</c:v>
                </c:pt>
                <c:pt idx="11690">
                  <c:v>-0.303289799137059</c:v>
                </c:pt>
                <c:pt idx="11691">
                  <c:v>-0.303273857180745</c:v>
                </c:pt>
                <c:pt idx="11692">
                  <c:v>-0.303237617484867</c:v>
                </c:pt>
                <c:pt idx="11693">
                  <c:v>-0.30319759977063</c:v>
                </c:pt>
                <c:pt idx="11694">
                  <c:v>-0.303174347352503</c:v>
                </c:pt>
                <c:pt idx="11695">
                  <c:v>-0.303001278273493</c:v>
                </c:pt>
                <c:pt idx="11696">
                  <c:v>-0.302989026208483</c:v>
                </c:pt>
                <c:pt idx="11697">
                  <c:v>-0.302905639327924</c:v>
                </c:pt>
                <c:pt idx="11698">
                  <c:v>-0.302904354102548</c:v>
                </c:pt>
                <c:pt idx="11699">
                  <c:v>-0.302883027909941</c:v>
                </c:pt>
                <c:pt idx="11700">
                  <c:v>-0.302811649644877</c:v>
                </c:pt>
                <c:pt idx="11701">
                  <c:v>-0.30275036604391</c:v>
                </c:pt>
                <c:pt idx="11702">
                  <c:v>-0.302631018536784</c:v>
                </c:pt>
                <c:pt idx="11703">
                  <c:v>-0.30252276716138</c:v>
                </c:pt>
                <c:pt idx="11704">
                  <c:v>-0.302433096112453</c:v>
                </c:pt>
                <c:pt idx="11705">
                  <c:v>-0.302331342628894</c:v>
                </c:pt>
                <c:pt idx="11706">
                  <c:v>-0.302248638867573</c:v>
                </c:pt>
                <c:pt idx="11707">
                  <c:v>-0.302131800244887</c:v>
                </c:pt>
                <c:pt idx="11708">
                  <c:v>-0.302047755131133</c:v>
                </c:pt>
                <c:pt idx="11709">
                  <c:v>-0.301975186712991</c:v>
                </c:pt>
                <c:pt idx="11710">
                  <c:v>-0.301970240750999</c:v>
                </c:pt>
                <c:pt idx="11711">
                  <c:v>-0.30170867331881</c:v>
                </c:pt>
                <c:pt idx="11712">
                  <c:v>-0.301635492746233</c:v>
                </c:pt>
                <c:pt idx="11713">
                  <c:v>-0.301557040000524</c:v>
                </c:pt>
                <c:pt idx="11714">
                  <c:v>-0.301510938320264</c:v>
                </c:pt>
                <c:pt idx="11715">
                  <c:v>-0.301412635241756</c:v>
                </c:pt>
                <c:pt idx="11716">
                  <c:v>-0.301406764766905</c:v>
                </c:pt>
                <c:pt idx="11717">
                  <c:v>-0.301382161751535</c:v>
                </c:pt>
                <c:pt idx="11718">
                  <c:v>-0.301340897096703</c:v>
                </c:pt>
                <c:pt idx="11719">
                  <c:v>-0.30121565641084</c:v>
                </c:pt>
                <c:pt idx="11720">
                  <c:v>-0.301169974068569</c:v>
                </c:pt>
                <c:pt idx="11721">
                  <c:v>-0.301169529632811</c:v>
                </c:pt>
                <c:pt idx="11722">
                  <c:v>-0.301154037712526</c:v>
                </c:pt>
                <c:pt idx="11723">
                  <c:v>-0.300967531230782</c:v>
                </c:pt>
                <c:pt idx="11724">
                  <c:v>-0.300931373152628</c:v>
                </c:pt>
                <c:pt idx="11725">
                  <c:v>-0.300899444442142</c:v>
                </c:pt>
                <c:pt idx="11726">
                  <c:v>-0.300622630966795</c:v>
                </c:pt>
                <c:pt idx="11727">
                  <c:v>-0.300517720038646</c:v>
                </c:pt>
                <c:pt idx="11728">
                  <c:v>-0.300373130267515</c:v>
                </c:pt>
                <c:pt idx="11729">
                  <c:v>-0.300316692001018</c:v>
                </c:pt>
                <c:pt idx="11730">
                  <c:v>-0.299902792760944</c:v>
                </c:pt>
                <c:pt idx="11731">
                  <c:v>-0.299739113359498</c:v>
                </c:pt>
                <c:pt idx="11732">
                  <c:v>-0.29958202471422</c:v>
                </c:pt>
                <c:pt idx="11733">
                  <c:v>-0.299415640228342</c:v>
                </c:pt>
                <c:pt idx="11734">
                  <c:v>-0.299413829792756</c:v>
                </c:pt>
                <c:pt idx="11735">
                  <c:v>-0.299357237123384</c:v>
                </c:pt>
                <c:pt idx="11736">
                  <c:v>-0.29935337185707</c:v>
                </c:pt>
                <c:pt idx="11737">
                  <c:v>-0.29925555027704</c:v>
                </c:pt>
                <c:pt idx="11738">
                  <c:v>-0.299245583546761</c:v>
                </c:pt>
                <c:pt idx="11739">
                  <c:v>-0.299226683600549</c:v>
                </c:pt>
                <c:pt idx="11740">
                  <c:v>-0.299102075204524</c:v>
                </c:pt>
                <c:pt idx="11741">
                  <c:v>-0.298933932857816</c:v>
                </c:pt>
                <c:pt idx="11742">
                  <c:v>-0.298758129941665</c:v>
                </c:pt>
                <c:pt idx="11743">
                  <c:v>-0.298499170181507</c:v>
                </c:pt>
                <c:pt idx="11744">
                  <c:v>-0.298403842281937</c:v>
                </c:pt>
                <c:pt idx="11745">
                  <c:v>-0.298242647494773</c:v>
                </c:pt>
                <c:pt idx="11746">
                  <c:v>-0.298235442050091</c:v>
                </c:pt>
                <c:pt idx="11747">
                  <c:v>-0.298158772848557</c:v>
                </c:pt>
                <c:pt idx="11748">
                  <c:v>-0.298121096536718</c:v>
                </c:pt>
                <c:pt idx="11749">
                  <c:v>-0.298118768693994</c:v>
                </c:pt>
                <c:pt idx="11750">
                  <c:v>-0.298032183747434</c:v>
                </c:pt>
                <c:pt idx="11751">
                  <c:v>-0.297838544570179</c:v>
                </c:pt>
                <c:pt idx="11752">
                  <c:v>-0.29772631933794</c:v>
                </c:pt>
                <c:pt idx="11753">
                  <c:v>-0.29772186310491</c:v>
                </c:pt>
                <c:pt idx="11754">
                  <c:v>-0.297592893697279</c:v>
                </c:pt>
                <c:pt idx="11755">
                  <c:v>-0.297541397037306</c:v>
                </c:pt>
                <c:pt idx="11756">
                  <c:v>-0.297431422067971</c:v>
                </c:pt>
                <c:pt idx="11757">
                  <c:v>-0.29734798039132</c:v>
                </c:pt>
                <c:pt idx="11758">
                  <c:v>-0.297306192220927</c:v>
                </c:pt>
                <c:pt idx="11759">
                  <c:v>-0.297191608434657</c:v>
                </c:pt>
                <c:pt idx="11760">
                  <c:v>-0.29714667200284</c:v>
                </c:pt>
                <c:pt idx="11761">
                  <c:v>-0.297074319116114</c:v>
                </c:pt>
                <c:pt idx="11762">
                  <c:v>-0.296927389548998</c:v>
                </c:pt>
                <c:pt idx="11763">
                  <c:v>-0.296846332073864</c:v>
                </c:pt>
                <c:pt idx="11764">
                  <c:v>-0.296794683505237</c:v>
                </c:pt>
                <c:pt idx="11765">
                  <c:v>-0.296645095293721</c:v>
                </c:pt>
                <c:pt idx="11766">
                  <c:v>-0.296633295198161</c:v>
                </c:pt>
                <c:pt idx="11767">
                  <c:v>-0.296487375720734</c:v>
                </c:pt>
                <c:pt idx="11768">
                  <c:v>-0.29627414344743</c:v>
                </c:pt>
                <c:pt idx="11769">
                  <c:v>-0.29621951489839</c:v>
                </c:pt>
                <c:pt idx="11770">
                  <c:v>-0.296187372498517</c:v>
                </c:pt>
                <c:pt idx="11771">
                  <c:v>-0.29613565769059</c:v>
                </c:pt>
                <c:pt idx="11772">
                  <c:v>-0.296080424752001</c:v>
                </c:pt>
                <c:pt idx="11773">
                  <c:v>-0.296071797120454</c:v>
                </c:pt>
                <c:pt idx="11774">
                  <c:v>-0.295996391287017</c:v>
                </c:pt>
                <c:pt idx="11775">
                  <c:v>-0.295982382450335</c:v>
                </c:pt>
                <c:pt idx="11776">
                  <c:v>-0.295810678659557</c:v>
                </c:pt>
                <c:pt idx="11777">
                  <c:v>-0.295791335505167</c:v>
                </c:pt>
                <c:pt idx="11778">
                  <c:v>-0.295772064860832</c:v>
                </c:pt>
                <c:pt idx="11779">
                  <c:v>-0.295760865399549</c:v>
                </c:pt>
                <c:pt idx="11780">
                  <c:v>-0.295691991179384</c:v>
                </c:pt>
                <c:pt idx="11781">
                  <c:v>-0.2955520013167</c:v>
                </c:pt>
                <c:pt idx="11782">
                  <c:v>-0.295549182863697</c:v>
                </c:pt>
                <c:pt idx="11783">
                  <c:v>-0.29542453833614</c:v>
                </c:pt>
                <c:pt idx="11784">
                  <c:v>-0.295314810191286</c:v>
                </c:pt>
                <c:pt idx="11785">
                  <c:v>-0.295303943018011</c:v>
                </c:pt>
                <c:pt idx="11786">
                  <c:v>-0.295175621017565</c:v>
                </c:pt>
                <c:pt idx="11787">
                  <c:v>-0.29512192980298</c:v>
                </c:pt>
                <c:pt idx="11788">
                  <c:v>-0.294948270174056</c:v>
                </c:pt>
                <c:pt idx="11789">
                  <c:v>-0.29478916904299</c:v>
                </c:pt>
                <c:pt idx="11790">
                  <c:v>-0.294731691860543</c:v>
                </c:pt>
                <c:pt idx="11791">
                  <c:v>-0.294726245836084</c:v>
                </c:pt>
                <c:pt idx="11792">
                  <c:v>-0.294675716747827</c:v>
                </c:pt>
                <c:pt idx="11793">
                  <c:v>-0.294646333423135</c:v>
                </c:pt>
                <c:pt idx="11794">
                  <c:v>-0.294581959654441</c:v>
                </c:pt>
                <c:pt idx="11795">
                  <c:v>-0.294541400210298</c:v>
                </c:pt>
                <c:pt idx="11796">
                  <c:v>-0.294494051539352</c:v>
                </c:pt>
                <c:pt idx="11797">
                  <c:v>-0.294220188128497</c:v>
                </c:pt>
                <c:pt idx="11798">
                  <c:v>-0.29421649427486</c:v>
                </c:pt>
                <c:pt idx="11799">
                  <c:v>-0.294147054081546</c:v>
                </c:pt>
                <c:pt idx="11800">
                  <c:v>-0.294081643077582</c:v>
                </c:pt>
                <c:pt idx="11801">
                  <c:v>-0.293849833120253</c:v>
                </c:pt>
                <c:pt idx="11802">
                  <c:v>-0.29381496233067</c:v>
                </c:pt>
                <c:pt idx="11803">
                  <c:v>-0.293748156100482</c:v>
                </c:pt>
                <c:pt idx="11804">
                  <c:v>-0.29349851097713</c:v>
                </c:pt>
                <c:pt idx="11805">
                  <c:v>-0.293464648476477</c:v>
                </c:pt>
                <c:pt idx="11806">
                  <c:v>-0.293440663975074</c:v>
                </c:pt>
                <c:pt idx="11807">
                  <c:v>-0.293337366399127</c:v>
                </c:pt>
                <c:pt idx="11808">
                  <c:v>-0.293278252501848</c:v>
                </c:pt>
                <c:pt idx="11809">
                  <c:v>-0.293085267726488</c:v>
                </c:pt>
                <c:pt idx="11810">
                  <c:v>-0.293024006314811</c:v>
                </c:pt>
                <c:pt idx="11811">
                  <c:v>-0.292990915141994</c:v>
                </c:pt>
                <c:pt idx="11812">
                  <c:v>-0.292887603710144</c:v>
                </c:pt>
                <c:pt idx="11813">
                  <c:v>-0.292863769031341</c:v>
                </c:pt>
                <c:pt idx="11814">
                  <c:v>-0.292831593133826</c:v>
                </c:pt>
                <c:pt idx="11815">
                  <c:v>-0.292808706384692</c:v>
                </c:pt>
                <c:pt idx="11816">
                  <c:v>-0.292789179287273</c:v>
                </c:pt>
                <c:pt idx="11817">
                  <c:v>-0.292782248957148</c:v>
                </c:pt>
                <c:pt idx="11818">
                  <c:v>-0.292544569681327</c:v>
                </c:pt>
                <c:pt idx="11819">
                  <c:v>-0.292525500854949</c:v>
                </c:pt>
                <c:pt idx="11820">
                  <c:v>-0.292300131640522</c:v>
                </c:pt>
                <c:pt idx="11821">
                  <c:v>-0.292299395825944</c:v>
                </c:pt>
                <c:pt idx="11822">
                  <c:v>-0.292149734239123</c:v>
                </c:pt>
                <c:pt idx="11823">
                  <c:v>-0.292108038143254</c:v>
                </c:pt>
                <c:pt idx="11824">
                  <c:v>-0.291975675263876</c:v>
                </c:pt>
                <c:pt idx="11825">
                  <c:v>-0.291951550120065</c:v>
                </c:pt>
                <c:pt idx="11826">
                  <c:v>-0.291883804875525</c:v>
                </c:pt>
                <c:pt idx="11827">
                  <c:v>-0.291862937132266</c:v>
                </c:pt>
                <c:pt idx="11828">
                  <c:v>-0.291847359482497</c:v>
                </c:pt>
                <c:pt idx="11829">
                  <c:v>-0.291823517211297</c:v>
                </c:pt>
                <c:pt idx="11830">
                  <c:v>-0.291818291790249</c:v>
                </c:pt>
                <c:pt idx="11831">
                  <c:v>-0.291712135410343</c:v>
                </c:pt>
                <c:pt idx="11832">
                  <c:v>-0.291646831901489</c:v>
                </c:pt>
                <c:pt idx="11833">
                  <c:v>-0.291561149278568</c:v>
                </c:pt>
                <c:pt idx="11834">
                  <c:v>-0.291366732356806</c:v>
                </c:pt>
                <c:pt idx="11835">
                  <c:v>-0.291358068258033</c:v>
                </c:pt>
                <c:pt idx="11836">
                  <c:v>-0.291270997439794</c:v>
                </c:pt>
                <c:pt idx="11837">
                  <c:v>-0.29117984440033</c:v>
                </c:pt>
                <c:pt idx="11838">
                  <c:v>-0.291174015457914</c:v>
                </c:pt>
                <c:pt idx="11839">
                  <c:v>-0.291069835459504</c:v>
                </c:pt>
                <c:pt idx="11840">
                  <c:v>-0.290904705341751</c:v>
                </c:pt>
                <c:pt idx="11841">
                  <c:v>-0.29089967158461</c:v>
                </c:pt>
                <c:pt idx="11842">
                  <c:v>-0.29085557711195</c:v>
                </c:pt>
                <c:pt idx="11843">
                  <c:v>-0.290742818584558</c:v>
                </c:pt>
                <c:pt idx="11844">
                  <c:v>-0.290578921301462</c:v>
                </c:pt>
                <c:pt idx="11845">
                  <c:v>-0.290574570562917</c:v>
                </c:pt>
                <c:pt idx="11846">
                  <c:v>-0.290567474112894</c:v>
                </c:pt>
                <c:pt idx="11847">
                  <c:v>-0.290449739690996</c:v>
                </c:pt>
                <c:pt idx="11848">
                  <c:v>-0.290435154057488</c:v>
                </c:pt>
                <c:pt idx="11849">
                  <c:v>-0.290409149183603</c:v>
                </c:pt>
                <c:pt idx="11850">
                  <c:v>-0.290246337041432</c:v>
                </c:pt>
                <c:pt idx="11851">
                  <c:v>-0.290189992766767</c:v>
                </c:pt>
                <c:pt idx="11852">
                  <c:v>-0.290096546225891</c:v>
                </c:pt>
                <c:pt idx="11853">
                  <c:v>-0.29002575123088</c:v>
                </c:pt>
                <c:pt idx="11854">
                  <c:v>-0.289988798892803</c:v>
                </c:pt>
                <c:pt idx="11855">
                  <c:v>-0.289944777149818</c:v>
                </c:pt>
                <c:pt idx="11856">
                  <c:v>-0.28988753490304</c:v>
                </c:pt>
                <c:pt idx="11857">
                  <c:v>-0.289687144586744</c:v>
                </c:pt>
                <c:pt idx="11858">
                  <c:v>-0.289684010457611</c:v>
                </c:pt>
                <c:pt idx="11859">
                  <c:v>-0.289678452633081</c:v>
                </c:pt>
                <c:pt idx="11860">
                  <c:v>-0.289321852549186</c:v>
                </c:pt>
                <c:pt idx="11861">
                  <c:v>-0.289254187706401</c:v>
                </c:pt>
                <c:pt idx="11862">
                  <c:v>-0.289212716246082</c:v>
                </c:pt>
                <c:pt idx="11863">
                  <c:v>-0.289156512347927</c:v>
                </c:pt>
                <c:pt idx="11864">
                  <c:v>-0.289128506972191</c:v>
                </c:pt>
                <c:pt idx="11865">
                  <c:v>-0.289041265077042</c:v>
                </c:pt>
                <c:pt idx="11866">
                  <c:v>-0.288811525795408</c:v>
                </c:pt>
                <c:pt idx="11867">
                  <c:v>-0.288699186991081</c:v>
                </c:pt>
                <c:pt idx="11868">
                  <c:v>-0.288684069425325</c:v>
                </c:pt>
                <c:pt idx="11869">
                  <c:v>-0.288586581372027</c:v>
                </c:pt>
                <c:pt idx="11870">
                  <c:v>-0.288282884990847</c:v>
                </c:pt>
                <c:pt idx="11871">
                  <c:v>-0.288275829602007</c:v>
                </c:pt>
                <c:pt idx="11872">
                  <c:v>-0.288145937716059</c:v>
                </c:pt>
                <c:pt idx="11873">
                  <c:v>-0.288021633714737</c:v>
                </c:pt>
                <c:pt idx="11874">
                  <c:v>-0.287830787921674</c:v>
                </c:pt>
                <c:pt idx="11875">
                  <c:v>-0.287563005960814</c:v>
                </c:pt>
                <c:pt idx="11876">
                  <c:v>-0.287556934353764</c:v>
                </c:pt>
                <c:pt idx="11877">
                  <c:v>-0.287371962432655</c:v>
                </c:pt>
                <c:pt idx="11878">
                  <c:v>-0.287369814992926</c:v>
                </c:pt>
                <c:pt idx="11879">
                  <c:v>-0.287277093397354</c:v>
                </c:pt>
                <c:pt idx="11880">
                  <c:v>-0.287175590867817</c:v>
                </c:pt>
                <c:pt idx="11881">
                  <c:v>-0.287147162892253</c:v>
                </c:pt>
                <c:pt idx="11882">
                  <c:v>-0.287139484910205</c:v>
                </c:pt>
                <c:pt idx="11883">
                  <c:v>-0.287094321820911</c:v>
                </c:pt>
                <c:pt idx="11884">
                  <c:v>-0.287075312366127</c:v>
                </c:pt>
                <c:pt idx="11885">
                  <c:v>-0.286975385257439</c:v>
                </c:pt>
                <c:pt idx="11886">
                  <c:v>-0.28687473683961</c:v>
                </c:pt>
                <c:pt idx="11887">
                  <c:v>-0.28682779726474</c:v>
                </c:pt>
                <c:pt idx="11888">
                  <c:v>-0.286769872419626</c:v>
                </c:pt>
                <c:pt idx="11889">
                  <c:v>-0.286714392955378</c:v>
                </c:pt>
                <c:pt idx="11890">
                  <c:v>-0.28666038192235</c:v>
                </c:pt>
                <c:pt idx="11891">
                  <c:v>-0.286597620398649</c:v>
                </c:pt>
                <c:pt idx="11892">
                  <c:v>-0.286465413724673</c:v>
                </c:pt>
                <c:pt idx="11893">
                  <c:v>-0.286388021671099</c:v>
                </c:pt>
                <c:pt idx="11894">
                  <c:v>-0.286369266827779</c:v>
                </c:pt>
                <c:pt idx="11895">
                  <c:v>-0.286344241315525</c:v>
                </c:pt>
                <c:pt idx="11896">
                  <c:v>-0.286308264350534</c:v>
                </c:pt>
                <c:pt idx="11897">
                  <c:v>-0.286299000578817</c:v>
                </c:pt>
                <c:pt idx="11898">
                  <c:v>-0.286117375998686</c:v>
                </c:pt>
                <c:pt idx="11899">
                  <c:v>-0.286113733291408</c:v>
                </c:pt>
                <c:pt idx="11900">
                  <c:v>-0.286022578374504</c:v>
                </c:pt>
                <c:pt idx="11901">
                  <c:v>-0.285996414254757</c:v>
                </c:pt>
                <c:pt idx="11902">
                  <c:v>-0.285856327854336</c:v>
                </c:pt>
                <c:pt idx="11903">
                  <c:v>-0.285826248224353</c:v>
                </c:pt>
                <c:pt idx="11904">
                  <c:v>-0.285751473328534</c:v>
                </c:pt>
                <c:pt idx="11905">
                  <c:v>-0.285612321022329</c:v>
                </c:pt>
                <c:pt idx="11906">
                  <c:v>-0.28552826745384</c:v>
                </c:pt>
                <c:pt idx="11907">
                  <c:v>-0.285508465844886</c:v>
                </c:pt>
                <c:pt idx="11908">
                  <c:v>-0.285489986998226</c:v>
                </c:pt>
                <c:pt idx="11909">
                  <c:v>-0.285435598639768</c:v>
                </c:pt>
                <c:pt idx="11910">
                  <c:v>-0.285089837229435</c:v>
                </c:pt>
                <c:pt idx="11911">
                  <c:v>-0.284848915387076</c:v>
                </c:pt>
                <c:pt idx="11912">
                  <c:v>-0.284567065239689</c:v>
                </c:pt>
                <c:pt idx="11913">
                  <c:v>-0.284543767432985</c:v>
                </c:pt>
                <c:pt idx="11914">
                  <c:v>-0.284443773430545</c:v>
                </c:pt>
                <c:pt idx="11915">
                  <c:v>-0.284239296052637</c:v>
                </c:pt>
                <c:pt idx="11916">
                  <c:v>-0.28423049023926</c:v>
                </c:pt>
                <c:pt idx="11917">
                  <c:v>-0.284199795651241</c:v>
                </c:pt>
                <c:pt idx="11918">
                  <c:v>-0.284182629800687</c:v>
                </c:pt>
                <c:pt idx="11919">
                  <c:v>-0.284080958872147</c:v>
                </c:pt>
                <c:pt idx="11920">
                  <c:v>-0.283956808727096</c:v>
                </c:pt>
                <c:pt idx="11921">
                  <c:v>-0.283804666253569</c:v>
                </c:pt>
                <c:pt idx="11922">
                  <c:v>-0.283764133749319</c:v>
                </c:pt>
                <c:pt idx="11923">
                  <c:v>-0.283739584508552</c:v>
                </c:pt>
                <c:pt idx="11924">
                  <c:v>-0.283672232704598</c:v>
                </c:pt>
                <c:pt idx="11925">
                  <c:v>-0.28364653669087</c:v>
                </c:pt>
                <c:pt idx="11926">
                  <c:v>-0.283644950340873</c:v>
                </c:pt>
                <c:pt idx="11927">
                  <c:v>-0.283564021730131</c:v>
                </c:pt>
                <c:pt idx="11928">
                  <c:v>-0.2835295626223</c:v>
                </c:pt>
                <c:pt idx="11929">
                  <c:v>-0.283453060838586</c:v>
                </c:pt>
                <c:pt idx="11930">
                  <c:v>-0.283438111617791</c:v>
                </c:pt>
                <c:pt idx="11931">
                  <c:v>-0.283381481487546</c:v>
                </c:pt>
                <c:pt idx="11932">
                  <c:v>-0.283378225764114</c:v>
                </c:pt>
                <c:pt idx="11933">
                  <c:v>-0.283332737302782</c:v>
                </c:pt>
                <c:pt idx="11934">
                  <c:v>-0.283254875084791</c:v>
                </c:pt>
                <c:pt idx="11935">
                  <c:v>-0.283079515872268</c:v>
                </c:pt>
                <c:pt idx="11936">
                  <c:v>-0.282978393835994</c:v>
                </c:pt>
                <c:pt idx="11937">
                  <c:v>-0.282951675814899</c:v>
                </c:pt>
                <c:pt idx="11938">
                  <c:v>-0.282728695274707</c:v>
                </c:pt>
                <c:pt idx="11939">
                  <c:v>-0.282714539991268</c:v>
                </c:pt>
                <c:pt idx="11940">
                  <c:v>-0.282481507172805</c:v>
                </c:pt>
                <c:pt idx="11941">
                  <c:v>-0.282317447372833</c:v>
                </c:pt>
                <c:pt idx="11942">
                  <c:v>-0.282257781560995</c:v>
                </c:pt>
                <c:pt idx="11943">
                  <c:v>-0.282168027738135</c:v>
                </c:pt>
                <c:pt idx="11944">
                  <c:v>-0.282145254558611</c:v>
                </c:pt>
                <c:pt idx="11945">
                  <c:v>-0.282012841738326</c:v>
                </c:pt>
                <c:pt idx="11946">
                  <c:v>-0.281993053494164</c:v>
                </c:pt>
                <c:pt idx="11947">
                  <c:v>-0.281960187842139</c:v>
                </c:pt>
                <c:pt idx="11948">
                  <c:v>-0.281938892075232</c:v>
                </c:pt>
                <c:pt idx="11949">
                  <c:v>-0.281838808279304</c:v>
                </c:pt>
                <c:pt idx="11950">
                  <c:v>-0.281780906790594</c:v>
                </c:pt>
                <c:pt idx="11951">
                  <c:v>-0.281448669988336</c:v>
                </c:pt>
                <c:pt idx="11952">
                  <c:v>-0.28144680438452</c:v>
                </c:pt>
                <c:pt idx="11953">
                  <c:v>-0.281386181303438</c:v>
                </c:pt>
                <c:pt idx="11954">
                  <c:v>-0.281291716705572</c:v>
                </c:pt>
                <c:pt idx="11955">
                  <c:v>-0.281258460668999</c:v>
                </c:pt>
                <c:pt idx="11956">
                  <c:v>-0.281237172073782</c:v>
                </c:pt>
                <c:pt idx="11957">
                  <c:v>-0.281170035868069</c:v>
                </c:pt>
                <c:pt idx="11958">
                  <c:v>-0.281168597006216</c:v>
                </c:pt>
                <c:pt idx="11959">
                  <c:v>-0.281018188166093</c:v>
                </c:pt>
                <c:pt idx="11960">
                  <c:v>-0.280927780520861</c:v>
                </c:pt>
                <c:pt idx="11961">
                  <c:v>-0.280876646472186</c:v>
                </c:pt>
                <c:pt idx="11962">
                  <c:v>-0.280864132803947</c:v>
                </c:pt>
                <c:pt idx="11963">
                  <c:v>-0.280818233298496</c:v>
                </c:pt>
                <c:pt idx="11964">
                  <c:v>-0.280811394183581</c:v>
                </c:pt>
                <c:pt idx="11965">
                  <c:v>-0.280796887436761</c:v>
                </c:pt>
                <c:pt idx="11966">
                  <c:v>-0.280742406779383</c:v>
                </c:pt>
                <c:pt idx="11967">
                  <c:v>-0.280666642612138</c:v>
                </c:pt>
                <c:pt idx="11968">
                  <c:v>-0.280562213017667</c:v>
                </c:pt>
                <c:pt idx="11969">
                  <c:v>-0.280561636570764</c:v>
                </c:pt>
                <c:pt idx="11970">
                  <c:v>-0.280560144804116</c:v>
                </c:pt>
                <c:pt idx="11971">
                  <c:v>-0.28051288198528</c:v>
                </c:pt>
                <c:pt idx="11972">
                  <c:v>-0.280449946984667</c:v>
                </c:pt>
                <c:pt idx="11973">
                  <c:v>-0.280419709820487</c:v>
                </c:pt>
                <c:pt idx="11974">
                  <c:v>-0.280353150519038</c:v>
                </c:pt>
                <c:pt idx="11975">
                  <c:v>-0.280322510957193</c:v>
                </c:pt>
                <c:pt idx="11976">
                  <c:v>-0.280272172172327</c:v>
                </c:pt>
                <c:pt idx="11977">
                  <c:v>-0.280239981693559</c:v>
                </c:pt>
                <c:pt idx="11978">
                  <c:v>-0.280067597435924</c:v>
                </c:pt>
                <c:pt idx="11979">
                  <c:v>-0.280035273736508</c:v>
                </c:pt>
                <c:pt idx="11980">
                  <c:v>-0.279965997498976</c:v>
                </c:pt>
                <c:pt idx="11981">
                  <c:v>-0.279960182950645</c:v>
                </c:pt>
                <c:pt idx="11982">
                  <c:v>-0.279942978118194</c:v>
                </c:pt>
                <c:pt idx="11983">
                  <c:v>-0.279840005574691</c:v>
                </c:pt>
                <c:pt idx="11984">
                  <c:v>-0.279739989949691</c:v>
                </c:pt>
                <c:pt idx="11985">
                  <c:v>-0.279625404401096</c:v>
                </c:pt>
                <c:pt idx="11986">
                  <c:v>-0.279577552755476</c:v>
                </c:pt>
                <c:pt idx="11987">
                  <c:v>-0.279538671438406</c:v>
                </c:pt>
                <c:pt idx="11988">
                  <c:v>-0.279474101942226</c:v>
                </c:pt>
                <c:pt idx="11989">
                  <c:v>-0.279460893173228</c:v>
                </c:pt>
                <c:pt idx="11990">
                  <c:v>-0.279431918566812</c:v>
                </c:pt>
                <c:pt idx="11991">
                  <c:v>-0.279325031685183</c:v>
                </c:pt>
                <c:pt idx="11992">
                  <c:v>-0.279260172924822</c:v>
                </c:pt>
                <c:pt idx="11993">
                  <c:v>-0.279226615622999</c:v>
                </c:pt>
                <c:pt idx="11994">
                  <c:v>-0.279203572407689</c:v>
                </c:pt>
                <c:pt idx="11995">
                  <c:v>-0.279196443808278</c:v>
                </c:pt>
                <c:pt idx="11996">
                  <c:v>-0.279129619675231</c:v>
                </c:pt>
                <c:pt idx="11997">
                  <c:v>-0.279119536282179</c:v>
                </c:pt>
                <c:pt idx="11998">
                  <c:v>-0.279118684722398</c:v>
                </c:pt>
                <c:pt idx="11999">
                  <c:v>-0.279094921045444</c:v>
                </c:pt>
                <c:pt idx="12000">
                  <c:v>-0.278956387011553</c:v>
                </c:pt>
                <c:pt idx="12001">
                  <c:v>-0.278746446498234</c:v>
                </c:pt>
                <c:pt idx="12002">
                  <c:v>-0.278714098112998</c:v>
                </c:pt>
                <c:pt idx="12003">
                  <c:v>-0.27851820721792</c:v>
                </c:pt>
                <c:pt idx="12004">
                  <c:v>-0.278458371860531</c:v>
                </c:pt>
                <c:pt idx="12005">
                  <c:v>-0.277972381636269</c:v>
                </c:pt>
                <c:pt idx="12006">
                  <c:v>-0.277852454933836</c:v>
                </c:pt>
                <c:pt idx="12007">
                  <c:v>-0.277701347351001</c:v>
                </c:pt>
                <c:pt idx="12008">
                  <c:v>-0.277690737038592</c:v>
                </c:pt>
                <c:pt idx="12009">
                  <c:v>-0.277463701241857</c:v>
                </c:pt>
                <c:pt idx="12010">
                  <c:v>-0.277286515948477</c:v>
                </c:pt>
                <c:pt idx="12011">
                  <c:v>-0.277267569624571</c:v>
                </c:pt>
                <c:pt idx="12012">
                  <c:v>-0.27702737178362</c:v>
                </c:pt>
                <c:pt idx="12013">
                  <c:v>-0.276806936575789</c:v>
                </c:pt>
                <c:pt idx="12014">
                  <c:v>-0.276681921538622</c:v>
                </c:pt>
                <c:pt idx="12015">
                  <c:v>-0.276565339985006</c:v>
                </c:pt>
                <c:pt idx="12016">
                  <c:v>-0.276550583895509</c:v>
                </c:pt>
                <c:pt idx="12017">
                  <c:v>-0.276444472837121</c:v>
                </c:pt>
                <c:pt idx="12018">
                  <c:v>-0.276024843267026</c:v>
                </c:pt>
                <c:pt idx="12019">
                  <c:v>-0.275988298265868</c:v>
                </c:pt>
                <c:pt idx="12020">
                  <c:v>-0.275836761597056</c:v>
                </c:pt>
                <c:pt idx="12021">
                  <c:v>-0.275743959278913</c:v>
                </c:pt>
                <c:pt idx="12022">
                  <c:v>-0.275195875279426</c:v>
                </c:pt>
                <c:pt idx="12023">
                  <c:v>-0.27506621720903</c:v>
                </c:pt>
                <c:pt idx="12024">
                  <c:v>-0.274842333469139</c:v>
                </c:pt>
                <c:pt idx="12025">
                  <c:v>-0.274826128966105</c:v>
                </c:pt>
                <c:pt idx="12026">
                  <c:v>-0.274808066465833</c:v>
                </c:pt>
                <c:pt idx="12027">
                  <c:v>-0.274720809164164</c:v>
                </c:pt>
                <c:pt idx="12028">
                  <c:v>-0.274697071145025</c:v>
                </c:pt>
                <c:pt idx="12029">
                  <c:v>-0.274604043344711</c:v>
                </c:pt>
                <c:pt idx="12030">
                  <c:v>-0.274470843231846</c:v>
                </c:pt>
                <c:pt idx="12031">
                  <c:v>-0.274465229339993</c:v>
                </c:pt>
                <c:pt idx="12032">
                  <c:v>-0.274408183775713</c:v>
                </c:pt>
                <c:pt idx="12033">
                  <c:v>-0.274400339219009</c:v>
                </c:pt>
                <c:pt idx="12034">
                  <c:v>-0.27437243000507</c:v>
                </c:pt>
                <c:pt idx="12035">
                  <c:v>-0.274310603179105</c:v>
                </c:pt>
                <c:pt idx="12036">
                  <c:v>-0.274260429275436</c:v>
                </c:pt>
                <c:pt idx="12037">
                  <c:v>-0.27406739555521</c:v>
                </c:pt>
                <c:pt idx="12038">
                  <c:v>-0.274066857365798</c:v>
                </c:pt>
                <c:pt idx="12039">
                  <c:v>-0.274041909387135</c:v>
                </c:pt>
                <c:pt idx="12040">
                  <c:v>-0.273985530478046</c:v>
                </c:pt>
                <c:pt idx="12041">
                  <c:v>-0.273834220042665</c:v>
                </c:pt>
                <c:pt idx="12042">
                  <c:v>-0.273724851562391</c:v>
                </c:pt>
                <c:pt idx="12043">
                  <c:v>-0.273697640333791</c:v>
                </c:pt>
                <c:pt idx="12044">
                  <c:v>-0.273467638946044</c:v>
                </c:pt>
                <c:pt idx="12045">
                  <c:v>-0.273430946164644</c:v>
                </c:pt>
                <c:pt idx="12046">
                  <c:v>-0.273296031834106</c:v>
                </c:pt>
                <c:pt idx="12047">
                  <c:v>-0.273286316996533</c:v>
                </c:pt>
                <c:pt idx="12048">
                  <c:v>-0.273156224902122</c:v>
                </c:pt>
                <c:pt idx="12049">
                  <c:v>-0.273128003182126</c:v>
                </c:pt>
                <c:pt idx="12050">
                  <c:v>-0.273003889326068</c:v>
                </c:pt>
                <c:pt idx="12051">
                  <c:v>-0.272974623444086</c:v>
                </c:pt>
                <c:pt idx="12052">
                  <c:v>-0.272925498224342</c:v>
                </c:pt>
                <c:pt idx="12053">
                  <c:v>-0.272889371725474</c:v>
                </c:pt>
                <c:pt idx="12054">
                  <c:v>-0.272712483633782</c:v>
                </c:pt>
                <c:pt idx="12055">
                  <c:v>-0.272555282608987</c:v>
                </c:pt>
                <c:pt idx="12056">
                  <c:v>-0.272356634036221</c:v>
                </c:pt>
                <c:pt idx="12057">
                  <c:v>-0.272353986628609</c:v>
                </c:pt>
                <c:pt idx="12058">
                  <c:v>-0.27215889846714</c:v>
                </c:pt>
                <c:pt idx="12059">
                  <c:v>-0.272095182148327</c:v>
                </c:pt>
                <c:pt idx="12060">
                  <c:v>-0.272076604842997</c:v>
                </c:pt>
                <c:pt idx="12061">
                  <c:v>-0.272036583781387</c:v>
                </c:pt>
                <c:pt idx="12062">
                  <c:v>-0.271899120400618</c:v>
                </c:pt>
                <c:pt idx="12063">
                  <c:v>-0.271847205400995</c:v>
                </c:pt>
                <c:pt idx="12064">
                  <c:v>-0.271826694139988</c:v>
                </c:pt>
                <c:pt idx="12065">
                  <c:v>-0.271718643045204</c:v>
                </c:pt>
                <c:pt idx="12066">
                  <c:v>-0.271509108618326</c:v>
                </c:pt>
                <c:pt idx="12067">
                  <c:v>-0.271291731022365</c:v>
                </c:pt>
                <c:pt idx="12068">
                  <c:v>-0.271257600981012</c:v>
                </c:pt>
                <c:pt idx="12069">
                  <c:v>-0.271251010859912</c:v>
                </c:pt>
                <c:pt idx="12070">
                  <c:v>-0.271188859966922</c:v>
                </c:pt>
                <c:pt idx="12071">
                  <c:v>-0.271127517558329</c:v>
                </c:pt>
                <c:pt idx="12072">
                  <c:v>-0.271105891323591</c:v>
                </c:pt>
                <c:pt idx="12073">
                  <c:v>-0.270963173856784</c:v>
                </c:pt>
                <c:pt idx="12074">
                  <c:v>-0.270901888014579</c:v>
                </c:pt>
                <c:pt idx="12075">
                  <c:v>-0.27084340930892</c:v>
                </c:pt>
                <c:pt idx="12076">
                  <c:v>-0.270808484531134</c:v>
                </c:pt>
                <c:pt idx="12077">
                  <c:v>-0.270719680486413</c:v>
                </c:pt>
                <c:pt idx="12078">
                  <c:v>-0.270703751064593</c:v>
                </c:pt>
                <c:pt idx="12079">
                  <c:v>-0.270517641960559</c:v>
                </c:pt>
                <c:pt idx="12080">
                  <c:v>-0.270508851978329</c:v>
                </c:pt>
                <c:pt idx="12081">
                  <c:v>-0.270498919149764</c:v>
                </c:pt>
                <c:pt idx="12082">
                  <c:v>-0.270479226447238</c:v>
                </c:pt>
                <c:pt idx="12083">
                  <c:v>-0.270316199242339</c:v>
                </c:pt>
                <c:pt idx="12084">
                  <c:v>-0.270305454999389</c:v>
                </c:pt>
                <c:pt idx="12085">
                  <c:v>-0.270302826041871</c:v>
                </c:pt>
                <c:pt idx="12086">
                  <c:v>-0.270192966475759</c:v>
                </c:pt>
                <c:pt idx="12087">
                  <c:v>-0.270086436267534</c:v>
                </c:pt>
                <c:pt idx="12088">
                  <c:v>-0.269748833678694</c:v>
                </c:pt>
                <c:pt idx="12089">
                  <c:v>-0.269595630905036</c:v>
                </c:pt>
                <c:pt idx="12090">
                  <c:v>-0.26951629239269</c:v>
                </c:pt>
                <c:pt idx="12091">
                  <c:v>-0.269449086334403</c:v>
                </c:pt>
                <c:pt idx="12092">
                  <c:v>-0.269347857988141</c:v>
                </c:pt>
                <c:pt idx="12093">
                  <c:v>-0.269307525387196</c:v>
                </c:pt>
                <c:pt idx="12094">
                  <c:v>-0.269306942816994</c:v>
                </c:pt>
                <c:pt idx="12095">
                  <c:v>-0.269306842414246</c:v>
                </c:pt>
                <c:pt idx="12096">
                  <c:v>-0.269283041456419</c:v>
                </c:pt>
                <c:pt idx="12097">
                  <c:v>-0.269248357512413</c:v>
                </c:pt>
                <c:pt idx="12098">
                  <c:v>-0.269237367285248</c:v>
                </c:pt>
                <c:pt idx="12099">
                  <c:v>-0.269207729427816</c:v>
                </c:pt>
                <c:pt idx="12100">
                  <c:v>-0.269138501127758</c:v>
                </c:pt>
                <c:pt idx="12101">
                  <c:v>-0.269115758499309</c:v>
                </c:pt>
                <c:pt idx="12102">
                  <c:v>-0.269054351816775</c:v>
                </c:pt>
                <c:pt idx="12103">
                  <c:v>-0.268913524472777</c:v>
                </c:pt>
                <c:pt idx="12104">
                  <c:v>-0.268884813975701</c:v>
                </c:pt>
                <c:pt idx="12105">
                  <c:v>-0.268873630913272</c:v>
                </c:pt>
                <c:pt idx="12106">
                  <c:v>-0.268841019379417</c:v>
                </c:pt>
                <c:pt idx="12107">
                  <c:v>-0.268803037789385</c:v>
                </c:pt>
                <c:pt idx="12108">
                  <c:v>-0.268743128501999</c:v>
                </c:pt>
                <c:pt idx="12109">
                  <c:v>-0.268709513190329</c:v>
                </c:pt>
                <c:pt idx="12110">
                  <c:v>-0.268634997501656</c:v>
                </c:pt>
                <c:pt idx="12111">
                  <c:v>-0.268633615407637</c:v>
                </c:pt>
                <c:pt idx="12112">
                  <c:v>-0.268614438339511</c:v>
                </c:pt>
                <c:pt idx="12113">
                  <c:v>-0.268600409710473</c:v>
                </c:pt>
                <c:pt idx="12114">
                  <c:v>-0.268545229634944</c:v>
                </c:pt>
                <c:pt idx="12115">
                  <c:v>-0.26846345396632</c:v>
                </c:pt>
                <c:pt idx="12116">
                  <c:v>-0.268395271425374</c:v>
                </c:pt>
                <c:pt idx="12117">
                  <c:v>-0.268351995343137</c:v>
                </c:pt>
                <c:pt idx="12118">
                  <c:v>-0.268332579304766</c:v>
                </c:pt>
                <c:pt idx="12119">
                  <c:v>-0.268222208580129</c:v>
                </c:pt>
                <c:pt idx="12120">
                  <c:v>-0.268137794384231</c:v>
                </c:pt>
                <c:pt idx="12121">
                  <c:v>-0.267978108729896</c:v>
                </c:pt>
                <c:pt idx="12122">
                  <c:v>-0.267874583982639</c:v>
                </c:pt>
                <c:pt idx="12123">
                  <c:v>-0.267789543115261</c:v>
                </c:pt>
                <c:pt idx="12124">
                  <c:v>-0.267741034388381</c:v>
                </c:pt>
                <c:pt idx="12125">
                  <c:v>-0.267727775820995</c:v>
                </c:pt>
                <c:pt idx="12126">
                  <c:v>-0.267596014262432</c:v>
                </c:pt>
                <c:pt idx="12127">
                  <c:v>-0.267447586153906</c:v>
                </c:pt>
                <c:pt idx="12128">
                  <c:v>-0.267445632411513</c:v>
                </c:pt>
                <c:pt idx="12129">
                  <c:v>-0.267334843545663</c:v>
                </c:pt>
                <c:pt idx="12130">
                  <c:v>-0.267328607552269</c:v>
                </c:pt>
                <c:pt idx="12131">
                  <c:v>-0.267114906310931</c:v>
                </c:pt>
                <c:pt idx="12132">
                  <c:v>-0.267019630913423</c:v>
                </c:pt>
                <c:pt idx="12133">
                  <c:v>-0.266999616567881</c:v>
                </c:pt>
                <c:pt idx="12134">
                  <c:v>-0.266843800436962</c:v>
                </c:pt>
                <c:pt idx="12135">
                  <c:v>-0.266748399610977</c:v>
                </c:pt>
                <c:pt idx="12136">
                  <c:v>-0.266631493187484</c:v>
                </c:pt>
                <c:pt idx="12137">
                  <c:v>-0.266608146396944</c:v>
                </c:pt>
                <c:pt idx="12138">
                  <c:v>-0.266516088953936</c:v>
                </c:pt>
                <c:pt idx="12139">
                  <c:v>-0.266470555254573</c:v>
                </c:pt>
                <c:pt idx="12140">
                  <c:v>-0.266269991254514</c:v>
                </c:pt>
                <c:pt idx="12141">
                  <c:v>-0.2662644515926</c:v>
                </c:pt>
                <c:pt idx="12142">
                  <c:v>-0.266163637355453</c:v>
                </c:pt>
                <c:pt idx="12143">
                  <c:v>-0.266094978253172</c:v>
                </c:pt>
                <c:pt idx="12144">
                  <c:v>-0.266038710938933</c:v>
                </c:pt>
                <c:pt idx="12145">
                  <c:v>-0.265802075461784</c:v>
                </c:pt>
                <c:pt idx="12146">
                  <c:v>-0.26578644767381</c:v>
                </c:pt>
                <c:pt idx="12147">
                  <c:v>-0.265731260856854</c:v>
                </c:pt>
                <c:pt idx="12148">
                  <c:v>-0.265614601918591</c:v>
                </c:pt>
                <c:pt idx="12149">
                  <c:v>-0.265532245271219</c:v>
                </c:pt>
                <c:pt idx="12150">
                  <c:v>-0.265516264133277</c:v>
                </c:pt>
                <c:pt idx="12151">
                  <c:v>-0.265447313394663</c:v>
                </c:pt>
                <c:pt idx="12152">
                  <c:v>-0.265429817596587</c:v>
                </c:pt>
                <c:pt idx="12153">
                  <c:v>-0.265412518615528</c:v>
                </c:pt>
                <c:pt idx="12154">
                  <c:v>-0.265174604481988</c:v>
                </c:pt>
                <c:pt idx="12155">
                  <c:v>-0.265155776211737</c:v>
                </c:pt>
                <c:pt idx="12156">
                  <c:v>-0.264975259082225</c:v>
                </c:pt>
                <c:pt idx="12157">
                  <c:v>-0.264458313700302</c:v>
                </c:pt>
                <c:pt idx="12158">
                  <c:v>-0.264384081389782</c:v>
                </c:pt>
                <c:pt idx="12159">
                  <c:v>-0.264291104676524</c:v>
                </c:pt>
                <c:pt idx="12160">
                  <c:v>-0.264155067861335</c:v>
                </c:pt>
                <c:pt idx="12161">
                  <c:v>-0.263856351030064</c:v>
                </c:pt>
                <c:pt idx="12162">
                  <c:v>-0.263834446554373</c:v>
                </c:pt>
                <c:pt idx="12163">
                  <c:v>-0.263817412699793</c:v>
                </c:pt>
                <c:pt idx="12164">
                  <c:v>-0.263726419017197</c:v>
                </c:pt>
                <c:pt idx="12165">
                  <c:v>-0.263636810041211</c:v>
                </c:pt>
                <c:pt idx="12166">
                  <c:v>-0.26360257115526</c:v>
                </c:pt>
                <c:pt idx="12167">
                  <c:v>-0.263597471704968</c:v>
                </c:pt>
                <c:pt idx="12168">
                  <c:v>-0.263575534135862</c:v>
                </c:pt>
                <c:pt idx="12169">
                  <c:v>-0.263540998721025</c:v>
                </c:pt>
                <c:pt idx="12170">
                  <c:v>-0.263510941846291</c:v>
                </c:pt>
                <c:pt idx="12171">
                  <c:v>-0.263461336479825</c:v>
                </c:pt>
                <c:pt idx="12172">
                  <c:v>-0.263227442390736</c:v>
                </c:pt>
                <c:pt idx="12173">
                  <c:v>-0.263156764332491</c:v>
                </c:pt>
                <c:pt idx="12174">
                  <c:v>-0.263119995794774</c:v>
                </c:pt>
                <c:pt idx="12175">
                  <c:v>-0.263085767772897</c:v>
                </c:pt>
                <c:pt idx="12176">
                  <c:v>-0.263085524437794</c:v>
                </c:pt>
                <c:pt idx="12177">
                  <c:v>-0.263083698466988</c:v>
                </c:pt>
                <c:pt idx="12178">
                  <c:v>-0.263024918715157</c:v>
                </c:pt>
                <c:pt idx="12179">
                  <c:v>-0.26289047384711</c:v>
                </c:pt>
                <c:pt idx="12180">
                  <c:v>-0.262866664809591</c:v>
                </c:pt>
                <c:pt idx="12181">
                  <c:v>-0.262798256546712</c:v>
                </c:pt>
                <c:pt idx="12182">
                  <c:v>-0.262785271480548</c:v>
                </c:pt>
                <c:pt idx="12183">
                  <c:v>-0.26258703490375</c:v>
                </c:pt>
                <c:pt idx="12184">
                  <c:v>-0.262569797062408</c:v>
                </c:pt>
                <c:pt idx="12185">
                  <c:v>-0.262559927738547</c:v>
                </c:pt>
                <c:pt idx="12186">
                  <c:v>-0.262530052030375</c:v>
                </c:pt>
                <c:pt idx="12187">
                  <c:v>-0.262491934210183</c:v>
                </c:pt>
                <c:pt idx="12188">
                  <c:v>-0.262447078863277</c:v>
                </c:pt>
                <c:pt idx="12189">
                  <c:v>-0.262386556602875</c:v>
                </c:pt>
                <c:pt idx="12190">
                  <c:v>-0.262246729264598</c:v>
                </c:pt>
                <c:pt idx="12191">
                  <c:v>-0.26220565088666</c:v>
                </c:pt>
                <c:pt idx="12192">
                  <c:v>-0.262172301315168</c:v>
                </c:pt>
                <c:pt idx="12193">
                  <c:v>-0.262084480473653</c:v>
                </c:pt>
                <c:pt idx="12194">
                  <c:v>-0.262008652353628</c:v>
                </c:pt>
                <c:pt idx="12195">
                  <c:v>-0.261917507912482</c:v>
                </c:pt>
                <c:pt idx="12196">
                  <c:v>-0.261798946213702</c:v>
                </c:pt>
                <c:pt idx="12197">
                  <c:v>-0.261701805537842</c:v>
                </c:pt>
                <c:pt idx="12198">
                  <c:v>-0.261672363396512</c:v>
                </c:pt>
                <c:pt idx="12199">
                  <c:v>-0.261667604610859</c:v>
                </c:pt>
                <c:pt idx="12200">
                  <c:v>-0.26165781257621</c:v>
                </c:pt>
                <c:pt idx="12201">
                  <c:v>-0.261652907147148</c:v>
                </c:pt>
                <c:pt idx="12202">
                  <c:v>-0.26164372373011</c:v>
                </c:pt>
                <c:pt idx="12203">
                  <c:v>-0.261636770449592</c:v>
                </c:pt>
                <c:pt idx="12204">
                  <c:v>-0.261602826720452</c:v>
                </c:pt>
                <c:pt idx="12205">
                  <c:v>-0.261599394654969</c:v>
                </c:pt>
                <c:pt idx="12206">
                  <c:v>-0.261575230174076</c:v>
                </c:pt>
                <c:pt idx="12207">
                  <c:v>-0.26151538506714</c:v>
                </c:pt>
                <c:pt idx="12208">
                  <c:v>-0.261467464953548</c:v>
                </c:pt>
                <c:pt idx="12209">
                  <c:v>-0.261445234428825</c:v>
                </c:pt>
                <c:pt idx="12210">
                  <c:v>-0.261346601410378</c:v>
                </c:pt>
                <c:pt idx="12211">
                  <c:v>-0.261004206637526</c:v>
                </c:pt>
                <c:pt idx="12212">
                  <c:v>-0.260992667225619</c:v>
                </c:pt>
                <c:pt idx="12213">
                  <c:v>-0.260928254272966</c:v>
                </c:pt>
                <c:pt idx="12214">
                  <c:v>-0.260814274295166</c:v>
                </c:pt>
                <c:pt idx="12215">
                  <c:v>-0.260536909247629</c:v>
                </c:pt>
                <c:pt idx="12216">
                  <c:v>-0.260461746098031</c:v>
                </c:pt>
                <c:pt idx="12217">
                  <c:v>-0.260411711439474</c:v>
                </c:pt>
                <c:pt idx="12218">
                  <c:v>-0.260224477076734</c:v>
                </c:pt>
                <c:pt idx="12219">
                  <c:v>-0.260217657322211</c:v>
                </c:pt>
                <c:pt idx="12220">
                  <c:v>-0.260201187926545</c:v>
                </c:pt>
                <c:pt idx="12221">
                  <c:v>-0.26017944508987</c:v>
                </c:pt>
                <c:pt idx="12222">
                  <c:v>-0.259852843327085</c:v>
                </c:pt>
                <c:pt idx="12223">
                  <c:v>-0.259672947935984</c:v>
                </c:pt>
                <c:pt idx="12224">
                  <c:v>-0.25959466461506</c:v>
                </c:pt>
                <c:pt idx="12225">
                  <c:v>-0.259489907425918</c:v>
                </c:pt>
                <c:pt idx="12226">
                  <c:v>-0.259438140480608</c:v>
                </c:pt>
                <c:pt idx="12227">
                  <c:v>-0.259396575574322</c:v>
                </c:pt>
                <c:pt idx="12228">
                  <c:v>-0.259356677189919</c:v>
                </c:pt>
                <c:pt idx="12229">
                  <c:v>-0.259322589392862</c:v>
                </c:pt>
                <c:pt idx="12230">
                  <c:v>-0.259252606025837</c:v>
                </c:pt>
                <c:pt idx="12231">
                  <c:v>-0.259157023183216</c:v>
                </c:pt>
                <c:pt idx="12232">
                  <c:v>-0.25908811080551</c:v>
                </c:pt>
                <c:pt idx="12233">
                  <c:v>-0.259080989221591</c:v>
                </c:pt>
                <c:pt idx="12234">
                  <c:v>-0.259064100584956</c:v>
                </c:pt>
                <c:pt idx="12235">
                  <c:v>-0.25893878389617</c:v>
                </c:pt>
                <c:pt idx="12236">
                  <c:v>-0.258894510951318</c:v>
                </c:pt>
                <c:pt idx="12237">
                  <c:v>-0.258860195496978</c:v>
                </c:pt>
                <c:pt idx="12238">
                  <c:v>-0.258655808097334</c:v>
                </c:pt>
                <c:pt idx="12239">
                  <c:v>-0.258577513281275</c:v>
                </c:pt>
                <c:pt idx="12240">
                  <c:v>-0.258473053260742</c:v>
                </c:pt>
                <c:pt idx="12241">
                  <c:v>-0.258334029526825</c:v>
                </c:pt>
                <c:pt idx="12242">
                  <c:v>-0.258237006087137</c:v>
                </c:pt>
                <c:pt idx="12243">
                  <c:v>-0.258174838296596</c:v>
                </c:pt>
                <c:pt idx="12244">
                  <c:v>-0.25806725070635</c:v>
                </c:pt>
                <c:pt idx="12245">
                  <c:v>-0.258059345362215</c:v>
                </c:pt>
                <c:pt idx="12246">
                  <c:v>-0.258011721773218</c:v>
                </c:pt>
                <c:pt idx="12247">
                  <c:v>-0.257890209125958</c:v>
                </c:pt>
                <c:pt idx="12248">
                  <c:v>-0.257884662084836</c:v>
                </c:pt>
                <c:pt idx="12249">
                  <c:v>-0.257821540495519</c:v>
                </c:pt>
                <c:pt idx="12250">
                  <c:v>-0.257776310721264</c:v>
                </c:pt>
                <c:pt idx="12251">
                  <c:v>-0.257728173262883</c:v>
                </c:pt>
                <c:pt idx="12252">
                  <c:v>-0.257660622781826</c:v>
                </c:pt>
                <c:pt idx="12253">
                  <c:v>-0.257588110589105</c:v>
                </c:pt>
                <c:pt idx="12254">
                  <c:v>-0.257421769876809</c:v>
                </c:pt>
                <c:pt idx="12255">
                  <c:v>-0.257341621525823</c:v>
                </c:pt>
                <c:pt idx="12256">
                  <c:v>-0.25732610897073</c:v>
                </c:pt>
                <c:pt idx="12257">
                  <c:v>-0.257290107927056</c:v>
                </c:pt>
                <c:pt idx="12258">
                  <c:v>-0.257262993867758</c:v>
                </c:pt>
                <c:pt idx="12259">
                  <c:v>-0.25692282612998</c:v>
                </c:pt>
                <c:pt idx="12260">
                  <c:v>-0.256844137739171</c:v>
                </c:pt>
                <c:pt idx="12261">
                  <c:v>-0.256772356688097</c:v>
                </c:pt>
                <c:pt idx="12262">
                  <c:v>-0.256680814321847</c:v>
                </c:pt>
                <c:pt idx="12263">
                  <c:v>-0.25664461239488</c:v>
                </c:pt>
                <c:pt idx="12264">
                  <c:v>-0.256464336043811</c:v>
                </c:pt>
                <c:pt idx="12265">
                  <c:v>-0.256406023317</c:v>
                </c:pt>
                <c:pt idx="12266">
                  <c:v>-0.256325156502701</c:v>
                </c:pt>
                <c:pt idx="12267">
                  <c:v>-0.256189961285788</c:v>
                </c:pt>
                <c:pt idx="12268">
                  <c:v>-0.255984689297615</c:v>
                </c:pt>
                <c:pt idx="12269">
                  <c:v>-0.255920739155318</c:v>
                </c:pt>
                <c:pt idx="12270">
                  <c:v>-0.255831888880585</c:v>
                </c:pt>
                <c:pt idx="12271">
                  <c:v>-0.255721800057453</c:v>
                </c:pt>
                <c:pt idx="12272">
                  <c:v>-0.255679913457718</c:v>
                </c:pt>
                <c:pt idx="12273">
                  <c:v>-0.25567377915714</c:v>
                </c:pt>
                <c:pt idx="12274">
                  <c:v>-0.255595973687156</c:v>
                </c:pt>
                <c:pt idx="12275">
                  <c:v>-0.255577673490714</c:v>
                </c:pt>
                <c:pt idx="12276">
                  <c:v>-0.255570516164135</c:v>
                </c:pt>
                <c:pt idx="12277">
                  <c:v>-0.255567319602853</c:v>
                </c:pt>
                <c:pt idx="12278">
                  <c:v>-0.255552010237466</c:v>
                </c:pt>
                <c:pt idx="12279">
                  <c:v>-0.255359190514359</c:v>
                </c:pt>
                <c:pt idx="12280">
                  <c:v>-0.255171153579965</c:v>
                </c:pt>
                <c:pt idx="12281">
                  <c:v>-0.255168434660789</c:v>
                </c:pt>
                <c:pt idx="12282">
                  <c:v>-0.255146247552437</c:v>
                </c:pt>
                <c:pt idx="12283">
                  <c:v>-0.255121408905672</c:v>
                </c:pt>
                <c:pt idx="12284">
                  <c:v>-0.255026855177343</c:v>
                </c:pt>
                <c:pt idx="12285">
                  <c:v>-0.255023347909748</c:v>
                </c:pt>
                <c:pt idx="12286">
                  <c:v>-0.254928967284491</c:v>
                </c:pt>
                <c:pt idx="12287">
                  <c:v>-0.254892514795025</c:v>
                </c:pt>
                <c:pt idx="12288">
                  <c:v>-0.254887455298294</c:v>
                </c:pt>
                <c:pt idx="12289">
                  <c:v>-0.254886167943691</c:v>
                </c:pt>
                <c:pt idx="12290">
                  <c:v>-0.254675506337195</c:v>
                </c:pt>
                <c:pt idx="12291">
                  <c:v>-0.25467088499613</c:v>
                </c:pt>
                <c:pt idx="12292">
                  <c:v>-0.254501013324801</c:v>
                </c:pt>
                <c:pt idx="12293">
                  <c:v>-0.254456742318585</c:v>
                </c:pt>
                <c:pt idx="12294">
                  <c:v>-0.25439001584305</c:v>
                </c:pt>
                <c:pt idx="12295">
                  <c:v>-0.254378971561112</c:v>
                </c:pt>
                <c:pt idx="12296">
                  <c:v>-0.254350144754555</c:v>
                </c:pt>
                <c:pt idx="12297">
                  <c:v>-0.254312702248661</c:v>
                </c:pt>
                <c:pt idx="12298">
                  <c:v>-0.254308870097965</c:v>
                </c:pt>
                <c:pt idx="12299">
                  <c:v>-0.254175408585082</c:v>
                </c:pt>
                <c:pt idx="12300">
                  <c:v>-0.254046472526495</c:v>
                </c:pt>
                <c:pt idx="12301">
                  <c:v>-0.253899627668522</c:v>
                </c:pt>
                <c:pt idx="12302">
                  <c:v>-0.253847112404752</c:v>
                </c:pt>
                <c:pt idx="12303">
                  <c:v>-0.253801774306229</c:v>
                </c:pt>
                <c:pt idx="12304">
                  <c:v>-0.253781279484461</c:v>
                </c:pt>
                <c:pt idx="12305">
                  <c:v>-0.253601501792519</c:v>
                </c:pt>
                <c:pt idx="12306">
                  <c:v>-0.25358962913101</c:v>
                </c:pt>
                <c:pt idx="12307">
                  <c:v>-0.253548881296192</c:v>
                </c:pt>
                <c:pt idx="12308">
                  <c:v>-0.253441702748573</c:v>
                </c:pt>
                <c:pt idx="12309">
                  <c:v>-0.25339629471875</c:v>
                </c:pt>
                <c:pt idx="12310">
                  <c:v>-0.253218288951109</c:v>
                </c:pt>
                <c:pt idx="12311">
                  <c:v>-0.253183330637324</c:v>
                </c:pt>
                <c:pt idx="12312">
                  <c:v>-0.253012590850174</c:v>
                </c:pt>
                <c:pt idx="12313">
                  <c:v>-0.252949642776852</c:v>
                </c:pt>
                <c:pt idx="12314">
                  <c:v>-0.25290978115895</c:v>
                </c:pt>
                <c:pt idx="12315">
                  <c:v>-0.252841253001818</c:v>
                </c:pt>
                <c:pt idx="12316">
                  <c:v>-0.252820317169175</c:v>
                </c:pt>
                <c:pt idx="12317">
                  <c:v>-0.252789933311041</c:v>
                </c:pt>
                <c:pt idx="12318">
                  <c:v>-0.252719093305075</c:v>
                </c:pt>
                <c:pt idx="12319">
                  <c:v>-0.252678276358905</c:v>
                </c:pt>
                <c:pt idx="12320">
                  <c:v>-0.252647259441998</c:v>
                </c:pt>
                <c:pt idx="12321">
                  <c:v>-0.252562013773597</c:v>
                </c:pt>
                <c:pt idx="12322">
                  <c:v>-0.252365931285286</c:v>
                </c:pt>
                <c:pt idx="12323">
                  <c:v>-0.252271294397989</c:v>
                </c:pt>
                <c:pt idx="12324">
                  <c:v>-0.25224723587238</c:v>
                </c:pt>
                <c:pt idx="12325">
                  <c:v>-0.252130197473684</c:v>
                </c:pt>
                <c:pt idx="12326">
                  <c:v>-0.252121239871588</c:v>
                </c:pt>
                <c:pt idx="12327">
                  <c:v>-0.252116486888684</c:v>
                </c:pt>
                <c:pt idx="12328">
                  <c:v>-0.252099527991276</c:v>
                </c:pt>
                <c:pt idx="12329">
                  <c:v>-0.252086954797605</c:v>
                </c:pt>
                <c:pt idx="12330">
                  <c:v>-0.2519890360776</c:v>
                </c:pt>
                <c:pt idx="12331">
                  <c:v>-0.251953326230271</c:v>
                </c:pt>
                <c:pt idx="12332">
                  <c:v>-0.251839503499987</c:v>
                </c:pt>
                <c:pt idx="12333">
                  <c:v>-0.251839419549223</c:v>
                </c:pt>
                <c:pt idx="12334">
                  <c:v>-0.2518332982009</c:v>
                </c:pt>
                <c:pt idx="12335">
                  <c:v>-0.251659857440706</c:v>
                </c:pt>
                <c:pt idx="12336">
                  <c:v>-0.251556945997647</c:v>
                </c:pt>
                <c:pt idx="12337">
                  <c:v>-0.251441074273472</c:v>
                </c:pt>
                <c:pt idx="12338">
                  <c:v>-0.251430602399632</c:v>
                </c:pt>
                <c:pt idx="12339">
                  <c:v>-0.251380597231389</c:v>
                </c:pt>
                <c:pt idx="12340">
                  <c:v>-0.251350609217486</c:v>
                </c:pt>
                <c:pt idx="12341">
                  <c:v>-0.251218254573131</c:v>
                </c:pt>
                <c:pt idx="12342">
                  <c:v>-0.251208218537342</c:v>
                </c:pt>
                <c:pt idx="12343">
                  <c:v>-0.251197307941828</c:v>
                </c:pt>
                <c:pt idx="12344">
                  <c:v>-0.25111823183714</c:v>
                </c:pt>
                <c:pt idx="12345">
                  <c:v>-0.250959701802347</c:v>
                </c:pt>
                <c:pt idx="12346">
                  <c:v>-0.250461772457826</c:v>
                </c:pt>
                <c:pt idx="12347">
                  <c:v>-0.250246722341833</c:v>
                </c:pt>
                <c:pt idx="12348">
                  <c:v>-0.250072258560445</c:v>
                </c:pt>
                <c:pt idx="12349">
                  <c:v>-0.249992767651828</c:v>
                </c:pt>
                <c:pt idx="12350">
                  <c:v>-0.249983774507767</c:v>
                </c:pt>
                <c:pt idx="12351">
                  <c:v>-0.249977946594621</c:v>
                </c:pt>
                <c:pt idx="12352">
                  <c:v>-0.249906599515464</c:v>
                </c:pt>
                <c:pt idx="12353">
                  <c:v>-0.249822206593825</c:v>
                </c:pt>
                <c:pt idx="12354">
                  <c:v>-0.249817957366058</c:v>
                </c:pt>
                <c:pt idx="12355">
                  <c:v>-0.249777927469973</c:v>
                </c:pt>
                <c:pt idx="12356">
                  <c:v>-0.249618157552763</c:v>
                </c:pt>
                <c:pt idx="12357">
                  <c:v>-0.249563888126302</c:v>
                </c:pt>
                <c:pt idx="12358">
                  <c:v>-0.249528499407591</c:v>
                </c:pt>
                <c:pt idx="12359">
                  <c:v>-0.249513069573591</c:v>
                </c:pt>
                <c:pt idx="12360">
                  <c:v>-0.249473882096339</c:v>
                </c:pt>
                <c:pt idx="12361">
                  <c:v>-0.249435336368861</c:v>
                </c:pt>
                <c:pt idx="12362">
                  <c:v>-0.249367847143657</c:v>
                </c:pt>
                <c:pt idx="12363">
                  <c:v>-0.2493003052591</c:v>
                </c:pt>
                <c:pt idx="12364">
                  <c:v>-0.249159781876823</c:v>
                </c:pt>
                <c:pt idx="12365">
                  <c:v>-0.248956858750066</c:v>
                </c:pt>
                <c:pt idx="12366">
                  <c:v>-0.248949305180451</c:v>
                </c:pt>
                <c:pt idx="12367">
                  <c:v>-0.248944254797389</c:v>
                </c:pt>
                <c:pt idx="12368">
                  <c:v>-0.248619237703333</c:v>
                </c:pt>
                <c:pt idx="12369">
                  <c:v>-0.248610942221918</c:v>
                </c:pt>
                <c:pt idx="12370">
                  <c:v>-0.248607622564473</c:v>
                </c:pt>
                <c:pt idx="12371">
                  <c:v>-0.248583545177256</c:v>
                </c:pt>
                <c:pt idx="12372">
                  <c:v>-0.248582285960322</c:v>
                </c:pt>
                <c:pt idx="12373">
                  <c:v>-0.248501621679965</c:v>
                </c:pt>
                <c:pt idx="12374">
                  <c:v>-0.24837753695305</c:v>
                </c:pt>
                <c:pt idx="12375">
                  <c:v>-0.248373377544118</c:v>
                </c:pt>
                <c:pt idx="12376">
                  <c:v>-0.24829623695377</c:v>
                </c:pt>
                <c:pt idx="12377">
                  <c:v>-0.248190624574552</c:v>
                </c:pt>
                <c:pt idx="12378">
                  <c:v>-0.248126900945615</c:v>
                </c:pt>
                <c:pt idx="12379">
                  <c:v>-0.24792617796996</c:v>
                </c:pt>
                <c:pt idx="12380">
                  <c:v>-0.247914281819642</c:v>
                </c:pt>
                <c:pt idx="12381">
                  <c:v>-0.247893292213236</c:v>
                </c:pt>
                <c:pt idx="12382">
                  <c:v>-0.247861405737389</c:v>
                </c:pt>
                <c:pt idx="12383">
                  <c:v>-0.247830256539645</c:v>
                </c:pt>
                <c:pt idx="12384">
                  <c:v>-0.247748508266861</c:v>
                </c:pt>
                <c:pt idx="12385">
                  <c:v>-0.247688163716951</c:v>
                </c:pt>
                <c:pt idx="12386">
                  <c:v>-0.24757719462675</c:v>
                </c:pt>
                <c:pt idx="12387">
                  <c:v>-0.247515573126274</c:v>
                </c:pt>
                <c:pt idx="12388">
                  <c:v>-0.247450105152266</c:v>
                </c:pt>
                <c:pt idx="12389">
                  <c:v>-0.247301082701289</c:v>
                </c:pt>
                <c:pt idx="12390">
                  <c:v>-0.247288743962345</c:v>
                </c:pt>
                <c:pt idx="12391">
                  <c:v>-0.247130481111675</c:v>
                </c:pt>
                <c:pt idx="12392">
                  <c:v>-0.247121283664854</c:v>
                </c:pt>
                <c:pt idx="12393">
                  <c:v>-0.247034604411338</c:v>
                </c:pt>
                <c:pt idx="12394">
                  <c:v>-0.246966232596635</c:v>
                </c:pt>
                <c:pt idx="12395">
                  <c:v>-0.246898963511986</c:v>
                </c:pt>
                <c:pt idx="12396">
                  <c:v>-0.246814246935909</c:v>
                </c:pt>
                <c:pt idx="12397">
                  <c:v>-0.246777846885162</c:v>
                </c:pt>
                <c:pt idx="12398">
                  <c:v>-0.246690613101128</c:v>
                </c:pt>
                <c:pt idx="12399">
                  <c:v>-0.246661680778805</c:v>
                </c:pt>
                <c:pt idx="12400">
                  <c:v>-0.246653267830377</c:v>
                </c:pt>
                <c:pt idx="12401">
                  <c:v>-0.24663419826523</c:v>
                </c:pt>
                <c:pt idx="12402">
                  <c:v>-0.246591785855569</c:v>
                </c:pt>
                <c:pt idx="12403">
                  <c:v>-0.246561559323028</c:v>
                </c:pt>
                <c:pt idx="12404">
                  <c:v>-0.246456807994349</c:v>
                </c:pt>
                <c:pt idx="12405">
                  <c:v>-0.246444097049537</c:v>
                </c:pt>
                <c:pt idx="12406">
                  <c:v>-0.246442239250999</c:v>
                </c:pt>
                <c:pt idx="12407">
                  <c:v>-0.246378304308248</c:v>
                </c:pt>
                <c:pt idx="12408">
                  <c:v>-0.246362584030061</c:v>
                </c:pt>
                <c:pt idx="12409">
                  <c:v>-0.246134519983125</c:v>
                </c:pt>
                <c:pt idx="12410">
                  <c:v>-0.246119378009752</c:v>
                </c:pt>
                <c:pt idx="12411">
                  <c:v>-0.246094568554404</c:v>
                </c:pt>
                <c:pt idx="12412">
                  <c:v>-0.245935838946702</c:v>
                </c:pt>
                <c:pt idx="12413">
                  <c:v>-0.245851394035681</c:v>
                </c:pt>
                <c:pt idx="12414">
                  <c:v>-0.245820584045151</c:v>
                </c:pt>
                <c:pt idx="12415">
                  <c:v>-0.245544062236113</c:v>
                </c:pt>
                <c:pt idx="12416">
                  <c:v>-0.245522429288207</c:v>
                </c:pt>
                <c:pt idx="12417">
                  <c:v>-0.245431373806393</c:v>
                </c:pt>
                <c:pt idx="12418">
                  <c:v>-0.245198563289333</c:v>
                </c:pt>
                <c:pt idx="12419">
                  <c:v>-0.24511663142337</c:v>
                </c:pt>
                <c:pt idx="12420">
                  <c:v>-0.245086574265505</c:v>
                </c:pt>
                <c:pt idx="12421">
                  <c:v>-0.244773946988354</c:v>
                </c:pt>
                <c:pt idx="12422">
                  <c:v>-0.244753457840986</c:v>
                </c:pt>
                <c:pt idx="12423">
                  <c:v>-0.244679307312902</c:v>
                </c:pt>
                <c:pt idx="12424">
                  <c:v>-0.244594706296883</c:v>
                </c:pt>
                <c:pt idx="12425">
                  <c:v>-0.244495437486602</c:v>
                </c:pt>
                <c:pt idx="12426">
                  <c:v>-0.24423431423638</c:v>
                </c:pt>
                <c:pt idx="12427">
                  <c:v>-0.244209374584638</c:v>
                </c:pt>
                <c:pt idx="12428">
                  <c:v>-0.244174728534924</c:v>
                </c:pt>
                <c:pt idx="12429">
                  <c:v>-0.244155933792174</c:v>
                </c:pt>
                <c:pt idx="12430">
                  <c:v>-0.244068189510187</c:v>
                </c:pt>
                <c:pt idx="12431">
                  <c:v>-0.244037244953784</c:v>
                </c:pt>
                <c:pt idx="12432">
                  <c:v>-0.244026003930436</c:v>
                </c:pt>
                <c:pt idx="12433">
                  <c:v>-0.244009008044502</c:v>
                </c:pt>
                <c:pt idx="12434">
                  <c:v>-0.24397578917131</c:v>
                </c:pt>
                <c:pt idx="12435">
                  <c:v>-0.243946012375381</c:v>
                </c:pt>
                <c:pt idx="12436">
                  <c:v>-0.243894286587278</c:v>
                </c:pt>
                <c:pt idx="12437">
                  <c:v>-0.243844139539811</c:v>
                </c:pt>
                <c:pt idx="12438">
                  <c:v>-0.243824815658168</c:v>
                </c:pt>
                <c:pt idx="12439">
                  <c:v>-0.243803899188229</c:v>
                </c:pt>
                <c:pt idx="12440">
                  <c:v>-0.243765702833879</c:v>
                </c:pt>
                <c:pt idx="12441">
                  <c:v>-0.243579515279315</c:v>
                </c:pt>
                <c:pt idx="12442">
                  <c:v>-0.243460706119601</c:v>
                </c:pt>
                <c:pt idx="12443">
                  <c:v>-0.243416575228737</c:v>
                </c:pt>
                <c:pt idx="12444">
                  <c:v>-0.243342044666678</c:v>
                </c:pt>
                <c:pt idx="12445">
                  <c:v>-0.243302030937602</c:v>
                </c:pt>
                <c:pt idx="12446">
                  <c:v>-0.243176396968845</c:v>
                </c:pt>
                <c:pt idx="12447">
                  <c:v>-0.24312143750851</c:v>
                </c:pt>
                <c:pt idx="12448">
                  <c:v>-0.243102738490579</c:v>
                </c:pt>
                <c:pt idx="12449">
                  <c:v>-0.243095101471437</c:v>
                </c:pt>
                <c:pt idx="12450">
                  <c:v>-0.243005657770116</c:v>
                </c:pt>
                <c:pt idx="12451">
                  <c:v>-0.242910570895666</c:v>
                </c:pt>
                <c:pt idx="12452">
                  <c:v>-0.242860478900197</c:v>
                </c:pt>
                <c:pt idx="12453">
                  <c:v>-0.242606850948252</c:v>
                </c:pt>
                <c:pt idx="12454">
                  <c:v>-0.2425719646575</c:v>
                </c:pt>
                <c:pt idx="12455">
                  <c:v>-0.242564412895238</c:v>
                </c:pt>
                <c:pt idx="12456">
                  <c:v>-0.242516859019831</c:v>
                </c:pt>
                <c:pt idx="12457">
                  <c:v>-0.242355348755064</c:v>
                </c:pt>
                <c:pt idx="12458">
                  <c:v>-0.242352658212694</c:v>
                </c:pt>
                <c:pt idx="12459">
                  <c:v>-0.242317809560335</c:v>
                </c:pt>
                <c:pt idx="12460">
                  <c:v>-0.242255554068805</c:v>
                </c:pt>
                <c:pt idx="12461">
                  <c:v>-0.242252241945849</c:v>
                </c:pt>
                <c:pt idx="12462">
                  <c:v>-0.242102693173705</c:v>
                </c:pt>
                <c:pt idx="12463">
                  <c:v>-0.241858342042786</c:v>
                </c:pt>
                <c:pt idx="12464">
                  <c:v>-0.241818097331879</c:v>
                </c:pt>
                <c:pt idx="12465">
                  <c:v>-0.241805841881892</c:v>
                </c:pt>
                <c:pt idx="12466">
                  <c:v>-0.241700962626567</c:v>
                </c:pt>
                <c:pt idx="12467">
                  <c:v>-0.241681200427689</c:v>
                </c:pt>
                <c:pt idx="12468">
                  <c:v>-0.241672800542219</c:v>
                </c:pt>
                <c:pt idx="12469">
                  <c:v>-0.241518111947138</c:v>
                </c:pt>
                <c:pt idx="12470">
                  <c:v>-0.241479033808115</c:v>
                </c:pt>
                <c:pt idx="12471">
                  <c:v>-0.241459107301742</c:v>
                </c:pt>
                <c:pt idx="12472">
                  <c:v>-0.241413342176183</c:v>
                </c:pt>
                <c:pt idx="12473">
                  <c:v>-0.241358984596338</c:v>
                </c:pt>
                <c:pt idx="12474">
                  <c:v>-0.241333905398488</c:v>
                </c:pt>
                <c:pt idx="12475">
                  <c:v>-0.241239946521689</c:v>
                </c:pt>
                <c:pt idx="12476">
                  <c:v>-0.241167965332617</c:v>
                </c:pt>
                <c:pt idx="12477">
                  <c:v>-0.240992723039586</c:v>
                </c:pt>
                <c:pt idx="12478">
                  <c:v>-0.240947690036207</c:v>
                </c:pt>
                <c:pt idx="12479">
                  <c:v>-0.24088015694116</c:v>
                </c:pt>
                <c:pt idx="12480">
                  <c:v>-0.240854474965508</c:v>
                </c:pt>
                <c:pt idx="12481">
                  <c:v>-0.240443919126917</c:v>
                </c:pt>
                <c:pt idx="12482">
                  <c:v>-0.240369781880332</c:v>
                </c:pt>
                <c:pt idx="12483">
                  <c:v>-0.240305646402568</c:v>
                </c:pt>
                <c:pt idx="12484">
                  <c:v>-0.240246157527628</c:v>
                </c:pt>
                <c:pt idx="12485">
                  <c:v>-0.240076313088652</c:v>
                </c:pt>
                <c:pt idx="12486">
                  <c:v>-0.240026758413012</c:v>
                </c:pt>
                <c:pt idx="12487">
                  <c:v>-0.239939074114507</c:v>
                </c:pt>
                <c:pt idx="12488">
                  <c:v>-0.239921394622784</c:v>
                </c:pt>
                <c:pt idx="12489">
                  <c:v>-0.239814060866689</c:v>
                </c:pt>
                <c:pt idx="12490">
                  <c:v>-0.239807881294718</c:v>
                </c:pt>
                <c:pt idx="12491">
                  <c:v>-0.239594542340757</c:v>
                </c:pt>
                <c:pt idx="12492">
                  <c:v>-0.239589179603649</c:v>
                </c:pt>
                <c:pt idx="12493">
                  <c:v>-0.239543344777795</c:v>
                </c:pt>
                <c:pt idx="12494">
                  <c:v>-0.239424774716952</c:v>
                </c:pt>
                <c:pt idx="12495">
                  <c:v>-0.23924030253544</c:v>
                </c:pt>
                <c:pt idx="12496">
                  <c:v>-0.239194039395182</c:v>
                </c:pt>
                <c:pt idx="12497">
                  <c:v>-0.239080596278931</c:v>
                </c:pt>
                <c:pt idx="12498">
                  <c:v>-0.238992949781375</c:v>
                </c:pt>
                <c:pt idx="12499">
                  <c:v>-0.238953615873601</c:v>
                </c:pt>
                <c:pt idx="12500">
                  <c:v>-0.238873318512253</c:v>
                </c:pt>
                <c:pt idx="12501">
                  <c:v>-0.238845277822437</c:v>
                </c:pt>
                <c:pt idx="12502">
                  <c:v>-0.238697661083733</c:v>
                </c:pt>
                <c:pt idx="12503">
                  <c:v>-0.238624232846925</c:v>
                </c:pt>
                <c:pt idx="12504">
                  <c:v>-0.238443158370968</c:v>
                </c:pt>
                <c:pt idx="12505">
                  <c:v>-0.238435264729679</c:v>
                </c:pt>
                <c:pt idx="12506">
                  <c:v>-0.238370201502552</c:v>
                </c:pt>
                <c:pt idx="12507">
                  <c:v>-0.238217495409634</c:v>
                </c:pt>
                <c:pt idx="12508">
                  <c:v>-0.2382109070411</c:v>
                </c:pt>
                <c:pt idx="12509">
                  <c:v>-0.238196056329737</c:v>
                </c:pt>
                <c:pt idx="12510">
                  <c:v>-0.238048946351473</c:v>
                </c:pt>
                <c:pt idx="12511">
                  <c:v>-0.23804696780446</c:v>
                </c:pt>
                <c:pt idx="12512">
                  <c:v>-0.237766923013194</c:v>
                </c:pt>
                <c:pt idx="12513">
                  <c:v>-0.237719098026056</c:v>
                </c:pt>
                <c:pt idx="12514">
                  <c:v>-0.237652978265514</c:v>
                </c:pt>
                <c:pt idx="12515">
                  <c:v>-0.237625211886259</c:v>
                </c:pt>
                <c:pt idx="12516">
                  <c:v>-0.237561933839699</c:v>
                </c:pt>
                <c:pt idx="12517">
                  <c:v>-0.237498462053712</c:v>
                </c:pt>
                <c:pt idx="12518">
                  <c:v>-0.237221819128972</c:v>
                </c:pt>
                <c:pt idx="12519">
                  <c:v>-0.237201725387715</c:v>
                </c:pt>
                <c:pt idx="12520">
                  <c:v>-0.237151496656717</c:v>
                </c:pt>
                <c:pt idx="12521">
                  <c:v>-0.237149966872711</c:v>
                </c:pt>
                <c:pt idx="12522">
                  <c:v>-0.237068731973091</c:v>
                </c:pt>
                <c:pt idx="12523">
                  <c:v>-0.23701047130839</c:v>
                </c:pt>
                <c:pt idx="12524">
                  <c:v>-0.236744815254782</c:v>
                </c:pt>
                <c:pt idx="12525">
                  <c:v>-0.236710922868776</c:v>
                </c:pt>
                <c:pt idx="12526">
                  <c:v>-0.236685619660198</c:v>
                </c:pt>
                <c:pt idx="12527">
                  <c:v>-0.236639531246309</c:v>
                </c:pt>
                <c:pt idx="12528">
                  <c:v>-0.236637551359242</c:v>
                </c:pt>
                <c:pt idx="12529">
                  <c:v>-0.236618279661933</c:v>
                </c:pt>
                <c:pt idx="12530">
                  <c:v>-0.236442521736696</c:v>
                </c:pt>
                <c:pt idx="12531">
                  <c:v>-0.236367821770628</c:v>
                </c:pt>
                <c:pt idx="12532">
                  <c:v>-0.236311117987294</c:v>
                </c:pt>
                <c:pt idx="12533">
                  <c:v>-0.23622606891916</c:v>
                </c:pt>
                <c:pt idx="12534">
                  <c:v>-0.236056324393959</c:v>
                </c:pt>
                <c:pt idx="12535">
                  <c:v>-0.235943256672902</c:v>
                </c:pt>
                <c:pt idx="12536">
                  <c:v>-0.235864033578208</c:v>
                </c:pt>
                <c:pt idx="12537">
                  <c:v>-0.235788908798823</c:v>
                </c:pt>
                <c:pt idx="12538">
                  <c:v>-0.235658315724498</c:v>
                </c:pt>
                <c:pt idx="12539">
                  <c:v>-0.235578211398999</c:v>
                </c:pt>
                <c:pt idx="12540">
                  <c:v>-0.2354719764127</c:v>
                </c:pt>
                <c:pt idx="12541">
                  <c:v>-0.235345555298795</c:v>
                </c:pt>
                <c:pt idx="12542">
                  <c:v>-0.235197506006707</c:v>
                </c:pt>
                <c:pt idx="12543">
                  <c:v>-0.234987870602157</c:v>
                </c:pt>
                <c:pt idx="12544">
                  <c:v>-0.234984007784018</c:v>
                </c:pt>
                <c:pt idx="12545">
                  <c:v>-0.234901280229877</c:v>
                </c:pt>
                <c:pt idx="12546">
                  <c:v>-0.234838338840536</c:v>
                </c:pt>
                <c:pt idx="12547">
                  <c:v>-0.234820135705469</c:v>
                </c:pt>
                <c:pt idx="12548">
                  <c:v>-0.234801252969572</c:v>
                </c:pt>
                <c:pt idx="12549">
                  <c:v>-0.234796017837252</c:v>
                </c:pt>
                <c:pt idx="12550">
                  <c:v>-0.234771893279448</c:v>
                </c:pt>
                <c:pt idx="12551">
                  <c:v>-0.234755671472275</c:v>
                </c:pt>
                <c:pt idx="12552">
                  <c:v>-0.234702796790525</c:v>
                </c:pt>
                <c:pt idx="12553">
                  <c:v>-0.234683497476834</c:v>
                </c:pt>
                <c:pt idx="12554">
                  <c:v>-0.234547302399316</c:v>
                </c:pt>
                <c:pt idx="12555">
                  <c:v>-0.234488495516476</c:v>
                </c:pt>
                <c:pt idx="12556">
                  <c:v>-0.234465131313487</c:v>
                </c:pt>
                <c:pt idx="12557">
                  <c:v>-0.234439276334864</c:v>
                </c:pt>
                <c:pt idx="12558">
                  <c:v>-0.234367972439269</c:v>
                </c:pt>
                <c:pt idx="12559">
                  <c:v>-0.234347521193426</c:v>
                </c:pt>
                <c:pt idx="12560">
                  <c:v>-0.234338191020929</c:v>
                </c:pt>
                <c:pt idx="12561">
                  <c:v>-0.234282933745569</c:v>
                </c:pt>
                <c:pt idx="12562">
                  <c:v>-0.234228568995775</c:v>
                </c:pt>
                <c:pt idx="12563">
                  <c:v>-0.234157008124312</c:v>
                </c:pt>
                <c:pt idx="12564">
                  <c:v>-0.233991596211304</c:v>
                </c:pt>
                <c:pt idx="12565">
                  <c:v>-0.233990809782804</c:v>
                </c:pt>
                <c:pt idx="12566">
                  <c:v>-0.233724944895616</c:v>
                </c:pt>
                <c:pt idx="12567">
                  <c:v>-0.233449320773897</c:v>
                </c:pt>
                <c:pt idx="12568">
                  <c:v>-0.233435391099819</c:v>
                </c:pt>
                <c:pt idx="12569">
                  <c:v>-0.233424391647853</c:v>
                </c:pt>
                <c:pt idx="12570">
                  <c:v>-0.233410173053142</c:v>
                </c:pt>
                <c:pt idx="12571">
                  <c:v>-0.233364113033525</c:v>
                </c:pt>
                <c:pt idx="12572">
                  <c:v>-0.233334824655401</c:v>
                </c:pt>
                <c:pt idx="12573">
                  <c:v>-0.233306054862268</c:v>
                </c:pt>
                <c:pt idx="12574">
                  <c:v>-0.233074901633282</c:v>
                </c:pt>
                <c:pt idx="12575">
                  <c:v>-0.232993564374609</c:v>
                </c:pt>
                <c:pt idx="12576">
                  <c:v>-0.232897873031799</c:v>
                </c:pt>
                <c:pt idx="12577">
                  <c:v>-0.232897798367406</c:v>
                </c:pt>
                <c:pt idx="12578">
                  <c:v>-0.232826083770025</c:v>
                </c:pt>
                <c:pt idx="12579">
                  <c:v>-0.232759893019352</c:v>
                </c:pt>
                <c:pt idx="12580">
                  <c:v>-0.232568894827824</c:v>
                </c:pt>
                <c:pt idx="12581">
                  <c:v>-0.232331651021517</c:v>
                </c:pt>
                <c:pt idx="12582">
                  <c:v>-0.23232610444647</c:v>
                </c:pt>
                <c:pt idx="12583">
                  <c:v>-0.232297418248065</c:v>
                </c:pt>
                <c:pt idx="12584">
                  <c:v>-0.232286963255179</c:v>
                </c:pt>
                <c:pt idx="12585">
                  <c:v>-0.232259910927513</c:v>
                </c:pt>
                <c:pt idx="12586">
                  <c:v>-0.232235404491202</c:v>
                </c:pt>
                <c:pt idx="12587">
                  <c:v>-0.232218603626175</c:v>
                </c:pt>
                <c:pt idx="12588">
                  <c:v>-0.232183748285699</c:v>
                </c:pt>
                <c:pt idx="12589">
                  <c:v>-0.232170038194693</c:v>
                </c:pt>
                <c:pt idx="12590">
                  <c:v>-0.232162779278709</c:v>
                </c:pt>
                <c:pt idx="12591">
                  <c:v>-0.232096850988389</c:v>
                </c:pt>
                <c:pt idx="12592">
                  <c:v>-0.231948280351859</c:v>
                </c:pt>
                <c:pt idx="12593">
                  <c:v>-0.231880325030354</c:v>
                </c:pt>
                <c:pt idx="12594">
                  <c:v>-0.231847495831879</c:v>
                </c:pt>
                <c:pt idx="12595">
                  <c:v>-0.231719451845407</c:v>
                </c:pt>
                <c:pt idx="12596">
                  <c:v>-0.231667607148622</c:v>
                </c:pt>
                <c:pt idx="12597">
                  <c:v>-0.231573342303621</c:v>
                </c:pt>
                <c:pt idx="12598">
                  <c:v>-0.231551535288115</c:v>
                </c:pt>
                <c:pt idx="12599">
                  <c:v>-0.231444863420631</c:v>
                </c:pt>
                <c:pt idx="12600">
                  <c:v>-0.231270525973551</c:v>
                </c:pt>
                <c:pt idx="12601">
                  <c:v>-0.231261209167325</c:v>
                </c:pt>
                <c:pt idx="12602">
                  <c:v>-0.230953540433178</c:v>
                </c:pt>
                <c:pt idx="12603">
                  <c:v>-0.230899332767455</c:v>
                </c:pt>
                <c:pt idx="12604">
                  <c:v>-0.230706435359117</c:v>
                </c:pt>
                <c:pt idx="12605">
                  <c:v>-0.230647776712072</c:v>
                </c:pt>
                <c:pt idx="12606">
                  <c:v>-0.230646773777881</c:v>
                </c:pt>
                <c:pt idx="12607">
                  <c:v>-0.230596369967282</c:v>
                </c:pt>
                <c:pt idx="12608">
                  <c:v>-0.23053404911726</c:v>
                </c:pt>
                <c:pt idx="12609">
                  <c:v>-0.230518023975869</c:v>
                </c:pt>
                <c:pt idx="12610">
                  <c:v>-0.23036652473841</c:v>
                </c:pt>
                <c:pt idx="12611">
                  <c:v>-0.230355842413849</c:v>
                </c:pt>
                <c:pt idx="12612">
                  <c:v>-0.230336699455848</c:v>
                </c:pt>
                <c:pt idx="12613">
                  <c:v>-0.230282154716046</c:v>
                </c:pt>
                <c:pt idx="12614">
                  <c:v>-0.230264190440942</c:v>
                </c:pt>
                <c:pt idx="12615">
                  <c:v>-0.230249982696793</c:v>
                </c:pt>
                <c:pt idx="12616">
                  <c:v>-0.230207891567007</c:v>
                </c:pt>
                <c:pt idx="12617">
                  <c:v>-0.230070368676951</c:v>
                </c:pt>
                <c:pt idx="12618">
                  <c:v>-0.23004200983145</c:v>
                </c:pt>
                <c:pt idx="12619">
                  <c:v>-0.229781240656721</c:v>
                </c:pt>
                <c:pt idx="12620">
                  <c:v>-0.229751250942056</c:v>
                </c:pt>
                <c:pt idx="12621">
                  <c:v>-0.229744976012564</c:v>
                </c:pt>
                <c:pt idx="12622">
                  <c:v>-0.229742749523809</c:v>
                </c:pt>
                <c:pt idx="12623">
                  <c:v>-0.229693826848057</c:v>
                </c:pt>
                <c:pt idx="12624">
                  <c:v>-0.22962140367254</c:v>
                </c:pt>
                <c:pt idx="12625">
                  <c:v>-0.22954556381766</c:v>
                </c:pt>
                <c:pt idx="12626">
                  <c:v>-0.229499790459294</c:v>
                </c:pt>
                <c:pt idx="12627">
                  <c:v>-0.229371690258373</c:v>
                </c:pt>
                <c:pt idx="12628">
                  <c:v>-0.229322965569809</c:v>
                </c:pt>
                <c:pt idx="12629">
                  <c:v>-0.229228984956641</c:v>
                </c:pt>
                <c:pt idx="12630">
                  <c:v>-0.22919524815234</c:v>
                </c:pt>
                <c:pt idx="12631">
                  <c:v>-0.229127904808851</c:v>
                </c:pt>
                <c:pt idx="12632">
                  <c:v>-0.229117328918304</c:v>
                </c:pt>
                <c:pt idx="12633">
                  <c:v>-0.229030978157472</c:v>
                </c:pt>
                <c:pt idx="12634">
                  <c:v>-0.22898109193954</c:v>
                </c:pt>
                <c:pt idx="12635">
                  <c:v>-0.228887272201365</c:v>
                </c:pt>
                <c:pt idx="12636">
                  <c:v>-0.228887246506471</c:v>
                </c:pt>
                <c:pt idx="12637">
                  <c:v>-0.228876854068162</c:v>
                </c:pt>
                <c:pt idx="12638">
                  <c:v>-0.228831026126974</c:v>
                </c:pt>
                <c:pt idx="12639">
                  <c:v>-0.228793370813156</c:v>
                </c:pt>
                <c:pt idx="12640">
                  <c:v>-0.228749234856536</c:v>
                </c:pt>
                <c:pt idx="12641">
                  <c:v>-0.228715749692112</c:v>
                </c:pt>
                <c:pt idx="12642">
                  <c:v>-0.228632798258706</c:v>
                </c:pt>
                <c:pt idx="12643">
                  <c:v>-0.228566593413358</c:v>
                </c:pt>
                <c:pt idx="12644">
                  <c:v>-0.228550735187797</c:v>
                </c:pt>
                <c:pt idx="12645">
                  <c:v>-0.228547499403987</c:v>
                </c:pt>
                <c:pt idx="12646">
                  <c:v>-0.228512452097339</c:v>
                </c:pt>
                <c:pt idx="12647">
                  <c:v>-0.228389254316125</c:v>
                </c:pt>
                <c:pt idx="12648">
                  <c:v>-0.228343360106632</c:v>
                </c:pt>
                <c:pt idx="12649">
                  <c:v>-0.22831738133155</c:v>
                </c:pt>
                <c:pt idx="12650">
                  <c:v>-0.228224631235704</c:v>
                </c:pt>
                <c:pt idx="12651">
                  <c:v>-0.228194153235018</c:v>
                </c:pt>
                <c:pt idx="12652">
                  <c:v>-0.228193839787847</c:v>
                </c:pt>
                <c:pt idx="12653">
                  <c:v>-0.228163651518442</c:v>
                </c:pt>
                <c:pt idx="12654">
                  <c:v>-0.228083227999384</c:v>
                </c:pt>
                <c:pt idx="12655">
                  <c:v>-0.228041748516611</c:v>
                </c:pt>
                <c:pt idx="12656">
                  <c:v>-0.227913727696279</c:v>
                </c:pt>
                <c:pt idx="12657">
                  <c:v>-0.227793343260804</c:v>
                </c:pt>
                <c:pt idx="12658">
                  <c:v>-0.227752843032917</c:v>
                </c:pt>
                <c:pt idx="12659">
                  <c:v>-0.227655776428941</c:v>
                </c:pt>
                <c:pt idx="12660">
                  <c:v>-0.227441701602252</c:v>
                </c:pt>
                <c:pt idx="12661">
                  <c:v>-0.22740332791967</c:v>
                </c:pt>
                <c:pt idx="12662">
                  <c:v>-0.227387258607964</c:v>
                </c:pt>
                <c:pt idx="12663">
                  <c:v>-0.227079972856109</c:v>
                </c:pt>
                <c:pt idx="12664">
                  <c:v>-0.226994951229933</c:v>
                </c:pt>
                <c:pt idx="12665">
                  <c:v>-0.226986749373405</c:v>
                </c:pt>
                <c:pt idx="12666">
                  <c:v>-0.226948396142626</c:v>
                </c:pt>
                <c:pt idx="12667">
                  <c:v>-0.226557361732161</c:v>
                </c:pt>
                <c:pt idx="12668">
                  <c:v>-0.226499032522854</c:v>
                </c:pt>
                <c:pt idx="12669">
                  <c:v>-0.226453837783904</c:v>
                </c:pt>
                <c:pt idx="12670">
                  <c:v>-0.226337129906187</c:v>
                </c:pt>
                <c:pt idx="12671">
                  <c:v>-0.226310896044519</c:v>
                </c:pt>
                <c:pt idx="12672">
                  <c:v>-0.22623719953999</c:v>
                </c:pt>
                <c:pt idx="12673">
                  <c:v>-0.226233900088226</c:v>
                </c:pt>
                <c:pt idx="12674">
                  <c:v>-0.226111895281414</c:v>
                </c:pt>
                <c:pt idx="12675">
                  <c:v>-0.226028247213842</c:v>
                </c:pt>
                <c:pt idx="12676">
                  <c:v>-0.226019442082946</c:v>
                </c:pt>
                <c:pt idx="12677">
                  <c:v>-0.225873343181486</c:v>
                </c:pt>
                <c:pt idx="12678">
                  <c:v>-0.225862969895536</c:v>
                </c:pt>
                <c:pt idx="12679">
                  <c:v>-0.225762628129249</c:v>
                </c:pt>
                <c:pt idx="12680">
                  <c:v>-0.225710296583004</c:v>
                </c:pt>
                <c:pt idx="12681">
                  <c:v>-0.225654897882441</c:v>
                </c:pt>
                <c:pt idx="12682">
                  <c:v>-0.225582568310878</c:v>
                </c:pt>
                <c:pt idx="12683">
                  <c:v>-0.225514111448536</c:v>
                </c:pt>
                <c:pt idx="12684">
                  <c:v>-0.225410375220636</c:v>
                </c:pt>
                <c:pt idx="12685">
                  <c:v>-0.225387764658525</c:v>
                </c:pt>
                <c:pt idx="12686">
                  <c:v>-0.225251554987913</c:v>
                </c:pt>
                <c:pt idx="12687">
                  <c:v>-0.225222906274616</c:v>
                </c:pt>
                <c:pt idx="12688">
                  <c:v>-0.225219878987202</c:v>
                </c:pt>
                <c:pt idx="12689">
                  <c:v>-0.225139653896696</c:v>
                </c:pt>
                <c:pt idx="12690">
                  <c:v>-0.225082972840273</c:v>
                </c:pt>
                <c:pt idx="12691">
                  <c:v>-0.224974862402552</c:v>
                </c:pt>
                <c:pt idx="12692">
                  <c:v>-0.224969919229728</c:v>
                </c:pt>
                <c:pt idx="12693">
                  <c:v>-0.224896887417561</c:v>
                </c:pt>
                <c:pt idx="12694">
                  <c:v>-0.224848011274621</c:v>
                </c:pt>
                <c:pt idx="12695">
                  <c:v>-0.224783364834333</c:v>
                </c:pt>
                <c:pt idx="12696">
                  <c:v>-0.224593775652584</c:v>
                </c:pt>
                <c:pt idx="12697">
                  <c:v>-0.224490490282472</c:v>
                </c:pt>
                <c:pt idx="12698">
                  <c:v>-0.224296882588742</c:v>
                </c:pt>
                <c:pt idx="12699">
                  <c:v>-0.224275509492449</c:v>
                </c:pt>
                <c:pt idx="12700">
                  <c:v>-0.224253232149576</c:v>
                </c:pt>
                <c:pt idx="12701">
                  <c:v>-0.22414772789753</c:v>
                </c:pt>
                <c:pt idx="12702">
                  <c:v>-0.223916966341127</c:v>
                </c:pt>
                <c:pt idx="12703">
                  <c:v>-0.223797542608175</c:v>
                </c:pt>
                <c:pt idx="12704">
                  <c:v>-0.223692632825048</c:v>
                </c:pt>
                <c:pt idx="12705">
                  <c:v>-0.223692514801253</c:v>
                </c:pt>
                <c:pt idx="12706">
                  <c:v>-0.223645778494953</c:v>
                </c:pt>
                <c:pt idx="12707">
                  <c:v>-0.223582026551836</c:v>
                </c:pt>
                <c:pt idx="12708">
                  <c:v>-0.223522521716548</c:v>
                </c:pt>
                <c:pt idx="12709">
                  <c:v>-0.22343322409774</c:v>
                </c:pt>
                <c:pt idx="12710">
                  <c:v>-0.223409318334912</c:v>
                </c:pt>
                <c:pt idx="12711">
                  <c:v>-0.223229068662738</c:v>
                </c:pt>
                <c:pt idx="12712">
                  <c:v>-0.223107670891118</c:v>
                </c:pt>
                <c:pt idx="12713">
                  <c:v>-0.223076172699673</c:v>
                </c:pt>
                <c:pt idx="12714">
                  <c:v>-0.223048509230835</c:v>
                </c:pt>
                <c:pt idx="12715">
                  <c:v>-0.223018421541934</c:v>
                </c:pt>
                <c:pt idx="12716">
                  <c:v>-0.22285267602532</c:v>
                </c:pt>
                <c:pt idx="12717">
                  <c:v>-0.22283312332625</c:v>
                </c:pt>
                <c:pt idx="12718">
                  <c:v>-0.222827592618784</c:v>
                </c:pt>
                <c:pt idx="12719">
                  <c:v>-0.222827219153415</c:v>
                </c:pt>
                <c:pt idx="12720">
                  <c:v>-0.222676974886254</c:v>
                </c:pt>
                <c:pt idx="12721">
                  <c:v>-0.222653656837975</c:v>
                </c:pt>
                <c:pt idx="12722">
                  <c:v>-0.222586981952486</c:v>
                </c:pt>
                <c:pt idx="12723">
                  <c:v>-0.222584999970379</c:v>
                </c:pt>
                <c:pt idx="12724">
                  <c:v>-0.222563173773925</c:v>
                </c:pt>
                <c:pt idx="12725">
                  <c:v>-0.2224580071045</c:v>
                </c:pt>
                <c:pt idx="12726">
                  <c:v>-0.222436515827798</c:v>
                </c:pt>
                <c:pt idx="12727">
                  <c:v>-0.22240952215293</c:v>
                </c:pt>
                <c:pt idx="12728">
                  <c:v>-0.222315424216855</c:v>
                </c:pt>
                <c:pt idx="12729">
                  <c:v>-0.222262500157448</c:v>
                </c:pt>
                <c:pt idx="12730">
                  <c:v>-0.222228841584782</c:v>
                </c:pt>
                <c:pt idx="12731">
                  <c:v>-0.222198648611189</c:v>
                </c:pt>
                <c:pt idx="12732">
                  <c:v>-0.222143022374899</c:v>
                </c:pt>
                <c:pt idx="12733">
                  <c:v>-0.221969909979765</c:v>
                </c:pt>
                <c:pt idx="12734">
                  <c:v>-0.221956588925039</c:v>
                </c:pt>
                <c:pt idx="12735">
                  <c:v>-0.221737548683651</c:v>
                </c:pt>
                <c:pt idx="12736">
                  <c:v>-0.221715669250141</c:v>
                </c:pt>
                <c:pt idx="12737">
                  <c:v>-0.221601082904231</c:v>
                </c:pt>
                <c:pt idx="12738">
                  <c:v>-0.221583267532756</c:v>
                </c:pt>
                <c:pt idx="12739">
                  <c:v>-0.221551578947829</c:v>
                </c:pt>
                <c:pt idx="12740">
                  <c:v>-0.221484407524961</c:v>
                </c:pt>
                <c:pt idx="12741">
                  <c:v>-0.221398827738581</c:v>
                </c:pt>
                <c:pt idx="12742">
                  <c:v>-0.221319002487825</c:v>
                </c:pt>
                <c:pt idx="12743">
                  <c:v>-0.221298535195459</c:v>
                </c:pt>
                <c:pt idx="12744">
                  <c:v>-0.221272360018566</c:v>
                </c:pt>
                <c:pt idx="12745">
                  <c:v>-0.221197667295712</c:v>
                </c:pt>
                <c:pt idx="12746">
                  <c:v>-0.221072168977621</c:v>
                </c:pt>
                <c:pt idx="12747">
                  <c:v>-0.221012700689888</c:v>
                </c:pt>
                <c:pt idx="12748">
                  <c:v>-0.220772912094416</c:v>
                </c:pt>
                <c:pt idx="12749">
                  <c:v>-0.220749074238496</c:v>
                </c:pt>
                <c:pt idx="12750">
                  <c:v>-0.220704219606715</c:v>
                </c:pt>
                <c:pt idx="12751">
                  <c:v>-0.220666029220063</c:v>
                </c:pt>
                <c:pt idx="12752">
                  <c:v>-0.220561069755872</c:v>
                </c:pt>
                <c:pt idx="12753">
                  <c:v>-0.220465563741084</c:v>
                </c:pt>
                <c:pt idx="12754">
                  <c:v>-0.22036586704352</c:v>
                </c:pt>
                <c:pt idx="12755">
                  <c:v>-0.220281366085946</c:v>
                </c:pt>
                <c:pt idx="12756">
                  <c:v>-0.220225267485004</c:v>
                </c:pt>
                <c:pt idx="12757">
                  <c:v>-0.220080651798301</c:v>
                </c:pt>
                <c:pt idx="12758">
                  <c:v>-0.219771785030576</c:v>
                </c:pt>
                <c:pt idx="12759">
                  <c:v>-0.219713765504957</c:v>
                </c:pt>
                <c:pt idx="12760">
                  <c:v>-0.219695101091955</c:v>
                </c:pt>
                <c:pt idx="12761">
                  <c:v>-0.219628375249169</c:v>
                </c:pt>
                <c:pt idx="12762">
                  <c:v>-0.219622045143786</c:v>
                </c:pt>
                <c:pt idx="12763">
                  <c:v>-0.219485681451123</c:v>
                </c:pt>
                <c:pt idx="12764">
                  <c:v>-0.219453683410713</c:v>
                </c:pt>
                <c:pt idx="12765">
                  <c:v>-0.219441729453306</c:v>
                </c:pt>
                <c:pt idx="12766">
                  <c:v>-0.219425082198784</c:v>
                </c:pt>
                <c:pt idx="12767">
                  <c:v>-0.219421084377158</c:v>
                </c:pt>
                <c:pt idx="12768">
                  <c:v>-0.219408585105122</c:v>
                </c:pt>
                <c:pt idx="12769">
                  <c:v>-0.2194018973242</c:v>
                </c:pt>
                <c:pt idx="12770">
                  <c:v>-0.219391286052075</c:v>
                </c:pt>
                <c:pt idx="12771">
                  <c:v>-0.219353762061217</c:v>
                </c:pt>
                <c:pt idx="12772">
                  <c:v>-0.219326314862974</c:v>
                </c:pt>
                <c:pt idx="12773">
                  <c:v>-0.219313996385634</c:v>
                </c:pt>
                <c:pt idx="12774">
                  <c:v>-0.218836056197406</c:v>
                </c:pt>
                <c:pt idx="12775">
                  <c:v>-0.21872899383049</c:v>
                </c:pt>
                <c:pt idx="12776">
                  <c:v>-0.218684723972751</c:v>
                </c:pt>
                <c:pt idx="12777">
                  <c:v>-0.218629167493481</c:v>
                </c:pt>
                <c:pt idx="12778">
                  <c:v>-0.218621286701449</c:v>
                </c:pt>
                <c:pt idx="12779">
                  <c:v>-0.218232158701743</c:v>
                </c:pt>
                <c:pt idx="12780">
                  <c:v>-0.218172912709371</c:v>
                </c:pt>
                <c:pt idx="12781">
                  <c:v>-0.217971661716659</c:v>
                </c:pt>
                <c:pt idx="12782">
                  <c:v>-0.217929900912063</c:v>
                </c:pt>
                <c:pt idx="12783">
                  <c:v>-0.217874691894216</c:v>
                </c:pt>
                <c:pt idx="12784">
                  <c:v>-0.217778343874077</c:v>
                </c:pt>
                <c:pt idx="12785">
                  <c:v>-0.217741043458434</c:v>
                </c:pt>
                <c:pt idx="12786">
                  <c:v>-0.217720955935092</c:v>
                </c:pt>
                <c:pt idx="12787">
                  <c:v>-0.217404235300801</c:v>
                </c:pt>
                <c:pt idx="12788">
                  <c:v>-0.216970034136313</c:v>
                </c:pt>
                <c:pt idx="12789">
                  <c:v>-0.216884252228084</c:v>
                </c:pt>
                <c:pt idx="12790">
                  <c:v>-0.216854552615146</c:v>
                </c:pt>
                <c:pt idx="12791">
                  <c:v>-0.216780035066637</c:v>
                </c:pt>
                <c:pt idx="12792">
                  <c:v>-0.216753300349541</c:v>
                </c:pt>
                <c:pt idx="12793">
                  <c:v>-0.216707425942165</c:v>
                </c:pt>
                <c:pt idx="12794">
                  <c:v>-0.21668656269112</c:v>
                </c:pt>
                <c:pt idx="12795">
                  <c:v>-0.216603601229123</c:v>
                </c:pt>
                <c:pt idx="12796">
                  <c:v>-0.216586899959431</c:v>
                </c:pt>
                <c:pt idx="12797">
                  <c:v>-0.216586373251472</c:v>
                </c:pt>
                <c:pt idx="12798">
                  <c:v>-0.216544648605599</c:v>
                </c:pt>
                <c:pt idx="12799">
                  <c:v>-0.216371155969538</c:v>
                </c:pt>
                <c:pt idx="12800">
                  <c:v>-0.21636923973055</c:v>
                </c:pt>
                <c:pt idx="12801">
                  <c:v>-0.216290632795911</c:v>
                </c:pt>
                <c:pt idx="12802">
                  <c:v>-0.216282963732408</c:v>
                </c:pt>
                <c:pt idx="12803">
                  <c:v>-0.216228294483833</c:v>
                </c:pt>
                <c:pt idx="12804">
                  <c:v>-0.216163530855926</c:v>
                </c:pt>
                <c:pt idx="12805">
                  <c:v>-0.21601679014668</c:v>
                </c:pt>
                <c:pt idx="12806">
                  <c:v>-0.215945103482057</c:v>
                </c:pt>
                <c:pt idx="12807">
                  <c:v>-0.215892002681543</c:v>
                </c:pt>
                <c:pt idx="12808">
                  <c:v>-0.215840765355364</c:v>
                </c:pt>
                <c:pt idx="12809">
                  <c:v>-0.215786556103835</c:v>
                </c:pt>
                <c:pt idx="12810">
                  <c:v>-0.215783887497007</c:v>
                </c:pt>
                <c:pt idx="12811">
                  <c:v>-0.215781135450955</c:v>
                </c:pt>
                <c:pt idx="12812">
                  <c:v>-0.215744768115301</c:v>
                </c:pt>
                <c:pt idx="12813">
                  <c:v>-0.215688640903643</c:v>
                </c:pt>
                <c:pt idx="12814">
                  <c:v>-0.215674799851512</c:v>
                </c:pt>
                <c:pt idx="12815">
                  <c:v>-0.215638454925799</c:v>
                </c:pt>
                <c:pt idx="12816">
                  <c:v>-0.215559873472382</c:v>
                </c:pt>
                <c:pt idx="12817">
                  <c:v>-0.21544012656003</c:v>
                </c:pt>
                <c:pt idx="12818">
                  <c:v>-0.215406388991881</c:v>
                </c:pt>
                <c:pt idx="12819">
                  <c:v>-0.215345620278589</c:v>
                </c:pt>
                <c:pt idx="12820">
                  <c:v>-0.215200068066371</c:v>
                </c:pt>
                <c:pt idx="12821">
                  <c:v>-0.21515514005636</c:v>
                </c:pt>
                <c:pt idx="12822">
                  <c:v>-0.215133768990122</c:v>
                </c:pt>
                <c:pt idx="12823">
                  <c:v>-0.214938331950092</c:v>
                </c:pt>
                <c:pt idx="12824">
                  <c:v>-0.214878284191651</c:v>
                </c:pt>
                <c:pt idx="12825">
                  <c:v>-0.214793213418905</c:v>
                </c:pt>
                <c:pt idx="12826">
                  <c:v>-0.21454375197313</c:v>
                </c:pt>
                <c:pt idx="12827">
                  <c:v>-0.214438804452677</c:v>
                </c:pt>
                <c:pt idx="12828">
                  <c:v>-0.21433899234567</c:v>
                </c:pt>
                <c:pt idx="12829">
                  <c:v>-0.214320230223201</c:v>
                </c:pt>
                <c:pt idx="12830">
                  <c:v>-0.214298386131286</c:v>
                </c:pt>
                <c:pt idx="12831">
                  <c:v>-0.214129057041845</c:v>
                </c:pt>
                <c:pt idx="12832">
                  <c:v>-0.214121283880353</c:v>
                </c:pt>
                <c:pt idx="12833">
                  <c:v>-0.214059863380016</c:v>
                </c:pt>
                <c:pt idx="12834">
                  <c:v>-0.214043129058973</c:v>
                </c:pt>
                <c:pt idx="12835">
                  <c:v>-0.213693362127666</c:v>
                </c:pt>
                <c:pt idx="12836">
                  <c:v>-0.213677543854947</c:v>
                </c:pt>
                <c:pt idx="12837">
                  <c:v>-0.213652479523873</c:v>
                </c:pt>
                <c:pt idx="12838">
                  <c:v>-0.213590073103115</c:v>
                </c:pt>
                <c:pt idx="12839">
                  <c:v>-0.213541176021227</c:v>
                </c:pt>
                <c:pt idx="12840">
                  <c:v>-0.21346374047242</c:v>
                </c:pt>
                <c:pt idx="12841">
                  <c:v>-0.213388174513978</c:v>
                </c:pt>
                <c:pt idx="12842">
                  <c:v>-0.213382930660354</c:v>
                </c:pt>
                <c:pt idx="12843">
                  <c:v>-0.21334692929726</c:v>
                </c:pt>
                <c:pt idx="12844">
                  <c:v>-0.213277377647111</c:v>
                </c:pt>
                <c:pt idx="12845">
                  <c:v>-0.213243501080876</c:v>
                </c:pt>
                <c:pt idx="12846">
                  <c:v>-0.213193601827889</c:v>
                </c:pt>
                <c:pt idx="12847">
                  <c:v>-0.213105890384757</c:v>
                </c:pt>
                <c:pt idx="12848">
                  <c:v>-0.213045873566967</c:v>
                </c:pt>
                <c:pt idx="12849">
                  <c:v>-0.213044242641912</c:v>
                </c:pt>
                <c:pt idx="12850">
                  <c:v>-0.213040001777428</c:v>
                </c:pt>
                <c:pt idx="12851">
                  <c:v>-0.21299452635894</c:v>
                </c:pt>
                <c:pt idx="12852">
                  <c:v>-0.212961493287125</c:v>
                </c:pt>
                <c:pt idx="12853">
                  <c:v>-0.212936396233311</c:v>
                </c:pt>
                <c:pt idx="12854">
                  <c:v>-0.212824191758972</c:v>
                </c:pt>
                <c:pt idx="12855">
                  <c:v>-0.212645236958849</c:v>
                </c:pt>
                <c:pt idx="12856">
                  <c:v>-0.212367352194027</c:v>
                </c:pt>
                <c:pt idx="12857">
                  <c:v>-0.212342194003447</c:v>
                </c:pt>
                <c:pt idx="12858">
                  <c:v>-0.2123252596208</c:v>
                </c:pt>
                <c:pt idx="12859">
                  <c:v>-0.212283900591211</c:v>
                </c:pt>
                <c:pt idx="12860">
                  <c:v>-0.212247087167844</c:v>
                </c:pt>
                <c:pt idx="12861">
                  <c:v>-0.212126722255712</c:v>
                </c:pt>
                <c:pt idx="12862">
                  <c:v>-0.212083465389272</c:v>
                </c:pt>
                <c:pt idx="12863">
                  <c:v>-0.211890137967394</c:v>
                </c:pt>
                <c:pt idx="12864">
                  <c:v>-0.211836805158136</c:v>
                </c:pt>
                <c:pt idx="12865">
                  <c:v>-0.211745908583574</c:v>
                </c:pt>
                <c:pt idx="12866">
                  <c:v>-0.211585756417794</c:v>
                </c:pt>
                <c:pt idx="12867">
                  <c:v>-0.211464197655291</c:v>
                </c:pt>
                <c:pt idx="12868">
                  <c:v>-0.211410629910136</c:v>
                </c:pt>
                <c:pt idx="12869">
                  <c:v>-0.211379375867824</c:v>
                </c:pt>
                <c:pt idx="12870">
                  <c:v>-0.211352022051293</c:v>
                </c:pt>
                <c:pt idx="12871">
                  <c:v>-0.211335991375748</c:v>
                </c:pt>
                <c:pt idx="12872">
                  <c:v>-0.210933429047153</c:v>
                </c:pt>
                <c:pt idx="12873">
                  <c:v>-0.210912251394433</c:v>
                </c:pt>
                <c:pt idx="12874">
                  <c:v>-0.210831401954937</c:v>
                </c:pt>
                <c:pt idx="12875">
                  <c:v>-0.210823636981718</c:v>
                </c:pt>
                <c:pt idx="12876">
                  <c:v>-0.21074265704287</c:v>
                </c:pt>
                <c:pt idx="12877">
                  <c:v>-0.210625674333469</c:v>
                </c:pt>
                <c:pt idx="12878">
                  <c:v>-0.210521931126756</c:v>
                </c:pt>
                <c:pt idx="12879">
                  <c:v>-0.210441510119236</c:v>
                </c:pt>
                <c:pt idx="12880">
                  <c:v>-0.210394372565148</c:v>
                </c:pt>
                <c:pt idx="12881">
                  <c:v>-0.210098387174964</c:v>
                </c:pt>
                <c:pt idx="12882">
                  <c:v>-0.210093122516417</c:v>
                </c:pt>
                <c:pt idx="12883">
                  <c:v>-0.209954461790144</c:v>
                </c:pt>
                <c:pt idx="12884">
                  <c:v>-0.209783866979746</c:v>
                </c:pt>
                <c:pt idx="12885">
                  <c:v>-0.209694873637408</c:v>
                </c:pt>
                <c:pt idx="12886">
                  <c:v>-0.209607126885424</c:v>
                </c:pt>
                <c:pt idx="12887">
                  <c:v>-0.20955723302921</c:v>
                </c:pt>
                <c:pt idx="12888">
                  <c:v>-0.209551195350507</c:v>
                </c:pt>
                <c:pt idx="12889">
                  <c:v>-0.209505135062467</c:v>
                </c:pt>
                <c:pt idx="12890">
                  <c:v>-0.209497522745894</c:v>
                </c:pt>
                <c:pt idx="12891">
                  <c:v>-0.209296379289584</c:v>
                </c:pt>
                <c:pt idx="12892">
                  <c:v>-0.209174498933953</c:v>
                </c:pt>
                <c:pt idx="12893">
                  <c:v>-0.209076416896116</c:v>
                </c:pt>
                <c:pt idx="12894">
                  <c:v>-0.209013984733887</c:v>
                </c:pt>
                <c:pt idx="12895">
                  <c:v>-0.208933243404886</c:v>
                </c:pt>
                <c:pt idx="12896">
                  <c:v>-0.208865707483952</c:v>
                </c:pt>
                <c:pt idx="12897">
                  <c:v>-0.208604423643433</c:v>
                </c:pt>
                <c:pt idx="12898">
                  <c:v>-0.20860326755239</c:v>
                </c:pt>
                <c:pt idx="12899">
                  <c:v>-0.20854950609836</c:v>
                </c:pt>
                <c:pt idx="12900">
                  <c:v>-0.20853757688113</c:v>
                </c:pt>
                <c:pt idx="12901">
                  <c:v>-0.208523373028937</c:v>
                </c:pt>
                <c:pt idx="12902">
                  <c:v>-0.208498388650853</c:v>
                </c:pt>
                <c:pt idx="12903">
                  <c:v>-0.208356410248344</c:v>
                </c:pt>
                <c:pt idx="12904">
                  <c:v>-0.208349834701684</c:v>
                </c:pt>
                <c:pt idx="12905">
                  <c:v>-0.208302459446904</c:v>
                </c:pt>
                <c:pt idx="12906">
                  <c:v>-0.208286116563173</c:v>
                </c:pt>
                <c:pt idx="12907">
                  <c:v>-0.208184725365523</c:v>
                </c:pt>
                <c:pt idx="12908">
                  <c:v>-0.208021923091751</c:v>
                </c:pt>
                <c:pt idx="12909">
                  <c:v>-0.208008946034067</c:v>
                </c:pt>
                <c:pt idx="12910">
                  <c:v>-0.208005837192037</c:v>
                </c:pt>
                <c:pt idx="12911">
                  <c:v>-0.207992423671152</c:v>
                </c:pt>
                <c:pt idx="12912">
                  <c:v>-0.20797240324368</c:v>
                </c:pt>
                <c:pt idx="12913">
                  <c:v>-0.207939553917236</c:v>
                </c:pt>
                <c:pt idx="12914">
                  <c:v>-0.207809835672875</c:v>
                </c:pt>
                <c:pt idx="12915">
                  <c:v>-0.207657735400432</c:v>
                </c:pt>
                <c:pt idx="12916">
                  <c:v>-0.207646013304205</c:v>
                </c:pt>
                <c:pt idx="12917">
                  <c:v>-0.207639243175792</c:v>
                </c:pt>
                <c:pt idx="12918">
                  <c:v>-0.207594131767336</c:v>
                </c:pt>
                <c:pt idx="12919">
                  <c:v>-0.207529652658679</c:v>
                </c:pt>
                <c:pt idx="12920">
                  <c:v>-0.207489606085687</c:v>
                </c:pt>
                <c:pt idx="12921">
                  <c:v>-0.207417781342919</c:v>
                </c:pt>
                <c:pt idx="12922">
                  <c:v>-0.207340625851936</c:v>
                </c:pt>
                <c:pt idx="12923">
                  <c:v>-0.207265752144052</c:v>
                </c:pt>
                <c:pt idx="12924">
                  <c:v>-0.20721635756511</c:v>
                </c:pt>
                <c:pt idx="12925">
                  <c:v>-0.207129976849718</c:v>
                </c:pt>
                <c:pt idx="12926">
                  <c:v>-0.20709182995244</c:v>
                </c:pt>
                <c:pt idx="12927">
                  <c:v>-0.207080805569415</c:v>
                </c:pt>
                <c:pt idx="12928">
                  <c:v>-0.207050117942391</c:v>
                </c:pt>
                <c:pt idx="12929">
                  <c:v>-0.20688925847358</c:v>
                </c:pt>
                <c:pt idx="12930">
                  <c:v>-0.206559444560078</c:v>
                </c:pt>
                <c:pt idx="12931">
                  <c:v>-0.206521663651624</c:v>
                </c:pt>
                <c:pt idx="12932">
                  <c:v>-0.206190901646538</c:v>
                </c:pt>
                <c:pt idx="12933">
                  <c:v>-0.206179313682728</c:v>
                </c:pt>
                <c:pt idx="12934">
                  <c:v>-0.20595215936649</c:v>
                </c:pt>
                <c:pt idx="12935">
                  <c:v>-0.205843112073005</c:v>
                </c:pt>
                <c:pt idx="12936">
                  <c:v>-0.205840764067694</c:v>
                </c:pt>
                <c:pt idx="12937">
                  <c:v>-0.205743400867176</c:v>
                </c:pt>
                <c:pt idx="12938">
                  <c:v>-0.205595995367435</c:v>
                </c:pt>
                <c:pt idx="12939">
                  <c:v>-0.205528668773766</c:v>
                </c:pt>
                <c:pt idx="12940">
                  <c:v>-0.205511169709428</c:v>
                </c:pt>
                <c:pt idx="12941">
                  <c:v>-0.205491666191549</c:v>
                </c:pt>
                <c:pt idx="12942">
                  <c:v>-0.205433440133855</c:v>
                </c:pt>
                <c:pt idx="12943">
                  <c:v>-0.205355703545806</c:v>
                </c:pt>
                <c:pt idx="12944">
                  <c:v>-0.205324860267626</c:v>
                </c:pt>
                <c:pt idx="12945">
                  <c:v>-0.205321925320182</c:v>
                </c:pt>
                <c:pt idx="12946">
                  <c:v>-0.205266779700813</c:v>
                </c:pt>
                <c:pt idx="12947">
                  <c:v>-0.205242588358899</c:v>
                </c:pt>
                <c:pt idx="12948">
                  <c:v>-0.205141403465165</c:v>
                </c:pt>
                <c:pt idx="12949">
                  <c:v>-0.205034422296115</c:v>
                </c:pt>
                <c:pt idx="12950">
                  <c:v>-0.205010139344236</c:v>
                </c:pt>
                <c:pt idx="12951">
                  <c:v>-0.204898013761472</c:v>
                </c:pt>
                <c:pt idx="12952">
                  <c:v>-0.204726374693439</c:v>
                </c:pt>
                <c:pt idx="12953">
                  <c:v>-0.204694553128486</c:v>
                </c:pt>
                <c:pt idx="12954">
                  <c:v>-0.204693712901236</c:v>
                </c:pt>
                <c:pt idx="12955">
                  <c:v>-0.204557033269719</c:v>
                </c:pt>
                <c:pt idx="12956">
                  <c:v>-0.20445219201386</c:v>
                </c:pt>
                <c:pt idx="12957">
                  <c:v>-0.20444188599211</c:v>
                </c:pt>
                <c:pt idx="12958">
                  <c:v>-0.204434541776495</c:v>
                </c:pt>
                <c:pt idx="12959">
                  <c:v>-0.204258871189347</c:v>
                </c:pt>
                <c:pt idx="12960">
                  <c:v>-0.204116145415991</c:v>
                </c:pt>
                <c:pt idx="12961">
                  <c:v>-0.204066428978126</c:v>
                </c:pt>
                <c:pt idx="12962">
                  <c:v>-0.204046476273479</c:v>
                </c:pt>
                <c:pt idx="12963">
                  <c:v>-0.204018820940703</c:v>
                </c:pt>
                <c:pt idx="12964">
                  <c:v>-0.203978195759516</c:v>
                </c:pt>
                <c:pt idx="12965">
                  <c:v>-0.203898010430556</c:v>
                </c:pt>
                <c:pt idx="12966">
                  <c:v>-0.20387309495004</c:v>
                </c:pt>
                <c:pt idx="12967">
                  <c:v>-0.203742514502688</c:v>
                </c:pt>
                <c:pt idx="12968">
                  <c:v>-0.203585712511854</c:v>
                </c:pt>
                <c:pt idx="12969">
                  <c:v>-0.203584829718154</c:v>
                </c:pt>
                <c:pt idx="12970">
                  <c:v>-0.203538575273318</c:v>
                </c:pt>
                <c:pt idx="12971">
                  <c:v>-0.203486409235146</c:v>
                </c:pt>
                <c:pt idx="12972">
                  <c:v>-0.203478641233146</c:v>
                </c:pt>
                <c:pt idx="12973">
                  <c:v>-0.20345522965642</c:v>
                </c:pt>
                <c:pt idx="12974">
                  <c:v>-0.203368104543845</c:v>
                </c:pt>
                <c:pt idx="12975">
                  <c:v>-0.202842946362202</c:v>
                </c:pt>
                <c:pt idx="12976">
                  <c:v>-0.202833323708065</c:v>
                </c:pt>
                <c:pt idx="12977">
                  <c:v>-0.202668400167965</c:v>
                </c:pt>
                <c:pt idx="12978">
                  <c:v>-0.202541025166106</c:v>
                </c:pt>
                <c:pt idx="12979">
                  <c:v>-0.202388584721505</c:v>
                </c:pt>
                <c:pt idx="12980">
                  <c:v>-0.202260336181327</c:v>
                </c:pt>
                <c:pt idx="12981">
                  <c:v>-0.202188502580062</c:v>
                </c:pt>
                <c:pt idx="12982">
                  <c:v>-0.201951682330562</c:v>
                </c:pt>
                <c:pt idx="12983">
                  <c:v>-0.20194227365639</c:v>
                </c:pt>
                <c:pt idx="12984">
                  <c:v>-0.201849432851677</c:v>
                </c:pt>
                <c:pt idx="12985">
                  <c:v>-0.201742418890742</c:v>
                </c:pt>
                <c:pt idx="12986">
                  <c:v>-0.201685947932621</c:v>
                </c:pt>
                <c:pt idx="12987">
                  <c:v>-0.201676489922539</c:v>
                </c:pt>
                <c:pt idx="12988">
                  <c:v>-0.201606858399732</c:v>
                </c:pt>
                <c:pt idx="12989">
                  <c:v>-0.201535684469878</c:v>
                </c:pt>
                <c:pt idx="12990">
                  <c:v>-0.201399526461111</c:v>
                </c:pt>
                <c:pt idx="12991">
                  <c:v>-0.201357566312735</c:v>
                </c:pt>
                <c:pt idx="12992">
                  <c:v>-0.201318309659576</c:v>
                </c:pt>
                <c:pt idx="12993">
                  <c:v>-0.201249243463499</c:v>
                </c:pt>
                <c:pt idx="12994">
                  <c:v>-0.201235448838607</c:v>
                </c:pt>
                <c:pt idx="12995">
                  <c:v>-0.201137475078772</c:v>
                </c:pt>
                <c:pt idx="12996">
                  <c:v>-0.201055960749184</c:v>
                </c:pt>
                <c:pt idx="12997">
                  <c:v>-0.201040120436776</c:v>
                </c:pt>
                <c:pt idx="12998">
                  <c:v>-0.201030509975683</c:v>
                </c:pt>
                <c:pt idx="12999">
                  <c:v>-0.200966004934173</c:v>
                </c:pt>
                <c:pt idx="13000">
                  <c:v>-0.200965715744664</c:v>
                </c:pt>
                <c:pt idx="13001">
                  <c:v>-0.200885203018698</c:v>
                </c:pt>
                <c:pt idx="13002">
                  <c:v>-0.200794446982414</c:v>
                </c:pt>
                <c:pt idx="13003">
                  <c:v>-0.200776490217485</c:v>
                </c:pt>
                <c:pt idx="13004">
                  <c:v>-0.20076289816478</c:v>
                </c:pt>
                <c:pt idx="13005">
                  <c:v>-0.200755010090566</c:v>
                </c:pt>
                <c:pt idx="13006">
                  <c:v>-0.20069852585065</c:v>
                </c:pt>
                <c:pt idx="13007">
                  <c:v>-0.20062195683196</c:v>
                </c:pt>
                <c:pt idx="13008">
                  <c:v>-0.20057567806312</c:v>
                </c:pt>
                <c:pt idx="13009">
                  <c:v>-0.200534723840342</c:v>
                </c:pt>
                <c:pt idx="13010">
                  <c:v>-0.200526397247257</c:v>
                </c:pt>
                <c:pt idx="13011">
                  <c:v>-0.200469613098639</c:v>
                </c:pt>
                <c:pt idx="13012">
                  <c:v>-0.200277432071127</c:v>
                </c:pt>
                <c:pt idx="13013">
                  <c:v>-0.200272026242459</c:v>
                </c:pt>
                <c:pt idx="13014">
                  <c:v>-0.200171633255503</c:v>
                </c:pt>
                <c:pt idx="13015">
                  <c:v>-0.200085175266755</c:v>
                </c:pt>
                <c:pt idx="13016">
                  <c:v>-0.20002878160176</c:v>
                </c:pt>
                <c:pt idx="13017">
                  <c:v>-0.19998963759654</c:v>
                </c:pt>
                <c:pt idx="13018">
                  <c:v>-0.199908583177832</c:v>
                </c:pt>
                <c:pt idx="13019">
                  <c:v>-0.199902304587678</c:v>
                </c:pt>
                <c:pt idx="13020">
                  <c:v>-0.199845441106456</c:v>
                </c:pt>
                <c:pt idx="13021">
                  <c:v>-0.199829421216425</c:v>
                </c:pt>
                <c:pt idx="13022">
                  <c:v>-0.199793473547622</c:v>
                </c:pt>
                <c:pt idx="13023">
                  <c:v>-0.199741278895671</c:v>
                </c:pt>
                <c:pt idx="13024">
                  <c:v>-0.199583958211432</c:v>
                </c:pt>
                <c:pt idx="13025">
                  <c:v>-0.199474750338529</c:v>
                </c:pt>
                <c:pt idx="13026">
                  <c:v>-0.199456172752611</c:v>
                </c:pt>
                <c:pt idx="13027">
                  <c:v>-0.199343072716791</c:v>
                </c:pt>
                <c:pt idx="13028">
                  <c:v>-0.19926976753297</c:v>
                </c:pt>
                <c:pt idx="13029">
                  <c:v>-0.199150833304479</c:v>
                </c:pt>
                <c:pt idx="13030">
                  <c:v>-0.199098235474029</c:v>
                </c:pt>
                <c:pt idx="13031">
                  <c:v>-0.199095465994497</c:v>
                </c:pt>
                <c:pt idx="13032">
                  <c:v>-0.199016945111342</c:v>
                </c:pt>
                <c:pt idx="13033">
                  <c:v>-0.199013854850433</c:v>
                </c:pt>
                <c:pt idx="13034">
                  <c:v>-0.1989607222341</c:v>
                </c:pt>
                <c:pt idx="13035">
                  <c:v>-0.198927444902281</c:v>
                </c:pt>
                <c:pt idx="13036">
                  <c:v>-0.198811793428383</c:v>
                </c:pt>
                <c:pt idx="13037">
                  <c:v>-0.198797301635879</c:v>
                </c:pt>
                <c:pt idx="13038">
                  <c:v>-0.198680889848092</c:v>
                </c:pt>
                <c:pt idx="13039">
                  <c:v>-0.198374959032975</c:v>
                </c:pt>
                <c:pt idx="13040">
                  <c:v>-0.198332934814378</c:v>
                </c:pt>
                <c:pt idx="13041">
                  <c:v>-0.198329393102773</c:v>
                </c:pt>
                <c:pt idx="13042">
                  <c:v>-0.198291132449832</c:v>
                </c:pt>
                <c:pt idx="13043">
                  <c:v>-0.198290877169026</c:v>
                </c:pt>
                <c:pt idx="13044">
                  <c:v>-0.19823429188031</c:v>
                </c:pt>
                <c:pt idx="13045">
                  <c:v>-0.198147285112088</c:v>
                </c:pt>
                <c:pt idx="13046">
                  <c:v>-0.198048409798651</c:v>
                </c:pt>
                <c:pt idx="13047">
                  <c:v>-0.197986541327373</c:v>
                </c:pt>
                <c:pt idx="13048">
                  <c:v>-0.197977690867922</c:v>
                </c:pt>
                <c:pt idx="13049">
                  <c:v>-0.197959197358982</c:v>
                </c:pt>
                <c:pt idx="13050">
                  <c:v>-0.197921538024057</c:v>
                </c:pt>
                <c:pt idx="13051">
                  <c:v>-0.19783657134111</c:v>
                </c:pt>
                <c:pt idx="13052">
                  <c:v>-0.197830589210111</c:v>
                </c:pt>
                <c:pt idx="13053">
                  <c:v>-0.197818961939674</c:v>
                </c:pt>
                <c:pt idx="13054">
                  <c:v>-0.197634282774418</c:v>
                </c:pt>
                <c:pt idx="13055">
                  <c:v>-0.197614336158929</c:v>
                </c:pt>
                <c:pt idx="13056">
                  <c:v>-0.197555934294393</c:v>
                </c:pt>
                <c:pt idx="13057">
                  <c:v>-0.19749100888255</c:v>
                </c:pt>
                <c:pt idx="13058">
                  <c:v>-0.197430310918741</c:v>
                </c:pt>
                <c:pt idx="13059">
                  <c:v>-0.197364176840395</c:v>
                </c:pt>
                <c:pt idx="13060">
                  <c:v>-0.197354449437043</c:v>
                </c:pt>
                <c:pt idx="13061">
                  <c:v>-0.197285774823866</c:v>
                </c:pt>
                <c:pt idx="13062">
                  <c:v>-0.197282923513363</c:v>
                </c:pt>
                <c:pt idx="13063">
                  <c:v>-0.197274119822528</c:v>
                </c:pt>
                <c:pt idx="13064">
                  <c:v>-0.197202703173473</c:v>
                </c:pt>
                <c:pt idx="13065">
                  <c:v>-0.197120473558405</c:v>
                </c:pt>
                <c:pt idx="13066">
                  <c:v>-0.197091554907929</c:v>
                </c:pt>
                <c:pt idx="13067">
                  <c:v>-0.197017914611673</c:v>
                </c:pt>
                <c:pt idx="13068">
                  <c:v>-0.196995708306452</c:v>
                </c:pt>
                <c:pt idx="13069">
                  <c:v>-0.196980711150835</c:v>
                </c:pt>
                <c:pt idx="13070">
                  <c:v>-0.196918548166184</c:v>
                </c:pt>
                <c:pt idx="13071">
                  <c:v>-0.196916669170989</c:v>
                </c:pt>
                <c:pt idx="13072">
                  <c:v>-0.196837632145691</c:v>
                </c:pt>
                <c:pt idx="13073">
                  <c:v>-0.196775124304295</c:v>
                </c:pt>
                <c:pt idx="13074">
                  <c:v>-0.196593296985477</c:v>
                </c:pt>
                <c:pt idx="13075">
                  <c:v>-0.196465010036642</c:v>
                </c:pt>
                <c:pt idx="13076">
                  <c:v>-0.196316186641096</c:v>
                </c:pt>
                <c:pt idx="13077">
                  <c:v>-0.196239711377081</c:v>
                </c:pt>
                <c:pt idx="13078">
                  <c:v>-0.196225671378885</c:v>
                </c:pt>
                <c:pt idx="13079">
                  <c:v>-0.196187145513785</c:v>
                </c:pt>
                <c:pt idx="13080">
                  <c:v>-0.196158395065958</c:v>
                </c:pt>
                <c:pt idx="13081">
                  <c:v>-0.196132223094734</c:v>
                </c:pt>
                <c:pt idx="13082">
                  <c:v>-0.196132018284382</c:v>
                </c:pt>
                <c:pt idx="13083">
                  <c:v>-0.196123375483507</c:v>
                </c:pt>
                <c:pt idx="13084">
                  <c:v>-0.195981685129133</c:v>
                </c:pt>
                <c:pt idx="13085">
                  <c:v>-0.195725615659217</c:v>
                </c:pt>
                <c:pt idx="13086">
                  <c:v>-0.195687596273367</c:v>
                </c:pt>
                <c:pt idx="13087">
                  <c:v>-0.195365991630399</c:v>
                </c:pt>
                <c:pt idx="13088">
                  <c:v>-0.195297522120695</c:v>
                </c:pt>
                <c:pt idx="13089">
                  <c:v>-0.195110114542064</c:v>
                </c:pt>
                <c:pt idx="13090">
                  <c:v>-0.195013398519637</c:v>
                </c:pt>
                <c:pt idx="13091">
                  <c:v>-0.194964063557084</c:v>
                </c:pt>
                <c:pt idx="13092">
                  <c:v>-0.194881081825394</c:v>
                </c:pt>
                <c:pt idx="13093">
                  <c:v>-0.1948343293968</c:v>
                </c:pt>
                <c:pt idx="13094">
                  <c:v>-0.194808492564723</c:v>
                </c:pt>
                <c:pt idx="13095">
                  <c:v>-0.194557221844564</c:v>
                </c:pt>
                <c:pt idx="13096">
                  <c:v>-0.194349696456432</c:v>
                </c:pt>
                <c:pt idx="13097">
                  <c:v>-0.194284025263821</c:v>
                </c:pt>
                <c:pt idx="13098">
                  <c:v>-0.194269621315163</c:v>
                </c:pt>
                <c:pt idx="13099">
                  <c:v>-0.194042065106265</c:v>
                </c:pt>
                <c:pt idx="13100">
                  <c:v>-0.194011749316631</c:v>
                </c:pt>
                <c:pt idx="13101">
                  <c:v>-0.193898516364985</c:v>
                </c:pt>
                <c:pt idx="13102">
                  <c:v>-0.193857116320282</c:v>
                </c:pt>
                <c:pt idx="13103">
                  <c:v>-0.193782034060891</c:v>
                </c:pt>
                <c:pt idx="13104">
                  <c:v>-0.193779400996679</c:v>
                </c:pt>
                <c:pt idx="13105">
                  <c:v>-0.193627592587954</c:v>
                </c:pt>
                <c:pt idx="13106">
                  <c:v>-0.19351440286451</c:v>
                </c:pt>
                <c:pt idx="13107">
                  <c:v>-0.193352371527816</c:v>
                </c:pt>
                <c:pt idx="13108">
                  <c:v>-0.193278225287008</c:v>
                </c:pt>
                <c:pt idx="13109">
                  <c:v>-0.193186704324755</c:v>
                </c:pt>
                <c:pt idx="13110">
                  <c:v>-0.1931655487923</c:v>
                </c:pt>
                <c:pt idx="13111">
                  <c:v>-0.193149923898932</c:v>
                </c:pt>
                <c:pt idx="13112">
                  <c:v>-0.193091616025883</c:v>
                </c:pt>
                <c:pt idx="13113">
                  <c:v>-0.19298641249181</c:v>
                </c:pt>
                <c:pt idx="13114">
                  <c:v>-0.192941339499265</c:v>
                </c:pt>
                <c:pt idx="13115">
                  <c:v>-0.192936335556036</c:v>
                </c:pt>
                <c:pt idx="13116">
                  <c:v>-0.192935422811271</c:v>
                </c:pt>
                <c:pt idx="13117">
                  <c:v>-0.192748115114331</c:v>
                </c:pt>
                <c:pt idx="13118">
                  <c:v>-0.192715852366239</c:v>
                </c:pt>
                <c:pt idx="13119">
                  <c:v>-0.19269850542958</c:v>
                </c:pt>
                <c:pt idx="13120">
                  <c:v>-0.192529572151303</c:v>
                </c:pt>
                <c:pt idx="13121">
                  <c:v>-0.19250794056769</c:v>
                </c:pt>
                <c:pt idx="13122">
                  <c:v>-0.192355009985954</c:v>
                </c:pt>
                <c:pt idx="13123">
                  <c:v>-0.192295740850466</c:v>
                </c:pt>
                <c:pt idx="13124">
                  <c:v>-0.192292533454919</c:v>
                </c:pt>
                <c:pt idx="13125">
                  <c:v>-0.192268974457316</c:v>
                </c:pt>
                <c:pt idx="13126">
                  <c:v>-0.192249018584026</c:v>
                </c:pt>
                <c:pt idx="13127">
                  <c:v>-0.192187589669627</c:v>
                </c:pt>
                <c:pt idx="13128">
                  <c:v>-0.192173389062307</c:v>
                </c:pt>
                <c:pt idx="13129">
                  <c:v>-0.192151233387839</c:v>
                </c:pt>
                <c:pt idx="13130">
                  <c:v>-0.192053025624551</c:v>
                </c:pt>
                <c:pt idx="13131">
                  <c:v>-0.19204694633504</c:v>
                </c:pt>
                <c:pt idx="13132">
                  <c:v>-0.191964176778878</c:v>
                </c:pt>
                <c:pt idx="13133">
                  <c:v>-0.191748190460178</c:v>
                </c:pt>
                <c:pt idx="13134">
                  <c:v>-0.191630481604043</c:v>
                </c:pt>
                <c:pt idx="13135">
                  <c:v>-0.191517752808143</c:v>
                </c:pt>
                <c:pt idx="13136">
                  <c:v>-0.191320939233488</c:v>
                </c:pt>
                <c:pt idx="13137">
                  <c:v>-0.191317354438692</c:v>
                </c:pt>
                <c:pt idx="13138">
                  <c:v>-0.191298740078111</c:v>
                </c:pt>
                <c:pt idx="13139">
                  <c:v>-0.191262402919517</c:v>
                </c:pt>
                <c:pt idx="13140">
                  <c:v>-0.191256416793774</c:v>
                </c:pt>
                <c:pt idx="13141">
                  <c:v>-0.19122817365057</c:v>
                </c:pt>
                <c:pt idx="13142">
                  <c:v>-0.191212097579559</c:v>
                </c:pt>
                <c:pt idx="13143">
                  <c:v>-0.191129501105521</c:v>
                </c:pt>
                <c:pt idx="13144">
                  <c:v>-0.191125238890804</c:v>
                </c:pt>
                <c:pt idx="13145">
                  <c:v>-0.191076418214815</c:v>
                </c:pt>
                <c:pt idx="13146">
                  <c:v>-0.191052564633615</c:v>
                </c:pt>
                <c:pt idx="13147">
                  <c:v>-0.19104782557874</c:v>
                </c:pt>
                <c:pt idx="13148">
                  <c:v>-0.190966106387854</c:v>
                </c:pt>
                <c:pt idx="13149">
                  <c:v>-0.190938531159618</c:v>
                </c:pt>
                <c:pt idx="13150">
                  <c:v>-0.190902678003073</c:v>
                </c:pt>
                <c:pt idx="13151">
                  <c:v>-0.190795074647318</c:v>
                </c:pt>
                <c:pt idx="13152">
                  <c:v>-0.190722232144884</c:v>
                </c:pt>
                <c:pt idx="13153">
                  <c:v>-0.190624254706995</c:v>
                </c:pt>
                <c:pt idx="13154">
                  <c:v>-0.190622884792001</c:v>
                </c:pt>
                <c:pt idx="13155">
                  <c:v>-0.190606674162764</c:v>
                </c:pt>
                <c:pt idx="13156">
                  <c:v>-0.190593514072232</c:v>
                </c:pt>
                <c:pt idx="13157">
                  <c:v>-0.190558796497949</c:v>
                </c:pt>
                <c:pt idx="13158">
                  <c:v>-0.190500341067484</c:v>
                </c:pt>
                <c:pt idx="13159">
                  <c:v>-0.190494287952008</c:v>
                </c:pt>
                <c:pt idx="13160">
                  <c:v>-0.19048951625273</c:v>
                </c:pt>
                <c:pt idx="13161">
                  <c:v>-0.190438511945775</c:v>
                </c:pt>
                <c:pt idx="13162">
                  <c:v>-0.190374554732666</c:v>
                </c:pt>
                <c:pt idx="13163">
                  <c:v>-0.190336336530706</c:v>
                </c:pt>
                <c:pt idx="13164">
                  <c:v>-0.190305298396302</c:v>
                </c:pt>
                <c:pt idx="13165">
                  <c:v>-0.190245509333593</c:v>
                </c:pt>
                <c:pt idx="13166">
                  <c:v>-0.190213611218322</c:v>
                </c:pt>
                <c:pt idx="13167">
                  <c:v>-0.190159659265885</c:v>
                </c:pt>
                <c:pt idx="13168">
                  <c:v>-0.190119578576576</c:v>
                </c:pt>
                <c:pt idx="13169">
                  <c:v>-0.190086765410115</c:v>
                </c:pt>
                <c:pt idx="13170">
                  <c:v>-0.190067931473509</c:v>
                </c:pt>
                <c:pt idx="13171">
                  <c:v>-0.190057288072931</c:v>
                </c:pt>
                <c:pt idx="13172">
                  <c:v>-0.189967628373443</c:v>
                </c:pt>
                <c:pt idx="13173">
                  <c:v>-0.189960201434029</c:v>
                </c:pt>
                <c:pt idx="13174">
                  <c:v>-0.189835413172118</c:v>
                </c:pt>
                <c:pt idx="13175">
                  <c:v>-0.18979090969779</c:v>
                </c:pt>
                <c:pt idx="13176">
                  <c:v>-0.189647430017052</c:v>
                </c:pt>
                <c:pt idx="13177">
                  <c:v>-0.18963033699764</c:v>
                </c:pt>
                <c:pt idx="13178">
                  <c:v>-0.189400406103516</c:v>
                </c:pt>
                <c:pt idx="13179">
                  <c:v>-0.189379129755041</c:v>
                </c:pt>
                <c:pt idx="13180">
                  <c:v>-0.189287462372321</c:v>
                </c:pt>
                <c:pt idx="13181">
                  <c:v>-0.189098929268169</c:v>
                </c:pt>
                <c:pt idx="13182">
                  <c:v>-0.189025287955417</c:v>
                </c:pt>
                <c:pt idx="13183">
                  <c:v>-0.188970600330327</c:v>
                </c:pt>
                <c:pt idx="13184">
                  <c:v>-0.188723259297591</c:v>
                </c:pt>
                <c:pt idx="13185">
                  <c:v>-0.188691976502662</c:v>
                </c:pt>
                <c:pt idx="13186">
                  <c:v>-0.188637865979746</c:v>
                </c:pt>
                <c:pt idx="13187">
                  <c:v>-0.188632436986801</c:v>
                </c:pt>
                <c:pt idx="13188">
                  <c:v>-0.188548387825812</c:v>
                </c:pt>
                <c:pt idx="13189">
                  <c:v>-0.18830339392104</c:v>
                </c:pt>
                <c:pt idx="13190">
                  <c:v>-0.188242574763929</c:v>
                </c:pt>
                <c:pt idx="13191">
                  <c:v>-0.18814201975775</c:v>
                </c:pt>
                <c:pt idx="13192">
                  <c:v>-0.188099170905435</c:v>
                </c:pt>
                <c:pt idx="13193">
                  <c:v>-0.188057511163904</c:v>
                </c:pt>
                <c:pt idx="13194">
                  <c:v>-0.18798595225678</c:v>
                </c:pt>
                <c:pt idx="13195">
                  <c:v>-0.187877429895848</c:v>
                </c:pt>
                <c:pt idx="13196">
                  <c:v>-0.187698984188159</c:v>
                </c:pt>
                <c:pt idx="13197">
                  <c:v>-0.18760957083368</c:v>
                </c:pt>
                <c:pt idx="13198">
                  <c:v>-0.187525569663075</c:v>
                </c:pt>
                <c:pt idx="13199">
                  <c:v>-0.187323667021846</c:v>
                </c:pt>
                <c:pt idx="13200">
                  <c:v>-0.187151777517775</c:v>
                </c:pt>
                <c:pt idx="13201">
                  <c:v>-0.187039339303787</c:v>
                </c:pt>
                <c:pt idx="13202">
                  <c:v>-0.186976031640058</c:v>
                </c:pt>
                <c:pt idx="13203">
                  <c:v>-0.186745983298646</c:v>
                </c:pt>
                <c:pt idx="13204">
                  <c:v>-0.186686513963447</c:v>
                </c:pt>
                <c:pt idx="13205">
                  <c:v>-0.186590648273125</c:v>
                </c:pt>
                <c:pt idx="13206">
                  <c:v>-0.186228158878327</c:v>
                </c:pt>
                <c:pt idx="13207">
                  <c:v>-0.18607005350422</c:v>
                </c:pt>
                <c:pt idx="13208">
                  <c:v>-0.185978873471842</c:v>
                </c:pt>
                <c:pt idx="13209">
                  <c:v>-0.185956035599127</c:v>
                </c:pt>
                <c:pt idx="13210">
                  <c:v>-0.185809127396715</c:v>
                </c:pt>
                <c:pt idx="13211">
                  <c:v>-0.18562501855471</c:v>
                </c:pt>
                <c:pt idx="13212">
                  <c:v>-0.185568325524094</c:v>
                </c:pt>
                <c:pt idx="13213">
                  <c:v>-0.18533926513526</c:v>
                </c:pt>
                <c:pt idx="13214">
                  <c:v>-0.185338248592181</c:v>
                </c:pt>
                <c:pt idx="13215">
                  <c:v>-0.185262926272185</c:v>
                </c:pt>
                <c:pt idx="13216">
                  <c:v>-0.185198514382856</c:v>
                </c:pt>
                <c:pt idx="13217">
                  <c:v>-0.184997990192184</c:v>
                </c:pt>
                <c:pt idx="13218">
                  <c:v>-0.184981380129175</c:v>
                </c:pt>
                <c:pt idx="13219">
                  <c:v>-0.184961144626662</c:v>
                </c:pt>
                <c:pt idx="13220">
                  <c:v>-0.184898987204586</c:v>
                </c:pt>
                <c:pt idx="13221">
                  <c:v>-0.184878538317194</c:v>
                </c:pt>
                <c:pt idx="13222">
                  <c:v>-0.184877083037473</c:v>
                </c:pt>
                <c:pt idx="13223">
                  <c:v>-0.184759378408291</c:v>
                </c:pt>
                <c:pt idx="13224">
                  <c:v>-0.184750355151908</c:v>
                </c:pt>
                <c:pt idx="13225">
                  <c:v>-0.184686098221575</c:v>
                </c:pt>
                <c:pt idx="13226">
                  <c:v>-0.184615755059694</c:v>
                </c:pt>
                <c:pt idx="13227">
                  <c:v>-0.184595972505174</c:v>
                </c:pt>
                <c:pt idx="13228">
                  <c:v>-0.184590295645297</c:v>
                </c:pt>
                <c:pt idx="13229">
                  <c:v>-0.184581920439645</c:v>
                </c:pt>
                <c:pt idx="13230">
                  <c:v>-0.184516025050289</c:v>
                </c:pt>
                <c:pt idx="13231">
                  <c:v>-0.184503936612095</c:v>
                </c:pt>
                <c:pt idx="13232">
                  <c:v>-0.184478252278492</c:v>
                </c:pt>
                <c:pt idx="13233">
                  <c:v>-0.184475500182156</c:v>
                </c:pt>
                <c:pt idx="13234">
                  <c:v>-0.184379380682306</c:v>
                </c:pt>
                <c:pt idx="13235">
                  <c:v>-0.184337640253586</c:v>
                </c:pt>
                <c:pt idx="13236">
                  <c:v>-0.184305196002622</c:v>
                </c:pt>
                <c:pt idx="13237">
                  <c:v>-0.184300290959694</c:v>
                </c:pt>
                <c:pt idx="13238">
                  <c:v>-0.184274916700855</c:v>
                </c:pt>
                <c:pt idx="13239">
                  <c:v>-0.184204701268554</c:v>
                </c:pt>
                <c:pt idx="13240">
                  <c:v>-0.184192402074565</c:v>
                </c:pt>
                <c:pt idx="13241">
                  <c:v>-0.183904178354596</c:v>
                </c:pt>
                <c:pt idx="13242">
                  <c:v>-0.183897217452398</c:v>
                </c:pt>
                <c:pt idx="13243">
                  <c:v>-0.183783746934299</c:v>
                </c:pt>
                <c:pt idx="13244">
                  <c:v>-0.183587854687658</c:v>
                </c:pt>
                <c:pt idx="13245">
                  <c:v>-0.183559632982119</c:v>
                </c:pt>
                <c:pt idx="13246">
                  <c:v>-0.183429725379552</c:v>
                </c:pt>
                <c:pt idx="13247">
                  <c:v>-0.183405870595715</c:v>
                </c:pt>
                <c:pt idx="13248">
                  <c:v>-0.18336376954798</c:v>
                </c:pt>
                <c:pt idx="13249">
                  <c:v>-0.183325758910658</c:v>
                </c:pt>
                <c:pt idx="13250">
                  <c:v>-0.183110727413138</c:v>
                </c:pt>
                <c:pt idx="13251">
                  <c:v>-0.182711907826843</c:v>
                </c:pt>
                <c:pt idx="13252">
                  <c:v>-0.182700103034965</c:v>
                </c:pt>
                <c:pt idx="13253">
                  <c:v>-0.182662218616078</c:v>
                </c:pt>
                <c:pt idx="13254">
                  <c:v>-0.182642951366876</c:v>
                </c:pt>
                <c:pt idx="13255">
                  <c:v>-0.182623757327972</c:v>
                </c:pt>
                <c:pt idx="13256">
                  <c:v>-0.182571123737639</c:v>
                </c:pt>
                <c:pt idx="13257">
                  <c:v>-0.182543841761352</c:v>
                </c:pt>
                <c:pt idx="13258">
                  <c:v>-0.182471717321097</c:v>
                </c:pt>
                <c:pt idx="13259">
                  <c:v>-0.182411557771651</c:v>
                </c:pt>
                <c:pt idx="13260">
                  <c:v>-0.182393624663902</c:v>
                </c:pt>
                <c:pt idx="13261">
                  <c:v>-0.182370570448519</c:v>
                </c:pt>
                <c:pt idx="13262">
                  <c:v>-0.181921373514182</c:v>
                </c:pt>
                <c:pt idx="13263">
                  <c:v>-0.181835692451505</c:v>
                </c:pt>
                <c:pt idx="13264">
                  <c:v>-0.181810288839101</c:v>
                </c:pt>
                <c:pt idx="13265">
                  <c:v>-0.181649767366521</c:v>
                </c:pt>
                <c:pt idx="13266">
                  <c:v>-0.181622105221676</c:v>
                </c:pt>
                <c:pt idx="13267">
                  <c:v>-0.18160362166508</c:v>
                </c:pt>
                <c:pt idx="13268">
                  <c:v>-0.181510397226855</c:v>
                </c:pt>
                <c:pt idx="13269">
                  <c:v>-0.181354892644411</c:v>
                </c:pt>
                <c:pt idx="13270">
                  <c:v>-0.18124818204761</c:v>
                </c:pt>
                <c:pt idx="13271">
                  <c:v>-0.181246958645233</c:v>
                </c:pt>
                <c:pt idx="13272">
                  <c:v>-0.181136466621315</c:v>
                </c:pt>
                <c:pt idx="13273">
                  <c:v>-0.181054189719085</c:v>
                </c:pt>
                <c:pt idx="13274">
                  <c:v>-0.181021426879604</c:v>
                </c:pt>
                <c:pt idx="13275">
                  <c:v>-0.180955246710828</c:v>
                </c:pt>
                <c:pt idx="13276">
                  <c:v>-0.180688229849539</c:v>
                </c:pt>
                <c:pt idx="13277">
                  <c:v>-0.180671019271057</c:v>
                </c:pt>
                <c:pt idx="13278">
                  <c:v>-0.180663075227021</c:v>
                </c:pt>
                <c:pt idx="13279">
                  <c:v>-0.18059600649565</c:v>
                </c:pt>
                <c:pt idx="13280">
                  <c:v>-0.180578879961867</c:v>
                </c:pt>
                <c:pt idx="13281">
                  <c:v>-0.180560365639567</c:v>
                </c:pt>
                <c:pt idx="13282">
                  <c:v>-0.180532919626955</c:v>
                </c:pt>
                <c:pt idx="13283">
                  <c:v>-0.180465550613682</c:v>
                </c:pt>
                <c:pt idx="13284">
                  <c:v>-0.180410229340221</c:v>
                </c:pt>
                <c:pt idx="13285">
                  <c:v>-0.180357152085674</c:v>
                </c:pt>
                <c:pt idx="13286">
                  <c:v>-0.180325360291011</c:v>
                </c:pt>
                <c:pt idx="13287">
                  <c:v>-0.180318031816332</c:v>
                </c:pt>
                <c:pt idx="13288">
                  <c:v>-0.18028287590907</c:v>
                </c:pt>
                <c:pt idx="13289">
                  <c:v>-0.180235005250453</c:v>
                </c:pt>
                <c:pt idx="13290">
                  <c:v>-0.179993730379102</c:v>
                </c:pt>
                <c:pt idx="13291">
                  <c:v>-0.179933792513141</c:v>
                </c:pt>
                <c:pt idx="13292">
                  <c:v>-0.179915047029518</c:v>
                </c:pt>
                <c:pt idx="13293">
                  <c:v>-0.179903710826488</c:v>
                </c:pt>
                <c:pt idx="13294">
                  <c:v>-0.179896279468019</c:v>
                </c:pt>
                <c:pt idx="13295">
                  <c:v>-0.179847573413397</c:v>
                </c:pt>
                <c:pt idx="13296">
                  <c:v>-0.179843149991016</c:v>
                </c:pt>
                <c:pt idx="13297">
                  <c:v>-0.179831747009392</c:v>
                </c:pt>
                <c:pt idx="13298">
                  <c:v>-0.179654590661166</c:v>
                </c:pt>
                <c:pt idx="13299">
                  <c:v>-0.17964855456504</c:v>
                </c:pt>
                <c:pt idx="13300">
                  <c:v>-0.179609790597988</c:v>
                </c:pt>
                <c:pt idx="13301">
                  <c:v>-0.179425133289192</c:v>
                </c:pt>
                <c:pt idx="13302">
                  <c:v>-0.179407178370594</c:v>
                </c:pt>
                <c:pt idx="13303">
                  <c:v>-0.179093877542204</c:v>
                </c:pt>
                <c:pt idx="13304">
                  <c:v>-0.179022919314479</c:v>
                </c:pt>
                <c:pt idx="13305">
                  <c:v>-0.179010531455108</c:v>
                </c:pt>
                <c:pt idx="13306">
                  <c:v>-0.179010202248558</c:v>
                </c:pt>
                <c:pt idx="13307">
                  <c:v>-0.178962700592059</c:v>
                </c:pt>
                <c:pt idx="13308">
                  <c:v>-0.178952375807691</c:v>
                </c:pt>
                <c:pt idx="13309">
                  <c:v>-0.178877780394201</c:v>
                </c:pt>
                <c:pt idx="13310">
                  <c:v>-0.178587153161244</c:v>
                </c:pt>
                <c:pt idx="13311">
                  <c:v>-0.178587071467243</c:v>
                </c:pt>
                <c:pt idx="13312">
                  <c:v>-0.178521625037897</c:v>
                </c:pt>
                <c:pt idx="13313">
                  <c:v>-0.178513870061355</c:v>
                </c:pt>
                <c:pt idx="13314">
                  <c:v>-0.178456184008343</c:v>
                </c:pt>
                <c:pt idx="13315">
                  <c:v>-0.178298997819028</c:v>
                </c:pt>
                <c:pt idx="13316">
                  <c:v>-0.178274903796104</c:v>
                </c:pt>
                <c:pt idx="13317">
                  <c:v>-0.178209099636951</c:v>
                </c:pt>
                <c:pt idx="13318">
                  <c:v>-0.178136860245562</c:v>
                </c:pt>
                <c:pt idx="13319">
                  <c:v>-0.177900182974113</c:v>
                </c:pt>
                <c:pt idx="13320">
                  <c:v>-0.177856811551142</c:v>
                </c:pt>
                <c:pt idx="13321">
                  <c:v>-0.1778268413989</c:v>
                </c:pt>
                <c:pt idx="13322">
                  <c:v>-0.177773671164304</c:v>
                </c:pt>
                <c:pt idx="13323">
                  <c:v>-0.177699350124219</c:v>
                </c:pt>
                <c:pt idx="13324">
                  <c:v>-0.177659539450789</c:v>
                </c:pt>
                <c:pt idx="13325">
                  <c:v>-0.177595265996234</c:v>
                </c:pt>
                <c:pt idx="13326">
                  <c:v>-0.17750046307001</c:v>
                </c:pt>
                <c:pt idx="13327">
                  <c:v>-0.177416474956926</c:v>
                </c:pt>
                <c:pt idx="13328">
                  <c:v>-0.17739086578713</c:v>
                </c:pt>
                <c:pt idx="13329">
                  <c:v>-0.177231623716212</c:v>
                </c:pt>
                <c:pt idx="13330">
                  <c:v>-0.177195103260545</c:v>
                </c:pt>
                <c:pt idx="13331">
                  <c:v>-0.177159506766368</c:v>
                </c:pt>
                <c:pt idx="13332">
                  <c:v>-0.177120527270013</c:v>
                </c:pt>
                <c:pt idx="13333">
                  <c:v>-0.177097572156751</c:v>
                </c:pt>
                <c:pt idx="13334">
                  <c:v>-0.177081462506919</c:v>
                </c:pt>
                <c:pt idx="13335">
                  <c:v>-0.177044118639936</c:v>
                </c:pt>
                <c:pt idx="13336">
                  <c:v>-0.176920461222495</c:v>
                </c:pt>
                <c:pt idx="13337">
                  <c:v>-0.176865097986161</c:v>
                </c:pt>
                <c:pt idx="13338">
                  <c:v>-0.176715836930288</c:v>
                </c:pt>
                <c:pt idx="13339">
                  <c:v>-0.176714541836333</c:v>
                </c:pt>
                <c:pt idx="13340">
                  <c:v>-0.17657093842453</c:v>
                </c:pt>
                <c:pt idx="13341">
                  <c:v>-0.176506524964406</c:v>
                </c:pt>
                <c:pt idx="13342">
                  <c:v>-0.176419288801872</c:v>
                </c:pt>
                <c:pt idx="13343">
                  <c:v>-0.176291223068164</c:v>
                </c:pt>
                <c:pt idx="13344">
                  <c:v>-0.176217132750083</c:v>
                </c:pt>
                <c:pt idx="13345">
                  <c:v>-0.17618497250676</c:v>
                </c:pt>
                <c:pt idx="13346">
                  <c:v>-0.176122584980871</c:v>
                </c:pt>
                <c:pt idx="13347">
                  <c:v>-0.176063799943556</c:v>
                </c:pt>
                <c:pt idx="13348">
                  <c:v>-0.17599767803617</c:v>
                </c:pt>
                <c:pt idx="13349">
                  <c:v>-0.175983292190787</c:v>
                </c:pt>
                <c:pt idx="13350">
                  <c:v>-0.175818786728356</c:v>
                </c:pt>
                <c:pt idx="13351">
                  <c:v>-0.175678414542844</c:v>
                </c:pt>
                <c:pt idx="13352">
                  <c:v>-0.175658077975524</c:v>
                </c:pt>
                <c:pt idx="13353">
                  <c:v>-0.175330837136923</c:v>
                </c:pt>
                <c:pt idx="13354">
                  <c:v>-0.17500901689353</c:v>
                </c:pt>
                <c:pt idx="13355">
                  <c:v>-0.174991341642952</c:v>
                </c:pt>
                <c:pt idx="13356">
                  <c:v>-0.17494176438297</c:v>
                </c:pt>
                <c:pt idx="13357">
                  <c:v>-0.174902335485058</c:v>
                </c:pt>
                <c:pt idx="13358">
                  <c:v>-0.174877033944194</c:v>
                </c:pt>
                <c:pt idx="13359">
                  <c:v>-0.174633668053485</c:v>
                </c:pt>
                <c:pt idx="13360">
                  <c:v>-0.174612518136747</c:v>
                </c:pt>
                <c:pt idx="13361">
                  <c:v>-0.174543201412502</c:v>
                </c:pt>
                <c:pt idx="13362">
                  <c:v>-0.174397301286376</c:v>
                </c:pt>
                <c:pt idx="13363">
                  <c:v>-0.174377768630838</c:v>
                </c:pt>
                <c:pt idx="13364">
                  <c:v>-0.174033942461209</c:v>
                </c:pt>
                <c:pt idx="13365">
                  <c:v>-0.17388880837755</c:v>
                </c:pt>
                <c:pt idx="13366">
                  <c:v>-0.173886216074428</c:v>
                </c:pt>
                <c:pt idx="13367">
                  <c:v>-0.173785256559753</c:v>
                </c:pt>
                <c:pt idx="13368">
                  <c:v>-0.173737183437429</c:v>
                </c:pt>
                <c:pt idx="13369">
                  <c:v>-0.173710484560059</c:v>
                </c:pt>
                <c:pt idx="13370">
                  <c:v>-0.173669369301279</c:v>
                </c:pt>
                <c:pt idx="13371">
                  <c:v>-0.173654049958266</c:v>
                </c:pt>
                <c:pt idx="13372">
                  <c:v>-0.173619196183024</c:v>
                </c:pt>
                <c:pt idx="13373">
                  <c:v>-0.173605549213619</c:v>
                </c:pt>
                <c:pt idx="13374">
                  <c:v>-0.173531249630427</c:v>
                </c:pt>
                <c:pt idx="13375">
                  <c:v>-0.173423827057641</c:v>
                </c:pt>
                <c:pt idx="13376">
                  <c:v>-0.173155621797017</c:v>
                </c:pt>
                <c:pt idx="13377">
                  <c:v>-0.17315180822003</c:v>
                </c:pt>
                <c:pt idx="13378">
                  <c:v>-0.173017677564034</c:v>
                </c:pt>
                <c:pt idx="13379">
                  <c:v>-0.173002914945842</c:v>
                </c:pt>
                <c:pt idx="13380">
                  <c:v>-0.172757447305165</c:v>
                </c:pt>
                <c:pt idx="13381">
                  <c:v>-0.172654565053983</c:v>
                </c:pt>
                <c:pt idx="13382">
                  <c:v>-0.172580516287054</c:v>
                </c:pt>
                <c:pt idx="13383">
                  <c:v>-0.172570224034232</c:v>
                </c:pt>
                <c:pt idx="13384">
                  <c:v>-0.172461222604504</c:v>
                </c:pt>
                <c:pt idx="13385">
                  <c:v>-0.172455334617784</c:v>
                </c:pt>
                <c:pt idx="13386">
                  <c:v>-0.172371764891223</c:v>
                </c:pt>
                <c:pt idx="13387">
                  <c:v>-0.172133089300688</c:v>
                </c:pt>
                <c:pt idx="13388">
                  <c:v>-0.1721128336364</c:v>
                </c:pt>
                <c:pt idx="13389">
                  <c:v>-0.172020196437583</c:v>
                </c:pt>
                <c:pt idx="13390">
                  <c:v>-0.172010405734049</c:v>
                </c:pt>
                <c:pt idx="13391">
                  <c:v>-0.171881686155288</c:v>
                </c:pt>
                <c:pt idx="13392">
                  <c:v>-0.17172048132503</c:v>
                </c:pt>
                <c:pt idx="13393">
                  <c:v>-0.171635876973354</c:v>
                </c:pt>
                <c:pt idx="13394">
                  <c:v>-0.171601076571365</c:v>
                </c:pt>
                <c:pt idx="13395">
                  <c:v>-0.171511581207156</c:v>
                </c:pt>
                <c:pt idx="13396">
                  <c:v>-0.171375400837797</c:v>
                </c:pt>
                <c:pt idx="13397">
                  <c:v>-0.171327824777179</c:v>
                </c:pt>
                <c:pt idx="13398">
                  <c:v>-0.171217067654729</c:v>
                </c:pt>
                <c:pt idx="13399">
                  <c:v>-0.17106024756107</c:v>
                </c:pt>
                <c:pt idx="13400">
                  <c:v>-0.17102989370257</c:v>
                </c:pt>
                <c:pt idx="13401">
                  <c:v>-0.170998567465021</c:v>
                </c:pt>
                <c:pt idx="13402">
                  <c:v>-0.170994339682716</c:v>
                </c:pt>
                <c:pt idx="13403">
                  <c:v>-0.170981067945302</c:v>
                </c:pt>
                <c:pt idx="13404">
                  <c:v>-0.170891850005995</c:v>
                </c:pt>
                <c:pt idx="13405">
                  <c:v>-0.170766947023572</c:v>
                </c:pt>
                <c:pt idx="13406">
                  <c:v>-0.170735016347668</c:v>
                </c:pt>
                <c:pt idx="13407">
                  <c:v>-0.170700450764311</c:v>
                </c:pt>
                <c:pt idx="13408">
                  <c:v>-0.170631251588124</c:v>
                </c:pt>
                <c:pt idx="13409">
                  <c:v>-0.170504897659792</c:v>
                </c:pt>
                <c:pt idx="13410">
                  <c:v>-0.170174459653514</c:v>
                </c:pt>
                <c:pt idx="13411">
                  <c:v>-0.170160037509791</c:v>
                </c:pt>
                <c:pt idx="13412">
                  <c:v>-0.170059369613402</c:v>
                </c:pt>
                <c:pt idx="13413">
                  <c:v>-0.170005389509447</c:v>
                </c:pt>
                <c:pt idx="13414">
                  <c:v>-0.169983579890302</c:v>
                </c:pt>
                <c:pt idx="13415">
                  <c:v>-0.169966687370564</c:v>
                </c:pt>
                <c:pt idx="13416">
                  <c:v>-0.169935228003295</c:v>
                </c:pt>
                <c:pt idx="13417">
                  <c:v>-0.169871126584361</c:v>
                </c:pt>
                <c:pt idx="13418">
                  <c:v>-0.169864971952432</c:v>
                </c:pt>
                <c:pt idx="13419">
                  <c:v>-0.169821116302196</c:v>
                </c:pt>
                <c:pt idx="13420">
                  <c:v>-0.169794720590259</c:v>
                </c:pt>
                <c:pt idx="13421">
                  <c:v>-0.169670468228852</c:v>
                </c:pt>
                <c:pt idx="13422">
                  <c:v>-0.169669111718967</c:v>
                </c:pt>
                <c:pt idx="13423">
                  <c:v>-0.169436500868525</c:v>
                </c:pt>
                <c:pt idx="13424">
                  <c:v>-0.169307017178322</c:v>
                </c:pt>
                <c:pt idx="13425">
                  <c:v>-0.169142489674347</c:v>
                </c:pt>
                <c:pt idx="13426">
                  <c:v>-0.169139975813344</c:v>
                </c:pt>
                <c:pt idx="13427">
                  <c:v>-0.169111220424192</c:v>
                </c:pt>
                <c:pt idx="13428">
                  <c:v>-0.169102215214448</c:v>
                </c:pt>
                <c:pt idx="13429">
                  <c:v>-0.16903229377723</c:v>
                </c:pt>
                <c:pt idx="13430">
                  <c:v>-0.169031913805247</c:v>
                </c:pt>
                <c:pt idx="13431">
                  <c:v>-0.168920002447549</c:v>
                </c:pt>
                <c:pt idx="13432">
                  <c:v>-0.168894667149044</c:v>
                </c:pt>
                <c:pt idx="13433">
                  <c:v>-0.168761606312353</c:v>
                </c:pt>
                <c:pt idx="13434">
                  <c:v>-0.168724309837845</c:v>
                </c:pt>
                <c:pt idx="13435">
                  <c:v>-0.16870653946146</c:v>
                </c:pt>
                <c:pt idx="13436">
                  <c:v>-0.168700751552529</c:v>
                </c:pt>
                <c:pt idx="13437">
                  <c:v>-0.168658653098787</c:v>
                </c:pt>
                <c:pt idx="13438">
                  <c:v>-0.168638744600402</c:v>
                </c:pt>
                <c:pt idx="13439">
                  <c:v>-0.168583769707376</c:v>
                </c:pt>
                <c:pt idx="13440">
                  <c:v>-0.168464911838502</c:v>
                </c:pt>
                <c:pt idx="13441">
                  <c:v>-0.168452997166659</c:v>
                </c:pt>
                <c:pt idx="13442">
                  <c:v>-0.168439792137305</c:v>
                </c:pt>
                <c:pt idx="13443">
                  <c:v>-0.168259081830665</c:v>
                </c:pt>
                <c:pt idx="13444">
                  <c:v>-0.168257622623702</c:v>
                </c:pt>
                <c:pt idx="13445">
                  <c:v>-0.168224652246335</c:v>
                </c:pt>
                <c:pt idx="13446">
                  <c:v>-0.167935998735532</c:v>
                </c:pt>
                <c:pt idx="13447">
                  <c:v>-0.167837924564685</c:v>
                </c:pt>
                <c:pt idx="13448">
                  <c:v>-0.167734933402684</c:v>
                </c:pt>
                <c:pt idx="13449">
                  <c:v>-0.167576159814287</c:v>
                </c:pt>
                <c:pt idx="13450">
                  <c:v>-0.167069682969116</c:v>
                </c:pt>
                <c:pt idx="13451">
                  <c:v>-0.166998916370475</c:v>
                </c:pt>
                <c:pt idx="13452">
                  <c:v>-0.166979192246835</c:v>
                </c:pt>
                <c:pt idx="13453">
                  <c:v>-0.166973411425421</c:v>
                </c:pt>
                <c:pt idx="13454">
                  <c:v>-0.166949229979273</c:v>
                </c:pt>
                <c:pt idx="13455">
                  <c:v>-0.166920786232184</c:v>
                </c:pt>
                <c:pt idx="13456">
                  <c:v>-0.166889526412468</c:v>
                </c:pt>
                <c:pt idx="13457">
                  <c:v>-0.166706626308091</c:v>
                </c:pt>
                <c:pt idx="13458">
                  <c:v>-0.166692092545799</c:v>
                </c:pt>
                <c:pt idx="13459">
                  <c:v>-0.166666281715327</c:v>
                </c:pt>
                <c:pt idx="13460">
                  <c:v>-0.16661297605761</c:v>
                </c:pt>
                <c:pt idx="13461">
                  <c:v>-0.166530493671041</c:v>
                </c:pt>
                <c:pt idx="13462">
                  <c:v>-0.166372096513019</c:v>
                </c:pt>
                <c:pt idx="13463">
                  <c:v>-0.166315375238512</c:v>
                </c:pt>
                <c:pt idx="13464">
                  <c:v>-0.166145057457807</c:v>
                </c:pt>
                <c:pt idx="13465">
                  <c:v>-0.166123655636426</c:v>
                </c:pt>
                <c:pt idx="13466">
                  <c:v>-0.166122675751583</c:v>
                </c:pt>
                <c:pt idx="13467">
                  <c:v>-0.166053534937953</c:v>
                </c:pt>
                <c:pt idx="13468">
                  <c:v>-0.166044530314769</c:v>
                </c:pt>
                <c:pt idx="13469">
                  <c:v>-0.166022140569781</c:v>
                </c:pt>
                <c:pt idx="13470">
                  <c:v>-0.165762250983637</c:v>
                </c:pt>
                <c:pt idx="13471">
                  <c:v>-0.165668346336722</c:v>
                </c:pt>
                <c:pt idx="13472">
                  <c:v>-0.165619044749341</c:v>
                </c:pt>
                <c:pt idx="13473">
                  <c:v>-0.165598660923498</c:v>
                </c:pt>
                <c:pt idx="13474">
                  <c:v>-0.165522144551309</c:v>
                </c:pt>
                <c:pt idx="13475">
                  <c:v>-0.165273139634222</c:v>
                </c:pt>
                <c:pt idx="13476">
                  <c:v>-0.165159981052914</c:v>
                </c:pt>
                <c:pt idx="13477">
                  <c:v>-0.16515030792942</c:v>
                </c:pt>
                <c:pt idx="13478">
                  <c:v>-0.165112293584634</c:v>
                </c:pt>
                <c:pt idx="13479">
                  <c:v>-0.165059323673834</c:v>
                </c:pt>
                <c:pt idx="13480">
                  <c:v>-0.164944108500178</c:v>
                </c:pt>
                <c:pt idx="13481">
                  <c:v>-0.164870135323315</c:v>
                </c:pt>
                <c:pt idx="13482">
                  <c:v>-0.164868616778297</c:v>
                </c:pt>
                <c:pt idx="13483">
                  <c:v>-0.164795064103977</c:v>
                </c:pt>
                <c:pt idx="13484">
                  <c:v>-0.164697088590558</c:v>
                </c:pt>
                <c:pt idx="13485">
                  <c:v>-0.16468288292674</c:v>
                </c:pt>
                <c:pt idx="13486">
                  <c:v>-0.164623132115405</c:v>
                </c:pt>
                <c:pt idx="13487">
                  <c:v>-0.164545012743039</c:v>
                </c:pt>
                <c:pt idx="13488">
                  <c:v>-0.164485731927433</c:v>
                </c:pt>
                <c:pt idx="13489">
                  <c:v>-0.164352363271218</c:v>
                </c:pt>
                <c:pt idx="13490">
                  <c:v>-0.164280053263341</c:v>
                </c:pt>
                <c:pt idx="13491">
                  <c:v>-0.163993654688848</c:v>
                </c:pt>
                <c:pt idx="13492">
                  <c:v>-0.163883473069453</c:v>
                </c:pt>
                <c:pt idx="13493">
                  <c:v>-0.163756638991642</c:v>
                </c:pt>
                <c:pt idx="13494">
                  <c:v>-0.163712915207358</c:v>
                </c:pt>
                <c:pt idx="13495">
                  <c:v>-0.163602683124522</c:v>
                </c:pt>
                <c:pt idx="13496">
                  <c:v>-0.163568702156787</c:v>
                </c:pt>
                <c:pt idx="13497">
                  <c:v>-0.163549508015892</c:v>
                </c:pt>
                <c:pt idx="13498">
                  <c:v>-0.163532137345818</c:v>
                </c:pt>
                <c:pt idx="13499">
                  <c:v>-0.163526863418536</c:v>
                </c:pt>
                <c:pt idx="13500">
                  <c:v>-0.163330288995611</c:v>
                </c:pt>
                <c:pt idx="13501">
                  <c:v>-0.163319817383118</c:v>
                </c:pt>
                <c:pt idx="13502">
                  <c:v>-0.163232459196496</c:v>
                </c:pt>
                <c:pt idx="13503">
                  <c:v>-0.163073070833211</c:v>
                </c:pt>
                <c:pt idx="13504">
                  <c:v>-0.163057450204961</c:v>
                </c:pt>
                <c:pt idx="13505">
                  <c:v>-0.162949059972198</c:v>
                </c:pt>
                <c:pt idx="13506">
                  <c:v>-0.162540528141669</c:v>
                </c:pt>
                <c:pt idx="13507">
                  <c:v>-0.162519568911808</c:v>
                </c:pt>
                <c:pt idx="13508">
                  <c:v>-0.162512083766162</c:v>
                </c:pt>
                <c:pt idx="13509">
                  <c:v>-0.162417395081808</c:v>
                </c:pt>
                <c:pt idx="13510">
                  <c:v>-0.162387378588914</c:v>
                </c:pt>
                <c:pt idx="13511">
                  <c:v>-0.162369556281368</c:v>
                </c:pt>
                <c:pt idx="13512">
                  <c:v>-0.162164491716289</c:v>
                </c:pt>
                <c:pt idx="13513">
                  <c:v>-0.16182834095391</c:v>
                </c:pt>
                <c:pt idx="13514">
                  <c:v>-0.161785645038581</c:v>
                </c:pt>
                <c:pt idx="13515">
                  <c:v>-0.161769047586093</c:v>
                </c:pt>
                <c:pt idx="13516">
                  <c:v>-0.161759493519635</c:v>
                </c:pt>
                <c:pt idx="13517">
                  <c:v>-0.161699975922801</c:v>
                </c:pt>
                <c:pt idx="13518">
                  <c:v>-0.161537152692829</c:v>
                </c:pt>
                <c:pt idx="13519">
                  <c:v>-0.161422141891751</c:v>
                </c:pt>
                <c:pt idx="13520">
                  <c:v>-0.16132608503542</c:v>
                </c:pt>
                <c:pt idx="13521">
                  <c:v>-0.161307256415538</c:v>
                </c:pt>
                <c:pt idx="13522">
                  <c:v>-0.161292802847618</c:v>
                </c:pt>
                <c:pt idx="13523">
                  <c:v>-0.161205239764274</c:v>
                </c:pt>
                <c:pt idx="13524">
                  <c:v>-0.161119593694904</c:v>
                </c:pt>
                <c:pt idx="13525">
                  <c:v>-0.160949011720375</c:v>
                </c:pt>
                <c:pt idx="13526">
                  <c:v>-0.160882818542969</c:v>
                </c:pt>
                <c:pt idx="13527">
                  <c:v>-0.160877984325064</c:v>
                </c:pt>
                <c:pt idx="13528">
                  <c:v>-0.16082051297354</c:v>
                </c:pt>
                <c:pt idx="13529">
                  <c:v>-0.16076004888025</c:v>
                </c:pt>
                <c:pt idx="13530">
                  <c:v>-0.160736928825155</c:v>
                </c:pt>
                <c:pt idx="13531">
                  <c:v>-0.160731439196192</c:v>
                </c:pt>
                <c:pt idx="13532">
                  <c:v>-0.16068488727241</c:v>
                </c:pt>
                <c:pt idx="13533">
                  <c:v>-0.160597447509678</c:v>
                </c:pt>
                <c:pt idx="13534">
                  <c:v>-0.160565064065526</c:v>
                </c:pt>
                <c:pt idx="13535">
                  <c:v>-0.160559598591665</c:v>
                </c:pt>
                <c:pt idx="13536">
                  <c:v>-0.160522361534572</c:v>
                </c:pt>
                <c:pt idx="13537">
                  <c:v>-0.160266103949901</c:v>
                </c:pt>
                <c:pt idx="13538">
                  <c:v>-0.160241999066574</c:v>
                </c:pt>
                <c:pt idx="13539">
                  <c:v>-0.160239655833362</c:v>
                </c:pt>
                <c:pt idx="13540">
                  <c:v>-0.16018478254597</c:v>
                </c:pt>
                <c:pt idx="13541">
                  <c:v>-0.160134022277363</c:v>
                </c:pt>
                <c:pt idx="13542">
                  <c:v>-0.160090523731633</c:v>
                </c:pt>
                <c:pt idx="13543">
                  <c:v>-0.159999402705428</c:v>
                </c:pt>
                <c:pt idx="13544">
                  <c:v>-0.159844679292945</c:v>
                </c:pt>
                <c:pt idx="13545">
                  <c:v>-0.159773848618213</c:v>
                </c:pt>
                <c:pt idx="13546">
                  <c:v>-0.159659956647019</c:v>
                </c:pt>
                <c:pt idx="13547">
                  <c:v>-0.159604058583749</c:v>
                </c:pt>
                <c:pt idx="13548">
                  <c:v>-0.159584884524361</c:v>
                </c:pt>
                <c:pt idx="13549">
                  <c:v>-0.159584073144385</c:v>
                </c:pt>
                <c:pt idx="13550">
                  <c:v>-0.159377284744999</c:v>
                </c:pt>
                <c:pt idx="13551">
                  <c:v>-0.159290387472905</c:v>
                </c:pt>
                <c:pt idx="13552">
                  <c:v>-0.159058856899317</c:v>
                </c:pt>
                <c:pt idx="13553">
                  <c:v>-0.158923275214189</c:v>
                </c:pt>
                <c:pt idx="13554">
                  <c:v>-0.158881067034728</c:v>
                </c:pt>
                <c:pt idx="13555">
                  <c:v>-0.158817184126456</c:v>
                </c:pt>
                <c:pt idx="13556">
                  <c:v>-0.158811505359181</c:v>
                </c:pt>
                <c:pt idx="13557">
                  <c:v>-0.158795665926149</c:v>
                </c:pt>
                <c:pt idx="13558">
                  <c:v>-0.158628844411331</c:v>
                </c:pt>
                <c:pt idx="13559">
                  <c:v>-0.158508270522639</c:v>
                </c:pt>
                <c:pt idx="13560">
                  <c:v>-0.158144883485439</c:v>
                </c:pt>
                <c:pt idx="13561">
                  <c:v>-0.158099690030917</c:v>
                </c:pt>
                <c:pt idx="13562">
                  <c:v>-0.158059238576132</c:v>
                </c:pt>
                <c:pt idx="13563">
                  <c:v>-0.157902965223536</c:v>
                </c:pt>
                <c:pt idx="13564">
                  <c:v>-0.157801816231185</c:v>
                </c:pt>
                <c:pt idx="13565">
                  <c:v>-0.157733205578986</c:v>
                </c:pt>
                <c:pt idx="13566">
                  <c:v>-0.157587751485334</c:v>
                </c:pt>
                <c:pt idx="13567">
                  <c:v>-0.157489092603553</c:v>
                </c:pt>
                <c:pt idx="13568">
                  <c:v>-0.157381274810162</c:v>
                </c:pt>
                <c:pt idx="13569">
                  <c:v>-0.157336682359395</c:v>
                </c:pt>
                <c:pt idx="13570">
                  <c:v>-0.157179661338772</c:v>
                </c:pt>
                <c:pt idx="13571">
                  <c:v>-0.157121787043768</c:v>
                </c:pt>
                <c:pt idx="13572">
                  <c:v>-0.157062367022791</c:v>
                </c:pt>
                <c:pt idx="13573">
                  <c:v>-0.156948782059208</c:v>
                </c:pt>
                <c:pt idx="13574">
                  <c:v>-0.156722643343024</c:v>
                </c:pt>
                <c:pt idx="13575">
                  <c:v>-0.156700998213103</c:v>
                </c:pt>
                <c:pt idx="13576">
                  <c:v>-0.156663317887955</c:v>
                </c:pt>
                <c:pt idx="13577">
                  <c:v>-0.156370667326348</c:v>
                </c:pt>
                <c:pt idx="13578">
                  <c:v>-0.156349628100745</c:v>
                </c:pt>
                <c:pt idx="13579">
                  <c:v>-0.156333415163029</c:v>
                </c:pt>
                <c:pt idx="13580">
                  <c:v>-0.156255383457438</c:v>
                </c:pt>
                <c:pt idx="13581">
                  <c:v>-0.156234239036467</c:v>
                </c:pt>
                <c:pt idx="13582">
                  <c:v>-0.156188838917921</c:v>
                </c:pt>
                <c:pt idx="13583">
                  <c:v>-0.156157636313231</c:v>
                </c:pt>
                <c:pt idx="13584">
                  <c:v>-0.156136773975485</c:v>
                </c:pt>
                <c:pt idx="13585">
                  <c:v>-0.156069742314133</c:v>
                </c:pt>
                <c:pt idx="13586">
                  <c:v>-0.156037221051565</c:v>
                </c:pt>
                <c:pt idx="13587">
                  <c:v>-0.156001177975171</c:v>
                </c:pt>
                <c:pt idx="13588">
                  <c:v>-0.155944405868743</c:v>
                </c:pt>
                <c:pt idx="13589">
                  <c:v>-0.155901042009498</c:v>
                </c:pt>
                <c:pt idx="13590">
                  <c:v>-0.155826017424154</c:v>
                </c:pt>
                <c:pt idx="13591">
                  <c:v>-0.15579727803773</c:v>
                </c:pt>
                <c:pt idx="13592">
                  <c:v>-0.15569923859543</c:v>
                </c:pt>
                <c:pt idx="13593">
                  <c:v>-0.155670295005618</c:v>
                </c:pt>
                <c:pt idx="13594">
                  <c:v>-0.155644203444876</c:v>
                </c:pt>
                <c:pt idx="13595">
                  <c:v>-0.155618925372131</c:v>
                </c:pt>
                <c:pt idx="13596">
                  <c:v>-0.155501717463462</c:v>
                </c:pt>
                <c:pt idx="13597">
                  <c:v>-0.155405017491745</c:v>
                </c:pt>
                <c:pt idx="13598">
                  <c:v>-0.155349574621767</c:v>
                </c:pt>
                <c:pt idx="13599">
                  <c:v>-0.155327609466792</c:v>
                </c:pt>
                <c:pt idx="13600">
                  <c:v>-0.155321489420942</c:v>
                </c:pt>
                <c:pt idx="13601">
                  <c:v>-0.155302680897799</c:v>
                </c:pt>
                <c:pt idx="13602">
                  <c:v>-0.155258354245454</c:v>
                </c:pt>
                <c:pt idx="13603">
                  <c:v>-0.155252252967129</c:v>
                </c:pt>
                <c:pt idx="13604">
                  <c:v>-0.155244188463306</c:v>
                </c:pt>
                <c:pt idx="13605">
                  <c:v>-0.155129054264796</c:v>
                </c:pt>
                <c:pt idx="13606">
                  <c:v>-0.155085685465005</c:v>
                </c:pt>
                <c:pt idx="13607">
                  <c:v>-0.155069126633004</c:v>
                </c:pt>
                <c:pt idx="13608">
                  <c:v>-0.154981638400756</c:v>
                </c:pt>
                <c:pt idx="13609">
                  <c:v>-0.154973320726465</c:v>
                </c:pt>
                <c:pt idx="13610">
                  <c:v>-0.154836482510985</c:v>
                </c:pt>
                <c:pt idx="13611">
                  <c:v>-0.154720574603466</c:v>
                </c:pt>
                <c:pt idx="13612">
                  <c:v>-0.154641048828886</c:v>
                </c:pt>
                <c:pt idx="13613">
                  <c:v>-0.154506791618022</c:v>
                </c:pt>
                <c:pt idx="13614">
                  <c:v>-0.154212814442704</c:v>
                </c:pt>
                <c:pt idx="13615">
                  <c:v>-0.154183930428631</c:v>
                </c:pt>
                <c:pt idx="13616">
                  <c:v>-0.154169188211672</c:v>
                </c:pt>
                <c:pt idx="13617">
                  <c:v>-0.154096068354474</c:v>
                </c:pt>
                <c:pt idx="13618">
                  <c:v>-0.15400190018135</c:v>
                </c:pt>
                <c:pt idx="13619">
                  <c:v>-0.153954463126102</c:v>
                </c:pt>
                <c:pt idx="13620">
                  <c:v>-0.153937963346286</c:v>
                </c:pt>
                <c:pt idx="13621">
                  <c:v>-0.153877211966018</c:v>
                </c:pt>
                <c:pt idx="13622">
                  <c:v>-0.153870169522017</c:v>
                </c:pt>
                <c:pt idx="13623">
                  <c:v>-0.153830371123613</c:v>
                </c:pt>
                <c:pt idx="13624">
                  <c:v>-0.153824897392357</c:v>
                </c:pt>
                <c:pt idx="13625">
                  <c:v>-0.153780320082578</c:v>
                </c:pt>
                <c:pt idx="13626">
                  <c:v>-0.153690574805243</c:v>
                </c:pt>
                <c:pt idx="13627">
                  <c:v>-0.153524002498085</c:v>
                </c:pt>
                <c:pt idx="13628">
                  <c:v>-0.153250768445705</c:v>
                </c:pt>
                <c:pt idx="13629">
                  <c:v>-0.153156000996112</c:v>
                </c:pt>
                <c:pt idx="13630">
                  <c:v>-0.153109866811661</c:v>
                </c:pt>
                <c:pt idx="13631">
                  <c:v>-0.15310410298196</c:v>
                </c:pt>
                <c:pt idx="13632">
                  <c:v>-0.152944632660646</c:v>
                </c:pt>
                <c:pt idx="13633">
                  <c:v>-0.152930236855934</c:v>
                </c:pt>
                <c:pt idx="13634">
                  <c:v>-0.152832641670874</c:v>
                </c:pt>
                <c:pt idx="13635">
                  <c:v>-0.152828630596491</c:v>
                </c:pt>
                <c:pt idx="13636">
                  <c:v>-0.152708207828508</c:v>
                </c:pt>
                <c:pt idx="13637">
                  <c:v>-0.152705900299926</c:v>
                </c:pt>
                <c:pt idx="13638">
                  <c:v>-0.152683498634307</c:v>
                </c:pt>
                <c:pt idx="13639">
                  <c:v>-0.152622626039622</c:v>
                </c:pt>
                <c:pt idx="13640">
                  <c:v>-0.152590612520094</c:v>
                </c:pt>
                <c:pt idx="13641">
                  <c:v>-0.152587385262031</c:v>
                </c:pt>
                <c:pt idx="13642">
                  <c:v>-0.152547413543142</c:v>
                </c:pt>
                <c:pt idx="13643">
                  <c:v>-0.15254312419053</c:v>
                </c:pt>
                <c:pt idx="13644">
                  <c:v>-0.152510627708653</c:v>
                </c:pt>
                <c:pt idx="13645">
                  <c:v>-0.152288307562117</c:v>
                </c:pt>
                <c:pt idx="13646">
                  <c:v>-0.152258690808604</c:v>
                </c:pt>
                <c:pt idx="13647">
                  <c:v>-0.152221426172213</c:v>
                </c:pt>
                <c:pt idx="13648">
                  <c:v>-0.152186682765471</c:v>
                </c:pt>
                <c:pt idx="13649">
                  <c:v>-0.152108263324533</c:v>
                </c:pt>
                <c:pt idx="13650">
                  <c:v>-0.152085121683287</c:v>
                </c:pt>
                <c:pt idx="13651">
                  <c:v>-0.151979279697791</c:v>
                </c:pt>
                <c:pt idx="13652">
                  <c:v>-0.151968001763794</c:v>
                </c:pt>
                <c:pt idx="13653">
                  <c:v>-0.151945285302545</c:v>
                </c:pt>
                <c:pt idx="13654">
                  <c:v>-0.151859267194555</c:v>
                </c:pt>
                <c:pt idx="13655">
                  <c:v>-0.151802416105608</c:v>
                </c:pt>
                <c:pt idx="13656">
                  <c:v>-0.151789207136057</c:v>
                </c:pt>
                <c:pt idx="13657">
                  <c:v>-0.151647579711111</c:v>
                </c:pt>
                <c:pt idx="13658">
                  <c:v>-0.151397877590143</c:v>
                </c:pt>
                <c:pt idx="13659">
                  <c:v>-0.151395639421989</c:v>
                </c:pt>
                <c:pt idx="13660">
                  <c:v>-0.151264685344017</c:v>
                </c:pt>
                <c:pt idx="13661">
                  <c:v>-0.151204551795196</c:v>
                </c:pt>
                <c:pt idx="13662">
                  <c:v>-0.151164960270925</c:v>
                </c:pt>
                <c:pt idx="13663">
                  <c:v>-0.151163133480909</c:v>
                </c:pt>
                <c:pt idx="13664">
                  <c:v>-0.151135868389063</c:v>
                </c:pt>
                <c:pt idx="13665">
                  <c:v>-0.150951275154721</c:v>
                </c:pt>
                <c:pt idx="13666">
                  <c:v>-0.150861467393502</c:v>
                </c:pt>
                <c:pt idx="13667">
                  <c:v>-0.150723860276528</c:v>
                </c:pt>
                <c:pt idx="13668">
                  <c:v>-0.150615064316824</c:v>
                </c:pt>
                <c:pt idx="13669">
                  <c:v>-0.150612600208677</c:v>
                </c:pt>
                <c:pt idx="13670">
                  <c:v>-0.150611261058412</c:v>
                </c:pt>
                <c:pt idx="13671">
                  <c:v>-0.150575577034828</c:v>
                </c:pt>
                <c:pt idx="13672">
                  <c:v>-0.150532415678703</c:v>
                </c:pt>
                <c:pt idx="13673">
                  <c:v>-0.150522945923003</c:v>
                </c:pt>
                <c:pt idx="13674">
                  <c:v>-0.150447245607348</c:v>
                </c:pt>
                <c:pt idx="13675">
                  <c:v>-0.150371342031742</c:v>
                </c:pt>
                <c:pt idx="13676">
                  <c:v>-0.150312899742229</c:v>
                </c:pt>
                <c:pt idx="13677">
                  <c:v>-0.150312702646112</c:v>
                </c:pt>
                <c:pt idx="13678">
                  <c:v>-0.150262646323259</c:v>
                </c:pt>
                <c:pt idx="13679">
                  <c:v>-0.150232587105285</c:v>
                </c:pt>
                <c:pt idx="13680">
                  <c:v>-0.150129647530704</c:v>
                </c:pt>
                <c:pt idx="13681">
                  <c:v>-0.150083147823525</c:v>
                </c:pt>
                <c:pt idx="13682">
                  <c:v>-0.149976510790041</c:v>
                </c:pt>
                <c:pt idx="13683">
                  <c:v>-0.149916581296853</c:v>
                </c:pt>
                <c:pt idx="13684">
                  <c:v>-0.149901862560228</c:v>
                </c:pt>
                <c:pt idx="13685">
                  <c:v>-0.149815861536198</c:v>
                </c:pt>
                <c:pt idx="13686">
                  <c:v>-0.149746306878936</c:v>
                </c:pt>
                <c:pt idx="13687">
                  <c:v>-0.149709638498081</c:v>
                </c:pt>
                <c:pt idx="13688">
                  <c:v>-0.149652971997698</c:v>
                </c:pt>
                <c:pt idx="13689">
                  <c:v>-0.149621086712639</c:v>
                </c:pt>
                <c:pt idx="13690">
                  <c:v>-0.149608325943472</c:v>
                </c:pt>
                <c:pt idx="13691">
                  <c:v>-0.149445794899517</c:v>
                </c:pt>
                <c:pt idx="13692">
                  <c:v>-0.149443664163061</c:v>
                </c:pt>
                <c:pt idx="13693">
                  <c:v>-0.149343368019402</c:v>
                </c:pt>
                <c:pt idx="13694">
                  <c:v>-0.149290598537002</c:v>
                </c:pt>
                <c:pt idx="13695">
                  <c:v>-0.149171667877744</c:v>
                </c:pt>
                <c:pt idx="13696">
                  <c:v>-0.149166629387057</c:v>
                </c:pt>
                <c:pt idx="13697">
                  <c:v>-0.149152626385941</c:v>
                </c:pt>
                <c:pt idx="13698">
                  <c:v>-0.149143399233874</c:v>
                </c:pt>
                <c:pt idx="13699">
                  <c:v>-0.149102901395442</c:v>
                </c:pt>
                <c:pt idx="13700">
                  <c:v>-0.149054115423381</c:v>
                </c:pt>
                <c:pt idx="13701">
                  <c:v>-0.14879373090853</c:v>
                </c:pt>
                <c:pt idx="13702">
                  <c:v>-0.148608390144755</c:v>
                </c:pt>
                <c:pt idx="13703">
                  <c:v>-0.148605081741781</c:v>
                </c:pt>
                <c:pt idx="13704">
                  <c:v>-0.148536190242949</c:v>
                </c:pt>
                <c:pt idx="13705">
                  <c:v>-0.148512570359415</c:v>
                </c:pt>
                <c:pt idx="13706">
                  <c:v>-0.148455214853252</c:v>
                </c:pt>
                <c:pt idx="13707">
                  <c:v>-0.14844239163119</c:v>
                </c:pt>
                <c:pt idx="13708">
                  <c:v>-0.148299820850966</c:v>
                </c:pt>
                <c:pt idx="13709">
                  <c:v>-0.148248236679281</c:v>
                </c:pt>
                <c:pt idx="13710">
                  <c:v>-0.148130838263043</c:v>
                </c:pt>
                <c:pt idx="13711">
                  <c:v>-0.148015430845916</c:v>
                </c:pt>
                <c:pt idx="13712">
                  <c:v>-0.147988132485739</c:v>
                </c:pt>
                <c:pt idx="13713">
                  <c:v>-0.147943822145995</c:v>
                </c:pt>
                <c:pt idx="13714">
                  <c:v>-0.147780966137065</c:v>
                </c:pt>
                <c:pt idx="13715">
                  <c:v>-0.147744991304238</c:v>
                </c:pt>
                <c:pt idx="13716">
                  <c:v>-0.147683537581532</c:v>
                </c:pt>
                <c:pt idx="13717">
                  <c:v>-0.147647473931067</c:v>
                </c:pt>
                <c:pt idx="13718">
                  <c:v>-0.147601978811282</c:v>
                </c:pt>
                <c:pt idx="13719">
                  <c:v>-0.147461118425606</c:v>
                </c:pt>
                <c:pt idx="13720">
                  <c:v>-0.147419275789598</c:v>
                </c:pt>
                <c:pt idx="13721">
                  <c:v>-0.147391693873113</c:v>
                </c:pt>
                <c:pt idx="13722">
                  <c:v>-0.147227120437322</c:v>
                </c:pt>
                <c:pt idx="13723">
                  <c:v>-0.147092076788841</c:v>
                </c:pt>
                <c:pt idx="13724">
                  <c:v>-0.147006355709885</c:v>
                </c:pt>
                <c:pt idx="13725">
                  <c:v>-0.146998638711164</c:v>
                </c:pt>
                <c:pt idx="13726">
                  <c:v>-0.146822547112087</c:v>
                </c:pt>
                <c:pt idx="13727">
                  <c:v>-0.146740979194547</c:v>
                </c:pt>
                <c:pt idx="13728">
                  <c:v>-0.146694894636759</c:v>
                </c:pt>
                <c:pt idx="13729">
                  <c:v>-0.146615414452189</c:v>
                </c:pt>
                <c:pt idx="13730">
                  <c:v>-0.146587262017121</c:v>
                </c:pt>
                <c:pt idx="13731">
                  <c:v>-0.146360529653007</c:v>
                </c:pt>
                <c:pt idx="13732">
                  <c:v>-0.146333371488493</c:v>
                </c:pt>
                <c:pt idx="13733">
                  <c:v>-0.146184225658209</c:v>
                </c:pt>
                <c:pt idx="13734">
                  <c:v>-0.146090059462916</c:v>
                </c:pt>
                <c:pt idx="13735">
                  <c:v>-0.146077944674433</c:v>
                </c:pt>
                <c:pt idx="13736">
                  <c:v>-0.146071551322948</c:v>
                </c:pt>
                <c:pt idx="13737">
                  <c:v>-0.146033791842142</c:v>
                </c:pt>
                <c:pt idx="13738">
                  <c:v>-0.146018215114827</c:v>
                </c:pt>
                <c:pt idx="13739">
                  <c:v>-0.145961145672134</c:v>
                </c:pt>
                <c:pt idx="13740">
                  <c:v>-0.145889992237049</c:v>
                </c:pt>
                <c:pt idx="13741">
                  <c:v>-0.145732062044493</c:v>
                </c:pt>
                <c:pt idx="13742">
                  <c:v>-0.145710752670832</c:v>
                </c:pt>
                <c:pt idx="13743">
                  <c:v>-0.14559346426159</c:v>
                </c:pt>
                <c:pt idx="13744">
                  <c:v>-0.14558516503264</c:v>
                </c:pt>
                <c:pt idx="13745">
                  <c:v>-0.14554508672988</c:v>
                </c:pt>
                <c:pt idx="13746">
                  <c:v>-0.145255724642319</c:v>
                </c:pt>
                <c:pt idx="13747">
                  <c:v>-0.145198456976848</c:v>
                </c:pt>
                <c:pt idx="13748">
                  <c:v>-0.14508583149687</c:v>
                </c:pt>
                <c:pt idx="13749">
                  <c:v>-0.145039607644356</c:v>
                </c:pt>
                <c:pt idx="13750">
                  <c:v>-0.145023022396063</c:v>
                </c:pt>
                <c:pt idx="13751">
                  <c:v>-0.144757733728454</c:v>
                </c:pt>
                <c:pt idx="13752">
                  <c:v>-0.144721027682352</c:v>
                </c:pt>
                <c:pt idx="13753">
                  <c:v>-0.14464353336441</c:v>
                </c:pt>
                <c:pt idx="13754">
                  <c:v>-0.144553990738966</c:v>
                </c:pt>
                <c:pt idx="13755">
                  <c:v>-0.144464379082593</c:v>
                </c:pt>
                <c:pt idx="13756">
                  <c:v>-0.144400720055128</c:v>
                </c:pt>
                <c:pt idx="13757">
                  <c:v>-0.144381069937666</c:v>
                </c:pt>
                <c:pt idx="13758">
                  <c:v>-0.144293791667433</c:v>
                </c:pt>
                <c:pt idx="13759">
                  <c:v>-0.144260650729934</c:v>
                </c:pt>
                <c:pt idx="13760">
                  <c:v>-0.144083416156298</c:v>
                </c:pt>
                <c:pt idx="13761">
                  <c:v>-0.144029112446955</c:v>
                </c:pt>
                <c:pt idx="13762">
                  <c:v>-0.1440131432509</c:v>
                </c:pt>
                <c:pt idx="13763">
                  <c:v>-0.143963379738927</c:v>
                </c:pt>
                <c:pt idx="13764">
                  <c:v>-0.143947113692887</c:v>
                </c:pt>
                <c:pt idx="13765">
                  <c:v>-0.143939806485564</c:v>
                </c:pt>
                <c:pt idx="13766">
                  <c:v>-0.143859384584836</c:v>
                </c:pt>
                <c:pt idx="13767">
                  <c:v>-0.14385498945638</c:v>
                </c:pt>
                <c:pt idx="13768">
                  <c:v>-0.143777763183395</c:v>
                </c:pt>
                <c:pt idx="13769">
                  <c:v>-0.143768878406901</c:v>
                </c:pt>
                <c:pt idx="13770">
                  <c:v>-0.143668454227184</c:v>
                </c:pt>
                <c:pt idx="13771">
                  <c:v>-0.143583639823848</c:v>
                </c:pt>
                <c:pt idx="13772">
                  <c:v>-0.143574861746562</c:v>
                </c:pt>
                <c:pt idx="13773">
                  <c:v>-0.143431015858753</c:v>
                </c:pt>
                <c:pt idx="13774">
                  <c:v>-0.143428686354324</c:v>
                </c:pt>
                <c:pt idx="13775">
                  <c:v>-0.143299054793854</c:v>
                </c:pt>
                <c:pt idx="13776">
                  <c:v>-0.143286715356419</c:v>
                </c:pt>
                <c:pt idx="13777">
                  <c:v>-0.14327708180704</c:v>
                </c:pt>
                <c:pt idx="13778">
                  <c:v>-0.143218978192277</c:v>
                </c:pt>
                <c:pt idx="13779">
                  <c:v>-0.142782853144727</c:v>
                </c:pt>
                <c:pt idx="13780">
                  <c:v>-0.14271442323169</c:v>
                </c:pt>
                <c:pt idx="13781">
                  <c:v>-0.142699412399967</c:v>
                </c:pt>
                <c:pt idx="13782">
                  <c:v>-0.142674846290273</c:v>
                </c:pt>
                <c:pt idx="13783">
                  <c:v>-0.142547226972784</c:v>
                </c:pt>
                <c:pt idx="13784">
                  <c:v>-0.142516838857348</c:v>
                </c:pt>
                <c:pt idx="13785">
                  <c:v>-0.142509562582594</c:v>
                </c:pt>
                <c:pt idx="13786">
                  <c:v>-0.142486858495914</c:v>
                </c:pt>
                <c:pt idx="13787">
                  <c:v>-0.142484278273427</c:v>
                </c:pt>
                <c:pt idx="13788">
                  <c:v>-0.142468246338683</c:v>
                </c:pt>
                <c:pt idx="13789">
                  <c:v>-0.142287393424254</c:v>
                </c:pt>
                <c:pt idx="13790">
                  <c:v>-0.142215475607389</c:v>
                </c:pt>
                <c:pt idx="13791">
                  <c:v>-0.142182918437149</c:v>
                </c:pt>
                <c:pt idx="13792">
                  <c:v>-0.142176079853632</c:v>
                </c:pt>
                <c:pt idx="13793">
                  <c:v>-0.142172015641725</c:v>
                </c:pt>
                <c:pt idx="13794">
                  <c:v>-0.142163002042226</c:v>
                </c:pt>
                <c:pt idx="13795">
                  <c:v>-0.14207267135557</c:v>
                </c:pt>
                <c:pt idx="13796">
                  <c:v>-0.141958208985036</c:v>
                </c:pt>
                <c:pt idx="13797">
                  <c:v>-0.141850400998505</c:v>
                </c:pt>
                <c:pt idx="13798">
                  <c:v>-0.141840896876525</c:v>
                </c:pt>
                <c:pt idx="13799">
                  <c:v>-0.141830253872677</c:v>
                </c:pt>
                <c:pt idx="13800">
                  <c:v>-0.14175449059589</c:v>
                </c:pt>
                <c:pt idx="13801">
                  <c:v>-0.14168612815242</c:v>
                </c:pt>
                <c:pt idx="13802">
                  <c:v>-0.141426061389464</c:v>
                </c:pt>
                <c:pt idx="13803">
                  <c:v>-0.141378945933058</c:v>
                </c:pt>
                <c:pt idx="13804">
                  <c:v>-0.141362864908203</c:v>
                </c:pt>
                <c:pt idx="13805">
                  <c:v>-0.141352808854734</c:v>
                </c:pt>
                <c:pt idx="13806">
                  <c:v>-0.141262355492417</c:v>
                </c:pt>
                <c:pt idx="13807">
                  <c:v>-0.141206750682737</c:v>
                </c:pt>
                <c:pt idx="13808">
                  <c:v>-0.141193549561246</c:v>
                </c:pt>
                <c:pt idx="13809">
                  <c:v>-0.141189993323839</c:v>
                </c:pt>
                <c:pt idx="13810">
                  <c:v>-0.141167987546342</c:v>
                </c:pt>
                <c:pt idx="13811">
                  <c:v>-0.14109116033975</c:v>
                </c:pt>
                <c:pt idx="13812">
                  <c:v>-0.141086959635412</c:v>
                </c:pt>
                <c:pt idx="13813">
                  <c:v>-0.141068991931561</c:v>
                </c:pt>
                <c:pt idx="13814">
                  <c:v>-0.141047005811574</c:v>
                </c:pt>
                <c:pt idx="13815">
                  <c:v>-0.141017967582682</c:v>
                </c:pt>
                <c:pt idx="13816">
                  <c:v>-0.141017478035595</c:v>
                </c:pt>
                <c:pt idx="13817">
                  <c:v>-0.140941925396607</c:v>
                </c:pt>
                <c:pt idx="13818">
                  <c:v>-0.140771850745433</c:v>
                </c:pt>
                <c:pt idx="13819">
                  <c:v>-0.140638860350004</c:v>
                </c:pt>
                <c:pt idx="13820">
                  <c:v>-0.14062071875267</c:v>
                </c:pt>
                <c:pt idx="13821">
                  <c:v>-0.140550944629383</c:v>
                </c:pt>
                <c:pt idx="13822">
                  <c:v>-0.140399336333372</c:v>
                </c:pt>
                <c:pt idx="13823">
                  <c:v>-0.140280194589835</c:v>
                </c:pt>
                <c:pt idx="13824">
                  <c:v>-0.14019599613862</c:v>
                </c:pt>
                <c:pt idx="13825">
                  <c:v>-0.140175279693037</c:v>
                </c:pt>
                <c:pt idx="13826">
                  <c:v>-0.140064675570549</c:v>
                </c:pt>
                <c:pt idx="13827">
                  <c:v>-0.140022204117338</c:v>
                </c:pt>
                <c:pt idx="13828">
                  <c:v>-0.139981371941411</c:v>
                </c:pt>
                <c:pt idx="13829">
                  <c:v>-0.139968308399764</c:v>
                </c:pt>
                <c:pt idx="13830">
                  <c:v>-0.139962936540977</c:v>
                </c:pt>
                <c:pt idx="13831">
                  <c:v>-0.139911939642987</c:v>
                </c:pt>
                <c:pt idx="13832">
                  <c:v>-0.139911695682173</c:v>
                </c:pt>
                <c:pt idx="13833">
                  <c:v>-0.139853913369931</c:v>
                </c:pt>
                <c:pt idx="13834">
                  <c:v>-0.139788586276283</c:v>
                </c:pt>
                <c:pt idx="13835">
                  <c:v>-0.13972897629874</c:v>
                </c:pt>
                <c:pt idx="13836">
                  <c:v>-0.139675397507704</c:v>
                </c:pt>
                <c:pt idx="13837">
                  <c:v>-0.139639524643068</c:v>
                </c:pt>
                <c:pt idx="13838">
                  <c:v>-0.139630829803521</c:v>
                </c:pt>
                <c:pt idx="13839">
                  <c:v>-0.139539667373493</c:v>
                </c:pt>
                <c:pt idx="13840">
                  <c:v>-0.139458898796611</c:v>
                </c:pt>
                <c:pt idx="13841">
                  <c:v>-0.13941839472058</c:v>
                </c:pt>
                <c:pt idx="13842">
                  <c:v>-0.139389812578062</c:v>
                </c:pt>
                <c:pt idx="13843">
                  <c:v>-0.139293075261419</c:v>
                </c:pt>
                <c:pt idx="13844">
                  <c:v>-0.139286068572957</c:v>
                </c:pt>
                <c:pt idx="13845">
                  <c:v>-0.139240925990055</c:v>
                </c:pt>
                <c:pt idx="13846">
                  <c:v>-0.139132549685493</c:v>
                </c:pt>
                <c:pt idx="13847">
                  <c:v>-0.139087546129791</c:v>
                </c:pt>
                <c:pt idx="13848">
                  <c:v>-0.139007537061347</c:v>
                </c:pt>
                <c:pt idx="13849">
                  <c:v>-0.13889971581821</c:v>
                </c:pt>
                <c:pt idx="13850">
                  <c:v>-0.138832621353659</c:v>
                </c:pt>
                <c:pt idx="13851">
                  <c:v>-0.138825588112844</c:v>
                </c:pt>
                <c:pt idx="13852">
                  <c:v>-0.138806783523662</c:v>
                </c:pt>
                <c:pt idx="13853">
                  <c:v>-0.138742582687095</c:v>
                </c:pt>
                <c:pt idx="13854">
                  <c:v>-0.1385643002193</c:v>
                </c:pt>
                <c:pt idx="13855">
                  <c:v>-0.138398331541744</c:v>
                </c:pt>
                <c:pt idx="13856">
                  <c:v>-0.138365902564183</c:v>
                </c:pt>
                <c:pt idx="13857">
                  <c:v>-0.138359310593844</c:v>
                </c:pt>
                <c:pt idx="13858">
                  <c:v>-0.138326434619564</c:v>
                </c:pt>
                <c:pt idx="13859">
                  <c:v>-0.138235099938215</c:v>
                </c:pt>
                <c:pt idx="13860">
                  <c:v>-0.138226091732734</c:v>
                </c:pt>
                <c:pt idx="13861">
                  <c:v>-0.138175030963836</c:v>
                </c:pt>
                <c:pt idx="13862">
                  <c:v>-0.138044376373926</c:v>
                </c:pt>
                <c:pt idx="13863">
                  <c:v>-0.138009827655364</c:v>
                </c:pt>
                <c:pt idx="13864">
                  <c:v>-0.137848657756901</c:v>
                </c:pt>
                <c:pt idx="13865">
                  <c:v>-0.137805581066519</c:v>
                </c:pt>
                <c:pt idx="13866">
                  <c:v>-0.137799454241783</c:v>
                </c:pt>
                <c:pt idx="13867">
                  <c:v>-0.137759362512832</c:v>
                </c:pt>
                <c:pt idx="13868">
                  <c:v>-0.137747804863168</c:v>
                </c:pt>
                <c:pt idx="13869">
                  <c:v>-0.137746780454015</c:v>
                </c:pt>
                <c:pt idx="13870">
                  <c:v>-0.137436219014413</c:v>
                </c:pt>
                <c:pt idx="13871">
                  <c:v>-0.137372555387182</c:v>
                </c:pt>
                <c:pt idx="13872">
                  <c:v>-0.137344761517404</c:v>
                </c:pt>
                <c:pt idx="13873">
                  <c:v>-0.137268337505633</c:v>
                </c:pt>
                <c:pt idx="13874">
                  <c:v>-0.137256799210425</c:v>
                </c:pt>
                <c:pt idx="13875">
                  <c:v>-0.137204516820414</c:v>
                </c:pt>
                <c:pt idx="13876">
                  <c:v>-0.137184180149541</c:v>
                </c:pt>
                <c:pt idx="13877">
                  <c:v>-0.137171248163789</c:v>
                </c:pt>
                <c:pt idx="13878">
                  <c:v>-0.137129947771296</c:v>
                </c:pt>
                <c:pt idx="13879">
                  <c:v>-0.137086499988422</c:v>
                </c:pt>
                <c:pt idx="13880">
                  <c:v>-0.136859772798262</c:v>
                </c:pt>
                <c:pt idx="13881">
                  <c:v>-0.136852611896014</c:v>
                </c:pt>
                <c:pt idx="13882">
                  <c:v>-0.136406653413988</c:v>
                </c:pt>
                <c:pt idx="13883">
                  <c:v>-0.13623424495161</c:v>
                </c:pt>
                <c:pt idx="13884">
                  <c:v>-0.136182204118627</c:v>
                </c:pt>
                <c:pt idx="13885">
                  <c:v>-0.13612202658226</c:v>
                </c:pt>
                <c:pt idx="13886">
                  <c:v>-0.136082609166412</c:v>
                </c:pt>
                <c:pt idx="13887">
                  <c:v>-0.136029360264092</c:v>
                </c:pt>
                <c:pt idx="13888">
                  <c:v>-0.135534126764711</c:v>
                </c:pt>
                <c:pt idx="13889">
                  <c:v>-0.135513165839126</c:v>
                </c:pt>
                <c:pt idx="13890">
                  <c:v>-0.135126490048192</c:v>
                </c:pt>
                <c:pt idx="13891">
                  <c:v>-0.135010882034431</c:v>
                </c:pt>
                <c:pt idx="13892">
                  <c:v>-0.134993062957325</c:v>
                </c:pt>
                <c:pt idx="13893">
                  <c:v>-0.134841256881093</c:v>
                </c:pt>
                <c:pt idx="13894">
                  <c:v>-0.134822555516942</c:v>
                </c:pt>
                <c:pt idx="13895">
                  <c:v>-0.134816666592363</c:v>
                </c:pt>
                <c:pt idx="13896">
                  <c:v>-0.134796313211673</c:v>
                </c:pt>
                <c:pt idx="13897">
                  <c:v>-0.134783707517111</c:v>
                </c:pt>
                <c:pt idx="13898">
                  <c:v>-0.134709043129437</c:v>
                </c:pt>
                <c:pt idx="13899">
                  <c:v>-0.134699978964915</c:v>
                </c:pt>
                <c:pt idx="13900">
                  <c:v>-0.134643254344805</c:v>
                </c:pt>
                <c:pt idx="13901">
                  <c:v>-0.13458349737423</c:v>
                </c:pt>
                <c:pt idx="13902">
                  <c:v>-0.134563890473608</c:v>
                </c:pt>
                <c:pt idx="13903">
                  <c:v>-0.134285044286814</c:v>
                </c:pt>
                <c:pt idx="13904">
                  <c:v>-0.134016535781455</c:v>
                </c:pt>
                <c:pt idx="13905">
                  <c:v>-0.13389955432578</c:v>
                </c:pt>
                <c:pt idx="13906">
                  <c:v>-0.133774019624556</c:v>
                </c:pt>
                <c:pt idx="13907">
                  <c:v>-0.133695381828347</c:v>
                </c:pt>
                <c:pt idx="13908">
                  <c:v>-0.133481654495929</c:v>
                </c:pt>
                <c:pt idx="13909">
                  <c:v>-0.133454661909522</c:v>
                </c:pt>
                <c:pt idx="13910">
                  <c:v>-0.133434355613799</c:v>
                </c:pt>
                <c:pt idx="13911">
                  <c:v>-0.133421550220855</c:v>
                </c:pt>
                <c:pt idx="13912">
                  <c:v>-0.133410412081294</c:v>
                </c:pt>
                <c:pt idx="13913">
                  <c:v>-0.133386661738585</c:v>
                </c:pt>
                <c:pt idx="13914">
                  <c:v>-0.133374190338925</c:v>
                </c:pt>
                <c:pt idx="13915">
                  <c:v>-0.13322806355939</c:v>
                </c:pt>
                <c:pt idx="13916">
                  <c:v>-0.133109961492586</c:v>
                </c:pt>
                <c:pt idx="13917">
                  <c:v>-0.133069439647411</c:v>
                </c:pt>
                <c:pt idx="13918">
                  <c:v>-0.133050302407127</c:v>
                </c:pt>
                <c:pt idx="13919">
                  <c:v>-0.133017733026041</c:v>
                </c:pt>
                <c:pt idx="13920">
                  <c:v>-0.132962171366025</c:v>
                </c:pt>
                <c:pt idx="13921">
                  <c:v>-0.132899642702788</c:v>
                </c:pt>
                <c:pt idx="13922">
                  <c:v>-0.132893435025858</c:v>
                </c:pt>
                <c:pt idx="13923">
                  <c:v>-0.132776198093064</c:v>
                </c:pt>
                <c:pt idx="13924">
                  <c:v>-0.132695948046978</c:v>
                </c:pt>
                <c:pt idx="13925">
                  <c:v>-0.13268246643334</c:v>
                </c:pt>
                <c:pt idx="13926">
                  <c:v>-0.132628643499588</c:v>
                </c:pt>
                <c:pt idx="13927">
                  <c:v>-0.132544107418609</c:v>
                </c:pt>
                <c:pt idx="13928">
                  <c:v>-0.132441682149839</c:v>
                </c:pt>
                <c:pt idx="13929">
                  <c:v>-0.132428938281053</c:v>
                </c:pt>
                <c:pt idx="13930">
                  <c:v>-0.132423524921452</c:v>
                </c:pt>
                <c:pt idx="13931">
                  <c:v>-0.132305778439432</c:v>
                </c:pt>
                <c:pt idx="13932">
                  <c:v>-0.132242422969793</c:v>
                </c:pt>
                <c:pt idx="13933">
                  <c:v>-0.132147300420872</c:v>
                </c:pt>
                <c:pt idx="13934">
                  <c:v>-0.132133475096363</c:v>
                </c:pt>
                <c:pt idx="13935">
                  <c:v>-0.132116926295889</c:v>
                </c:pt>
                <c:pt idx="13936">
                  <c:v>-0.132046669795275</c:v>
                </c:pt>
                <c:pt idx="13937">
                  <c:v>-0.131958949910781</c:v>
                </c:pt>
                <c:pt idx="13938">
                  <c:v>-0.131864438497885</c:v>
                </c:pt>
                <c:pt idx="13939">
                  <c:v>-0.131838677000352</c:v>
                </c:pt>
                <c:pt idx="13940">
                  <c:v>-0.131699673157336</c:v>
                </c:pt>
                <c:pt idx="13941">
                  <c:v>-0.131589006366104</c:v>
                </c:pt>
                <c:pt idx="13942">
                  <c:v>-0.131570802274916</c:v>
                </c:pt>
                <c:pt idx="13943">
                  <c:v>-0.131556070713281</c:v>
                </c:pt>
                <c:pt idx="13944">
                  <c:v>-0.131515529735256</c:v>
                </c:pt>
                <c:pt idx="13945">
                  <c:v>-0.131445605546348</c:v>
                </c:pt>
                <c:pt idx="13946">
                  <c:v>-0.131438865680793</c:v>
                </c:pt>
                <c:pt idx="13947">
                  <c:v>-0.13142561464387</c:v>
                </c:pt>
                <c:pt idx="13948">
                  <c:v>-0.131294729907276</c:v>
                </c:pt>
                <c:pt idx="13949">
                  <c:v>-0.131291565351917</c:v>
                </c:pt>
                <c:pt idx="13950">
                  <c:v>-0.130978354989499</c:v>
                </c:pt>
                <c:pt idx="13951">
                  <c:v>-0.13095968468114</c:v>
                </c:pt>
                <c:pt idx="13952">
                  <c:v>-0.13090424660383</c:v>
                </c:pt>
                <c:pt idx="13953">
                  <c:v>-0.13089328896312</c:v>
                </c:pt>
                <c:pt idx="13954">
                  <c:v>-0.13086297224978</c:v>
                </c:pt>
                <c:pt idx="13955">
                  <c:v>-0.13086088776807</c:v>
                </c:pt>
                <c:pt idx="13956">
                  <c:v>-0.130762795809839</c:v>
                </c:pt>
                <c:pt idx="13957">
                  <c:v>-0.130702142883208</c:v>
                </c:pt>
                <c:pt idx="13958">
                  <c:v>-0.130640927068195</c:v>
                </c:pt>
                <c:pt idx="13959">
                  <c:v>-0.130606657635654</c:v>
                </c:pt>
                <c:pt idx="13960">
                  <c:v>-0.130576771440458</c:v>
                </c:pt>
                <c:pt idx="13961">
                  <c:v>-0.130568352369057</c:v>
                </c:pt>
                <c:pt idx="13962">
                  <c:v>-0.130553019891205</c:v>
                </c:pt>
                <c:pt idx="13963">
                  <c:v>-0.13050480805252</c:v>
                </c:pt>
                <c:pt idx="13964">
                  <c:v>-0.130329249616028</c:v>
                </c:pt>
                <c:pt idx="13965">
                  <c:v>-0.130294186483798</c:v>
                </c:pt>
                <c:pt idx="13966">
                  <c:v>-0.130242202333288</c:v>
                </c:pt>
                <c:pt idx="13967">
                  <c:v>-0.130071369654904</c:v>
                </c:pt>
                <c:pt idx="13968">
                  <c:v>-0.130067990568554</c:v>
                </c:pt>
                <c:pt idx="13969">
                  <c:v>-0.130064732332162</c:v>
                </c:pt>
                <c:pt idx="13970">
                  <c:v>-0.13001676827146</c:v>
                </c:pt>
                <c:pt idx="13971">
                  <c:v>-0.130013300869128</c:v>
                </c:pt>
                <c:pt idx="13972">
                  <c:v>-0.129924643832839</c:v>
                </c:pt>
                <c:pt idx="13973">
                  <c:v>-0.129892743877949</c:v>
                </c:pt>
                <c:pt idx="13974">
                  <c:v>-0.129806233316842</c:v>
                </c:pt>
                <c:pt idx="13975">
                  <c:v>-0.129747659459715</c:v>
                </c:pt>
                <c:pt idx="13976">
                  <c:v>-0.129700691989743</c:v>
                </c:pt>
                <c:pt idx="13977">
                  <c:v>-0.129679430778851</c:v>
                </c:pt>
                <c:pt idx="13978">
                  <c:v>-0.129451767531306</c:v>
                </c:pt>
                <c:pt idx="13979">
                  <c:v>-0.12937330143857</c:v>
                </c:pt>
                <c:pt idx="13980">
                  <c:v>-0.129322220473611</c:v>
                </c:pt>
                <c:pt idx="13981">
                  <c:v>-0.129163083420337</c:v>
                </c:pt>
                <c:pt idx="13982">
                  <c:v>-0.129024883718349</c:v>
                </c:pt>
                <c:pt idx="13983">
                  <c:v>-0.128698489555619</c:v>
                </c:pt>
                <c:pt idx="13984">
                  <c:v>-0.128622919600368</c:v>
                </c:pt>
                <c:pt idx="13985">
                  <c:v>-0.128520513377559</c:v>
                </c:pt>
                <c:pt idx="13986">
                  <c:v>-0.128348269684888</c:v>
                </c:pt>
                <c:pt idx="13987">
                  <c:v>-0.128285460131577</c:v>
                </c:pt>
                <c:pt idx="13988">
                  <c:v>-0.128250282689095</c:v>
                </c:pt>
                <c:pt idx="13989">
                  <c:v>-0.127905603350243</c:v>
                </c:pt>
                <c:pt idx="13990">
                  <c:v>-0.127861993285248</c:v>
                </c:pt>
                <c:pt idx="13991">
                  <c:v>-0.127729941115504</c:v>
                </c:pt>
                <c:pt idx="13992">
                  <c:v>-0.127728076674555</c:v>
                </c:pt>
                <c:pt idx="13993">
                  <c:v>-0.127707559686886</c:v>
                </c:pt>
                <c:pt idx="13994">
                  <c:v>-0.127607452067497</c:v>
                </c:pt>
                <c:pt idx="13995">
                  <c:v>-0.127567237950019</c:v>
                </c:pt>
                <c:pt idx="13996">
                  <c:v>-0.127529991019482</c:v>
                </c:pt>
                <c:pt idx="13997">
                  <c:v>-0.127471495374133</c:v>
                </c:pt>
                <c:pt idx="13998">
                  <c:v>-0.12734545896379</c:v>
                </c:pt>
                <c:pt idx="13999">
                  <c:v>-0.127338655149827</c:v>
                </c:pt>
                <c:pt idx="14000">
                  <c:v>-0.127255948276216</c:v>
                </c:pt>
                <c:pt idx="14001">
                  <c:v>-0.127235066913874</c:v>
                </c:pt>
                <c:pt idx="14002">
                  <c:v>-0.127051994374878</c:v>
                </c:pt>
                <c:pt idx="14003">
                  <c:v>-0.126981170552601</c:v>
                </c:pt>
                <c:pt idx="14004">
                  <c:v>-0.126853078150962</c:v>
                </c:pt>
                <c:pt idx="14005">
                  <c:v>-0.126753836351562</c:v>
                </c:pt>
                <c:pt idx="14006">
                  <c:v>-0.126738253393182</c:v>
                </c:pt>
                <c:pt idx="14007">
                  <c:v>-0.126617860591139</c:v>
                </c:pt>
                <c:pt idx="14008">
                  <c:v>-0.12658829534979</c:v>
                </c:pt>
                <c:pt idx="14009">
                  <c:v>-0.126579351336733</c:v>
                </c:pt>
                <c:pt idx="14010">
                  <c:v>-0.126502810529419</c:v>
                </c:pt>
                <c:pt idx="14011">
                  <c:v>-0.126257085241474</c:v>
                </c:pt>
                <c:pt idx="14012">
                  <c:v>-0.126171669058168</c:v>
                </c:pt>
                <c:pt idx="14013">
                  <c:v>-0.126138054353654</c:v>
                </c:pt>
                <c:pt idx="14014">
                  <c:v>-0.125932144768945</c:v>
                </c:pt>
                <c:pt idx="14015">
                  <c:v>-0.125929382362994</c:v>
                </c:pt>
                <c:pt idx="14016">
                  <c:v>-0.125885580619658</c:v>
                </c:pt>
                <c:pt idx="14017">
                  <c:v>-0.125773354617061</c:v>
                </c:pt>
                <c:pt idx="14018">
                  <c:v>-0.12573816658607</c:v>
                </c:pt>
                <c:pt idx="14019">
                  <c:v>-0.125721896110947</c:v>
                </c:pt>
                <c:pt idx="14020">
                  <c:v>-0.125617716188743</c:v>
                </c:pt>
                <c:pt idx="14021">
                  <c:v>-0.125500741545881</c:v>
                </c:pt>
                <c:pt idx="14022">
                  <c:v>-0.125444165415764</c:v>
                </c:pt>
                <c:pt idx="14023">
                  <c:v>-0.125332780818539</c:v>
                </c:pt>
                <c:pt idx="14024">
                  <c:v>-0.12530074299138</c:v>
                </c:pt>
                <c:pt idx="14025">
                  <c:v>-0.125271074179738</c:v>
                </c:pt>
                <c:pt idx="14026">
                  <c:v>-0.125244991763245</c:v>
                </c:pt>
                <c:pt idx="14027">
                  <c:v>-0.125129940991843</c:v>
                </c:pt>
                <c:pt idx="14028">
                  <c:v>-0.124994217192229</c:v>
                </c:pt>
                <c:pt idx="14029">
                  <c:v>-0.124989848907551</c:v>
                </c:pt>
                <c:pt idx="14030">
                  <c:v>-0.124962338220267</c:v>
                </c:pt>
                <c:pt idx="14031">
                  <c:v>-0.12457082080514</c:v>
                </c:pt>
                <c:pt idx="14032">
                  <c:v>-0.124384881490726</c:v>
                </c:pt>
                <c:pt idx="14033">
                  <c:v>-0.124347866210238</c:v>
                </c:pt>
                <c:pt idx="14034">
                  <c:v>-0.124186967574679</c:v>
                </c:pt>
                <c:pt idx="14035">
                  <c:v>-0.124166725160841</c:v>
                </c:pt>
                <c:pt idx="14036">
                  <c:v>-0.124141432979499</c:v>
                </c:pt>
                <c:pt idx="14037">
                  <c:v>-0.124041856864546</c:v>
                </c:pt>
                <c:pt idx="14038">
                  <c:v>-0.123668641262132</c:v>
                </c:pt>
                <c:pt idx="14039">
                  <c:v>-0.123477541609667</c:v>
                </c:pt>
                <c:pt idx="14040">
                  <c:v>-0.123297274736244</c:v>
                </c:pt>
                <c:pt idx="14041">
                  <c:v>-0.123229202118908</c:v>
                </c:pt>
                <c:pt idx="14042">
                  <c:v>-0.123100438758319</c:v>
                </c:pt>
                <c:pt idx="14043">
                  <c:v>-0.122978807606134</c:v>
                </c:pt>
                <c:pt idx="14044">
                  <c:v>-0.122971645998678</c:v>
                </c:pt>
                <c:pt idx="14045">
                  <c:v>-0.122955039035671</c:v>
                </c:pt>
                <c:pt idx="14046">
                  <c:v>-0.122894113940573</c:v>
                </c:pt>
                <c:pt idx="14047">
                  <c:v>-0.122892674255643</c:v>
                </c:pt>
                <c:pt idx="14048">
                  <c:v>-0.122803400464765</c:v>
                </c:pt>
                <c:pt idx="14049">
                  <c:v>-0.122776947383315</c:v>
                </c:pt>
                <c:pt idx="14050">
                  <c:v>-0.122746635213141</c:v>
                </c:pt>
                <c:pt idx="14051">
                  <c:v>-0.122679640221358</c:v>
                </c:pt>
                <c:pt idx="14052">
                  <c:v>-0.12252173377094</c:v>
                </c:pt>
                <c:pt idx="14053">
                  <c:v>-0.122503047164041</c:v>
                </c:pt>
                <c:pt idx="14054">
                  <c:v>-0.122437578228507</c:v>
                </c:pt>
                <c:pt idx="14055">
                  <c:v>-0.12238685785118</c:v>
                </c:pt>
                <c:pt idx="14056">
                  <c:v>-0.122237143188794</c:v>
                </c:pt>
                <c:pt idx="14057">
                  <c:v>-0.122222873363843</c:v>
                </c:pt>
                <c:pt idx="14058">
                  <c:v>-0.122121096193548</c:v>
                </c:pt>
                <c:pt idx="14059">
                  <c:v>-0.122007033409868</c:v>
                </c:pt>
                <c:pt idx="14060">
                  <c:v>-0.122006404019359</c:v>
                </c:pt>
                <c:pt idx="14061">
                  <c:v>-0.121859097848178</c:v>
                </c:pt>
                <c:pt idx="14062">
                  <c:v>-0.121702887205252</c:v>
                </c:pt>
                <c:pt idx="14063">
                  <c:v>-0.121660315838578</c:v>
                </c:pt>
                <c:pt idx="14064">
                  <c:v>-0.12161945596146</c:v>
                </c:pt>
                <c:pt idx="14065">
                  <c:v>-0.121477537332066</c:v>
                </c:pt>
                <c:pt idx="14066">
                  <c:v>-0.121451553072162</c:v>
                </c:pt>
                <c:pt idx="14067">
                  <c:v>-0.121400547006424</c:v>
                </c:pt>
                <c:pt idx="14068">
                  <c:v>-0.1213956762809</c:v>
                </c:pt>
                <c:pt idx="14069">
                  <c:v>-0.121298360242905</c:v>
                </c:pt>
                <c:pt idx="14070">
                  <c:v>-0.121157648442513</c:v>
                </c:pt>
                <c:pt idx="14071">
                  <c:v>-0.121105071234694</c:v>
                </c:pt>
                <c:pt idx="14072">
                  <c:v>-0.121030922364628</c:v>
                </c:pt>
                <c:pt idx="14073">
                  <c:v>-0.120973471536173</c:v>
                </c:pt>
                <c:pt idx="14074">
                  <c:v>-0.120973149242865</c:v>
                </c:pt>
                <c:pt idx="14075">
                  <c:v>-0.120920410837652</c:v>
                </c:pt>
                <c:pt idx="14076">
                  <c:v>-0.12090954179494</c:v>
                </c:pt>
                <c:pt idx="14077">
                  <c:v>-0.12056372465097</c:v>
                </c:pt>
                <c:pt idx="14078">
                  <c:v>-0.120513276135037</c:v>
                </c:pt>
                <c:pt idx="14079">
                  <c:v>-0.120494168206633</c:v>
                </c:pt>
                <c:pt idx="14080">
                  <c:v>-0.1204148547509</c:v>
                </c:pt>
                <c:pt idx="14081">
                  <c:v>-0.120315341963336</c:v>
                </c:pt>
                <c:pt idx="14082">
                  <c:v>-0.120305766856783</c:v>
                </c:pt>
                <c:pt idx="14083">
                  <c:v>-0.120292565418169</c:v>
                </c:pt>
                <c:pt idx="14084">
                  <c:v>-0.120272756588451</c:v>
                </c:pt>
                <c:pt idx="14085">
                  <c:v>-0.120244480889662</c:v>
                </c:pt>
                <c:pt idx="14086">
                  <c:v>-0.120077621218589</c:v>
                </c:pt>
                <c:pt idx="14087">
                  <c:v>-0.119951194297412</c:v>
                </c:pt>
                <c:pt idx="14088">
                  <c:v>-0.119873227189075</c:v>
                </c:pt>
                <c:pt idx="14089">
                  <c:v>-0.119828000011429</c:v>
                </c:pt>
                <c:pt idx="14090">
                  <c:v>-0.119623492477456</c:v>
                </c:pt>
                <c:pt idx="14091">
                  <c:v>-0.119583574494279</c:v>
                </c:pt>
                <c:pt idx="14092">
                  <c:v>-0.119338762265946</c:v>
                </c:pt>
                <c:pt idx="14093">
                  <c:v>-0.119330151201639</c:v>
                </c:pt>
                <c:pt idx="14094">
                  <c:v>-0.119209942938237</c:v>
                </c:pt>
                <c:pt idx="14095">
                  <c:v>-0.119197969572483</c:v>
                </c:pt>
                <c:pt idx="14096">
                  <c:v>-0.118987775603635</c:v>
                </c:pt>
                <c:pt idx="14097">
                  <c:v>-0.118900464906968</c:v>
                </c:pt>
                <c:pt idx="14098">
                  <c:v>-0.118876940410428</c:v>
                </c:pt>
                <c:pt idx="14099">
                  <c:v>-0.118701405551858</c:v>
                </c:pt>
                <c:pt idx="14100">
                  <c:v>-0.118653842295571</c:v>
                </c:pt>
                <c:pt idx="14101">
                  <c:v>-0.118564751007454</c:v>
                </c:pt>
                <c:pt idx="14102">
                  <c:v>-0.118499796654391</c:v>
                </c:pt>
                <c:pt idx="14103">
                  <c:v>-0.118455719147915</c:v>
                </c:pt>
                <c:pt idx="14104">
                  <c:v>-0.118430177225913</c:v>
                </c:pt>
                <c:pt idx="14105">
                  <c:v>-0.118362992696969</c:v>
                </c:pt>
                <c:pt idx="14106">
                  <c:v>-0.118171654754452</c:v>
                </c:pt>
                <c:pt idx="14107">
                  <c:v>-0.118164992447638</c:v>
                </c:pt>
                <c:pt idx="14108">
                  <c:v>-0.118157424042624</c:v>
                </c:pt>
                <c:pt idx="14109">
                  <c:v>-0.118100617985154</c:v>
                </c:pt>
                <c:pt idx="14110">
                  <c:v>-0.11802492475862</c:v>
                </c:pt>
                <c:pt idx="14111">
                  <c:v>-0.117948448821372</c:v>
                </c:pt>
                <c:pt idx="14112">
                  <c:v>-0.117923405891029</c:v>
                </c:pt>
                <c:pt idx="14113">
                  <c:v>-0.117911558008388</c:v>
                </c:pt>
                <c:pt idx="14114">
                  <c:v>-0.117891994610927</c:v>
                </c:pt>
                <c:pt idx="14115">
                  <c:v>-0.117801585059454</c:v>
                </c:pt>
                <c:pt idx="14116">
                  <c:v>-0.117766676229381</c:v>
                </c:pt>
                <c:pt idx="14117">
                  <c:v>-0.117561110058985</c:v>
                </c:pt>
                <c:pt idx="14118">
                  <c:v>-0.117380619797977</c:v>
                </c:pt>
                <c:pt idx="14119">
                  <c:v>-0.117215900126584</c:v>
                </c:pt>
                <c:pt idx="14120">
                  <c:v>-0.117154647292511</c:v>
                </c:pt>
                <c:pt idx="14121">
                  <c:v>-0.116900439211276</c:v>
                </c:pt>
                <c:pt idx="14122">
                  <c:v>-0.116775532595274</c:v>
                </c:pt>
                <c:pt idx="14123">
                  <c:v>-0.116736392102233</c:v>
                </c:pt>
                <c:pt idx="14124">
                  <c:v>-0.116692067415718</c:v>
                </c:pt>
                <c:pt idx="14125">
                  <c:v>-0.116527094247772</c:v>
                </c:pt>
                <c:pt idx="14126">
                  <c:v>-0.116496681327314</c:v>
                </c:pt>
                <c:pt idx="14127">
                  <c:v>-0.116471419442997</c:v>
                </c:pt>
                <c:pt idx="14128">
                  <c:v>-0.116407513028068</c:v>
                </c:pt>
                <c:pt idx="14129">
                  <c:v>-0.116395561745635</c:v>
                </c:pt>
                <c:pt idx="14130">
                  <c:v>-0.116208266535631</c:v>
                </c:pt>
                <c:pt idx="14131">
                  <c:v>-0.116002788536932</c:v>
                </c:pt>
                <c:pt idx="14132">
                  <c:v>-0.116002281552001</c:v>
                </c:pt>
                <c:pt idx="14133">
                  <c:v>-0.1158664190909</c:v>
                </c:pt>
                <c:pt idx="14134">
                  <c:v>-0.115821863966612</c:v>
                </c:pt>
                <c:pt idx="14135">
                  <c:v>-0.115794345895619</c:v>
                </c:pt>
                <c:pt idx="14136">
                  <c:v>-0.115741834331077</c:v>
                </c:pt>
                <c:pt idx="14137">
                  <c:v>-0.115688895838498</c:v>
                </c:pt>
                <c:pt idx="14138">
                  <c:v>-0.11567205180613</c:v>
                </c:pt>
                <c:pt idx="14139">
                  <c:v>-0.115631373292569</c:v>
                </c:pt>
                <c:pt idx="14140">
                  <c:v>-0.115630299559595</c:v>
                </c:pt>
                <c:pt idx="14141">
                  <c:v>-0.115559541627583</c:v>
                </c:pt>
                <c:pt idx="14142">
                  <c:v>-0.115432060977374</c:v>
                </c:pt>
                <c:pt idx="14143">
                  <c:v>-0.115355762952207</c:v>
                </c:pt>
                <c:pt idx="14144">
                  <c:v>-0.115336625538197</c:v>
                </c:pt>
                <c:pt idx="14145">
                  <c:v>-0.115284643688178</c:v>
                </c:pt>
                <c:pt idx="14146">
                  <c:v>-0.115063641348041</c:v>
                </c:pt>
                <c:pt idx="14147">
                  <c:v>-0.114998921193074</c:v>
                </c:pt>
                <c:pt idx="14148">
                  <c:v>-0.114998463370468</c:v>
                </c:pt>
                <c:pt idx="14149">
                  <c:v>-0.114965883803582</c:v>
                </c:pt>
                <c:pt idx="14150">
                  <c:v>-0.114956054649636</c:v>
                </c:pt>
                <c:pt idx="14151">
                  <c:v>-0.114821323866637</c:v>
                </c:pt>
                <c:pt idx="14152">
                  <c:v>-0.114770830691432</c:v>
                </c:pt>
                <c:pt idx="14153">
                  <c:v>-0.11461935931543</c:v>
                </c:pt>
                <c:pt idx="14154">
                  <c:v>-0.114591816523392</c:v>
                </c:pt>
                <c:pt idx="14155">
                  <c:v>-0.114486476317463</c:v>
                </c:pt>
                <c:pt idx="14156">
                  <c:v>-0.114426403994973</c:v>
                </c:pt>
                <c:pt idx="14157">
                  <c:v>-0.114092354856595</c:v>
                </c:pt>
                <c:pt idx="14158">
                  <c:v>-0.114091368519884</c:v>
                </c:pt>
                <c:pt idx="14159">
                  <c:v>-0.11406118625152</c:v>
                </c:pt>
                <c:pt idx="14160">
                  <c:v>-0.113977701388796</c:v>
                </c:pt>
                <c:pt idx="14161">
                  <c:v>-0.113831494619415</c:v>
                </c:pt>
                <c:pt idx="14162">
                  <c:v>-0.113818278995102</c:v>
                </c:pt>
                <c:pt idx="14163">
                  <c:v>-0.113784707702969</c:v>
                </c:pt>
                <c:pt idx="14164">
                  <c:v>-0.113748081418738</c:v>
                </c:pt>
                <c:pt idx="14165">
                  <c:v>-0.113708858164908</c:v>
                </c:pt>
                <c:pt idx="14166">
                  <c:v>-0.113634986596934</c:v>
                </c:pt>
                <c:pt idx="14167">
                  <c:v>-0.113508989514387</c:v>
                </c:pt>
                <c:pt idx="14168">
                  <c:v>-0.113411450273085</c:v>
                </c:pt>
                <c:pt idx="14169">
                  <c:v>-0.113367023734811</c:v>
                </c:pt>
                <c:pt idx="14170">
                  <c:v>-0.113314050202561</c:v>
                </c:pt>
                <c:pt idx="14171">
                  <c:v>-0.113289783805974</c:v>
                </c:pt>
                <c:pt idx="14172">
                  <c:v>-0.113242668881055</c:v>
                </c:pt>
                <c:pt idx="14173">
                  <c:v>-0.113068377467256</c:v>
                </c:pt>
                <c:pt idx="14174">
                  <c:v>-0.113029013617555</c:v>
                </c:pt>
                <c:pt idx="14175">
                  <c:v>-0.113028542347901</c:v>
                </c:pt>
                <c:pt idx="14176">
                  <c:v>-0.112960691688124</c:v>
                </c:pt>
                <c:pt idx="14177">
                  <c:v>-0.112931471723987</c:v>
                </c:pt>
                <c:pt idx="14178">
                  <c:v>-0.11291353894172</c:v>
                </c:pt>
                <c:pt idx="14179">
                  <c:v>-0.112838958616287</c:v>
                </c:pt>
                <c:pt idx="14180">
                  <c:v>-0.112825168208993</c:v>
                </c:pt>
                <c:pt idx="14181">
                  <c:v>-0.112730312878095</c:v>
                </c:pt>
                <c:pt idx="14182">
                  <c:v>-0.112714233846206</c:v>
                </c:pt>
                <c:pt idx="14183">
                  <c:v>-0.11257869865613</c:v>
                </c:pt>
                <c:pt idx="14184">
                  <c:v>-0.112501635905457</c:v>
                </c:pt>
                <c:pt idx="14185">
                  <c:v>-0.11249777290706</c:v>
                </c:pt>
                <c:pt idx="14186">
                  <c:v>-0.112373776462294</c:v>
                </c:pt>
                <c:pt idx="14187">
                  <c:v>-0.112326954280012</c:v>
                </c:pt>
                <c:pt idx="14188">
                  <c:v>-0.112240472876586</c:v>
                </c:pt>
                <c:pt idx="14189">
                  <c:v>-0.112238121491464</c:v>
                </c:pt>
                <c:pt idx="14190">
                  <c:v>-0.112025078759767</c:v>
                </c:pt>
                <c:pt idx="14191">
                  <c:v>-0.112002185407052</c:v>
                </c:pt>
                <c:pt idx="14192">
                  <c:v>-0.111922317080854</c:v>
                </c:pt>
                <c:pt idx="14193">
                  <c:v>-0.11191902267297</c:v>
                </c:pt>
                <c:pt idx="14194">
                  <c:v>-0.111828351177062</c:v>
                </c:pt>
                <c:pt idx="14195">
                  <c:v>-0.111772348660259</c:v>
                </c:pt>
                <c:pt idx="14196">
                  <c:v>-0.111748373810612</c:v>
                </c:pt>
                <c:pt idx="14197">
                  <c:v>-0.111660853960756</c:v>
                </c:pt>
                <c:pt idx="14198">
                  <c:v>-0.111603020300533</c:v>
                </c:pt>
                <c:pt idx="14199">
                  <c:v>-0.111479635156527</c:v>
                </c:pt>
                <c:pt idx="14200">
                  <c:v>-0.111233145280685</c:v>
                </c:pt>
                <c:pt idx="14201">
                  <c:v>-0.110788263722511</c:v>
                </c:pt>
                <c:pt idx="14202">
                  <c:v>-0.110683767366467</c:v>
                </c:pt>
                <c:pt idx="14203">
                  <c:v>-0.110613454929104</c:v>
                </c:pt>
                <c:pt idx="14204">
                  <c:v>-0.110561865650153</c:v>
                </c:pt>
                <c:pt idx="14205">
                  <c:v>-0.110507728821526</c:v>
                </c:pt>
                <c:pt idx="14206">
                  <c:v>-0.110394665119535</c:v>
                </c:pt>
                <c:pt idx="14207">
                  <c:v>-0.110259136628803</c:v>
                </c:pt>
                <c:pt idx="14208">
                  <c:v>-0.110216021439968</c:v>
                </c:pt>
                <c:pt idx="14209">
                  <c:v>-0.110152644077258</c:v>
                </c:pt>
                <c:pt idx="14210">
                  <c:v>-0.110060272338259</c:v>
                </c:pt>
                <c:pt idx="14211">
                  <c:v>-0.109948412365561</c:v>
                </c:pt>
                <c:pt idx="14212">
                  <c:v>-0.109863421885505</c:v>
                </c:pt>
                <c:pt idx="14213">
                  <c:v>-0.109787049094395</c:v>
                </c:pt>
                <c:pt idx="14214">
                  <c:v>-0.109768848796542</c:v>
                </c:pt>
                <c:pt idx="14215">
                  <c:v>-0.109765802899175</c:v>
                </c:pt>
                <c:pt idx="14216">
                  <c:v>-0.1097039267139</c:v>
                </c:pt>
                <c:pt idx="14217">
                  <c:v>-0.109560339611327</c:v>
                </c:pt>
                <c:pt idx="14218">
                  <c:v>-0.109523404224722</c:v>
                </c:pt>
                <c:pt idx="14219">
                  <c:v>-0.109517158802301</c:v>
                </c:pt>
                <c:pt idx="14220">
                  <c:v>-0.109289515551624</c:v>
                </c:pt>
                <c:pt idx="14221">
                  <c:v>-0.109283709448232</c:v>
                </c:pt>
                <c:pt idx="14222">
                  <c:v>-0.109256389440302</c:v>
                </c:pt>
                <c:pt idx="14223">
                  <c:v>-0.109215456202082</c:v>
                </c:pt>
                <c:pt idx="14224">
                  <c:v>-0.109153680041525</c:v>
                </c:pt>
                <c:pt idx="14225">
                  <c:v>-0.109152639112352</c:v>
                </c:pt>
                <c:pt idx="14226">
                  <c:v>-0.109098294380153</c:v>
                </c:pt>
                <c:pt idx="14227">
                  <c:v>-0.109097689752197</c:v>
                </c:pt>
                <c:pt idx="14228">
                  <c:v>-0.109093899764597</c:v>
                </c:pt>
                <c:pt idx="14229">
                  <c:v>-0.109033801372324</c:v>
                </c:pt>
                <c:pt idx="14230">
                  <c:v>-0.108772989481886</c:v>
                </c:pt>
                <c:pt idx="14231">
                  <c:v>-0.108737128260532</c:v>
                </c:pt>
                <c:pt idx="14232">
                  <c:v>-0.108735813775346</c:v>
                </c:pt>
                <c:pt idx="14233">
                  <c:v>-0.108488636488894</c:v>
                </c:pt>
                <c:pt idx="14234">
                  <c:v>-0.108477155712881</c:v>
                </c:pt>
                <c:pt idx="14235">
                  <c:v>-0.108423089657459</c:v>
                </c:pt>
                <c:pt idx="14236">
                  <c:v>-0.108414847292242</c:v>
                </c:pt>
                <c:pt idx="14237">
                  <c:v>-0.108290507461274</c:v>
                </c:pt>
                <c:pt idx="14238">
                  <c:v>-0.108104532269859</c:v>
                </c:pt>
                <c:pt idx="14239">
                  <c:v>-0.108066640479968</c:v>
                </c:pt>
                <c:pt idx="14240">
                  <c:v>-0.108056590150621</c:v>
                </c:pt>
                <c:pt idx="14241">
                  <c:v>-0.108028875542002</c:v>
                </c:pt>
                <c:pt idx="14242">
                  <c:v>-0.10798598860833</c:v>
                </c:pt>
                <c:pt idx="14243">
                  <c:v>-0.107778645631967</c:v>
                </c:pt>
                <c:pt idx="14244">
                  <c:v>-0.107742990900238</c:v>
                </c:pt>
                <c:pt idx="14245">
                  <c:v>-0.107449933263815</c:v>
                </c:pt>
                <c:pt idx="14246">
                  <c:v>-0.107321977789792</c:v>
                </c:pt>
                <c:pt idx="14247">
                  <c:v>-0.107315463220369</c:v>
                </c:pt>
                <c:pt idx="14248">
                  <c:v>-0.107267816702644</c:v>
                </c:pt>
                <c:pt idx="14249">
                  <c:v>-0.107095910826813</c:v>
                </c:pt>
                <c:pt idx="14250">
                  <c:v>-0.107024057895808</c:v>
                </c:pt>
                <c:pt idx="14251">
                  <c:v>-0.10697590032824</c:v>
                </c:pt>
                <c:pt idx="14252">
                  <c:v>-0.106860275964462</c:v>
                </c:pt>
                <c:pt idx="14253">
                  <c:v>-0.106842849519727</c:v>
                </c:pt>
                <c:pt idx="14254">
                  <c:v>-0.106842244153976</c:v>
                </c:pt>
                <c:pt idx="14255">
                  <c:v>-0.106821535966861</c:v>
                </c:pt>
                <c:pt idx="14256">
                  <c:v>-0.106801914642831</c:v>
                </c:pt>
                <c:pt idx="14257">
                  <c:v>-0.106709004222389</c:v>
                </c:pt>
                <c:pt idx="14258">
                  <c:v>-0.106688310610324</c:v>
                </c:pt>
                <c:pt idx="14259">
                  <c:v>-0.106627387860857</c:v>
                </c:pt>
                <c:pt idx="14260">
                  <c:v>-0.106532478727169</c:v>
                </c:pt>
                <c:pt idx="14261">
                  <c:v>-0.10639720191109</c:v>
                </c:pt>
                <c:pt idx="14262">
                  <c:v>-0.10639611862726</c:v>
                </c:pt>
                <c:pt idx="14263">
                  <c:v>-0.106368048244905</c:v>
                </c:pt>
                <c:pt idx="14264">
                  <c:v>-0.106288859267863</c:v>
                </c:pt>
                <c:pt idx="14265">
                  <c:v>-0.106143429303952</c:v>
                </c:pt>
                <c:pt idx="14266">
                  <c:v>-0.106082213298661</c:v>
                </c:pt>
                <c:pt idx="14267">
                  <c:v>-0.106033741019005</c:v>
                </c:pt>
                <c:pt idx="14268">
                  <c:v>-0.105967207468077</c:v>
                </c:pt>
                <c:pt idx="14269">
                  <c:v>-0.10593927516549</c:v>
                </c:pt>
                <c:pt idx="14270">
                  <c:v>-0.105788870720305</c:v>
                </c:pt>
                <c:pt idx="14271">
                  <c:v>-0.105776394238343</c:v>
                </c:pt>
                <c:pt idx="14272">
                  <c:v>-0.105701787631977</c:v>
                </c:pt>
                <c:pt idx="14273">
                  <c:v>-0.105676328164557</c:v>
                </c:pt>
                <c:pt idx="14274">
                  <c:v>-0.105604126520122</c:v>
                </c:pt>
                <c:pt idx="14275">
                  <c:v>-0.105588408172494</c:v>
                </c:pt>
                <c:pt idx="14276">
                  <c:v>-0.10558413450401</c:v>
                </c:pt>
                <c:pt idx="14277">
                  <c:v>-0.105305093060441</c:v>
                </c:pt>
                <c:pt idx="14278">
                  <c:v>-0.105282981502966</c:v>
                </c:pt>
                <c:pt idx="14279">
                  <c:v>-0.105214515087449</c:v>
                </c:pt>
                <c:pt idx="14280">
                  <c:v>-0.10516379385998</c:v>
                </c:pt>
                <c:pt idx="14281">
                  <c:v>-0.105134560169735</c:v>
                </c:pt>
                <c:pt idx="14282">
                  <c:v>-0.105060579809613</c:v>
                </c:pt>
                <c:pt idx="14283">
                  <c:v>-0.105047276366389</c:v>
                </c:pt>
                <c:pt idx="14284">
                  <c:v>-0.104952268830335</c:v>
                </c:pt>
                <c:pt idx="14285">
                  <c:v>-0.104913736380547</c:v>
                </c:pt>
                <c:pt idx="14286">
                  <c:v>-0.104864212585352</c:v>
                </c:pt>
                <c:pt idx="14287">
                  <c:v>-0.104621349606719</c:v>
                </c:pt>
                <c:pt idx="14288">
                  <c:v>-0.104515231938426</c:v>
                </c:pt>
                <c:pt idx="14289">
                  <c:v>-0.104322927848213</c:v>
                </c:pt>
                <c:pt idx="14290">
                  <c:v>-0.104198259981933</c:v>
                </c:pt>
                <c:pt idx="14291">
                  <c:v>-0.104173403013721</c:v>
                </c:pt>
                <c:pt idx="14292">
                  <c:v>-0.104142857969442</c:v>
                </c:pt>
                <c:pt idx="14293">
                  <c:v>-0.104125829587908</c:v>
                </c:pt>
                <c:pt idx="14294">
                  <c:v>-0.104122999769879</c:v>
                </c:pt>
                <c:pt idx="14295">
                  <c:v>-0.104108711884834</c:v>
                </c:pt>
                <c:pt idx="14296">
                  <c:v>-0.104035960631002</c:v>
                </c:pt>
                <c:pt idx="14297">
                  <c:v>-0.103771423439674</c:v>
                </c:pt>
                <c:pt idx="14298">
                  <c:v>-0.103755471834059</c:v>
                </c:pt>
                <c:pt idx="14299">
                  <c:v>-0.10369127761885</c:v>
                </c:pt>
                <c:pt idx="14300">
                  <c:v>-0.103626213953076</c:v>
                </c:pt>
                <c:pt idx="14301">
                  <c:v>-0.103599595992643</c:v>
                </c:pt>
                <c:pt idx="14302">
                  <c:v>-0.10342475740522</c:v>
                </c:pt>
                <c:pt idx="14303">
                  <c:v>-0.103413293341194</c:v>
                </c:pt>
                <c:pt idx="14304">
                  <c:v>-0.103321778701733</c:v>
                </c:pt>
                <c:pt idx="14305">
                  <c:v>-0.103299178320487</c:v>
                </c:pt>
                <c:pt idx="14306">
                  <c:v>-0.103208259214475</c:v>
                </c:pt>
                <c:pt idx="14307">
                  <c:v>-0.103132654897626</c:v>
                </c:pt>
                <c:pt idx="14308">
                  <c:v>-0.103078105154403</c:v>
                </c:pt>
                <c:pt idx="14309">
                  <c:v>-0.102995337683971</c:v>
                </c:pt>
                <c:pt idx="14310">
                  <c:v>-0.102923460709781</c:v>
                </c:pt>
                <c:pt idx="14311">
                  <c:v>-0.102887051188158</c:v>
                </c:pt>
                <c:pt idx="14312">
                  <c:v>-0.102810451169027</c:v>
                </c:pt>
                <c:pt idx="14313">
                  <c:v>-0.102672986469525</c:v>
                </c:pt>
                <c:pt idx="14314">
                  <c:v>-0.102614393581361</c:v>
                </c:pt>
                <c:pt idx="14315">
                  <c:v>-0.102613038445118</c:v>
                </c:pt>
                <c:pt idx="14316">
                  <c:v>-0.102493092376194</c:v>
                </c:pt>
                <c:pt idx="14317">
                  <c:v>-0.102471295936067</c:v>
                </c:pt>
                <c:pt idx="14318">
                  <c:v>-0.10239503330116</c:v>
                </c:pt>
                <c:pt idx="14319">
                  <c:v>-0.102371558459831</c:v>
                </c:pt>
                <c:pt idx="14320">
                  <c:v>-0.102271072542192</c:v>
                </c:pt>
                <c:pt idx="14321">
                  <c:v>-0.102236531215909</c:v>
                </c:pt>
                <c:pt idx="14322">
                  <c:v>-0.102153619665879</c:v>
                </c:pt>
                <c:pt idx="14323">
                  <c:v>-0.102091498926159</c:v>
                </c:pt>
                <c:pt idx="14324">
                  <c:v>-0.102088117212249</c:v>
                </c:pt>
                <c:pt idx="14325">
                  <c:v>-0.102068599841853</c:v>
                </c:pt>
                <c:pt idx="14326">
                  <c:v>-0.102033959795758</c:v>
                </c:pt>
                <c:pt idx="14327">
                  <c:v>-0.102027717095734</c:v>
                </c:pt>
                <c:pt idx="14328">
                  <c:v>-0.101973203625633</c:v>
                </c:pt>
                <c:pt idx="14329">
                  <c:v>-0.101813762701341</c:v>
                </c:pt>
                <c:pt idx="14330">
                  <c:v>-0.101776042169335</c:v>
                </c:pt>
                <c:pt idx="14331">
                  <c:v>-0.101771922511397</c:v>
                </c:pt>
                <c:pt idx="14332">
                  <c:v>-0.101761914590588</c:v>
                </c:pt>
                <c:pt idx="14333">
                  <c:v>-0.101685457002122</c:v>
                </c:pt>
                <c:pt idx="14334">
                  <c:v>-0.101680674578684</c:v>
                </c:pt>
                <c:pt idx="14335">
                  <c:v>-0.101671994680569</c:v>
                </c:pt>
                <c:pt idx="14336">
                  <c:v>-0.101624516591555</c:v>
                </c:pt>
                <c:pt idx="14337">
                  <c:v>-0.101590250192964</c:v>
                </c:pt>
                <c:pt idx="14338">
                  <c:v>-0.10154331794857</c:v>
                </c:pt>
                <c:pt idx="14339">
                  <c:v>-0.101515579826436</c:v>
                </c:pt>
                <c:pt idx="14340">
                  <c:v>-0.101424364099267</c:v>
                </c:pt>
                <c:pt idx="14341">
                  <c:v>-0.10141734690343</c:v>
                </c:pt>
                <c:pt idx="14342">
                  <c:v>-0.101407281457279</c:v>
                </c:pt>
                <c:pt idx="14343">
                  <c:v>-0.101367863361418</c:v>
                </c:pt>
                <c:pt idx="14344">
                  <c:v>-0.10133739649668</c:v>
                </c:pt>
                <c:pt idx="14345">
                  <c:v>-0.101304289150475</c:v>
                </c:pt>
                <c:pt idx="14346">
                  <c:v>-0.10121857492774</c:v>
                </c:pt>
                <c:pt idx="14347">
                  <c:v>-0.101197918534126</c:v>
                </c:pt>
                <c:pt idx="14348">
                  <c:v>-0.101021547691155</c:v>
                </c:pt>
                <c:pt idx="14349">
                  <c:v>-0.100951247358124</c:v>
                </c:pt>
                <c:pt idx="14350">
                  <c:v>-0.100909222052983</c:v>
                </c:pt>
                <c:pt idx="14351">
                  <c:v>-0.100836499193691</c:v>
                </c:pt>
                <c:pt idx="14352">
                  <c:v>-0.100749037539933</c:v>
                </c:pt>
                <c:pt idx="14353">
                  <c:v>-0.100483688032193</c:v>
                </c:pt>
                <c:pt idx="14354">
                  <c:v>-0.100416189504388</c:v>
                </c:pt>
                <c:pt idx="14355">
                  <c:v>-0.100390872509838</c:v>
                </c:pt>
                <c:pt idx="14356">
                  <c:v>-0.100389852345464</c:v>
                </c:pt>
                <c:pt idx="14357">
                  <c:v>-0.100358611033989</c:v>
                </c:pt>
                <c:pt idx="14358">
                  <c:v>-0.100342849777253</c:v>
                </c:pt>
                <c:pt idx="14359">
                  <c:v>-0.1003087510422</c:v>
                </c:pt>
                <c:pt idx="14360">
                  <c:v>-0.100267055198344</c:v>
                </c:pt>
                <c:pt idx="14361">
                  <c:v>-0.1002599476567</c:v>
                </c:pt>
                <c:pt idx="14362">
                  <c:v>-0.100195403499707</c:v>
                </c:pt>
                <c:pt idx="14363">
                  <c:v>-0.100150355836599</c:v>
                </c:pt>
                <c:pt idx="14364">
                  <c:v>-0.100134912702481</c:v>
                </c:pt>
                <c:pt idx="14365">
                  <c:v>-0.100067410645947</c:v>
                </c:pt>
                <c:pt idx="14366">
                  <c:v>-0.100038565719302</c:v>
                </c:pt>
                <c:pt idx="14367">
                  <c:v>-0.0999884343053193</c:v>
                </c:pt>
                <c:pt idx="14368">
                  <c:v>-0.0999330100954314</c:v>
                </c:pt>
                <c:pt idx="14369">
                  <c:v>-0.0998630983051426</c:v>
                </c:pt>
                <c:pt idx="14370">
                  <c:v>-0.0998438873267794</c:v>
                </c:pt>
                <c:pt idx="14371">
                  <c:v>-0.0998281317773386</c:v>
                </c:pt>
                <c:pt idx="14372">
                  <c:v>-0.0997451473678781</c:v>
                </c:pt>
                <c:pt idx="14373">
                  <c:v>-0.0995796324128452</c:v>
                </c:pt>
                <c:pt idx="14374">
                  <c:v>-0.0995498530973484</c:v>
                </c:pt>
                <c:pt idx="14375">
                  <c:v>-0.0994496495475075</c:v>
                </c:pt>
                <c:pt idx="14376">
                  <c:v>-0.0994259573622637</c:v>
                </c:pt>
                <c:pt idx="14377">
                  <c:v>-0.0993757534452952</c:v>
                </c:pt>
                <c:pt idx="14378">
                  <c:v>-0.0993356590850179</c:v>
                </c:pt>
                <c:pt idx="14379">
                  <c:v>-0.0992872611326636</c:v>
                </c:pt>
                <c:pt idx="14380">
                  <c:v>-0.0992588243566547</c:v>
                </c:pt>
                <c:pt idx="14381">
                  <c:v>-0.0992060306919327</c:v>
                </c:pt>
                <c:pt idx="14382">
                  <c:v>-0.099165168589549</c:v>
                </c:pt>
                <c:pt idx="14383">
                  <c:v>-0.0991182170967257</c:v>
                </c:pt>
                <c:pt idx="14384">
                  <c:v>-0.0990804770898433</c:v>
                </c:pt>
                <c:pt idx="14385">
                  <c:v>-0.0990631670944175</c:v>
                </c:pt>
                <c:pt idx="14386">
                  <c:v>-0.0990195126625721</c:v>
                </c:pt>
                <c:pt idx="14387">
                  <c:v>-0.0990076287755724</c:v>
                </c:pt>
                <c:pt idx="14388">
                  <c:v>-0.0989091960688169</c:v>
                </c:pt>
                <c:pt idx="14389">
                  <c:v>-0.0988694403443186</c:v>
                </c:pt>
                <c:pt idx="14390">
                  <c:v>-0.0988270739081035</c:v>
                </c:pt>
                <c:pt idx="14391">
                  <c:v>-0.0987999935667478</c:v>
                </c:pt>
                <c:pt idx="14392">
                  <c:v>-0.0987129128176213</c:v>
                </c:pt>
                <c:pt idx="14393">
                  <c:v>-0.0986094818416336</c:v>
                </c:pt>
                <c:pt idx="14394">
                  <c:v>-0.0985997264521724</c:v>
                </c:pt>
                <c:pt idx="14395">
                  <c:v>-0.0985406646726859</c:v>
                </c:pt>
                <c:pt idx="14396">
                  <c:v>-0.0984069263764321</c:v>
                </c:pt>
                <c:pt idx="14397">
                  <c:v>-0.0983319481478754</c:v>
                </c:pt>
                <c:pt idx="14398">
                  <c:v>-0.0982824272332117</c:v>
                </c:pt>
                <c:pt idx="14399">
                  <c:v>-0.0982454241578767</c:v>
                </c:pt>
                <c:pt idx="14400">
                  <c:v>-0.0981881400598427</c:v>
                </c:pt>
                <c:pt idx="14401">
                  <c:v>-0.0981260936632221</c:v>
                </c:pt>
                <c:pt idx="14402">
                  <c:v>-0.0979964324791029</c:v>
                </c:pt>
                <c:pt idx="14403">
                  <c:v>-0.0979956771060504</c:v>
                </c:pt>
                <c:pt idx="14404">
                  <c:v>-0.0979047438900533</c:v>
                </c:pt>
                <c:pt idx="14405">
                  <c:v>-0.0978622869994242</c:v>
                </c:pt>
                <c:pt idx="14406">
                  <c:v>-0.097697605949472</c:v>
                </c:pt>
                <c:pt idx="14407">
                  <c:v>-0.097620291677942</c:v>
                </c:pt>
                <c:pt idx="14408">
                  <c:v>-0.0974985656622495</c:v>
                </c:pt>
                <c:pt idx="14409">
                  <c:v>-0.097493178310691</c:v>
                </c:pt>
                <c:pt idx="14410">
                  <c:v>-0.0973796555579824</c:v>
                </c:pt>
                <c:pt idx="14411">
                  <c:v>-0.0973596088809515</c:v>
                </c:pt>
                <c:pt idx="14412">
                  <c:v>-0.0972716380426311</c:v>
                </c:pt>
                <c:pt idx="14413">
                  <c:v>-0.0972269365579572</c:v>
                </c:pt>
                <c:pt idx="14414">
                  <c:v>-0.0970970082292489</c:v>
                </c:pt>
                <c:pt idx="14415">
                  <c:v>-0.0969647461059182</c:v>
                </c:pt>
                <c:pt idx="14416">
                  <c:v>-0.0969142818529464</c:v>
                </c:pt>
                <c:pt idx="14417">
                  <c:v>-0.0968367000897395</c:v>
                </c:pt>
                <c:pt idx="14418">
                  <c:v>-0.0965270455593901</c:v>
                </c:pt>
                <c:pt idx="14419">
                  <c:v>-0.0965264914597637</c:v>
                </c:pt>
                <c:pt idx="14420">
                  <c:v>-0.0964764781578764</c:v>
                </c:pt>
                <c:pt idx="14421">
                  <c:v>-0.0963344080555863</c:v>
                </c:pt>
                <c:pt idx="14422">
                  <c:v>-0.0962596261271729</c:v>
                </c:pt>
                <c:pt idx="14423">
                  <c:v>-0.0962516408419295</c:v>
                </c:pt>
                <c:pt idx="14424">
                  <c:v>-0.0961568943821972</c:v>
                </c:pt>
                <c:pt idx="14425">
                  <c:v>-0.0961549109204964</c:v>
                </c:pt>
                <c:pt idx="14426">
                  <c:v>-0.0961519701775132</c:v>
                </c:pt>
                <c:pt idx="14427">
                  <c:v>-0.0959546814846226</c:v>
                </c:pt>
                <c:pt idx="14428">
                  <c:v>-0.0959109211300133</c:v>
                </c:pt>
                <c:pt idx="14429">
                  <c:v>-0.0958891486658699</c:v>
                </c:pt>
                <c:pt idx="14430">
                  <c:v>-0.0958739523835308</c:v>
                </c:pt>
                <c:pt idx="14431">
                  <c:v>-0.0958438466374678</c:v>
                </c:pt>
                <c:pt idx="14432">
                  <c:v>-0.0958106844766308</c:v>
                </c:pt>
                <c:pt idx="14433">
                  <c:v>-0.0956676406777855</c:v>
                </c:pt>
                <c:pt idx="14434">
                  <c:v>-0.0956348707544075</c:v>
                </c:pt>
                <c:pt idx="14435">
                  <c:v>-0.0956130751124766</c:v>
                </c:pt>
                <c:pt idx="14436">
                  <c:v>-0.0954862462672232</c:v>
                </c:pt>
                <c:pt idx="14437">
                  <c:v>-0.0954833696444537</c:v>
                </c:pt>
                <c:pt idx="14438">
                  <c:v>-0.0954470206453887</c:v>
                </c:pt>
                <c:pt idx="14439">
                  <c:v>-0.0953158763178886</c:v>
                </c:pt>
                <c:pt idx="14440">
                  <c:v>-0.0952728861094472</c:v>
                </c:pt>
                <c:pt idx="14441">
                  <c:v>-0.095208735134831</c:v>
                </c:pt>
                <c:pt idx="14442">
                  <c:v>-0.0950573648504396</c:v>
                </c:pt>
                <c:pt idx="14443">
                  <c:v>-0.0950528007790022</c:v>
                </c:pt>
                <c:pt idx="14444">
                  <c:v>-0.095036821228065</c:v>
                </c:pt>
                <c:pt idx="14445">
                  <c:v>-0.095026143200929</c:v>
                </c:pt>
                <c:pt idx="14446">
                  <c:v>-0.0950215432655214</c:v>
                </c:pt>
                <c:pt idx="14447">
                  <c:v>-0.0949389255968958</c:v>
                </c:pt>
                <c:pt idx="14448">
                  <c:v>-0.0948612984380334</c:v>
                </c:pt>
                <c:pt idx="14449">
                  <c:v>-0.0947786786379876</c:v>
                </c:pt>
                <c:pt idx="14450">
                  <c:v>-0.0945376435358739</c:v>
                </c:pt>
                <c:pt idx="14451">
                  <c:v>-0.0944970837474399</c:v>
                </c:pt>
                <c:pt idx="14452">
                  <c:v>-0.0944821742028086</c:v>
                </c:pt>
                <c:pt idx="14453">
                  <c:v>-0.0944106433555598</c:v>
                </c:pt>
                <c:pt idx="14454">
                  <c:v>-0.0942937512347453</c:v>
                </c:pt>
                <c:pt idx="14455">
                  <c:v>-0.0942727290365242</c:v>
                </c:pt>
                <c:pt idx="14456">
                  <c:v>-0.0942112270001319</c:v>
                </c:pt>
                <c:pt idx="14457">
                  <c:v>-0.0941755013582126</c:v>
                </c:pt>
                <c:pt idx="14458">
                  <c:v>-0.0941588110923565</c:v>
                </c:pt>
                <c:pt idx="14459">
                  <c:v>-0.0941025630473549</c:v>
                </c:pt>
                <c:pt idx="14460">
                  <c:v>-0.0940687577648912</c:v>
                </c:pt>
                <c:pt idx="14461">
                  <c:v>-0.0940445318719548</c:v>
                </c:pt>
                <c:pt idx="14462">
                  <c:v>-0.094042552673291</c:v>
                </c:pt>
                <c:pt idx="14463">
                  <c:v>-0.0939984830656662</c:v>
                </c:pt>
                <c:pt idx="14464">
                  <c:v>-0.0939694810822338</c:v>
                </c:pt>
                <c:pt idx="14465">
                  <c:v>-0.0937861923021396</c:v>
                </c:pt>
                <c:pt idx="14466">
                  <c:v>-0.0937274687999109</c:v>
                </c:pt>
                <c:pt idx="14467">
                  <c:v>-0.0937128664821983</c:v>
                </c:pt>
                <c:pt idx="14468">
                  <c:v>-0.0936932457005581</c:v>
                </c:pt>
                <c:pt idx="14469">
                  <c:v>-0.0936102676302641</c:v>
                </c:pt>
                <c:pt idx="14470">
                  <c:v>-0.0936065010338092</c:v>
                </c:pt>
                <c:pt idx="14471">
                  <c:v>-0.0935945233011551</c:v>
                </c:pt>
                <c:pt idx="14472">
                  <c:v>-0.0934652789916705</c:v>
                </c:pt>
                <c:pt idx="14473">
                  <c:v>-0.0934425070448354</c:v>
                </c:pt>
                <c:pt idx="14474">
                  <c:v>-0.0933747218517255</c:v>
                </c:pt>
                <c:pt idx="14475">
                  <c:v>-0.0933614864924102</c:v>
                </c:pt>
                <c:pt idx="14476">
                  <c:v>-0.0933531136873931</c:v>
                </c:pt>
                <c:pt idx="14477">
                  <c:v>-0.0932406457821067</c:v>
                </c:pt>
                <c:pt idx="14478">
                  <c:v>-0.0932356963766142</c:v>
                </c:pt>
                <c:pt idx="14479">
                  <c:v>-0.0931401465034588</c:v>
                </c:pt>
                <c:pt idx="14480">
                  <c:v>-0.0929269421750669</c:v>
                </c:pt>
                <c:pt idx="14481">
                  <c:v>-0.0928732109925363</c:v>
                </c:pt>
                <c:pt idx="14482">
                  <c:v>-0.0928525962227844</c:v>
                </c:pt>
                <c:pt idx="14483">
                  <c:v>-0.0928360433840622</c:v>
                </c:pt>
                <c:pt idx="14484">
                  <c:v>-0.0925373312536512</c:v>
                </c:pt>
                <c:pt idx="14485">
                  <c:v>-0.0924631556993658</c:v>
                </c:pt>
                <c:pt idx="14486">
                  <c:v>-0.0923886167680674</c:v>
                </c:pt>
                <c:pt idx="14487">
                  <c:v>-0.0923695494810088</c:v>
                </c:pt>
                <c:pt idx="14488">
                  <c:v>-0.0922800976515044</c:v>
                </c:pt>
                <c:pt idx="14489">
                  <c:v>-0.0922390189838655</c:v>
                </c:pt>
                <c:pt idx="14490">
                  <c:v>-0.0921718105541574</c:v>
                </c:pt>
                <c:pt idx="14491">
                  <c:v>-0.0921146778067193</c:v>
                </c:pt>
                <c:pt idx="14492">
                  <c:v>-0.0919582909210485</c:v>
                </c:pt>
                <c:pt idx="14493">
                  <c:v>-0.0919230445307375</c:v>
                </c:pt>
                <c:pt idx="14494">
                  <c:v>-0.0918703724167135</c:v>
                </c:pt>
                <c:pt idx="14495">
                  <c:v>-0.0917586508717894</c:v>
                </c:pt>
                <c:pt idx="14496">
                  <c:v>-0.0917491861999282</c:v>
                </c:pt>
                <c:pt idx="14497">
                  <c:v>-0.0917316078051993</c:v>
                </c:pt>
                <c:pt idx="14498">
                  <c:v>-0.0917197233368283</c:v>
                </c:pt>
                <c:pt idx="14499">
                  <c:v>-0.0917074061379734</c:v>
                </c:pt>
                <c:pt idx="14500">
                  <c:v>-0.0916766781524707</c:v>
                </c:pt>
                <c:pt idx="14501">
                  <c:v>-0.0915325139650421</c:v>
                </c:pt>
                <c:pt idx="14502">
                  <c:v>-0.0913935245708599</c:v>
                </c:pt>
                <c:pt idx="14503">
                  <c:v>-0.091351591858252</c:v>
                </c:pt>
                <c:pt idx="14504">
                  <c:v>-0.0912429012760223</c:v>
                </c:pt>
                <c:pt idx="14505">
                  <c:v>-0.0911983795100789</c:v>
                </c:pt>
                <c:pt idx="14506">
                  <c:v>-0.0911575114278923</c:v>
                </c:pt>
                <c:pt idx="14507">
                  <c:v>-0.0911395126936467</c:v>
                </c:pt>
                <c:pt idx="14508">
                  <c:v>-0.0910530764533549</c:v>
                </c:pt>
                <c:pt idx="14509">
                  <c:v>-0.0910386634835524</c:v>
                </c:pt>
                <c:pt idx="14510">
                  <c:v>-0.0909814956583716</c:v>
                </c:pt>
                <c:pt idx="14511">
                  <c:v>-0.0909599010501006</c:v>
                </c:pt>
                <c:pt idx="14512">
                  <c:v>-0.090886237180062</c:v>
                </c:pt>
                <c:pt idx="14513">
                  <c:v>-0.0907041774993945</c:v>
                </c:pt>
                <c:pt idx="14514">
                  <c:v>-0.0906564496939021</c:v>
                </c:pt>
                <c:pt idx="14515">
                  <c:v>-0.0906522666384145</c:v>
                </c:pt>
                <c:pt idx="14516">
                  <c:v>-0.0905616897269284</c:v>
                </c:pt>
                <c:pt idx="14517">
                  <c:v>-0.0905580387889463</c:v>
                </c:pt>
                <c:pt idx="14518">
                  <c:v>-0.0903825496687688</c:v>
                </c:pt>
                <c:pt idx="14519">
                  <c:v>-0.0903332975104213</c:v>
                </c:pt>
                <c:pt idx="14520">
                  <c:v>-0.0902404752946543</c:v>
                </c:pt>
                <c:pt idx="14521">
                  <c:v>-0.0900112156128365</c:v>
                </c:pt>
                <c:pt idx="14522">
                  <c:v>-0.0898263417621517</c:v>
                </c:pt>
                <c:pt idx="14523">
                  <c:v>-0.0898241566239341</c:v>
                </c:pt>
                <c:pt idx="14524">
                  <c:v>-0.0898078930027628</c:v>
                </c:pt>
                <c:pt idx="14525">
                  <c:v>-0.0896774990536616</c:v>
                </c:pt>
                <c:pt idx="14526">
                  <c:v>-0.0896556482911485</c:v>
                </c:pt>
                <c:pt idx="14527">
                  <c:v>-0.0895903601741182</c:v>
                </c:pt>
                <c:pt idx="14528">
                  <c:v>-0.0895550198666326</c:v>
                </c:pt>
                <c:pt idx="14529">
                  <c:v>-0.0891644485316595</c:v>
                </c:pt>
                <c:pt idx="14530">
                  <c:v>-0.0890779054433371</c:v>
                </c:pt>
                <c:pt idx="14531">
                  <c:v>-0.0890598362766886</c:v>
                </c:pt>
                <c:pt idx="14532">
                  <c:v>-0.0890535111255291</c:v>
                </c:pt>
                <c:pt idx="14533">
                  <c:v>-0.0889436348921417</c:v>
                </c:pt>
                <c:pt idx="14534">
                  <c:v>-0.0888929057712373</c:v>
                </c:pt>
                <c:pt idx="14535">
                  <c:v>-0.0887986220515064</c:v>
                </c:pt>
                <c:pt idx="14536">
                  <c:v>-0.0887915762986987</c:v>
                </c:pt>
                <c:pt idx="14537">
                  <c:v>-0.0887378058304824</c:v>
                </c:pt>
                <c:pt idx="14538">
                  <c:v>-0.0886893777904543</c:v>
                </c:pt>
                <c:pt idx="14539">
                  <c:v>-0.0885018231137333</c:v>
                </c:pt>
                <c:pt idx="14540">
                  <c:v>-0.0884042116404618</c:v>
                </c:pt>
                <c:pt idx="14541">
                  <c:v>-0.0883757696378274</c:v>
                </c:pt>
                <c:pt idx="14542">
                  <c:v>-0.0883664475804598</c:v>
                </c:pt>
                <c:pt idx="14543">
                  <c:v>-0.0882906928162844</c:v>
                </c:pt>
                <c:pt idx="14544">
                  <c:v>-0.0882292707222589</c:v>
                </c:pt>
                <c:pt idx="14545">
                  <c:v>-0.0882278627539868</c:v>
                </c:pt>
                <c:pt idx="14546">
                  <c:v>-0.0881409931326222</c:v>
                </c:pt>
                <c:pt idx="14547">
                  <c:v>-0.0881356301999125</c:v>
                </c:pt>
                <c:pt idx="14548">
                  <c:v>-0.0879421657773538</c:v>
                </c:pt>
                <c:pt idx="14549">
                  <c:v>-0.0878786987237472</c:v>
                </c:pt>
                <c:pt idx="14550">
                  <c:v>-0.0878354349044428</c:v>
                </c:pt>
                <c:pt idx="14551">
                  <c:v>-0.0877947434875145</c:v>
                </c:pt>
                <c:pt idx="14552">
                  <c:v>-0.087770430551491</c:v>
                </c:pt>
                <c:pt idx="14553">
                  <c:v>-0.0877689674046649</c:v>
                </c:pt>
                <c:pt idx="14554">
                  <c:v>-0.0877480342556071</c:v>
                </c:pt>
                <c:pt idx="14555">
                  <c:v>-0.0876471133731386</c:v>
                </c:pt>
                <c:pt idx="14556">
                  <c:v>-0.087642336658201</c:v>
                </c:pt>
                <c:pt idx="14557">
                  <c:v>-0.0875445606928891</c:v>
                </c:pt>
                <c:pt idx="14558">
                  <c:v>-0.0874681609790891</c:v>
                </c:pt>
                <c:pt idx="14559">
                  <c:v>-0.0874479316397084</c:v>
                </c:pt>
                <c:pt idx="14560">
                  <c:v>-0.0874301061572874</c:v>
                </c:pt>
                <c:pt idx="14561">
                  <c:v>-0.0873470506902697</c:v>
                </c:pt>
                <c:pt idx="14562">
                  <c:v>-0.0873409653305632</c:v>
                </c:pt>
                <c:pt idx="14563">
                  <c:v>-0.087332964807771</c:v>
                </c:pt>
                <c:pt idx="14564">
                  <c:v>-0.0872980470482066</c:v>
                </c:pt>
                <c:pt idx="14565">
                  <c:v>-0.0872355788471761</c:v>
                </c:pt>
                <c:pt idx="14566">
                  <c:v>-0.0872048386228083</c:v>
                </c:pt>
                <c:pt idx="14567">
                  <c:v>-0.0871684789808638</c:v>
                </c:pt>
                <c:pt idx="14568">
                  <c:v>-0.0871346078518911</c:v>
                </c:pt>
                <c:pt idx="14569">
                  <c:v>-0.0870797254229041</c:v>
                </c:pt>
                <c:pt idx="14570">
                  <c:v>-0.0869861501961622</c:v>
                </c:pt>
                <c:pt idx="14571">
                  <c:v>-0.08683453174267</c:v>
                </c:pt>
                <c:pt idx="14572">
                  <c:v>-0.0867333681123467</c:v>
                </c:pt>
                <c:pt idx="14573">
                  <c:v>-0.0867293468832526</c:v>
                </c:pt>
                <c:pt idx="14574">
                  <c:v>-0.0867192887996008</c:v>
                </c:pt>
                <c:pt idx="14575">
                  <c:v>-0.0865163321378624</c:v>
                </c:pt>
                <c:pt idx="14576">
                  <c:v>-0.0864979883691441</c:v>
                </c:pt>
                <c:pt idx="14577">
                  <c:v>-0.0863384975435255</c:v>
                </c:pt>
                <c:pt idx="14578">
                  <c:v>-0.0863125925045518</c:v>
                </c:pt>
                <c:pt idx="14579">
                  <c:v>-0.0863057318142548</c:v>
                </c:pt>
                <c:pt idx="14580">
                  <c:v>-0.0862589266481656</c:v>
                </c:pt>
                <c:pt idx="14581">
                  <c:v>-0.0860291425270704</c:v>
                </c:pt>
                <c:pt idx="14582">
                  <c:v>-0.0860092772978738</c:v>
                </c:pt>
                <c:pt idx="14583">
                  <c:v>-0.0858356013726108</c:v>
                </c:pt>
                <c:pt idx="14584">
                  <c:v>-0.0856645239971524</c:v>
                </c:pt>
                <c:pt idx="14585">
                  <c:v>-0.0856461140796435</c:v>
                </c:pt>
                <c:pt idx="14586">
                  <c:v>-0.0855425799167358</c:v>
                </c:pt>
                <c:pt idx="14587">
                  <c:v>-0.0855408650658102</c:v>
                </c:pt>
                <c:pt idx="14588">
                  <c:v>-0.085514903250089</c:v>
                </c:pt>
                <c:pt idx="14589">
                  <c:v>-0.085500611834983</c:v>
                </c:pt>
                <c:pt idx="14590">
                  <c:v>-0.0853243115268715</c:v>
                </c:pt>
                <c:pt idx="14591">
                  <c:v>-0.0853137892077522</c:v>
                </c:pt>
                <c:pt idx="14592">
                  <c:v>-0.085284809520256</c:v>
                </c:pt>
                <c:pt idx="14593">
                  <c:v>-0.0852732830168639</c:v>
                </c:pt>
                <c:pt idx="14594">
                  <c:v>-0.0851601556090372</c:v>
                </c:pt>
                <c:pt idx="14595">
                  <c:v>-0.085061966075032</c:v>
                </c:pt>
                <c:pt idx="14596">
                  <c:v>-0.0850528935293254</c:v>
                </c:pt>
                <c:pt idx="14597">
                  <c:v>-0.085010336246857</c:v>
                </c:pt>
                <c:pt idx="14598">
                  <c:v>-0.0849991369624119</c:v>
                </c:pt>
                <c:pt idx="14599">
                  <c:v>-0.0849677489384374</c:v>
                </c:pt>
                <c:pt idx="14600">
                  <c:v>-0.0849261964045373</c:v>
                </c:pt>
                <c:pt idx="14601">
                  <c:v>-0.0849242387541665</c:v>
                </c:pt>
                <c:pt idx="14602">
                  <c:v>-0.0849093185970828</c:v>
                </c:pt>
                <c:pt idx="14603">
                  <c:v>-0.0848790625359375</c:v>
                </c:pt>
                <c:pt idx="14604">
                  <c:v>-0.0847317340247054</c:v>
                </c:pt>
                <c:pt idx="14605">
                  <c:v>-0.0846942683721044</c:v>
                </c:pt>
                <c:pt idx="14606">
                  <c:v>-0.0845511832669262</c:v>
                </c:pt>
                <c:pt idx="14607">
                  <c:v>-0.0843846540885646</c:v>
                </c:pt>
                <c:pt idx="14608">
                  <c:v>-0.0843747285169799</c:v>
                </c:pt>
                <c:pt idx="14609">
                  <c:v>-0.0843206693327354</c:v>
                </c:pt>
                <c:pt idx="14610">
                  <c:v>-0.0841338307684338</c:v>
                </c:pt>
                <c:pt idx="14611">
                  <c:v>-0.084054860740843</c:v>
                </c:pt>
                <c:pt idx="14612">
                  <c:v>-0.0839317993497686</c:v>
                </c:pt>
                <c:pt idx="14613">
                  <c:v>-0.0837538748534884</c:v>
                </c:pt>
                <c:pt idx="14614">
                  <c:v>-0.083729766971686</c:v>
                </c:pt>
                <c:pt idx="14615">
                  <c:v>-0.0837218989415956</c:v>
                </c:pt>
                <c:pt idx="14616">
                  <c:v>-0.0836894247104131</c:v>
                </c:pt>
                <c:pt idx="14617">
                  <c:v>-0.0835668796266397</c:v>
                </c:pt>
                <c:pt idx="14618">
                  <c:v>-0.0835294499739413</c:v>
                </c:pt>
                <c:pt idx="14619">
                  <c:v>-0.0835064739500184</c:v>
                </c:pt>
                <c:pt idx="14620">
                  <c:v>-0.0834653509727773</c:v>
                </c:pt>
                <c:pt idx="14621">
                  <c:v>-0.0834453989568221</c:v>
                </c:pt>
                <c:pt idx="14622">
                  <c:v>-0.0832734946581404</c:v>
                </c:pt>
                <c:pt idx="14623">
                  <c:v>-0.0831167022898053</c:v>
                </c:pt>
                <c:pt idx="14624">
                  <c:v>-0.0830755651029845</c:v>
                </c:pt>
                <c:pt idx="14625">
                  <c:v>-0.0830445891567225</c:v>
                </c:pt>
                <c:pt idx="14626">
                  <c:v>-0.0829950776246342</c:v>
                </c:pt>
                <c:pt idx="14627">
                  <c:v>-0.0829354526068085</c:v>
                </c:pt>
                <c:pt idx="14628">
                  <c:v>-0.082880518841984</c:v>
                </c:pt>
                <c:pt idx="14629">
                  <c:v>-0.0828462058379813</c:v>
                </c:pt>
                <c:pt idx="14630">
                  <c:v>-0.082807661783294</c:v>
                </c:pt>
                <c:pt idx="14631">
                  <c:v>-0.0827779162069563</c:v>
                </c:pt>
                <c:pt idx="14632">
                  <c:v>-0.0826491408050184</c:v>
                </c:pt>
                <c:pt idx="14633">
                  <c:v>-0.0826048876487647</c:v>
                </c:pt>
                <c:pt idx="14634">
                  <c:v>-0.0826045941709231</c:v>
                </c:pt>
                <c:pt idx="14635">
                  <c:v>-0.0824569347965509</c:v>
                </c:pt>
                <c:pt idx="14636">
                  <c:v>-0.0823962458995192</c:v>
                </c:pt>
                <c:pt idx="14637">
                  <c:v>-0.0823301632269673</c:v>
                </c:pt>
                <c:pt idx="14638">
                  <c:v>-0.0821874909063011</c:v>
                </c:pt>
                <c:pt idx="14639">
                  <c:v>-0.0821498294787693</c:v>
                </c:pt>
                <c:pt idx="14640">
                  <c:v>-0.0821159795874475</c:v>
                </c:pt>
                <c:pt idx="14641">
                  <c:v>-0.0819400524686226</c:v>
                </c:pt>
                <c:pt idx="14642">
                  <c:v>-0.0818956784977769</c:v>
                </c:pt>
                <c:pt idx="14643">
                  <c:v>-0.0818671944635842</c:v>
                </c:pt>
                <c:pt idx="14644">
                  <c:v>-0.0816126584730993</c:v>
                </c:pt>
                <c:pt idx="14645">
                  <c:v>-0.0815668600371866</c:v>
                </c:pt>
                <c:pt idx="14646">
                  <c:v>-0.0815081586039892</c:v>
                </c:pt>
                <c:pt idx="14647">
                  <c:v>-0.0814654637148442</c:v>
                </c:pt>
                <c:pt idx="14648">
                  <c:v>-0.0813550710838901</c:v>
                </c:pt>
                <c:pt idx="14649">
                  <c:v>-0.0813433388563541</c:v>
                </c:pt>
                <c:pt idx="14650">
                  <c:v>-0.0813285069975732</c:v>
                </c:pt>
                <c:pt idx="14651">
                  <c:v>-0.0812745058154219</c:v>
                </c:pt>
                <c:pt idx="14652">
                  <c:v>-0.0810690797358768</c:v>
                </c:pt>
                <c:pt idx="14653">
                  <c:v>-0.0809966554339847</c:v>
                </c:pt>
                <c:pt idx="14654">
                  <c:v>-0.0809300938837898</c:v>
                </c:pt>
                <c:pt idx="14655">
                  <c:v>-0.0808873147490718</c:v>
                </c:pt>
                <c:pt idx="14656">
                  <c:v>-0.0807789992065461</c:v>
                </c:pt>
                <c:pt idx="14657">
                  <c:v>-0.0805651856658593</c:v>
                </c:pt>
                <c:pt idx="14658">
                  <c:v>-0.080456523258986</c:v>
                </c:pt>
                <c:pt idx="14659">
                  <c:v>-0.0803404051585698</c:v>
                </c:pt>
                <c:pt idx="14660">
                  <c:v>-0.0802571374245916</c:v>
                </c:pt>
                <c:pt idx="14661">
                  <c:v>-0.0801667093874546</c:v>
                </c:pt>
                <c:pt idx="14662">
                  <c:v>-0.0801401767953567</c:v>
                </c:pt>
                <c:pt idx="14663">
                  <c:v>-0.0801332185831771</c:v>
                </c:pt>
                <c:pt idx="14664">
                  <c:v>-0.0801203131541683</c:v>
                </c:pt>
                <c:pt idx="14665">
                  <c:v>-0.0800546048695348</c:v>
                </c:pt>
                <c:pt idx="14666">
                  <c:v>-0.0798706970236672</c:v>
                </c:pt>
                <c:pt idx="14667">
                  <c:v>-0.0797989398982322</c:v>
                </c:pt>
                <c:pt idx="14668">
                  <c:v>-0.0797242242364474</c:v>
                </c:pt>
                <c:pt idx="14669">
                  <c:v>-0.0797140913245791</c:v>
                </c:pt>
                <c:pt idx="14670">
                  <c:v>-0.0796811455373263</c:v>
                </c:pt>
                <c:pt idx="14671">
                  <c:v>-0.0796649174758339</c:v>
                </c:pt>
                <c:pt idx="14672">
                  <c:v>-0.0796573541789024</c:v>
                </c:pt>
                <c:pt idx="14673">
                  <c:v>-0.0791582265925643</c:v>
                </c:pt>
                <c:pt idx="14674">
                  <c:v>-0.0791005899993305</c:v>
                </c:pt>
                <c:pt idx="14675">
                  <c:v>-0.079100317844495</c:v>
                </c:pt>
                <c:pt idx="14676">
                  <c:v>-0.0790465868759704</c:v>
                </c:pt>
                <c:pt idx="14677">
                  <c:v>-0.0789702088862237</c:v>
                </c:pt>
                <c:pt idx="14678">
                  <c:v>-0.07894594507007</c:v>
                </c:pt>
                <c:pt idx="14679">
                  <c:v>-0.0788364422342631</c:v>
                </c:pt>
                <c:pt idx="14680">
                  <c:v>-0.0787583260565238</c:v>
                </c:pt>
                <c:pt idx="14681">
                  <c:v>-0.0785904832931184</c:v>
                </c:pt>
                <c:pt idx="14682">
                  <c:v>-0.0784964982961236</c:v>
                </c:pt>
                <c:pt idx="14683">
                  <c:v>-0.0784964555630144</c:v>
                </c:pt>
                <c:pt idx="14684">
                  <c:v>-0.0784647637557756</c:v>
                </c:pt>
                <c:pt idx="14685">
                  <c:v>-0.0784024399648226</c:v>
                </c:pt>
                <c:pt idx="14686">
                  <c:v>-0.0783703341413883</c:v>
                </c:pt>
                <c:pt idx="14687">
                  <c:v>-0.0783227342079604</c:v>
                </c:pt>
                <c:pt idx="14688">
                  <c:v>-0.0781986565726448</c:v>
                </c:pt>
                <c:pt idx="14689">
                  <c:v>-0.0781613223429659</c:v>
                </c:pt>
                <c:pt idx="14690">
                  <c:v>-0.0780426106126525</c:v>
                </c:pt>
                <c:pt idx="14691">
                  <c:v>-0.0779783836297121</c:v>
                </c:pt>
                <c:pt idx="14692">
                  <c:v>-0.0778588070443927</c:v>
                </c:pt>
                <c:pt idx="14693">
                  <c:v>-0.0777611022468027</c:v>
                </c:pt>
                <c:pt idx="14694">
                  <c:v>-0.0777359788823006</c:v>
                </c:pt>
                <c:pt idx="14695">
                  <c:v>-0.0777146142820243</c:v>
                </c:pt>
                <c:pt idx="14696">
                  <c:v>-0.0776672603331356</c:v>
                </c:pt>
                <c:pt idx="14697">
                  <c:v>-0.0776050839934097</c:v>
                </c:pt>
                <c:pt idx="14698">
                  <c:v>-0.077516836194046</c:v>
                </c:pt>
                <c:pt idx="14699">
                  <c:v>-0.077515642472068</c:v>
                </c:pt>
                <c:pt idx="14700">
                  <c:v>-0.0773687178685276</c:v>
                </c:pt>
                <c:pt idx="14701">
                  <c:v>-0.0773672989685514</c:v>
                </c:pt>
                <c:pt idx="14702">
                  <c:v>-0.0773509507485386</c:v>
                </c:pt>
                <c:pt idx="14703">
                  <c:v>-0.0772572120602162</c:v>
                </c:pt>
                <c:pt idx="14704">
                  <c:v>-0.0772183387372959</c:v>
                </c:pt>
                <c:pt idx="14705">
                  <c:v>-0.0772098894537149</c:v>
                </c:pt>
                <c:pt idx="14706">
                  <c:v>-0.0771503745268808</c:v>
                </c:pt>
                <c:pt idx="14707">
                  <c:v>-0.0770865202304575</c:v>
                </c:pt>
                <c:pt idx="14708">
                  <c:v>-0.0769994810484063</c:v>
                </c:pt>
                <c:pt idx="14709">
                  <c:v>-0.0769592449153499</c:v>
                </c:pt>
                <c:pt idx="14710">
                  <c:v>-0.0769476743238338</c:v>
                </c:pt>
                <c:pt idx="14711">
                  <c:v>-0.0769075571764727</c:v>
                </c:pt>
                <c:pt idx="14712">
                  <c:v>-0.0768822836170596</c:v>
                </c:pt>
                <c:pt idx="14713">
                  <c:v>-0.0768384408456181</c:v>
                </c:pt>
                <c:pt idx="14714">
                  <c:v>-0.0766486687558513</c:v>
                </c:pt>
                <c:pt idx="14715">
                  <c:v>-0.0766462996111067</c:v>
                </c:pt>
                <c:pt idx="14716">
                  <c:v>-0.0766215823878934</c:v>
                </c:pt>
                <c:pt idx="14717">
                  <c:v>-0.076443800369135</c:v>
                </c:pt>
                <c:pt idx="14718">
                  <c:v>-0.0763965122253564</c:v>
                </c:pt>
                <c:pt idx="14719">
                  <c:v>-0.076380344255237</c:v>
                </c:pt>
                <c:pt idx="14720">
                  <c:v>-0.076279651517532</c:v>
                </c:pt>
                <c:pt idx="14721">
                  <c:v>-0.0761995231846745</c:v>
                </c:pt>
                <c:pt idx="14722">
                  <c:v>-0.076189734740126</c:v>
                </c:pt>
                <c:pt idx="14723">
                  <c:v>-0.0761763922583455</c:v>
                </c:pt>
                <c:pt idx="14724">
                  <c:v>-0.0761042376161156</c:v>
                </c:pt>
                <c:pt idx="14725">
                  <c:v>-0.0758491209855331</c:v>
                </c:pt>
                <c:pt idx="14726">
                  <c:v>-0.0757697101106112</c:v>
                </c:pt>
                <c:pt idx="14727">
                  <c:v>-0.0757334522985761</c:v>
                </c:pt>
                <c:pt idx="14728">
                  <c:v>-0.0756640540623718</c:v>
                </c:pt>
                <c:pt idx="14729">
                  <c:v>-0.0755877735339593</c:v>
                </c:pt>
                <c:pt idx="14730">
                  <c:v>-0.0754348586388076</c:v>
                </c:pt>
                <c:pt idx="14731">
                  <c:v>-0.07543302828658</c:v>
                </c:pt>
                <c:pt idx="14732">
                  <c:v>-0.0753308428656135</c:v>
                </c:pt>
                <c:pt idx="14733">
                  <c:v>-0.0751533969843008</c:v>
                </c:pt>
                <c:pt idx="14734">
                  <c:v>-0.0751127685385837</c:v>
                </c:pt>
                <c:pt idx="14735">
                  <c:v>-0.0750907881942521</c:v>
                </c:pt>
                <c:pt idx="14736">
                  <c:v>-0.0748277902600579</c:v>
                </c:pt>
                <c:pt idx="14737">
                  <c:v>-0.0747874981741583</c:v>
                </c:pt>
                <c:pt idx="14738">
                  <c:v>-0.0747280154540855</c:v>
                </c:pt>
                <c:pt idx="14739">
                  <c:v>-0.0746889319376461</c:v>
                </c:pt>
                <c:pt idx="14740">
                  <c:v>-0.0745578641420719</c:v>
                </c:pt>
                <c:pt idx="14741">
                  <c:v>-0.0744308906340658</c:v>
                </c:pt>
                <c:pt idx="14742">
                  <c:v>-0.0742299745717448</c:v>
                </c:pt>
                <c:pt idx="14743">
                  <c:v>-0.0742173350823253</c:v>
                </c:pt>
                <c:pt idx="14744">
                  <c:v>-0.0741289020476521</c:v>
                </c:pt>
                <c:pt idx="14745">
                  <c:v>-0.0739966476957105</c:v>
                </c:pt>
                <c:pt idx="14746">
                  <c:v>-0.0739732741455862</c:v>
                </c:pt>
                <c:pt idx="14747">
                  <c:v>-0.0739282172840547</c:v>
                </c:pt>
                <c:pt idx="14748">
                  <c:v>-0.0739117081358883</c:v>
                </c:pt>
                <c:pt idx="14749">
                  <c:v>-0.0738141116297494</c:v>
                </c:pt>
                <c:pt idx="14750">
                  <c:v>-0.073784710629244</c:v>
                </c:pt>
                <c:pt idx="14751">
                  <c:v>-0.0737692081907409</c:v>
                </c:pt>
                <c:pt idx="14752">
                  <c:v>-0.0737543066891767</c:v>
                </c:pt>
                <c:pt idx="14753">
                  <c:v>-0.0736760273619276</c:v>
                </c:pt>
                <c:pt idx="14754">
                  <c:v>-0.0734632445455462</c:v>
                </c:pt>
                <c:pt idx="14755">
                  <c:v>-0.0733744111830654</c:v>
                </c:pt>
                <c:pt idx="14756">
                  <c:v>-0.0733502175248615</c:v>
                </c:pt>
                <c:pt idx="14757">
                  <c:v>-0.0732815226412577</c:v>
                </c:pt>
                <c:pt idx="14758">
                  <c:v>-0.073252041790206</c:v>
                </c:pt>
                <c:pt idx="14759">
                  <c:v>-0.0732196619093148</c:v>
                </c:pt>
                <c:pt idx="14760">
                  <c:v>-0.0731975647346977</c:v>
                </c:pt>
                <c:pt idx="14761">
                  <c:v>-0.0731157729037605</c:v>
                </c:pt>
                <c:pt idx="14762">
                  <c:v>-0.0730223110560716</c:v>
                </c:pt>
                <c:pt idx="14763">
                  <c:v>-0.0730082424878562</c:v>
                </c:pt>
                <c:pt idx="14764">
                  <c:v>-0.0726821389557577</c:v>
                </c:pt>
                <c:pt idx="14765">
                  <c:v>-0.0725543871261627</c:v>
                </c:pt>
                <c:pt idx="14766">
                  <c:v>-0.0724115251595386</c:v>
                </c:pt>
                <c:pt idx="14767">
                  <c:v>-0.072301831513841</c:v>
                </c:pt>
                <c:pt idx="14768">
                  <c:v>-0.072275271467807</c:v>
                </c:pt>
                <c:pt idx="14769">
                  <c:v>-0.0722051243516292</c:v>
                </c:pt>
                <c:pt idx="14770">
                  <c:v>-0.0719622011122103</c:v>
                </c:pt>
                <c:pt idx="14771">
                  <c:v>-0.0719331202394023</c:v>
                </c:pt>
                <c:pt idx="14772">
                  <c:v>-0.0717709363959247</c:v>
                </c:pt>
                <c:pt idx="14773">
                  <c:v>-0.071759059853289</c:v>
                </c:pt>
                <c:pt idx="14774">
                  <c:v>-0.0717229087868661</c:v>
                </c:pt>
                <c:pt idx="14775">
                  <c:v>-0.0716882349768881</c:v>
                </c:pt>
                <c:pt idx="14776">
                  <c:v>-0.0716536912081443</c:v>
                </c:pt>
                <c:pt idx="14777">
                  <c:v>-0.071643032736878</c:v>
                </c:pt>
                <c:pt idx="14778">
                  <c:v>-0.0716373644835704</c:v>
                </c:pt>
                <c:pt idx="14779">
                  <c:v>-0.071628653436159</c:v>
                </c:pt>
                <c:pt idx="14780">
                  <c:v>-0.0715123757304917</c:v>
                </c:pt>
                <c:pt idx="14781">
                  <c:v>-0.0714734914899676</c:v>
                </c:pt>
                <c:pt idx="14782">
                  <c:v>-0.0714396973220115</c:v>
                </c:pt>
                <c:pt idx="14783">
                  <c:v>-0.0713676047311724</c:v>
                </c:pt>
                <c:pt idx="14784">
                  <c:v>-0.0712593481852493</c:v>
                </c:pt>
                <c:pt idx="14785">
                  <c:v>-0.0712570354691381</c:v>
                </c:pt>
                <c:pt idx="14786">
                  <c:v>-0.0710658683864311</c:v>
                </c:pt>
                <c:pt idx="14787">
                  <c:v>-0.070980661288591</c:v>
                </c:pt>
                <c:pt idx="14788">
                  <c:v>-0.0707475496290775</c:v>
                </c:pt>
                <c:pt idx="14789">
                  <c:v>-0.0706641355580098</c:v>
                </c:pt>
                <c:pt idx="14790">
                  <c:v>-0.0705674692108405</c:v>
                </c:pt>
                <c:pt idx="14791">
                  <c:v>-0.0705422610385958</c:v>
                </c:pt>
                <c:pt idx="14792">
                  <c:v>-0.0705015586690497</c:v>
                </c:pt>
                <c:pt idx="14793">
                  <c:v>-0.0704817131939289</c:v>
                </c:pt>
                <c:pt idx="14794">
                  <c:v>-0.0704375010249312</c:v>
                </c:pt>
                <c:pt idx="14795">
                  <c:v>-0.0703734986209958</c:v>
                </c:pt>
                <c:pt idx="14796">
                  <c:v>-0.0703598947285281</c:v>
                </c:pt>
                <c:pt idx="14797">
                  <c:v>-0.0703332344718818</c:v>
                </c:pt>
                <c:pt idx="14798">
                  <c:v>-0.0703260197213324</c:v>
                </c:pt>
                <c:pt idx="14799">
                  <c:v>-0.0701929885200542</c:v>
                </c:pt>
                <c:pt idx="14800">
                  <c:v>-0.0701635783195081</c:v>
                </c:pt>
                <c:pt idx="14801">
                  <c:v>-0.0701070903637305</c:v>
                </c:pt>
                <c:pt idx="14802">
                  <c:v>-0.0700152009706672</c:v>
                </c:pt>
                <c:pt idx="14803">
                  <c:v>-0.0699838389076701</c:v>
                </c:pt>
                <c:pt idx="14804">
                  <c:v>-0.0698351596490878</c:v>
                </c:pt>
                <c:pt idx="14805">
                  <c:v>-0.0697727836429895</c:v>
                </c:pt>
                <c:pt idx="14806">
                  <c:v>-0.0697232697236007</c:v>
                </c:pt>
                <c:pt idx="14807">
                  <c:v>-0.0697066066667052</c:v>
                </c:pt>
                <c:pt idx="14808">
                  <c:v>-0.0696306883334217</c:v>
                </c:pt>
                <c:pt idx="14809">
                  <c:v>-0.0695164448473282</c:v>
                </c:pt>
                <c:pt idx="14810">
                  <c:v>-0.0693163610138717</c:v>
                </c:pt>
                <c:pt idx="14811">
                  <c:v>-0.0692518563023403</c:v>
                </c:pt>
                <c:pt idx="14812">
                  <c:v>-0.0691772729325354</c:v>
                </c:pt>
                <c:pt idx="14813">
                  <c:v>-0.0690254188049904</c:v>
                </c:pt>
                <c:pt idx="14814">
                  <c:v>-0.068956014126908</c:v>
                </c:pt>
                <c:pt idx="14815">
                  <c:v>-0.0688080434623475</c:v>
                </c:pt>
                <c:pt idx="14816">
                  <c:v>-0.0686661725432081</c:v>
                </c:pt>
                <c:pt idx="14817">
                  <c:v>-0.0685940245553844</c:v>
                </c:pt>
                <c:pt idx="14818">
                  <c:v>-0.0685521463373821</c:v>
                </c:pt>
                <c:pt idx="14819">
                  <c:v>-0.0685161865871954</c:v>
                </c:pt>
                <c:pt idx="14820">
                  <c:v>-0.0684654585150724</c:v>
                </c:pt>
                <c:pt idx="14821">
                  <c:v>-0.0684624587670242</c:v>
                </c:pt>
                <c:pt idx="14822">
                  <c:v>-0.0684297190185364</c:v>
                </c:pt>
                <c:pt idx="14823">
                  <c:v>-0.0684069947787752</c:v>
                </c:pt>
                <c:pt idx="14824">
                  <c:v>-0.0681825636917921</c:v>
                </c:pt>
                <c:pt idx="14825">
                  <c:v>-0.068005179003873</c:v>
                </c:pt>
                <c:pt idx="14826">
                  <c:v>-0.0679909844865854</c:v>
                </c:pt>
                <c:pt idx="14827">
                  <c:v>-0.067839758958902</c:v>
                </c:pt>
                <c:pt idx="14828">
                  <c:v>-0.0678328220335879</c:v>
                </c:pt>
                <c:pt idx="14829">
                  <c:v>-0.0675432575638568</c:v>
                </c:pt>
                <c:pt idx="14830">
                  <c:v>-0.0674892056471014</c:v>
                </c:pt>
                <c:pt idx="14831">
                  <c:v>-0.0673653988125981</c:v>
                </c:pt>
                <c:pt idx="14832">
                  <c:v>-0.0673559599956503</c:v>
                </c:pt>
                <c:pt idx="14833">
                  <c:v>-0.0673515523056631</c:v>
                </c:pt>
                <c:pt idx="14834">
                  <c:v>-0.0672967339415813</c:v>
                </c:pt>
                <c:pt idx="14835">
                  <c:v>-0.0672923696479079</c:v>
                </c:pt>
                <c:pt idx="14836">
                  <c:v>-0.0670565773283736</c:v>
                </c:pt>
                <c:pt idx="14837">
                  <c:v>-0.067046285001477</c:v>
                </c:pt>
                <c:pt idx="14838">
                  <c:v>-0.0670148848632626</c:v>
                </c:pt>
                <c:pt idx="14839">
                  <c:v>-0.0668916145098851</c:v>
                </c:pt>
                <c:pt idx="14840">
                  <c:v>-0.066781402342292</c:v>
                </c:pt>
                <c:pt idx="14841">
                  <c:v>-0.0666786556961405</c:v>
                </c:pt>
                <c:pt idx="14842">
                  <c:v>-0.0665617044804888</c:v>
                </c:pt>
                <c:pt idx="14843">
                  <c:v>-0.066526584969977</c:v>
                </c:pt>
                <c:pt idx="14844">
                  <c:v>-0.0664952151930415</c:v>
                </c:pt>
                <c:pt idx="14845">
                  <c:v>-0.0664728368399013</c:v>
                </c:pt>
                <c:pt idx="14846">
                  <c:v>-0.0662441896770843</c:v>
                </c:pt>
                <c:pt idx="14847">
                  <c:v>-0.0661322852859173</c:v>
                </c:pt>
                <c:pt idx="14848">
                  <c:v>-0.0661097165379287</c:v>
                </c:pt>
                <c:pt idx="14849">
                  <c:v>-0.0660997414730437</c:v>
                </c:pt>
                <c:pt idx="14850">
                  <c:v>-0.0660333497404774</c:v>
                </c:pt>
                <c:pt idx="14851">
                  <c:v>-0.0659650458405853</c:v>
                </c:pt>
                <c:pt idx="14852">
                  <c:v>-0.0659057380173642</c:v>
                </c:pt>
                <c:pt idx="14853">
                  <c:v>-0.0658093585465493</c:v>
                </c:pt>
                <c:pt idx="14854">
                  <c:v>-0.0658092819782133</c:v>
                </c:pt>
                <c:pt idx="14855">
                  <c:v>-0.0657382473842344</c:v>
                </c:pt>
                <c:pt idx="14856">
                  <c:v>-0.06568479231785</c:v>
                </c:pt>
                <c:pt idx="14857">
                  <c:v>-0.0656624511822422</c:v>
                </c:pt>
                <c:pt idx="14858">
                  <c:v>-0.0656567856764074</c:v>
                </c:pt>
                <c:pt idx="14859">
                  <c:v>-0.0655242293008614</c:v>
                </c:pt>
                <c:pt idx="14860">
                  <c:v>-0.065422448032096</c:v>
                </c:pt>
                <c:pt idx="14861">
                  <c:v>-0.0653949107635703</c:v>
                </c:pt>
                <c:pt idx="14862">
                  <c:v>-0.0653414448118999</c:v>
                </c:pt>
                <c:pt idx="14863">
                  <c:v>-0.065254542477615</c:v>
                </c:pt>
                <c:pt idx="14864">
                  <c:v>-0.0651746658654238</c:v>
                </c:pt>
                <c:pt idx="14865">
                  <c:v>-0.0651596263691798</c:v>
                </c:pt>
                <c:pt idx="14866">
                  <c:v>-0.0651437877859471</c:v>
                </c:pt>
                <c:pt idx="14867">
                  <c:v>-0.0650864733914678</c:v>
                </c:pt>
                <c:pt idx="14868">
                  <c:v>-0.0650482905400706</c:v>
                </c:pt>
                <c:pt idx="14869">
                  <c:v>-0.0649550970248353</c:v>
                </c:pt>
                <c:pt idx="14870">
                  <c:v>-0.0649007462992724</c:v>
                </c:pt>
                <c:pt idx="14871">
                  <c:v>-0.0648651464643778</c:v>
                </c:pt>
                <c:pt idx="14872">
                  <c:v>-0.0648542499065496</c:v>
                </c:pt>
                <c:pt idx="14873">
                  <c:v>-0.0647334653152039</c:v>
                </c:pt>
                <c:pt idx="14874">
                  <c:v>-0.0647209031537789</c:v>
                </c:pt>
                <c:pt idx="14875">
                  <c:v>-0.0647122439508798</c:v>
                </c:pt>
                <c:pt idx="14876">
                  <c:v>-0.0646734729184819</c:v>
                </c:pt>
                <c:pt idx="14877">
                  <c:v>-0.0646353809662163</c:v>
                </c:pt>
                <c:pt idx="14878">
                  <c:v>-0.0644630342201879</c:v>
                </c:pt>
                <c:pt idx="14879">
                  <c:v>-0.0644371412884257</c:v>
                </c:pt>
                <c:pt idx="14880">
                  <c:v>-0.0643755970938745</c:v>
                </c:pt>
                <c:pt idx="14881">
                  <c:v>-0.0642667208018482</c:v>
                </c:pt>
                <c:pt idx="14882">
                  <c:v>-0.0640148877597129</c:v>
                </c:pt>
                <c:pt idx="14883">
                  <c:v>-0.0638715674607259</c:v>
                </c:pt>
                <c:pt idx="14884">
                  <c:v>-0.0638505421924777</c:v>
                </c:pt>
                <c:pt idx="14885">
                  <c:v>-0.0638316005348632</c:v>
                </c:pt>
                <c:pt idx="14886">
                  <c:v>-0.0637364272658163</c:v>
                </c:pt>
                <c:pt idx="14887">
                  <c:v>-0.0636636851870804</c:v>
                </c:pt>
                <c:pt idx="14888">
                  <c:v>-0.0635902171507817</c:v>
                </c:pt>
                <c:pt idx="14889">
                  <c:v>-0.0635287310131376</c:v>
                </c:pt>
                <c:pt idx="14890">
                  <c:v>-0.0635144254808117</c:v>
                </c:pt>
                <c:pt idx="14891">
                  <c:v>-0.0634835573634957</c:v>
                </c:pt>
                <c:pt idx="14892">
                  <c:v>-0.063436340638654</c:v>
                </c:pt>
                <c:pt idx="14893">
                  <c:v>-0.0633120793234242</c:v>
                </c:pt>
                <c:pt idx="14894">
                  <c:v>-0.0632689098218885</c:v>
                </c:pt>
                <c:pt idx="14895">
                  <c:v>-0.0632359983519753</c:v>
                </c:pt>
                <c:pt idx="14896">
                  <c:v>-0.0632135402179338</c:v>
                </c:pt>
                <c:pt idx="14897">
                  <c:v>-0.0630947322864812</c:v>
                </c:pt>
                <c:pt idx="14898">
                  <c:v>-0.0630312708278122</c:v>
                </c:pt>
                <c:pt idx="14899">
                  <c:v>-0.0630148427981631</c:v>
                </c:pt>
                <c:pt idx="14900">
                  <c:v>-0.0629791519817946</c:v>
                </c:pt>
                <c:pt idx="14901">
                  <c:v>-0.062976254916654</c:v>
                </c:pt>
                <c:pt idx="14902">
                  <c:v>-0.0628507535205536</c:v>
                </c:pt>
                <c:pt idx="14903">
                  <c:v>-0.0628205150874742</c:v>
                </c:pt>
                <c:pt idx="14904">
                  <c:v>-0.0627655794179347</c:v>
                </c:pt>
                <c:pt idx="14905">
                  <c:v>-0.0627546555297178</c:v>
                </c:pt>
                <c:pt idx="14906">
                  <c:v>-0.062377407099571</c:v>
                </c:pt>
                <c:pt idx="14907">
                  <c:v>-0.062266686396439</c:v>
                </c:pt>
                <c:pt idx="14908">
                  <c:v>-0.0622259075177633</c:v>
                </c:pt>
                <c:pt idx="14909">
                  <c:v>-0.0621341583796038</c:v>
                </c:pt>
                <c:pt idx="14910">
                  <c:v>-0.0621156639170373</c:v>
                </c:pt>
                <c:pt idx="14911">
                  <c:v>-0.0620701497461867</c:v>
                </c:pt>
                <c:pt idx="14912">
                  <c:v>-0.0617725013513296</c:v>
                </c:pt>
                <c:pt idx="14913">
                  <c:v>-0.0617167219516802</c:v>
                </c:pt>
                <c:pt idx="14914">
                  <c:v>-0.0615672710523468</c:v>
                </c:pt>
                <c:pt idx="14915">
                  <c:v>-0.0615439342896695</c:v>
                </c:pt>
                <c:pt idx="14916">
                  <c:v>-0.0615427897940384</c:v>
                </c:pt>
                <c:pt idx="14917">
                  <c:v>-0.0614362022146929</c:v>
                </c:pt>
                <c:pt idx="14918">
                  <c:v>-0.0612725689586644</c:v>
                </c:pt>
                <c:pt idx="14919">
                  <c:v>-0.0612129263340363</c:v>
                </c:pt>
                <c:pt idx="14920">
                  <c:v>-0.0612117807159018</c:v>
                </c:pt>
                <c:pt idx="14921">
                  <c:v>-0.0611229531884547</c:v>
                </c:pt>
                <c:pt idx="14922">
                  <c:v>-0.0610805075555505</c:v>
                </c:pt>
                <c:pt idx="14923">
                  <c:v>-0.0609132106943719</c:v>
                </c:pt>
                <c:pt idx="14924">
                  <c:v>-0.0609037768433143</c:v>
                </c:pt>
                <c:pt idx="14925">
                  <c:v>-0.0608797639825253</c:v>
                </c:pt>
                <c:pt idx="14926">
                  <c:v>-0.0607685412742334</c:v>
                </c:pt>
                <c:pt idx="14927">
                  <c:v>-0.0607106984943887</c:v>
                </c:pt>
                <c:pt idx="14928">
                  <c:v>-0.0606493089311658</c:v>
                </c:pt>
                <c:pt idx="14929">
                  <c:v>-0.0605764141118637</c:v>
                </c:pt>
                <c:pt idx="14930">
                  <c:v>-0.0601888408859953</c:v>
                </c:pt>
                <c:pt idx="14931">
                  <c:v>-0.0601704769671797</c:v>
                </c:pt>
                <c:pt idx="14932">
                  <c:v>-0.0600986702760741</c:v>
                </c:pt>
                <c:pt idx="14933">
                  <c:v>-0.0599280030847599</c:v>
                </c:pt>
                <c:pt idx="14934">
                  <c:v>-0.0598963907417112</c:v>
                </c:pt>
                <c:pt idx="14935">
                  <c:v>-0.0597315575938322</c:v>
                </c:pt>
                <c:pt idx="14936">
                  <c:v>-0.0595907242593384</c:v>
                </c:pt>
                <c:pt idx="14937">
                  <c:v>-0.0595832511228214</c:v>
                </c:pt>
                <c:pt idx="14938">
                  <c:v>-0.0595295618741475</c:v>
                </c:pt>
                <c:pt idx="14939">
                  <c:v>-0.0594576375316504</c:v>
                </c:pt>
                <c:pt idx="14940">
                  <c:v>-0.0594234816216738</c:v>
                </c:pt>
                <c:pt idx="14941">
                  <c:v>-0.0593110000202811</c:v>
                </c:pt>
                <c:pt idx="14942">
                  <c:v>-0.0592719904546028</c:v>
                </c:pt>
                <c:pt idx="14943">
                  <c:v>-0.0591614338298421</c:v>
                </c:pt>
                <c:pt idx="14944">
                  <c:v>-0.059126590264845</c:v>
                </c:pt>
                <c:pt idx="14945">
                  <c:v>-0.0590492121210134</c:v>
                </c:pt>
                <c:pt idx="14946">
                  <c:v>-0.0589380996803185</c:v>
                </c:pt>
                <c:pt idx="14947">
                  <c:v>-0.0589287822555157</c:v>
                </c:pt>
                <c:pt idx="14948">
                  <c:v>-0.0589210141677569</c:v>
                </c:pt>
                <c:pt idx="14949">
                  <c:v>-0.0588619379726668</c:v>
                </c:pt>
                <c:pt idx="14950">
                  <c:v>-0.0588061537715138</c:v>
                </c:pt>
                <c:pt idx="14951">
                  <c:v>-0.058605244679527</c:v>
                </c:pt>
                <c:pt idx="14952">
                  <c:v>-0.0585401235290887</c:v>
                </c:pt>
                <c:pt idx="14953">
                  <c:v>-0.0583148027334901</c:v>
                </c:pt>
                <c:pt idx="14954">
                  <c:v>-0.0583000376740059</c:v>
                </c:pt>
                <c:pt idx="14955">
                  <c:v>-0.0582714458776696</c:v>
                </c:pt>
                <c:pt idx="14956">
                  <c:v>-0.0580983141179079</c:v>
                </c:pt>
                <c:pt idx="14957">
                  <c:v>-0.0578272187104766</c:v>
                </c:pt>
                <c:pt idx="14958">
                  <c:v>-0.0576489021212345</c:v>
                </c:pt>
                <c:pt idx="14959">
                  <c:v>-0.0575985343416552</c:v>
                </c:pt>
                <c:pt idx="14960">
                  <c:v>-0.0575016507278436</c:v>
                </c:pt>
                <c:pt idx="14961">
                  <c:v>-0.0573482967141027</c:v>
                </c:pt>
                <c:pt idx="14962">
                  <c:v>-0.0573248166331528</c:v>
                </c:pt>
                <c:pt idx="14963">
                  <c:v>-0.0572756148440622</c:v>
                </c:pt>
                <c:pt idx="14964">
                  <c:v>-0.0572107345480397</c:v>
                </c:pt>
                <c:pt idx="14965">
                  <c:v>-0.0570758219567826</c:v>
                </c:pt>
                <c:pt idx="14966">
                  <c:v>-0.057015830698858</c:v>
                </c:pt>
                <c:pt idx="14967">
                  <c:v>-0.0568803855971442</c:v>
                </c:pt>
                <c:pt idx="14968">
                  <c:v>-0.0568283603384706</c:v>
                </c:pt>
                <c:pt idx="14969">
                  <c:v>-0.0567809677576021</c:v>
                </c:pt>
                <c:pt idx="14970">
                  <c:v>-0.0567233915358415</c:v>
                </c:pt>
                <c:pt idx="14971">
                  <c:v>-0.0565470724105773</c:v>
                </c:pt>
                <c:pt idx="14972">
                  <c:v>-0.0564187553390879</c:v>
                </c:pt>
                <c:pt idx="14973">
                  <c:v>-0.0563961938476486</c:v>
                </c:pt>
                <c:pt idx="14974">
                  <c:v>-0.0563576472885657</c:v>
                </c:pt>
                <c:pt idx="14975">
                  <c:v>-0.0563341532480422</c:v>
                </c:pt>
                <c:pt idx="14976">
                  <c:v>-0.0562748982372726</c:v>
                </c:pt>
                <c:pt idx="14977">
                  <c:v>-0.0562459071378063</c:v>
                </c:pt>
                <c:pt idx="14978">
                  <c:v>-0.0562065582991678</c:v>
                </c:pt>
                <c:pt idx="14979">
                  <c:v>-0.0559582016839831</c:v>
                </c:pt>
                <c:pt idx="14980">
                  <c:v>-0.0559366011386422</c:v>
                </c:pt>
                <c:pt idx="14981">
                  <c:v>-0.0559267982933833</c:v>
                </c:pt>
                <c:pt idx="14982">
                  <c:v>-0.0558108338029116</c:v>
                </c:pt>
                <c:pt idx="14983">
                  <c:v>-0.055793789254127</c:v>
                </c:pt>
                <c:pt idx="14984">
                  <c:v>-0.0556553557862606</c:v>
                </c:pt>
                <c:pt idx="14985">
                  <c:v>-0.0555484238105235</c:v>
                </c:pt>
                <c:pt idx="14986">
                  <c:v>-0.055539444590095</c:v>
                </c:pt>
                <c:pt idx="14987">
                  <c:v>-0.0554133563587245</c:v>
                </c:pt>
                <c:pt idx="14988">
                  <c:v>-0.0554018909815695</c:v>
                </c:pt>
                <c:pt idx="14989">
                  <c:v>-0.0553307947398298</c:v>
                </c:pt>
                <c:pt idx="14990">
                  <c:v>-0.0553295158612887</c:v>
                </c:pt>
                <c:pt idx="14991">
                  <c:v>-0.0553092030612855</c:v>
                </c:pt>
                <c:pt idx="14992">
                  <c:v>-0.055284014140718</c:v>
                </c:pt>
                <c:pt idx="14993">
                  <c:v>-0.0552217375929665</c:v>
                </c:pt>
                <c:pt idx="14994">
                  <c:v>-0.0552013052202429</c:v>
                </c:pt>
                <c:pt idx="14995">
                  <c:v>-0.0550657466186196</c:v>
                </c:pt>
                <c:pt idx="14996">
                  <c:v>-0.0548908618127392</c:v>
                </c:pt>
                <c:pt idx="14997">
                  <c:v>-0.0548531258020172</c:v>
                </c:pt>
                <c:pt idx="14998">
                  <c:v>-0.0547687929409221</c:v>
                </c:pt>
                <c:pt idx="14999">
                  <c:v>-0.0547642300226696</c:v>
                </c:pt>
                <c:pt idx="15000">
                  <c:v>-0.0545738293062529</c:v>
                </c:pt>
                <c:pt idx="15001">
                  <c:v>-0.0544786947849272</c:v>
                </c:pt>
                <c:pt idx="15002">
                  <c:v>-0.0544231010904639</c:v>
                </c:pt>
                <c:pt idx="15003">
                  <c:v>-0.0543879492365913</c:v>
                </c:pt>
                <c:pt idx="15004">
                  <c:v>-0.054289429494527</c:v>
                </c:pt>
                <c:pt idx="15005">
                  <c:v>-0.0542465148598226</c:v>
                </c:pt>
                <c:pt idx="15006">
                  <c:v>-0.054038722832282</c:v>
                </c:pt>
                <c:pt idx="15007">
                  <c:v>-0.0539615643705741</c:v>
                </c:pt>
                <c:pt idx="15008">
                  <c:v>-0.0539241339494131</c:v>
                </c:pt>
                <c:pt idx="15009">
                  <c:v>-0.0538823981602915</c:v>
                </c:pt>
                <c:pt idx="15010">
                  <c:v>-0.0537552681206926</c:v>
                </c:pt>
                <c:pt idx="15011">
                  <c:v>-0.0536844557142259</c:v>
                </c:pt>
                <c:pt idx="15012">
                  <c:v>-0.053621570375097</c:v>
                </c:pt>
                <c:pt idx="15013">
                  <c:v>-0.0534647082973472</c:v>
                </c:pt>
                <c:pt idx="15014">
                  <c:v>-0.0534301149900344</c:v>
                </c:pt>
                <c:pt idx="15015">
                  <c:v>-0.0532595046563325</c:v>
                </c:pt>
                <c:pt idx="15016">
                  <c:v>-0.0531950416087653</c:v>
                </c:pt>
                <c:pt idx="15017">
                  <c:v>-0.0531617202361891</c:v>
                </c:pt>
                <c:pt idx="15018">
                  <c:v>-0.0531299012298598</c:v>
                </c:pt>
                <c:pt idx="15019">
                  <c:v>-0.0529320712448626</c:v>
                </c:pt>
                <c:pt idx="15020">
                  <c:v>-0.0528087669135564</c:v>
                </c:pt>
                <c:pt idx="15021">
                  <c:v>-0.0528073253545847</c:v>
                </c:pt>
                <c:pt idx="15022">
                  <c:v>-0.0527956646321493</c:v>
                </c:pt>
                <c:pt idx="15023">
                  <c:v>-0.0527559131045591</c:v>
                </c:pt>
                <c:pt idx="15024">
                  <c:v>-0.0526336744200199</c:v>
                </c:pt>
                <c:pt idx="15025">
                  <c:v>-0.0526119688336179</c:v>
                </c:pt>
                <c:pt idx="15026">
                  <c:v>-0.052435901679385</c:v>
                </c:pt>
                <c:pt idx="15027">
                  <c:v>-0.0523914183479783</c:v>
                </c:pt>
                <c:pt idx="15028">
                  <c:v>-0.0522832416663679</c:v>
                </c:pt>
                <c:pt idx="15029">
                  <c:v>-0.0521648030619433</c:v>
                </c:pt>
                <c:pt idx="15030">
                  <c:v>-0.0520382633430773</c:v>
                </c:pt>
                <c:pt idx="15031">
                  <c:v>-0.0520338942384809</c:v>
                </c:pt>
                <c:pt idx="15032">
                  <c:v>-0.0520123168015312</c:v>
                </c:pt>
                <c:pt idx="15033">
                  <c:v>-0.0519508140320484</c:v>
                </c:pt>
                <c:pt idx="15034">
                  <c:v>-0.0518513641447835</c:v>
                </c:pt>
                <c:pt idx="15035">
                  <c:v>-0.0517544979806021</c:v>
                </c:pt>
                <c:pt idx="15036">
                  <c:v>-0.0516855479311074</c:v>
                </c:pt>
                <c:pt idx="15037">
                  <c:v>-0.0516779130936458</c:v>
                </c:pt>
                <c:pt idx="15038">
                  <c:v>-0.051655276744439</c:v>
                </c:pt>
                <c:pt idx="15039">
                  <c:v>-0.051652961453898</c:v>
                </c:pt>
                <c:pt idx="15040">
                  <c:v>-0.0516303675596845</c:v>
                </c:pt>
                <c:pt idx="15041">
                  <c:v>-0.0516062707718751</c:v>
                </c:pt>
                <c:pt idx="15042">
                  <c:v>-0.0515819172334866</c:v>
                </c:pt>
                <c:pt idx="15043">
                  <c:v>-0.0515550636309133</c:v>
                </c:pt>
                <c:pt idx="15044">
                  <c:v>-0.0515434199108546</c:v>
                </c:pt>
                <c:pt idx="15045">
                  <c:v>-0.0514249593682564</c:v>
                </c:pt>
                <c:pt idx="15046">
                  <c:v>-0.0512557126953723</c:v>
                </c:pt>
                <c:pt idx="15047">
                  <c:v>-0.051234464365241</c:v>
                </c:pt>
                <c:pt idx="15048">
                  <c:v>-0.0512296583272548</c:v>
                </c:pt>
                <c:pt idx="15049">
                  <c:v>-0.051166925559324</c:v>
                </c:pt>
                <c:pt idx="15050">
                  <c:v>-0.0511568411186931</c:v>
                </c:pt>
                <c:pt idx="15051">
                  <c:v>-0.0511241608148359</c:v>
                </c:pt>
                <c:pt idx="15052">
                  <c:v>-0.0510188099022856</c:v>
                </c:pt>
                <c:pt idx="15053">
                  <c:v>-0.0508326434215314</c:v>
                </c:pt>
                <c:pt idx="15054">
                  <c:v>-0.0506261901925223</c:v>
                </c:pt>
                <c:pt idx="15055">
                  <c:v>-0.0504944431994233</c:v>
                </c:pt>
                <c:pt idx="15056">
                  <c:v>-0.0503322862460382</c:v>
                </c:pt>
                <c:pt idx="15057">
                  <c:v>-0.0501651368058628</c:v>
                </c:pt>
                <c:pt idx="15058">
                  <c:v>-0.0501611380444897</c:v>
                </c:pt>
                <c:pt idx="15059">
                  <c:v>-0.0501165161898879</c:v>
                </c:pt>
                <c:pt idx="15060">
                  <c:v>-0.0501100526727097</c:v>
                </c:pt>
                <c:pt idx="15061">
                  <c:v>-0.050109988086561</c:v>
                </c:pt>
                <c:pt idx="15062">
                  <c:v>-0.0500512639744279</c:v>
                </c:pt>
                <c:pt idx="15063">
                  <c:v>-0.0500418882281986</c:v>
                </c:pt>
                <c:pt idx="15064">
                  <c:v>-0.0500155455337196</c:v>
                </c:pt>
                <c:pt idx="15065">
                  <c:v>-0.0499041089657443</c:v>
                </c:pt>
                <c:pt idx="15066">
                  <c:v>-0.0498998777495879</c:v>
                </c:pt>
                <c:pt idx="15067">
                  <c:v>-0.0498873489915268</c:v>
                </c:pt>
                <c:pt idx="15068">
                  <c:v>-0.049845172471887</c:v>
                </c:pt>
                <c:pt idx="15069">
                  <c:v>-0.0498175211422204</c:v>
                </c:pt>
                <c:pt idx="15070">
                  <c:v>-0.049667845881849</c:v>
                </c:pt>
                <c:pt idx="15071">
                  <c:v>-0.0496436600059732</c:v>
                </c:pt>
                <c:pt idx="15072">
                  <c:v>-0.0496198908036013</c:v>
                </c:pt>
                <c:pt idx="15073">
                  <c:v>-0.049606721441952</c:v>
                </c:pt>
                <c:pt idx="15074">
                  <c:v>-0.0495657866697648</c:v>
                </c:pt>
                <c:pt idx="15075">
                  <c:v>-0.049485241679457</c:v>
                </c:pt>
                <c:pt idx="15076">
                  <c:v>-0.04922900386194</c:v>
                </c:pt>
                <c:pt idx="15077">
                  <c:v>-0.0491113567908227</c:v>
                </c:pt>
                <c:pt idx="15078">
                  <c:v>-0.0491042975551674</c:v>
                </c:pt>
                <c:pt idx="15079">
                  <c:v>-0.0489475705289948</c:v>
                </c:pt>
                <c:pt idx="15080">
                  <c:v>-0.0488790551857871</c:v>
                </c:pt>
                <c:pt idx="15081">
                  <c:v>-0.0488641415447969</c:v>
                </c:pt>
                <c:pt idx="15082">
                  <c:v>-0.0488552752632471</c:v>
                </c:pt>
                <c:pt idx="15083">
                  <c:v>-0.0487950821815244</c:v>
                </c:pt>
                <c:pt idx="15084">
                  <c:v>-0.0487475381847348</c:v>
                </c:pt>
                <c:pt idx="15085">
                  <c:v>-0.0486402537312989</c:v>
                </c:pt>
                <c:pt idx="15086">
                  <c:v>-0.0486040213063087</c:v>
                </c:pt>
                <c:pt idx="15087">
                  <c:v>-0.048547869312695</c:v>
                </c:pt>
                <c:pt idx="15088">
                  <c:v>-0.0485171310340466</c:v>
                </c:pt>
                <c:pt idx="15089">
                  <c:v>-0.0484778587805609</c:v>
                </c:pt>
                <c:pt idx="15090">
                  <c:v>-0.0484431698692242</c:v>
                </c:pt>
                <c:pt idx="15091">
                  <c:v>-0.0484425368769476</c:v>
                </c:pt>
                <c:pt idx="15092">
                  <c:v>-0.0483052706032629</c:v>
                </c:pt>
                <c:pt idx="15093">
                  <c:v>-0.0482212574762919</c:v>
                </c:pt>
                <c:pt idx="15094">
                  <c:v>-0.0481974200502173</c:v>
                </c:pt>
                <c:pt idx="15095">
                  <c:v>-0.0481754607071055</c:v>
                </c:pt>
                <c:pt idx="15096">
                  <c:v>-0.0481604001000035</c:v>
                </c:pt>
                <c:pt idx="15097">
                  <c:v>-0.0478958804000917</c:v>
                </c:pt>
                <c:pt idx="15098">
                  <c:v>-0.0477896615001435</c:v>
                </c:pt>
                <c:pt idx="15099">
                  <c:v>-0.0477740045078044</c:v>
                </c:pt>
                <c:pt idx="15100">
                  <c:v>-0.0477731220726335</c:v>
                </c:pt>
                <c:pt idx="15101">
                  <c:v>-0.0476836773241032</c:v>
                </c:pt>
                <c:pt idx="15102">
                  <c:v>-0.0476102243711404</c:v>
                </c:pt>
                <c:pt idx="15103">
                  <c:v>-0.0476020308865513</c:v>
                </c:pt>
                <c:pt idx="15104">
                  <c:v>-0.0474844849581716</c:v>
                </c:pt>
                <c:pt idx="15105">
                  <c:v>-0.0474583721194221</c:v>
                </c:pt>
                <c:pt idx="15106">
                  <c:v>-0.0473615672675672</c:v>
                </c:pt>
                <c:pt idx="15107">
                  <c:v>-0.0473004903338528</c:v>
                </c:pt>
                <c:pt idx="15108">
                  <c:v>-0.047257887456059</c:v>
                </c:pt>
                <c:pt idx="15109">
                  <c:v>-0.0471043672802268</c:v>
                </c:pt>
                <c:pt idx="15110">
                  <c:v>-0.0470171008563579</c:v>
                </c:pt>
                <c:pt idx="15111">
                  <c:v>-0.0469121521472572</c:v>
                </c:pt>
                <c:pt idx="15112">
                  <c:v>-0.0468626174812518</c:v>
                </c:pt>
                <c:pt idx="15113">
                  <c:v>-0.0468466348086872</c:v>
                </c:pt>
                <c:pt idx="15114">
                  <c:v>-0.0468163133126324</c:v>
                </c:pt>
                <c:pt idx="15115">
                  <c:v>-0.0467683352344494</c:v>
                </c:pt>
                <c:pt idx="15116">
                  <c:v>-0.0467279469485831</c:v>
                </c:pt>
                <c:pt idx="15117">
                  <c:v>-0.0466887201710319</c:v>
                </c:pt>
                <c:pt idx="15118">
                  <c:v>-0.04639319711682</c:v>
                </c:pt>
                <c:pt idx="15119">
                  <c:v>-0.0463186613800533</c:v>
                </c:pt>
                <c:pt idx="15120">
                  <c:v>-0.0463068862298521</c:v>
                </c:pt>
                <c:pt idx="15121">
                  <c:v>-0.0462837258707894</c:v>
                </c:pt>
                <c:pt idx="15122">
                  <c:v>-0.0462424783013854</c:v>
                </c:pt>
                <c:pt idx="15123">
                  <c:v>-0.046219256377822</c:v>
                </c:pt>
                <c:pt idx="15124">
                  <c:v>-0.0461853801696173</c:v>
                </c:pt>
                <c:pt idx="15125">
                  <c:v>-0.0461812667200162</c:v>
                </c:pt>
                <c:pt idx="15126">
                  <c:v>-0.0461582966580682</c:v>
                </c:pt>
                <c:pt idx="15127">
                  <c:v>-0.04613869753514</c:v>
                </c:pt>
                <c:pt idx="15128">
                  <c:v>-0.046135235177811</c:v>
                </c:pt>
                <c:pt idx="15129">
                  <c:v>-0.0460315626653888</c:v>
                </c:pt>
                <c:pt idx="15130">
                  <c:v>-0.045962595410321</c:v>
                </c:pt>
                <c:pt idx="15131">
                  <c:v>-0.0459525375867788</c:v>
                </c:pt>
                <c:pt idx="15132">
                  <c:v>-0.0459100775665336</c:v>
                </c:pt>
                <c:pt idx="15133">
                  <c:v>-0.0457596689738348</c:v>
                </c:pt>
                <c:pt idx="15134">
                  <c:v>-0.0457026290368237</c:v>
                </c:pt>
                <c:pt idx="15135">
                  <c:v>-0.0456352966922768</c:v>
                </c:pt>
                <c:pt idx="15136">
                  <c:v>-0.045559021954427</c:v>
                </c:pt>
                <c:pt idx="15137">
                  <c:v>-0.0455538093288468</c:v>
                </c:pt>
                <c:pt idx="15138">
                  <c:v>-0.0455018535635638</c:v>
                </c:pt>
                <c:pt idx="15139">
                  <c:v>-0.0452340546441303</c:v>
                </c:pt>
                <c:pt idx="15140">
                  <c:v>-0.0452155926422223</c:v>
                </c:pt>
                <c:pt idx="15141">
                  <c:v>-0.0451889520014081</c:v>
                </c:pt>
                <c:pt idx="15142">
                  <c:v>-0.0451621899980653</c:v>
                </c:pt>
                <c:pt idx="15143">
                  <c:v>-0.0450372100749223</c:v>
                </c:pt>
                <c:pt idx="15144">
                  <c:v>-0.0449182405806122</c:v>
                </c:pt>
                <c:pt idx="15145">
                  <c:v>-0.0449078111446385</c:v>
                </c:pt>
                <c:pt idx="15146">
                  <c:v>-0.0448632611139936</c:v>
                </c:pt>
                <c:pt idx="15147">
                  <c:v>-0.0448459191095704</c:v>
                </c:pt>
                <c:pt idx="15148">
                  <c:v>-0.0446287293454728</c:v>
                </c:pt>
                <c:pt idx="15149">
                  <c:v>-0.0445797656288874</c:v>
                </c:pt>
                <c:pt idx="15150">
                  <c:v>-0.0445428300715449</c:v>
                </c:pt>
                <c:pt idx="15151">
                  <c:v>-0.0443737731825221</c:v>
                </c:pt>
                <c:pt idx="15152">
                  <c:v>-0.0443441039086991</c:v>
                </c:pt>
                <c:pt idx="15153">
                  <c:v>-0.044279001756725</c:v>
                </c:pt>
                <c:pt idx="15154">
                  <c:v>-0.0442437881111953</c:v>
                </c:pt>
                <c:pt idx="15155">
                  <c:v>-0.0440645870387766</c:v>
                </c:pt>
                <c:pt idx="15156">
                  <c:v>-0.043979908666814</c:v>
                </c:pt>
                <c:pt idx="15157">
                  <c:v>-0.0436065614543834</c:v>
                </c:pt>
                <c:pt idx="15158">
                  <c:v>-0.0436044368896413</c:v>
                </c:pt>
                <c:pt idx="15159">
                  <c:v>-0.0436013084621912</c:v>
                </c:pt>
                <c:pt idx="15160">
                  <c:v>-0.0435858384244427</c:v>
                </c:pt>
                <c:pt idx="15161">
                  <c:v>-0.0435678960136155</c:v>
                </c:pt>
                <c:pt idx="15162">
                  <c:v>-0.0435427989249272</c:v>
                </c:pt>
                <c:pt idx="15163">
                  <c:v>-0.0435126120549922</c:v>
                </c:pt>
                <c:pt idx="15164">
                  <c:v>-0.0434010329725054</c:v>
                </c:pt>
                <c:pt idx="15165">
                  <c:v>-0.0432477375835416</c:v>
                </c:pt>
                <c:pt idx="15166">
                  <c:v>-0.0431777190364985</c:v>
                </c:pt>
                <c:pt idx="15167">
                  <c:v>-0.0431696079476557</c:v>
                </c:pt>
                <c:pt idx="15168">
                  <c:v>-0.0431438541059833</c:v>
                </c:pt>
                <c:pt idx="15169">
                  <c:v>-0.0430836254562428</c:v>
                </c:pt>
                <c:pt idx="15170">
                  <c:v>-0.0429999212187732</c:v>
                </c:pt>
                <c:pt idx="15171">
                  <c:v>-0.0429795701976336</c:v>
                </c:pt>
                <c:pt idx="15172">
                  <c:v>-0.0429289287831129</c:v>
                </c:pt>
                <c:pt idx="15173">
                  <c:v>-0.0427720451961912</c:v>
                </c:pt>
                <c:pt idx="15174">
                  <c:v>-0.0427640293582147</c:v>
                </c:pt>
                <c:pt idx="15175">
                  <c:v>-0.0427130571540438</c:v>
                </c:pt>
                <c:pt idx="15176">
                  <c:v>-0.0426704703648682</c:v>
                </c:pt>
                <c:pt idx="15177">
                  <c:v>-0.0426424228427241</c:v>
                </c:pt>
                <c:pt idx="15178">
                  <c:v>-0.0426198015338965</c:v>
                </c:pt>
                <c:pt idx="15179">
                  <c:v>-0.0425707506318007</c:v>
                </c:pt>
                <c:pt idx="15180">
                  <c:v>-0.0424663991513453</c:v>
                </c:pt>
                <c:pt idx="15181">
                  <c:v>-0.0423660435489645</c:v>
                </c:pt>
                <c:pt idx="15182">
                  <c:v>-0.0423595024692512</c:v>
                </c:pt>
                <c:pt idx="15183">
                  <c:v>-0.0421239700693563</c:v>
                </c:pt>
                <c:pt idx="15184">
                  <c:v>-0.0420826263770044</c:v>
                </c:pt>
                <c:pt idx="15185">
                  <c:v>-0.0420441332548468</c:v>
                </c:pt>
                <c:pt idx="15186">
                  <c:v>-0.0417739137670182</c:v>
                </c:pt>
                <c:pt idx="15187">
                  <c:v>-0.0417477467427671</c:v>
                </c:pt>
                <c:pt idx="15188">
                  <c:v>-0.0415895368589469</c:v>
                </c:pt>
                <c:pt idx="15189">
                  <c:v>-0.0415801548363345</c:v>
                </c:pt>
                <c:pt idx="15190">
                  <c:v>-0.041536949081748</c:v>
                </c:pt>
                <c:pt idx="15191">
                  <c:v>-0.0415317364156543</c:v>
                </c:pt>
                <c:pt idx="15192">
                  <c:v>-0.0414805980772311</c:v>
                </c:pt>
                <c:pt idx="15193">
                  <c:v>-0.0414097251292132</c:v>
                </c:pt>
                <c:pt idx="15194">
                  <c:v>-0.0413426073736523</c:v>
                </c:pt>
                <c:pt idx="15195">
                  <c:v>-0.0413346554842084</c:v>
                </c:pt>
                <c:pt idx="15196">
                  <c:v>-0.0413191381644401</c:v>
                </c:pt>
                <c:pt idx="15197">
                  <c:v>-0.0412395952680115</c:v>
                </c:pt>
                <c:pt idx="15198">
                  <c:v>-0.0411866525143019</c:v>
                </c:pt>
                <c:pt idx="15199">
                  <c:v>-0.0411446308152373</c:v>
                </c:pt>
                <c:pt idx="15200">
                  <c:v>-0.0411078874969947</c:v>
                </c:pt>
                <c:pt idx="15201">
                  <c:v>-0.0410600456781749</c:v>
                </c:pt>
                <c:pt idx="15202">
                  <c:v>-0.0409924521353019</c:v>
                </c:pt>
                <c:pt idx="15203">
                  <c:v>-0.0409216370635633</c:v>
                </c:pt>
                <c:pt idx="15204">
                  <c:v>-0.0408936715779949</c:v>
                </c:pt>
                <c:pt idx="15205">
                  <c:v>-0.0408470401705154</c:v>
                </c:pt>
                <c:pt idx="15206">
                  <c:v>-0.0408418673109407</c:v>
                </c:pt>
                <c:pt idx="15207">
                  <c:v>-0.0406129646066016</c:v>
                </c:pt>
                <c:pt idx="15208">
                  <c:v>-0.0403862807795022</c:v>
                </c:pt>
                <c:pt idx="15209">
                  <c:v>-0.0399997286564507</c:v>
                </c:pt>
                <c:pt idx="15210">
                  <c:v>-0.0399633338368519</c:v>
                </c:pt>
                <c:pt idx="15211">
                  <c:v>-0.039783877903926</c:v>
                </c:pt>
                <c:pt idx="15212">
                  <c:v>-0.0397589723572408</c:v>
                </c:pt>
                <c:pt idx="15213">
                  <c:v>-0.0396547480875982</c:v>
                </c:pt>
                <c:pt idx="15214">
                  <c:v>-0.0395720995564056</c:v>
                </c:pt>
                <c:pt idx="15215">
                  <c:v>-0.0395608132038287</c:v>
                </c:pt>
                <c:pt idx="15216">
                  <c:v>-0.0393583727380343</c:v>
                </c:pt>
                <c:pt idx="15217">
                  <c:v>-0.0393560304639426</c:v>
                </c:pt>
                <c:pt idx="15218">
                  <c:v>-0.0393136371955515</c:v>
                </c:pt>
                <c:pt idx="15219">
                  <c:v>-0.039292078806146</c:v>
                </c:pt>
                <c:pt idx="15220">
                  <c:v>-0.0392721619255923</c:v>
                </c:pt>
                <c:pt idx="15221">
                  <c:v>-0.0392328672521785</c:v>
                </c:pt>
                <c:pt idx="15222">
                  <c:v>-0.0391632644604193</c:v>
                </c:pt>
                <c:pt idx="15223">
                  <c:v>-0.0391272321403769</c:v>
                </c:pt>
                <c:pt idx="15224">
                  <c:v>-0.0391038725435158</c:v>
                </c:pt>
                <c:pt idx="15225">
                  <c:v>-0.0390722518892118</c:v>
                </c:pt>
                <c:pt idx="15226">
                  <c:v>-0.0390162438010685</c:v>
                </c:pt>
                <c:pt idx="15227">
                  <c:v>-0.0389941809293906</c:v>
                </c:pt>
                <c:pt idx="15228">
                  <c:v>-0.0389899541283871</c:v>
                </c:pt>
                <c:pt idx="15229">
                  <c:v>-0.0389729930831396</c:v>
                </c:pt>
                <c:pt idx="15230">
                  <c:v>-0.0389607768310755</c:v>
                </c:pt>
                <c:pt idx="15231">
                  <c:v>-0.0389431394931444</c:v>
                </c:pt>
                <c:pt idx="15232">
                  <c:v>-0.0388732303172805</c:v>
                </c:pt>
                <c:pt idx="15233">
                  <c:v>-0.038851362939142</c:v>
                </c:pt>
                <c:pt idx="15234">
                  <c:v>-0.0387682690849341</c:v>
                </c:pt>
                <c:pt idx="15235">
                  <c:v>-0.0385977234973875</c:v>
                </c:pt>
                <c:pt idx="15236">
                  <c:v>-0.0385221517876955</c:v>
                </c:pt>
                <c:pt idx="15237">
                  <c:v>-0.0384995110125646</c:v>
                </c:pt>
                <c:pt idx="15238">
                  <c:v>-0.0383903012768986</c:v>
                </c:pt>
                <c:pt idx="15239">
                  <c:v>-0.0383167210722639</c:v>
                </c:pt>
                <c:pt idx="15240">
                  <c:v>-0.0381823339250962</c:v>
                </c:pt>
                <c:pt idx="15241">
                  <c:v>-0.0379985433475529</c:v>
                </c:pt>
                <c:pt idx="15242">
                  <c:v>-0.0379472542201324</c:v>
                </c:pt>
                <c:pt idx="15243">
                  <c:v>-0.0378515181700907</c:v>
                </c:pt>
                <c:pt idx="15244">
                  <c:v>-0.0377745636027678</c:v>
                </c:pt>
                <c:pt idx="15245">
                  <c:v>-0.0377055447366202</c:v>
                </c:pt>
                <c:pt idx="15246">
                  <c:v>-0.0376423811104718</c:v>
                </c:pt>
                <c:pt idx="15247">
                  <c:v>-0.0375625221553894</c:v>
                </c:pt>
                <c:pt idx="15248">
                  <c:v>-0.0375191658631796</c:v>
                </c:pt>
                <c:pt idx="15249">
                  <c:v>-0.0375112598029998</c:v>
                </c:pt>
                <c:pt idx="15250">
                  <c:v>-0.0374899304307099</c:v>
                </c:pt>
                <c:pt idx="15251">
                  <c:v>-0.0373953477348012</c:v>
                </c:pt>
                <c:pt idx="15252">
                  <c:v>-0.0373092669584057</c:v>
                </c:pt>
                <c:pt idx="15253">
                  <c:v>-0.0373058038356592</c:v>
                </c:pt>
                <c:pt idx="15254">
                  <c:v>-0.0371998076736374</c:v>
                </c:pt>
                <c:pt idx="15255">
                  <c:v>-0.0371724624002581</c:v>
                </c:pt>
                <c:pt idx="15256">
                  <c:v>-0.0371495683224998</c:v>
                </c:pt>
                <c:pt idx="15257">
                  <c:v>-0.0371143176869048</c:v>
                </c:pt>
                <c:pt idx="15258">
                  <c:v>-0.0370669578138361</c:v>
                </c:pt>
                <c:pt idx="15259">
                  <c:v>-0.0370241565842253</c:v>
                </c:pt>
                <c:pt idx="15260">
                  <c:v>-0.036916829745527</c:v>
                </c:pt>
                <c:pt idx="15261">
                  <c:v>-0.0369101843662007</c:v>
                </c:pt>
                <c:pt idx="15262">
                  <c:v>-0.0369073328153901</c:v>
                </c:pt>
                <c:pt idx="15263">
                  <c:v>-0.0368431384931108</c:v>
                </c:pt>
                <c:pt idx="15264">
                  <c:v>-0.0366758392025362</c:v>
                </c:pt>
                <c:pt idx="15265">
                  <c:v>-0.0365248531679241</c:v>
                </c:pt>
                <c:pt idx="15266">
                  <c:v>-0.0364900955333492</c:v>
                </c:pt>
                <c:pt idx="15267">
                  <c:v>-0.0364341874680727</c:v>
                </c:pt>
                <c:pt idx="15268">
                  <c:v>-0.0363143341310258</c:v>
                </c:pt>
                <c:pt idx="15269">
                  <c:v>-0.036297177370188</c:v>
                </c:pt>
                <c:pt idx="15270">
                  <c:v>-0.0362553569068897</c:v>
                </c:pt>
                <c:pt idx="15271">
                  <c:v>-0.0362331882383183</c:v>
                </c:pt>
                <c:pt idx="15272">
                  <c:v>-0.0362318227240223</c:v>
                </c:pt>
                <c:pt idx="15273">
                  <c:v>-0.0361006313139928</c:v>
                </c:pt>
                <c:pt idx="15274">
                  <c:v>-0.036098044833485</c:v>
                </c:pt>
                <c:pt idx="15275">
                  <c:v>-0.035942147012169</c:v>
                </c:pt>
                <c:pt idx="15276">
                  <c:v>-0.0357862580190125</c:v>
                </c:pt>
                <c:pt idx="15277">
                  <c:v>-0.0357227162403692</c:v>
                </c:pt>
                <c:pt idx="15278">
                  <c:v>-0.0357091679369292</c:v>
                </c:pt>
                <c:pt idx="15279">
                  <c:v>-0.0355083365891157</c:v>
                </c:pt>
                <c:pt idx="15280">
                  <c:v>-0.0351664520019241</c:v>
                </c:pt>
                <c:pt idx="15281">
                  <c:v>-0.0349709851936958</c:v>
                </c:pt>
                <c:pt idx="15282">
                  <c:v>-0.0349335976219043</c:v>
                </c:pt>
                <c:pt idx="15283">
                  <c:v>-0.0349167106777825</c:v>
                </c:pt>
                <c:pt idx="15284">
                  <c:v>-0.0348636063955345</c:v>
                </c:pt>
                <c:pt idx="15285">
                  <c:v>-0.0348433747008161</c:v>
                </c:pt>
                <c:pt idx="15286">
                  <c:v>-0.0347554772851346</c:v>
                </c:pt>
                <c:pt idx="15287">
                  <c:v>-0.034393913659343</c:v>
                </c:pt>
                <c:pt idx="15288">
                  <c:v>-0.0343346963978211</c:v>
                </c:pt>
                <c:pt idx="15289">
                  <c:v>-0.0343316806408152</c:v>
                </c:pt>
                <c:pt idx="15290">
                  <c:v>-0.0342588715070432</c:v>
                </c:pt>
                <c:pt idx="15291">
                  <c:v>-0.0340224936784219</c:v>
                </c:pt>
                <c:pt idx="15292">
                  <c:v>-0.03402097099736</c:v>
                </c:pt>
                <c:pt idx="15293">
                  <c:v>-0.0340080174187921</c:v>
                </c:pt>
                <c:pt idx="15294">
                  <c:v>-0.0340068119106696</c:v>
                </c:pt>
                <c:pt idx="15295">
                  <c:v>-0.0339888263608734</c:v>
                </c:pt>
                <c:pt idx="15296">
                  <c:v>-0.0339325445894907</c:v>
                </c:pt>
                <c:pt idx="15297">
                  <c:v>-0.0338443273336783</c:v>
                </c:pt>
                <c:pt idx="15298">
                  <c:v>-0.0337841314010063</c:v>
                </c:pt>
                <c:pt idx="15299">
                  <c:v>-0.0337286961010757</c:v>
                </c:pt>
                <c:pt idx="15300">
                  <c:v>-0.0334742096375497</c:v>
                </c:pt>
                <c:pt idx="15301">
                  <c:v>-0.0333632212078657</c:v>
                </c:pt>
                <c:pt idx="15302">
                  <c:v>-0.0332346295370953</c:v>
                </c:pt>
                <c:pt idx="15303">
                  <c:v>-0.0331874096277636</c:v>
                </c:pt>
                <c:pt idx="15304">
                  <c:v>-0.0331181675119547</c:v>
                </c:pt>
                <c:pt idx="15305">
                  <c:v>-0.0331145896166825</c:v>
                </c:pt>
                <c:pt idx="15306">
                  <c:v>-0.0330165320110611</c:v>
                </c:pt>
                <c:pt idx="15307">
                  <c:v>-0.0330128486231842</c:v>
                </c:pt>
                <c:pt idx="15308">
                  <c:v>-0.032999637270963</c:v>
                </c:pt>
                <c:pt idx="15309">
                  <c:v>-0.0328576755417586</c:v>
                </c:pt>
                <c:pt idx="15310">
                  <c:v>-0.032749948061039</c:v>
                </c:pt>
                <c:pt idx="15311">
                  <c:v>-0.0327300222504984</c:v>
                </c:pt>
                <c:pt idx="15312">
                  <c:v>-0.0327119212836526</c:v>
                </c:pt>
                <c:pt idx="15313">
                  <c:v>-0.0325303290926406</c:v>
                </c:pt>
                <c:pt idx="15314">
                  <c:v>-0.0323999264342677</c:v>
                </c:pt>
                <c:pt idx="15315">
                  <c:v>-0.0323706229503602</c:v>
                </c:pt>
                <c:pt idx="15316">
                  <c:v>-0.0321799732762108</c:v>
                </c:pt>
                <c:pt idx="15317">
                  <c:v>-0.0320941158060325</c:v>
                </c:pt>
                <c:pt idx="15318">
                  <c:v>-0.0320317837475359</c:v>
                </c:pt>
                <c:pt idx="15319">
                  <c:v>-0.0320170482499096</c:v>
                </c:pt>
                <c:pt idx="15320">
                  <c:v>-0.0319124814385302</c:v>
                </c:pt>
                <c:pt idx="15321">
                  <c:v>-0.0317284149630437</c:v>
                </c:pt>
                <c:pt idx="15322">
                  <c:v>-0.0316241120440953</c:v>
                </c:pt>
                <c:pt idx="15323">
                  <c:v>-0.0315799815162976</c:v>
                </c:pt>
                <c:pt idx="15324">
                  <c:v>-0.0315712369589623</c:v>
                </c:pt>
                <c:pt idx="15325">
                  <c:v>-0.0315245867879811</c:v>
                </c:pt>
                <c:pt idx="15326">
                  <c:v>-0.0314717008700841</c:v>
                </c:pt>
                <c:pt idx="15327">
                  <c:v>-0.0314254356327867</c:v>
                </c:pt>
                <c:pt idx="15328">
                  <c:v>-0.0314075988857521</c:v>
                </c:pt>
                <c:pt idx="15329">
                  <c:v>-0.0313810883546297</c:v>
                </c:pt>
                <c:pt idx="15330">
                  <c:v>-0.0312262331757376</c:v>
                </c:pt>
                <c:pt idx="15331">
                  <c:v>-0.0311395886565863</c:v>
                </c:pt>
                <c:pt idx="15332">
                  <c:v>-0.0310071487859364</c:v>
                </c:pt>
                <c:pt idx="15333">
                  <c:v>-0.0309998834029436</c:v>
                </c:pt>
                <c:pt idx="15334">
                  <c:v>-0.0307969640777384</c:v>
                </c:pt>
                <c:pt idx="15335">
                  <c:v>-0.0307712633625857</c:v>
                </c:pt>
                <c:pt idx="15336">
                  <c:v>-0.0307667466214329</c:v>
                </c:pt>
                <c:pt idx="15337">
                  <c:v>-0.0306323526315259</c:v>
                </c:pt>
                <c:pt idx="15338">
                  <c:v>-0.030554352645356</c:v>
                </c:pt>
                <c:pt idx="15339">
                  <c:v>-0.0305504334697981</c:v>
                </c:pt>
                <c:pt idx="15340">
                  <c:v>-0.0304828512659538</c:v>
                </c:pt>
                <c:pt idx="15341">
                  <c:v>-0.0302737979084988</c:v>
                </c:pt>
                <c:pt idx="15342">
                  <c:v>-0.0302469953125212</c:v>
                </c:pt>
                <c:pt idx="15343">
                  <c:v>-0.0302232842069473</c:v>
                </c:pt>
                <c:pt idx="15344">
                  <c:v>-0.0302182594792051</c:v>
                </c:pt>
                <c:pt idx="15345">
                  <c:v>-0.0300780446199293</c:v>
                </c:pt>
                <c:pt idx="15346">
                  <c:v>-0.0300373883176734</c:v>
                </c:pt>
                <c:pt idx="15347">
                  <c:v>-0.0300002902356919</c:v>
                </c:pt>
                <c:pt idx="15348">
                  <c:v>-0.0299744636796844</c:v>
                </c:pt>
                <c:pt idx="15349">
                  <c:v>-0.0299481186567853</c:v>
                </c:pt>
                <c:pt idx="15350">
                  <c:v>-0.0298564663986879</c:v>
                </c:pt>
                <c:pt idx="15351">
                  <c:v>-0.0297643508173842</c:v>
                </c:pt>
                <c:pt idx="15352">
                  <c:v>-0.0297520586378719</c:v>
                </c:pt>
                <c:pt idx="15353">
                  <c:v>-0.0297013699823315</c:v>
                </c:pt>
                <c:pt idx="15354">
                  <c:v>-0.0296778187798757</c:v>
                </c:pt>
                <c:pt idx="15355">
                  <c:v>-0.0296771559872204</c:v>
                </c:pt>
                <c:pt idx="15356">
                  <c:v>-0.0296401312785808</c:v>
                </c:pt>
                <c:pt idx="15357">
                  <c:v>-0.0295618759794422</c:v>
                </c:pt>
                <c:pt idx="15358">
                  <c:v>-0.0295412055408641</c:v>
                </c:pt>
                <c:pt idx="15359">
                  <c:v>-0.0295256132078219</c:v>
                </c:pt>
                <c:pt idx="15360">
                  <c:v>-0.0293968804758953</c:v>
                </c:pt>
                <c:pt idx="15361">
                  <c:v>-0.0292903103523692</c:v>
                </c:pt>
                <c:pt idx="15362">
                  <c:v>-0.0292392675960665</c:v>
                </c:pt>
                <c:pt idx="15363">
                  <c:v>-0.0292266566541847</c:v>
                </c:pt>
                <c:pt idx="15364">
                  <c:v>-0.0291493868836345</c:v>
                </c:pt>
                <c:pt idx="15365">
                  <c:v>-0.0289713130318732</c:v>
                </c:pt>
                <c:pt idx="15366">
                  <c:v>-0.028912267688257</c:v>
                </c:pt>
                <c:pt idx="15367">
                  <c:v>-0.028858752910709</c:v>
                </c:pt>
                <c:pt idx="15368">
                  <c:v>-0.0288480497501532</c:v>
                </c:pt>
                <c:pt idx="15369">
                  <c:v>-0.028680860384906</c:v>
                </c:pt>
                <c:pt idx="15370">
                  <c:v>-0.0286797309476889</c:v>
                </c:pt>
                <c:pt idx="15371">
                  <c:v>-0.0286411474595371</c:v>
                </c:pt>
                <c:pt idx="15372">
                  <c:v>-0.0285105280281756</c:v>
                </c:pt>
                <c:pt idx="15373">
                  <c:v>-0.0284587791476702</c:v>
                </c:pt>
                <c:pt idx="15374">
                  <c:v>-0.0283546146885404</c:v>
                </c:pt>
                <c:pt idx="15375">
                  <c:v>-0.0282934474563288</c:v>
                </c:pt>
                <c:pt idx="15376">
                  <c:v>-0.0281996862843617</c:v>
                </c:pt>
                <c:pt idx="15377">
                  <c:v>-0.0281294273830226</c:v>
                </c:pt>
                <c:pt idx="15378">
                  <c:v>-0.0280524792189649</c:v>
                </c:pt>
                <c:pt idx="15379">
                  <c:v>-0.0280280214958929</c:v>
                </c:pt>
                <c:pt idx="15380">
                  <c:v>-0.0279337696280498</c:v>
                </c:pt>
                <c:pt idx="15381">
                  <c:v>-0.0276948923581886</c:v>
                </c:pt>
                <c:pt idx="15382">
                  <c:v>-0.0276863999721568</c:v>
                </c:pt>
                <c:pt idx="15383">
                  <c:v>-0.027452609314876</c:v>
                </c:pt>
                <c:pt idx="15384">
                  <c:v>-0.0273816317684112</c:v>
                </c:pt>
                <c:pt idx="15385">
                  <c:v>-0.0272793580341316</c:v>
                </c:pt>
                <c:pt idx="15386">
                  <c:v>-0.0272781676505075</c:v>
                </c:pt>
                <c:pt idx="15387">
                  <c:v>-0.0272434183594983</c:v>
                </c:pt>
                <c:pt idx="15388">
                  <c:v>-0.0272119825056196</c:v>
                </c:pt>
                <c:pt idx="15389">
                  <c:v>-0.0271152280416152</c:v>
                </c:pt>
                <c:pt idx="15390">
                  <c:v>-0.0270121858365329</c:v>
                </c:pt>
                <c:pt idx="15391">
                  <c:v>-0.0269269795801884</c:v>
                </c:pt>
                <c:pt idx="15392">
                  <c:v>-0.0268364487224267</c:v>
                </c:pt>
                <c:pt idx="15393">
                  <c:v>-0.0267983136031039</c:v>
                </c:pt>
                <c:pt idx="15394">
                  <c:v>-0.0267656236615233</c:v>
                </c:pt>
                <c:pt idx="15395">
                  <c:v>-0.0266052939600228</c:v>
                </c:pt>
                <c:pt idx="15396">
                  <c:v>-0.0265698317761079</c:v>
                </c:pt>
                <c:pt idx="15397">
                  <c:v>-0.0265524141018528</c:v>
                </c:pt>
                <c:pt idx="15398">
                  <c:v>-0.026477055803709</c:v>
                </c:pt>
                <c:pt idx="15399">
                  <c:v>-0.0262649921204775</c:v>
                </c:pt>
                <c:pt idx="15400">
                  <c:v>-0.0262078751794874</c:v>
                </c:pt>
                <c:pt idx="15401">
                  <c:v>-0.0261367482111623</c:v>
                </c:pt>
                <c:pt idx="15402">
                  <c:v>-0.0261170247088061</c:v>
                </c:pt>
                <c:pt idx="15403">
                  <c:v>-0.0259558153137098</c:v>
                </c:pt>
                <c:pt idx="15404">
                  <c:v>-0.0259392786742246</c:v>
                </c:pt>
                <c:pt idx="15405">
                  <c:v>-0.0258936731537832</c:v>
                </c:pt>
                <c:pt idx="15406">
                  <c:v>-0.0258281336985106</c:v>
                </c:pt>
                <c:pt idx="15407">
                  <c:v>-0.025825294701231</c:v>
                </c:pt>
                <c:pt idx="15408">
                  <c:v>-0.0257660550495128</c:v>
                </c:pt>
                <c:pt idx="15409">
                  <c:v>-0.0256967176480751</c:v>
                </c:pt>
                <c:pt idx="15410">
                  <c:v>-0.0256653111982442</c:v>
                </c:pt>
                <c:pt idx="15411">
                  <c:v>-0.0255500611957034</c:v>
                </c:pt>
                <c:pt idx="15412">
                  <c:v>-0.0255288364928616</c:v>
                </c:pt>
                <c:pt idx="15413">
                  <c:v>-0.025427473747327</c:v>
                </c:pt>
                <c:pt idx="15414">
                  <c:v>-0.025193937399624</c:v>
                </c:pt>
                <c:pt idx="15415">
                  <c:v>-0.0251403012680224</c:v>
                </c:pt>
                <c:pt idx="15416">
                  <c:v>-0.0250537440945119</c:v>
                </c:pt>
                <c:pt idx="15417">
                  <c:v>-0.0250326375077072</c:v>
                </c:pt>
                <c:pt idx="15418">
                  <c:v>-0.0249796575805377</c:v>
                </c:pt>
                <c:pt idx="15419">
                  <c:v>-0.0247946432173961</c:v>
                </c:pt>
                <c:pt idx="15420">
                  <c:v>-0.0247406391485264</c:v>
                </c:pt>
                <c:pt idx="15421">
                  <c:v>-0.0246708145872876</c:v>
                </c:pt>
                <c:pt idx="15422">
                  <c:v>-0.0246599362925418</c:v>
                </c:pt>
                <c:pt idx="15423">
                  <c:v>-0.0246511701051846</c:v>
                </c:pt>
                <c:pt idx="15424">
                  <c:v>-0.0246315684455927</c:v>
                </c:pt>
                <c:pt idx="15425">
                  <c:v>-0.0246219193367977</c:v>
                </c:pt>
                <c:pt idx="15426">
                  <c:v>-0.0245663206044481</c:v>
                </c:pt>
                <c:pt idx="15427">
                  <c:v>-0.0243835698600454</c:v>
                </c:pt>
                <c:pt idx="15428">
                  <c:v>-0.0243810999843053</c:v>
                </c:pt>
                <c:pt idx="15429">
                  <c:v>-0.0243328837025275</c:v>
                </c:pt>
                <c:pt idx="15430">
                  <c:v>-0.0243189552255984</c:v>
                </c:pt>
                <c:pt idx="15431">
                  <c:v>-0.0242717682306088</c:v>
                </c:pt>
                <c:pt idx="15432">
                  <c:v>-0.0242098185899318</c:v>
                </c:pt>
                <c:pt idx="15433">
                  <c:v>-0.0241753226945523</c:v>
                </c:pt>
                <c:pt idx="15434">
                  <c:v>-0.0241295260177205</c:v>
                </c:pt>
                <c:pt idx="15435">
                  <c:v>-0.0238691023138101</c:v>
                </c:pt>
                <c:pt idx="15436">
                  <c:v>-0.0237056750897476</c:v>
                </c:pt>
                <c:pt idx="15437">
                  <c:v>-0.0235853937697593</c:v>
                </c:pt>
                <c:pt idx="15438">
                  <c:v>-0.0235703737517987</c:v>
                </c:pt>
                <c:pt idx="15439">
                  <c:v>-0.0235522475509652</c:v>
                </c:pt>
                <c:pt idx="15440">
                  <c:v>-0.023423071090566</c:v>
                </c:pt>
                <c:pt idx="15441">
                  <c:v>-0.0232904715002257</c:v>
                </c:pt>
                <c:pt idx="15442">
                  <c:v>-0.0232852846927596</c:v>
                </c:pt>
                <c:pt idx="15443">
                  <c:v>-0.0231530500056866</c:v>
                </c:pt>
                <c:pt idx="15444">
                  <c:v>-0.0231166382373464</c:v>
                </c:pt>
                <c:pt idx="15445">
                  <c:v>-0.0231149544822054</c:v>
                </c:pt>
                <c:pt idx="15446">
                  <c:v>-0.023059242368142</c:v>
                </c:pt>
                <c:pt idx="15447">
                  <c:v>-0.0230198115346991</c:v>
                </c:pt>
                <c:pt idx="15448">
                  <c:v>-0.0230154311674262</c:v>
                </c:pt>
                <c:pt idx="15449">
                  <c:v>-0.0229089698210845</c:v>
                </c:pt>
                <c:pt idx="15450">
                  <c:v>-0.0227793034736927</c:v>
                </c:pt>
                <c:pt idx="15451">
                  <c:v>-0.0226885256429436</c:v>
                </c:pt>
                <c:pt idx="15452">
                  <c:v>-0.022668976451903</c:v>
                </c:pt>
                <c:pt idx="15453">
                  <c:v>-0.0225718983993011</c:v>
                </c:pt>
                <c:pt idx="15454">
                  <c:v>-0.0225551609464959</c:v>
                </c:pt>
                <c:pt idx="15455">
                  <c:v>-0.0224195767153001</c:v>
                </c:pt>
                <c:pt idx="15456">
                  <c:v>-0.0224029825567378</c:v>
                </c:pt>
                <c:pt idx="15457">
                  <c:v>-0.0223721286929357</c:v>
                </c:pt>
                <c:pt idx="15458">
                  <c:v>-0.0223568808979884</c:v>
                </c:pt>
                <c:pt idx="15459">
                  <c:v>-0.022327736314966</c:v>
                </c:pt>
                <c:pt idx="15460">
                  <c:v>-0.0222163322359793</c:v>
                </c:pt>
                <c:pt idx="15461">
                  <c:v>-0.0221238593157898</c:v>
                </c:pt>
                <c:pt idx="15462">
                  <c:v>-0.0221181472475375</c:v>
                </c:pt>
                <c:pt idx="15463">
                  <c:v>-0.0217148665587874</c:v>
                </c:pt>
                <c:pt idx="15464">
                  <c:v>-0.0215988640104569</c:v>
                </c:pt>
                <c:pt idx="15465">
                  <c:v>-0.0215734035262254</c:v>
                </c:pt>
                <c:pt idx="15466">
                  <c:v>-0.0214244127936192</c:v>
                </c:pt>
                <c:pt idx="15467">
                  <c:v>-0.0213938547101206</c:v>
                </c:pt>
                <c:pt idx="15468">
                  <c:v>-0.0213449822256538</c:v>
                </c:pt>
                <c:pt idx="15469">
                  <c:v>-0.0210450158749043</c:v>
                </c:pt>
                <c:pt idx="15470">
                  <c:v>-0.0209062460262905</c:v>
                </c:pt>
                <c:pt idx="15471">
                  <c:v>-0.0207850666720205</c:v>
                </c:pt>
                <c:pt idx="15472">
                  <c:v>-0.0205597177492408</c:v>
                </c:pt>
                <c:pt idx="15473">
                  <c:v>-0.0204890661642302</c:v>
                </c:pt>
                <c:pt idx="15474">
                  <c:v>-0.0204252346686785</c:v>
                </c:pt>
                <c:pt idx="15475">
                  <c:v>-0.0202512120339484</c:v>
                </c:pt>
                <c:pt idx="15476">
                  <c:v>-0.0201419758404897</c:v>
                </c:pt>
                <c:pt idx="15477">
                  <c:v>-0.0198871674162803</c:v>
                </c:pt>
                <c:pt idx="15478">
                  <c:v>-0.0197714510976323</c:v>
                </c:pt>
                <c:pt idx="15479">
                  <c:v>-0.0197140664894729</c:v>
                </c:pt>
                <c:pt idx="15480">
                  <c:v>-0.0196734302583588</c:v>
                </c:pt>
                <c:pt idx="15481">
                  <c:v>-0.0196481105019514</c:v>
                </c:pt>
                <c:pt idx="15482">
                  <c:v>-0.0195787040699806</c:v>
                </c:pt>
                <c:pt idx="15483">
                  <c:v>-0.0194518312643663</c:v>
                </c:pt>
                <c:pt idx="15484">
                  <c:v>-0.0193331159530478</c:v>
                </c:pt>
                <c:pt idx="15485">
                  <c:v>-0.0192743215819176</c:v>
                </c:pt>
                <c:pt idx="15486">
                  <c:v>-0.0192378459389866</c:v>
                </c:pt>
                <c:pt idx="15487">
                  <c:v>-0.0191898324421674</c:v>
                </c:pt>
                <c:pt idx="15488">
                  <c:v>-0.0191686220518817</c:v>
                </c:pt>
                <c:pt idx="15489">
                  <c:v>-0.0191024807982783</c:v>
                </c:pt>
                <c:pt idx="15490">
                  <c:v>-0.0190948490994435</c:v>
                </c:pt>
                <c:pt idx="15491">
                  <c:v>-0.0190031417804648</c:v>
                </c:pt>
                <c:pt idx="15492">
                  <c:v>-0.0189158991463278</c:v>
                </c:pt>
                <c:pt idx="15493">
                  <c:v>-0.018738315979327</c:v>
                </c:pt>
                <c:pt idx="15494">
                  <c:v>-0.0185246415600526</c:v>
                </c:pt>
                <c:pt idx="15495">
                  <c:v>-0.0184196721440373</c:v>
                </c:pt>
                <c:pt idx="15496">
                  <c:v>-0.0182536656051386</c:v>
                </c:pt>
                <c:pt idx="15497">
                  <c:v>-0.0182030472450484</c:v>
                </c:pt>
                <c:pt idx="15498">
                  <c:v>-0.0181195858905435</c:v>
                </c:pt>
                <c:pt idx="15499">
                  <c:v>-0.0178941192631297</c:v>
                </c:pt>
                <c:pt idx="15500">
                  <c:v>-0.0178869024683723</c:v>
                </c:pt>
                <c:pt idx="15501">
                  <c:v>-0.0178528829581845</c:v>
                </c:pt>
                <c:pt idx="15502">
                  <c:v>-0.0178505357640934</c:v>
                </c:pt>
                <c:pt idx="15503">
                  <c:v>-0.0176695453554738</c:v>
                </c:pt>
                <c:pt idx="15504">
                  <c:v>-0.017655101068381</c:v>
                </c:pt>
                <c:pt idx="15505">
                  <c:v>-0.0174793000080047</c:v>
                </c:pt>
                <c:pt idx="15506">
                  <c:v>-0.0174522152573796</c:v>
                </c:pt>
                <c:pt idx="15507">
                  <c:v>-0.0173560380982496</c:v>
                </c:pt>
                <c:pt idx="15508">
                  <c:v>-0.0173355918001268</c:v>
                </c:pt>
                <c:pt idx="15509">
                  <c:v>-0.0173151706303027</c:v>
                </c:pt>
                <c:pt idx="15510">
                  <c:v>-0.0172795849299328</c:v>
                </c:pt>
                <c:pt idx="15511">
                  <c:v>-0.0172567686809365</c:v>
                </c:pt>
                <c:pt idx="15512">
                  <c:v>-0.0171927188310618</c:v>
                </c:pt>
                <c:pt idx="15513">
                  <c:v>-0.0171220005432104</c:v>
                </c:pt>
                <c:pt idx="15514">
                  <c:v>-0.0171209130944635</c:v>
                </c:pt>
                <c:pt idx="15515">
                  <c:v>-0.0171204952454556</c:v>
                </c:pt>
                <c:pt idx="15516">
                  <c:v>-0.0170085277270697</c:v>
                </c:pt>
                <c:pt idx="15517">
                  <c:v>-0.0168852613613206</c:v>
                </c:pt>
                <c:pt idx="15518">
                  <c:v>-0.0168139310108478</c:v>
                </c:pt>
                <c:pt idx="15519">
                  <c:v>-0.0166718158904013</c:v>
                </c:pt>
                <c:pt idx="15520">
                  <c:v>-0.0166545821259171</c:v>
                </c:pt>
                <c:pt idx="15521">
                  <c:v>-0.0166147126812083</c:v>
                </c:pt>
                <c:pt idx="15522">
                  <c:v>-0.0165478373416413</c:v>
                </c:pt>
                <c:pt idx="15523">
                  <c:v>-0.01631402393406</c:v>
                </c:pt>
                <c:pt idx="15524">
                  <c:v>-0.0163073832814433</c:v>
                </c:pt>
                <c:pt idx="15525">
                  <c:v>-0.0162180855802543</c:v>
                </c:pt>
                <c:pt idx="15526">
                  <c:v>-0.0161961281178692</c:v>
                </c:pt>
                <c:pt idx="15527">
                  <c:v>-0.0161536475890009</c:v>
                </c:pt>
                <c:pt idx="15528">
                  <c:v>-0.0159657251664444</c:v>
                </c:pt>
                <c:pt idx="15529">
                  <c:v>-0.0159118816234553</c:v>
                </c:pt>
                <c:pt idx="15530">
                  <c:v>-0.0158678375673506</c:v>
                </c:pt>
                <c:pt idx="15531">
                  <c:v>-0.0158259823653634</c:v>
                </c:pt>
                <c:pt idx="15532">
                  <c:v>-0.0157906616909851</c:v>
                </c:pt>
                <c:pt idx="15533">
                  <c:v>-0.0156661515810125</c:v>
                </c:pt>
                <c:pt idx="15534">
                  <c:v>-0.0155946204032214</c:v>
                </c:pt>
                <c:pt idx="15535">
                  <c:v>-0.0153986325665776</c:v>
                </c:pt>
                <c:pt idx="15536">
                  <c:v>-0.0153831823219482</c:v>
                </c:pt>
                <c:pt idx="15537">
                  <c:v>-0.0153766357796915</c:v>
                </c:pt>
                <c:pt idx="15538">
                  <c:v>-0.0153497320890936</c:v>
                </c:pt>
                <c:pt idx="15539">
                  <c:v>-0.0152208096989943</c:v>
                </c:pt>
                <c:pt idx="15540">
                  <c:v>-0.0150060977751246</c:v>
                </c:pt>
                <c:pt idx="15541">
                  <c:v>-0.0148038006505363</c:v>
                </c:pt>
                <c:pt idx="15542">
                  <c:v>-0.0147779183689696</c:v>
                </c:pt>
                <c:pt idx="15543">
                  <c:v>-0.014731861480585</c:v>
                </c:pt>
                <c:pt idx="15544">
                  <c:v>-0.0146349098765938</c:v>
                </c:pt>
                <c:pt idx="15545">
                  <c:v>-0.0145838359989155</c:v>
                </c:pt>
                <c:pt idx="15546">
                  <c:v>-0.0145097686787189</c:v>
                </c:pt>
                <c:pt idx="15547">
                  <c:v>-0.0143884108140506</c:v>
                </c:pt>
                <c:pt idx="15548">
                  <c:v>-0.0143840819527065</c:v>
                </c:pt>
                <c:pt idx="15549">
                  <c:v>-0.0143318110177178</c:v>
                </c:pt>
                <c:pt idx="15550">
                  <c:v>-0.0143138264354569</c:v>
                </c:pt>
                <c:pt idx="15551">
                  <c:v>-0.0142392832731888</c:v>
                </c:pt>
                <c:pt idx="15552">
                  <c:v>-0.0141639586268873</c:v>
                </c:pt>
                <c:pt idx="15553">
                  <c:v>-0.0141384152484623</c:v>
                </c:pt>
                <c:pt idx="15554">
                  <c:v>-0.0141058950155387</c:v>
                </c:pt>
                <c:pt idx="15555">
                  <c:v>-0.0140106037577604</c:v>
                </c:pt>
                <c:pt idx="15556">
                  <c:v>-0.0140093381978902</c:v>
                </c:pt>
                <c:pt idx="15557">
                  <c:v>-0.0139701304080162</c:v>
                </c:pt>
                <c:pt idx="15558">
                  <c:v>-0.0138137186712904</c:v>
                </c:pt>
                <c:pt idx="15559">
                  <c:v>-0.0137058041097629</c:v>
                </c:pt>
                <c:pt idx="15560">
                  <c:v>-0.0136750718061556</c:v>
                </c:pt>
                <c:pt idx="15561">
                  <c:v>-0.0136227968778289</c:v>
                </c:pt>
                <c:pt idx="15562">
                  <c:v>-0.0136087355348774</c:v>
                </c:pt>
                <c:pt idx="15563">
                  <c:v>-0.0135246832859157</c:v>
                </c:pt>
                <c:pt idx="15564">
                  <c:v>-0.0134917349178059</c:v>
                </c:pt>
                <c:pt idx="15565">
                  <c:v>-0.0134434734730239</c:v>
                </c:pt>
                <c:pt idx="15566">
                  <c:v>-0.0133603209109369</c:v>
                </c:pt>
                <c:pt idx="15567">
                  <c:v>-0.0131261868896219</c:v>
                </c:pt>
                <c:pt idx="15568">
                  <c:v>-0.0130434722717804</c:v>
                </c:pt>
                <c:pt idx="15569">
                  <c:v>-0.0129593818797592</c:v>
                </c:pt>
                <c:pt idx="15570">
                  <c:v>-0.0129455103727064</c:v>
                </c:pt>
                <c:pt idx="15571">
                  <c:v>-0.0128690028751418</c:v>
                </c:pt>
                <c:pt idx="15572">
                  <c:v>-0.0126593043830689</c:v>
                </c:pt>
                <c:pt idx="15573">
                  <c:v>-0.0126169350598884</c:v>
                </c:pt>
                <c:pt idx="15574">
                  <c:v>-0.0125874649054205</c:v>
                </c:pt>
                <c:pt idx="15575">
                  <c:v>-0.0125786090876937</c:v>
                </c:pt>
                <c:pt idx="15576">
                  <c:v>-0.012509295187767</c:v>
                </c:pt>
                <c:pt idx="15577">
                  <c:v>-0.0122435093089426</c:v>
                </c:pt>
                <c:pt idx="15578">
                  <c:v>-0.0122165424079929</c:v>
                </c:pt>
                <c:pt idx="15579">
                  <c:v>-0.0121431867593461</c:v>
                </c:pt>
                <c:pt idx="15580">
                  <c:v>-0.0120605656726317</c:v>
                </c:pt>
                <c:pt idx="15581">
                  <c:v>-0.0120597855734516</c:v>
                </c:pt>
                <c:pt idx="15582">
                  <c:v>-0.0120363463165993</c:v>
                </c:pt>
                <c:pt idx="15583">
                  <c:v>-0.0120172228615752</c:v>
                </c:pt>
                <c:pt idx="15584">
                  <c:v>-0.0119970785230363</c:v>
                </c:pt>
                <c:pt idx="15585">
                  <c:v>-0.0119808291508764</c:v>
                </c:pt>
                <c:pt idx="15586">
                  <c:v>-0.0119546719173238</c:v>
                </c:pt>
                <c:pt idx="15587">
                  <c:v>-0.0117347513343622</c:v>
                </c:pt>
                <c:pt idx="15588">
                  <c:v>-0.0117165925992563</c:v>
                </c:pt>
                <c:pt idx="15589">
                  <c:v>-0.0116272997641969</c:v>
                </c:pt>
                <c:pt idx="15590">
                  <c:v>-0.0114498787423352</c:v>
                </c:pt>
                <c:pt idx="15591">
                  <c:v>-0.0113512183687145</c:v>
                </c:pt>
                <c:pt idx="15592">
                  <c:v>-0.0113199690356392</c:v>
                </c:pt>
                <c:pt idx="15593">
                  <c:v>-0.0112575992456395</c:v>
                </c:pt>
                <c:pt idx="15594">
                  <c:v>-0.0109975950145574</c:v>
                </c:pt>
                <c:pt idx="15595">
                  <c:v>-0.0109132375775272</c:v>
                </c:pt>
                <c:pt idx="15596">
                  <c:v>-0.0108285365362421</c:v>
                </c:pt>
                <c:pt idx="15597">
                  <c:v>-0.0107738238481833</c:v>
                </c:pt>
                <c:pt idx="15598">
                  <c:v>-0.0107580993862659</c:v>
                </c:pt>
                <c:pt idx="15599">
                  <c:v>-0.0107578827452002</c:v>
                </c:pt>
                <c:pt idx="15600">
                  <c:v>-0.0107235972589761</c:v>
                </c:pt>
                <c:pt idx="15601">
                  <c:v>-0.0106860028881434</c:v>
                </c:pt>
                <c:pt idx="15602">
                  <c:v>-0.0106712791752823</c:v>
                </c:pt>
                <c:pt idx="15603">
                  <c:v>-0.0106067764140461</c:v>
                </c:pt>
                <c:pt idx="15604">
                  <c:v>-0.0105616699120186</c:v>
                </c:pt>
                <c:pt idx="15605">
                  <c:v>-0.0105202819847323</c:v>
                </c:pt>
                <c:pt idx="15606">
                  <c:v>-0.0104326163126673</c:v>
                </c:pt>
                <c:pt idx="15607">
                  <c:v>-0.0102814509707224</c:v>
                </c:pt>
                <c:pt idx="15608">
                  <c:v>-0.0100604758335346</c:v>
                </c:pt>
                <c:pt idx="15609">
                  <c:v>-0.0100056142375478</c:v>
                </c:pt>
                <c:pt idx="15610">
                  <c:v>-0.00990324830695224</c:v>
                </c:pt>
                <c:pt idx="15611">
                  <c:v>-0.00989195660516762</c:v>
                </c:pt>
                <c:pt idx="15612">
                  <c:v>-0.00987453194605715</c:v>
                </c:pt>
                <c:pt idx="15613">
                  <c:v>-0.00982446159130245</c:v>
                </c:pt>
                <c:pt idx="15614">
                  <c:v>-0.00973947355171791</c:v>
                </c:pt>
                <c:pt idx="15615">
                  <c:v>-0.00949678247721857</c:v>
                </c:pt>
                <c:pt idx="15616">
                  <c:v>-0.00947706330518437</c:v>
                </c:pt>
                <c:pt idx="15617">
                  <c:v>-0.00943460652837782</c:v>
                </c:pt>
                <c:pt idx="15618">
                  <c:v>-0.00929443778365169</c:v>
                </c:pt>
                <c:pt idx="15619">
                  <c:v>-0.00926072230840471</c:v>
                </c:pt>
                <c:pt idx="15620">
                  <c:v>-0.00917146454320293</c:v>
                </c:pt>
                <c:pt idx="15621">
                  <c:v>-0.00916806207512355</c:v>
                </c:pt>
                <c:pt idx="15622">
                  <c:v>-0.0091168177074565</c:v>
                </c:pt>
                <c:pt idx="15623">
                  <c:v>-0.00910748229019772</c:v>
                </c:pt>
                <c:pt idx="15624">
                  <c:v>-0.00887562486222925</c:v>
                </c:pt>
                <c:pt idx="15625">
                  <c:v>-0.00879858016468322</c:v>
                </c:pt>
                <c:pt idx="15626">
                  <c:v>-0.00871073115674587</c:v>
                </c:pt>
                <c:pt idx="15627">
                  <c:v>-0.00868824418295977</c:v>
                </c:pt>
                <c:pt idx="15628">
                  <c:v>-0.00867871533993358</c:v>
                </c:pt>
                <c:pt idx="15629">
                  <c:v>-0.00861718024201749</c:v>
                </c:pt>
                <c:pt idx="15630">
                  <c:v>-0.0085083658341073</c:v>
                </c:pt>
                <c:pt idx="15631">
                  <c:v>-0.0084863358995047</c:v>
                </c:pt>
                <c:pt idx="15632">
                  <c:v>-0.00838946141451569</c:v>
                </c:pt>
                <c:pt idx="15633">
                  <c:v>-0.008289886639347</c:v>
                </c:pt>
                <c:pt idx="15634">
                  <c:v>-0.00815757929996622</c:v>
                </c:pt>
                <c:pt idx="15635">
                  <c:v>-0.00814601477596584</c:v>
                </c:pt>
                <c:pt idx="15636">
                  <c:v>-0.00802102173364812</c:v>
                </c:pt>
                <c:pt idx="15637">
                  <c:v>-0.00800783357246896</c:v>
                </c:pt>
                <c:pt idx="15638">
                  <c:v>-0.00777605710983709</c:v>
                </c:pt>
                <c:pt idx="15639">
                  <c:v>-0.00770081275519644</c:v>
                </c:pt>
                <c:pt idx="15640">
                  <c:v>-0.00765496668960944</c:v>
                </c:pt>
                <c:pt idx="15641">
                  <c:v>-0.00765004335394957</c:v>
                </c:pt>
                <c:pt idx="15642">
                  <c:v>-0.00763936302210963</c:v>
                </c:pt>
                <c:pt idx="15643">
                  <c:v>-0.00740347367314877</c:v>
                </c:pt>
                <c:pt idx="15644">
                  <c:v>-0.00730423227429128</c:v>
                </c:pt>
                <c:pt idx="15645">
                  <c:v>-0.00729257789034993</c:v>
                </c:pt>
                <c:pt idx="15646">
                  <c:v>-0.00726597669445119</c:v>
                </c:pt>
                <c:pt idx="15647">
                  <c:v>-0.0072461031853843</c:v>
                </c:pt>
                <c:pt idx="15648">
                  <c:v>-0.00719446005552902</c:v>
                </c:pt>
                <c:pt idx="15649">
                  <c:v>-0.00713595007870306</c:v>
                </c:pt>
                <c:pt idx="15650">
                  <c:v>-0.0071286747534228</c:v>
                </c:pt>
                <c:pt idx="15651">
                  <c:v>-0.00712131868780379</c:v>
                </c:pt>
                <c:pt idx="15652">
                  <c:v>-0.00702757929174364</c:v>
                </c:pt>
                <c:pt idx="15653">
                  <c:v>-0.00696865097233332</c:v>
                </c:pt>
                <c:pt idx="15654">
                  <c:v>-0.00695160612243115</c:v>
                </c:pt>
                <c:pt idx="15655">
                  <c:v>-0.00679926751691827</c:v>
                </c:pt>
                <c:pt idx="15656">
                  <c:v>-0.00670140706314739</c:v>
                </c:pt>
                <c:pt idx="15657">
                  <c:v>-0.00662294211485683</c:v>
                </c:pt>
                <c:pt idx="15658">
                  <c:v>-0.00661109213846368</c:v>
                </c:pt>
                <c:pt idx="15659">
                  <c:v>-0.00658806479201326</c:v>
                </c:pt>
                <c:pt idx="15660">
                  <c:v>-0.00656053648235018</c:v>
                </c:pt>
                <c:pt idx="15661">
                  <c:v>-0.0065602713709986</c:v>
                </c:pt>
                <c:pt idx="15662">
                  <c:v>-0.00654552965767398</c:v>
                </c:pt>
                <c:pt idx="15663">
                  <c:v>-0.00653236971336823</c:v>
                </c:pt>
                <c:pt idx="15664">
                  <c:v>-0.00649562891941661</c:v>
                </c:pt>
                <c:pt idx="15665">
                  <c:v>-0.00639979008864384</c:v>
                </c:pt>
                <c:pt idx="15666">
                  <c:v>-0.00639547331438646</c:v>
                </c:pt>
                <c:pt idx="15667">
                  <c:v>-0.0062699233303132</c:v>
                </c:pt>
                <c:pt idx="15668">
                  <c:v>-0.00624809312372742</c:v>
                </c:pt>
                <c:pt idx="15669">
                  <c:v>-0.00623517927191431</c:v>
                </c:pt>
                <c:pt idx="15670">
                  <c:v>-0.00614270616682888</c:v>
                </c:pt>
                <c:pt idx="15671">
                  <c:v>-0.00612496477675584</c:v>
                </c:pt>
                <c:pt idx="15672">
                  <c:v>-0.0060319532160699</c:v>
                </c:pt>
                <c:pt idx="15673">
                  <c:v>-0.00595176674570558</c:v>
                </c:pt>
                <c:pt idx="15674">
                  <c:v>-0.00592998344521098</c:v>
                </c:pt>
                <c:pt idx="15675">
                  <c:v>-0.00590036739560479</c:v>
                </c:pt>
                <c:pt idx="15676">
                  <c:v>-0.00579391292727289</c:v>
                </c:pt>
                <c:pt idx="15677">
                  <c:v>-0.00578892242809451</c:v>
                </c:pt>
                <c:pt idx="15678">
                  <c:v>-0.00572432543697672</c:v>
                </c:pt>
                <c:pt idx="15679">
                  <c:v>-0.00567540873903304</c:v>
                </c:pt>
                <c:pt idx="15680">
                  <c:v>-0.00565530296745648</c:v>
                </c:pt>
                <c:pt idx="15681">
                  <c:v>-0.00556298365755254</c:v>
                </c:pt>
                <c:pt idx="15682">
                  <c:v>-0.00530702206562667</c:v>
                </c:pt>
                <c:pt idx="15683">
                  <c:v>-0.0052635461133202</c:v>
                </c:pt>
                <c:pt idx="15684">
                  <c:v>-0.00520634811749361</c:v>
                </c:pt>
                <c:pt idx="15685">
                  <c:v>-0.00520426336801013</c:v>
                </c:pt>
                <c:pt idx="15686">
                  <c:v>-0.00517715836099726</c:v>
                </c:pt>
                <c:pt idx="15687">
                  <c:v>-0.00498776944340834</c:v>
                </c:pt>
                <c:pt idx="15688">
                  <c:v>-0.00478401970609705</c:v>
                </c:pt>
                <c:pt idx="15689">
                  <c:v>-0.00462631460486205</c:v>
                </c:pt>
                <c:pt idx="15690">
                  <c:v>-0.00432409711751581</c:v>
                </c:pt>
                <c:pt idx="15691">
                  <c:v>-0.00431710017620816</c:v>
                </c:pt>
                <c:pt idx="15692">
                  <c:v>-0.0042748555261236</c:v>
                </c:pt>
                <c:pt idx="15693">
                  <c:v>-0.00423024139968461</c:v>
                </c:pt>
                <c:pt idx="15694">
                  <c:v>-0.00417822919737335</c:v>
                </c:pt>
                <c:pt idx="15695">
                  <c:v>-0.0041549071753187</c:v>
                </c:pt>
                <c:pt idx="15696">
                  <c:v>-0.00403855352082376</c:v>
                </c:pt>
                <c:pt idx="15697">
                  <c:v>-0.00400018388969781</c:v>
                </c:pt>
                <c:pt idx="15698">
                  <c:v>-0.00384028947313157</c:v>
                </c:pt>
                <c:pt idx="15699">
                  <c:v>-0.00372969460391121</c:v>
                </c:pt>
                <c:pt idx="15700">
                  <c:v>-0.0037134686631408</c:v>
                </c:pt>
                <c:pt idx="15701">
                  <c:v>-0.00359079004389655</c:v>
                </c:pt>
                <c:pt idx="15702">
                  <c:v>-0.00355184390956497</c:v>
                </c:pt>
                <c:pt idx="15703">
                  <c:v>-0.00349886282685496</c:v>
                </c:pt>
                <c:pt idx="15704">
                  <c:v>-0.00349298993765856</c:v>
                </c:pt>
                <c:pt idx="15705">
                  <c:v>-0.00343386204011396</c:v>
                </c:pt>
                <c:pt idx="15706">
                  <c:v>-0.00341878267505006</c:v>
                </c:pt>
                <c:pt idx="15707">
                  <c:v>-0.0033811449380679</c:v>
                </c:pt>
                <c:pt idx="15708">
                  <c:v>-0.00337786206350465</c:v>
                </c:pt>
                <c:pt idx="15709">
                  <c:v>-0.00332823597340211</c:v>
                </c:pt>
                <c:pt idx="15710">
                  <c:v>-0.00329365541015867</c:v>
                </c:pt>
                <c:pt idx="15711">
                  <c:v>-0.00318768922914578</c:v>
                </c:pt>
                <c:pt idx="15712">
                  <c:v>-0.002937203793569</c:v>
                </c:pt>
                <c:pt idx="15713">
                  <c:v>-0.00291980001507959</c:v>
                </c:pt>
                <c:pt idx="15714">
                  <c:v>-0.0029153215652699</c:v>
                </c:pt>
                <c:pt idx="15715">
                  <c:v>-0.0028450116730373</c:v>
                </c:pt>
                <c:pt idx="15716">
                  <c:v>-0.00279146747762227</c:v>
                </c:pt>
                <c:pt idx="15717">
                  <c:v>-0.0027358638154883</c:v>
                </c:pt>
                <c:pt idx="15718">
                  <c:v>-0.00265124468067814</c:v>
                </c:pt>
                <c:pt idx="15719">
                  <c:v>-0.00252820675990913</c:v>
                </c:pt>
                <c:pt idx="15720">
                  <c:v>-0.00252739193371917</c:v>
                </c:pt>
                <c:pt idx="15721">
                  <c:v>-0.00248279758092654</c:v>
                </c:pt>
                <c:pt idx="15722">
                  <c:v>-0.0024787680678108</c:v>
                </c:pt>
                <c:pt idx="15723">
                  <c:v>-0.00229390510038928</c:v>
                </c:pt>
                <c:pt idx="15724">
                  <c:v>-0.00185598422440539</c:v>
                </c:pt>
                <c:pt idx="15725">
                  <c:v>-0.00163072144526387</c:v>
                </c:pt>
                <c:pt idx="15726">
                  <c:v>-0.0015120098305342</c:v>
                </c:pt>
                <c:pt idx="15727">
                  <c:v>-0.0014291842225772</c:v>
                </c:pt>
                <c:pt idx="15728">
                  <c:v>-0.00142859579573727</c:v>
                </c:pt>
                <c:pt idx="15729">
                  <c:v>-0.00134972413945474</c:v>
                </c:pt>
                <c:pt idx="15730">
                  <c:v>-0.00131546834697506</c:v>
                </c:pt>
                <c:pt idx="15731">
                  <c:v>-0.00116399616512724</c:v>
                </c:pt>
                <c:pt idx="15732">
                  <c:v>-0.0011262061781387</c:v>
                </c:pt>
                <c:pt idx="15733">
                  <c:v>-0.00112214998379384</c:v>
                </c:pt>
                <c:pt idx="15734">
                  <c:v>-0.00107595186633231</c:v>
                </c:pt>
                <c:pt idx="15735">
                  <c:v>-0.000905307271064413</c:v>
                </c:pt>
                <c:pt idx="15736">
                  <c:v>-0.000797533323074107</c:v>
                </c:pt>
                <c:pt idx="15737">
                  <c:v>-0.000699310275647587</c:v>
                </c:pt>
                <c:pt idx="15738">
                  <c:v>-0.000308689609593736</c:v>
                </c:pt>
                <c:pt idx="15739">
                  <c:v>-0.00023295194631967</c:v>
                </c:pt>
                <c:pt idx="15740">
                  <c:v>-0.000172373591698972</c:v>
                </c:pt>
                <c:pt idx="15741">
                  <c:v>-0.000166601894852556</c:v>
                </c:pt>
                <c:pt idx="15742">
                  <c:v>-5.82278140634155E-005</c:v>
                </c:pt>
                <c:pt idx="15743">
                  <c:v>9.37568561197194E-005</c:v>
                </c:pt>
                <c:pt idx="15744">
                  <c:v>0.000199562943979611</c:v>
                </c:pt>
                <c:pt idx="15745">
                  <c:v>0.000237810635630833</c:v>
                </c:pt>
                <c:pt idx="15746">
                  <c:v>0.000278127585208624</c:v>
                </c:pt>
                <c:pt idx="15747">
                  <c:v>0.000407004610471922</c:v>
                </c:pt>
                <c:pt idx="15748">
                  <c:v>0.00046079843558394</c:v>
                </c:pt>
                <c:pt idx="15749">
                  <c:v>0.000544549706701768</c:v>
                </c:pt>
                <c:pt idx="15750">
                  <c:v>0.000590379077067244</c:v>
                </c:pt>
                <c:pt idx="15751">
                  <c:v>0.00086410806586456</c:v>
                </c:pt>
                <c:pt idx="15752">
                  <c:v>0.00103793625917544</c:v>
                </c:pt>
                <c:pt idx="15753">
                  <c:v>0.00118540831562648</c:v>
                </c:pt>
                <c:pt idx="15754">
                  <c:v>0.00118858287618758</c:v>
                </c:pt>
                <c:pt idx="15755">
                  <c:v>0.0012511251262219</c:v>
                </c:pt>
                <c:pt idx="15756">
                  <c:v>0.00139523375122426</c:v>
                </c:pt>
                <c:pt idx="15757">
                  <c:v>0.00141490423306279</c:v>
                </c:pt>
                <c:pt idx="15758">
                  <c:v>0.00159527577104515</c:v>
                </c:pt>
                <c:pt idx="15759">
                  <c:v>0.0016144500250552</c:v>
                </c:pt>
                <c:pt idx="15760">
                  <c:v>0.00163111204894144</c:v>
                </c:pt>
                <c:pt idx="15761">
                  <c:v>0.00164980961138444</c:v>
                </c:pt>
                <c:pt idx="15762">
                  <c:v>0.00174775919908786</c:v>
                </c:pt>
                <c:pt idx="15763">
                  <c:v>0.00186652408964453</c:v>
                </c:pt>
                <c:pt idx="15764">
                  <c:v>0.00209326218447413</c:v>
                </c:pt>
                <c:pt idx="15765">
                  <c:v>0.00218084354023048</c:v>
                </c:pt>
                <c:pt idx="15766">
                  <c:v>0.00220398709962747</c:v>
                </c:pt>
                <c:pt idx="15767">
                  <c:v>0.00227511061557092</c:v>
                </c:pt>
                <c:pt idx="15768">
                  <c:v>0.00241841359355902</c:v>
                </c:pt>
                <c:pt idx="15769">
                  <c:v>0.00244367517985925</c:v>
                </c:pt>
                <c:pt idx="15770">
                  <c:v>0.0024653717714876</c:v>
                </c:pt>
                <c:pt idx="15771">
                  <c:v>0.00254754795486646</c:v>
                </c:pt>
                <c:pt idx="15772">
                  <c:v>0.00273712294917479</c:v>
                </c:pt>
                <c:pt idx="15773">
                  <c:v>0.00274976932597671</c:v>
                </c:pt>
                <c:pt idx="15774">
                  <c:v>0.00279869379235009</c:v>
                </c:pt>
                <c:pt idx="15775">
                  <c:v>0.00286965263611975</c:v>
                </c:pt>
                <c:pt idx="15776">
                  <c:v>0.00301462253928183</c:v>
                </c:pt>
                <c:pt idx="15777">
                  <c:v>0.00309286527220774</c:v>
                </c:pt>
                <c:pt idx="15778">
                  <c:v>0.00314614572540725</c:v>
                </c:pt>
                <c:pt idx="15779">
                  <c:v>0.003166706401379</c:v>
                </c:pt>
                <c:pt idx="15780">
                  <c:v>0.00336480358478478</c:v>
                </c:pt>
                <c:pt idx="15781">
                  <c:v>0.00337477288376959</c:v>
                </c:pt>
                <c:pt idx="15782">
                  <c:v>0.00343460443882839</c:v>
                </c:pt>
                <c:pt idx="15783">
                  <c:v>0.00344523627503921</c:v>
                </c:pt>
                <c:pt idx="15784">
                  <c:v>0.00359252800000293</c:v>
                </c:pt>
                <c:pt idx="15785">
                  <c:v>0.00363176555458273</c:v>
                </c:pt>
                <c:pt idx="15786">
                  <c:v>0.00373611519159622</c:v>
                </c:pt>
                <c:pt idx="15787">
                  <c:v>0.00379370523427758</c:v>
                </c:pt>
                <c:pt idx="15788">
                  <c:v>0.00400396162093307</c:v>
                </c:pt>
                <c:pt idx="15789">
                  <c:v>0.00403486472980675</c:v>
                </c:pt>
                <c:pt idx="15790">
                  <c:v>0.00406516358917964</c:v>
                </c:pt>
                <c:pt idx="15791">
                  <c:v>0.00416174084252457</c:v>
                </c:pt>
                <c:pt idx="15792">
                  <c:v>0.0041653799184876</c:v>
                </c:pt>
                <c:pt idx="15793">
                  <c:v>0.00426010317433124</c:v>
                </c:pt>
                <c:pt idx="15794">
                  <c:v>0.00443807464824291</c:v>
                </c:pt>
                <c:pt idx="15795">
                  <c:v>0.00455398411251234</c:v>
                </c:pt>
                <c:pt idx="15796">
                  <c:v>0.0045758972336079</c:v>
                </c:pt>
                <c:pt idx="15797">
                  <c:v>0.00460127186241753</c:v>
                </c:pt>
                <c:pt idx="15798">
                  <c:v>0.00462277900187012</c:v>
                </c:pt>
                <c:pt idx="15799">
                  <c:v>0.00465561686217725</c:v>
                </c:pt>
                <c:pt idx="15800">
                  <c:v>0.0047138458511074</c:v>
                </c:pt>
                <c:pt idx="15801">
                  <c:v>0.00476538981798027</c:v>
                </c:pt>
                <c:pt idx="15802">
                  <c:v>0.00491862510654821</c:v>
                </c:pt>
                <c:pt idx="15803">
                  <c:v>0.00494884391086118</c:v>
                </c:pt>
                <c:pt idx="15804">
                  <c:v>0.00499789571864404</c:v>
                </c:pt>
                <c:pt idx="15805">
                  <c:v>0.00509863525133181</c:v>
                </c:pt>
                <c:pt idx="15806">
                  <c:v>0.00514911018675341</c:v>
                </c:pt>
                <c:pt idx="15807">
                  <c:v>0.00523116877485172</c:v>
                </c:pt>
                <c:pt idx="15808">
                  <c:v>0.00524557210679263</c:v>
                </c:pt>
                <c:pt idx="15809">
                  <c:v>0.00541891267945976</c:v>
                </c:pt>
                <c:pt idx="15810">
                  <c:v>0.00545547483804128</c:v>
                </c:pt>
                <c:pt idx="15811">
                  <c:v>0.00551010187504749</c:v>
                </c:pt>
                <c:pt idx="15812">
                  <c:v>0.00557131500412435</c:v>
                </c:pt>
                <c:pt idx="15813">
                  <c:v>0.00558156448842382</c:v>
                </c:pt>
                <c:pt idx="15814">
                  <c:v>0.00570844335979455</c:v>
                </c:pt>
                <c:pt idx="15815">
                  <c:v>0.00581993541876496</c:v>
                </c:pt>
                <c:pt idx="15816">
                  <c:v>0.00610602252308112</c:v>
                </c:pt>
                <c:pt idx="15817">
                  <c:v>0.00614947585749704</c:v>
                </c:pt>
                <c:pt idx="15818">
                  <c:v>0.00620545892191889</c:v>
                </c:pt>
                <c:pt idx="15819">
                  <c:v>0.0062439871376201</c:v>
                </c:pt>
                <c:pt idx="15820">
                  <c:v>0.00626570400358587</c:v>
                </c:pt>
                <c:pt idx="15821">
                  <c:v>0.0063789146472791</c:v>
                </c:pt>
                <c:pt idx="15822">
                  <c:v>0.00654404472988818</c:v>
                </c:pt>
                <c:pt idx="15823">
                  <c:v>0.00670192691965831</c:v>
                </c:pt>
                <c:pt idx="15824">
                  <c:v>0.00672197806588187</c:v>
                </c:pt>
                <c:pt idx="15825">
                  <c:v>0.00673389570396114</c:v>
                </c:pt>
                <c:pt idx="15826">
                  <c:v>0.00682022195034948</c:v>
                </c:pt>
                <c:pt idx="15827">
                  <c:v>0.00687154027440877</c:v>
                </c:pt>
                <c:pt idx="15828">
                  <c:v>0.00700362098548557</c:v>
                </c:pt>
                <c:pt idx="15829">
                  <c:v>0.00702806161096088</c:v>
                </c:pt>
                <c:pt idx="15830">
                  <c:v>0.00708369464265113</c:v>
                </c:pt>
                <c:pt idx="15831">
                  <c:v>0.00723438966585043</c:v>
                </c:pt>
                <c:pt idx="15832">
                  <c:v>0.00729238059647463</c:v>
                </c:pt>
                <c:pt idx="15833">
                  <c:v>0.00741033562267827</c:v>
                </c:pt>
                <c:pt idx="15834">
                  <c:v>0.00757397565734283</c:v>
                </c:pt>
                <c:pt idx="15835">
                  <c:v>0.00759958085272703</c:v>
                </c:pt>
                <c:pt idx="15836">
                  <c:v>0.00769188666014333</c:v>
                </c:pt>
                <c:pt idx="15837">
                  <c:v>0.00777038690503959</c:v>
                </c:pt>
                <c:pt idx="15838">
                  <c:v>0.00777282856841509</c:v>
                </c:pt>
                <c:pt idx="15839">
                  <c:v>0.00788152379074109</c:v>
                </c:pt>
                <c:pt idx="15840">
                  <c:v>0.0080270223664601</c:v>
                </c:pt>
                <c:pt idx="15841">
                  <c:v>0.00811609966661991</c:v>
                </c:pt>
                <c:pt idx="15842">
                  <c:v>0.00813387856155317</c:v>
                </c:pt>
                <c:pt idx="15843">
                  <c:v>0.0083807281144618</c:v>
                </c:pt>
                <c:pt idx="15844">
                  <c:v>0.00852720439349474</c:v>
                </c:pt>
                <c:pt idx="15845">
                  <c:v>0.00854774291937548</c:v>
                </c:pt>
                <c:pt idx="15846">
                  <c:v>0.0085607620724685</c:v>
                </c:pt>
                <c:pt idx="15847">
                  <c:v>0.00860354859602488</c:v>
                </c:pt>
                <c:pt idx="15848">
                  <c:v>0.00874515168385692</c:v>
                </c:pt>
                <c:pt idx="15849">
                  <c:v>0.00878319615363365</c:v>
                </c:pt>
                <c:pt idx="15850">
                  <c:v>0.00886300249547625</c:v>
                </c:pt>
                <c:pt idx="15851">
                  <c:v>0.00889271343674991</c:v>
                </c:pt>
                <c:pt idx="15852">
                  <c:v>0.00891073900045081</c:v>
                </c:pt>
                <c:pt idx="15853">
                  <c:v>0.00894975666329407</c:v>
                </c:pt>
                <c:pt idx="15854">
                  <c:v>0.00907171648451924</c:v>
                </c:pt>
                <c:pt idx="15855">
                  <c:v>0.0092679373829031</c:v>
                </c:pt>
                <c:pt idx="15856">
                  <c:v>0.00930963575826577</c:v>
                </c:pt>
                <c:pt idx="15857">
                  <c:v>0.00934039759178023</c:v>
                </c:pt>
                <c:pt idx="15858">
                  <c:v>0.00935880645963968</c:v>
                </c:pt>
                <c:pt idx="15859">
                  <c:v>0.00938789778378569</c:v>
                </c:pt>
                <c:pt idx="15860">
                  <c:v>0.00941340433754127</c:v>
                </c:pt>
                <c:pt idx="15861">
                  <c:v>0.00966311412782311</c:v>
                </c:pt>
                <c:pt idx="15862">
                  <c:v>0.00971591299738808</c:v>
                </c:pt>
                <c:pt idx="15863">
                  <c:v>0.0098759403342461</c:v>
                </c:pt>
                <c:pt idx="15864">
                  <c:v>0.00988288187537937</c:v>
                </c:pt>
                <c:pt idx="15865">
                  <c:v>0.0101332342494642</c:v>
                </c:pt>
                <c:pt idx="15866">
                  <c:v>0.0101595058614786</c:v>
                </c:pt>
                <c:pt idx="15867">
                  <c:v>0.010303895500704</c:v>
                </c:pt>
                <c:pt idx="15868">
                  <c:v>0.0103355101599548</c:v>
                </c:pt>
                <c:pt idx="15869">
                  <c:v>0.0104657374975666</c:v>
                </c:pt>
                <c:pt idx="15870">
                  <c:v>0.0104842343120505</c:v>
                </c:pt>
                <c:pt idx="15871">
                  <c:v>0.0107876077359944</c:v>
                </c:pt>
                <c:pt idx="15872">
                  <c:v>0.0107878812710147</c:v>
                </c:pt>
                <c:pt idx="15873">
                  <c:v>0.0108063079693194</c:v>
                </c:pt>
                <c:pt idx="15874">
                  <c:v>0.0108514569368041</c:v>
                </c:pt>
                <c:pt idx="15875">
                  <c:v>0.0109129882188231</c:v>
                </c:pt>
                <c:pt idx="15876">
                  <c:v>0.0109591344563988</c:v>
                </c:pt>
                <c:pt idx="15877">
                  <c:v>0.0110055518708447</c:v>
                </c:pt>
                <c:pt idx="15878">
                  <c:v>0.0110898758717301</c:v>
                </c:pt>
                <c:pt idx="15879">
                  <c:v>0.011166506766945</c:v>
                </c:pt>
                <c:pt idx="15880">
                  <c:v>0.011206125628691</c:v>
                </c:pt>
                <c:pt idx="15881">
                  <c:v>0.0113656374827649</c:v>
                </c:pt>
                <c:pt idx="15882">
                  <c:v>0.0114634251466375</c:v>
                </c:pt>
                <c:pt idx="15883">
                  <c:v>0.0114797877603796</c:v>
                </c:pt>
                <c:pt idx="15884">
                  <c:v>0.0114969848345514</c:v>
                </c:pt>
                <c:pt idx="15885">
                  <c:v>0.0116239541140755</c:v>
                </c:pt>
                <c:pt idx="15886">
                  <c:v>0.011790372626764</c:v>
                </c:pt>
                <c:pt idx="15887">
                  <c:v>0.0118216769755559</c:v>
                </c:pt>
                <c:pt idx="15888">
                  <c:v>0.0120262018634895</c:v>
                </c:pt>
                <c:pt idx="15889">
                  <c:v>0.0121048294390322</c:v>
                </c:pt>
                <c:pt idx="15890">
                  <c:v>0.0122382073213551</c:v>
                </c:pt>
                <c:pt idx="15891">
                  <c:v>0.0122804157138586</c:v>
                </c:pt>
                <c:pt idx="15892">
                  <c:v>0.0123100513685617</c:v>
                </c:pt>
                <c:pt idx="15893">
                  <c:v>0.0123551662012952</c:v>
                </c:pt>
                <c:pt idx="15894">
                  <c:v>0.0124061152488129</c:v>
                </c:pt>
                <c:pt idx="15895">
                  <c:v>0.0126551923318278</c:v>
                </c:pt>
                <c:pt idx="15896">
                  <c:v>0.0127743295716767</c:v>
                </c:pt>
                <c:pt idx="15897">
                  <c:v>0.0128114046639853</c:v>
                </c:pt>
                <c:pt idx="15898">
                  <c:v>0.0128365352038201</c:v>
                </c:pt>
                <c:pt idx="15899">
                  <c:v>0.012904083635206</c:v>
                </c:pt>
                <c:pt idx="15900">
                  <c:v>0.0129173636274093</c:v>
                </c:pt>
                <c:pt idx="15901">
                  <c:v>0.0130021378887526</c:v>
                </c:pt>
                <c:pt idx="15902">
                  <c:v>0.0131618211052117</c:v>
                </c:pt>
                <c:pt idx="15903">
                  <c:v>0.0132160080637054</c:v>
                </c:pt>
                <c:pt idx="15904">
                  <c:v>0.0132946120001142</c:v>
                </c:pt>
                <c:pt idx="15905">
                  <c:v>0.0133556869924339</c:v>
                </c:pt>
                <c:pt idx="15906">
                  <c:v>0.0134497588766255</c:v>
                </c:pt>
                <c:pt idx="15907">
                  <c:v>0.0138878045894614</c:v>
                </c:pt>
                <c:pt idx="15908">
                  <c:v>0.0139409014509893</c:v>
                </c:pt>
                <c:pt idx="15909">
                  <c:v>0.0139844319102603</c:v>
                </c:pt>
                <c:pt idx="15910">
                  <c:v>0.0140251375019374</c:v>
                </c:pt>
                <c:pt idx="15911">
                  <c:v>0.0140868056863159</c:v>
                </c:pt>
                <c:pt idx="15912">
                  <c:v>0.0141573538422676</c:v>
                </c:pt>
                <c:pt idx="15913">
                  <c:v>0.0141606829408331</c:v>
                </c:pt>
                <c:pt idx="15914">
                  <c:v>0.0142676591186846</c:v>
                </c:pt>
                <c:pt idx="15915">
                  <c:v>0.0142976478410365</c:v>
                </c:pt>
                <c:pt idx="15916">
                  <c:v>0.014333990358028</c:v>
                </c:pt>
                <c:pt idx="15917">
                  <c:v>0.0143379972515428</c:v>
                </c:pt>
                <c:pt idx="15918">
                  <c:v>0.0145748717274366</c:v>
                </c:pt>
                <c:pt idx="15919">
                  <c:v>0.0146358235632697</c:v>
                </c:pt>
                <c:pt idx="15920">
                  <c:v>0.0146863233276259</c:v>
                </c:pt>
                <c:pt idx="15921">
                  <c:v>0.0148286774601142</c:v>
                </c:pt>
                <c:pt idx="15922">
                  <c:v>0.014915263821306</c:v>
                </c:pt>
                <c:pt idx="15923">
                  <c:v>0.014977606922532</c:v>
                </c:pt>
                <c:pt idx="15924">
                  <c:v>0.0150327788145671</c:v>
                </c:pt>
                <c:pt idx="15925">
                  <c:v>0.0150753374326874</c:v>
                </c:pt>
                <c:pt idx="15926">
                  <c:v>0.0152182392783784</c:v>
                </c:pt>
                <c:pt idx="15927">
                  <c:v>0.0153196124899362</c:v>
                </c:pt>
                <c:pt idx="15928">
                  <c:v>0.0153577480736283</c:v>
                </c:pt>
                <c:pt idx="15929">
                  <c:v>0.0154059142934696</c:v>
                </c:pt>
                <c:pt idx="15930">
                  <c:v>0.0154349231308843</c:v>
                </c:pt>
                <c:pt idx="15931">
                  <c:v>0.0156421926348696</c:v>
                </c:pt>
                <c:pt idx="15932">
                  <c:v>0.0158199736468505</c:v>
                </c:pt>
                <c:pt idx="15933">
                  <c:v>0.0158739093496918</c:v>
                </c:pt>
                <c:pt idx="15934">
                  <c:v>0.0159627511314568</c:v>
                </c:pt>
                <c:pt idx="15935">
                  <c:v>0.0160181842055356</c:v>
                </c:pt>
                <c:pt idx="15936">
                  <c:v>0.0160738157983258</c:v>
                </c:pt>
                <c:pt idx="15937">
                  <c:v>0.0161821664442419</c:v>
                </c:pt>
                <c:pt idx="15938">
                  <c:v>0.0162283587636192</c:v>
                </c:pt>
                <c:pt idx="15939">
                  <c:v>0.016412434674577</c:v>
                </c:pt>
                <c:pt idx="15940">
                  <c:v>0.0165111038891586</c:v>
                </c:pt>
                <c:pt idx="15941">
                  <c:v>0.0165339473386499</c:v>
                </c:pt>
                <c:pt idx="15942">
                  <c:v>0.0166907811567301</c:v>
                </c:pt>
                <c:pt idx="15943">
                  <c:v>0.0167672108516265</c:v>
                </c:pt>
                <c:pt idx="15944">
                  <c:v>0.0168113360579795</c:v>
                </c:pt>
                <c:pt idx="15945">
                  <c:v>0.0168116721230434</c:v>
                </c:pt>
                <c:pt idx="15946">
                  <c:v>0.0168907659719183</c:v>
                </c:pt>
                <c:pt idx="15947">
                  <c:v>0.0169148393162047</c:v>
                </c:pt>
                <c:pt idx="15948">
                  <c:v>0.0170146304698913</c:v>
                </c:pt>
                <c:pt idx="15949">
                  <c:v>0.0170417331466753</c:v>
                </c:pt>
                <c:pt idx="15950">
                  <c:v>0.017068950117694</c:v>
                </c:pt>
                <c:pt idx="15951">
                  <c:v>0.0171369914896827</c:v>
                </c:pt>
                <c:pt idx="15952">
                  <c:v>0.0172105462237398</c:v>
                </c:pt>
                <c:pt idx="15953">
                  <c:v>0.0172530742024759</c:v>
                </c:pt>
                <c:pt idx="15954">
                  <c:v>0.017257056071227</c:v>
                </c:pt>
                <c:pt idx="15955">
                  <c:v>0.0173482781124354</c:v>
                </c:pt>
                <c:pt idx="15956">
                  <c:v>0.0173691488233944</c:v>
                </c:pt>
                <c:pt idx="15957">
                  <c:v>0.0174758179734787</c:v>
                </c:pt>
                <c:pt idx="15958">
                  <c:v>0.0175601850558507</c:v>
                </c:pt>
                <c:pt idx="15959">
                  <c:v>0.0175933488043617</c:v>
                </c:pt>
                <c:pt idx="15960">
                  <c:v>0.0176866592924826</c:v>
                </c:pt>
                <c:pt idx="15961">
                  <c:v>0.0180613641765651</c:v>
                </c:pt>
                <c:pt idx="15962">
                  <c:v>0.0180889056813594</c:v>
                </c:pt>
                <c:pt idx="15963">
                  <c:v>0.0181058009286953</c:v>
                </c:pt>
                <c:pt idx="15964">
                  <c:v>0.0182010211300732</c:v>
                </c:pt>
                <c:pt idx="15965">
                  <c:v>0.0182686681844735</c:v>
                </c:pt>
                <c:pt idx="15966">
                  <c:v>0.0183985877649621</c:v>
                </c:pt>
                <c:pt idx="15967">
                  <c:v>0.0185254264970952</c:v>
                </c:pt>
                <c:pt idx="15968">
                  <c:v>0.0185321436325205</c:v>
                </c:pt>
                <c:pt idx="15969">
                  <c:v>0.018835830954079</c:v>
                </c:pt>
                <c:pt idx="15970">
                  <c:v>0.0188855963085777</c:v>
                </c:pt>
                <c:pt idx="15971">
                  <c:v>0.0190157492246924</c:v>
                </c:pt>
                <c:pt idx="15972">
                  <c:v>0.0191087673497904</c:v>
                </c:pt>
                <c:pt idx="15973">
                  <c:v>0.01913767865355</c:v>
                </c:pt>
                <c:pt idx="15974">
                  <c:v>0.0191990858513313</c:v>
                </c:pt>
                <c:pt idx="15975">
                  <c:v>0.0192482898740459</c:v>
                </c:pt>
                <c:pt idx="15976">
                  <c:v>0.0192929731869119</c:v>
                </c:pt>
                <c:pt idx="15977">
                  <c:v>0.0193972097842605</c:v>
                </c:pt>
                <c:pt idx="15978">
                  <c:v>0.0194070831768745</c:v>
                </c:pt>
                <c:pt idx="15979">
                  <c:v>0.0194201652268764</c:v>
                </c:pt>
                <c:pt idx="15980">
                  <c:v>0.0194397448832922</c:v>
                </c:pt>
                <c:pt idx="15981">
                  <c:v>0.019533753411812</c:v>
                </c:pt>
                <c:pt idx="15982">
                  <c:v>0.0197048627074293</c:v>
                </c:pt>
                <c:pt idx="15983">
                  <c:v>0.019750642737644</c:v>
                </c:pt>
                <c:pt idx="15984">
                  <c:v>0.0197512531297869</c:v>
                </c:pt>
                <c:pt idx="15985">
                  <c:v>0.0198741057621316</c:v>
                </c:pt>
                <c:pt idx="15986">
                  <c:v>0.0199221335667963</c:v>
                </c:pt>
                <c:pt idx="15987">
                  <c:v>0.0200131243806572</c:v>
                </c:pt>
                <c:pt idx="15988">
                  <c:v>0.0200894128256654</c:v>
                </c:pt>
                <c:pt idx="15989">
                  <c:v>0.0201713377839476</c:v>
                </c:pt>
                <c:pt idx="15990">
                  <c:v>0.0203092144900441</c:v>
                </c:pt>
                <c:pt idx="15991">
                  <c:v>0.0203653094847732</c:v>
                </c:pt>
                <c:pt idx="15992">
                  <c:v>0.0205971312634686</c:v>
                </c:pt>
                <c:pt idx="15993">
                  <c:v>0.020742652531689</c:v>
                </c:pt>
                <c:pt idx="15994">
                  <c:v>0.0208019144491048</c:v>
                </c:pt>
                <c:pt idx="15995">
                  <c:v>0.0209521681493798</c:v>
                </c:pt>
                <c:pt idx="15996">
                  <c:v>0.0209987484326364</c:v>
                </c:pt>
                <c:pt idx="15997">
                  <c:v>0.0210535044320769</c:v>
                </c:pt>
                <c:pt idx="15998">
                  <c:v>0.0211057773487544</c:v>
                </c:pt>
                <c:pt idx="15999">
                  <c:v>0.0211658229065042</c:v>
                </c:pt>
                <c:pt idx="16000">
                  <c:v>0.0211755926708325</c:v>
                </c:pt>
                <c:pt idx="16001">
                  <c:v>0.0211851904943289</c:v>
                </c:pt>
                <c:pt idx="16002">
                  <c:v>0.021357817284169</c:v>
                </c:pt>
                <c:pt idx="16003">
                  <c:v>0.0214047864199483</c:v>
                </c:pt>
                <c:pt idx="16004">
                  <c:v>0.0214306827221753</c:v>
                </c:pt>
                <c:pt idx="16005">
                  <c:v>0.0215021234913391</c:v>
                </c:pt>
                <c:pt idx="16006">
                  <c:v>0.0216460178745759</c:v>
                </c:pt>
                <c:pt idx="16007">
                  <c:v>0.0218242959051666</c:v>
                </c:pt>
                <c:pt idx="16008">
                  <c:v>0.0218933986653958</c:v>
                </c:pt>
                <c:pt idx="16009">
                  <c:v>0.022067694338626</c:v>
                </c:pt>
                <c:pt idx="16010">
                  <c:v>0.0223765414514565</c:v>
                </c:pt>
                <c:pt idx="16011">
                  <c:v>0.0224807617854568</c:v>
                </c:pt>
                <c:pt idx="16012">
                  <c:v>0.0225941732328049</c:v>
                </c:pt>
                <c:pt idx="16013">
                  <c:v>0.0227036926378484</c:v>
                </c:pt>
                <c:pt idx="16014">
                  <c:v>0.0227103887485156</c:v>
                </c:pt>
                <c:pt idx="16015">
                  <c:v>0.0227829793482189</c:v>
                </c:pt>
                <c:pt idx="16016">
                  <c:v>0.0228147981390385</c:v>
                </c:pt>
                <c:pt idx="16017">
                  <c:v>0.023032090171254</c:v>
                </c:pt>
                <c:pt idx="16018">
                  <c:v>0.0230474207102326</c:v>
                </c:pt>
                <c:pt idx="16019">
                  <c:v>0.0230637422708117</c:v>
                </c:pt>
                <c:pt idx="16020">
                  <c:v>0.0231181342518536</c:v>
                </c:pt>
                <c:pt idx="16021">
                  <c:v>0.0231202754972386</c:v>
                </c:pt>
                <c:pt idx="16022">
                  <c:v>0.0231330916978832</c:v>
                </c:pt>
                <c:pt idx="16023">
                  <c:v>0.0232003948663075</c:v>
                </c:pt>
                <c:pt idx="16024">
                  <c:v>0.0233770530938925</c:v>
                </c:pt>
                <c:pt idx="16025">
                  <c:v>0.0234325421395925</c:v>
                </c:pt>
                <c:pt idx="16026">
                  <c:v>0.0234742503556565</c:v>
                </c:pt>
                <c:pt idx="16027">
                  <c:v>0.0235780586111785</c:v>
                </c:pt>
                <c:pt idx="16028">
                  <c:v>0.0238113415412838</c:v>
                </c:pt>
                <c:pt idx="16029">
                  <c:v>0.0239929630555958</c:v>
                </c:pt>
                <c:pt idx="16030">
                  <c:v>0.0240413081450311</c:v>
                </c:pt>
                <c:pt idx="16031">
                  <c:v>0.0240491304504043</c:v>
                </c:pt>
                <c:pt idx="16032">
                  <c:v>0.0243201255033554</c:v>
                </c:pt>
                <c:pt idx="16033">
                  <c:v>0.0243826554931428</c:v>
                </c:pt>
                <c:pt idx="16034">
                  <c:v>0.0243907977120411</c:v>
                </c:pt>
                <c:pt idx="16035">
                  <c:v>0.0246183706505604</c:v>
                </c:pt>
                <c:pt idx="16036">
                  <c:v>0.0246510545603493</c:v>
                </c:pt>
                <c:pt idx="16037">
                  <c:v>0.0247570795228992</c:v>
                </c:pt>
                <c:pt idx="16038">
                  <c:v>0.0247782068642939</c:v>
                </c:pt>
                <c:pt idx="16039">
                  <c:v>0.0248359451252357</c:v>
                </c:pt>
                <c:pt idx="16040">
                  <c:v>0.0249313609737228</c:v>
                </c:pt>
                <c:pt idx="16041">
                  <c:v>0.025013365419897</c:v>
                </c:pt>
                <c:pt idx="16042">
                  <c:v>0.025066929131885</c:v>
                </c:pt>
                <c:pt idx="16043">
                  <c:v>0.0251104991600533</c:v>
                </c:pt>
                <c:pt idx="16044">
                  <c:v>0.0251836163493648</c:v>
                </c:pt>
                <c:pt idx="16045">
                  <c:v>0.0252434874320401</c:v>
                </c:pt>
                <c:pt idx="16046">
                  <c:v>0.0255910247260837</c:v>
                </c:pt>
                <c:pt idx="16047">
                  <c:v>0.0256262674621689</c:v>
                </c:pt>
                <c:pt idx="16048">
                  <c:v>0.0256546403025447</c:v>
                </c:pt>
                <c:pt idx="16049">
                  <c:v>0.0257449036698491</c:v>
                </c:pt>
                <c:pt idx="16050">
                  <c:v>0.025781690962173</c:v>
                </c:pt>
                <c:pt idx="16051">
                  <c:v>0.025831308944957</c:v>
                </c:pt>
                <c:pt idx="16052">
                  <c:v>0.0259083881349009</c:v>
                </c:pt>
                <c:pt idx="16053">
                  <c:v>0.0259485335597508</c:v>
                </c:pt>
                <c:pt idx="16054">
                  <c:v>0.0260587643495442</c:v>
                </c:pt>
                <c:pt idx="16055">
                  <c:v>0.0260644636318325</c:v>
                </c:pt>
                <c:pt idx="16056">
                  <c:v>0.0261820207268518</c:v>
                </c:pt>
                <c:pt idx="16057">
                  <c:v>0.0263041223297115</c:v>
                </c:pt>
                <c:pt idx="16058">
                  <c:v>0.0264490023433554</c:v>
                </c:pt>
                <c:pt idx="16059">
                  <c:v>0.0264628153548846</c:v>
                </c:pt>
                <c:pt idx="16060">
                  <c:v>0.0265272574060783</c:v>
                </c:pt>
                <c:pt idx="16061">
                  <c:v>0.0267457047752925</c:v>
                </c:pt>
                <c:pt idx="16062">
                  <c:v>0.0267711753733122</c:v>
                </c:pt>
                <c:pt idx="16063">
                  <c:v>0.0268124280237635</c:v>
                </c:pt>
                <c:pt idx="16064">
                  <c:v>0.0268270168222001</c:v>
                </c:pt>
                <c:pt idx="16065">
                  <c:v>0.0268859258747647</c:v>
                </c:pt>
                <c:pt idx="16066">
                  <c:v>0.0269304139046022</c:v>
                </c:pt>
                <c:pt idx="16067">
                  <c:v>0.0269890547408271</c:v>
                </c:pt>
                <c:pt idx="16068">
                  <c:v>0.0271737828706333</c:v>
                </c:pt>
                <c:pt idx="16069">
                  <c:v>0.0271759807169218</c:v>
                </c:pt>
                <c:pt idx="16070">
                  <c:v>0.0271764431478064</c:v>
                </c:pt>
                <c:pt idx="16071">
                  <c:v>0.0271845248325042</c:v>
                </c:pt>
                <c:pt idx="16072">
                  <c:v>0.0273157488720383</c:v>
                </c:pt>
                <c:pt idx="16073">
                  <c:v>0.0273704303046372</c:v>
                </c:pt>
                <c:pt idx="16074">
                  <c:v>0.02746162319069</c:v>
                </c:pt>
                <c:pt idx="16075">
                  <c:v>0.0274698000727721</c:v>
                </c:pt>
                <c:pt idx="16076">
                  <c:v>0.0274809932708047</c:v>
                </c:pt>
                <c:pt idx="16077">
                  <c:v>0.027526311864569</c:v>
                </c:pt>
                <c:pt idx="16078">
                  <c:v>0.0277118617903486</c:v>
                </c:pt>
                <c:pt idx="16079">
                  <c:v>0.0279529547630705</c:v>
                </c:pt>
                <c:pt idx="16080">
                  <c:v>0.0281015157676085</c:v>
                </c:pt>
                <c:pt idx="16081">
                  <c:v>0.028124184743337</c:v>
                </c:pt>
                <c:pt idx="16082">
                  <c:v>0.0281562912185295</c:v>
                </c:pt>
                <c:pt idx="16083">
                  <c:v>0.0281853231845332</c:v>
                </c:pt>
                <c:pt idx="16084">
                  <c:v>0.0282159657522569</c:v>
                </c:pt>
                <c:pt idx="16085">
                  <c:v>0.0282409825961837</c:v>
                </c:pt>
                <c:pt idx="16086">
                  <c:v>0.0282596440635973</c:v>
                </c:pt>
                <c:pt idx="16087">
                  <c:v>0.0283357204708704</c:v>
                </c:pt>
                <c:pt idx="16088">
                  <c:v>0.0284153709505437</c:v>
                </c:pt>
                <c:pt idx="16089">
                  <c:v>0.0284545537608986</c:v>
                </c:pt>
                <c:pt idx="16090">
                  <c:v>0.0285091038173517</c:v>
                </c:pt>
                <c:pt idx="16091">
                  <c:v>0.0286837740754542</c:v>
                </c:pt>
                <c:pt idx="16092">
                  <c:v>0.0287313943644439</c:v>
                </c:pt>
                <c:pt idx="16093">
                  <c:v>0.0288921572036743</c:v>
                </c:pt>
                <c:pt idx="16094">
                  <c:v>0.0289724582140134</c:v>
                </c:pt>
                <c:pt idx="16095">
                  <c:v>0.0290034823921047</c:v>
                </c:pt>
                <c:pt idx="16096">
                  <c:v>0.0290237041105245</c:v>
                </c:pt>
                <c:pt idx="16097">
                  <c:v>0.0291272659911767</c:v>
                </c:pt>
                <c:pt idx="16098">
                  <c:v>0.0292856437652177</c:v>
                </c:pt>
                <c:pt idx="16099">
                  <c:v>0.0293233174594622</c:v>
                </c:pt>
                <c:pt idx="16100">
                  <c:v>0.0293506644433849</c:v>
                </c:pt>
                <c:pt idx="16101">
                  <c:v>0.0294338701464571</c:v>
                </c:pt>
                <c:pt idx="16102">
                  <c:v>0.0294774738687465</c:v>
                </c:pt>
                <c:pt idx="16103">
                  <c:v>0.0296844620086863</c:v>
                </c:pt>
                <c:pt idx="16104">
                  <c:v>0.0297097790404121</c:v>
                </c:pt>
                <c:pt idx="16105">
                  <c:v>0.0297924943432431</c:v>
                </c:pt>
                <c:pt idx="16106">
                  <c:v>0.0298168511836774</c:v>
                </c:pt>
                <c:pt idx="16107">
                  <c:v>0.030251744772085</c:v>
                </c:pt>
                <c:pt idx="16108">
                  <c:v>0.0302695859618616</c:v>
                </c:pt>
                <c:pt idx="16109">
                  <c:v>0.0303109538104426</c:v>
                </c:pt>
                <c:pt idx="16110">
                  <c:v>0.0303572006317921</c:v>
                </c:pt>
                <c:pt idx="16111">
                  <c:v>0.0303613965922659</c:v>
                </c:pt>
                <c:pt idx="16112">
                  <c:v>0.0303761148291506</c:v>
                </c:pt>
                <c:pt idx="16113">
                  <c:v>0.0304517195534665</c:v>
                </c:pt>
                <c:pt idx="16114">
                  <c:v>0.0305466659241876</c:v>
                </c:pt>
                <c:pt idx="16115">
                  <c:v>0.0308762141593621</c:v>
                </c:pt>
                <c:pt idx="16116">
                  <c:v>0.0309543739915601</c:v>
                </c:pt>
                <c:pt idx="16117">
                  <c:v>0.0310614235444183</c:v>
                </c:pt>
                <c:pt idx="16118">
                  <c:v>0.0310617596622054</c:v>
                </c:pt>
                <c:pt idx="16119">
                  <c:v>0.0310841925109677</c:v>
                </c:pt>
                <c:pt idx="16120">
                  <c:v>0.0311895501504881</c:v>
                </c:pt>
                <c:pt idx="16121">
                  <c:v>0.0314772727579852</c:v>
                </c:pt>
                <c:pt idx="16122">
                  <c:v>0.0315622095027357</c:v>
                </c:pt>
                <c:pt idx="16123">
                  <c:v>0.031620508232614</c:v>
                </c:pt>
                <c:pt idx="16124">
                  <c:v>0.0316850707898107</c:v>
                </c:pt>
                <c:pt idx="16125">
                  <c:v>0.0316910971599158</c:v>
                </c:pt>
                <c:pt idx="16126">
                  <c:v>0.031745186522849</c:v>
                </c:pt>
                <c:pt idx="16127">
                  <c:v>0.0317510175949315</c:v>
                </c:pt>
                <c:pt idx="16128">
                  <c:v>0.0318619768017407</c:v>
                </c:pt>
                <c:pt idx="16129">
                  <c:v>0.0319126133538559</c:v>
                </c:pt>
                <c:pt idx="16130">
                  <c:v>0.0319789961525811</c:v>
                </c:pt>
                <c:pt idx="16131">
                  <c:v>0.0320100597073479</c:v>
                </c:pt>
                <c:pt idx="16132">
                  <c:v>0.0320553479218727</c:v>
                </c:pt>
                <c:pt idx="16133">
                  <c:v>0.0320570744597461</c:v>
                </c:pt>
                <c:pt idx="16134">
                  <c:v>0.0321927492254522</c:v>
                </c:pt>
                <c:pt idx="16135">
                  <c:v>0.03232655280345</c:v>
                </c:pt>
                <c:pt idx="16136">
                  <c:v>0.0324225496661398</c:v>
                </c:pt>
                <c:pt idx="16137">
                  <c:v>0.0325752001552839</c:v>
                </c:pt>
                <c:pt idx="16138">
                  <c:v>0.032582219730875</c:v>
                </c:pt>
                <c:pt idx="16139">
                  <c:v>0.0331631446487634</c:v>
                </c:pt>
                <c:pt idx="16140">
                  <c:v>0.0332086448299869</c:v>
                </c:pt>
                <c:pt idx="16141">
                  <c:v>0.0332197957253944</c:v>
                </c:pt>
                <c:pt idx="16142">
                  <c:v>0.033305498389425</c:v>
                </c:pt>
                <c:pt idx="16143">
                  <c:v>0.0333186536886835</c:v>
                </c:pt>
                <c:pt idx="16144">
                  <c:v>0.0338139296045697</c:v>
                </c:pt>
                <c:pt idx="16145">
                  <c:v>0.0338715955476365</c:v>
                </c:pt>
                <c:pt idx="16146">
                  <c:v>0.0339071168532416</c:v>
                </c:pt>
                <c:pt idx="16147">
                  <c:v>0.0339300274856974</c:v>
                </c:pt>
                <c:pt idx="16148">
                  <c:v>0.0339412576120744</c:v>
                </c:pt>
                <c:pt idx="16149">
                  <c:v>0.0339464265837792</c:v>
                </c:pt>
                <c:pt idx="16150">
                  <c:v>0.0339678053189915</c:v>
                </c:pt>
                <c:pt idx="16151">
                  <c:v>0.0340748740604715</c:v>
                </c:pt>
                <c:pt idx="16152">
                  <c:v>0.0342940794930885</c:v>
                </c:pt>
                <c:pt idx="16153">
                  <c:v>0.0344089482669272</c:v>
                </c:pt>
                <c:pt idx="16154">
                  <c:v>0.0345557436556566</c:v>
                </c:pt>
                <c:pt idx="16155">
                  <c:v>0.0346065309084854</c:v>
                </c:pt>
                <c:pt idx="16156">
                  <c:v>0.0347109267844433</c:v>
                </c:pt>
                <c:pt idx="16157">
                  <c:v>0.0350516977735832</c:v>
                </c:pt>
                <c:pt idx="16158">
                  <c:v>0.0350902370677129</c:v>
                </c:pt>
                <c:pt idx="16159">
                  <c:v>0.0350953921895146</c:v>
                </c:pt>
                <c:pt idx="16160">
                  <c:v>0.035220383156753</c:v>
                </c:pt>
                <c:pt idx="16161">
                  <c:v>0.0352258856676766</c:v>
                </c:pt>
                <c:pt idx="16162">
                  <c:v>0.0352732499309754</c:v>
                </c:pt>
                <c:pt idx="16163">
                  <c:v>0.0352829001245511</c:v>
                </c:pt>
                <c:pt idx="16164">
                  <c:v>0.035337769430874</c:v>
                </c:pt>
                <c:pt idx="16165">
                  <c:v>0.0353777204073491</c:v>
                </c:pt>
                <c:pt idx="16166">
                  <c:v>0.0354349329118689</c:v>
                </c:pt>
                <c:pt idx="16167">
                  <c:v>0.0356444606717339</c:v>
                </c:pt>
                <c:pt idx="16168">
                  <c:v>0.0356724537608143</c:v>
                </c:pt>
                <c:pt idx="16169">
                  <c:v>0.035695956605081</c:v>
                </c:pt>
                <c:pt idx="16170">
                  <c:v>0.0358928783303693</c:v>
                </c:pt>
                <c:pt idx="16171">
                  <c:v>0.0359411220619898</c:v>
                </c:pt>
                <c:pt idx="16172">
                  <c:v>0.0359881096022163</c:v>
                </c:pt>
                <c:pt idx="16173">
                  <c:v>0.0360362239174845</c:v>
                </c:pt>
                <c:pt idx="16174">
                  <c:v>0.0360877472377138</c:v>
                </c:pt>
                <c:pt idx="16175">
                  <c:v>0.0361298356131306</c:v>
                </c:pt>
                <c:pt idx="16176">
                  <c:v>0.0361323370434816</c:v>
                </c:pt>
                <c:pt idx="16177">
                  <c:v>0.0363202224500154</c:v>
                </c:pt>
                <c:pt idx="16178">
                  <c:v>0.0363428784602433</c:v>
                </c:pt>
                <c:pt idx="16179">
                  <c:v>0.0363767122998969</c:v>
                </c:pt>
                <c:pt idx="16180">
                  <c:v>0.0365627296655292</c:v>
                </c:pt>
                <c:pt idx="16181">
                  <c:v>0.036592431435607</c:v>
                </c:pt>
                <c:pt idx="16182">
                  <c:v>0.0368107546244399</c:v>
                </c:pt>
                <c:pt idx="16183">
                  <c:v>0.0368267471694508</c:v>
                </c:pt>
                <c:pt idx="16184">
                  <c:v>0.0369300967007445</c:v>
                </c:pt>
                <c:pt idx="16185">
                  <c:v>0.0370182521921479</c:v>
                </c:pt>
                <c:pt idx="16186">
                  <c:v>0.0370555939828565</c:v>
                </c:pt>
                <c:pt idx="16187">
                  <c:v>0.0371452113575165</c:v>
                </c:pt>
                <c:pt idx="16188">
                  <c:v>0.0371809915895012</c:v>
                </c:pt>
                <c:pt idx="16189">
                  <c:v>0.0373240355543474</c:v>
                </c:pt>
                <c:pt idx="16190">
                  <c:v>0.0374510368558736</c:v>
                </c:pt>
                <c:pt idx="16191">
                  <c:v>0.0376164966346072</c:v>
                </c:pt>
                <c:pt idx="16192">
                  <c:v>0.0376690623709419</c:v>
                </c:pt>
                <c:pt idx="16193">
                  <c:v>0.0378204193282651</c:v>
                </c:pt>
                <c:pt idx="16194">
                  <c:v>0.0379279233191369</c:v>
                </c:pt>
                <c:pt idx="16195">
                  <c:v>0.0380212759137214</c:v>
                </c:pt>
                <c:pt idx="16196">
                  <c:v>0.038037131984554</c:v>
                </c:pt>
                <c:pt idx="16197">
                  <c:v>0.0381387749880619</c:v>
                </c:pt>
                <c:pt idx="16198">
                  <c:v>0.0381399498756915</c:v>
                </c:pt>
                <c:pt idx="16199">
                  <c:v>0.0383032861310013</c:v>
                </c:pt>
                <c:pt idx="16200">
                  <c:v>0.0383836613004425</c:v>
                </c:pt>
                <c:pt idx="16201">
                  <c:v>0.0384006953429057</c:v>
                </c:pt>
                <c:pt idx="16202">
                  <c:v>0.03841374070015</c:v>
                </c:pt>
                <c:pt idx="16203">
                  <c:v>0.0384869121529865</c:v>
                </c:pt>
                <c:pt idx="16204">
                  <c:v>0.0385410729206697</c:v>
                </c:pt>
                <c:pt idx="16205">
                  <c:v>0.0385443796570968</c:v>
                </c:pt>
                <c:pt idx="16206">
                  <c:v>0.038594495599929</c:v>
                </c:pt>
                <c:pt idx="16207">
                  <c:v>0.0387238555965306</c:v>
                </c:pt>
                <c:pt idx="16208">
                  <c:v>0.0387470336121895</c:v>
                </c:pt>
                <c:pt idx="16209">
                  <c:v>0.0389839624562424</c:v>
                </c:pt>
                <c:pt idx="16210">
                  <c:v>0.0390533588737526</c:v>
                </c:pt>
                <c:pt idx="16211">
                  <c:v>0.0391371335280037</c:v>
                </c:pt>
                <c:pt idx="16212">
                  <c:v>0.0391703924762747</c:v>
                </c:pt>
                <c:pt idx="16213">
                  <c:v>0.0393041232191958</c:v>
                </c:pt>
                <c:pt idx="16214">
                  <c:v>0.0394208890137251</c:v>
                </c:pt>
                <c:pt idx="16215">
                  <c:v>0.0397036836233859</c:v>
                </c:pt>
                <c:pt idx="16216">
                  <c:v>0.0397521647499176</c:v>
                </c:pt>
                <c:pt idx="16217">
                  <c:v>0.0398268062428355</c:v>
                </c:pt>
                <c:pt idx="16218">
                  <c:v>0.0398759704929513</c:v>
                </c:pt>
                <c:pt idx="16219">
                  <c:v>0.0399158112532685</c:v>
                </c:pt>
                <c:pt idx="16220">
                  <c:v>0.0399377058443229</c:v>
                </c:pt>
                <c:pt idx="16221">
                  <c:v>0.039938010885124</c:v>
                </c:pt>
                <c:pt idx="16222">
                  <c:v>0.0400716860901614</c:v>
                </c:pt>
                <c:pt idx="16223">
                  <c:v>0.0401998977530201</c:v>
                </c:pt>
                <c:pt idx="16224">
                  <c:v>0.0403400447922235</c:v>
                </c:pt>
                <c:pt idx="16225">
                  <c:v>0.0405947274602038</c:v>
                </c:pt>
                <c:pt idx="16226">
                  <c:v>0.0406215231365106</c:v>
                </c:pt>
                <c:pt idx="16227">
                  <c:v>0.0406379747952746</c:v>
                </c:pt>
                <c:pt idx="16228">
                  <c:v>0.0407409327525633</c:v>
                </c:pt>
                <c:pt idx="16229">
                  <c:v>0.0408087401395328</c:v>
                </c:pt>
                <c:pt idx="16230">
                  <c:v>0.0408603640527517</c:v>
                </c:pt>
                <c:pt idx="16231">
                  <c:v>0.0410042668101499</c:v>
                </c:pt>
                <c:pt idx="16232">
                  <c:v>0.041023209745955</c:v>
                </c:pt>
                <c:pt idx="16233">
                  <c:v>0.0410949718705382</c:v>
                </c:pt>
                <c:pt idx="16234">
                  <c:v>0.0412800014816903</c:v>
                </c:pt>
                <c:pt idx="16235">
                  <c:v>0.0412809082882932</c:v>
                </c:pt>
                <c:pt idx="16236">
                  <c:v>0.0413102672555767</c:v>
                </c:pt>
                <c:pt idx="16237">
                  <c:v>0.0413241499091966</c:v>
                </c:pt>
                <c:pt idx="16238">
                  <c:v>0.041422878874727</c:v>
                </c:pt>
                <c:pt idx="16239">
                  <c:v>0.0414450922110225</c:v>
                </c:pt>
                <c:pt idx="16240">
                  <c:v>0.0414564538991162</c:v>
                </c:pt>
                <c:pt idx="16241">
                  <c:v>0.041457971672357</c:v>
                </c:pt>
                <c:pt idx="16242">
                  <c:v>0.0415155912467164</c:v>
                </c:pt>
                <c:pt idx="16243">
                  <c:v>0.041631281546996</c:v>
                </c:pt>
                <c:pt idx="16244">
                  <c:v>0.0416465472755782</c:v>
                </c:pt>
                <c:pt idx="16245">
                  <c:v>0.0417031926579232</c:v>
                </c:pt>
                <c:pt idx="16246">
                  <c:v>0.0419065731822291</c:v>
                </c:pt>
                <c:pt idx="16247">
                  <c:v>0.041966582498193</c:v>
                </c:pt>
                <c:pt idx="16248">
                  <c:v>0.041969633616873</c:v>
                </c:pt>
                <c:pt idx="16249">
                  <c:v>0.0421485918213693</c:v>
                </c:pt>
                <c:pt idx="16250">
                  <c:v>0.0421520999669987</c:v>
                </c:pt>
                <c:pt idx="16251">
                  <c:v>0.0422040840012176</c:v>
                </c:pt>
                <c:pt idx="16252">
                  <c:v>0.0422380633627154</c:v>
                </c:pt>
                <c:pt idx="16253">
                  <c:v>0.0423539132452515</c:v>
                </c:pt>
                <c:pt idx="16254">
                  <c:v>0.0424100638414246</c:v>
                </c:pt>
                <c:pt idx="16255">
                  <c:v>0.0424843567636766</c:v>
                </c:pt>
                <c:pt idx="16256">
                  <c:v>0.0424885597418356</c:v>
                </c:pt>
                <c:pt idx="16257">
                  <c:v>0.0426530389270791</c:v>
                </c:pt>
                <c:pt idx="16258">
                  <c:v>0.0427577157357041</c:v>
                </c:pt>
                <c:pt idx="16259">
                  <c:v>0.042801824082985</c:v>
                </c:pt>
                <c:pt idx="16260">
                  <c:v>0.0429063935926629</c:v>
                </c:pt>
                <c:pt idx="16261">
                  <c:v>0.0430091897793724</c:v>
                </c:pt>
                <c:pt idx="16262">
                  <c:v>0.0431283636164502</c:v>
                </c:pt>
                <c:pt idx="16263">
                  <c:v>0.0431416783721229</c:v>
                </c:pt>
                <c:pt idx="16264">
                  <c:v>0.0431972826896274</c:v>
                </c:pt>
                <c:pt idx="16265">
                  <c:v>0.0431986615914245</c:v>
                </c:pt>
                <c:pt idx="16266">
                  <c:v>0.0432191904351703</c:v>
                </c:pt>
                <c:pt idx="16267">
                  <c:v>0.0432629264592568</c:v>
                </c:pt>
                <c:pt idx="16268">
                  <c:v>0.0433002774734342</c:v>
                </c:pt>
                <c:pt idx="16269">
                  <c:v>0.0433860203061686</c:v>
                </c:pt>
                <c:pt idx="16270">
                  <c:v>0.0434168795279284</c:v>
                </c:pt>
                <c:pt idx="16271">
                  <c:v>0.0435200176158993</c:v>
                </c:pt>
                <c:pt idx="16272">
                  <c:v>0.04355217968154</c:v>
                </c:pt>
                <c:pt idx="16273">
                  <c:v>0.0437303693649548</c:v>
                </c:pt>
                <c:pt idx="16274">
                  <c:v>0.0438515104138231</c:v>
                </c:pt>
                <c:pt idx="16275">
                  <c:v>0.0438709266316627</c:v>
                </c:pt>
                <c:pt idx="16276">
                  <c:v>0.0438983713519645</c:v>
                </c:pt>
                <c:pt idx="16277">
                  <c:v>0.0439343247288555</c:v>
                </c:pt>
                <c:pt idx="16278">
                  <c:v>0.0440598990387401</c:v>
                </c:pt>
                <c:pt idx="16279">
                  <c:v>0.044115182858814</c:v>
                </c:pt>
                <c:pt idx="16280">
                  <c:v>0.0442802631175559</c:v>
                </c:pt>
                <c:pt idx="16281">
                  <c:v>0.0443977482368198</c:v>
                </c:pt>
                <c:pt idx="16282">
                  <c:v>0.0444187256515155</c:v>
                </c:pt>
                <c:pt idx="16283">
                  <c:v>0.0444379443735739</c:v>
                </c:pt>
                <c:pt idx="16284">
                  <c:v>0.0446639230538163</c:v>
                </c:pt>
                <c:pt idx="16285">
                  <c:v>0.0446878712051263</c:v>
                </c:pt>
                <c:pt idx="16286">
                  <c:v>0.044699293592325</c:v>
                </c:pt>
                <c:pt idx="16287">
                  <c:v>0.0447283577806247</c:v>
                </c:pt>
                <c:pt idx="16288">
                  <c:v>0.0447356457243117</c:v>
                </c:pt>
                <c:pt idx="16289">
                  <c:v>0.0447436778509504</c:v>
                </c:pt>
                <c:pt idx="16290">
                  <c:v>0.044904384401134</c:v>
                </c:pt>
                <c:pt idx="16291">
                  <c:v>0.0449098802980611</c:v>
                </c:pt>
                <c:pt idx="16292">
                  <c:v>0.0450227282104754</c:v>
                </c:pt>
                <c:pt idx="16293">
                  <c:v>0.0451486723691634</c:v>
                </c:pt>
                <c:pt idx="16294">
                  <c:v>0.0452124408217804</c:v>
                </c:pt>
                <c:pt idx="16295">
                  <c:v>0.045215032201667</c:v>
                </c:pt>
                <c:pt idx="16296">
                  <c:v>0.0453554742101441</c:v>
                </c:pt>
                <c:pt idx="16297">
                  <c:v>0.0453980944278163</c:v>
                </c:pt>
                <c:pt idx="16298">
                  <c:v>0.0455533221130582</c:v>
                </c:pt>
                <c:pt idx="16299">
                  <c:v>0.0457083801188774</c:v>
                </c:pt>
                <c:pt idx="16300">
                  <c:v>0.0457591225375403</c:v>
                </c:pt>
                <c:pt idx="16301">
                  <c:v>0.0457594548963151</c:v>
                </c:pt>
                <c:pt idx="16302">
                  <c:v>0.0457679865155977</c:v>
                </c:pt>
                <c:pt idx="16303">
                  <c:v>0.045772398691532</c:v>
                </c:pt>
                <c:pt idx="16304">
                  <c:v>0.0458033574390611</c:v>
                </c:pt>
                <c:pt idx="16305">
                  <c:v>0.045836278098459</c:v>
                </c:pt>
                <c:pt idx="16306">
                  <c:v>0.0458740126865901</c:v>
                </c:pt>
                <c:pt idx="16307">
                  <c:v>0.0459036932817907</c:v>
                </c:pt>
                <c:pt idx="16308">
                  <c:v>0.0459747181291699</c:v>
                </c:pt>
                <c:pt idx="16309">
                  <c:v>0.0461071800164817</c:v>
                </c:pt>
                <c:pt idx="16310">
                  <c:v>0.0461998163714331</c:v>
                </c:pt>
                <c:pt idx="16311">
                  <c:v>0.0462031230986272</c:v>
                </c:pt>
                <c:pt idx="16312">
                  <c:v>0.0463274192030185</c:v>
                </c:pt>
                <c:pt idx="16313">
                  <c:v>0.046359645513307</c:v>
                </c:pt>
                <c:pt idx="16314">
                  <c:v>0.0463625112297242</c:v>
                </c:pt>
                <c:pt idx="16315">
                  <c:v>0.0464236404059866</c:v>
                </c:pt>
                <c:pt idx="16316">
                  <c:v>0.0464551521397422</c:v>
                </c:pt>
                <c:pt idx="16317">
                  <c:v>0.046594345616767</c:v>
                </c:pt>
                <c:pt idx="16318">
                  <c:v>0.0467204265399623</c:v>
                </c:pt>
                <c:pt idx="16319">
                  <c:v>0.0467871273433857</c:v>
                </c:pt>
                <c:pt idx="16320">
                  <c:v>0.0468349870119216</c:v>
                </c:pt>
                <c:pt idx="16321">
                  <c:v>0.0468915634387235</c:v>
                </c:pt>
                <c:pt idx="16322">
                  <c:v>0.0469776783005611</c:v>
                </c:pt>
                <c:pt idx="16323">
                  <c:v>0.0471211550367831</c:v>
                </c:pt>
                <c:pt idx="16324">
                  <c:v>0.0471682831830344</c:v>
                </c:pt>
                <c:pt idx="16325">
                  <c:v>0.0471873439436472</c:v>
                </c:pt>
                <c:pt idx="16326">
                  <c:v>0.0471882559884211</c:v>
                </c:pt>
                <c:pt idx="16327">
                  <c:v>0.0475014847507251</c:v>
                </c:pt>
                <c:pt idx="16328">
                  <c:v>0.0476624244451929</c:v>
                </c:pt>
                <c:pt idx="16329">
                  <c:v>0.0477189620540612</c:v>
                </c:pt>
                <c:pt idx="16330">
                  <c:v>0.0478955898841787</c:v>
                </c:pt>
                <c:pt idx="16331">
                  <c:v>0.0480942040284779</c:v>
                </c:pt>
                <c:pt idx="16332">
                  <c:v>0.0482396645230824</c:v>
                </c:pt>
                <c:pt idx="16333">
                  <c:v>0.0483029812056024</c:v>
                </c:pt>
                <c:pt idx="16334">
                  <c:v>0.0483307349395414</c:v>
                </c:pt>
                <c:pt idx="16335">
                  <c:v>0.0483742371317015</c:v>
                </c:pt>
                <c:pt idx="16336">
                  <c:v>0.0484327021748064</c:v>
                </c:pt>
                <c:pt idx="16337">
                  <c:v>0.0484459728036738</c:v>
                </c:pt>
                <c:pt idx="16338">
                  <c:v>0.0484789580001104</c:v>
                </c:pt>
                <c:pt idx="16339">
                  <c:v>0.0484793725583724</c:v>
                </c:pt>
                <c:pt idx="16340">
                  <c:v>0.0487445582891098</c:v>
                </c:pt>
                <c:pt idx="16341">
                  <c:v>0.0488775032645575</c:v>
                </c:pt>
                <c:pt idx="16342">
                  <c:v>0.0489321518091635</c:v>
                </c:pt>
                <c:pt idx="16343">
                  <c:v>0.049027915728305</c:v>
                </c:pt>
                <c:pt idx="16344">
                  <c:v>0.0491661614428094</c:v>
                </c:pt>
                <c:pt idx="16345">
                  <c:v>0.0492127800826819</c:v>
                </c:pt>
                <c:pt idx="16346">
                  <c:v>0.0493051447466125</c:v>
                </c:pt>
                <c:pt idx="16347">
                  <c:v>0.0493644735630634</c:v>
                </c:pt>
                <c:pt idx="16348">
                  <c:v>0.0494219315015828</c:v>
                </c:pt>
                <c:pt idx="16349">
                  <c:v>0.0494400498309217</c:v>
                </c:pt>
                <c:pt idx="16350">
                  <c:v>0.0498236916071637</c:v>
                </c:pt>
                <c:pt idx="16351">
                  <c:v>0.0498614032790998</c:v>
                </c:pt>
                <c:pt idx="16352">
                  <c:v>0.0499090397217767</c:v>
                </c:pt>
                <c:pt idx="16353">
                  <c:v>0.0499296787501605</c:v>
                </c:pt>
                <c:pt idx="16354">
                  <c:v>0.049935913410566</c:v>
                </c:pt>
                <c:pt idx="16355">
                  <c:v>0.0499359877386988</c:v>
                </c:pt>
                <c:pt idx="16356">
                  <c:v>0.049978666927656</c:v>
                </c:pt>
                <c:pt idx="16357">
                  <c:v>0.0499853366340738</c:v>
                </c:pt>
                <c:pt idx="16358">
                  <c:v>0.0500073325282024</c:v>
                </c:pt>
                <c:pt idx="16359">
                  <c:v>0.0500767700768473</c:v>
                </c:pt>
                <c:pt idx="16360">
                  <c:v>0.0501497473976756</c:v>
                </c:pt>
                <c:pt idx="16361">
                  <c:v>0.0502490952998722</c:v>
                </c:pt>
                <c:pt idx="16362">
                  <c:v>0.0505093307207943</c:v>
                </c:pt>
                <c:pt idx="16363">
                  <c:v>0.0506692021994587</c:v>
                </c:pt>
                <c:pt idx="16364">
                  <c:v>0.0506915114626553</c:v>
                </c:pt>
                <c:pt idx="16365">
                  <c:v>0.0506972013853369</c:v>
                </c:pt>
                <c:pt idx="16366">
                  <c:v>0.0508403452077644</c:v>
                </c:pt>
                <c:pt idx="16367">
                  <c:v>0.0508647794808513</c:v>
                </c:pt>
                <c:pt idx="16368">
                  <c:v>0.0509733441486112</c:v>
                </c:pt>
                <c:pt idx="16369">
                  <c:v>0.0511201781410817</c:v>
                </c:pt>
                <c:pt idx="16370">
                  <c:v>0.0512821538844018</c:v>
                </c:pt>
                <c:pt idx="16371">
                  <c:v>0.0513509901788784</c:v>
                </c:pt>
                <c:pt idx="16372">
                  <c:v>0.0514072934992188</c:v>
                </c:pt>
                <c:pt idx="16373">
                  <c:v>0.051521084564117</c:v>
                </c:pt>
                <c:pt idx="16374">
                  <c:v>0.0516491004562534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"samPlotRestSeries-1"</c:f>
              <c:strCache>
                <c:ptCount val="1"/>
                <c:pt idx="0">
                  <c:v>samPlotRestSeries-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Work (Do not edit!)'!$A$32002:$A$34357</c:f>
              <c:numCache>
                <c:formatCode>General</c:formatCode>
                <c:ptCount val="2356"/>
              </c:numCache>
            </c:numRef>
          </c:xVal>
          <c:yVal>
            <c:numRef>
              <c:f>'[1]SAM Work (Do not edit!)'!$B$32002:$B$34357</c:f>
              <c:numCache>
                <c:formatCode>General</c:formatCode>
                <c:ptCount val="2356"/>
              </c:numCache>
            </c:numRef>
          </c:yVal>
          <c:smooth val="0"/>
        </c:ser>
        <c:ser>
          <c:idx val="11"/>
          <c:order val="11"/>
          <c:tx>
            <c:strRef>
              <c:f>"samPlotPositiveSeries"</c:f>
              <c:strCache>
                <c:ptCount val="1"/>
                <c:pt idx="0">
                  <c:v>samPlotPositiveSeries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Work (Do not edit!)'!$C$2:$C$10</c:f>
              <c:numCache>
                <c:formatCode>General</c:formatCode>
                <c:ptCount val="9"/>
                <c:pt idx="0">
                  <c:v>2.8505751522374</c:v>
                </c:pt>
                <c:pt idx="1">
                  <c:v>2.87967401257213</c:v>
                </c:pt>
                <c:pt idx="2">
                  <c:v>2.90850527399091</c:v>
                </c:pt>
                <c:pt idx="3">
                  <c:v>2.93234028032768</c:v>
                </c:pt>
                <c:pt idx="4">
                  <c:v>2.97016676503583</c:v>
                </c:pt>
                <c:pt idx="5">
                  <c:v>3.0265998096266</c:v>
                </c:pt>
                <c:pt idx="6">
                  <c:v>3.09991806467102</c:v>
                </c:pt>
                <c:pt idx="7">
                  <c:v>3.21805149635932</c:v>
                </c:pt>
                <c:pt idx="8">
                  <c:v>3.4099459408423</c:v>
                </c:pt>
              </c:numCache>
            </c:numRef>
          </c:xVal>
          <c:yVal>
            <c:numRef>
              <c:f>'[1]SAM Work (Do not edit!)'!$D$2:$D$10</c:f>
              <c:numCache>
                <c:formatCode>General</c:formatCode>
                <c:ptCount val="9"/>
                <c:pt idx="0">
                  <c:v>3.35859997099999</c:v>
                </c:pt>
                <c:pt idx="1">
                  <c:v>3.36656499815301</c:v>
                </c:pt>
                <c:pt idx="2">
                  <c:v>3.3808187730654</c:v>
                </c:pt>
                <c:pt idx="3">
                  <c:v>3.72848545846027</c:v>
                </c:pt>
                <c:pt idx="4">
                  <c:v>3.75570321901631</c:v>
                </c:pt>
                <c:pt idx="5">
                  <c:v>3.87486080478653</c:v>
                </c:pt>
                <c:pt idx="6">
                  <c:v>4.27224799860195</c:v>
                </c:pt>
                <c:pt idx="7">
                  <c:v>4.34208020765126</c:v>
                </c:pt>
                <c:pt idx="8">
                  <c:v>5.17726152196496</c:v>
                </c:pt>
              </c:numCache>
            </c:numRef>
          </c:yVal>
          <c:smooth val="0"/>
        </c:ser>
        <c:ser>
          <c:idx val="12"/>
          <c:order val="1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13"/>
          <c:order val="1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14"/>
          <c:order val="1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smooth val="0"/>
        </c:ser>
        <c:ser>
          <c:idx val="15"/>
          <c:order val="1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smooth val="0"/>
        </c:ser>
        <c:axId val="34080747"/>
        <c:axId val="36113616"/>
      </c:scatterChart>
      <c:valAx>
        <c:axId val="340807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Expected Score</a:t>
                </a:r>
              </a:p>
            </c:rich>
          </c:tx>
          <c:layout>
            <c:manualLayout>
              <c:xMode val="edge"/>
              <c:yMode val="edge"/>
              <c:x val="0.422646242049628"/>
              <c:y val="0.8784481672754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113616"/>
        <c:crossesAt val="0"/>
        <c:crossBetween val="midCat"/>
      </c:valAx>
      <c:valAx>
        <c:axId val="3611361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Observed Score</a:t>
                </a:r>
              </a:p>
            </c:rich>
          </c:tx>
          <c:layout>
            <c:manualLayout>
              <c:xMode val="edge"/>
              <c:yMode val="edge"/>
              <c:x val="0.0346680999731255"/>
              <c:y val="0.1359113238443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08074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0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999160</xdr:colOff>
      <xdr:row>23</xdr:row>
      <xdr:rowOff>37800</xdr:rowOff>
    </xdr:from>
    <xdr:to>
      <xdr:col>2</xdr:col>
      <xdr:colOff>7017480</xdr:colOff>
      <xdr:row>38</xdr:row>
      <xdr:rowOff>38160</xdr:rowOff>
    </xdr:to>
    <xdr:graphicFrame>
      <xdr:nvGraphicFramePr>
        <xdr:cNvPr id="0" name="Chart 1"/>
        <xdr:cNvGraphicFramePr/>
      </xdr:nvGraphicFramePr>
      <xdr:xfrm>
        <a:off x="5757480" y="4419360"/>
        <a:ext cx="401832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45247693272418</cdr:x>
      <cdr:y>0.0307343494142839</cdr:y>
    </cdr:from>
    <cdr:to>
      <cdr:x>16.3794678849772</cdr:x>
      <cdr:y>16.378007305706</cdr:y>
    </cdr:to>
    <cdr:sp>
      <cdr:nvSpPr>
        <cdr:cNvPr id="1" name="SIG"/>
        <cdr:cNvSpPr/>
      </cdr:nvSpPr>
      <cdr:spPr>
        <a:xfrm>
          <a:off x="1387440" y="87840"/>
          <a:ext cx="64436400" cy="46721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46800" bIns="4680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Arial"/>
            </a:rPr>
            <a:t>Significant: 9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30538385738601</cdr:x>
      <cdr:y>0.103035646806903</cdr:y>
    </cdr:from>
    <cdr:to>
      <cdr:x>16.3755262922154</cdr:x>
      <cdr:y>0.196246378637108</cdr:y>
    </cdr:to>
    <cdr:sp>
      <cdr:nvSpPr>
        <cdr:cNvPr id="2" name="numFP"/>
        <cdr:cNvSpPr/>
      </cdr:nvSpPr>
      <cdr:spPr>
        <a:xfrm>
          <a:off x="2935800" y="294480"/>
          <a:ext cx="62872200" cy="266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46800" bIns="4680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Arial"/>
            </a:rPr>
            <a:t>Median number of false positives: 0.43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34775597957538</cdr:x>
      <cdr:y>0.187051265902507</cdr:y>
    </cdr:from>
    <cdr:to>
      <cdr:x>16.3732867508734</cdr:x>
      <cdr:y>0.238695049754377</cdr:y>
    </cdr:to>
    <cdr:sp>
      <cdr:nvSpPr>
        <cdr:cNvPr id="3" name="FDR"/>
        <cdr:cNvSpPr/>
      </cdr:nvSpPr>
      <cdr:spPr>
        <a:xfrm>
          <a:off x="2550960" y="534600"/>
          <a:ext cx="63248040" cy="147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46800" bIns="4680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Arial"/>
            </a:rPr>
            <a:t>False Discovery Rate (%): 4.74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7977246259966</cdr:x>
      <cdr:y>0.0642398286937902</cdr:y>
    </cdr:from>
    <cdr:to>
      <cdr:x>1.0047478276449</cdr:x>
      <cdr:y>16.3678045093841</cdr:y>
    </cdr:to>
    <cdr:sp>
      <cdr:nvSpPr>
        <cdr:cNvPr id="4" name="Tail strength"/>
        <cdr:cNvSpPr/>
      </cdr:nvSpPr>
      <cdr:spPr>
        <a:xfrm>
          <a:off x="2329920" y="183600"/>
          <a:ext cx="1707840" cy="46596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46800" bIns="4680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Arial"/>
            </a:rPr>
            <a:t>Tail strength (%): 17.8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42721490638717</cdr:x>
      <cdr:y>0.0880463534450183</cdr:y>
    </cdr:from>
    <cdr:to>
      <cdr:x>1.0047478276449</cdr:x>
      <cdr:y>0.163496662048117</cdr:y>
    </cdr:to>
    <cdr:sp>
      <cdr:nvSpPr>
        <cdr:cNvPr id="5" name="SE"/>
        <cdr:cNvSpPr/>
      </cdr:nvSpPr>
      <cdr:spPr>
        <a:xfrm>
          <a:off x="2984760" y="251640"/>
          <a:ext cx="1053000" cy="215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46800" bIns="4680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Arial"/>
            </a:rPr>
            <a:t>se (%): 22.5</a:t>
          </a:r>
          <a:endParaRPr b="0" sz="11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ome/Documents/Lab%20Notebook%202006/Met%20Signature%20analysis/FINAL%20ANALYSIS%20April%202009/20090320%202adj2%2030%20prim%20panc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MainAdjData"/>
      <sheetName val="RES-AUT SAM 4.7 FDR"/>
      <sheetName val="m0-m1 SAM 18 FDR"/>
      <sheetName val="SAM Work (Do not edit!)"/>
      <sheetName val="SAM Sample Size Plotsheet"/>
      <sheetName val="SAM Plot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Hs.536475%20%5E%20AL833005%20%5E%20LOC728965%20%5E%20hypothetical%20protein%20LOC728965" TargetMode="External"/><Relationship Id="rId2" Type="http://schemas.openxmlformats.org/officeDocument/2006/relationships/hyperlink" Target="http://genome-www4.stanford.edu/cgi-bin/SMD/source/sourceResult?choice=Gene&amp;option=Name&amp;criteria=Hs.75678%20%5E%20NM_006732%20%5E%20FOSB%20%5E%20FBJ%20murine%20osteosarcoma%20viral%20oncogene%20homolog%20B" TargetMode="External"/><Relationship Id="rId3" Type="http://schemas.openxmlformats.org/officeDocument/2006/relationships/hyperlink" Target="http://genome-www4.stanford.edu/cgi-bin/SMD/source/sourceResult?choice=Gene&amp;option=Name&amp;criteria=Hs.536475%20%5E%20AL833005%20%5E%20LOC728965%20%5E%20hypothetical%20protein%20LOC728965" TargetMode="External"/><Relationship Id="rId4" Type="http://schemas.openxmlformats.org/officeDocument/2006/relationships/hyperlink" Target="http://genome-www4.stanford.edu/cgi-bin/SMD/source/sourceResult?choice=Gene&amp;option=Name&amp;criteria=%5E%20THC2271582%20%5E%20%20%5E" TargetMode="External"/><Relationship Id="rId5" Type="http://schemas.openxmlformats.org/officeDocument/2006/relationships/hyperlink" Target="http://genome-www4.stanford.edu/cgi-bin/SMD/source/sourceResult?choice=Gene&amp;option=Name&amp;criteria=Hs.240053%20%5E%20NM_031289%20%5E%20GSG1%20%5E%20germ%20cell%20associated%201" TargetMode="External"/><Relationship Id="rId6" Type="http://schemas.openxmlformats.org/officeDocument/2006/relationships/hyperlink" Target="http://genome-www4.stanford.edu/cgi-bin/SMD/source/sourceResult?choice=Gene&amp;option=Name&amp;criteria=%5E%20NM_001008490%20%5E%20%20%5E" TargetMode="External"/><Relationship Id="rId7" Type="http://schemas.openxmlformats.org/officeDocument/2006/relationships/hyperlink" Target="http://genome-www4.stanford.edu/cgi-bin/SMD/source/sourceResult?choice=Gene&amp;option=Name&amp;criteria=Hs.319171%20%5E%20NM_031419%20%5E%20NFKBIZ%20%5E%20nuclear%20factor%20of%20kappa%20light%20polypeptide%20gene%20enhancer%20in%20B-cells%20inhibitor,%20zeta" TargetMode="External"/><Relationship Id="rId8" Type="http://schemas.openxmlformats.org/officeDocument/2006/relationships/hyperlink" Target="http://genome-www4.stanford.edu/cgi-bin/SMD/source/sourceResult?choice=Gene&amp;option=Name&amp;criteria=Hs.36992%20%5E%20NM_000704%20%5E%20ATP4A%20%5E%20ATPase,%20H+/K+%20exchanging,%20alpha%20polypeptide" TargetMode="External"/><Relationship Id="rId9" Type="http://schemas.openxmlformats.org/officeDocument/2006/relationships/hyperlink" Target="http://genome-www4.stanford.edu/cgi-bin/SMD/source/sourceResult?choice=Gene&amp;option=Name&amp;criteria=Hs.269347%20%5E%20NM_052884%20%5E%20SIGLEC11%20%5E%20sialic%20acid%20binding%20Ig-like%20lectin%2011" TargetMode="External"/><Relationship Id="rId10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24.41"/>
    <col collapsed="false" customWidth="true" hidden="false" outlineLevel="0" max="2" min="2" style="1" width="10.41"/>
    <col collapsed="false" customWidth="true" hidden="false" outlineLevel="0" max="3" min="3" style="1" width="9.28"/>
    <col collapsed="false" customWidth="true" hidden="false" outlineLevel="0" max="4" min="4" style="1" width="14.28"/>
    <col collapsed="false" customWidth="false" hidden="false" outlineLevel="0" max="257" min="5" style="1" width="8.85"/>
  </cols>
  <sheetData>
    <row r="1" customFormat="false" ht="29.1" hidden="false" customHeight="true" outlineLevel="0" collapsed="false">
      <c r="A1" s="2" t="s">
        <v>0</v>
      </c>
      <c r="B1" s="3"/>
      <c r="C1" s="3"/>
      <c r="D1" s="3"/>
    </row>
    <row r="2" customFormat="false" ht="29.1" hidden="false" customHeight="true" outlineLevel="0" collapsed="false">
      <c r="A2" s="4" t="s">
        <v>1</v>
      </c>
      <c r="B2" s="4"/>
      <c r="C2" s="5" t="s">
        <v>2</v>
      </c>
      <c r="D2" s="5" t="s">
        <v>3</v>
      </c>
      <c r="E2" s="6"/>
    </row>
    <row r="3" customFormat="false" ht="29.1" hidden="false" customHeight="true" outlineLevel="0" collapsed="false">
      <c r="A3" s="4" t="s">
        <v>4</v>
      </c>
      <c r="B3" s="4"/>
      <c r="C3" s="5" t="s">
        <v>5</v>
      </c>
      <c r="D3" s="5" t="s">
        <v>5</v>
      </c>
      <c r="E3" s="6"/>
    </row>
    <row r="4" customFormat="false" ht="29.1" hidden="false" customHeight="true" outlineLevel="0" collapsed="false">
      <c r="A4" s="7" t="s">
        <v>6</v>
      </c>
      <c r="B4" s="7"/>
      <c r="C4" s="8" t="s">
        <v>7</v>
      </c>
      <c r="D4" s="8" t="s">
        <v>8</v>
      </c>
      <c r="E4" s="6"/>
    </row>
    <row r="5" customFormat="false" ht="29.1" hidden="false" customHeight="true" outlineLevel="0" collapsed="false">
      <c r="A5" s="7" t="s">
        <v>9</v>
      </c>
      <c r="B5" s="9" t="n">
        <v>1</v>
      </c>
      <c r="C5" s="8" t="s">
        <v>7</v>
      </c>
      <c r="D5" s="8"/>
      <c r="E5" s="6"/>
    </row>
    <row r="6" customFormat="false" ht="29.1" hidden="false" customHeight="true" outlineLevel="0" collapsed="false">
      <c r="A6" s="10"/>
      <c r="B6" s="11" t="n">
        <v>2</v>
      </c>
      <c r="C6" s="12" t="s">
        <v>7</v>
      </c>
      <c r="D6" s="12" t="s">
        <v>10</v>
      </c>
      <c r="E6" s="6"/>
    </row>
    <row r="7" customFormat="false" ht="29.1" hidden="false" customHeight="true" outlineLevel="0" collapsed="false">
      <c r="A7" s="10"/>
      <c r="B7" s="11" t="n">
        <v>3</v>
      </c>
      <c r="C7" s="12" t="s">
        <v>7</v>
      </c>
      <c r="D7" s="12" t="s">
        <v>11</v>
      </c>
      <c r="E7" s="6"/>
    </row>
    <row r="8" customFormat="false" ht="29.1" hidden="false" customHeight="true" outlineLevel="0" collapsed="false">
      <c r="A8" s="10"/>
      <c r="B8" s="11" t="n">
        <v>4</v>
      </c>
      <c r="C8" s="12" t="s">
        <v>7</v>
      </c>
      <c r="D8" s="12" t="s">
        <v>12</v>
      </c>
      <c r="E8" s="6"/>
    </row>
    <row r="9" customFormat="false" ht="29.1" hidden="false" customHeight="true" outlineLevel="0" collapsed="false">
      <c r="A9" s="7" t="s">
        <v>13</v>
      </c>
      <c r="B9" s="9" t="n">
        <v>0</v>
      </c>
      <c r="C9" s="8" t="s">
        <v>7</v>
      </c>
      <c r="D9" s="8" t="s">
        <v>14</v>
      </c>
      <c r="E9" s="6"/>
    </row>
    <row r="10" customFormat="false" ht="29.1" hidden="false" customHeight="true" outlineLevel="0" collapsed="false">
      <c r="A10" s="10"/>
      <c r="B10" s="11" t="n">
        <v>1</v>
      </c>
      <c r="C10" s="12" t="s">
        <v>7</v>
      </c>
      <c r="D10" s="12" t="s">
        <v>15</v>
      </c>
      <c r="E10" s="6"/>
    </row>
    <row r="11" customFormat="false" ht="29.1" hidden="false" customHeight="true" outlineLevel="0" collapsed="false">
      <c r="A11" s="7" t="s">
        <v>16</v>
      </c>
      <c r="B11" s="9" t="n">
        <v>0</v>
      </c>
      <c r="C11" s="8" t="n">
        <v>0</v>
      </c>
      <c r="D11" s="8" t="s">
        <v>17</v>
      </c>
      <c r="E11" s="6"/>
    </row>
    <row r="12" customFormat="false" ht="29.1" hidden="false" customHeight="true" outlineLevel="0" collapsed="false">
      <c r="A12" s="10"/>
      <c r="B12" s="11" t="n">
        <v>1</v>
      </c>
      <c r="C12" s="12" t="n">
        <v>15</v>
      </c>
      <c r="D12" s="12" t="n">
        <v>0</v>
      </c>
      <c r="E12" s="6"/>
    </row>
    <row r="13" customFormat="false" ht="29.1" hidden="false" customHeight="true" outlineLevel="0" collapsed="false">
      <c r="A13" s="7" t="s">
        <v>18</v>
      </c>
      <c r="B13" s="9" t="n">
        <v>1</v>
      </c>
      <c r="C13" s="8" t="s">
        <v>7</v>
      </c>
      <c r="D13" s="8" t="s">
        <v>19</v>
      </c>
      <c r="E13" s="6"/>
    </row>
    <row r="14" customFormat="false" ht="29.1" hidden="false" customHeight="true" outlineLevel="0" collapsed="false">
      <c r="A14" s="10"/>
      <c r="B14" s="11" t="n">
        <v>2</v>
      </c>
      <c r="C14" s="12" t="s">
        <v>7</v>
      </c>
      <c r="D14" s="12" t="s">
        <v>20</v>
      </c>
      <c r="E14" s="6"/>
    </row>
    <row r="15" customFormat="false" ht="29.1" hidden="false" customHeight="true" outlineLevel="0" collapsed="false">
      <c r="A15" s="10"/>
      <c r="B15" s="11" t="n">
        <v>3</v>
      </c>
      <c r="C15" s="12" t="s">
        <v>7</v>
      </c>
      <c r="D15" s="12" t="s">
        <v>21</v>
      </c>
      <c r="E15" s="6"/>
    </row>
    <row r="16" customFormat="false" ht="29.1" hidden="false" customHeight="true" outlineLevel="0" collapsed="false">
      <c r="A16" s="7" t="s">
        <v>22</v>
      </c>
      <c r="B16" s="13" t="s">
        <v>23</v>
      </c>
      <c r="C16" s="8" t="s">
        <v>7</v>
      </c>
      <c r="D16" s="8" t="s">
        <v>11</v>
      </c>
      <c r="E16" s="6"/>
    </row>
    <row r="17" customFormat="false" ht="29.1" hidden="false" customHeight="true" outlineLevel="0" collapsed="false">
      <c r="A17" s="10"/>
      <c r="B17" s="11" t="s">
        <v>24</v>
      </c>
      <c r="C17" s="12" t="s">
        <v>7</v>
      </c>
      <c r="D17" s="12" t="s">
        <v>25</v>
      </c>
      <c r="E17" s="6"/>
    </row>
    <row r="18" customFormat="false" ht="29.1" hidden="false" customHeight="true" outlineLevel="0" collapsed="false">
      <c r="A18" s="7" t="s">
        <v>26</v>
      </c>
      <c r="B18" s="13" t="s">
        <v>27</v>
      </c>
      <c r="C18" s="8" t="s">
        <v>7</v>
      </c>
      <c r="D18" s="8" t="s">
        <v>28</v>
      </c>
      <c r="E18" s="6"/>
    </row>
    <row r="19" customFormat="false" ht="29.1" hidden="false" customHeight="true" outlineLevel="0" collapsed="false">
      <c r="A19" s="10"/>
      <c r="B19" s="11" t="s">
        <v>29</v>
      </c>
      <c r="C19" s="12" t="s">
        <v>7</v>
      </c>
      <c r="D19" s="12" t="s">
        <v>12</v>
      </c>
      <c r="E19" s="6"/>
    </row>
    <row r="20" customFormat="false" ht="29.1" hidden="false" customHeight="true" outlineLevel="0" collapsed="false">
      <c r="A20" s="7" t="s">
        <v>30</v>
      </c>
      <c r="B20" s="13" t="s">
        <v>27</v>
      </c>
      <c r="C20" s="8" t="s">
        <v>7</v>
      </c>
      <c r="D20" s="8" t="s">
        <v>31</v>
      </c>
      <c r="E20" s="6"/>
    </row>
    <row r="21" customFormat="false" ht="29.1" hidden="false" customHeight="true" outlineLevel="0" collapsed="false">
      <c r="A21" s="10"/>
      <c r="B21" s="11" t="s">
        <v>29</v>
      </c>
      <c r="C21" s="12" t="s">
        <v>7</v>
      </c>
      <c r="D21" s="12" t="s">
        <v>32</v>
      </c>
      <c r="E21" s="6"/>
    </row>
    <row r="22" customFormat="false" ht="29.1" hidden="false" customHeight="true" outlineLevel="0" collapsed="false">
      <c r="A22" s="14" t="s">
        <v>33</v>
      </c>
      <c r="B22" s="13" t="s">
        <v>27</v>
      </c>
      <c r="C22" s="8" t="s">
        <v>25</v>
      </c>
      <c r="D22" s="8" t="s">
        <v>7</v>
      </c>
      <c r="E22" s="6"/>
    </row>
    <row r="23" customFormat="false" ht="29.1" hidden="false" customHeight="true" outlineLevel="0" collapsed="false">
      <c r="A23" s="15"/>
      <c r="B23" s="15" t="s">
        <v>29</v>
      </c>
      <c r="C23" s="12" t="s">
        <v>11</v>
      </c>
      <c r="D23" s="12" t="s">
        <v>7</v>
      </c>
      <c r="E23" s="6"/>
    </row>
    <row r="24" customFormat="false" ht="29.1" hidden="false" customHeight="true" outlineLevel="0" collapsed="false">
      <c r="A24" s="7" t="s">
        <v>34</v>
      </c>
      <c r="B24" s="7"/>
      <c r="C24" s="8" t="s">
        <v>7</v>
      </c>
      <c r="D24" s="8" t="s">
        <v>35</v>
      </c>
      <c r="E24" s="6"/>
    </row>
    <row r="26" customFormat="false" ht="31.5" hidden="false" customHeight="true" outlineLevel="0" collapsed="false"/>
  </sheetData>
  <mergeCells count="4">
    <mergeCell ref="A2:B2"/>
    <mergeCell ref="A3:B3"/>
    <mergeCell ref="A4:B4"/>
    <mergeCell ref="A24:B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66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E22" activeCellId="0" sqref="E22"/>
    </sheetView>
  </sheetViews>
  <sheetFormatPr defaultColWidth="8.96484375" defaultRowHeight="15" zeroHeight="false" outlineLevelRow="0" outlineLevelCol="0"/>
  <cols>
    <col collapsed="false" customWidth="true" hidden="true" outlineLevel="0" max="1" min="1" style="16" width="4.85"/>
    <col collapsed="false" customWidth="true" hidden="false" outlineLevel="0" max="2" min="2" style="0" width="39.13"/>
    <col collapsed="false" customWidth="true" hidden="false" outlineLevel="0" max="3" min="3" style="0" width="104.99"/>
    <col collapsed="false" customWidth="true" hidden="false" outlineLevel="0" max="4" min="4" style="0" width="13.85"/>
    <col collapsed="false" customWidth="true" hidden="false" outlineLevel="0" max="5" min="5" style="0" width="12.85"/>
    <col collapsed="false" customWidth="true" hidden="false" outlineLevel="0" max="6" min="6" style="0" width="18.56"/>
    <col collapsed="false" customWidth="true" hidden="false" outlineLevel="0" max="7" min="7" style="0" width="11.85"/>
    <col collapsed="false" customWidth="true" hidden="false" outlineLevel="0" max="8" min="8" style="0" width="10.71"/>
  </cols>
  <sheetData>
    <row r="1" customFormat="false" ht="15" hidden="false" customHeight="false" outlineLevel="0" collapsed="false">
      <c r="B1" s="17" t="s">
        <v>36</v>
      </c>
      <c r="C1" s="18" t="s">
        <v>37</v>
      </c>
      <c r="D1" s="18"/>
      <c r="E1" s="18"/>
      <c r="F1" s="18"/>
      <c r="G1" s="18"/>
      <c r="H1" s="18"/>
      <c r="I1" s="18"/>
    </row>
    <row r="2" customFormat="false" ht="15" hidden="false" customHeight="false" outlineLevel="0" collapsed="false">
      <c r="B2" s="19"/>
      <c r="C2" s="16"/>
    </row>
    <row r="3" customFormat="false" ht="15" hidden="false" customHeight="false" outlineLevel="0" collapsed="false">
      <c r="B3" s="20" t="s">
        <v>38</v>
      </c>
      <c r="C3" s="20"/>
      <c r="D3" s="20"/>
      <c r="F3" s="20"/>
      <c r="G3" s="20"/>
      <c r="H3" s="20"/>
      <c r="I3" s="20"/>
    </row>
    <row r="4" customFormat="false" ht="15" hidden="false" customHeight="false" outlineLevel="0" collapsed="false">
      <c r="B4" s="21"/>
      <c r="C4" s="22"/>
      <c r="D4" s="22"/>
      <c r="F4" s="22"/>
      <c r="G4" s="22"/>
      <c r="H4" s="22"/>
      <c r="I4" s="22"/>
    </row>
    <row r="5" customFormat="false" ht="15" hidden="false" customHeight="false" outlineLevel="0" collapsed="false">
      <c r="B5" s="23" t="s">
        <v>39</v>
      </c>
      <c r="C5" s="16"/>
      <c r="D5" s="23"/>
      <c r="E5" s="24" t="s">
        <v>40</v>
      </c>
      <c r="F5" s="23"/>
      <c r="G5" s="23"/>
      <c r="I5" s="22"/>
    </row>
    <row r="6" customFormat="false" ht="15" hidden="false" customHeight="false" outlineLevel="0" collapsed="false">
      <c r="B6" s="23" t="s">
        <v>41</v>
      </c>
      <c r="C6" s="16"/>
      <c r="D6" s="23"/>
      <c r="E6" s="25" t="b">
        <f aca="false">FALSE()</f>
        <v>0</v>
      </c>
      <c r="F6" s="23"/>
      <c r="G6" s="23"/>
      <c r="I6" s="22"/>
    </row>
    <row r="7" customFormat="false" ht="15" hidden="false" customHeight="false" outlineLevel="0" collapsed="false">
      <c r="B7" s="23" t="s">
        <v>42</v>
      </c>
      <c r="C7" s="16"/>
      <c r="D7" s="23"/>
      <c r="E7" s="25" t="n">
        <v>0.477882133135567</v>
      </c>
      <c r="F7" s="23"/>
      <c r="G7" s="23"/>
      <c r="I7" s="22"/>
    </row>
    <row r="8" customFormat="false" ht="15" hidden="false" customHeight="false" outlineLevel="0" collapsed="false">
      <c r="B8" s="23" t="s">
        <v>43</v>
      </c>
      <c r="C8" s="16"/>
      <c r="D8" s="23"/>
      <c r="E8" s="25" t="n">
        <v>0</v>
      </c>
      <c r="F8" s="23"/>
      <c r="G8" s="23"/>
      <c r="I8" s="22"/>
    </row>
    <row r="9" customFormat="false" ht="15" hidden="false" customHeight="false" outlineLevel="0" collapsed="false">
      <c r="B9" s="23" t="s">
        <v>44</v>
      </c>
      <c r="C9" s="16"/>
      <c r="D9" s="23"/>
      <c r="E9" s="25" t="s">
        <v>45</v>
      </c>
      <c r="F9" s="23"/>
      <c r="G9" s="23"/>
      <c r="I9" s="22"/>
    </row>
    <row r="10" customFormat="false" ht="15" hidden="false" customHeight="false" outlineLevel="0" collapsed="false">
      <c r="B10" s="23" t="s">
        <v>46</v>
      </c>
      <c r="C10" s="16"/>
      <c r="D10" s="23"/>
      <c r="E10" s="25" t="b">
        <f aca="false">TRUE()</f>
        <v>1</v>
      </c>
      <c r="F10" s="23"/>
      <c r="G10" s="23"/>
      <c r="I10" s="22"/>
    </row>
    <row r="11" customFormat="false" ht="15" hidden="false" customHeight="false" outlineLevel="0" collapsed="false">
      <c r="B11" s="23" t="s">
        <v>47</v>
      </c>
      <c r="C11" s="16"/>
      <c r="D11" s="23"/>
      <c r="E11" s="25" t="n">
        <v>100</v>
      </c>
      <c r="F11" s="23"/>
      <c r="G11" s="23"/>
      <c r="I11" s="22"/>
    </row>
    <row r="12" customFormat="false" ht="15" hidden="false" customHeight="false" outlineLevel="0" collapsed="false">
      <c r="B12" s="23" t="s">
        <v>48</v>
      </c>
      <c r="C12" s="16"/>
      <c r="D12" s="23"/>
      <c r="E12" s="25" t="s">
        <v>49</v>
      </c>
      <c r="F12" s="23"/>
      <c r="G12" s="23"/>
      <c r="I12" s="22"/>
    </row>
    <row r="13" customFormat="false" ht="15" hidden="false" customHeight="false" outlineLevel="0" collapsed="false">
      <c r="B13" s="23" t="s">
        <v>50</v>
      </c>
      <c r="C13" s="16"/>
      <c r="D13" s="23"/>
      <c r="E13" s="25" t="n">
        <v>10</v>
      </c>
      <c r="F13" s="23"/>
      <c r="G13" s="23"/>
      <c r="I13" s="22"/>
    </row>
    <row r="14" customFormat="false" ht="15" hidden="false" customHeight="false" outlineLevel="0" collapsed="false">
      <c r="B14" s="23" t="s">
        <v>51</v>
      </c>
      <c r="C14" s="16"/>
      <c r="D14" s="23"/>
      <c r="E14" s="25" t="n">
        <v>1234567</v>
      </c>
      <c r="F14" s="23"/>
      <c r="G14" s="23"/>
      <c r="I14" s="22"/>
    </row>
    <row r="15" customFormat="false" ht="15" hidden="false" customHeight="false" outlineLevel="0" collapsed="false">
      <c r="B15" s="21"/>
      <c r="C15" s="16"/>
      <c r="D15" s="22"/>
      <c r="E15" s="22"/>
      <c r="F15" s="22"/>
      <c r="G15" s="22"/>
      <c r="I15" s="22"/>
    </row>
    <row r="16" customFormat="false" ht="15" hidden="false" customHeight="false" outlineLevel="0" collapsed="false">
      <c r="B16" s="21"/>
      <c r="C16" s="16"/>
      <c r="D16" s="22"/>
      <c r="E16" s="22"/>
      <c r="F16" s="22"/>
      <c r="G16" s="22"/>
      <c r="I16" s="22"/>
    </row>
    <row r="17" customFormat="false" ht="15" hidden="false" customHeight="false" outlineLevel="0" collapsed="false">
      <c r="B17" s="20" t="s">
        <v>52</v>
      </c>
      <c r="C17" s="16"/>
      <c r="D17" s="20"/>
      <c r="E17" s="20"/>
      <c r="F17" s="20"/>
      <c r="G17" s="20"/>
      <c r="I17" s="20"/>
    </row>
    <row r="18" customFormat="false" ht="15" hidden="false" customHeight="false" outlineLevel="0" collapsed="false">
      <c r="B18" s="21"/>
      <c r="C18" s="16"/>
      <c r="D18" s="22"/>
      <c r="E18" s="22"/>
      <c r="F18" s="22"/>
      <c r="G18" s="22"/>
      <c r="I18" s="22"/>
    </row>
    <row r="19" customFormat="false" ht="15" hidden="false" customHeight="false" outlineLevel="0" collapsed="false">
      <c r="B19" s="23" t="s">
        <v>53</v>
      </c>
      <c r="C19" s="16"/>
      <c r="D19" s="23"/>
      <c r="E19" s="25" t="n">
        <v>0.852844463844027</v>
      </c>
      <c r="F19" s="23"/>
      <c r="G19" s="23"/>
      <c r="I19" s="22"/>
    </row>
    <row r="20" customFormat="false" ht="15" hidden="false" customHeight="false" outlineLevel="0" collapsed="false">
      <c r="B20" s="23" t="s">
        <v>54</v>
      </c>
      <c r="C20" s="16"/>
      <c r="D20" s="23"/>
      <c r="E20" s="25" t="n">
        <v>0.0419612849323822</v>
      </c>
      <c r="F20" s="23"/>
      <c r="G20" s="23"/>
      <c r="I20" s="22"/>
    </row>
    <row r="21" customFormat="false" ht="15" hidden="false" customHeight="false" outlineLevel="0" collapsed="false">
      <c r="B21" s="23" t="s">
        <v>55</v>
      </c>
      <c r="C21" s="16"/>
      <c r="D21" s="23"/>
      <c r="E21" s="25" t="n">
        <v>0</v>
      </c>
      <c r="F21" s="23"/>
      <c r="G21" s="23"/>
      <c r="I21" s="22"/>
    </row>
    <row r="22" customFormat="false" ht="15" hidden="false" customHeight="false" outlineLevel="0" collapsed="false">
      <c r="B22" s="23" t="s">
        <v>56</v>
      </c>
      <c r="C22" s="16"/>
      <c r="D22" s="23"/>
      <c r="E22" s="25" t="n">
        <v>4.73802479913349</v>
      </c>
      <c r="F22" s="23"/>
      <c r="G22" s="23"/>
      <c r="I22" s="22"/>
    </row>
    <row r="23" customFormat="false" ht="15" hidden="false" customHeight="false" outlineLevel="0" collapsed="false">
      <c r="A23" s="26"/>
      <c r="B23" s="26"/>
      <c r="E23" s="26"/>
      <c r="F23" s="26"/>
      <c r="G23" s="26"/>
      <c r="H23" s="27"/>
    </row>
    <row r="24" customFormat="false" ht="15" hidden="false" customHeight="false" outlineLevel="0" collapsed="false">
      <c r="A24" s="26"/>
      <c r="B24" s="26"/>
      <c r="E24" s="26"/>
      <c r="F24" s="26"/>
      <c r="G24" s="26"/>
      <c r="H24" s="27"/>
    </row>
    <row r="25" customFormat="false" ht="15" hidden="false" customHeight="false" outlineLevel="0" collapsed="false">
      <c r="A25" s="26"/>
      <c r="B25" s="26"/>
      <c r="E25" s="26"/>
      <c r="F25" s="26"/>
      <c r="G25" s="26"/>
      <c r="H25" s="27"/>
    </row>
    <row r="26" customFormat="false" ht="15" hidden="false" customHeight="false" outlineLevel="0" collapsed="false">
      <c r="A26" s="26"/>
      <c r="B26" s="26"/>
      <c r="E26" s="26"/>
      <c r="F26" s="26"/>
      <c r="G26" s="26"/>
      <c r="H26" s="27"/>
    </row>
    <row r="27" customFormat="false" ht="15" hidden="false" customHeight="false" outlineLevel="0" collapsed="false">
      <c r="A27" s="26"/>
      <c r="B27" s="26"/>
      <c r="E27" s="26"/>
      <c r="F27" s="26"/>
      <c r="G27" s="26"/>
      <c r="H27" s="27"/>
    </row>
    <row r="28" customFormat="false" ht="15" hidden="false" customHeight="false" outlineLevel="0" collapsed="false">
      <c r="A28" s="26"/>
      <c r="B28" s="26"/>
      <c r="E28" s="26"/>
      <c r="F28" s="26"/>
      <c r="G28" s="26"/>
      <c r="H28" s="27"/>
    </row>
    <row r="29" customFormat="false" ht="15" hidden="false" customHeight="false" outlineLevel="0" collapsed="false">
      <c r="A29" s="0"/>
    </row>
    <row r="30" customFormat="false" ht="15" hidden="false" customHeight="false" outlineLevel="0" collapsed="false">
      <c r="A30" s="0"/>
    </row>
    <row r="31" customFormat="false" ht="15" hidden="false" customHeight="false" outlineLevel="0" collapsed="false">
      <c r="A31" s="0"/>
    </row>
    <row r="32" customFormat="false" ht="15" hidden="false" customHeight="false" outlineLevel="0" collapsed="false">
      <c r="A32" s="0"/>
    </row>
    <row r="33" customFormat="false" ht="15" hidden="false" customHeight="false" outlineLevel="0" collapsed="false">
      <c r="A33" s="0"/>
    </row>
    <row r="34" customFormat="false" ht="15" hidden="false" customHeight="false" outlineLevel="0" collapsed="false">
      <c r="A34" s="0"/>
    </row>
    <row r="35" customFormat="false" ht="15" hidden="false" customHeight="false" outlineLevel="0" collapsed="false">
      <c r="A35" s="0"/>
    </row>
    <row r="36" customFormat="false" ht="15" hidden="false" customHeight="false" outlineLevel="0" collapsed="false">
      <c r="A36" s="28"/>
      <c r="B36" s="29" t="s">
        <v>57</v>
      </c>
      <c r="E36" s="28"/>
      <c r="F36" s="28"/>
      <c r="G36" s="28"/>
      <c r="H36" s="28"/>
      <c r="I36" s="28"/>
    </row>
    <row r="37" customFormat="false" ht="15" hidden="false" customHeight="false" outlineLevel="0" collapsed="false">
      <c r="B37" s="19"/>
    </row>
    <row r="38" customFormat="false" ht="15" hidden="false" customHeight="false" outlineLevel="0" collapsed="false">
      <c r="B38" s="19"/>
    </row>
    <row r="39" customFormat="false" ht="15" hidden="false" customHeight="false" outlineLevel="0" collapsed="false">
      <c r="B39" s="19"/>
    </row>
    <row r="40" customFormat="false" ht="15" hidden="false" customHeight="false" outlineLevel="0" collapsed="false">
      <c r="B40" s="19"/>
    </row>
    <row r="41" customFormat="false" ht="15.75" hidden="false" customHeight="false" outlineLevel="0" collapsed="false">
      <c r="A41" s="30"/>
      <c r="B41" s="31" t="s">
        <v>58</v>
      </c>
      <c r="C41" s="30"/>
      <c r="D41" s="30"/>
      <c r="E41" s="30"/>
      <c r="F41" s="30"/>
      <c r="G41" s="30"/>
      <c r="H41" s="30"/>
    </row>
    <row r="42" s="19" customFormat="true" ht="15" hidden="false" customHeight="false" outlineLevel="0" collapsed="false">
      <c r="A42" s="17" t="s">
        <v>59</v>
      </c>
      <c r="B42" s="32" t="s">
        <v>60</v>
      </c>
      <c r="C42" s="32" t="s">
        <v>61</v>
      </c>
      <c r="D42" s="32" t="s">
        <v>62</v>
      </c>
      <c r="E42" s="32" t="s">
        <v>63</v>
      </c>
      <c r="F42" s="32" t="s">
        <v>64</v>
      </c>
      <c r="G42" s="32" t="s">
        <v>65</v>
      </c>
      <c r="H42" s="32" t="s">
        <v>66</v>
      </c>
    </row>
    <row r="43" customFormat="false" ht="15" hidden="false" customHeight="false" outlineLevel="0" collapsed="false">
      <c r="A43" s="16" t="n">
        <v>30012</v>
      </c>
      <c r="B43" s="19" t="s">
        <v>67</v>
      </c>
      <c r="C43" s="33" t="s">
        <v>68</v>
      </c>
      <c r="D43" s="19" t="n">
        <v>5.17726152196496</v>
      </c>
      <c r="E43" s="19" t="n">
        <v>1.92490851556616</v>
      </c>
      <c r="F43" s="19" t="n">
        <v>0.371800517976459</v>
      </c>
      <c r="G43" s="19" t="n">
        <v>4.11739316086091</v>
      </c>
      <c r="H43" s="19" t="n">
        <v>0</v>
      </c>
    </row>
    <row r="44" customFormat="false" ht="15" hidden="false" customHeight="false" outlineLevel="0" collapsed="false">
      <c r="A44" s="16" t="n">
        <v>12398</v>
      </c>
      <c r="B44" s="19" t="s">
        <v>69</v>
      </c>
      <c r="C44" s="33" t="s">
        <v>70</v>
      </c>
      <c r="D44" s="19" t="n">
        <v>4.34208020765126</v>
      </c>
      <c r="E44" s="19" t="n">
        <v>1.81654896401845</v>
      </c>
      <c r="F44" s="19" t="n">
        <v>0.418359145189782</v>
      </c>
      <c r="G44" s="19" t="n">
        <v>2.81333021796725</v>
      </c>
      <c r="H44" s="19" t="n">
        <v>0</v>
      </c>
    </row>
    <row r="45" customFormat="false" ht="15" hidden="false" customHeight="false" outlineLevel="0" collapsed="false">
      <c r="A45" s="16" t="n">
        <v>30013</v>
      </c>
      <c r="B45" s="19" t="s">
        <v>71</v>
      </c>
      <c r="C45" s="33" t="s">
        <v>68</v>
      </c>
      <c r="D45" s="19" t="n">
        <v>4.27224799860195</v>
      </c>
      <c r="E45" s="19" t="n">
        <v>1.91057944803262</v>
      </c>
      <c r="F45" s="19" t="n">
        <v>0.447207055549639</v>
      </c>
      <c r="G45" s="19" t="n">
        <v>3.20691281323105</v>
      </c>
      <c r="H45" s="19" t="n">
        <v>0</v>
      </c>
    </row>
    <row r="46" customFormat="false" ht="15" hidden="false" customHeight="false" outlineLevel="0" collapsed="false">
      <c r="A46" s="16" t="n">
        <v>29162</v>
      </c>
      <c r="B46" s="19" t="s">
        <v>72</v>
      </c>
      <c r="C46" s="33" t="s">
        <v>73</v>
      </c>
      <c r="D46" s="19" t="n">
        <v>3.87486080478653</v>
      </c>
      <c r="E46" s="19" t="n">
        <v>1.33839796266238</v>
      </c>
      <c r="F46" s="19" t="n">
        <v>0.345405430050309</v>
      </c>
      <c r="G46" s="19" t="n">
        <v>2.63603887425458</v>
      </c>
      <c r="H46" s="19" t="n">
        <v>0</v>
      </c>
    </row>
    <row r="47" customFormat="false" ht="15" hidden="false" customHeight="false" outlineLevel="0" collapsed="false">
      <c r="A47" s="16" t="n">
        <v>2895</v>
      </c>
      <c r="B47" s="19" t="s">
        <v>74</v>
      </c>
      <c r="C47" s="33" t="s">
        <v>75</v>
      </c>
      <c r="D47" s="19" t="n">
        <v>3.75570321901631</v>
      </c>
      <c r="E47" s="19" t="n">
        <v>2.06214345623449</v>
      </c>
      <c r="F47" s="19" t="n">
        <v>0.54906986414507</v>
      </c>
      <c r="G47" s="19" t="n">
        <v>3.76598417479986</v>
      </c>
      <c r="H47" s="19" t="n">
        <v>0</v>
      </c>
    </row>
    <row r="48" customFormat="false" ht="15" hidden="false" customHeight="false" outlineLevel="0" collapsed="false">
      <c r="A48" s="16" t="n">
        <v>20062</v>
      </c>
      <c r="B48" s="19" t="s">
        <v>76</v>
      </c>
      <c r="C48" s="33" t="s">
        <v>77</v>
      </c>
      <c r="D48" s="19" t="n">
        <v>3.72848545846027</v>
      </c>
      <c r="E48" s="19" t="n">
        <v>0.98699783074129</v>
      </c>
      <c r="F48" s="19" t="n">
        <v>0.264718165522599</v>
      </c>
      <c r="G48" s="19" t="n">
        <v>2.10656580652629</v>
      </c>
      <c r="H48" s="19" t="n">
        <v>0</v>
      </c>
    </row>
    <row r="49" customFormat="false" ht="15" hidden="false" customHeight="false" outlineLevel="0" collapsed="false">
      <c r="A49" s="16" t="n">
        <v>6393</v>
      </c>
      <c r="B49" s="19" t="s">
        <v>78</v>
      </c>
      <c r="C49" s="33" t="s">
        <v>79</v>
      </c>
      <c r="D49" s="19" t="n">
        <v>3.3808187730654</v>
      </c>
      <c r="E49" s="19" t="n">
        <v>0.798691252439461</v>
      </c>
      <c r="F49" s="19" t="n">
        <v>0.236241959729561</v>
      </c>
      <c r="G49" s="19" t="n">
        <v>1.7482283975687</v>
      </c>
      <c r="H49" s="19" t="n">
        <v>4.73802479913349</v>
      </c>
    </row>
    <row r="50" customFormat="false" ht="15" hidden="false" customHeight="false" outlineLevel="0" collapsed="false">
      <c r="A50" s="16" t="n">
        <v>12418</v>
      </c>
      <c r="B50" s="19" t="s">
        <v>80</v>
      </c>
      <c r="C50" s="33" t="s">
        <v>81</v>
      </c>
      <c r="D50" s="19" t="n">
        <v>3.36656499815301</v>
      </c>
      <c r="E50" s="19" t="n">
        <v>1.62206471512709</v>
      </c>
      <c r="F50" s="19" t="n">
        <v>0.48181595068475</v>
      </c>
      <c r="G50" s="19" t="n">
        <v>4.72411523456217</v>
      </c>
      <c r="H50" s="19" t="n">
        <v>4.73802479913349</v>
      </c>
    </row>
    <row r="51" customFormat="false" ht="15" hidden="false" customHeight="false" outlineLevel="0" collapsed="false">
      <c r="A51" s="16" t="n">
        <v>1374</v>
      </c>
      <c r="B51" s="19" t="s">
        <v>82</v>
      </c>
      <c r="C51" s="33" t="s">
        <v>83</v>
      </c>
      <c r="D51" s="19" t="n">
        <v>3.35859997099999</v>
      </c>
      <c r="E51" s="19" t="n">
        <v>1.37421035405374</v>
      </c>
      <c r="F51" s="19" t="n">
        <v>0.409161664359982</v>
      </c>
      <c r="G51" s="19" t="n">
        <v>1.65136143137268</v>
      </c>
      <c r="H51" s="19" t="n">
        <v>4.73802479913349</v>
      </c>
    </row>
    <row r="54" customFormat="false" ht="15.75" hidden="false" customHeight="false" outlineLevel="0" collapsed="false">
      <c r="A54" s="34" t="s">
        <v>84</v>
      </c>
      <c r="B54" s="34"/>
      <c r="C54" s="34"/>
      <c r="D54" s="34"/>
    </row>
    <row r="55" s="16" customFormat="true" ht="15" hidden="false" customHeight="false" outlineLevel="0" collapsed="false">
      <c r="A55" s="32"/>
      <c r="B55" s="32" t="s">
        <v>85</v>
      </c>
      <c r="C55" s="32" t="s">
        <v>86</v>
      </c>
      <c r="D55" s="32" t="s">
        <v>87</v>
      </c>
    </row>
    <row r="56" customFormat="false" ht="15" hidden="false" customHeight="false" outlineLevel="0" collapsed="false">
      <c r="A56" s="32"/>
      <c r="B56" s="16" t="s">
        <v>88</v>
      </c>
      <c r="C56" s="16" t="s">
        <v>89</v>
      </c>
      <c r="D56" s="16" t="n">
        <v>24.52</v>
      </c>
    </row>
    <row r="57" customFormat="false" ht="15" hidden="false" customHeight="false" outlineLevel="0" collapsed="false">
      <c r="A57" s="32"/>
      <c r="B57" s="16" t="s">
        <v>90</v>
      </c>
      <c r="C57" s="16" t="s">
        <v>91</v>
      </c>
      <c r="D57" s="16" t="n">
        <v>19.48</v>
      </c>
    </row>
    <row r="58" customFormat="false" ht="15" hidden="false" customHeight="false" outlineLevel="0" collapsed="false">
      <c r="A58" s="32"/>
      <c r="B58" s="16" t="s">
        <v>92</v>
      </c>
      <c r="C58" s="16" t="s">
        <v>93</v>
      </c>
      <c r="D58" s="16" t="n">
        <v>13.27</v>
      </c>
    </row>
    <row r="59" customFormat="false" ht="15" hidden="false" customHeight="false" outlineLevel="0" collapsed="false">
      <c r="A59" s="32"/>
      <c r="B59" s="16" t="s">
        <v>94</v>
      </c>
      <c r="C59" s="16" t="s">
        <v>95</v>
      </c>
      <c r="D59" s="16" t="n">
        <v>7.76</v>
      </c>
    </row>
    <row r="60" customFormat="false" ht="15" hidden="false" customHeight="false" outlineLevel="0" collapsed="false">
      <c r="A60" s="32"/>
      <c r="B60" s="16" t="s">
        <v>96</v>
      </c>
      <c r="C60" s="16" t="s">
        <v>97</v>
      </c>
      <c r="D60" s="16" t="n">
        <v>6.99</v>
      </c>
    </row>
    <row r="61" customFormat="false" ht="15" hidden="false" customHeight="false" outlineLevel="0" collapsed="false">
      <c r="A61" s="32"/>
      <c r="B61" s="16" t="s">
        <v>98</v>
      </c>
      <c r="C61" s="16" t="s">
        <v>99</v>
      </c>
      <c r="D61" s="16" t="n">
        <v>2.46</v>
      </c>
    </row>
    <row r="62" customFormat="false" ht="15" hidden="false" customHeight="false" outlineLevel="0" collapsed="false">
      <c r="A62" s="32"/>
      <c r="B62" s="16" t="s">
        <v>100</v>
      </c>
      <c r="C62" s="16" t="s">
        <v>101</v>
      </c>
      <c r="D62" s="16" t="n">
        <v>18.13</v>
      </c>
    </row>
    <row r="63" customFormat="false" ht="15" hidden="false" customHeight="false" outlineLevel="0" collapsed="false">
      <c r="A63" s="32"/>
      <c r="B63" s="16" t="s">
        <v>102</v>
      </c>
      <c r="C63" s="16" t="s">
        <v>103</v>
      </c>
      <c r="D63" s="16" t="n">
        <v>30</v>
      </c>
    </row>
    <row r="64" customFormat="false" ht="15" hidden="false" customHeight="false" outlineLevel="0" collapsed="false">
      <c r="A64" s="32"/>
      <c r="B64" s="16" t="s">
        <v>104</v>
      </c>
      <c r="C64" s="16" t="s">
        <v>105</v>
      </c>
      <c r="D64" s="16" t="n">
        <v>40.39</v>
      </c>
    </row>
    <row r="65" customFormat="false" ht="15" hidden="false" customHeight="false" outlineLevel="0" collapsed="false">
      <c r="A65" s="32"/>
      <c r="B65" s="16" t="s">
        <v>106</v>
      </c>
      <c r="C65" s="16" t="s">
        <v>107</v>
      </c>
      <c r="D65" s="16" t="n">
        <v>47.67</v>
      </c>
    </row>
    <row r="66" customFormat="false" ht="15" hidden="false" customHeight="false" outlineLevel="0" collapsed="false">
      <c r="A66" s="32"/>
      <c r="B66" s="16" t="s">
        <v>108</v>
      </c>
      <c r="C66" s="16" t="s">
        <v>109</v>
      </c>
      <c r="D66" s="16" t="n">
        <v>61.15</v>
      </c>
    </row>
  </sheetData>
  <mergeCells count="1">
    <mergeCell ref="A54:D54"/>
  </mergeCells>
  <hyperlinks>
    <hyperlink ref="C43" r:id="rId1" display="Hs.536475 ^ AL833005 ^ LOC728965 ^ hypothetical protein LOC728965"/>
    <hyperlink ref="C44" r:id="rId2" display="Hs.75678 ^ NM_006732 ^ FOSB ^ FBJ murine osteosarcoma viral oncogene homolog B"/>
    <hyperlink ref="C45" r:id="rId3" display="Hs.536475 ^ AL833005 ^ LOC728965 ^ hypothetical protein LOC728965"/>
    <hyperlink ref="C46" r:id="rId4" display="^ THC2271582 ^  ^ "/>
    <hyperlink ref="C47" r:id="rId5" display="Hs.240053 ^ NM_031289 ^ GSG1 ^ germ cell associated 1"/>
    <hyperlink ref="C48" r:id="rId6" display="^ NM_001008490 ^  ^ "/>
    <hyperlink ref="C49" r:id="rId7" display="Hs.319171 ^ NM_031419 ^ NFKBIZ ^ nuclear factor of kappa light polypeptide gene enhancer in B-cells inhibitor, zeta"/>
    <hyperlink ref="C50" r:id="rId8" display="Hs.36992 ^ NM_000704 ^ ATP4A ^ ATPase, H+/K+ exchanging, alpha polypeptide"/>
    <hyperlink ref="C51" r:id="rId9" display="Hs.269347 ^ NM_052884 ^ SIGLEC11 ^ sialic acid binding Ig-like lectin 11"/>
  </hyperlinks>
  <printOptions headings="false" gridLines="false" gridLinesSet="true" horizontalCentered="false" verticalCentered="false"/>
  <pageMargins left="0.309722222222222" right="0.729861111111111" top="0.129861111111111" bottom="0.1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31T13:56:21Z</dcterms:created>
  <dc:creator>Jeran Stratford</dc:creator>
  <dc:description/>
  <dc:language>en-US</dc:language>
  <cp:lastModifiedBy>ahyde</cp:lastModifiedBy>
  <cp:lastPrinted>2010-05-31T18:16:51Z</cp:lastPrinted>
  <dcterms:modified xsi:type="dcterms:W3CDTF">2010-06-01T16:54:46Z</dcterms:modified>
  <cp:revision>0</cp:revision>
  <dc:subject/>
  <dc:title/>
</cp:coreProperties>
</file>